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pfister\Desktop\Paper stuff\Current files\BMC biology submission\Additional_Files_Pfister\Revision\"/>
    </mc:Choice>
  </mc:AlternateContent>
  <bookViews>
    <workbookView xWindow="360" yWindow="120" windowWidth="17235" windowHeight="10290" tabRatio="519" activeTab="3"/>
  </bookViews>
  <sheets>
    <sheet name="1_CLD dataset Fig5_SS1,SS2,SS4" sheetId="7" r:id="rId1"/>
    <sheet name="2_CLD dataset Fig5_SS3" sheetId="4" r:id="rId2"/>
    <sheet name="3_Lamda max  Fig5_SS1,SS2,SS4" sheetId="9" r:id="rId3"/>
    <sheet name="4_Lamda max dataset Fig5_SS3" sheetId="8" r:id="rId4"/>
  </sheets>
  <calcPr calcId="162913"/>
</workbook>
</file>

<file path=xl/calcChain.xml><?xml version="1.0" encoding="utf-8"?>
<calcChain xmlns="http://schemas.openxmlformats.org/spreadsheetml/2006/main">
  <c r="H4" i="9" l="1"/>
  <c r="I4" i="9" s="1"/>
  <c r="G4" i="9"/>
  <c r="H12" i="8"/>
  <c r="I12" i="8" s="1"/>
  <c r="G12" i="8"/>
  <c r="G39" i="8"/>
  <c r="H39" i="8"/>
  <c r="I39" i="8" s="1"/>
  <c r="H35" i="8"/>
  <c r="I35" i="8" s="1"/>
  <c r="G35" i="8"/>
  <c r="H31" i="8"/>
  <c r="I31" i="8" s="1"/>
  <c r="G31" i="8"/>
  <c r="H27" i="8"/>
  <c r="I27" i="8" s="1"/>
  <c r="G27" i="8"/>
  <c r="H23" i="8"/>
  <c r="I23" i="8" s="1"/>
  <c r="G23" i="8"/>
  <c r="H19" i="8"/>
  <c r="I19" i="8" s="1"/>
  <c r="G19" i="8"/>
  <c r="H15" i="8"/>
  <c r="I15" i="8" s="1"/>
  <c r="G15" i="8"/>
  <c r="H8" i="8"/>
  <c r="I8" i="8" s="1"/>
  <c r="G8" i="8"/>
  <c r="H58" i="9"/>
  <c r="I58" i="9" s="1"/>
  <c r="G58" i="9"/>
  <c r="H54" i="9"/>
  <c r="I54" i="9" s="1"/>
  <c r="G54" i="9"/>
  <c r="H50" i="9"/>
  <c r="I50" i="9" s="1"/>
  <c r="G50" i="9"/>
  <c r="H46" i="9"/>
  <c r="I46" i="9" s="1"/>
  <c r="G46" i="9"/>
  <c r="H39" i="9"/>
  <c r="I39" i="9" s="1"/>
  <c r="G39" i="9"/>
  <c r="H35" i="9"/>
  <c r="I35" i="9" s="1"/>
  <c r="G35" i="9"/>
  <c r="H31" i="9"/>
  <c r="I31" i="9" s="1"/>
  <c r="G31" i="9"/>
  <c r="H27" i="9"/>
  <c r="I27" i="9" s="1"/>
  <c r="G27" i="9"/>
  <c r="H23" i="9"/>
  <c r="I23" i="9" s="1"/>
  <c r="G23" i="9"/>
  <c r="H19" i="9"/>
  <c r="I19" i="9" s="1"/>
  <c r="G19" i="9"/>
  <c r="H12" i="9"/>
  <c r="I12" i="9" s="1"/>
  <c r="G12" i="9"/>
  <c r="H16" i="9"/>
  <c r="I16" i="9" s="1"/>
  <c r="G16" i="9"/>
  <c r="H43" i="9"/>
  <c r="I43" i="9" s="1"/>
  <c r="G43" i="9"/>
  <c r="H62" i="9"/>
  <c r="I62" i="9" s="1"/>
  <c r="G62" i="9"/>
  <c r="H65" i="9"/>
  <c r="I65" i="9" s="1"/>
  <c r="G65" i="9"/>
  <c r="H68" i="9"/>
  <c r="I68" i="9" s="1"/>
  <c r="G68" i="9"/>
  <c r="H71" i="9"/>
  <c r="I71" i="9" s="1"/>
  <c r="G71" i="9"/>
  <c r="H4" i="8"/>
  <c r="I4" i="8" s="1"/>
  <c r="G4" i="8"/>
  <c r="B13" i="8" l="1"/>
  <c r="B14" i="8"/>
  <c r="B15" i="8"/>
  <c r="B16" i="8"/>
  <c r="B17" i="8"/>
  <c r="B18" i="8"/>
  <c r="B19" i="8"/>
  <c r="B20" i="8"/>
  <c r="B21" i="8"/>
  <c r="B22" i="8"/>
  <c r="B23" i="8"/>
  <c r="B24" i="8"/>
  <c r="B25" i="8"/>
  <c r="B26" i="8"/>
  <c r="B27" i="8"/>
  <c r="B28" i="8"/>
  <c r="B29" i="8"/>
  <c r="B30" i="8"/>
  <c r="B31" i="8"/>
  <c r="B32" i="8"/>
  <c r="B33" i="8"/>
  <c r="B34" i="8"/>
  <c r="B35" i="8"/>
  <c r="B36" i="8"/>
  <c r="B37" i="8"/>
  <c r="B38" i="8"/>
  <c r="B39" i="8"/>
  <c r="B40" i="8"/>
  <c r="B41" i="8"/>
  <c r="B12" i="8"/>
  <c r="G8" i="9" l="1"/>
  <c r="H8" i="9"/>
  <c r="I8" i="9" s="1"/>
  <c r="G74" i="9"/>
  <c r="H74" i="9"/>
  <c r="I74" i="9" s="1"/>
  <c r="BK71" i="4" l="1"/>
  <c r="BL71" i="4" s="1"/>
  <c r="BJ71" i="4"/>
  <c r="BL70" i="4"/>
  <c r="BK70" i="4"/>
  <c r="BJ70" i="4"/>
  <c r="BK69" i="4"/>
  <c r="BL69" i="4" s="1"/>
  <c r="BJ69" i="4"/>
  <c r="BL68" i="4"/>
  <c r="BK68" i="4"/>
  <c r="BJ68" i="4"/>
  <c r="BK67" i="4"/>
  <c r="BL67" i="4" s="1"/>
  <c r="BJ67" i="4"/>
  <c r="BL66" i="4"/>
  <c r="BK66" i="4"/>
  <c r="BJ66" i="4"/>
  <c r="BK65" i="4"/>
  <c r="BL65" i="4" s="1"/>
  <c r="BJ65" i="4"/>
  <c r="BL64" i="4"/>
  <c r="BK64" i="4"/>
  <c r="BJ64" i="4"/>
  <c r="BK63" i="4"/>
  <c r="BL63" i="4" s="1"/>
  <c r="BJ63" i="4"/>
  <c r="BL62" i="4"/>
  <c r="BK62" i="4"/>
  <c r="BJ62" i="4"/>
  <c r="BK61" i="4"/>
  <c r="BL61" i="4" s="1"/>
  <c r="BJ61" i="4"/>
  <c r="BL60" i="4"/>
  <c r="BK60" i="4"/>
  <c r="BJ60" i="4"/>
  <c r="BK59" i="4"/>
  <c r="BL59" i="4" s="1"/>
  <c r="BJ59" i="4"/>
  <c r="BL58" i="4"/>
  <c r="BK58" i="4"/>
  <c r="BJ58" i="4"/>
  <c r="BK57" i="4"/>
  <c r="BL57" i="4" s="1"/>
  <c r="BJ57" i="4"/>
  <c r="BL56" i="4"/>
  <c r="BK56" i="4"/>
  <c r="BJ56" i="4"/>
  <c r="BK55" i="4"/>
  <c r="BL55" i="4" s="1"/>
  <c r="BJ55" i="4"/>
  <c r="BL54" i="4"/>
  <c r="BK54" i="4"/>
  <c r="BJ54" i="4"/>
  <c r="BK53" i="4"/>
  <c r="BL53" i="4" s="1"/>
  <c r="BJ53" i="4"/>
  <c r="BL52" i="4"/>
  <c r="BK52" i="4"/>
  <c r="BJ52" i="4"/>
  <c r="BK51" i="4"/>
  <c r="BL51" i="4" s="1"/>
  <c r="BJ51" i="4"/>
  <c r="BL50" i="4"/>
  <c r="BK50" i="4"/>
  <c r="BJ50" i="4"/>
  <c r="BK49" i="4"/>
  <c r="BL49" i="4" s="1"/>
  <c r="BJ49" i="4"/>
  <c r="BL48" i="4"/>
  <c r="BK48" i="4"/>
  <c r="BJ48" i="4"/>
  <c r="BK47" i="4"/>
  <c r="BL47" i="4" s="1"/>
  <c r="BJ47" i="4"/>
  <c r="BL46" i="4"/>
  <c r="BK46" i="4"/>
  <c r="BJ46" i="4"/>
  <c r="BK45" i="4"/>
  <c r="BL45" i="4" s="1"/>
  <c r="BJ45" i="4"/>
  <c r="BL44" i="4"/>
  <c r="BK44" i="4"/>
  <c r="BJ44" i="4"/>
  <c r="BK43" i="4"/>
  <c r="BL43" i="4" s="1"/>
  <c r="BJ43" i="4"/>
  <c r="BL42" i="4"/>
  <c r="BK42" i="4"/>
  <c r="BJ42" i="4"/>
  <c r="BK41" i="4"/>
  <c r="BL41" i="4" s="1"/>
  <c r="BJ41" i="4"/>
  <c r="BL40" i="4"/>
  <c r="BK40" i="4"/>
  <c r="BJ40" i="4"/>
  <c r="BK39" i="4"/>
  <c r="BL39" i="4" s="1"/>
  <c r="BJ39" i="4"/>
  <c r="BL38" i="4"/>
  <c r="BK38" i="4"/>
  <c r="BJ38" i="4"/>
  <c r="BK37" i="4"/>
  <c r="BL37" i="4" s="1"/>
  <c r="BJ37" i="4"/>
  <c r="BL36" i="4"/>
  <c r="BK36" i="4"/>
  <c r="BJ36" i="4"/>
  <c r="BK35" i="4"/>
  <c r="BL35" i="4" s="1"/>
  <c r="BJ35" i="4"/>
  <c r="BL34" i="4"/>
  <c r="BK34" i="4"/>
  <c r="BJ34" i="4"/>
  <c r="BK33" i="4"/>
  <c r="BL33" i="4" s="1"/>
  <c r="BJ33" i="4"/>
  <c r="BL32" i="4"/>
  <c r="BK32" i="4"/>
  <c r="BJ32" i="4"/>
  <c r="BK31" i="4"/>
  <c r="BL31" i="4" s="1"/>
  <c r="BJ31" i="4"/>
  <c r="BL30" i="4"/>
  <c r="BK30" i="4"/>
  <c r="BJ30" i="4"/>
  <c r="BK29" i="4"/>
  <c r="BL29" i="4" s="1"/>
  <c r="BJ29" i="4"/>
  <c r="BL28" i="4"/>
  <c r="BK28" i="4"/>
  <c r="BJ28" i="4"/>
  <c r="BK27" i="4"/>
  <c r="BL27" i="4" s="1"/>
  <c r="BJ27" i="4"/>
  <c r="BL26" i="4"/>
  <c r="BK26" i="4"/>
  <c r="BJ26" i="4"/>
  <c r="BK25" i="4"/>
  <c r="BL25" i="4" s="1"/>
  <c r="BJ25" i="4"/>
  <c r="BL24" i="4"/>
  <c r="BK24" i="4"/>
  <c r="BJ24" i="4"/>
  <c r="BK23" i="4"/>
  <c r="BL23" i="4" s="1"/>
  <c r="BJ23" i="4"/>
  <c r="BL22" i="4"/>
  <c r="BK22" i="4"/>
  <c r="BJ22" i="4"/>
  <c r="BK21" i="4"/>
  <c r="BL21" i="4" s="1"/>
  <c r="BJ21" i="4"/>
  <c r="BL20" i="4"/>
  <c r="BK20" i="4"/>
  <c r="BJ20" i="4"/>
  <c r="BK19" i="4"/>
  <c r="BL19" i="4" s="1"/>
  <c r="BJ19" i="4"/>
  <c r="BL18" i="4"/>
  <c r="BK18" i="4"/>
  <c r="BJ18" i="4"/>
  <c r="BK17" i="4"/>
  <c r="BL17" i="4" s="1"/>
  <c r="BJ17" i="4"/>
  <c r="BL16" i="4"/>
  <c r="BK16" i="4"/>
  <c r="BJ16" i="4"/>
  <c r="BK15" i="4"/>
  <c r="BL15" i="4" s="1"/>
  <c r="BJ15" i="4"/>
  <c r="BL14" i="4"/>
  <c r="BK14" i="4"/>
  <c r="BJ14" i="4"/>
  <c r="BK13" i="4"/>
  <c r="BL13" i="4" s="1"/>
  <c r="BJ13" i="4"/>
  <c r="BL12" i="4"/>
  <c r="BK12" i="4"/>
  <c r="BJ12" i="4"/>
  <c r="BK11" i="4"/>
  <c r="BL11" i="4" s="1"/>
  <c r="BJ11" i="4"/>
  <c r="BL10" i="4"/>
  <c r="BK10" i="4"/>
  <c r="BJ10" i="4"/>
  <c r="BK9" i="4"/>
  <c r="BL9" i="4" s="1"/>
  <c r="BJ9" i="4"/>
  <c r="BL8" i="4"/>
  <c r="BK8" i="4"/>
  <c r="BJ8" i="4"/>
  <c r="BK7" i="4"/>
  <c r="BL7" i="4" s="1"/>
  <c r="BL72" i="4" s="1"/>
  <c r="BJ7" i="4"/>
  <c r="BL6" i="4"/>
  <c r="BK6" i="4"/>
  <c r="BJ6" i="4"/>
  <c r="G71" i="4"/>
  <c r="H71" i="4" s="1"/>
  <c r="F71" i="4"/>
  <c r="G70" i="4"/>
  <c r="H70" i="4" s="1"/>
  <c r="F70" i="4"/>
  <c r="G69" i="4"/>
  <c r="H69" i="4" s="1"/>
  <c r="F69" i="4"/>
  <c r="H68" i="4"/>
  <c r="G68" i="4"/>
  <c r="F68" i="4"/>
  <c r="G67" i="4"/>
  <c r="H67" i="4" s="1"/>
  <c r="F67" i="4"/>
  <c r="G66" i="4"/>
  <c r="H66" i="4" s="1"/>
  <c r="F66" i="4"/>
  <c r="G65" i="4"/>
  <c r="H65" i="4" s="1"/>
  <c r="F65" i="4"/>
  <c r="H64" i="4"/>
  <c r="G64" i="4"/>
  <c r="F64" i="4"/>
  <c r="G63" i="4"/>
  <c r="H63" i="4" s="1"/>
  <c r="F63" i="4"/>
  <c r="G62" i="4"/>
  <c r="H62" i="4" s="1"/>
  <c r="F62" i="4"/>
  <c r="G61" i="4"/>
  <c r="H61" i="4" s="1"/>
  <c r="F61" i="4"/>
  <c r="H60" i="4"/>
  <c r="G60" i="4"/>
  <c r="F60" i="4"/>
  <c r="G59" i="4"/>
  <c r="H59" i="4" s="1"/>
  <c r="F59" i="4"/>
  <c r="G58" i="4"/>
  <c r="H58" i="4" s="1"/>
  <c r="F58" i="4"/>
  <c r="G57" i="4"/>
  <c r="H57" i="4" s="1"/>
  <c r="F57" i="4"/>
  <c r="H56" i="4"/>
  <c r="G56" i="4"/>
  <c r="F56" i="4"/>
  <c r="G55" i="4"/>
  <c r="H55" i="4" s="1"/>
  <c r="F55" i="4"/>
  <c r="G54" i="4"/>
  <c r="H54" i="4" s="1"/>
  <c r="F54" i="4"/>
  <c r="G53" i="4"/>
  <c r="H53" i="4" s="1"/>
  <c r="F53" i="4"/>
  <c r="H52" i="4"/>
  <c r="G52" i="4"/>
  <c r="F52" i="4"/>
  <c r="G51" i="4"/>
  <c r="H51" i="4" s="1"/>
  <c r="F51" i="4"/>
  <c r="G50" i="4"/>
  <c r="H50" i="4" s="1"/>
  <c r="F50" i="4"/>
  <c r="G49" i="4"/>
  <c r="H49" i="4" s="1"/>
  <c r="F49" i="4"/>
  <c r="H48" i="4"/>
  <c r="G48" i="4"/>
  <c r="F48" i="4"/>
  <c r="G47" i="4"/>
  <c r="H47" i="4" s="1"/>
  <c r="F47" i="4"/>
  <c r="G46" i="4"/>
  <c r="H46" i="4" s="1"/>
  <c r="F46" i="4"/>
  <c r="G45" i="4"/>
  <c r="H45" i="4" s="1"/>
  <c r="F45" i="4"/>
  <c r="H44" i="4"/>
  <c r="G44" i="4"/>
  <c r="F44" i="4"/>
  <c r="G43" i="4"/>
  <c r="H43" i="4" s="1"/>
  <c r="F43" i="4"/>
  <c r="G42" i="4"/>
  <c r="H42" i="4" s="1"/>
  <c r="F42" i="4"/>
  <c r="G41" i="4"/>
  <c r="H41" i="4" s="1"/>
  <c r="F41" i="4"/>
  <c r="H40" i="4"/>
  <c r="G40" i="4"/>
  <c r="F40" i="4"/>
  <c r="G39" i="4"/>
  <c r="H39" i="4" s="1"/>
  <c r="F39" i="4"/>
  <c r="G38" i="4"/>
  <c r="H38" i="4" s="1"/>
  <c r="F38" i="4"/>
  <c r="G37" i="4"/>
  <c r="H37" i="4" s="1"/>
  <c r="F37" i="4"/>
  <c r="H36" i="4"/>
  <c r="G36" i="4"/>
  <c r="F36" i="4"/>
  <c r="G35" i="4"/>
  <c r="H35" i="4" s="1"/>
  <c r="F35" i="4"/>
  <c r="G34" i="4"/>
  <c r="H34" i="4" s="1"/>
  <c r="F34" i="4"/>
  <c r="G33" i="4"/>
  <c r="H33" i="4" s="1"/>
  <c r="F33" i="4"/>
  <c r="H32" i="4"/>
  <c r="G32" i="4"/>
  <c r="F32" i="4"/>
  <c r="G31" i="4"/>
  <c r="H31" i="4" s="1"/>
  <c r="F31" i="4"/>
  <c r="G30" i="4"/>
  <c r="H30" i="4" s="1"/>
  <c r="F30" i="4"/>
  <c r="G29" i="4"/>
  <c r="H29" i="4" s="1"/>
  <c r="F29" i="4"/>
  <c r="H28" i="4"/>
  <c r="G28" i="4"/>
  <c r="F28" i="4"/>
  <c r="G27" i="4"/>
  <c r="H27" i="4" s="1"/>
  <c r="F27" i="4"/>
  <c r="G26" i="4"/>
  <c r="H26" i="4" s="1"/>
  <c r="F26" i="4"/>
  <c r="G25" i="4"/>
  <c r="H25" i="4" s="1"/>
  <c r="F25" i="4"/>
  <c r="H24" i="4"/>
  <c r="G24" i="4"/>
  <c r="F24" i="4"/>
  <c r="G23" i="4"/>
  <c r="H23" i="4" s="1"/>
  <c r="F23" i="4"/>
  <c r="G22" i="4"/>
  <c r="H22" i="4" s="1"/>
  <c r="F22" i="4"/>
  <c r="G21" i="4"/>
  <c r="H21" i="4" s="1"/>
  <c r="F21" i="4"/>
  <c r="H20" i="4"/>
  <c r="G20" i="4"/>
  <c r="F20" i="4"/>
  <c r="G19" i="4"/>
  <c r="H19" i="4" s="1"/>
  <c r="F19" i="4"/>
  <c r="G18" i="4"/>
  <c r="H18" i="4" s="1"/>
  <c r="F18" i="4"/>
  <c r="G17" i="4"/>
  <c r="H17" i="4" s="1"/>
  <c r="F17" i="4"/>
  <c r="H16" i="4"/>
  <c r="G16" i="4"/>
  <c r="F16" i="4"/>
  <c r="G15" i="4"/>
  <c r="H15" i="4" s="1"/>
  <c r="F15" i="4"/>
  <c r="G14" i="4"/>
  <c r="H14" i="4" s="1"/>
  <c r="F14" i="4"/>
  <c r="G13" i="4"/>
  <c r="H13" i="4" s="1"/>
  <c r="F13" i="4"/>
  <c r="H12" i="4"/>
  <c r="G12" i="4"/>
  <c r="F12" i="4"/>
  <c r="G11" i="4"/>
  <c r="H11" i="4" s="1"/>
  <c r="F11" i="4"/>
  <c r="G10" i="4"/>
  <c r="H10" i="4" s="1"/>
  <c r="F10" i="4"/>
  <c r="G9" i="4"/>
  <c r="H9" i="4" s="1"/>
  <c r="F9" i="4"/>
  <c r="H8" i="4"/>
  <c r="G8" i="4"/>
  <c r="F8" i="4"/>
  <c r="F72" i="4" s="1"/>
  <c r="G7" i="4"/>
  <c r="H7" i="4" s="1"/>
  <c r="F7" i="4"/>
  <c r="G6" i="4"/>
  <c r="H6" i="4" s="1"/>
  <c r="F6" i="4"/>
  <c r="DS71" i="4"/>
  <c r="DT71" i="4" s="1"/>
  <c r="DR71" i="4"/>
  <c r="DT70" i="4"/>
  <c r="DS70" i="4"/>
  <c r="DR70" i="4"/>
  <c r="DS69" i="4"/>
  <c r="DT69" i="4" s="1"/>
  <c r="DR69" i="4"/>
  <c r="DT68" i="4"/>
  <c r="DS68" i="4"/>
  <c r="DR68" i="4"/>
  <c r="DS67" i="4"/>
  <c r="DT67" i="4" s="1"/>
  <c r="DR67" i="4"/>
  <c r="DT66" i="4"/>
  <c r="DS66" i="4"/>
  <c r="DR66" i="4"/>
  <c r="DS65" i="4"/>
  <c r="DT65" i="4" s="1"/>
  <c r="DR65" i="4"/>
  <c r="DT64" i="4"/>
  <c r="DS64" i="4"/>
  <c r="DR64" i="4"/>
  <c r="DS63" i="4"/>
  <c r="DT63" i="4" s="1"/>
  <c r="DR63" i="4"/>
  <c r="DT62" i="4"/>
  <c r="DS62" i="4"/>
  <c r="DR62" i="4"/>
  <c r="DS61" i="4"/>
  <c r="DT61" i="4" s="1"/>
  <c r="DR61" i="4"/>
  <c r="DT60" i="4"/>
  <c r="DS60" i="4"/>
  <c r="DR60" i="4"/>
  <c r="DS59" i="4"/>
  <c r="DT59" i="4" s="1"/>
  <c r="DR59" i="4"/>
  <c r="DT58" i="4"/>
  <c r="DS58" i="4"/>
  <c r="DR58" i="4"/>
  <c r="DS57" i="4"/>
  <c r="DT57" i="4" s="1"/>
  <c r="DR57" i="4"/>
  <c r="DT56" i="4"/>
  <c r="DS56" i="4"/>
  <c r="DR56" i="4"/>
  <c r="DS55" i="4"/>
  <c r="DT55" i="4" s="1"/>
  <c r="DR55" i="4"/>
  <c r="DT54" i="4"/>
  <c r="DS54" i="4"/>
  <c r="DR54" i="4"/>
  <c r="DS53" i="4"/>
  <c r="DT53" i="4" s="1"/>
  <c r="DR53" i="4"/>
  <c r="DT52" i="4"/>
  <c r="DS52" i="4"/>
  <c r="DR52" i="4"/>
  <c r="DS51" i="4"/>
  <c r="DT51" i="4" s="1"/>
  <c r="DR51" i="4"/>
  <c r="DT50" i="4"/>
  <c r="DS50" i="4"/>
  <c r="DR50" i="4"/>
  <c r="DS49" i="4"/>
  <c r="DT49" i="4" s="1"/>
  <c r="DR49" i="4"/>
  <c r="DT48" i="4"/>
  <c r="DS48" i="4"/>
  <c r="DR48" i="4"/>
  <c r="DS47" i="4"/>
  <c r="DT47" i="4" s="1"/>
  <c r="DR47" i="4"/>
  <c r="DT46" i="4"/>
  <c r="DS46" i="4"/>
  <c r="DR46" i="4"/>
  <c r="DS45" i="4"/>
  <c r="DT45" i="4" s="1"/>
  <c r="DR45" i="4"/>
  <c r="DT44" i="4"/>
  <c r="DS44" i="4"/>
  <c r="DR44" i="4"/>
  <c r="DS43" i="4"/>
  <c r="DT43" i="4" s="1"/>
  <c r="DR43" i="4"/>
  <c r="DT42" i="4"/>
  <c r="DS42" i="4"/>
  <c r="DR42" i="4"/>
  <c r="DS41" i="4"/>
  <c r="DT41" i="4" s="1"/>
  <c r="DR41" i="4"/>
  <c r="DT40" i="4"/>
  <c r="DS40" i="4"/>
  <c r="DR40" i="4"/>
  <c r="DS39" i="4"/>
  <c r="DT39" i="4" s="1"/>
  <c r="DR39" i="4"/>
  <c r="DT38" i="4"/>
  <c r="DS38" i="4"/>
  <c r="DR38" i="4"/>
  <c r="DS37" i="4"/>
  <c r="DT37" i="4" s="1"/>
  <c r="DR37" i="4"/>
  <c r="DT36" i="4"/>
  <c r="DS36" i="4"/>
  <c r="DR36" i="4"/>
  <c r="DS35" i="4"/>
  <c r="DT35" i="4" s="1"/>
  <c r="DR35" i="4"/>
  <c r="DT34" i="4"/>
  <c r="DS34" i="4"/>
  <c r="DR34" i="4"/>
  <c r="DS33" i="4"/>
  <c r="DT33" i="4" s="1"/>
  <c r="DR33" i="4"/>
  <c r="DT32" i="4"/>
  <c r="DS32" i="4"/>
  <c r="DR32" i="4"/>
  <c r="DS31" i="4"/>
  <c r="DT31" i="4" s="1"/>
  <c r="DR31" i="4"/>
  <c r="DT30" i="4"/>
  <c r="DS30" i="4"/>
  <c r="DR30" i="4"/>
  <c r="DS29" i="4"/>
  <c r="DT29" i="4" s="1"/>
  <c r="DR29" i="4"/>
  <c r="DT28" i="4"/>
  <c r="DS28" i="4"/>
  <c r="DR28" i="4"/>
  <c r="DS27" i="4"/>
  <c r="DT27" i="4" s="1"/>
  <c r="DR27" i="4"/>
  <c r="DT26" i="4"/>
  <c r="DS26" i="4"/>
  <c r="DR26" i="4"/>
  <c r="DS25" i="4"/>
  <c r="DT25" i="4" s="1"/>
  <c r="DR25" i="4"/>
  <c r="DT24" i="4"/>
  <c r="DS24" i="4"/>
  <c r="DR24" i="4"/>
  <c r="DS23" i="4"/>
  <c r="DT23" i="4" s="1"/>
  <c r="DR23" i="4"/>
  <c r="DT22" i="4"/>
  <c r="DS22" i="4"/>
  <c r="DR22" i="4"/>
  <c r="DS21" i="4"/>
  <c r="DT21" i="4" s="1"/>
  <c r="DR21" i="4"/>
  <c r="DT20" i="4"/>
  <c r="DS20" i="4"/>
  <c r="DR20" i="4"/>
  <c r="DS19" i="4"/>
  <c r="DT19" i="4" s="1"/>
  <c r="DR19" i="4"/>
  <c r="DT18" i="4"/>
  <c r="DS18" i="4"/>
  <c r="DR18" i="4"/>
  <c r="DS17" i="4"/>
  <c r="DT17" i="4" s="1"/>
  <c r="DR17" i="4"/>
  <c r="DT16" i="4"/>
  <c r="DS16" i="4"/>
  <c r="DR16" i="4"/>
  <c r="DS15" i="4"/>
  <c r="DT15" i="4" s="1"/>
  <c r="DR15" i="4"/>
  <c r="DT14" i="4"/>
  <c r="DS14" i="4"/>
  <c r="DR14" i="4"/>
  <c r="DS13" i="4"/>
  <c r="DT13" i="4" s="1"/>
  <c r="DR13" i="4"/>
  <c r="DT12" i="4"/>
  <c r="DS12" i="4"/>
  <c r="DR12" i="4"/>
  <c r="DS11" i="4"/>
  <c r="DT11" i="4" s="1"/>
  <c r="DR11" i="4"/>
  <c r="DT10" i="4"/>
  <c r="DS10" i="4"/>
  <c r="DR10" i="4"/>
  <c r="DS9" i="4"/>
  <c r="DT9" i="4" s="1"/>
  <c r="DR9" i="4"/>
  <c r="DT8" i="4"/>
  <c r="DS8" i="4"/>
  <c r="DR8" i="4"/>
  <c r="DR72" i="4" s="1"/>
  <c r="DS7" i="4"/>
  <c r="DT7" i="4" s="1"/>
  <c r="DT72" i="4" s="1"/>
  <c r="DR7" i="4"/>
  <c r="DT6" i="4"/>
  <c r="DS6" i="4"/>
  <c r="DR6" i="4"/>
  <c r="DG71" i="4"/>
  <c r="DH71" i="4" s="1"/>
  <c r="DF71" i="4"/>
  <c r="DH70" i="4"/>
  <c r="DG70" i="4"/>
  <c r="DF70" i="4"/>
  <c r="DG69" i="4"/>
  <c r="DH69" i="4" s="1"/>
  <c r="DF69" i="4"/>
  <c r="DH68" i="4"/>
  <c r="DG68" i="4"/>
  <c r="DF68" i="4"/>
  <c r="DG67" i="4"/>
  <c r="DH67" i="4" s="1"/>
  <c r="DF67" i="4"/>
  <c r="DH66" i="4"/>
  <c r="DG66" i="4"/>
  <c r="DF66" i="4"/>
  <c r="DG65" i="4"/>
  <c r="DH65" i="4" s="1"/>
  <c r="DF65" i="4"/>
  <c r="DH64" i="4"/>
  <c r="DG64" i="4"/>
  <c r="DF64" i="4"/>
  <c r="DG63" i="4"/>
  <c r="DH63" i="4" s="1"/>
  <c r="DF63" i="4"/>
  <c r="DH62" i="4"/>
  <c r="DG62" i="4"/>
  <c r="DF62" i="4"/>
  <c r="DG61" i="4"/>
  <c r="DH61" i="4" s="1"/>
  <c r="DF61" i="4"/>
  <c r="DH60" i="4"/>
  <c r="DG60" i="4"/>
  <c r="DF60" i="4"/>
  <c r="DG59" i="4"/>
  <c r="DH59" i="4" s="1"/>
  <c r="DF59" i="4"/>
  <c r="DH58" i="4"/>
  <c r="DG58" i="4"/>
  <c r="DF58" i="4"/>
  <c r="DG57" i="4"/>
  <c r="DH57" i="4" s="1"/>
  <c r="DF57" i="4"/>
  <c r="DH56" i="4"/>
  <c r="DG56" i="4"/>
  <c r="DF56" i="4"/>
  <c r="DG55" i="4"/>
  <c r="DH55" i="4" s="1"/>
  <c r="DF55" i="4"/>
  <c r="DH54" i="4"/>
  <c r="DG54" i="4"/>
  <c r="DF54" i="4"/>
  <c r="DG53" i="4"/>
  <c r="DH53" i="4" s="1"/>
  <c r="DF53" i="4"/>
  <c r="DH52" i="4"/>
  <c r="DG52" i="4"/>
  <c r="DF52" i="4"/>
  <c r="DG51" i="4"/>
  <c r="DH51" i="4" s="1"/>
  <c r="DF51" i="4"/>
  <c r="DH50" i="4"/>
  <c r="DG50" i="4"/>
  <c r="DF50" i="4"/>
  <c r="DG49" i="4"/>
  <c r="DH49" i="4" s="1"/>
  <c r="DF49" i="4"/>
  <c r="DH48" i="4"/>
  <c r="DG48" i="4"/>
  <c r="DF48" i="4"/>
  <c r="DG47" i="4"/>
  <c r="DH47" i="4" s="1"/>
  <c r="DF47" i="4"/>
  <c r="DH46" i="4"/>
  <c r="DG46" i="4"/>
  <c r="DF46" i="4"/>
  <c r="DG45" i="4"/>
  <c r="DH45" i="4" s="1"/>
  <c r="DF45" i="4"/>
  <c r="DH44" i="4"/>
  <c r="DG44" i="4"/>
  <c r="DF44" i="4"/>
  <c r="DG43" i="4"/>
  <c r="DH43" i="4" s="1"/>
  <c r="DF43" i="4"/>
  <c r="DH42" i="4"/>
  <c r="DG42" i="4"/>
  <c r="DF42" i="4"/>
  <c r="DG41" i="4"/>
  <c r="DH41" i="4" s="1"/>
  <c r="DF41" i="4"/>
  <c r="DH40" i="4"/>
  <c r="DG40" i="4"/>
  <c r="DF40" i="4"/>
  <c r="DG39" i="4"/>
  <c r="DH39" i="4" s="1"/>
  <c r="DF39" i="4"/>
  <c r="DH38" i="4"/>
  <c r="DG38" i="4"/>
  <c r="DF38" i="4"/>
  <c r="DG37" i="4"/>
  <c r="DH37" i="4" s="1"/>
  <c r="DF37" i="4"/>
  <c r="DH36" i="4"/>
  <c r="DG36" i="4"/>
  <c r="DF36" i="4"/>
  <c r="DG35" i="4"/>
  <c r="DH35" i="4" s="1"/>
  <c r="DF35" i="4"/>
  <c r="DH34" i="4"/>
  <c r="DG34" i="4"/>
  <c r="DF34" i="4"/>
  <c r="DG33" i="4"/>
  <c r="DH33" i="4" s="1"/>
  <c r="DF33" i="4"/>
  <c r="DH32" i="4"/>
  <c r="DG32" i="4"/>
  <c r="DF32" i="4"/>
  <c r="DG31" i="4"/>
  <c r="DH31" i="4" s="1"/>
  <c r="DF31" i="4"/>
  <c r="DH30" i="4"/>
  <c r="DG30" i="4"/>
  <c r="DF30" i="4"/>
  <c r="DG29" i="4"/>
  <c r="DH29" i="4" s="1"/>
  <c r="DF29" i="4"/>
  <c r="DH28" i="4"/>
  <c r="DG28" i="4"/>
  <c r="DF28" i="4"/>
  <c r="DG27" i="4"/>
  <c r="DH27" i="4" s="1"/>
  <c r="DF27" i="4"/>
  <c r="DH26" i="4"/>
  <c r="DG26" i="4"/>
  <c r="DF26" i="4"/>
  <c r="DG25" i="4"/>
  <c r="DH25" i="4" s="1"/>
  <c r="DF25" i="4"/>
  <c r="DH24" i="4"/>
  <c r="DG24" i="4"/>
  <c r="DF24" i="4"/>
  <c r="DG23" i="4"/>
  <c r="DH23" i="4" s="1"/>
  <c r="DF23" i="4"/>
  <c r="DH22" i="4"/>
  <c r="DG22" i="4"/>
  <c r="DF22" i="4"/>
  <c r="DG21" i="4"/>
  <c r="DH21" i="4" s="1"/>
  <c r="DF21" i="4"/>
  <c r="DH20" i="4"/>
  <c r="DG20" i="4"/>
  <c r="DF20" i="4"/>
  <c r="DG19" i="4"/>
  <c r="DH19" i="4" s="1"/>
  <c r="DF19" i="4"/>
  <c r="DH18" i="4"/>
  <c r="DG18" i="4"/>
  <c r="DF18" i="4"/>
  <c r="DG17" i="4"/>
  <c r="DH17" i="4" s="1"/>
  <c r="DF17" i="4"/>
  <c r="DH16" i="4"/>
  <c r="DG16" i="4"/>
  <c r="DF16" i="4"/>
  <c r="DG15" i="4"/>
  <c r="DH15" i="4" s="1"/>
  <c r="DF15" i="4"/>
  <c r="DH14" i="4"/>
  <c r="DG14" i="4"/>
  <c r="DF14" i="4"/>
  <c r="DG13" i="4"/>
  <c r="DH13" i="4" s="1"/>
  <c r="DF13" i="4"/>
  <c r="DH12" i="4"/>
  <c r="DG12" i="4"/>
  <c r="DF12" i="4"/>
  <c r="DG11" i="4"/>
  <c r="DH11" i="4" s="1"/>
  <c r="DF11" i="4"/>
  <c r="DH10" i="4"/>
  <c r="DG10" i="4"/>
  <c r="DF10" i="4"/>
  <c r="DG9" i="4"/>
  <c r="DH9" i="4" s="1"/>
  <c r="DF9" i="4"/>
  <c r="DH8" i="4"/>
  <c r="DG8" i="4"/>
  <c r="DF8" i="4"/>
  <c r="DG7" i="4"/>
  <c r="DH7" i="4" s="1"/>
  <c r="DF7" i="4"/>
  <c r="DH6" i="4"/>
  <c r="DG6" i="4"/>
  <c r="DF6" i="4"/>
  <c r="DF72" i="4" s="1"/>
  <c r="CU71" i="4"/>
  <c r="CV71" i="4" s="1"/>
  <c r="CT71" i="4"/>
  <c r="CV70" i="4"/>
  <c r="CU70" i="4"/>
  <c r="CT70" i="4"/>
  <c r="CU69" i="4"/>
  <c r="CV69" i="4" s="1"/>
  <c r="CT69" i="4"/>
  <c r="CV68" i="4"/>
  <c r="CU68" i="4"/>
  <c r="CT68" i="4"/>
  <c r="CU67" i="4"/>
  <c r="CV67" i="4" s="1"/>
  <c r="CT67" i="4"/>
  <c r="CV66" i="4"/>
  <c r="CU66" i="4"/>
  <c r="CT66" i="4"/>
  <c r="CU65" i="4"/>
  <c r="CV65" i="4" s="1"/>
  <c r="CT65" i="4"/>
  <c r="CV64" i="4"/>
  <c r="CU64" i="4"/>
  <c r="CT64" i="4"/>
  <c r="CU63" i="4"/>
  <c r="CV63" i="4" s="1"/>
  <c r="CT63" i="4"/>
  <c r="CV62" i="4"/>
  <c r="CU62" i="4"/>
  <c r="CT62" i="4"/>
  <c r="CU61" i="4"/>
  <c r="CV61" i="4" s="1"/>
  <c r="CT61" i="4"/>
  <c r="CV60" i="4"/>
  <c r="CU60" i="4"/>
  <c r="CT60" i="4"/>
  <c r="CU59" i="4"/>
  <c r="CV59" i="4" s="1"/>
  <c r="CT59" i="4"/>
  <c r="CV58" i="4"/>
  <c r="CU58" i="4"/>
  <c r="CT58" i="4"/>
  <c r="CU57" i="4"/>
  <c r="CV57" i="4" s="1"/>
  <c r="CT57" i="4"/>
  <c r="CV56" i="4"/>
  <c r="CU56" i="4"/>
  <c r="CT56" i="4"/>
  <c r="CU55" i="4"/>
  <c r="CV55" i="4" s="1"/>
  <c r="CT55" i="4"/>
  <c r="CV54" i="4"/>
  <c r="CU54" i="4"/>
  <c r="CT54" i="4"/>
  <c r="CU53" i="4"/>
  <c r="CV53" i="4" s="1"/>
  <c r="CT53" i="4"/>
  <c r="CV52" i="4"/>
  <c r="CU52" i="4"/>
  <c r="CT52" i="4"/>
  <c r="CU51" i="4"/>
  <c r="CV51" i="4" s="1"/>
  <c r="CT51" i="4"/>
  <c r="CV50" i="4"/>
  <c r="CU50" i="4"/>
  <c r="CT50" i="4"/>
  <c r="CU49" i="4"/>
  <c r="CV49" i="4" s="1"/>
  <c r="CT49" i="4"/>
  <c r="CV48" i="4"/>
  <c r="CU48" i="4"/>
  <c r="CT48" i="4"/>
  <c r="CU47" i="4"/>
  <c r="CV47" i="4" s="1"/>
  <c r="CT47" i="4"/>
  <c r="CV46" i="4"/>
  <c r="CU46" i="4"/>
  <c r="CT46" i="4"/>
  <c r="CU45" i="4"/>
  <c r="CV45" i="4" s="1"/>
  <c r="CT45" i="4"/>
  <c r="CV44" i="4"/>
  <c r="CU44" i="4"/>
  <c r="CT44" i="4"/>
  <c r="CU43" i="4"/>
  <c r="CV43" i="4" s="1"/>
  <c r="CT43" i="4"/>
  <c r="CV42" i="4"/>
  <c r="CU42" i="4"/>
  <c r="CT42" i="4"/>
  <c r="CU41" i="4"/>
  <c r="CV41" i="4" s="1"/>
  <c r="CT41" i="4"/>
  <c r="CV40" i="4"/>
  <c r="CU40" i="4"/>
  <c r="CT40" i="4"/>
  <c r="CU39" i="4"/>
  <c r="CV39" i="4" s="1"/>
  <c r="CT39" i="4"/>
  <c r="CV38" i="4"/>
  <c r="CU38" i="4"/>
  <c r="CT38" i="4"/>
  <c r="CU37" i="4"/>
  <c r="CV37" i="4" s="1"/>
  <c r="CT37" i="4"/>
  <c r="CV36" i="4"/>
  <c r="CU36" i="4"/>
  <c r="CT36" i="4"/>
  <c r="CU35" i="4"/>
  <c r="CV35" i="4" s="1"/>
  <c r="CT35" i="4"/>
  <c r="CV34" i="4"/>
  <c r="CU34" i="4"/>
  <c r="CT34" i="4"/>
  <c r="CU33" i="4"/>
  <c r="CV33" i="4" s="1"/>
  <c r="CT33" i="4"/>
  <c r="CV32" i="4"/>
  <c r="CU32" i="4"/>
  <c r="CT32" i="4"/>
  <c r="CU31" i="4"/>
  <c r="CV31" i="4" s="1"/>
  <c r="CT31" i="4"/>
  <c r="CV30" i="4"/>
  <c r="CU30" i="4"/>
  <c r="CT30" i="4"/>
  <c r="CU29" i="4"/>
  <c r="CV29" i="4" s="1"/>
  <c r="CT29" i="4"/>
  <c r="CV28" i="4"/>
  <c r="CU28" i="4"/>
  <c r="CT28" i="4"/>
  <c r="CU27" i="4"/>
  <c r="CV27" i="4" s="1"/>
  <c r="CT27" i="4"/>
  <c r="CV26" i="4"/>
  <c r="CU26" i="4"/>
  <c r="CT26" i="4"/>
  <c r="CU25" i="4"/>
  <c r="CV25" i="4" s="1"/>
  <c r="CT25" i="4"/>
  <c r="CV24" i="4"/>
  <c r="CU24" i="4"/>
  <c r="CT24" i="4"/>
  <c r="CU23" i="4"/>
  <c r="CV23" i="4" s="1"/>
  <c r="CT23" i="4"/>
  <c r="CV22" i="4"/>
  <c r="CU22" i="4"/>
  <c r="CT22" i="4"/>
  <c r="CU21" i="4"/>
  <c r="CV21" i="4" s="1"/>
  <c r="CT21" i="4"/>
  <c r="CV20" i="4"/>
  <c r="CU20" i="4"/>
  <c r="CT20" i="4"/>
  <c r="CU19" i="4"/>
  <c r="CV19" i="4" s="1"/>
  <c r="CT19" i="4"/>
  <c r="CV18" i="4"/>
  <c r="CU18" i="4"/>
  <c r="CT18" i="4"/>
  <c r="CU17" i="4"/>
  <c r="CV17" i="4" s="1"/>
  <c r="CT17" i="4"/>
  <c r="CV16" i="4"/>
  <c r="CU16" i="4"/>
  <c r="CT16" i="4"/>
  <c r="CU15" i="4"/>
  <c r="CV15" i="4" s="1"/>
  <c r="CT15" i="4"/>
  <c r="CV14" i="4"/>
  <c r="CU14" i="4"/>
  <c r="CT14" i="4"/>
  <c r="CU13" i="4"/>
  <c r="CV13" i="4" s="1"/>
  <c r="CT13" i="4"/>
  <c r="CV12" i="4"/>
  <c r="CU12" i="4"/>
  <c r="CT12" i="4"/>
  <c r="CU11" i="4"/>
  <c r="CV11" i="4" s="1"/>
  <c r="CT11" i="4"/>
  <c r="CV10" i="4"/>
  <c r="CU10" i="4"/>
  <c r="CT10" i="4"/>
  <c r="CU9" i="4"/>
  <c r="CV9" i="4" s="1"/>
  <c r="CT9" i="4"/>
  <c r="CV8" i="4"/>
  <c r="CU8" i="4"/>
  <c r="CT8" i="4"/>
  <c r="CU7" i="4"/>
  <c r="CV7" i="4" s="1"/>
  <c r="CV72" i="4" s="1"/>
  <c r="CT7" i="4"/>
  <c r="CT72" i="4" s="1"/>
  <c r="CV6" i="4"/>
  <c r="CU6" i="4"/>
  <c r="CT6" i="4"/>
  <c r="CI71" i="4"/>
  <c r="CJ71" i="4" s="1"/>
  <c r="CH71" i="4"/>
  <c r="CJ70" i="4"/>
  <c r="CI70" i="4"/>
  <c r="CH70" i="4"/>
  <c r="CI69" i="4"/>
  <c r="CJ69" i="4" s="1"/>
  <c r="CH69" i="4"/>
  <c r="CJ68" i="4"/>
  <c r="CI68" i="4"/>
  <c r="CH68" i="4"/>
  <c r="CI67" i="4"/>
  <c r="CJ67" i="4" s="1"/>
  <c r="CH67" i="4"/>
  <c r="CJ66" i="4"/>
  <c r="CI66" i="4"/>
  <c r="CH66" i="4"/>
  <c r="CI65" i="4"/>
  <c r="CJ65" i="4" s="1"/>
  <c r="CH65" i="4"/>
  <c r="CJ64" i="4"/>
  <c r="CI64" i="4"/>
  <c r="CH64" i="4"/>
  <c r="CI63" i="4"/>
  <c r="CJ63" i="4" s="1"/>
  <c r="CH63" i="4"/>
  <c r="CJ62" i="4"/>
  <c r="CI62" i="4"/>
  <c r="CH62" i="4"/>
  <c r="CI61" i="4"/>
  <c r="CJ61" i="4" s="1"/>
  <c r="CH61" i="4"/>
  <c r="CJ60" i="4"/>
  <c r="CI60" i="4"/>
  <c r="CH60" i="4"/>
  <c r="CI59" i="4"/>
  <c r="CJ59" i="4" s="1"/>
  <c r="CH59" i="4"/>
  <c r="CJ58" i="4"/>
  <c r="CI58" i="4"/>
  <c r="CH58" i="4"/>
  <c r="CI57" i="4"/>
  <c r="CJ57" i="4" s="1"/>
  <c r="CH57" i="4"/>
  <c r="CJ56" i="4"/>
  <c r="CI56" i="4"/>
  <c r="CH56" i="4"/>
  <c r="CI55" i="4"/>
  <c r="CJ55" i="4" s="1"/>
  <c r="CH55" i="4"/>
  <c r="CJ54" i="4"/>
  <c r="CI54" i="4"/>
  <c r="CH54" i="4"/>
  <c r="CI53" i="4"/>
  <c r="CJ53" i="4" s="1"/>
  <c r="CH53" i="4"/>
  <c r="CJ52" i="4"/>
  <c r="CI52" i="4"/>
  <c r="CH52" i="4"/>
  <c r="CI51" i="4"/>
  <c r="CJ51" i="4" s="1"/>
  <c r="CH51" i="4"/>
  <c r="CJ50" i="4"/>
  <c r="CI50" i="4"/>
  <c r="CH50" i="4"/>
  <c r="CI49" i="4"/>
  <c r="CJ49" i="4" s="1"/>
  <c r="CH49" i="4"/>
  <c r="CJ48" i="4"/>
  <c r="CI48" i="4"/>
  <c r="CH48" i="4"/>
  <c r="CI47" i="4"/>
  <c r="CJ47" i="4" s="1"/>
  <c r="CH47" i="4"/>
  <c r="CJ46" i="4"/>
  <c r="CI46" i="4"/>
  <c r="CH46" i="4"/>
  <c r="CI45" i="4"/>
  <c r="CJ45" i="4" s="1"/>
  <c r="CH45" i="4"/>
  <c r="CJ44" i="4"/>
  <c r="CI44" i="4"/>
  <c r="CH44" i="4"/>
  <c r="CI43" i="4"/>
  <c r="CJ43" i="4" s="1"/>
  <c r="CH43" i="4"/>
  <c r="CJ42" i="4"/>
  <c r="CI42" i="4"/>
  <c r="CH42" i="4"/>
  <c r="CI41" i="4"/>
  <c r="CJ41" i="4" s="1"/>
  <c r="CH41" i="4"/>
  <c r="CJ40" i="4"/>
  <c r="CI40" i="4"/>
  <c r="CH40" i="4"/>
  <c r="CI39" i="4"/>
  <c r="CJ39" i="4" s="1"/>
  <c r="CH39" i="4"/>
  <c r="CJ38" i="4"/>
  <c r="CI38" i="4"/>
  <c r="CH38" i="4"/>
  <c r="CI37" i="4"/>
  <c r="CJ37" i="4" s="1"/>
  <c r="CH37" i="4"/>
  <c r="CJ36" i="4"/>
  <c r="CI36" i="4"/>
  <c r="CH36" i="4"/>
  <c r="CI35" i="4"/>
  <c r="CJ35" i="4" s="1"/>
  <c r="CH35" i="4"/>
  <c r="CJ34" i="4"/>
  <c r="CI34" i="4"/>
  <c r="CH34" i="4"/>
  <c r="CI33" i="4"/>
  <c r="CJ33" i="4" s="1"/>
  <c r="CH33" i="4"/>
  <c r="CJ32" i="4"/>
  <c r="CI32" i="4"/>
  <c r="CH32" i="4"/>
  <c r="CI31" i="4"/>
  <c r="CJ31" i="4" s="1"/>
  <c r="CH31" i="4"/>
  <c r="CJ30" i="4"/>
  <c r="CI30" i="4"/>
  <c r="CH30" i="4"/>
  <c r="CI29" i="4"/>
  <c r="CJ29" i="4" s="1"/>
  <c r="CH29" i="4"/>
  <c r="CJ28" i="4"/>
  <c r="CI28" i="4"/>
  <c r="CH28" i="4"/>
  <c r="CI27" i="4"/>
  <c r="CJ27" i="4" s="1"/>
  <c r="CH27" i="4"/>
  <c r="CJ26" i="4"/>
  <c r="CI26" i="4"/>
  <c r="CH26" i="4"/>
  <c r="CI25" i="4"/>
  <c r="CJ25" i="4" s="1"/>
  <c r="CH25" i="4"/>
  <c r="CJ24" i="4"/>
  <c r="CI24" i="4"/>
  <c r="CH24" i="4"/>
  <c r="CI23" i="4"/>
  <c r="CJ23" i="4" s="1"/>
  <c r="CH23" i="4"/>
  <c r="CJ22" i="4"/>
  <c r="CI22" i="4"/>
  <c r="CH22" i="4"/>
  <c r="CI21" i="4"/>
  <c r="CJ21" i="4" s="1"/>
  <c r="CH21" i="4"/>
  <c r="CJ20" i="4"/>
  <c r="CI20" i="4"/>
  <c r="CH20" i="4"/>
  <c r="CI19" i="4"/>
  <c r="CJ19" i="4" s="1"/>
  <c r="CH19" i="4"/>
  <c r="CJ18" i="4"/>
  <c r="CI18" i="4"/>
  <c r="CH18" i="4"/>
  <c r="CI17" i="4"/>
  <c r="CJ17" i="4" s="1"/>
  <c r="CH17" i="4"/>
  <c r="CJ16" i="4"/>
  <c r="CI16" i="4"/>
  <c r="CH16" i="4"/>
  <c r="CI15" i="4"/>
  <c r="CJ15" i="4" s="1"/>
  <c r="CH15" i="4"/>
  <c r="CJ14" i="4"/>
  <c r="CI14" i="4"/>
  <c r="CH14" i="4"/>
  <c r="CI13" i="4"/>
  <c r="CJ13" i="4" s="1"/>
  <c r="CH13" i="4"/>
  <c r="CJ12" i="4"/>
  <c r="CI12" i="4"/>
  <c r="CH12" i="4"/>
  <c r="CI11" i="4"/>
  <c r="CJ11" i="4" s="1"/>
  <c r="CH11" i="4"/>
  <c r="CJ10" i="4"/>
  <c r="CI10" i="4"/>
  <c r="CH10" i="4"/>
  <c r="CI9" i="4"/>
  <c r="CJ9" i="4" s="1"/>
  <c r="CH9" i="4"/>
  <c r="CJ8" i="4"/>
  <c r="CI8" i="4"/>
  <c r="CH8" i="4"/>
  <c r="CI7" i="4"/>
  <c r="CJ7" i="4" s="1"/>
  <c r="CH7" i="4"/>
  <c r="CH72" i="4" s="1"/>
  <c r="CJ6" i="4"/>
  <c r="CI6" i="4"/>
  <c r="CH6" i="4"/>
  <c r="BW71" i="4"/>
  <c r="BX71" i="4" s="1"/>
  <c r="BV71" i="4"/>
  <c r="BX70" i="4"/>
  <c r="BW70" i="4"/>
  <c r="BV70" i="4"/>
  <c r="BW69" i="4"/>
  <c r="BX69" i="4" s="1"/>
  <c r="BV69" i="4"/>
  <c r="BX68" i="4"/>
  <c r="BW68" i="4"/>
  <c r="BV68" i="4"/>
  <c r="BW67" i="4"/>
  <c r="BX67" i="4" s="1"/>
  <c r="BV67" i="4"/>
  <c r="BX66" i="4"/>
  <c r="BW66" i="4"/>
  <c r="BV66" i="4"/>
  <c r="BW65" i="4"/>
  <c r="BX65" i="4" s="1"/>
  <c r="BV65" i="4"/>
  <c r="BX64" i="4"/>
  <c r="BW64" i="4"/>
  <c r="BV64" i="4"/>
  <c r="BW63" i="4"/>
  <c r="BX63" i="4" s="1"/>
  <c r="BV63" i="4"/>
  <c r="BX62" i="4"/>
  <c r="BW62" i="4"/>
  <c r="BV62" i="4"/>
  <c r="BW61" i="4"/>
  <c r="BX61" i="4" s="1"/>
  <c r="BV61" i="4"/>
  <c r="BX60" i="4"/>
  <c r="BW60" i="4"/>
  <c r="BV60" i="4"/>
  <c r="BW59" i="4"/>
  <c r="BX59" i="4" s="1"/>
  <c r="BV59" i="4"/>
  <c r="BX58" i="4"/>
  <c r="BW58" i="4"/>
  <c r="BV58" i="4"/>
  <c r="BW57" i="4"/>
  <c r="BX57" i="4" s="1"/>
  <c r="BV57" i="4"/>
  <c r="BX56" i="4"/>
  <c r="BW56" i="4"/>
  <c r="BV56" i="4"/>
  <c r="BW55" i="4"/>
  <c r="BX55" i="4" s="1"/>
  <c r="BV55" i="4"/>
  <c r="BX54" i="4"/>
  <c r="BW54" i="4"/>
  <c r="BV54" i="4"/>
  <c r="BW53" i="4"/>
  <c r="BX53" i="4" s="1"/>
  <c r="BV53" i="4"/>
  <c r="BX52" i="4"/>
  <c r="BW52" i="4"/>
  <c r="BV52" i="4"/>
  <c r="BW51" i="4"/>
  <c r="BX51" i="4" s="1"/>
  <c r="BV51" i="4"/>
  <c r="BX50" i="4"/>
  <c r="BW50" i="4"/>
  <c r="BV50" i="4"/>
  <c r="BW49" i="4"/>
  <c r="BX49" i="4" s="1"/>
  <c r="BV49" i="4"/>
  <c r="BX48" i="4"/>
  <c r="BW48" i="4"/>
  <c r="BV48" i="4"/>
  <c r="BW47" i="4"/>
  <c r="BX47" i="4" s="1"/>
  <c r="BV47" i="4"/>
  <c r="BX46" i="4"/>
  <c r="BW46" i="4"/>
  <c r="BV46" i="4"/>
  <c r="BW45" i="4"/>
  <c r="BX45" i="4" s="1"/>
  <c r="BV45" i="4"/>
  <c r="BX44" i="4"/>
  <c r="BW44" i="4"/>
  <c r="BV44" i="4"/>
  <c r="BW43" i="4"/>
  <c r="BX43" i="4" s="1"/>
  <c r="BV43" i="4"/>
  <c r="BX42" i="4"/>
  <c r="BW42" i="4"/>
  <c r="BV42" i="4"/>
  <c r="BW41" i="4"/>
  <c r="BX41" i="4" s="1"/>
  <c r="BV41" i="4"/>
  <c r="BX40" i="4"/>
  <c r="BW40" i="4"/>
  <c r="BV40" i="4"/>
  <c r="BW39" i="4"/>
  <c r="BX39" i="4" s="1"/>
  <c r="BV39" i="4"/>
  <c r="BX38" i="4"/>
  <c r="BW38" i="4"/>
  <c r="BV38" i="4"/>
  <c r="BW37" i="4"/>
  <c r="BX37" i="4" s="1"/>
  <c r="BV37" i="4"/>
  <c r="BX36" i="4"/>
  <c r="BW36" i="4"/>
  <c r="BV36" i="4"/>
  <c r="BW35" i="4"/>
  <c r="BX35" i="4" s="1"/>
  <c r="BV35" i="4"/>
  <c r="BX34" i="4"/>
  <c r="BW34" i="4"/>
  <c r="BV34" i="4"/>
  <c r="BW33" i="4"/>
  <c r="BX33" i="4" s="1"/>
  <c r="BV33" i="4"/>
  <c r="BX32" i="4"/>
  <c r="BW32" i="4"/>
  <c r="BV32" i="4"/>
  <c r="BW31" i="4"/>
  <c r="BX31" i="4" s="1"/>
  <c r="BV31" i="4"/>
  <c r="BX30" i="4"/>
  <c r="BW30" i="4"/>
  <c r="BV30" i="4"/>
  <c r="BW29" i="4"/>
  <c r="BX29" i="4" s="1"/>
  <c r="BV29" i="4"/>
  <c r="BX28" i="4"/>
  <c r="BW28" i="4"/>
  <c r="BV28" i="4"/>
  <c r="BW27" i="4"/>
  <c r="BX27" i="4" s="1"/>
  <c r="BV27" i="4"/>
  <c r="BX26" i="4"/>
  <c r="BW26" i="4"/>
  <c r="BV26" i="4"/>
  <c r="BW25" i="4"/>
  <c r="BX25" i="4" s="1"/>
  <c r="BV25" i="4"/>
  <c r="BX24" i="4"/>
  <c r="BW24" i="4"/>
  <c r="BV24" i="4"/>
  <c r="BW23" i="4"/>
  <c r="BX23" i="4" s="1"/>
  <c r="BV23" i="4"/>
  <c r="BX22" i="4"/>
  <c r="BW22" i="4"/>
  <c r="BV22" i="4"/>
  <c r="BW21" i="4"/>
  <c r="BX21" i="4" s="1"/>
  <c r="BV21" i="4"/>
  <c r="BX20" i="4"/>
  <c r="BW20" i="4"/>
  <c r="BV20" i="4"/>
  <c r="BW19" i="4"/>
  <c r="BX19" i="4" s="1"/>
  <c r="BV19" i="4"/>
  <c r="BX18" i="4"/>
  <c r="BW18" i="4"/>
  <c r="BV18" i="4"/>
  <c r="BW17" i="4"/>
  <c r="BX17" i="4" s="1"/>
  <c r="BV17" i="4"/>
  <c r="BX16" i="4"/>
  <c r="BW16" i="4"/>
  <c r="BV16" i="4"/>
  <c r="BW15" i="4"/>
  <c r="BX15" i="4" s="1"/>
  <c r="BV15" i="4"/>
  <c r="BX14" i="4"/>
  <c r="BW14" i="4"/>
  <c r="BV14" i="4"/>
  <c r="BW13" i="4"/>
  <c r="BX13" i="4" s="1"/>
  <c r="BV13" i="4"/>
  <c r="BX12" i="4"/>
  <c r="BW12" i="4"/>
  <c r="BV12" i="4"/>
  <c r="BW11" i="4"/>
  <c r="BX11" i="4" s="1"/>
  <c r="BV11" i="4"/>
  <c r="BX10" i="4"/>
  <c r="BW10" i="4"/>
  <c r="BV10" i="4"/>
  <c r="BW9" i="4"/>
  <c r="BX9" i="4" s="1"/>
  <c r="BV9" i="4"/>
  <c r="BX8" i="4"/>
  <c r="BW8" i="4"/>
  <c r="BV8" i="4"/>
  <c r="BW7" i="4"/>
  <c r="BX7" i="4" s="1"/>
  <c r="BV7" i="4"/>
  <c r="BV72" i="4" s="1"/>
  <c r="BX6" i="4"/>
  <c r="BW6" i="4"/>
  <c r="BV6" i="4"/>
  <c r="BC71" i="4"/>
  <c r="BD71" i="4" s="1"/>
  <c r="BB71" i="4"/>
  <c r="BD70" i="4"/>
  <c r="BC70" i="4"/>
  <c r="BB70" i="4"/>
  <c r="BC69" i="4"/>
  <c r="BD69" i="4" s="1"/>
  <c r="BB69" i="4"/>
  <c r="BD68" i="4"/>
  <c r="BC68" i="4"/>
  <c r="BB68" i="4"/>
  <c r="BC67" i="4"/>
  <c r="BD67" i="4" s="1"/>
  <c r="BB67" i="4"/>
  <c r="BD66" i="4"/>
  <c r="BC66" i="4"/>
  <c r="BB66" i="4"/>
  <c r="BC65" i="4"/>
  <c r="BD65" i="4" s="1"/>
  <c r="BB65" i="4"/>
  <c r="BD64" i="4"/>
  <c r="BC64" i="4"/>
  <c r="BB64" i="4"/>
  <c r="BC63" i="4"/>
  <c r="BD63" i="4" s="1"/>
  <c r="BB63" i="4"/>
  <c r="BD62" i="4"/>
  <c r="BC62" i="4"/>
  <c r="BB62" i="4"/>
  <c r="BC61" i="4"/>
  <c r="BD61" i="4" s="1"/>
  <c r="BB61" i="4"/>
  <c r="BD60" i="4"/>
  <c r="BC60" i="4"/>
  <c r="BB60" i="4"/>
  <c r="BC59" i="4"/>
  <c r="BD59" i="4" s="1"/>
  <c r="BB59" i="4"/>
  <c r="BD58" i="4"/>
  <c r="BC58" i="4"/>
  <c r="BB58" i="4"/>
  <c r="BC57" i="4"/>
  <c r="BD57" i="4" s="1"/>
  <c r="BB57" i="4"/>
  <c r="BD56" i="4"/>
  <c r="BC56" i="4"/>
  <c r="BB56" i="4"/>
  <c r="BC55" i="4"/>
  <c r="BD55" i="4" s="1"/>
  <c r="BB55" i="4"/>
  <c r="BD54" i="4"/>
  <c r="BC54" i="4"/>
  <c r="BB54" i="4"/>
  <c r="BC53" i="4"/>
  <c r="BD53" i="4" s="1"/>
  <c r="BB53" i="4"/>
  <c r="BD52" i="4"/>
  <c r="BC52" i="4"/>
  <c r="BB52" i="4"/>
  <c r="BC51" i="4"/>
  <c r="BD51" i="4" s="1"/>
  <c r="BB51" i="4"/>
  <c r="BD50" i="4"/>
  <c r="BC50" i="4"/>
  <c r="BB50" i="4"/>
  <c r="BC49" i="4"/>
  <c r="BD49" i="4" s="1"/>
  <c r="BB49" i="4"/>
  <c r="BD48" i="4"/>
  <c r="BC48" i="4"/>
  <c r="BB48" i="4"/>
  <c r="BC47" i="4"/>
  <c r="BD47" i="4" s="1"/>
  <c r="BB47" i="4"/>
  <c r="BD46" i="4"/>
  <c r="BC46" i="4"/>
  <c r="BB46" i="4"/>
  <c r="BC45" i="4"/>
  <c r="BD45" i="4" s="1"/>
  <c r="BB45" i="4"/>
  <c r="BD44" i="4"/>
  <c r="BC44" i="4"/>
  <c r="BB44" i="4"/>
  <c r="BC43" i="4"/>
  <c r="BD43" i="4" s="1"/>
  <c r="BB43" i="4"/>
  <c r="BD42" i="4"/>
  <c r="BC42" i="4"/>
  <c r="BB42" i="4"/>
  <c r="BC41" i="4"/>
  <c r="BD41" i="4" s="1"/>
  <c r="BB41" i="4"/>
  <c r="BD40" i="4"/>
  <c r="BC40" i="4"/>
  <c r="BB40" i="4"/>
  <c r="BC39" i="4"/>
  <c r="BD39" i="4" s="1"/>
  <c r="BB39" i="4"/>
  <c r="BD38" i="4"/>
  <c r="BC38" i="4"/>
  <c r="BB38" i="4"/>
  <c r="BC37" i="4"/>
  <c r="BD37" i="4" s="1"/>
  <c r="BB37" i="4"/>
  <c r="BD36" i="4"/>
  <c r="BC36" i="4"/>
  <c r="BB36" i="4"/>
  <c r="BC35" i="4"/>
  <c r="BD35" i="4" s="1"/>
  <c r="BB35" i="4"/>
  <c r="BD34" i="4"/>
  <c r="BC34" i="4"/>
  <c r="BB34" i="4"/>
  <c r="BC33" i="4"/>
  <c r="BD33" i="4" s="1"/>
  <c r="BB33" i="4"/>
  <c r="BD32" i="4"/>
  <c r="BC32" i="4"/>
  <c r="BB32" i="4"/>
  <c r="BC31" i="4"/>
  <c r="BD31" i="4" s="1"/>
  <c r="BB31" i="4"/>
  <c r="BD30" i="4"/>
  <c r="BC30" i="4"/>
  <c r="BB30" i="4"/>
  <c r="BC29" i="4"/>
  <c r="BD29" i="4" s="1"/>
  <c r="BB29" i="4"/>
  <c r="BD28" i="4"/>
  <c r="BC28" i="4"/>
  <c r="BB28" i="4"/>
  <c r="BC27" i="4"/>
  <c r="BD27" i="4" s="1"/>
  <c r="BB27" i="4"/>
  <c r="BD26" i="4"/>
  <c r="BC26" i="4"/>
  <c r="BB26" i="4"/>
  <c r="BC25" i="4"/>
  <c r="BD25" i="4" s="1"/>
  <c r="BB25" i="4"/>
  <c r="BD24" i="4"/>
  <c r="BC24" i="4"/>
  <c r="BB24" i="4"/>
  <c r="BC23" i="4"/>
  <c r="BD23" i="4" s="1"/>
  <c r="BB23" i="4"/>
  <c r="BD22" i="4"/>
  <c r="BC22" i="4"/>
  <c r="BB22" i="4"/>
  <c r="BC21" i="4"/>
  <c r="BD21" i="4" s="1"/>
  <c r="BB21" i="4"/>
  <c r="BD20" i="4"/>
  <c r="BC20" i="4"/>
  <c r="BB20" i="4"/>
  <c r="BC19" i="4"/>
  <c r="BD19" i="4" s="1"/>
  <c r="BB19" i="4"/>
  <c r="BD18" i="4"/>
  <c r="BC18" i="4"/>
  <c r="BB18" i="4"/>
  <c r="BC17" i="4"/>
  <c r="BD17" i="4" s="1"/>
  <c r="BB17" i="4"/>
  <c r="BD16" i="4"/>
  <c r="BC16" i="4"/>
  <c r="BB16" i="4"/>
  <c r="BC15" i="4"/>
  <c r="BD15" i="4" s="1"/>
  <c r="BB15" i="4"/>
  <c r="BD14" i="4"/>
  <c r="BC14" i="4"/>
  <c r="BB14" i="4"/>
  <c r="BC13" i="4"/>
  <c r="BD13" i="4" s="1"/>
  <c r="BB13" i="4"/>
  <c r="BD12" i="4"/>
  <c r="BC12" i="4"/>
  <c r="BB12" i="4"/>
  <c r="BC11" i="4"/>
  <c r="BD11" i="4" s="1"/>
  <c r="BB11" i="4"/>
  <c r="BD10" i="4"/>
  <c r="BC10" i="4"/>
  <c r="BB10" i="4"/>
  <c r="BC9" i="4"/>
  <c r="BD9" i="4" s="1"/>
  <c r="BB9" i="4"/>
  <c r="BD8" i="4"/>
  <c r="BC8" i="4"/>
  <c r="BB8" i="4"/>
  <c r="BB72" i="4" s="1"/>
  <c r="BC7" i="4"/>
  <c r="BD7" i="4" s="1"/>
  <c r="BB7" i="4"/>
  <c r="BD6" i="4"/>
  <c r="BC6" i="4"/>
  <c r="BB6" i="4"/>
  <c r="AQ71" i="4"/>
  <c r="AR71" i="4" s="1"/>
  <c r="AP71" i="4"/>
  <c r="AR70" i="4"/>
  <c r="AQ70" i="4"/>
  <c r="AP70" i="4"/>
  <c r="AQ69" i="4"/>
  <c r="AR69" i="4" s="1"/>
  <c r="AP69" i="4"/>
  <c r="AR68" i="4"/>
  <c r="AQ68" i="4"/>
  <c r="AP68" i="4"/>
  <c r="AQ67" i="4"/>
  <c r="AR67" i="4" s="1"/>
  <c r="AP67" i="4"/>
  <c r="AR66" i="4"/>
  <c r="AQ66" i="4"/>
  <c r="AP66" i="4"/>
  <c r="AQ65" i="4"/>
  <c r="AR65" i="4" s="1"/>
  <c r="AP65" i="4"/>
  <c r="AR64" i="4"/>
  <c r="AQ64" i="4"/>
  <c r="AP64" i="4"/>
  <c r="AQ63" i="4"/>
  <c r="AR63" i="4" s="1"/>
  <c r="AP63" i="4"/>
  <c r="AR62" i="4"/>
  <c r="AQ62" i="4"/>
  <c r="AP62" i="4"/>
  <c r="AQ61" i="4"/>
  <c r="AR61" i="4" s="1"/>
  <c r="AP61" i="4"/>
  <c r="AR60" i="4"/>
  <c r="AQ60" i="4"/>
  <c r="AP60" i="4"/>
  <c r="AQ59" i="4"/>
  <c r="AR59" i="4" s="1"/>
  <c r="AP59" i="4"/>
  <c r="AR58" i="4"/>
  <c r="AQ58" i="4"/>
  <c r="AP58" i="4"/>
  <c r="AQ57" i="4"/>
  <c r="AR57" i="4" s="1"/>
  <c r="AP57" i="4"/>
  <c r="AR56" i="4"/>
  <c r="AQ56" i="4"/>
  <c r="AP56" i="4"/>
  <c r="AQ55" i="4"/>
  <c r="AR55" i="4" s="1"/>
  <c r="AP55" i="4"/>
  <c r="AR54" i="4"/>
  <c r="AQ54" i="4"/>
  <c r="AP54" i="4"/>
  <c r="AQ53" i="4"/>
  <c r="AR53" i="4" s="1"/>
  <c r="AP53" i="4"/>
  <c r="AR52" i="4"/>
  <c r="AQ52" i="4"/>
  <c r="AP52" i="4"/>
  <c r="AQ51" i="4"/>
  <c r="AR51" i="4" s="1"/>
  <c r="AP51" i="4"/>
  <c r="AR50" i="4"/>
  <c r="AQ50" i="4"/>
  <c r="AP50" i="4"/>
  <c r="AQ49" i="4"/>
  <c r="AR49" i="4" s="1"/>
  <c r="AP49" i="4"/>
  <c r="AR48" i="4"/>
  <c r="AQ48" i="4"/>
  <c r="AP48" i="4"/>
  <c r="AQ47" i="4"/>
  <c r="AR47" i="4" s="1"/>
  <c r="AP47" i="4"/>
  <c r="AR46" i="4"/>
  <c r="AQ46" i="4"/>
  <c r="AP46" i="4"/>
  <c r="AQ45" i="4"/>
  <c r="AR45" i="4" s="1"/>
  <c r="AP45" i="4"/>
  <c r="AR44" i="4"/>
  <c r="AQ44" i="4"/>
  <c r="AP44" i="4"/>
  <c r="AQ43" i="4"/>
  <c r="AR43" i="4" s="1"/>
  <c r="AP43" i="4"/>
  <c r="AR42" i="4"/>
  <c r="AQ42" i="4"/>
  <c r="AP42" i="4"/>
  <c r="AQ41" i="4"/>
  <c r="AR41" i="4" s="1"/>
  <c r="AP41" i="4"/>
  <c r="AR40" i="4"/>
  <c r="AQ40" i="4"/>
  <c r="AP40" i="4"/>
  <c r="AQ39" i="4"/>
  <c r="AR39" i="4" s="1"/>
  <c r="AP39" i="4"/>
  <c r="AR38" i="4"/>
  <c r="AQ38" i="4"/>
  <c r="AP38" i="4"/>
  <c r="AQ37" i="4"/>
  <c r="AR37" i="4" s="1"/>
  <c r="AP37" i="4"/>
  <c r="AR36" i="4"/>
  <c r="AQ36" i="4"/>
  <c r="AP36" i="4"/>
  <c r="AQ35" i="4"/>
  <c r="AR35" i="4" s="1"/>
  <c r="AP35" i="4"/>
  <c r="AR34" i="4"/>
  <c r="AQ34" i="4"/>
  <c r="AP34" i="4"/>
  <c r="AQ33" i="4"/>
  <c r="AR33" i="4" s="1"/>
  <c r="AP33" i="4"/>
  <c r="AR32" i="4"/>
  <c r="AQ32" i="4"/>
  <c r="AP32" i="4"/>
  <c r="AQ31" i="4"/>
  <c r="AR31" i="4" s="1"/>
  <c r="AP31" i="4"/>
  <c r="AR30" i="4"/>
  <c r="AQ30" i="4"/>
  <c r="AP30" i="4"/>
  <c r="AQ29" i="4"/>
  <c r="AR29" i="4" s="1"/>
  <c r="AP29" i="4"/>
  <c r="AR28" i="4"/>
  <c r="AQ28" i="4"/>
  <c r="AP28" i="4"/>
  <c r="AQ27" i="4"/>
  <c r="AR27" i="4" s="1"/>
  <c r="AP27" i="4"/>
  <c r="AR26" i="4"/>
  <c r="AQ26" i="4"/>
  <c r="AP26" i="4"/>
  <c r="AQ25" i="4"/>
  <c r="AR25" i="4" s="1"/>
  <c r="AP25" i="4"/>
  <c r="AR24" i="4"/>
  <c r="AQ24" i="4"/>
  <c r="AP24" i="4"/>
  <c r="AQ23" i="4"/>
  <c r="AR23" i="4" s="1"/>
  <c r="AP23" i="4"/>
  <c r="AR22" i="4"/>
  <c r="AQ22" i="4"/>
  <c r="AP22" i="4"/>
  <c r="AQ21" i="4"/>
  <c r="AR21" i="4" s="1"/>
  <c r="AP21" i="4"/>
  <c r="AR20" i="4"/>
  <c r="AQ20" i="4"/>
  <c r="AP20" i="4"/>
  <c r="AQ19" i="4"/>
  <c r="AR19" i="4" s="1"/>
  <c r="AP19" i="4"/>
  <c r="AR18" i="4"/>
  <c r="AQ18" i="4"/>
  <c r="AP18" i="4"/>
  <c r="AQ17" i="4"/>
  <c r="AR17" i="4" s="1"/>
  <c r="AP17" i="4"/>
  <c r="AR16" i="4"/>
  <c r="AQ16" i="4"/>
  <c r="AP16" i="4"/>
  <c r="AQ15" i="4"/>
  <c r="AR15" i="4" s="1"/>
  <c r="AP15" i="4"/>
  <c r="AR14" i="4"/>
  <c r="AQ14" i="4"/>
  <c r="AP14" i="4"/>
  <c r="AQ13" i="4"/>
  <c r="AR13" i="4" s="1"/>
  <c r="AP13" i="4"/>
  <c r="AR12" i="4"/>
  <c r="AQ12" i="4"/>
  <c r="AP12" i="4"/>
  <c r="AQ11" i="4"/>
  <c r="AR11" i="4" s="1"/>
  <c r="AP11" i="4"/>
  <c r="AR10" i="4"/>
  <c r="AQ10" i="4"/>
  <c r="AP10" i="4"/>
  <c r="AQ9" i="4"/>
  <c r="AR9" i="4" s="1"/>
  <c r="AP9" i="4"/>
  <c r="AR8" i="4"/>
  <c r="AQ8" i="4"/>
  <c r="AP8" i="4"/>
  <c r="AP72" i="4" s="1"/>
  <c r="AQ7" i="4"/>
  <c r="AR7" i="4" s="1"/>
  <c r="AP7" i="4"/>
  <c r="AR6" i="4"/>
  <c r="AQ6" i="4"/>
  <c r="AP6" i="4"/>
  <c r="AE71" i="4"/>
  <c r="AF71" i="4" s="1"/>
  <c r="AD71" i="4"/>
  <c r="AF70" i="4"/>
  <c r="AE70" i="4"/>
  <c r="AD70" i="4"/>
  <c r="AE69" i="4"/>
  <c r="AF69" i="4" s="1"/>
  <c r="AD69" i="4"/>
  <c r="AF68" i="4"/>
  <c r="AE68" i="4"/>
  <c r="AD68" i="4"/>
  <c r="AE67" i="4"/>
  <c r="AF67" i="4" s="1"/>
  <c r="AD67" i="4"/>
  <c r="AF66" i="4"/>
  <c r="AE66" i="4"/>
  <c r="AD66" i="4"/>
  <c r="AE65" i="4"/>
  <c r="AF65" i="4" s="1"/>
  <c r="AD65" i="4"/>
  <c r="AF64" i="4"/>
  <c r="AE64" i="4"/>
  <c r="AD64" i="4"/>
  <c r="AE63" i="4"/>
  <c r="AF63" i="4" s="1"/>
  <c r="AD63" i="4"/>
  <c r="AF62" i="4"/>
  <c r="AE62" i="4"/>
  <c r="AD62" i="4"/>
  <c r="AE61" i="4"/>
  <c r="AF61" i="4" s="1"/>
  <c r="AD61" i="4"/>
  <c r="AF60" i="4"/>
  <c r="AE60" i="4"/>
  <c r="AD60" i="4"/>
  <c r="AE59" i="4"/>
  <c r="AF59" i="4" s="1"/>
  <c r="AD59" i="4"/>
  <c r="AF58" i="4"/>
  <c r="AE58" i="4"/>
  <c r="AD58" i="4"/>
  <c r="AE57" i="4"/>
  <c r="AF57" i="4" s="1"/>
  <c r="AD57" i="4"/>
  <c r="AF56" i="4"/>
  <c r="AE56" i="4"/>
  <c r="AD56" i="4"/>
  <c r="AE55" i="4"/>
  <c r="AF55" i="4" s="1"/>
  <c r="AD55" i="4"/>
  <c r="AF54" i="4"/>
  <c r="AE54" i="4"/>
  <c r="AD54" i="4"/>
  <c r="AE53" i="4"/>
  <c r="AF53" i="4" s="1"/>
  <c r="AD53" i="4"/>
  <c r="AF52" i="4"/>
  <c r="AE52" i="4"/>
  <c r="AD52" i="4"/>
  <c r="AE51" i="4"/>
  <c r="AF51" i="4" s="1"/>
  <c r="AD51" i="4"/>
  <c r="AF50" i="4"/>
  <c r="AE50" i="4"/>
  <c r="AD50" i="4"/>
  <c r="AE49" i="4"/>
  <c r="AF49" i="4" s="1"/>
  <c r="AD49" i="4"/>
  <c r="AF48" i="4"/>
  <c r="AE48" i="4"/>
  <c r="AD48" i="4"/>
  <c r="AE47" i="4"/>
  <c r="AF47" i="4" s="1"/>
  <c r="AD47" i="4"/>
  <c r="AF46" i="4"/>
  <c r="AE46" i="4"/>
  <c r="AD46" i="4"/>
  <c r="AE45" i="4"/>
  <c r="AF45" i="4" s="1"/>
  <c r="AD45" i="4"/>
  <c r="AF44" i="4"/>
  <c r="AE44" i="4"/>
  <c r="AD44" i="4"/>
  <c r="AE43" i="4"/>
  <c r="AF43" i="4" s="1"/>
  <c r="AD43" i="4"/>
  <c r="AF42" i="4"/>
  <c r="AE42" i="4"/>
  <c r="AD42" i="4"/>
  <c r="AE41" i="4"/>
  <c r="AF41" i="4" s="1"/>
  <c r="AD41" i="4"/>
  <c r="AF40" i="4"/>
  <c r="AE40" i="4"/>
  <c r="AD40" i="4"/>
  <c r="AE39" i="4"/>
  <c r="AF39" i="4" s="1"/>
  <c r="AD39" i="4"/>
  <c r="AF38" i="4"/>
  <c r="AE38" i="4"/>
  <c r="AD38" i="4"/>
  <c r="AE37" i="4"/>
  <c r="AF37" i="4" s="1"/>
  <c r="AD37" i="4"/>
  <c r="AF36" i="4"/>
  <c r="AE36" i="4"/>
  <c r="AD36" i="4"/>
  <c r="AE35" i="4"/>
  <c r="AF35" i="4" s="1"/>
  <c r="AD35" i="4"/>
  <c r="AF34" i="4"/>
  <c r="AE34" i="4"/>
  <c r="AD34" i="4"/>
  <c r="AE33" i="4"/>
  <c r="AF33" i="4" s="1"/>
  <c r="AD33" i="4"/>
  <c r="AF32" i="4"/>
  <c r="AE32" i="4"/>
  <c r="AD32" i="4"/>
  <c r="AE31" i="4"/>
  <c r="AF31" i="4" s="1"/>
  <c r="AD31" i="4"/>
  <c r="AF30" i="4"/>
  <c r="AE30" i="4"/>
  <c r="AD30" i="4"/>
  <c r="AE29" i="4"/>
  <c r="AF29" i="4" s="1"/>
  <c r="AD29" i="4"/>
  <c r="AF28" i="4"/>
  <c r="AE28" i="4"/>
  <c r="AD28" i="4"/>
  <c r="AE27" i="4"/>
  <c r="AF27" i="4" s="1"/>
  <c r="AD27" i="4"/>
  <c r="AF26" i="4"/>
  <c r="AE26" i="4"/>
  <c r="AD26" i="4"/>
  <c r="AE25" i="4"/>
  <c r="AF25" i="4" s="1"/>
  <c r="AD25" i="4"/>
  <c r="AF24" i="4"/>
  <c r="AE24" i="4"/>
  <c r="AD24" i="4"/>
  <c r="AE23" i="4"/>
  <c r="AF23" i="4" s="1"/>
  <c r="AD23" i="4"/>
  <c r="AF22" i="4"/>
  <c r="AE22" i="4"/>
  <c r="AD22" i="4"/>
  <c r="AE21" i="4"/>
  <c r="AF21" i="4" s="1"/>
  <c r="AD21" i="4"/>
  <c r="AF20" i="4"/>
  <c r="AE20" i="4"/>
  <c r="AD20" i="4"/>
  <c r="AE19" i="4"/>
  <c r="AF19" i="4" s="1"/>
  <c r="AD19" i="4"/>
  <c r="AF18" i="4"/>
  <c r="AE18" i="4"/>
  <c r="AD18" i="4"/>
  <c r="AE17" i="4"/>
  <c r="AF17" i="4" s="1"/>
  <c r="AD17" i="4"/>
  <c r="AF16" i="4"/>
  <c r="AE16" i="4"/>
  <c r="AD16" i="4"/>
  <c r="AE15" i="4"/>
  <c r="AF15" i="4" s="1"/>
  <c r="AD15" i="4"/>
  <c r="AF14" i="4"/>
  <c r="AE14" i="4"/>
  <c r="AD14" i="4"/>
  <c r="AE13" i="4"/>
  <c r="AF13" i="4" s="1"/>
  <c r="AD13" i="4"/>
  <c r="AF12" i="4"/>
  <c r="AE12" i="4"/>
  <c r="AD12" i="4"/>
  <c r="AE11" i="4"/>
  <c r="AF11" i="4" s="1"/>
  <c r="AD11" i="4"/>
  <c r="AF10" i="4"/>
  <c r="AE10" i="4"/>
  <c r="AD10" i="4"/>
  <c r="AE9" i="4"/>
  <c r="AF9" i="4" s="1"/>
  <c r="AD9" i="4"/>
  <c r="AF8" i="4"/>
  <c r="AE8" i="4"/>
  <c r="AD8" i="4"/>
  <c r="AE7" i="4"/>
  <c r="AF7" i="4" s="1"/>
  <c r="AD7" i="4"/>
  <c r="AD72" i="4" s="1"/>
  <c r="AF6" i="4"/>
  <c r="AE6" i="4"/>
  <c r="AD6" i="4"/>
  <c r="S71" i="4"/>
  <c r="T71" i="4" s="1"/>
  <c r="R71" i="4"/>
  <c r="T70" i="4"/>
  <c r="S70" i="4"/>
  <c r="R70" i="4"/>
  <c r="S69" i="4"/>
  <c r="T69" i="4" s="1"/>
  <c r="R69" i="4"/>
  <c r="T68" i="4"/>
  <c r="S68" i="4"/>
  <c r="R68" i="4"/>
  <c r="S67" i="4"/>
  <c r="T67" i="4" s="1"/>
  <c r="R67" i="4"/>
  <c r="T66" i="4"/>
  <c r="S66" i="4"/>
  <c r="R66" i="4"/>
  <c r="S65" i="4"/>
  <c r="T65" i="4" s="1"/>
  <c r="R65" i="4"/>
  <c r="T64" i="4"/>
  <c r="S64" i="4"/>
  <c r="R64" i="4"/>
  <c r="S63" i="4"/>
  <c r="T63" i="4" s="1"/>
  <c r="R63" i="4"/>
  <c r="T62" i="4"/>
  <c r="S62" i="4"/>
  <c r="R62" i="4"/>
  <c r="S61" i="4"/>
  <c r="T61" i="4" s="1"/>
  <c r="R61" i="4"/>
  <c r="T60" i="4"/>
  <c r="S60" i="4"/>
  <c r="R60" i="4"/>
  <c r="S59" i="4"/>
  <c r="T59" i="4" s="1"/>
  <c r="R59" i="4"/>
  <c r="T58" i="4"/>
  <c r="S58" i="4"/>
  <c r="R58" i="4"/>
  <c r="S57" i="4"/>
  <c r="T57" i="4" s="1"/>
  <c r="R57" i="4"/>
  <c r="T56" i="4"/>
  <c r="S56" i="4"/>
  <c r="R56" i="4"/>
  <c r="S55" i="4"/>
  <c r="T55" i="4" s="1"/>
  <c r="R55" i="4"/>
  <c r="T54" i="4"/>
  <c r="S54" i="4"/>
  <c r="R54" i="4"/>
  <c r="S53" i="4"/>
  <c r="T53" i="4" s="1"/>
  <c r="R53" i="4"/>
  <c r="T52" i="4"/>
  <c r="S52" i="4"/>
  <c r="R52" i="4"/>
  <c r="S51" i="4"/>
  <c r="T51" i="4" s="1"/>
  <c r="R51" i="4"/>
  <c r="T50" i="4"/>
  <c r="S50" i="4"/>
  <c r="R50" i="4"/>
  <c r="S49" i="4"/>
  <c r="T49" i="4" s="1"/>
  <c r="R49" i="4"/>
  <c r="T48" i="4"/>
  <c r="S48" i="4"/>
  <c r="R48" i="4"/>
  <c r="S47" i="4"/>
  <c r="T47" i="4" s="1"/>
  <c r="R47" i="4"/>
  <c r="T46" i="4"/>
  <c r="S46" i="4"/>
  <c r="R46" i="4"/>
  <c r="S45" i="4"/>
  <c r="T45" i="4" s="1"/>
  <c r="R45" i="4"/>
  <c r="T44" i="4"/>
  <c r="S44" i="4"/>
  <c r="R44" i="4"/>
  <c r="S43" i="4"/>
  <c r="T43" i="4" s="1"/>
  <c r="R43" i="4"/>
  <c r="T42" i="4"/>
  <c r="S42" i="4"/>
  <c r="R42" i="4"/>
  <c r="S41" i="4"/>
  <c r="T41" i="4" s="1"/>
  <c r="R41" i="4"/>
  <c r="T40" i="4"/>
  <c r="S40" i="4"/>
  <c r="R40" i="4"/>
  <c r="S39" i="4"/>
  <c r="T39" i="4" s="1"/>
  <c r="R39" i="4"/>
  <c r="T38" i="4"/>
  <c r="S38" i="4"/>
  <c r="R38" i="4"/>
  <c r="S37" i="4"/>
  <c r="T37" i="4" s="1"/>
  <c r="R37" i="4"/>
  <c r="T36" i="4"/>
  <c r="S36" i="4"/>
  <c r="R36" i="4"/>
  <c r="S35" i="4"/>
  <c r="T35" i="4" s="1"/>
  <c r="R35" i="4"/>
  <c r="T34" i="4"/>
  <c r="S34" i="4"/>
  <c r="R34" i="4"/>
  <c r="S33" i="4"/>
  <c r="T33" i="4" s="1"/>
  <c r="R33" i="4"/>
  <c r="T32" i="4"/>
  <c r="S32" i="4"/>
  <c r="R32" i="4"/>
  <c r="S31" i="4"/>
  <c r="T31" i="4" s="1"/>
  <c r="R31" i="4"/>
  <c r="T30" i="4"/>
  <c r="S30" i="4"/>
  <c r="R30" i="4"/>
  <c r="S29" i="4"/>
  <c r="T29" i="4" s="1"/>
  <c r="R29" i="4"/>
  <c r="T28" i="4"/>
  <c r="S28" i="4"/>
  <c r="R28" i="4"/>
  <c r="S27" i="4"/>
  <c r="T27" i="4" s="1"/>
  <c r="R27" i="4"/>
  <c r="T26" i="4"/>
  <c r="S26" i="4"/>
  <c r="R26" i="4"/>
  <c r="S25" i="4"/>
  <c r="T25" i="4" s="1"/>
  <c r="R25" i="4"/>
  <c r="T24" i="4"/>
  <c r="S24" i="4"/>
  <c r="R24" i="4"/>
  <c r="S23" i="4"/>
  <c r="T23" i="4" s="1"/>
  <c r="R23" i="4"/>
  <c r="T22" i="4"/>
  <c r="S22" i="4"/>
  <c r="R22" i="4"/>
  <c r="S21" i="4"/>
  <c r="T21" i="4" s="1"/>
  <c r="R21" i="4"/>
  <c r="T20" i="4"/>
  <c r="S20" i="4"/>
  <c r="R20" i="4"/>
  <c r="S19" i="4"/>
  <c r="T19" i="4" s="1"/>
  <c r="R19" i="4"/>
  <c r="T18" i="4"/>
  <c r="S18" i="4"/>
  <c r="R18" i="4"/>
  <c r="S17" i="4"/>
  <c r="T17" i="4" s="1"/>
  <c r="R17" i="4"/>
  <c r="T16" i="4"/>
  <c r="S16" i="4"/>
  <c r="R16" i="4"/>
  <c r="S15" i="4"/>
  <c r="T15" i="4" s="1"/>
  <c r="R15" i="4"/>
  <c r="T14" i="4"/>
  <c r="S14" i="4"/>
  <c r="R14" i="4"/>
  <c r="S13" i="4"/>
  <c r="T13" i="4" s="1"/>
  <c r="R13" i="4"/>
  <c r="T12" i="4"/>
  <c r="S12" i="4"/>
  <c r="R12" i="4"/>
  <c r="S11" i="4"/>
  <c r="T11" i="4" s="1"/>
  <c r="R11" i="4"/>
  <c r="T10" i="4"/>
  <c r="S10" i="4"/>
  <c r="R10" i="4"/>
  <c r="S9" i="4"/>
  <c r="T9" i="4" s="1"/>
  <c r="R9" i="4"/>
  <c r="T8" i="4"/>
  <c r="S8" i="4"/>
  <c r="R8" i="4"/>
  <c r="S7" i="4"/>
  <c r="T7" i="4" s="1"/>
  <c r="R7" i="4"/>
  <c r="R72" i="4" s="1"/>
  <c r="T6" i="4"/>
  <c r="S6" i="4"/>
  <c r="R6" i="4"/>
  <c r="C72" i="4"/>
  <c r="D72" i="4"/>
  <c r="E72" i="4"/>
  <c r="J72" i="4"/>
  <c r="K72" i="4"/>
  <c r="L72" i="4"/>
  <c r="M72" i="4"/>
  <c r="N72" i="4"/>
  <c r="O72" i="4"/>
  <c r="P72" i="4"/>
  <c r="Q72" i="4"/>
  <c r="S72" i="4"/>
  <c r="V72" i="4"/>
  <c r="W72" i="4"/>
  <c r="X72" i="4"/>
  <c r="Y72" i="4"/>
  <c r="Z72" i="4"/>
  <c r="AA72" i="4"/>
  <c r="AB72" i="4"/>
  <c r="AC72" i="4"/>
  <c r="AH72" i="4"/>
  <c r="AI72" i="4"/>
  <c r="AJ72" i="4"/>
  <c r="AK72" i="4"/>
  <c r="AL72" i="4"/>
  <c r="AM72" i="4"/>
  <c r="AN72" i="4"/>
  <c r="AO72" i="4"/>
  <c r="AT72" i="4"/>
  <c r="AU72" i="4"/>
  <c r="AV72" i="4"/>
  <c r="AW72" i="4"/>
  <c r="AX72" i="4"/>
  <c r="AY72" i="4"/>
  <c r="AZ72" i="4"/>
  <c r="BA72" i="4"/>
  <c r="BF72" i="4"/>
  <c r="BG72" i="4"/>
  <c r="BH72" i="4"/>
  <c r="BI72" i="4"/>
  <c r="BJ72" i="4"/>
  <c r="BK72" i="4"/>
  <c r="BN72" i="4"/>
  <c r="BO72" i="4"/>
  <c r="BP72" i="4"/>
  <c r="BQ72" i="4"/>
  <c r="BR72" i="4"/>
  <c r="BS72" i="4"/>
  <c r="BT72" i="4"/>
  <c r="BU72" i="4"/>
  <c r="BW72" i="4"/>
  <c r="BZ72" i="4"/>
  <c r="CA72" i="4"/>
  <c r="CB72" i="4"/>
  <c r="CC72" i="4"/>
  <c r="CD72" i="4"/>
  <c r="CE72" i="4"/>
  <c r="CF72" i="4"/>
  <c r="CG72" i="4"/>
  <c r="CI72" i="4"/>
  <c r="CL72" i="4"/>
  <c r="CM72" i="4"/>
  <c r="CN72" i="4"/>
  <c r="CO72" i="4"/>
  <c r="CP72" i="4"/>
  <c r="CQ72" i="4"/>
  <c r="CR72" i="4"/>
  <c r="CS72" i="4"/>
  <c r="CU72" i="4"/>
  <c r="CX72" i="4"/>
  <c r="CY72" i="4"/>
  <c r="CZ72" i="4"/>
  <c r="DA72" i="4"/>
  <c r="DB72" i="4"/>
  <c r="DC72" i="4"/>
  <c r="DD72" i="4"/>
  <c r="DE72" i="4"/>
  <c r="DG72" i="4"/>
  <c r="DJ72" i="4"/>
  <c r="DK72" i="4"/>
  <c r="DL72" i="4"/>
  <c r="DM72" i="4"/>
  <c r="DN72" i="4"/>
  <c r="DO72" i="4"/>
  <c r="DP72" i="4"/>
  <c r="DQ72" i="4"/>
  <c r="DS72" i="4"/>
  <c r="B72" i="4"/>
  <c r="DR8" i="7"/>
  <c r="DS8" i="7"/>
  <c r="DT8" i="7" s="1"/>
  <c r="DR9" i="7"/>
  <c r="DS9" i="7"/>
  <c r="DT9" i="7"/>
  <c r="DR10" i="7"/>
  <c r="DS10" i="7"/>
  <c r="DT10" i="7"/>
  <c r="DR11" i="7"/>
  <c r="DS11" i="7"/>
  <c r="DT11" i="7"/>
  <c r="DR12" i="7"/>
  <c r="DS12" i="7"/>
  <c r="DT12" i="7" s="1"/>
  <c r="DR13" i="7"/>
  <c r="DS13" i="7"/>
  <c r="DT13" i="7"/>
  <c r="DR14" i="7"/>
  <c r="DS14" i="7"/>
  <c r="DT14" i="7"/>
  <c r="DR15" i="7"/>
  <c r="DS15" i="7"/>
  <c r="DT15" i="7"/>
  <c r="DR16" i="7"/>
  <c r="DS16" i="7"/>
  <c r="DT16" i="7" s="1"/>
  <c r="DR17" i="7"/>
  <c r="DS17" i="7"/>
  <c r="DT17" i="7"/>
  <c r="DR18" i="7"/>
  <c r="DS18" i="7"/>
  <c r="DT18" i="7"/>
  <c r="DR19" i="7"/>
  <c r="DS19" i="7"/>
  <c r="DT19" i="7"/>
  <c r="DR20" i="7"/>
  <c r="DS20" i="7"/>
  <c r="DT20" i="7" s="1"/>
  <c r="DR21" i="7"/>
  <c r="DS21" i="7"/>
  <c r="DT21" i="7"/>
  <c r="DR22" i="7"/>
  <c r="DS22" i="7"/>
  <c r="DT22" i="7"/>
  <c r="DR23" i="7"/>
  <c r="DS23" i="7"/>
  <c r="DT23" i="7"/>
  <c r="DR24" i="7"/>
  <c r="DS24" i="7"/>
  <c r="DT24" i="7" s="1"/>
  <c r="DR25" i="7"/>
  <c r="DS25" i="7"/>
  <c r="DT25" i="7"/>
  <c r="DR26" i="7"/>
  <c r="DS26" i="7"/>
  <c r="DT26" i="7"/>
  <c r="DR27" i="7"/>
  <c r="DS27" i="7"/>
  <c r="DT27" i="7"/>
  <c r="DR28" i="7"/>
  <c r="DS28" i="7"/>
  <c r="DT28" i="7" s="1"/>
  <c r="DR29" i="7"/>
  <c r="DS29" i="7"/>
  <c r="DT29" i="7"/>
  <c r="DR30" i="7"/>
  <c r="DS30" i="7"/>
  <c r="DT30" i="7"/>
  <c r="DR31" i="7"/>
  <c r="DS31" i="7"/>
  <c r="DT31" i="7"/>
  <c r="DR32" i="7"/>
  <c r="DS32" i="7"/>
  <c r="DT32" i="7" s="1"/>
  <c r="DR33" i="7"/>
  <c r="DS33" i="7"/>
  <c r="DT33" i="7"/>
  <c r="DR34" i="7"/>
  <c r="DS34" i="7"/>
  <c r="DT34" i="7"/>
  <c r="DR35" i="7"/>
  <c r="DS35" i="7"/>
  <c r="DT35" i="7"/>
  <c r="DR36" i="7"/>
  <c r="DS36" i="7"/>
  <c r="DT36" i="7" s="1"/>
  <c r="DR37" i="7"/>
  <c r="DS37" i="7"/>
  <c r="DT37" i="7"/>
  <c r="DR38" i="7"/>
  <c r="DS38" i="7"/>
  <c r="DT38" i="7"/>
  <c r="DR39" i="7"/>
  <c r="DS39" i="7"/>
  <c r="DT39" i="7"/>
  <c r="DR40" i="7"/>
  <c r="DS40" i="7"/>
  <c r="DT40" i="7" s="1"/>
  <c r="DR41" i="7"/>
  <c r="DS41" i="7"/>
  <c r="DT41" i="7"/>
  <c r="DR42" i="7"/>
  <c r="DS42" i="7"/>
  <c r="DT42" i="7"/>
  <c r="DR43" i="7"/>
  <c r="DS43" i="7"/>
  <c r="DT43" i="7"/>
  <c r="DR44" i="7"/>
  <c r="DS44" i="7"/>
  <c r="DT44" i="7" s="1"/>
  <c r="DR45" i="7"/>
  <c r="DS45" i="7"/>
  <c r="DT45" i="7"/>
  <c r="DR46" i="7"/>
  <c r="DS46" i="7"/>
  <c r="DT46" i="7"/>
  <c r="DR47" i="7"/>
  <c r="DS47" i="7"/>
  <c r="DT47" i="7"/>
  <c r="DR48" i="7"/>
  <c r="DS48" i="7"/>
  <c r="DT48" i="7" s="1"/>
  <c r="DR49" i="7"/>
  <c r="DS49" i="7"/>
  <c r="DT49" i="7"/>
  <c r="DR50" i="7"/>
  <c r="DS50" i="7"/>
  <c r="DT50" i="7"/>
  <c r="DR51" i="7"/>
  <c r="DS51" i="7"/>
  <c r="DT51" i="7"/>
  <c r="DR52" i="7"/>
  <c r="DS52" i="7"/>
  <c r="DT52" i="7" s="1"/>
  <c r="DR53" i="7"/>
  <c r="DS53" i="7"/>
  <c r="DT53" i="7"/>
  <c r="DR54" i="7"/>
  <c r="DS54" i="7"/>
  <c r="DT54" i="7"/>
  <c r="DR55" i="7"/>
  <c r="DS55" i="7"/>
  <c r="DT55" i="7"/>
  <c r="DR56" i="7"/>
  <c r="DS56" i="7"/>
  <c r="DT56" i="7" s="1"/>
  <c r="DR57" i="7"/>
  <c r="DS57" i="7"/>
  <c r="DT57" i="7"/>
  <c r="DR58" i="7"/>
  <c r="DS58" i="7"/>
  <c r="DT58" i="7"/>
  <c r="DR59" i="7"/>
  <c r="DS59" i="7"/>
  <c r="DT59" i="7"/>
  <c r="DR60" i="7"/>
  <c r="DS60" i="7"/>
  <c r="DT60" i="7" s="1"/>
  <c r="DR61" i="7"/>
  <c r="DS61" i="7"/>
  <c r="DT61" i="7"/>
  <c r="DR62" i="7"/>
  <c r="DS62" i="7"/>
  <c r="DT62" i="7"/>
  <c r="DR63" i="7"/>
  <c r="DS63" i="7"/>
  <c r="DT63" i="7"/>
  <c r="DR64" i="7"/>
  <c r="DS64" i="7"/>
  <c r="DT64" i="7" s="1"/>
  <c r="DR65" i="7"/>
  <c r="DS65" i="7"/>
  <c r="DT65" i="7"/>
  <c r="DR66" i="7"/>
  <c r="DS66" i="7"/>
  <c r="DT66" i="7"/>
  <c r="DR67" i="7"/>
  <c r="DS67" i="7"/>
  <c r="DT67" i="7"/>
  <c r="DR68" i="7"/>
  <c r="DS68" i="7"/>
  <c r="DT68" i="7" s="1"/>
  <c r="DR69" i="7"/>
  <c r="DS69" i="7"/>
  <c r="DT69" i="7"/>
  <c r="DR70" i="7"/>
  <c r="DS70" i="7"/>
  <c r="DT70" i="7"/>
  <c r="DR71" i="7"/>
  <c r="DS71" i="7"/>
  <c r="DT71" i="7"/>
  <c r="DR7" i="7"/>
  <c r="DS7" i="7"/>
  <c r="DT7" i="7" s="1"/>
  <c r="DT6" i="7"/>
  <c r="DS6" i="7"/>
  <c r="DR6" i="7"/>
  <c r="JP71" i="7"/>
  <c r="JO71" i="7"/>
  <c r="JN71" i="7"/>
  <c r="JO70" i="7"/>
  <c r="JP70" i="7" s="1"/>
  <c r="JN70" i="7"/>
  <c r="JP69" i="7"/>
  <c r="JO69" i="7"/>
  <c r="JN69" i="7"/>
  <c r="JO68" i="7"/>
  <c r="JP68" i="7" s="1"/>
  <c r="JN68" i="7"/>
  <c r="JP67" i="7"/>
  <c r="JO67" i="7"/>
  <c r="JN67" i="7"/>
  <c r="JO66" i="7"/>
  <c r="JP66" i="7" s="1"/>
  <c r="JN66" i="7"/>
  <c r="JP65" i="7"/>
  <c r="JO65" i="7"/>
  <c r="JN65" i="7"/>
  <c r="JO64" i="7"/>
  <c r="JP64" i="7" s="1"/>
  <c r="JN64" i="7"/>
  <c r="JP63" i="7"/>
  <c r="JO63" i="7"/>
  <c r="JN63" i="7"/>
  <c r="JO62" i="7"/>
  <c r="JP62" i="7" s="1"/>
  <c r="JN62" i="7"/>
  <c r="JP61" i="7"/>
  <c r="JO61" i="7"/>
  <c r="JN61" i="7"/>
  <c r="JO60" i="7"/>
  <c r="JP60" i="7" s="1"/>
  <c r="JN60" i="7"/>
  <c r="JP59" i="7"/>
  <c r="JO59" i="7"/>
  <c r="JN59" i="7"/>
  <c r="JO58" i="7"/>
  <c r="JP58" i="7" s="1"/>
  <c r="JN58" i="7"/>
  <c r="JP57" i="7"/>
  <c r="JO57" i="7"/>
  <c r="JN57" i="7"/>
  <c r="JO56" i="7"/>
  <c r="JP56" i="7" s="1"/>
  <c r="JN56" i="7"/>
  <c r="JP55" i="7"/>
  <c r="JO55" i="7"/>
  <c r="JN55" i="7"/>
  <c r="JO54" i="7"/>
  <c r="JP54" i="7" s="1"/>
  <c r="JN54" i="7"/>
  <c r="JP53" i="7"/>
  <c r="JO53" i="7"/>
  <c r="JN53" i="7"/>
  <c r="JO52" i="7"/>
  <c r="JP52" i="7" s="1"/>
  <c r="JN52" i="7"/>
  <c r="JP51" i="7"/>
  <c r="JO51" i="7"/>
  <c r="JN51" i="7"/>
  <c r="JO50" i="7"/>
  <c r="JP50" i="7" s="1"/>
  <c r="JN50" i="7"/>
  <c r="JP49" i="7"/>
  <c r="JO49" i="7"/>
  <c r="JN49" i="7"/>
  <c r="JO48" i="7"/>
  <c r="JP48" i="7" s="1"/>
  <c r="JN48" i="7"/>
  <c r="JP47" i="7"/>
  <c r="JO47" i="7"/>
  <c r="JN47" i="7"/>
  <c r="JO46" i="7"/>
  <c r="JP46" i="7" s="1"/>
  <c r="JN46" i="7"/>
  <c r="JP45" i="7"/>
  <c r="JO45" i="7"/>
  <c r="JN45" i="7"/>
  <c r="JO44" i="7"/>
  <c r="JP44" i="7" s="1"/>
  <c r="JN44" i="7"/>
  <c r="JP43" i="7"/>
  <c r="JO43" i="7"/>
  <c r="JN43" i="7"/>
  <c r="JO42" i="7"/>
  <c r="JP42" i="7" s="1"/>
  <c r="JN42" i="7"/>
  <c r="JP41" i="7"/>
  <c r="JO41" i="7"/>
  <c r="JN41" i="7"/>
  <c r="JO40" i="7"/>
  <c r="JP40" i="7" s="1"/>
  <c r="JN40" i="7"/>
  <c r="JP39" i="7"/>
  <c r="JO39" i="7"/>
  <c r="JN39" i="7"/>
  <c r="JO38" i="7"/>
  <c r="JP38" i="7" s="1"/>
  <c r="JN38" i="7"/>
  <c r="JP37" i="7"/>
  <c r="JO37" i="7"/>
  <c r="JN37" i="7"/>
  <c r="JO36" i="7"/>
  <c r="JP36" i="7" s="1"/>
  <c r="JN36" i="7"/>
  <c r="JP35" i="7"/>
  <c r="JO35" i="7"/>
  <c r="JN35" i="7"/>
  <c r="JO34" i="7"/>
  <c r="JP34" i="7" s="1"/>
  <c r="JN34" i="7"/>
  <c r="JP33" i="7"/>
  <c r="JO33" i="7"/>
  <c r="JN33" i="7"/>
  <c r="JO32" i="7"/>
  <c r="JP32" i="7" s="1"/>
  <c r="JN32" i="7"/>
  <c r="JP31" i="7"/>
  <c r="JO31" i="7"/>
  <c r="JN31" i="7"/>
  <c r="JO30" i="7"/>
  <c r="JP30" i="7" s="1"/>
  <c r="JN30" i="7"/>
  <c r="JP29" i="7"/>
  <c r="JO29" i="7"/>
  <c r="JN29" i="7"/>
  <c r="JO28" i="7"/>
  <c r="JP28" i="7" s="1"/>
  <c r="JN28" i="7"/>
  <c r="JP27" i="7"/>
  <c r="JO27" i="7"/>
  <c r="JN27" i="7"/>
  <c r="JO26" i="7"/>
  <c r="JP26" i="7" s="1"/>
  <c r="JN26" i="7"/>
  <c r="JP25" i="7"/>
  <c r="JO25" i="7"/>
  <c r="JN25" i="7"/>
  <c r="JO24" i="7"/>
  <c r="JP24" i="7" s="1"/>
  <c r="JN24" i="7"/>
  <c r="JP23" i="7"/>
  <c r="JO23" i="7"/>
  <c r="JN23" i="7"/>
  <c r="JO22" i="7"/>
  <c r="JP22" i="7" s="1"/>
  <c r="JN22" i="7"/>
  <c r="JP21" i="7"/>
  <c r="JO21" i="7"/>
  <c r="JN21" i="7"/>
  <c r="JO20" i="7"/>
  <c r="JP20" i="7" s="1"/>
  <c r="JN20" i="7"/>
  <c r="JP19" i="7"/>
  <c r="JO19" i="7"/>
  <c r="JN19" i="7"/>
  <c r="JO18" i="7"/>
  <c r="JP18" i="7" s="1"/>
  <c r="JN18" i="7"/>
  <c r="JP17" i="7"/>
  <c r="JO17" i="7"/>
  <c r="JN17" i="7"/>
  <c r="JO16" i="7"/>
  <c r="JP16" i="7" s="1"/>
  <c r="JN16" i="7"/>
  <c r="JP15" i="7"/>
  <c r="JO15" i="7"/>
  <c r="JN15" i="7"/>
  <c r="JO14" i="7"/>
  <c r="JP14" i="7" s="1"/>
  <c r="JN14" i="7"/>
  <c r="JP13" i="7"/>
  <c r="JO13" i="7"/>
  <c r="JN13" i="7"/>
  <c r="JO12" i="7"/>
  <c r="JP12" i="7" s="1"/>
  <c r="JN12" i="7"/>
  <c r="JP11" i="7"/>
  <c r="JO11" i="7"/>
  <c r="JN11" i="7"/>
  <c r="JO10" i="7"/>
  <c r="JP10" i="7" s="1"/>
  <c r="JN10" i="7"/>
  <c r="JP9" i="7"/>
  <c r="JO9" i="7"/>
  <c r="JN9" i="7"/>
  <c r="JO8" i="7"/>
  <c r="JP8" i="7" s="1"/>
  <c r="JN8" i="7"/>
  <c r="JP7" i="7"/>
  <c r="JO7" i="7"/>
  <c r="JN7" i="7"/>
  <c r="JO6" i="7"/>
  <c r="JO72" i="7" s="1"/>
  <c r="JN6" i="7"/>
  <c r="JN72" i="7" s="1"/>
  <c r="IH71" i="7"/>
  <c r="IG71" i="7"/>
  <c r="IF71" i="7"/>
  <c r="IG70" i="7"/>
  <c r="IH70" i="7" s="1"/>
  <c r="IF70" i="7"/>
  <c r="IH69" i="7"/>
  <c r="IG69" i="7"/>
  <c r="IF69" i="7"/>
  <c r="IG68" i="7"/>
  <c r="IH68" i="7" s="1"/>
  <c r="IF68" i="7"/>
  <c r="IH67" i="7"/>
  <c r="IG67" i="7"/>
  <c r="IF67" i="7"/>
  <c r="IG66" i="7"/>
  <c r="IH66" i="7" s="1"/>
  <c r="IF66" i="7"/>
  <c r="IH65" i="7"/>
  <c r="IG65" i="7"/>
  <c r="IF65" i="7"/>
  <c r="IG64" i="7"/>
  <c r="IH64" i="7" s="1"/>
  <c r="IF64" i="7"/>
  <c r="IH63" i="7"/>
  <c r="IG63" i="7"/>
  <c r="IF63" i="7"/>
  <c r="IG62" i="7"/>
  <c r="IH62" i="7" s="1"/>
  <c r="IF62" i="7"/>
  <c r="IH61" i="7"/>
  <c r="IG61" i="7"/>
  <c r="IF61" i="7"/>
  <c r="IG60" i="7"/>
  <c r="IH60" i="7" s="1"/>
  <c r="IF60" i="7"/>
  <c r="IH59" i="7"/>
  <c r="IG59" i="7"/>
  <c r="IF59" i="7"/>
  <c r="IG58" i="7"/>
  <c r="IH58" i="7" s="1"/>
  <c r="IF58" i="7"/>
  <c r="IH57" i="7"/>
  <c r="IG57" i="7"/>
  <c r="IF57" i="7"/>
  <c r="IG56" i="7"/>
  <c r="IH56" i="7" s="1"/>
  <c r="IF56" i="7"/>
  <c r="IH55" i="7"/>
  <c r="IG55" i="7"/>
  <c r="IF55" i="7"/>
  <c r="IG54" i="7"/>
  <c r="IH54" i="7" s="1"/>
  <c r="IF54" i="7"/>
  <c r="IH53" i="7"/>
  <c r="IG53" i="7"/>
  <c r="IF53" i="7"/>
  <c r="IG52" i="7"/>
  <c r="IH52" i="7" s="1"/>
  <c r="IF52" i="7"/>
  <c r="IH51" i="7"/>
  <c r="IG51" i="7"/>
  <c r="IF51" i="7"/>
  <c r="IG50" i="7"/>
  <c r="IH50" i="7" s="1"/>
  <c r="IF50" i="7"/>
  <c r="IH49" i="7"/>
  <c r="IG49" i="7"/>
  <c r="IF49" i="7"/>
  <c r="IG48" i="7"/>
  <c r="IH48" i="7" s="1"/>
  <c r="IF48" i="7"/>
  <c r="IH47" i="7"/>
  <c r="IG47" i="7"/>
  <c r="IF47" i="7"/>
  <c r="IG46" i="7"/>
  <c r="IH46" i="7" s="1"/>
  <c r="IF46" i="7"/>
  <c r="IH45" i="7"/>
  <c r="IG45" i="7"/>
  <c r="IF45" i="7"/>
  <c r="IG44" i="7"/>
  <c r="IH44" i="7" s="1"/>
  <c r="IF44" i="7"/>
  <c r="IH43" i="7"/>
  <c r="IG43" i="7"/>
  <c r="IF43" i="7"/>
  <c r="IG42" i="7"/>
  <c r="IH42" i="7" s="1"/>
  <c r="IF42" i="7"/>
  <c r="IH41" i="7"/>
  <c r="IG41" i="7"/>
  <c r="IF41" i="7"/>
  <c r="IG40" i="7"/>
  <c r="IH40" i="7" s="1"/>
  <c r="IF40" i="7"/>
  <c r="IH39" i="7"/>
  <c r="IG39" i="7"/>
  <c r="IF39" i="7"/>
  <c r="IG38" i="7"/>
  <c r="IH38" i="7" s="1"/>
  <c r="IF38" i="7"/>
  <c r="IH37" i="7"/>
  <c r="IG37" i="7"/>
  <c r="IF37" i="7"/>
  <c r="IG36" i="7"/>
  <c r="IH36" i="7" s="1"/>
  <c r="IF36" i="7"/>
  <c r="IH35" i="7"/>
  <c r="IG35" i="7"/>
  <c r="IF35" i="7"/>
  <c r="IG34" i="7"/>
  <c r="IH34" i="7" s="1"/>
  <c r="IF34" i="7"/>
  <c r="IH33" i="7"/>
  <c r="IG33" i="7"/>
  <c r="IF33" i="7"/>
  <c r="IG32" i="7"/>
  <c r="IH32" i="7" s="1"/>
  <c r="IF32" i="7"/>
  <c r="IH31" i="7"/>
  <c r="IG31" i="7"/>
  <c r="IF31" i="7"/>
  <c r="IG30" i="7"/>
  <c r="IH30" i="7" s="1"/>
  <c r="IF30" i="7"/>
  <c r="IH29" i="7"/>
  <c r="IG29" i="7"/>
  <c r="IF29" i="7"/>
  <c r="IG28" i="7"/>
  <c r="IH28" i="7" s="1"/>
  <c r="IF28" i="7"/>
  <c r="IH27" i="7"/>
  <c r="IG27" i="7"/>
  <c r="IF27" i="7"/>
  <c r="IG26" i="7"/>
  <c r="IH26" i="7" s="1"/>
  <c r="IF26" i="7"/>
  <c r="IH25" i="7"/>
  <c r="IG25" i="7"/>
  <c r="IF25" i="7"/>
  <c r="IG24" i="7"/>
  <c r="IH24" i="7" s="1"/>
  <c r="IF24" i="7"/>
  <c r="IH23" i="7"/>
  <c r="IG23" i="7"/>
  <c r="IF23" i="7"/>
  <c r="IG22" i="7"/>
  <c r="IH22" i="7" s="1"/>
  <c r="IF22" i="7"/>
  <c r="IH21" i="7"/>
  <c r="IG21" i="7"/>
  <c r="IF21" i="7"/>
  <c r="IG20" i="7"/>
  <c r="IH20" i="7" s="1"/>
  <c r="IF20" i="7"/>
  <c r="IH19" i="7"/>
  <c r="IG19" i="7"/>
  <c r="IF19" i="7"/>
  <c r="IG18" i="7"/>
  <c r="IH18" i="7" s="1"/>
  <c r="IF18" i="7"/>
  <c r="IH17" i="7"/>
  <c r="IG17" i="7"/>
  <c r="IF17" i="7"/>
  <c r="IG16" i="7"/>
  <c r="IH16" i="7" s="1"/>
  <c r="IF16" i="7"/>
  <c r="IH15" i="7"/>
  <c r="IG15" i="7"/>
  <c r="IF15" i="7"/>
  <c r="IG14" i="7"/>
  <c r="IH14" i="7" s="1"/>
  <c r="IF14" i="7"/>
  <c r="IH13" i="7"/>
  <c r="IG13" i="7"/>
  <c r="IF13" i="7"/>
  <c r="IG12" i="7"/>
  <c r="IH12" i="7" s="1"/>
  <c r="IF12" i="7"/>
  <c r="IH11" i="7"/>
  <c r="IG11" i="7"/>
  <c r="IF11" i="7"/>
  <c r="IG10" i="7"/>
  <c r="IH10" i="7" s="1"/>
  <c r="IF10" i="7"/>
  <c r="IH9" i="7"/>
  <c r="IG9" i="7"/>
  <c r="IF9" i="7"/>
  <c r="IG8" i="7"/>
  <c r="IH8" i="7" s="1"/>
  <c r="IF8" i="7"/>
  <c r="IH7" i="7"/>
  <c r="IG7" i="7"/>
  <c r="IF7" i="7"/>
  <c r="IG6" i="7"/>
  <c r="IG72" i="7" s="1"/>
  <c r="IF6" i="7"/>
  <c r="IF72" i="7" s="1"/>
  <c r="LW71" i="7"/>
  <c r="LX71" i="7" s="1"/>
  <c r="LV71" i="7"/>
  <c r="LX70" i="7"/>
  <c r="LW70" i="7"/>
  <c r="LV70" i="7"/>
  <c r="LW69" i="7"/>
  <c r="LX69" i="7" s="1"/>
  <c r="LV69" i="7"/>
  <c r="LX68" i="7"/>
  <c r="LW68" i="7"/>
  <c r="LV68" i="7"/>
  <c r="LW67" i="7"/>
  <c r="LX67" i="7" s="1"/>
  <c r="LV67" i="7"/>
  <c r="LX66" i="7"/>
  <c r="LW66" i="7"/>
  <c r="LV66" i="7"/>
  <c r="LW65" i="7"/>
  <c r="LX65" i="7" s="1"/>
  <c r="LV65" i="7"/>
  <c r="LX64" i="7"/>
  <c r="LW64" i="7"/>
  <c r="LV64" i="7"/>
  <c r="LW63" i="7"/>
  <c r="LX63" i="7" s="1"/>
  <c r="LV63" i="7"/>
  <c r="LX62" i="7"/>
  <c r="LW62" i="7"/>
  <c r="LV62" i="7"/>
  <c r="LW61" i="7"/>
  <c r="LX61" i="7" s="1"/>
  <c r="LV61" i="7"/>
  <c r="LX60" i="7"/>
  <c r="LW60" i="7"/>
  <c r="LV60" i="7"/>
  <c r="LW59" i="7"/>
  <c r="LX59" i="7" s="1"/>
  <c r="LV59" i="7"/>
  <c r="LX58" i="7"/>
  <c r="LW58" i="7"/>
  <c r="LV58" i="7"/>
  <c r="LW57" i="7"/>
  <c r="LX57" i="7" s="1"/>
  <c r="LV57" i="7"/>
  <c r="LX56" i="7"/>
  <c r="LW56" i="7"/>
  <c r="LV56" i="7"/>
  <c r="LW55" i="7"/>
  <c r="LX55" i="7" s="1"/>
  <c r="LV55" i="7"/>
  <c r="LX54" i="7"/>
  <c r="LW54" i="7"/>
  <c r="LV54" i="7"/>
  <c r="LW53" i="7"/>
  <c r="LX53" i="7" s="1"/>
  <c r="LV53" i="7"/>
  <c r="LX52" i="7"/>
  <c r="LW52" i="7"/>
  <c r="LV52" i="7"/>
  <c r="LW51" i="7"/>
  <c r="LX51" i="7" s="1"/>
  <c r="LV51" i="7"/>
  <c r="LX50" i="7"/>
  <c r="LW50" i="7"/>
  <c r="LV50" i="7"/>
  <c r="LW49" i="7"/>
  <c r="LX49" i="7" s="1"/>
  <c r="LV49" i="7"/>
  <c r="LX48" i="7"/>
  <c r="LW48" i="7"/>
  <c r="LV48" i="7"/>
  <c r="LW47" i="7"/>
  <c r="LX47" i="7" s="1"/>
  <c r="LV47" i="7"/>
  <c r="LX46" i="7"/>
  <c r="LW46" i="7"/>
  <c r="LV46" i="7"/>
  <c r="LW45" i="7"/>
  <c r="LX45" i="7" s="1"/>
  <c r="LV45" i="7"/>
  <c r="LX44" i="7"/>
  <c r="LW44" i="7"/>
  <c r="LV44" i="7"/>
  <c r="LW43" i="7"/>
  <c r="LX43" i="7" s="1"/>
  <c r="LV43" i="7"/>
  <c r="LX42" i="7"/>
  <c r="LW42" i="7"/>
  <c r="LV42" i="7"/>
  <c r="LW41" i="7"/>
  <c r="LX41" i="7" s="1"/>
  <c r="LV41" i="7"/>
  <c r="LX40" i="7"/>
  <c r="LW40" i="7"/>
  <c r="LV40" i="7"/>
  <c r="LW39" i="7"/>
  <c r="LX39" i="7" s="1"/>
  <c r="LV39" i="7"/>
  <c r="LX38" i="7"/>
  <c r="LW38" i="7"/>
  <c r="LV38" i="7"/>
  <c r="LW37" i="7"/>
  <c r="LX37" i="7" s="1"/>
  <c r="LV37" i="7"/>
  <c r="LX36" i="7"/>
  <c r="LW36" i="7"/>
  <c r="LV36" i="7"/>
  <c r="LW35" i="7"/>
  <c r="LX35" i="7" s="1"/>
  <c r="LV35" i="7"/>
  <c r="LX34" i="7"/>
  <c r="LW34" i="7"/>
  <c r="LV34" i="7"/>
  <c r="LW33" i="7"/>
  <c r="LX33" i="7" s="1"/>
  <c r="LV33" i="7"/>
  <c r="LX32" i="7"/>
  <c r="LW32" i="7"/>
  <c r="LV32" i="7"/>
  <c r="LW31" i="7"/>
  <c r="LX31" i="7" s="1"/>
  <c r="LV31" i="7"/>
  <c r="LX30" i="7"/>
  <c r="LW30" i="7"/>
  <c r="LV30" i="7"/>
  <c r="LW29" i="7"/>
  <c r="LX29" i="7" s="1"/>
  <c r="LV29" i="7"/>
  <c r="LX28" i="7"/>
  <c r="LW28" i="7"/>
  <c r="LV28" i="7"/>
  <c r="LW27" i="7"/>
  <c r="LX27" i="7" s="1"/>
  <c r="LV27" i="7"/>
  <c r="LX26" i="7"/>
  <c r="LW26" i="7"/>
  <c r="LV26" i="7"/>
  <c r="LW25" i="7"/>
  <c r="LX25" i="7" s="1"/>
  <c r="LV25" i="7"/>
  <c r="LX24" i="7"/>
  <c r="LW24" i="7"/>
  <c r="LV24" i="7"/>
  <c r="LW23" i="7"/>
  <c r="LX23" i="7" s="1"/>
  <c r="LV23" i="7"/>
  <c r="LX22" i="7"/>
  <c r="LW22" i="7"/>
  <c r="LV22" i="7"/>
  <c r="LW21" i="7"/>
  <c r="LX21" i="7" s="1"/>
  <c r="LV21" i="7"/>
  <c r="LX20" i="7"/>
  <c r="LW20" i="7"/>
  <c r="LV20" i="7"/>
  <c r="LW19" i="7"/>
  <c r="LX19" i="7" s="1"/>
  <c r="LV19" i="7"/>
  <c r="LX18" i="7"/>
  <c r="LW18" i="7"/>
  <c r="LV18" i="7"/>
  <c r="LW17" i="7"/>
  <c r="LX17" i="7" s="1"/>
  <c r="LV17" i="7"/>
  <c r="LX16" i="7"/>
  <c r="LW16" i="7"/>
  <c r="LV16" i="7"/>
  <c r="LW15" i="7"/>
  <c r="LX15" i="7" s="1"/>
  <c r="LV15" i="7"/>
  <c r="LX14" i="7"/>
  <c r="LW14" i="7"/>
  <c r="LV14" i="7"/>
  <c r="LW13" i="7"/>
  <c r="LX13" i="7" s="1"/>
  <c r="LV13" i="7"/>
  <c r="LX12" i="7"/>
  <c r="LW12" i="7"/>
  <c r="LV12" i="7"/>
  <c r="LW11" i="7"/>
  <c r="LX11" i="7" s="1"/>
  <c r="LV11" i="7"/>
  <c r="LX10" i="7"/>
  <c r="LW10" i="7"/>
  <c r="LV10" i="7"/>
  <c r="LW9" i="7"/>
  <c r="LX9" i="7" s="1"/>
  <c r="LV9" i="7"/>
  <c r="LX8" i="7"/>
  <c r="LW8" i="7"/>
  <c r="LV8" i="7"/>
  <c r="LV72" i="7" s="1"/>
  <c r="LW7" i="7"/>
  <c r="LX7" i="7" s="1"/>
  <c r="LV7" i="7"/>
  <c r="LX6" i="7"/>
  <c r="LW6" i="7"/>
  <c r="LV6" i="7"/>
  <c r="LK71" i="7"/>
  <c r="LL71" i="7" s="1"/>
  <c r="LJ71" i="7"/>
  <c r="LL70" i="7"/>
  <c r="LK70" i="7"/>
  <c r="LJ70" i="7"/>
  <c r="LK69" i="7"/>
  <c r="LL69" i="7" s="1"/>
  <c r="LJ69" i="7"/>
  <c r="LL68" i="7"/>
  <c r="LK68" i="7"/>
  <c r="LJ68" i="7"/>
  <c r="LK67" i="7"/>
  <c r="LL67" i="7" s="1"/>
  <c r="LJ67" i="7"/>
  <c r="LL66" i="7"/>
  <c r="LK66" i="7"/>
  <c r="LJ66" i="7"/>
  <c r="LK65" i="7"/>
  <c r="LL65" i="7" s="1"/>
  <c r="LJ65" i="7"/>
  <c r="LL64" i="7"/>
  <c r="LK64" i="7"/>
  <c r="LJ64" i="7"/>
  <c r="LK63" i="7"/>
  <c r="LL63" i="7" s="1"/>
  <c r="LJ63" i="7"/>
  <c r="LL62" i="7"/>
  <c r="LK62" i="7"/>
  <c r="LJ62" i="7"/>
  <c r="LK61" i="7"/>
  <c r="LL61" i="7" s="1"/>
  <c r="LJ61" i="7"/>
  <c r="LL60" i="7"/>
  <c r="LK60" i="7"/>
  <c r="LJ60" i="7"/>
  <c r="LK59" i="7"/>
  <c r="LL59" i="7" s="1"/>
  <c r="LJ59" i="7"/>
  <c r="LL58" i="7"/>
  <c r="LK58" i="7"/>
  <c r="LJ58" i="7"/>
  <c r="LK57" i="7"/>
  <c r="LL57" i="7" s="1"/>
  <c r="LJ57" i="7"/>
  <c r="LL56" i="7"/>
  <c r="LK56" i="7"/>
  <c r="LJ56" i="7"/>
  <c r="LK55" i="7"/>
  <c r="LL55" i="7" s="1"/>
  <c r="LJ55" i="7"/>
  <c r="LL54" i="7"/>
  <c r="LK54" i="7"/>
  <c r="LJ54" i="7"/>
  <c r="LK53" i="7"/>
  <c r="LL53" i="7" s="1"/>
  <c r="LJ53" i="7"/>
  <c r="LL52" i="7"/>
  <c r="LK52" i="7"/>
  <c r="LJ52" i="7"/>
  <c r="LK51" i="7"/>
  <c r="LL51" i="7" s="1"/>
  <c r="LJ51" i="7"/>
  <c r="LL50" i="7"/>
  <c r="LK50" i="7"/>
  <c r="LJ50" i="7"/>
  <c r="LK49" i="7"/>
  <c r="LL49" i="7" s="1"/>
  <c r="LJ49" i="7"/>
  <c r="LL48" i="7"/>
  <c r="LK48" i="7"/>
  <c r="LJ48" i="7"/>
  <c r="LK47" i="7"/>
  <c r="LL47" i="7" s="1"/>
  <c r="LJ47" i="7"/>
  <c r="LL46" i="7"/>
  <c r="LK46" i="7"/>
  <c r="LJ46" i="7"/>
  <c r="LK45" i="7"/>
  <c r="LL45" i="7" s="1"/>
  <c r="LJ45" i="7"/>
  <c r="LL44" i="7"/>
  <c r="LK44" i="7"/>
  <c r="LJ44" i="7"/>
  <c r="LK43" i="7"/>
  <c r="LL43" i="7" s="1"/>
  <c r="LJ43" i="7"/>
  <c r="LL42" i="7"/>
  <c r="LK42" i="7"/>
  <c r="LJ42" i="7"/>
  <c r="LK41" i="7"/>
  <c r="LL41" i="7" s="1"/>
  <c r="LJ41" i="7"/>
  <c r="LL40" i="7"/>
  <c r="LK40" i="7"/>
  <c r="LJ40" i="7"/>
  <c r="LK39" i="7"/>
  <c r="LL39" i="7" s="1"/>
  <c r="LJ39" i="7"/>
  <c r="LL38" i="7"/>
  <c r="LK38" i="7"/>
  <c r="LJ38" i="7"/>
  <c r="LK37" i="7"/>
  <c r="LL37" i="7" s="1"/>
  <c r="LJ37" i="7"/>
  <c r="LL36" i="7"/>
  <c r="LK36" i="7"/>
  <c r="LJ36" i="7"/>
  <c r="LK35" i="7"/>
  <c r="LL35" i="7" s="1"/>
  <c r="LJ35" i="7"/>
  <c r="LL34" i="7"/>
  <c r="LK34" i="7"/>
  <c r="LJ34" i="7"/>
  <c r="LK33" i="7"/>
  <c r="LL33" i="7" s="1"/>
  <c r="LJ33" i="7"/>
  <c r="LL32" i="7"/>
  <c r="LK32" i="7"/>
  <c r="LJ32" i="7"/>
  <c r="LK31" i="7"/>
  <c r="LL31" i="7" s="1"/>
  <c r="LJ31" i="7"/>
  <c r="LL30" i="7"/>
  <c r="LK30" i="7"/>
  <c r="LJ30" i="7"/>
  <c r="LK29" i="7"/>
  <c r="LL29" i="7" s="1"/>
  <c r="LJ29" i="7"/>
  <c r="LL28" i="7"/>
  <c r="LK28" i="7"/>
  <c r="LJ28" i="7"/>
  <c r="LK27" i="7"/>
  <c r="LL27" i="7" s="1"/>
  <c r="LJ27" i="7"/>
  <c r="LL26" i="7"/>
  <c r="LK26" i="7"/>
  <c r="LJ26" i="7"/>
  <c r="LK25" i="7"/>
  <c r="LL25" i="7" s="1"/>
  <c r="LJ25" i="7"/>
  <c r="LL24" i="7"/>
  <c r="LK24" i="7"/>
  <c r="LJ24" i="7"/>
  <c r="LK23" i="7"/>
  <c r="LL23" i="7" s="1"/>
  <c r="LJ23" i="7"/>
  <c r="LL22" i="7"/>
  <c r="LK22" i="7"/>
  <c r="LJ22" i="7"/>
  <c r="LK21" i="7"/>
  <c r="LL21" i="7" s="1"/>
  <c r="LJ21" i="7"/>
  <c r="LL20" i="7"/>
  <c r="LK20" i="7"/>
  <c r="LJ20" i="7"/>
  <c r="LK19" i="7"/>
  <c r="LL19" i="7" s="1"/>
  <c r="LJ19" i="7"/>
  <c r="LL18" i="7"/>
  <c r="LK18" i="7"/>
  <c r="LJ18" i="7"/>
  <c r="LK17" i="7"/>
  <c r="LL17" i="7" s="1"/>
  <c r="LJ17" i="7"/>
  <c r="LL16" i="7"/>
  <c r="LK16" i="7"/>
  <c r="LJ16" i="7"/>
  <c r="LK15" i="7"/>
  <c r="LL15" i="7" s="1"/>
  <c r="LJ15" i="7"/>
  <c r="LL14" i="7"/>
  <c r="LK14" i="7"/>
  <c r="LJ14" i="7"/>
  <c r="LK13" i="7"/>
  <c r="LL13" i="7" s="1"/>
  <c r="LJ13" i="7"/>
  <c r="LL12" i="7"/>
  <c r="LK12" i="7"/>
  <c r="LJ12" i="7"/>
  <c r="LK11" i="7"/>
  <c r="LL11" i="7" s="1"/>
  <c r="LJ11" i="7"/>
  <c r="LL10" i="7"/>
  <c r="LK10" i="7"/>
  <c r="LJ10" i="7"/>
  <c r="LK9" i="7"/>
  <c r="LL9" i="7" s="1"/>
  <c r="LJ9" i="7"/>
  <c r="LL8" i="7"/>
  <c r="LK8" i="7"/>
  <c r="LJ8" i="7"/>
  <c r="LK7" i="7"/>
  <c r="LL7" i="7" s="1"/>
  <c r="LJ7" i="7"/>
  <c r="LL6" i="7"/>
  <c r="LK6" i="7"/>
  <c r="LJ6" i="7"/>
  <c r="KY71" i="7"/>
  <c r="KZ71" i="7" s="1"/>
  <c r="KX71" i="7"/>
  <c r="KZ70" i="7"/>
  <c r="KY70" i="7"/>
  <c r="KX70" i="7"/>
  <c r="KY69" i="7"/>
  <c r="KZ69" i="7" s="1"/>
  <c r="KX69" i="7"/>
  <c r="KZ68" i="7"/>
  <c r="KY68" i="7"/>
  <c r="KX68" i="7"/>
  <c r="KY67" i="7"/>
  <c r="KZ67" i="7" s="1"/>
  <c r="KX67" i="7"/>
  <c r="KZ66" i="7"/>
  <c r="KY66" i="7"/>
  <c r="KX66" i="7"/>
  <c r="KY65" i="7"/>
  <c r="KZ65" i="7" s="1"/>
  <c r="KX65" i="7"/>
  <c r="KZ64" i="7"/>
  <c r="KY64" i="7"/>
  <c r="KX64" i="7"/>
  <c r="KY63" i="7"/>
  <c r="KZ63" i="7" s="1"/>
  <c r="KX63" i="7"/>
  <c r="KZ62" i="7"/>
  <c r="KY62" i="7"/>
  <c r="KX62" i="7"/>
  <c r="KY61" i="7"/>
  <c r="KZ61" i="7" s="1"/>
  <c r="KX61" i="7"/>
  <c r="KZ60" i="7"/>
  <c r="KY60" i="7"/>
  <c r="KX60" i="7"/>
  <c r="KY59" i="7"/>
  <c r="KZ59" i="7" s="1"/>
  <c r="KX59" i="7"/>
  <c r="KZ58" i="7"/>
  <c r="KY58" i="7"/>
  <c r="KX58" i="7"/>
  <c r="KY57" i="7"/>
  <c r="KZ57" i="7" s="1"/>
  <c r="KX57" i="7"/>
  <c r="KZ56" i="7"/>
  <c r="KY56" i="7"/>
  <c r="KX56" i="7"/>
  <c r="KY55" i="7"/>
  <c r="KZ55" i="7" s="1"/>
  <c r="KX55" i="7"/>
  <c r="KZ54" i="7"/>
  <c r="KY54" i="7"/>
  <c r="KX54" i="7"/>
  <c r="KY53" i="7"/>
  <c r="KZ53" i="7" s="1"/>
  <c r="KX53" i="7"/>
  <c r="KZ52" i="7"/>
  <c r="KY52" i="7"/>
  <c r="KX52" i="7"/>
  <c r="KY51" i="7"/>
  <c r="KZ51" i="7" s="1"/>
  <c r="KX51" i="7"/>
  <c r="KZ50" i="7"/>
  <c r="KY50" i="7"/>
  <c r="KX50" i="7"/>
  <c r="KY49" i="7"/>
  <c r="KZ49" i="7" s="1"/>
  <c r="KX49" i="7"/>
  <c r="KZ48" i="7"/>
  <c r="KY48" i="7"/>
  <c r="KX48" i="7"/>
  <c r="KY47" i="7"/>
  <c r="KZ47" i="7" s="1"/>
  <c r="KX47" i="7"/>
  <c r="KZ46" i="7"/>
  <c r="KY46" i="7"/>
  <c r="KX46" i="7"/>
  <c r="KY45" i="7"/>
  <c r="KZ45" i="7" s="1"/>
  <c r="KX45" i="7"/>
  <c r="KZ44" i="7"/>
  <c r="KY44" i="7"/>
  <c r="KX44" i="7"/>
  <c r="KY43" i="7"/>
  <c r="KZ43" i="7" s="1"/>
  <c r="KX43" i="7"/>
  <c r="KZ42" i="7"/>
  <c r="KY42" i="7"/>
  <c r="KX42" i="7"/>
  <c r="KY41" i="7"/>
  <c r="KZ41" i="7" s="1"/>
  <c r="KX41" i="7"/>
  <c r="KZ40" i="7"/>
  <c r="KY40" i="7"/>
  <c r="KX40" i="7"/>
  <c r="KY39" i="7"/>
  <c r="KZ39" i="7" s="1"/>
  <c r="KX39" i="7"/>
  <c r="KZ38" i="7"/>
  <c r="KY38" i="7"/>
  <c r="KX38" i="7"/>
  <c r="KY37" i="7"/>
  <c r="KZ37" i="7" s="1"/>
  <c r="KX37" i="7"/>
  <c r="KZ36" i="7"/>
  <c r="KY36" i="7"/>
  <c r="KX36" i="7"/>
  <c r="KY35" i="7"/>
  <c r="KZ35" i="7" s="1"/>
  <c r="KX35" i="7"/>
  <c r="KZ34" i="7"/>
  <c r="KY34" i="7"/>
  <c r="KX34" i="7"/>
  <c r="KY33" i="7"/>
  <c r="KZ33" i="7" s="1"/>
  <c r="KX33" i="7"/>
  <c r="KZ32" i="7"/>
  <c r="KY32" i="7"/>
  <c r="KX32" i="7"/>
  <c r="KY31" i="7"/>
  <c r="KZ31" i="7" s="1"/>
  <c r="KX31" i="7"/>
  <c r="KZ30" i="7"/>
  <c r="KY30" i="7"/>
  <c r="KX30" i="7"/>
  <c r="KY29" i="7"/>
  <c r="KZ29" i="7" s="1"/>
  <c r="KX29" i="7"/>
  <c r="KZ28" i="7"/>
  <c r="KY28" i="7"/>
  <c r="KX28" i="7"/>
  <c r="KY27" i="7"/>
  <c r="KZ27" i="7" s="1"/>
  <c r="KX27" i="7"/>
  <c r="KZ26" i="7"/>
  <c r="KY26" i="7"/>
  <c r="KX26" i="7"/>
  <c r="KY25" i="7"/>
  <c r="KZ25" i="7" s="1"/>
  <c r="KX25" i="7"/>
  <c r="KZ24" i="7"/>
  <c r="KY24" i="7"/>
  <c r="KX24" i="7"/>
  <c r="KY23" i="7"/>
  <c r="KZ23" i="7" s="1"/>
  <c r="KX23" i="7"/>
  <c r="KZ22" i="7"/>
  <c r="KY22" i="7"/>
  <c r="KX22" i="7"/>
  <c r="KY21" i="7"/>
  <c r="KZ21" i="7" s="1"/>
  <c r="KX21" i="7"/>
  <c r="KZ20" i="7"/>
  <c r="KY20" i="7"/>
  <c r="KX20" i="7"/>
  <c r="KY19" i="7"/>
  <c r="KZ19" i="7" s="1"/>
  <c r="KX19" i="7"/>
  <c r="KZ18" i="7"/>
  <c r="KY18" i="7"/>
  <c r="KX18" i="7"/>
  <c r="KY17" i="7"/>
  <c r="KZ17" i="7" s="1"/>
  <c r="KX17" i="7"/>
  <c r="KZ16" i="7"/>
  <c r="KY16" i="7"/>
  <c r="KX16" i="7"/>
  <c r="KY15" i="7"/>
  <c r="KZ15" i="7" s="1"/>
  <c r="KX15" i="7"/>
  <c r="KZ14" i="7"/>
  <c r="KY14" i="7"/>
  <c r="KX14" i="7"/>
  <c r="KY13" i="7"/>
  <c r="KZ13" i="7" s="1"/>
  <c r="KX13" i="7"/>
  <c r="KZ12" i="7"/>
  <c r="KY12" i="7"/>
  <c r="KX12" i="7"/>
  <c r="KY11" i="7"/>
  <c r="KZ11" i="7" s="1"/>
  <c r="KX11" i="7"/>
  <c r="KZ10" i="7"/>
  <c r="KY10" i="7"/>
  <c r="KX10" i="7"/>
  <c r="KY9" i="7"/>
  <c r="KZ9" i="7" s="1"/>
  <c r="KX9" i="7"/>
  <c r="KZ8" i="7"/>
  <c r="KY8" i="7"/>
  <c r="KX8" i="7"/>
  <c r="KX72" i="7" s="1"/>
  <c r="KY7" i="7"/>
  <c r="KZ7" i="7" s="1"/>
  <c r="KX7" i="7"/>
  <c r="KZ6" i="7"/>
  <c r="KY6" i="7"/>
  <c r="KX6" i="7"/>
  <c r="KM71" i="7"/>
  <c r="KN71" i="7" s="1"/>
  <c r="KL71" i="7"/>
  <c r="KM70" i="7"/>
  <c r="KN70" i="7" s="1"/>
  <c r="KL70" i="7"/>
  <c r="KM69" i="7"/>
  <c r="KN69" i="7" s="1"/>
  <c r="KL69" i="7"/>
  <c r="KM68" i="7"/>
  <c r="KN68" i="7" s="1"/>
  <c r="KL68" i="7"/>
  <c r="KM67" i="7"/>
  <c r="KN67" i="7" s="1"/>
  <c r="KL67" i="7"/>
  <c r="KM66" i="7"/>
  <c r="KN66" i="7" s="1"/>
  <c r="KL66" i="7"/>
  <c r="KM65" i="7"/>
  <c r="KN65" i="7" s="1"/>
  <c r="KL65" i="7"/>
  <c r="KM64" i="7"/>
  <c r="KN64" i="7" s="1"/>
  <c r="KL64" i="7"/>
  <c r="KM63" i="7"/>
  <c r="KN63" i="7" s="1"/>
  <c r="KL63" i="7"/>
  <c r="KM62" i="7"/>
  <c r="KN62" i="7" s="1"/>
  <c r="KL62" i="7"/>
  <c r="KM61" i="7"/>
  <c r="KN61" i="7" s="1"/>
  <c r="KL61" i="7"/>
  <c r="KM60" i="7"/>
  <c r="KN60" i="7" s="1"/>
  <c r="KL60" i="7"/>
  <c r="KM59" i="7"/>
  <c r="KN59" i="7" s="1"/>
  <c r="KL59" i="7"/>
  <c r="KM58" i="7"/>
  <c r="KN58" i="7" s="1"/>
  <c r="KL58" i="7"/>
  <c r="KM57" i="7"/>
  <c r="KN57" i="7" s="1"/>
  <c r="KL57" i="7"/>
  <c r="KM56" i="7"/>
  <c r="KN56" i="7" s="1"/>
  <c r="KL56" i="7"/>
  <c r="KM55" i="7"/>
  <c r="KN55" i="7" s="1"/>
  <c r="KL55" i="7"/>
  <c r="KM54" i="7"/>
  <c r="KN54" i="7" s="1"/>
  <c r="KL54" i="7"/>
  <c r="KM53" i="7"/>
  <c r="KN53" i="7" s="1"/>
  <c r="KL53" i="7"/>
  <c r="KM52" i="7"/>
  <c r="KN52" i="7" s="1"/>
  <c r="KL52" i="7"/>
  <c r="KM51" i="7"/>
  <c r="KN51" i="7" s="1"/>
  <c r="KL51" i="7"/>
  <c r="KM50" i="7"/>
  <c r="KN50" i="7" s="1"/>
  <c r="KL50" i="7"/>
  <c r="KM49" i="7"/>
  <c r="KN49" i="7" s="1"/>
  <c r="KL49" i="7"/>
  <c r="KM48" i="7"/>
  <c r="KN48" i="7" s="1"/>
  <c r="KL48" i="7"/>
  <c r="KM47" i="7"/>
  <c r="KN47" i="7" s="1"/>
  <c r="KL47" i="7"/>
  <c r="KM46" i="7"/>
  <c r="KN46" i="7" s="1"/>
  <c r="KL46" i="7"/>
  <c r="KM45" i="7"/>
  <c r="KN45" i="7" s="1"/>
  <c r="KL45" i="7"/>
  <c r="KM44" i="7"/>
  <c r="KN44" i="7" s="1"/>
  <c r="KL44" i="7"/>
  <c r="KM43" i="7"/>
  <c r="KN43" i="7" s="1"/>
  <c r="KL43" i="7"/>
  <c r="KM42" i="7"/>
  <c r="KN42" i="7" s="1"/>
  <c r="KL42" i="7"/>
  <c r="KM41" i="7"/>
  <c r="KN41" i="7" s="1"/>
  <c r="KL41" i="7"/>
  <c r="KM40" i="7"/>
  <c r="KN40" i="7" s="1"/>
  <c r="KL40" i="7"/>
  <c r="KM39" i="7"/>
  <c r="KN39" i="7" s="1"/>
  <c r="KL39" i="7"/>
  <c r="KM38" i="7"/>
  <c r="KN38" i="7" s="1"/>
  <c r="KL38" i="7"/>
  <c r="KM37" i="7"/>
  <c r="KN37" i="7" s="1"/>
  <c r="KL37" i="7"/>
  <c r="KM36" i="7"/>
  <c r="KN36" i="7" s="1"/>
  <c r="KL36" i="7"/>
  <c r="KM35" i="7"/>
  <c r="KN35" i="7" s="1"/>
  <c r="KL35" i="7"/>
  <c r="KM34" i="7"/>
  <c r="KN34" i="7" s="1"/>
  <c r="KL34" i="7"/>
  <c r="KM33" i="7"/>
  <c r="KN33" i="7" s="1"/>
  <c r="KL33" i="7"/>
  <c r="KM32" i="7"/>
  <c r="KN32" i="7" s="1"/>
  <c r="KL32" i="7"/>
  <c r="KM31" i="7"/>
  <c r="KN31" i="7" s="1"/>
  <c r="KL31" i="7"/>
  <c r="KM30" i="7"/>
  <c r="KN30" i="7" s="1"/>
  <c r="KL30" i="7"/>
  <c r="KM29" i="7"/>
  <c r="KN29" i="7" s="1"/>
  <c r="KL29" i="7"/>
  <c r="KM28" i="7"/>
  <c r="KN28" i="7" s="1"/>
  <c r="KL28" i="7"/>
  <c r="KM27" i="7"/>
  <c r="KN27" i="7" s="1"/>
  <c r="KL27" i="7"/>
  <c r="KM26" i="7"/>
  <c r="KN26" i="7" s="1"/>
  <c r="KL26" i="7"/>
  <c r="KM25" i="7"/>
  <c r="KN25" i="7" s="1"/>
  <c r="KL25" i="7"/>
  <c r="KM24" i="7"/>
  <c r="KN24" i="7" s="1"/>
  <c r="KL24" i="7"/>
  <c r="KM23" i="7"/>
  <c r="KN23" i="7" s="1"/>
  <c r="KL23" i="7"/>
  <c r="KM22" i="7"/>
  <c r="KN22" i="7" s="1"/>
  <c r="KL22" i="7"/>
  <c r="KM21" i="7"/>
  <c r="KN21" i="7" s="1"/>
  <c r="KL21" i="7"/>
  <c r="KM20" i="7"/>
  <c r="KN20" i="7" s="1"/>
  <c r="KL20" i="7"/>
  <c r="KM19" i="7"/>
  <c r="KN19" i="7" s="1"/>
  <c r="KL19" i="7"/>
  <c r="KM18" i="7"/>
  <c r="KN18" i="7" s="1"/>
  <c r="KL18" i="7"/>
  <c r="KM17" i="7"/>
  <c r="KN17" i="7" s="1"/>
  <c r="KL17" i="7"/>
  <c r="KM16" i="7"/>
  <c r="KN16" i="7" s="1"/>
  <c r="KL16" i="7"/>
  <c r="KM15" i="7"/>
  <c r="KN15" i="7" s="1"/>
  <c r="KL15" i="7"/>
  <c r="KM14" i="7"/>
  <c r="KN14" i="7" s="1"/>
  <c r="KL14" i="7"/>
  <c r="KM13" i="7"/>
  <c r="KN13" i="7" s="1"/>
  <c r="KL13" i="7"/>
  <c r="KM12" i="7"/>
  <c r="KN12" i="7" s="1"/>
  <c r="KL12" i="7"/>
  <c r="KM11" i="7"/>
  <c r="KN11" i="7" s="1"/>
  <c r="KL11" i="7"/>
  <c r="KM10" i="7"/>
  <c r="KN10" i="7" s="1"/>
  <c r="KL10" i="7"/>
  <c r="KM9" i="7"/>
  <c r="KN9" i="7" s="1"/>
  <c r="KL9" i="7"/>
  <c r="KM8" i="7"/>
  <c r="KN8" i="7" s="1"/>
  <c r="KL8" i="7"/>
  <c r="KM7" i="7"/>
  <c r="KN7" i="7" s="1"/>
  <c r="KL7" i="7"/>
  <c r="KM6" i="7"/>
  <c r="KN6" i="7" s="1"/>
  <c r="KL6" i="7"/>
  <c r="KA71" i="7"/>
  <c r="KB71" i="7" s="1"/>
  <c r="JZ71" i="7"/>
  <c r="KA70" i="7"/>
  <c r="KB70" i="7" s="1"/>
  <c r="JZ70" i="7"/>
  <c r="KA69" i="7"/>
  <c r="KB69" i="7" s="1"/>
  <c r="JZ69" i="7"/>
  <c r="KB68" i="7"/>
  <c r="KA68" i="7"/>
  <c r="JZ68" i="7"/>
  <c r="KA67" i="7"/>
  <c r="KB67" i="7" s="1"/>
  <c r="JZ67" i="7"/>
  <c r="KA66" i="7"/>
  <c r="KB66" i="7" s="1"/>
  <c r="JZ66" i="7"/>
  <c r="KA65" i="7"/>
  <c r="KB65" i="7" s="1"/>
  <c r="JZ65" i="7"/>
  <c r="KB64" i="7"/>
  <c r="KA64" i="7"/>
  <c r="JZ64" i="7"/>
  <c r="KA63" i="7"/>
  <c r="KB63" i="7" s="1"/>
  <c r="JZ63" i="7"/>
  <c r="KA62" i="7"/>
  <c r="KB62" i="7" s="1"/>
  <c r="JZ62" i="7"/>
  <c r="KA61" i="7"/>
  <c r="KB61" i="7" s="1"/>
  <c r="JZ61" i="7"/>
  <c r="KB60" i="7"/>
  <c r="KA60" i="7"/>
  <c r="JZ60" i="7"/>
  <c r="KA59" i="7"/>
  <c r="KB59" i="7" s="1"/>
  <c r="JZ59" i="7"/>
  <c r="KA58" i="7"/>
  <c r="KB58" i="7" s="1"/>
  <c r="JZ58" i="7"/>
  <c r="KA57" i="7"/>
  <c r="KB57" i="7" s="1"/>
  <c r="JZ57" i="7"/>
  <c r="KB56" i="7"/>
  <c r="KA56" i="7"/>
  <c r="JZ56" i="7"/>
  <c r="KA55" i="7"/>
  <c r="KB55" i="7" s="1"/>
  <c r="JZ55" i="7"/>
  <c r="KA54" i="7"/>
  <c r="KB54" i="7" s="1"/>
  <c r="JZ54" i="7"/>
  <c r="KA53" i="7"/>
  <c r="KB53" i="7" s="1"/>
  <c r="JZ53" i="7"/>
  <c r="KB52" i="7"/>
  <c r="KA52" i="7"/>
  <c r="JZ52" i="7"/>
  <c r="KA51" i="7"/>
  <c r="KB51" i="7" s="1"/>
  <c r="JZ51" i="7"/>
  <c r="KA50" i="7"/>
  <c r="KB50" i="7" s="1"/>
  <c r="JZ50" i="7"/>
  <c r="KA49" i="7"/>
  <c r="KB49" i="7" s="1"/>
  <c r="JZ49" i="7"/>
  <c r="KB48" i="7"/>
  <c r="KA48" i="7"/>
  <c r="JZ48" i="7"/>
  <c r="KA47" i="7"/>
  <c r="KB47" i="7" s="1"/>
  <c r="JZ47" i="7"/>
  <c r="KA46" i="7"/>
  <c r="KB46" i="7" s="1"/>
  <c r="JZ46" i="7"/>
  <c r="KA45" i="7"/>
  <c r="KB45" i="7" s="1"/>
  <c r="JZ45" i="7"/>
  <c r="KB44" i="7"/>
  <c r="KA44" i="7"/>
  <c r="JZ44" i="7"/>
  <c r="KA43" i="7"/>
  <c r="KB43" i="7" s="1"/>
  <c r="JZ43" i="7"/>
  <c r="KA42" i="7"/>
  <c r="KB42" i="7" s="1"/>
  <c r="JZ42" i="7"/>
  <c r="KA41" i="7"/>
  <c r="KB41" i="7" s="1"/>
  <c r="JZ41" i="7"/>
  <c r="KB40" i="7"/>
  <c r="KA40" i="7"/>
  <c r="JZ40" i="7"/>
  <c r="KA39" i="7"/>
  <c r="KB39" i="7" s="1"/>
  <c r="JZ39" i="7"/>
  <c r="KA38" i="7"/>
  <c r="KB38" i="7" s="1"/>
  <c r="JZ38" i="7"/>
  <c r="KA37" i="7"/>
  <c r="KB37" i="7" s="1"/>
  <c r="JZ37" i="7"/>
  <c r="KB36" i="7"/>
  <c r="KA36" i="7"/>
  <c r="JZ36" i="7"/>
  <c r="KA35" i="7"/>
  <c r="KB35" i="7" s="1"/>
  <c r="JZ35" i="7"/>
  <c r="KA34" i="7"/>
  <c r="KB34" i="7" s="1"/>
  <c r="JZ34" i="7"/>
  <c r="KA33" i="7"/>
  <c r="KB33" i="7" s="1"/>
  <c r="JZ33" i="7"/>
  <c r="KB32" i="7"/>
  <c r="KA32" i="7"/>
  <c r="JZ32" i="7"/>
  <c r="KA31" i="7"/>
  <c r="KB31" i="7" s="1"/>
  <c r="JZ31" i="7"/>
  <c r="KA30" i="7"/>
  <c r="KB30" i="7" s="1"/>
  <c r="JZ30" i="7"/>
  <c r="KA29" i="7"/>
  <c r="KB29" i="7" s="1"/>
  <c r="JZ29" i="7"/>
  <c r="KB28" i="7"/>
  <c r="KA28" i="7"/>
  <c r="JZ28" i="7"/>
  <c r="KA27" i="7"/>
  <c r="KB27" i="7" s="1"/>
  <c r="JZ27" i="7"/>
  <c r="KA26" i="7"/>
  <c r="KB26" i="7" s="1"/>
  <c r="JZ26" i="7"/>
  <c r="KA25" i="7"/>
  <c r="KB25" i="7" s="1"/>
  <c r="JZ25" i="7"/>
  <c r="KB24" i="7"/>
  <c r="KA24" i="7"/>
  <c r="JZ24" i="7"/>
  <c r="KA23" i="7"/>
  <c r="KB23" i="7" s="1"/>
  <c r="JZ23" i="7"/>
  <c r="KA22" i="7"/>
  <c r="KB22" i="7" s="1"/>
  <c r="JZ22" i="7"/>
  <c r="KA21" i="7"/>
  <c r="KB21" i="7" s="1"/>
  <c r="JZ21" i="7"/>
  <c r="KB20" i="7"/>
  <c r="KA20" i="7"/>
  <c r="JZ20" i="7"/>
  <c r="KA19" i="7"/>
  <c r="KB19" i="7" s="1"/>
  <c r="JZ19" i="7"/>
  <c r="KA18" i="7"/>
  <c r="KB18" i="7" s="1"/>
  <c r="JZ18" i="7"/>
  <c r="KA17" i="7"/>
  <c r="KB17" i="7" s="1"/>
  <c r="JZ17" i="7"/>
  <c r="KB16" i="7"/>
  <c r="KA16" i="7"/>
  <c r="JZ16" i="7"/>
  <c r="KA15" i="7"/>
  <c r="KB15" i="7" s="1"/>
  <c r="JZ15" i="7"/>
  <c r="KA14" i="7"/>
  <c r="KB14" i="7" s="1"/>
  <c r="JZ14" i="7"/>
  <c r="KA13" i="7"/>
  <c r="KB13" i="7" s="1"/>
  <c r="JZ13" i="7"/>
  <c r="KB12" i="7"/>
  <c r="KA12" i="7"/>
  <c r="JZ12" i="7"/>
  <c r="KA11" i="7"/>
  <c r="KB11" i="7" s="1"/>
  <c r="JZ11" i="7"/>
  <c r="KA10" i="7"/>
  <c r="KB10" i="7" s="1"/>
  <c r="JZ10" i="7"/>
  <c r="KA9" i="7"/>
  <c r="KB9" i="7" s="1"/>
  <c r="JZ9" i="7"/>
  <c r="KB8" i="7"/>
  <c r="KA8" i="7"/>
  <c r="JZ8" i="7"/>
  <c r="KA7" i="7"/>
  <c r="KB7" i="7" s="1"/>
  <c r="JZ7" i="7"/>
  <c r="KA6" i="7"/>
  <c r="KB6" i="7" s="1"/>
  <c r="KB72" i="7" s="1"/>
  <c r="JZ6" i="7"/>
  <c r="JE71" i="7"/>
  <c r="JF71" i="7" s="1"/>
  <c r="JD71" i="7"/>
  <c r="JF70" i="7"/>
  <c r="JE70" i="7"/>
  <c r="JD70" i="7"/>
  <c r="JE69" i="7"/>
  <c r="JF69" i="7" s="1"/>
  <c r="JD69" i="7"/>
  <c r="JF68" i="7"/>
  <c r="JE68" i="7"/>
  <c r="JD68" i="7"/>
  <c r="JE67" i="7"/>
  <c r="JF67" i="7" s="1"/>
  <c r="JD67" i="7"/>
  <c r="JF66" i="7"/>
  <c r="JE66" i="7"/>
  <c r="JD66" i="7"/>
  <c r="JE65" i="7"/>
  <c r="JF65" i="7" s="1"/>
  <c r="JD65" i="7"/>
  <c r="JF64" i="7"/>
  <c r="JE64" i="7"/>
  <c r="JD64" i="7"/>
  <c r="JE63" i="7"/>
  <c r="JF63" i="7" s="1"/>
  <c r="JD63" i="7"/>
  <c r="JF62" i="7"/>
  <c r="JE62" i="7"/>
  <c r="JD62" i="7"/>
  <c r="JE61" i="7"/>
  <c r="JF61" i="7" s="1"/>
  <c r="JD61" i="7"/>
  <c r="JF60" i="7"/>
  <c r="JE60" i="7"/>
  <c r="JD60" i="7"/>
  <c r="JE59" i="7"/>
  <c r="JF59" i="7" s="1"/>
  <c r="JD59" i="7"/>
  <c r="JF58" i="7"/>
  <c r="JE58" i="7"/>
  <c r="JD58" i="7"/>
  <c r="JE57" i="7"/>
  <c r="JF57" i="7" s="1"/>
  <c r="JD57" i="7"/>
  <c r="JF56" i="7"/>
  <c r="JE56" i="7"/>
  <c r="JD56" i="7"/>
  <c r="JE55" i="7"/>
  <c r="JF55" i="7" s="1"/>
  <c r="JD55" i="7"/>
  <c r="JF54" i="7"/>
  <c r="JE54" i="7"/>
  <c r="JD54" i="7"/>
  <c r="JE53" i="7"/>
  <c r="JF53" i="7" s="1"/>
  <c r="JD53" i="7"/>
  <c r="JF52" i="7"/>
  <c r="JE52" i="7"/>
  <c r="JD52" i="7"/>
  <c r="JE51" i="7"/>
  <c r="JF51" i="7" s="1"/>
  <c r="JD51" i="7"/>
  <c r="JF50" i="7"/>
  <c r="JE50" i="7"/>
  <c r="JD50" i="7"/>
  <c r="JE49" i="7"/>
  <c r="JF49" i="7" s="1"/>
  <c r="JD49" i="7"/>
  <c r="JF48" i="7"/>
  <c r="JE48" i="7"/>
  <c r="JD48" i="7"/>
  <c r="JE47" i="7"/>
  <c r="JF47" i="7" s="1"/>
  <c r="JD47" i="7"/>
  <c r="JF46" i="7"/>
  <c r="JE46" i="7"/>
  <c r="JD46" i="7"/>
  <c r="JE45" i="7"/>
  <c r="JF45" i="7" s="1"/>
  <c r="JD45" i="7"/>
  <c r="JF44" i="7"/>
  <c r="JE44" i="7"/>
  <c r="JD44" i="7"/>
  <c r="JE43" i="7"/>
  <c r="JF43" i="7" s="1"/>
  <c r="JD43" i="7"/>
  <c r="JF42" i="7"/>
  <c r="JE42" i="7"/>
  <c r="JD42" i="7"/>
  <c r="JE41" i="7"/>
  <c r="JF41" i="7" s="1"/>
  <c r="JD41" i="7"/>
  <c r="JF40" i="7"/>
  <c r="JE40" i="7"/>
  <c r="JD40" i="7"/>
  <c r="JE39" i="7"/>
  <c r="JF39" i="7" s="1"/>
  <c r="JD39" i="7"/>
  <c r="JF38" i="7"/>
  <c r="JE38" i="7"/>
  <c r="JD38" i="7"/>
  <c r="JE37" i="7"/>
  <c r="JF37" i="7" s="1"/>
  <c r="JD37" i="7"/>
  <c r="JF36" i="7"/>
  <c r="JE36" i="7"/>
  <c r="JD36" i="7"/>
  <c r="JE35" i="7"/>
  <c r="JF35" i="7" s="1"/>
  <c r="JD35" i="7"/>
  <c r="JF34" i="7"/>
  <c r="JE34" i="7"/>
  <c r="JD34" i="7"/>
  <c r="JE33" i="7"/>
  <c r="JF33" i="7" s="1"/>
  <c r="JD33" i="7"/>
  <c r="JF32" i="7"/>
  <c r="JE32" i="7"/>
  <c r="JD32" i="7"/>
  <c r="JE31" i="7"/>
  <c r="JF31" i="7" s="1"/>
  <c r="JD31" i="7"/>
  <c r="JF30" i="7"/>
  <c r="JE30" i="7"/>
  <c r="JD30" i="7"/>
  <c r="JE29" i="7"/>
  <c r="JF29" i="7" s="1"/>
  <c r="JD29" i="7"/>
  <c r="JF28" i="7"/>
  <c r="JE28" i="7"/>
  <c r="JD28" i="7"/>
  <c r="JE27" i="7"/>
  <c r="JF27" i="7" s="1"/>
  <c r="JD27" i="7"/>
  <c r="JF26" i="7"/>
  <c r="JE26" i="7"/>
  <c r="JD26" i="7"/>
  <c r="JE25" i="7"/>
  <c r="JF25" i="7" s="1"/>
  <c r="JD25" i="7"/>
  <c r="JF24" i="7"/>
  <c r="JE24" i="7"/>
  <c r="JD24" i="7"/>
  <c r="JE23" i="7"/>
  <c r="JF23" i="7" s="1"/>
  <c r="JD23" i="7"/>
  <c r="JF22" i="7"/>
  <c r="JE22" i="7"/>
  <c r="JD22" i="7"/>
  <c r="JE21" i="7"/>
  <c r="JF21" i="7" s="1"/>
  <c r="JD21" i="7"/>
  <c r="JF20" i="7"/>
  <c r="JE20" i="7"/>
  <c r="JD20" i="7"/>
  <c r="JE19" i="7"/>
  <c r="JF19" i="7" s="1"/>
  <c r="JD19" i="7"/>
  <c r="JF18" i="7"/>
  <c r="JE18" i="7"/>
  <c r="JD18" i="7"/>
  <c r="JE17" i="7"/>
  <c r="JF17" i="7" s="1"/>
  <c r="JD17" i="7"/>
  <c r="JF16" i="7"/>
  <c r="JE16" i="7"/>
  <c r="JD16" i="7"/>
  <c r="JE15" i="7"/>
  <c r="JF15" i="7" s="1"/>
  <c r="JD15" i="7"/>
  <c r="JF14" i="7"/>
  <c r="JE14" i="7"/>
  <c r="JD14" i="7"/>
  <c r="JE13" i="7"/>
  <c r="JF13" i="7" s="1"/>
  <c r="JD13" i="7"/>
  <c r="JF12" i="7"/>
  <c r="JE12" i="7"/>
  <c r="JD12" i="7"/>
  <c r="JE11" i="7"/>
  <c r="JF11" i="7" s="1"/>
  <c r="JD11" i="7"/>
  <c r="JF10" i="7"/>
  <c r="JE10" i="7"/>
  <c r="JD10" i="7"/>
  <c r="JE9" i="7"/>
  <c r="JF9" i="7" s="1"/>
  <c r="JD9" i="7"/>
  <c r="JF8" i="7"/>
  <c r="JE8" i="7"/>
  <c r="JD8" i="7"/>
  <c r="JE7" i="7"/>
  <c r="JF7" i="7" s="1"/>
  <c r="JD7" i="7"/>
  <c r="JF6" i="7"/>
  <c r="JE6" i="7"/>
  <c r="JD6" i="7"/>
  <c r="IS71" i="7"/>
  <c r="IT71" i="7" s="1"/>
  <c r="IR71" i="7"/>
  <c r="IT70" i="7"/>
  <c r="IS70" i="7"/>
  <c r="IR70" i="7"/>
  <c r="IT69" i="7"/>
  <c r="IS69" i="7"/>
  <c r="IR69" i="7"/>
  <c r="IT68" i="7"/>
  <c r="IS68" i="7"/>
  <c r="IR68" i="7"/>
  <c r="IS67" i="7"/>
  <c r="IT67" i="7" s="1"/>
  <c r="IR67" i="7"/>
  <c r="IT66" i="7"/>
  <c r="IS66" i="7"/>
  <c r="IR66" i="7"/>
  <c r="IS65" i="7"/>
  <c r="IT65" i="7" s="1"/>
  <c r="IR65" i="7"/>
  <c r="IT64" i="7"/>
  <c r="IS64" i="7"/>
  <c r="IR64" i="7"/>
  <c r="IS63" i="7"/>
  <c r="IT63" i="7" s="1"/>
  <c r="IR63" i="7"/>
  <c r="IT62" i="7"/>
  <c r="IS62" i="7"/>
  <c r="IR62" i="7"/>
  <c r="IS61" i="7"/>
  <c r="IT61" i="7" s="1"/>
  <c r="IR61" i="7"/>
  <c r="IT60" i="7"/>
  <c r="IS60" i="7"/>
  <c r="IR60" i="7"/>
  <c r="IS59" i="7"/>
  <c r="IT59" i="7" s="1"/>
  <c r="IR59" i="7"/>
  <c r="IT58" i="7"/>
  <c r="IS58" i="7"/>
  <c r="IR58" i="7"/>
  <c r="IS57" i="7"/>
  <c r="IT57" i="7" s="1"/>
  <c r="IR57" i="7"/>
  <c r="IT56" i="7"/>
  <c r="IS56" i="7"/>
  <c r="IR56" i="7"/>
  <c r="IS55" i="7"/>
  <c r="IT55" i="7" s="1"/>
  <c r="IR55" i="7"/>
  <c r="IT54" i="7"/>
  <c r="IS54" i="7"/>
  <c r="IR54" i="7"/>
  <c r="IS53" i="7"/>
  <c r="IT53" i="7" s="1"/>
  <c r="IR53" i="7"/>
  <c r="IT52" i="7"/>
  <c r="IS52" i="7"/>
  <c r="IR52" i="7"/>
  <c r="IS51" i="7"/>
  <c r="IT51" i="7" s="1"/>
  <c r="IR51" i="7"/>
  <c r="IT50" i="7"/>
  <c r="IS50" i="7"/>
  <c r="IR50" i="7"/>
  <c r="IS49" i="7"/>
  <c r="IT49" i="7" s="1"/>
  <c r="IR49" i="7"/>
  <c r="IT48" i="7"/>
  <c r="IS48" i="7"/>
  <c r="IR48" i="7"/>
  <c r="IS47" i="7"/>
  <c r="IT47" i="7" s="1"/>
  <c r="IR47" i="7"/>
  <c r="IT46" i="7"/>
  <c r="IS46" i="7"/>
  <c r="IR46" i="7"/>
  <c r="IS45" i="7"/>
  <c r="IT45" i="7" s="1"/>
  <c r="IR45" i="7"/>
  <c r="IT44" i="7"/>
  <c r="IS44" i="7"/>
  <c r="IR44" i="7"/>
  <c r="IS43" i="7"/>
  <c r="IT43" i="7" s="1"/>
  <c r="IR43" i="7"/>
  <c r="IT42" i="7"/>
  <c r="IS42" i="7"/>
  <c r="IR42" i="7"/>
  <c r="IS41" i="7"/>
  <c r="IT41" i="7" s="1"/>
  <c r="IR41" i="7"/>
  <c r="IT40" i="7"/>
  <c r="IS40" i="7"/>
  <c r="IR40" i="7"/>
  <c r="IS39" i="7"/>
  <c r="IT39" i="7" s="1"/>
  <c r="IR39" i="7"/>
  <c r="IT38" i="7"/>
  <c r="IS38" i="7"/>
  <c r="IR38" i="7"/>
  <c r="IS37" i="7"/>
  <c r="IT37" i="7" s="1"/>
  <c r="IR37" i="7"/>
  <c r="IT36" i="7"/>
  <c r="IS36" i="7"/>
  <c r="IR36" i="7"/>
  <c r="IS35" i="7"/>
  <c r="IT35" i="7" s="1"/>
  <c r="IR35" i="7"/>
  <c r="IT34" i="7"/>
  <c r="IS34" i="7"/>
  <c r="IR34" i="7"/>
  <c r="IS33" i="7"/>
  <c r="IT33" i="7" s="1"/>
  <c r="IR33" i="7"/>
  <c r="IT32" i="7"/>
  <c r="IS32" i="7"/>
  <c r="IR32" i="7"/>
  <c r="IS31" i="7"/>
  <c r="IT31" i="7" s="1"/>
  <c r="IR31" i="7"/>
  <c r="IT30" i="7"/>
  <c r="IS30" i="7"/>
  <c r="IR30" i="7"/>
  <c r="IS29" i="7"/>
  <c r="IT29" i="7" s="1"/>
  <c r="IR29" i="7"/>
  <c r="IT28" i="7"/>
  <c r="IS28" i="7"/>
  <c r="IR28" i="7"/>
  <c r="IS27" i="7"/>
  <c r="IT27" i="7" s="1"/>
  <c r="IR27" i="7"/>
  <c r="IT26" i="7"/>
  <c r="IS26" i="7"/>
  <c r="IR26" i="7"/>
  <c r="IS25" i="7"/>
  <c r="IT25" i="7" s="1"/>
  <c r="IR25" i="7"/>
  <c r="IT24" i="7"/>
  <c r="IS24" i="7"/>
  <c r="IR24" i="7"/>
  <c r="IS23" i="7"/>
  <c r="IT23" i="7" s="1"/>
  <c r="IR23" i="7"/>
  <c r="IT22" i="7"/>
  <c r="IS22" i="7"/>
  <c r="IR22" i="7"/>
  <c r="IS21" i="7"/>
  <c r="IT21" i="7" s="1"/>
  <c r="IR21" i="7"/>
  <c r="IT20" i="7"/>
  <c r="IS20" i="7"/>
  <c r="IR20" i="7"/>
  <c r="IS19" i="7"/>
  <c r="IT19" i="7" s="1"/>
  <c r="IR19" i="7"/>
  <c r="IT18" i="7"/>
  <c r="IS18" i="7"/>
  <c r="IR18" i="7"/>
  <c r="IS17" i="7"/>
  <c r="IT17" i="7" s="1"/>
  <c r="IR17" i="7"/>
  <c r="IT16" i="7"/>
  <c r="IS16" i="7"/>
  <c r="IR16" i="7"/>
  <c r="IS15" i="7"/>
  <c r="IT15" i="7" s="1"/>
  <c r="IR15" i="7"/>
  <c r="IT14" i="7"/>
  <c r="IS14" i="7"/>
  <c r="IR14" i="7"/>
  <c r="IS13" i="7"/>
  <c r="IT13" i="7" s="1"/>
  <c r="IR13" i="7"/>
  <c r="IT12" i="7"/>
  <c r="IS12" i="7"/>
  <c r="IR12" i="7"/>
  <c r="IS11" i="7"/>
  <c r="IT11" i="7" s="1"/>
  <c r="IR11" i="7"/>
  <c r="IT10" i="7"/>
  <c r="IS10" i="7"/>
  <c r="IR10" i="7"/>
  <c r="IS9" i="7"/>
  <c r="IT9" i="7" s="1"/>
  <c r="IR9" i="7"/>
  <c r="IT8" i="7"/>
  <c r="IS8" i="7"/>
  <c r="IR8" i="7"/>
  <c r="IS7" i="7"/>
  <c r="IT7" i="7" s="1"/>
  <c r="IR7" i="7"/>
  <c r="IR72" i="7" s="1"/>
  <c r="IT6" i="7"/>
  <c r="IS6" i="7"/>
  <c r="IR6" i="7"/>
  <c r="HW71" i="7"/>
  <c r="HX71" i="7" s="1"/>
  <c r="HV71" i="7"/>
  <c r="HW70" i="7"/>
  <c r="HX70" i="7" s="1"/>
  <c r="HV70" i="7"/>
  <c r="HX69" i="7"/>
  <c r="HW69" i="7"/>
  <c r="HV69" i="7"/>
  <c r="HW68" i="7"/>
  <c r="HX68" i="7" s="1"/>
  <c r="HV68" i="7"/>
  <c r="HW67" i="7"/>
  <c r="HX67" i="7" s="1"/>
  <c r="HV67" i="7"/>
  <c r="HW66" i="7"/>
  <c r="HX66" i="7" s="1"/>
  <c r="HV66" i="7"/>
  <c r="HX65" i="7"/>
  <c r="HW65" i="7"/>
  <c r="HV65" i="7"/>
  <c r="HW64" i="7"/>
  <c r="HX64" i="7" s="1"/>
  <c r="HV64" i="7"/>
  <c r="HW63" i="7"/>
  <c r="HX63" i="7" s="1"/>
  <c r="HV63" i="7"/>
  <c r="HW62" i="7"/>
  <c r="HX62" i="7" s="1"/>
  <c r="HV62" i="7"/>
  <c r="HX61" i="7"/>
  <c r="HW61" i="7"/>
  <c r="HV61" i="7"/>
  <c r="HW60" i="7"/>
  <c r="HX60" i="7" s="1"/>
  <c r="HV60" i="7"/>
  <c r="HW59" i="7"/>
  <c r="HX59" i="7" s="1"/>
  <c r="HV59" i="7"/>
  <c r="HW58" i="7"/>
  <c r="HX58" i="7" s="1"/>
  <c r="HV58" i="7"/>
  <c r="HX57" i="7"/>
  <c r="HW57" i="7"/>
  <c r="HV57" i="7"/>
  <c r="HW56" i="7"/>
  <c r="HX56" i="7" s="1"/>
  <c r="HV56" i="7"/>
  <c r="HW55" i="7"/>
  <c r="HX55" i="7" s="1"/>
  <c r="HV55" i="7"/>
  <c r="HW54" i="7"/>
  <c r="HX54" i="7" s="1"/>
  <c r="HV54" i="7"/>
  <c r="HX53" i="7"/>
  <c r="HW53" i="7"/>
  <c r="HV53" i="7"/>
  <c r="HW52" i="7"/>
  <c r="HX52" i="7" s="1"/>
  <c r="HV52" i="7"/>
  <c r="HW51" i="7"/>
  <c r="HX51" i="7" s="1"/>
  <c r="HV51" i="7"/>
  <c r="HW50" i="7"/>
  <c r="HX50" i="7" s="1"/>
  <c r="HV50" i="7"/>
  <c r="HX49" i="7"/>
  <c r="HW49" i="7"/>
  <c r="HV49" i="7"/>
  <c r="HW48" i="7"/>
  <c r="HX48" i="7" s="1"/>
  <c r="HV48" i="7"/>
  <c r="HW47" i="7"/>
  <c r="HX47" i="7" s="1"/>
  <c r="HV47" i="7"/>
  <c r="HW46" i="7"/>
  <c r="HX46" i="7" s="1"/>
  <c r="HV46" i="7"/>
  <c r="HX45" i="7"/>
  <c r="HW45" i="7"/>
  <c r="HV45" i="7"/>
  <c r="HW44" i="7"/>
  <c r="HX44" i="7" s="1"/>
  <c r="HV44" i="7"/>
  <c r="HW43" i="7"/>
  <c r="HX43" i="7" s="1"/>
  <c r="HV43" i="7"/>
  <c r="HW42" i="7"/>
  <c r="HX42" i="7" s="1"/>
  <c r="HV42" i="7"/>
  <c r="HX41" i="7"/>
  <c r="HW41" i="7"/>
  <c r="HV41" i="7"/>
  <c r="HW40" i="7"/>
  <c r="HX40" i="7" s="1"/>
  <c r="HV40" i="7"/>
  <c r="HW39" i="7"/>
  <c r="HX39" i="7" s="1"/>
  <c r="HV39" i="7"/>
  <c r="HW38" i="7"/>
  <c r="HX38" i="7" s="1"/>
  <c r="HV38" i="7"/>
  <c r="HX37" i="7"/>
  <c r="HW37" i="7"/>
  <c r="HV37" i="7"/>
  <c r="HW36" i="7"/>
  <c r="HX36" i="7" s="1"/>
  <c r="HV36" i="7"/>
  <c r="HW35" i="7"/>
  <c r="HX35" i="7" s="1"/>
  <c r="HV35" i="7"/>
  <c r="HW34" i="7"/>
  <c r="HX34" i="7" s="1"/>
  <c r="HV34" i="7"/>
  <c r="HX33" i="7"/>
  <c r="HW33" i="7"/>
  <c r="HV33" i="7"/>
  <c r="HW32" i="7"/>
  <c r="HX32" i="7" s="1"/>
  <c r="HV32" i="7"/>
  <c r="HW31" i="7"/>
  <c r="HX31" i="7" s="1"/>
  <c r="HV31" i="7"/>
  <c r="HW30" i="7"/>
  <c r="HX30" i="7" s="1"/>
  <c r="HV30" i="7"/>
  <c r="HX29" i="7"/>
  <c r="HW29" i="7"/>
  <c r="HV29" i="7"/>
  <c r="HW28" i="7"/>
  <c r="HX28" i="7" s="1"/>
  <c r="HV28" i="7"/>
  <c r="HW27" i="7"/>
  <c r="HX27" i="7" s="1"/>
  <c r="HV27" i="7"/>
  <c r="HW26" i="7"/>
  <c r="HX26" i="7" s="1"/>
  <c r="HV26" i="7"/>
  <c r="HX25" i="7"/>
  <c r="HW25" i="7"/>
  <c r="HV25" i="7"/>
  <c r="HW24" i="7"/>
  <c r="HX24" i="7" s="1"/>
  <c r="HV24" i="7"/>
  <c r="HW23" i="7"/>
  <c r="HX23" i="7" s="1"/>
  <c r="HV23" i="7"/>
  <c r="HW22" i="7"/>
  <c r="HX22" i="7" s="1"/>
  <c r="HV22" i="7"/>
  <c r="HX21" i="7"/>
  <c r="HW21" i="7"/>
  <c r="HV21" i="7"/>
  <c r="HW20" i="7"/>
  <c r="HX20" i="7" s="1"/>
  <c r="HV20" i="7"/>
  <c r="HW19" i="7"/>
  <c r="HX19" i="7" s="1"/>
  <c r="HV19" i="7"/>
  <c r="HW18" i="7"/>
  <c r="HX18" i="7" s="1"/>
  <c r="HV18" i="7"/>
  <c r="HX17" i="7"/>
  <c r="HW17" i="7"/>
  <c r="HV17" i="7"/>
  <c r="HW16" i="7"/>
  <c r="HX16" i="7" s="1"/>
  <c r="HV16" i="7"/>
  <c r="HW15" i="7"/>
  <c r="HX15" i="7" s="1"/>
  <c r="HV15" i="7"/>
  <c r="HW14" i="7"/>
  <c r="HX14" i="7" s="1"/>
  <c r="HV14" i="7"/>
  <c r="HW13" i="7"/>
  <c r="HX13" i="7" s="1"/>
  <c r="HV13" i="7"/>
  <c r="HW12" i="7"/>
  <c r="HX12" i="7" s="1"/>
  <c r="HV12" i="7"/>
  <c r="HW11" i="7"/>
  <c r="HX11" i="7" s="1"/>
  <c r="HV11" i="7"/>
  <c r="HW10" i="7"/>
  <c r="HX10" i="7" s="1"/>
  <c r="HV10" i="7"/>
  <c r="HW9" i="7"/>
  <c r="HX9" i="7" s="1"/>
  <c r="HV9" i="7"/>
  <c r="HW8" i="7"/>
  <c r="HX8" i="7" s="1"/>
  <c r="HV8" i="7"/>
  <c r="HV72" i="7" s="1"/>
  <c r="HW7" i="7"/>
  <c r="HX7" i="7" s="1"/>
  <c r="HV7" i="7"/>
  <c r="HW6" i="7"/>
  <c r="HX6" i="7" s="1"/>
  <c r="HV6" i="7"/>
  <c r="HK71" i="7"/>
  <c r="HL71" i="7" s="1"/>
  <c r="HJ71" i="7"/>
  <c r="HL70" i="7"/>
  <c r="HK70" i="7"/>
  <c r="HJ70" i="7"/>
  <c r="HK69" i="7"/>
  <c r="HL69" i="7" s="1"/>
  <c r="HJ69" i="7"/>
  <c r="HL68" i="7"/>
  <c r="HK68" i="7"/>
  <c r="HJ68" i="7"/>
  <c r="HK67" i="7"/>
  <c r="HL67" i="7" s="1"/>
  <c r="HJ67" i="7"/>
  <c r="HL66" i="7"/>
  <c r="HK66" i="7"/>
  <c r="HJ66" i="7"/>
  <c r="HK65" i="7"/>
  <c r="HL65" i="7" s="1"/>
  <c r="HJ65" i="7"/>
  <c r="HL64" i="7"/>
  <c r="HK64" i="7"/>
  <c r="HJ64" i="7"/>
  <c r="HK63" i="7"/>
  <c r="HL63" i="7" s="1"/>
  <c r="HJ63" i="7"/>
  <c r="HL62" i="7"/>
  <c r="HK62" i="7"/>
  <c r="HJ62" i="7"/>
  <c r="HK61" i="7"/>
  <c r="HL61" i="7" s="1"/>
  <c r="HJ61" i="7"/>
  <c r="HL60" i="7"/>
  <c r="HK60" i="7"/>
  <c r="HJ60" i="7"/>
  <c r="HK59" i="7"/>
  <c r="HL59" i="7" s="1"/>
  <c r="HJ59" i="7"/>
  <c r="HL58" i="7"/>
  <c r="HK58" i="7"/>
  <c r="HJ58" i="7"/>
  <c r="HK57" i="7"/>
  <c r="HL57" i="7" s="1"/>
  <c r="HJ57" i="7"/>
  <c r="HL56" i="7"/>
  <c r="HK56" i="7"/>
  <c r="HJ56" i="7"/>
  <c r="HK55" i="7"/>
  <c r="HL55" i="7" s="1"/>
  <c r="HJ55" i="7"/>
  <c r="HL54" i="7"/>
  <c r="HK54" i="7"/>
  <c r="HJ54" i="7"/>
  <c r="HK53" i="7"/>
  <c r="HL53" i="7" s="1"/>
  <c r="HJ53" i="7"/>
  <c r="HL52" i="7"/>
  <c r="HK52" i="7"/>
  <c r="HJ52" i="7"/>
  <c r="HK51" i="7"/>
  <c r="HL51" i="7" s="1"/>
  <c r="HJ51" i="7"/>
  <c r="HL50" i="7"/>
  <c r="HK50" i="7"/>
  <c r="HJ50" i="7"/>
  <c r="HK49" i="7"/>
  <c r="HL49" i="7" s="1"/>
  <c r="HJ49" i="7"/>
  <c r="HL48" i="7"/>
  <c r="HK48" i="7"/>
  <c r="HJ48" i="7"/>
  <c r="HK47" i="7"/>
  <c r="HL47" i="7" s="1"/>
  <c r="HJ47" i="7"/>
  <c r="HL46" i="7"/>
  <c r="HK46" i="7"/>
  <c r="HJ46" i="7"/>
  <c r="HK45" i="7"/>
  <c r="HL45" i="7" s="1"/>
  <c r="HJ45" i="7"/>
  <c r="HL44" i="7"/>
  <c r="HK44" i="7"/>
  <c r="HJ44" i="7"/>
  <c r="HK43" i="7"/>
  <c r="HL43" i="7" s="1"/>
  <c r="HJ43" i="7"/>
  <c r="HL42" i="7"/>
  <c r="HK42" i="7"/>
  <c r="HJ42" i="7"/>
  <c r="HK41" i="7"/>
  <c r="HL41" i="7" s="1"/>
  <c r="HJ41" i="7"/>
  <c r="HL40" i="7"/>
  <c r="HK40" i="7"/>
  <c r="HJ40" i="7"/>
  <c r="HK39" i="7"/>
  <c r="HL39" i="7" s="1"/>
  <c r="HJ39" i="7"/>
  <c r="HL38" i="7"/>
  <c r="HK38" i="7"/>
  <c r="HJ38" i="7"/>
  <c r="HK37" i="7"/>
  <c r="HL37" i="7" s="1"/>
  <c r="HJ37" i="7"/>
  <c r="HL36" i="7"/>
  <c r="HK36" i="7"/>
  <c r="HJ36" i="7"/>
  <c r="HK35" i="7"/>
  <c r="HL35" i="7" s="1"/>
  <c r="HJ35" i="7"/>
  <c r="HL34" i="7"/>
  <c r="HK34" i="7"/>
  <c r="HJ34" i="7"/>
  <c r="HK33" i="7"/>
  <c r="HL33" i="7" s="1"/>
  <c r="HJ33" i="7"/>
  <c r="HL32" i="7"/>
  <c r="HK32" i="7"/>
  <c r="HJ32" i="7"/>
  <c r="HK31" i="7"/>
  <c r="HL31" i="7" s="1"/>
  <c r="HJ31" i="7"/>
  <c r="HL30" i="7"/>
  <c r="HK30" i="7"/>
  <c r="HJ30" i="7"/>
  <c r="HK29" i="7"/>
  <c r="HL29" i="7" s="1"/>
  <c r="HJ29" i="7"/>
  <c r="HL28" i="7"/>
  <c r="HK28" i="7"/>
  <c r="HJ28" i="7"/>
  <c r="HK27" i="7"/>
  <c r="HL27" i="7" s="1"/>
  <c r="HJ27" i="7"/>
  <c r="HL26" i="7"/>
  <c r="HK26" i="7"/>
  <c r="HJ26" i="7"/>
  <c r="HK25" i="7"/>
  <c r="HL25" i="7" s="1"/>
  <c r="HJ25" i="7"/>
  <c r="HL24" i="7"/>
  <c r="HK24" i="7"/>
  <c r="HJ24" i="7"/>
  <c r="HK23" i="7"/>
  <c r="HL23" i="7" s="1"/>
  <c r="HJ23" i="7"/>
  <c r="HL22" i="7"/>
  <c r="HK22" i="7"/>
  <c r="HJ22" i="7"/>
  <c r="HK21" i="7"/>
  <c r="HL21" i="7" s="1"/>
  <c r="HJ21" i="7"/>
  <c r="HL20" i="7"/>
  <c r="HK20" i="7"/>
  <c r="HJ20" i="7"/>
  <c r="HK19" i="7"/>
  <c r="HL19" i="7" s="1"/>
  <c r="HJ19" i="7"/>
  <c r="HL18" i="7"/>
  <c r="HK18" i="7"/>
  <c r="HJ18" i="7"/>
  <c r="HK17" i="7"/>
  <c r="HL17" i="7" s="1"/>
  <c r="HJ17" i="7"/>
  <c r="HL16" i="7"/>
  <c r="HK16" i="7"/>
  <c r="HJ16" i="7"/>
  <c r="HK15" i="7"/>
  <c r="HL15" i="7" s="1"/>
  <c r="HJ15" i="7"/>
  <c r="HL14" i="7"/>
  <c r="HK14" i="7"/>
  <c r="HJ14" i="7"/>
  <c r="HK13" i="7"/>
  <c r="HL13" i="7" s="1"/>
  <c r="HJ13" i="7"/>
  <c r="HL12" i="7"/>
  <c r="HK12" i="7"/>
  <c r="HJ12" i="7"/>
  <c r="HK11" i="7"/>
  <c r="HL11" i="7" s="1"/>
  <c r="HJ11" i="7"/>
  <c r="HL10" i="7"/>
  <c r="HK10" i="7"/>
  <c r="HJ10" i="7"/>
  <c r="HK9" i="7"/>
  <c r="HL9" i="7" s="1"/>
  <c r="HJ9" i="7"/>
  <c r="HL8" i="7"/>
  <c r="HK8" i="7"/>
  <c r="HJ8" i="7"/>
  <c r="HK7" i="7"/>
  <c r="HL7" i="7" s="1"/>
  <c r="HJ7" i="7"/>
  <c r="HL6" i="7"/>
  <c r="HK6" i="7"/>
  <c r="HJ6" i="7"/>
  <c r="HJ72" i="7" s="1"/>
  <c r="GY71" i="7"/>
  <c r="GZ71" i="7" s="1"/>
  <c r="GX71" i="7"/>
  <c r="GZ70" i="7"/>
  <c r="GY70" i="7"/>
  <c r="GX70" i="7"/>
  <c r="GY69" i="7"/>
  <c r="GZ69" i="7" s="1"/>
  <c r="GX69" i="7"/>
  <c r="GZ68" i="7"/>
  <c r="GY68" i="7"/>
  <c r="GX68" i="7"/>
  <c r="GY67" i="7"/>
  <c r="GZ67" i="7" s="1"/>
  <c r="GX67" i="7"/>
  <c r="GZ66" i="7"/>
  <c r="GY66" i="7"/>
  <c r="GX66" i="7"/>
  <c r="GY65" i="7"/>
  <c r="GZ65" i="7" s="1"/>
  <c r="GX65" i="7"/>
  <c r="GZ64" i="7"/>
  <c r="GY64" i="7"/>
  <c r="GX64" i="7"/>
  <c r="GY63" i="7"/>
  <c r="GZ63" i="7" s="1"/>
  <c r="GX63" i="7"/>
  <c r="GZ62" i="7"/>
  <c r="GY62" i="7"/>
  <c r="GX62" i="7"/>
  <c r="GY61" i="7"/>
  <c r="GZ61" i="7" s="1"/>
  <c r="GX61" i="7"/>
  <c r="GZ60" i="7"/>
  <c r="GY60" i="7"/>
  <c r="GX60" i="7"/>
  <c r="GY59" i="7"/>
  <c r="GZ59" i="7" s="1"/>
  <c r="GX59" i="7"/>
  <c r="GZ58" i="7"/>
  <c r="GY58" i="7"/>
  <c r="GX58" i="7"/>
  <c r="GY57" i="7"/>
  <c r="GZ57" i="7" s="1"/>
  <c r="GX57" i="7"/>
  <c r="GZ56" i="7"/>
  <c r="GY56" i="7"/>
  <c r="GX56" i="7"/>
  <c r="GY55" i="7"/>
  <c r="GZ55" i="7" s="1"/>
  <c r="GX55" i="7"/>
  <c r="GZ54" i="7"/>
  <c r="GY54" i="7"/>
  <c r="GX54" i="7"/>
  <c r="GY53" i="7"/>
  <c r="GZ53" i="7" s="1"/>
  <c r="GX53" i="7"/>
  <c r="GZ52" i="7"/>
  <c r="GY52" i="7"/>
  <c r="GX52" i="7"/>
  <c r="GY51" i="7"/>
  <c r="GZ51" i="7" s="1"/>
  <c r="GX51" i="7"/>
  <c r="GZ50" i="7"/>
  <c r="GY50" i="7"/>
  <c r="GX50" i="7"/>
  <c r="GY49" i="7"/>
  <c r="GZ49" i="7" s="1"/>
  <c r="GX49" i="7"/>
  <c r="GZ48" i="7"/>
  <c r="GY48" i="7"/>
  <c r="GX48" i="7"/>
  <c r="GY47" i="7"/>
  <c r="GZ47" i="7" s="1"/>
  <c r="GX47" i="7"/>
  <c r="GZ46" i="7"/>
  <c r="GY46" i="7"/>
  <c r="GX46" i="7"/>
  <c r="GY45" i="7"/>
  <c r="GZ45" i="7" s="1"/>
  <c r="GX45" i="7"/>
  <c r="GZ44" i="7"/>
  <c r="GY44" i="7"/>
  <c r="GX44" i="7"/>
  <c r="GY43" i="7"/>
  <c r="GZ43" i="7" s="1"/>
  <c r="GX43" i="7"/>
  <c r="GZ42" i="7"/>
  <c r="GY42" i="7"/>
  <c r="GX42" i="7"/>
  <c r="GY41" i="7"/>
  <c r="GZ41" i="7" s="1"/>
  <c r="GX41" i="7"/>
  <c r="GZ40" i="7"/>
  <c r="GY40" i="7"/>
  <c r="GX40" i="7"/>
  <c r="GY39" i="7"/>
  <c r="GZ39" i="7" s="1"/>
  <c r="GX39" i="7"/>
  <c r="GZ38" i="7"/>
  <c r="GY38" i="7"/>
  <c r="GX38" i="7"/>
  <c r="GY37" i="7"/>
  <c r="GZ37" i="7" s="1"/>
  <c r="GX37" i="7"/>
  <c r="GZ36" i="7"/>
  <c r="GY36" i="7"/>
  <c r="GX36" i="7"/>
  <c r="GY35" i="7"/>
  <c r="GZ35" i="7" s="1"/>
  <c r="GX35" i="7"/>
  <c r="GZ34" i="7"/>
  <c r="GY34" i="7"/>
  <c r="GX34" i="7"/>
  <c r="GY33" i="7"/>
  <c r="GZ33" i="7" s="1"/>
  <c r="GX33" i="7"/>
  <c r="GZ32" i="7"/>
  <c r="GY32" i="7"/>
  <c r="GX32" i="7"/>
  <c r="GY31" i="7"/>
  <c r="GZ31" i="7" s="1"/>
  <c r="GX31" i="7"/>
  <c r="GZ30" i="7"/>
  <c r="GY30" i="7"/>
  <c r="GX30" i="7"/>
  <c r="GY29" i="7"/>
  <c r="GZ29" i="7" s="1"/>
  <c r="GX29" i="7"/>
  <c r="GZ28" i="7"/>
  <c r="GY28" i="7"/>
  <c r="GX28" i="7"/>
  <c r="GY27" i="7"/>
  <c r="GZ27" i="7" s="1"/>
  <c r="GX27" i="7"/>
  <c r="GZ26" i="7"/>
  <c r="GY26" i="7"/>
  <c r="GX26" i="7"/>
  <c r="GY25" i="7"/>
  <c r="GZ25" i="7" s="1"/>
  <c r="GX25" i="7"/>
  <c r="GZ24" i="7"/>
  <c r="GY24" i="7"/>
  <c r="GX24" i="7"/>
  <c r="GY23" i="7"/>
  <c r="GZ23" i="7" s="1"/>
  <c r="GX23" i="7"/>
  <c r="GZ22" i="7"/>
  <c r="GY22" i="7"/>
  <c r="GX22" i="7"/>
  <c r="GY21" i="7"/>
  <c r="GZ21" i="7" s="1"/>
  <c r="GX21" i="7"/>
  <c r="GZ20" i="7"/>
  <c r="GY20" i="7"/>
  <c r="GX20" i="7"/>
  <c r="GY19" i="7"/>
  <c r="GZ19" i="7" s="1"/>
  <c r="GX19" i="7"/>
  <c r="GZ18" i="7"/>
  <c r="GY18" i="7"/>
  <c r="GX18" i="7"/>
  <c r="GY17" i="7"/>
  <c r="GZ17" i="7" s="1"/>
  <c r="GX17" i="7"/>
  <c r="GZ16" i="7"/>
  <c r="GY16" i="7"/>
  <c r="GX16" i="7"/>
  <c r="GY15" i="7"/>
  <c r="GZ15" i="7" s="1"/>
  <c r="GX15" i="7"/>
  <c r="GZ14" i="7"/>
  <c r="GY14" i="7"/>
  <c r="GX14" i="7"/>
  <c r="GY13" i="7"/>
  <c r="GZ13" i="7" s="1"/>
  <c r="GX13" i="7"/>
  <c r="GZ12" i="7"/>
  <c r="GY12" i="7"/>
  <c r="GX12" i="7"/>
  <c r="GY11" i="7"/>
  <c r="GZ11" i="7" s="1"/>
  <c r="GX11" i="7"/>
  <c r="GZ10" i="7"/>
  <c r="GY10" i="7"/>
  <c r="GX10" i="7"/>
  <c r="GY9" i="7"/>
  <c r="GZ9" i="7" s="1"/>
  <c r="GX9" i="7"/>
  <c r="GZ8" i="7"/>
  <c r="GY8" i="7"/>
  <c r="GX8" i="7"/>
  <c r="GX72" i="7" s="1"/>
  <c r="GY7" i="7"/>
  <c r="GZ7" i="7" s="1"/>
  <c r="GZ72" i="7" s="1"/>
  <c r="GX7" i="7"/>
  <c r="GZ6" i="7"/>
  <c r="GY6" i="7"/>
  <c r="GX6" i="7"/>
  <c r="GM71" i="7"/>
  <c r="GN71" i="7" s="1"/>
  <c r="GL71" i="7"/>
  <c r="GM70" i="7"/>
  <c r="GN70" i="7" s="1"/>
  <c r="GL70" i="7"/>
  <c r="GM69" i="7"/>
  <c r="GN69" i="7" s="1"/>
  <c r="GL69" i="7"/>
  <c r="GN68" i="7"/>
  <c r="GM68" i="7"/>
  <c r="GL68" i="7"/>
  <c r="GM67" i="7"/>
  <c r="GN67" i="7" s="1"/>
  <c r="GL67" i="7"/>
  <c r="GM66" i="7"/>
  <c r="GN66" i="7" s="1"/>
  <c r="GL66" i="7"/>
  <c r="GM65" i="7"/>
  <c r="GN65" i="7" s="1"/>
  <c r="GL65" i="7"/>
  <c r="GN64" i="7"/>
  <c r="GM64" i="7"/>
  <c r="GL64" i="7"/>
  <c r="GM63" i="7"/>
  <c r="GN63" i="7" s="1"/>
  <c r="GL63" i="7"/>
  <c r="GM62" i="7"/>
  <c r="GN62" i="7" s="1"/>
  <c r="GL62" i="7"/>
  <c r="GM61" i="7"/>
  <c r="GN61" i="7" s="1"/>
  <c r="GL61" i="7"/>
  <c r="GN60" i="7"/>
  <c r="GM60" i="7"/>
  <c r="GL60" i="7"/>
  <c r="GM59" i="7"/>
  <c r="GN59" i="7" s="1"/>
  <c r="GL59" i="7"/>
  <c r="GM58" i="7"/>
  <c r="GN58" i="7" s="1"/>
  <c r="GL58" i="7"/>
  <c r="GM57" i="7"/>
  <c r="GN57" i="7" s="1"/>
  <c r="GL57" i="7"/>
  <c r="GN56" i="7"/>
  <c r="GM56" i="7"/>
  <c r="GL56" i="7"/>
  <c r="GM55" i="7"/>
  <c r="GN55" i="7" s="1"/>
  <c r="GL55" i="7"/>
  <c r="GM54" i="7"/>
  <c r="GN54" i="7" s="1"/>
  <c r="GL54" i="7"/>
  <c r="GM53" i="7"/>
  <c r="GN53" i="7" s="1"/>
  <c r="GL53" i="7"/>
  <c r="GN52" i="7"/>
  <c r="GM52" i="7"/>
  <c r="GL52" i="7"/>
  <c r="GM51" i="7"/>
  <c r="GN51" i="7" s="1"/>
  <c r="GL51" i="7"/>
  <c r="GM50" i="7"/>
  <c r="GN50" i="7" s="1"/>
  <c r="GL50" i="7"/>
  <c r="GM49" i="7"/>
  <c r="GN49" i="7" s="1"/>
  <c r="GL49" i="7"/>
  <c r="GN48" i="7"/>
  <c r="GM48" i="7"/>
  <c r="GL48" i="7"/>
  <c r="GM47" i="7"/>
  <c r="GN47" i="7" s="1"/>
  <c r="GL47" i="7"/>
  <c r="GM46" i="7"/>
  <c r="GN46" i="7" s="1"/>
  <c r="GL46" i="7"/>
  <c r="GM45" i="7"/>
  <c r="GN45" i="7" s="1"/>
  <c r="GL45" i="7"/>
  <c r="GN44" i="7"/>
  <c r="GM44" i="7"/>
  <c r="GL44" i="7"/>
  <c r="GM43" i="7"/>
  <c r="GN43" i="7" s="1"/>
  <c r="GL43" i="7"/>
  <c r="GM42" i="7"/>
  <c r="GN42" i="7" s="1"/>
  <c r="GL42" i="7"/>
  <c r="GM41" i="7"/>
  <c r="GN41" i="7" s="1"/>
  <c r="GL41" i="7"/>
  <c r="GN40" i="7"/>
  <c r="GM40" i="7"/>
  <c r="GL40" i="7"/>
  <c r="GM39" i="7"/>
  <c r="GN39" i="7" s="1"/>
  <c r="GL39" i="7"/>
  <c r="GM38" i="7"/>
  <c r="GN38" i="7" s="1"/>
  <c r="GL38" i="7"/>
  <c r="GM37" i="7"/>
  <c r="GN37" i="7" s="1"/>
  <c r="GL37" i="7"/>
  <c r="GN36" i="7"/>
  <c r="GM36" i="7"/>
  <c r="GL36" i="7"/>
  <c r="GM35" i="7"/>
  <c r="GN35" i="7" s="1"/>
  <c r="GL35" i="7"/>
  <c r="GM34" i="7"/>
  <c r="GN34" i="7" s="1"/>
  <c r="GL34" i="7"/>
  <c r="GM33" i="7"/>
  <c r="GN33" i="7" s="1"/>
  <c r="GL33" i="7"/>
  <c r="GN32" i="7"/>
  <c r="GM32" i="7"/>
  <c r="GL32" i="7"/>
  <c r="GM31" i="7"/>
  <c r="GN31" i="7" s="1"/>
  <c r="GL31" i="7"/>
  <c r="GM30" i="7"/>
  <c r="GN30" i="7" s="1"/>
  <c r="GL30" i="7"/>
  <c r="GM29" i="7"/>
  <c r="GN29" i="7" s="1"/>
  <c r="GL29" i="7"/>
  <c r="GN28" i="7"/>
  <c r="GM28" i="7"/>
  <c r="GL28" i="7"/>
  <c r="GM27" i="7"/>
  <c r="GN27" i="7" s="1"/>
  <c r="GL27" i="7"/>
  <c r="GM26" i="7"/>
  <c r="GN26" i="7" s="1"/>
  <c r="GL26" i="7"/>
  <c r="GM25" i="7"/>
  <c r="GN25" i="7" s="1"/>
  <c r="GL25" i="7"/>
  <c r="GN24" i="7"/>
  <c r="GM24" i="7"/>
  <c r="GL24" i="7"/>
  <c r="GM23" i="7"/>
  <c r="GN23" i="7" s="1"/>
  <c r="GL23" i="7"/>
  <c r="GM22" i="7"/>
  <c r="GN22" i="7" s="1"/>
  <c r="GL22" i="7"/>
  <c r="GM21" i="7"/>
  <c r="GN21" i="7" s="1"/>
  <c r="GL21" i="7"/>
  <c r="GN20" i="7"/>
  <c r="GM20" i="7"/>
  <c r="GL20" i="7"/>
  <c r="GM19" i="7"/>
  <c r="GN19" i="7" s="1"/>
  <c r="GL19" i="7"/>
  <c r="GM18" i="7"/>
  <c r="GN18" i="7" s="1"/>
  <c r="GL18" i="7"/>
  <c r="GM17" i="7"/>
  <c r="GN17" i="7" s="1"/>
  <c r="GL17" i="7"/>
  <c r="GN16" i="7"/>
  <c r="GM16" i="7"/>
  <c r="GL16" i="7"/>
  <c r="GM15" i="7"/>
  <c r="GN15" i="7" s="1"/>
  <c r="GL15" i="7"/>
  <c r="GM14" i="7"/>
  <c r="GN14" i="7" s="1"/>
  <c r="GL14" i="7"/>
  <c r="GM13" i="7"/>
  <c r="GN13" i="7" s="1"/>
  <c r="GL13" i="7"/>
  <c r="GN12" i="7"/>
  <c r="GM12" i="7"/>
  <c r="GL12" i="7"/>
  <c r="GM11" i="7"/>
  <c r="GN11" i="7" s="1"/>
  <c r="GL11" i="7"/>
  <c r="GM10" i="7"/>
  <c r="GN10" i="7" s="1"/>
  <c r="GL10" i="7"/>
  <c r="GM9" i="7"/>
  <c r="GN9" i="7" s="1"/>
  <c r="GL9" i="7"/>
  <c r="GN8" i="7"/>
  <c r="GM8" i="7"/>
  <c r="GL8" i="7"/>
  <c r="GM7" i="7"/>
  <c r="GN7" i="7" s="1"/>
  <c r="GL7" i="7"/>
  <c r="GM6" i="7"/>
  <c r="GN6" i="7" s="1"/>
  <c r="GL6" i="7"/>
  <c r="GA71" i="7"/>
  <c r="GB71" i="7" s="1"/>
  <c r="FZ71" i="7"/>
  <c r="GB70" i="7"/>
  <c r="GA70" i="7"/>
  <c r="FZ70" i="7"/>
  <c r="GA69" i="7"/>
  <c r="GB69" i="7" s="1"/>
  <c r="FZ69" i="7"/>
  <c r="GB68" i="7"/>
  <c r="GA68" i="7"/>
  <c r="FZ68" i="7"/>
  <c r="GA67" i="7"/>
  <c r="GB67" i="7" s="1"/>
  <c r="FZ67" i="7"/>
  <c r="GB66" i="7"/>
  <c r="GA66" i="7"/>
  <c r="FZ66" i="7"/>
  <c r="GA65" i="7"/>
  <c r="GB65" i="7" s="1"/>
  <c r="FZ65" i="7"/>
  <c r="GB64" i="7"/>
  <c r="GA64" i="7"/>
  <c r="FZ64" i="7"/>
  <c r="GA63" i="7"/>
  <c r="GB63" i="7" s="1"/>
  <c r="FZ63" i="7"/>
  <c r="GB62" i="7"/>
  <c r="GA62" i="7"/>
  <c r="FZ62" i="7"/>
  <c r="GA61" i="7"/>
  <c r="GB61" i="7" s="1"/>
  <c r="FZ61" i="7"/>
  <c r="GB60" i="7"/>
  <c r="GA60" i="7"/>
  <c r="FZ60" i="7"/>
  <c r="GA59" i="7"/>
  <c r="GB59" i="7" s="1"/>
  <c r="FZ59" i="7"/>
  <c r="GB58" i="7"/>
  <c r="GA58" i="7"/>
  <c r="FZ58" i="7"/>
  <c r="GA57" i="7"/>
  <c r="GB57" i="7" s="1"/>
  <c r="FZ57" i="7"/>
  <c r="GB56" i="7"/>
  <c r="GA56" i="7"/>
  <c r="FZ56" i="7"/>
  <c r="GA55" i="7"/>
  <c r="GB55" i="7" s="1"/>
  <c r="FZ55" i="7"/>
  <c r="GB54" i="7"/>
  <c r="GA54" i="7"/>
  <c r="FZ54" i="7"/>
  <c r="GA53" i="7"/>
  <c r="GB53" i="7" s="1"/>
  <c r="FZ53" i="7"/>
  <c r="GB52" i="7"/>
  <c r="GA52" i="7"/>
  <c r="FZ52" i="7"/>
  <c r="GA51" i="7"/>
  <c r="GB51" i="7" s="1"/>
  <c r="FZ51" i="7"/>
  <c r="GB50" i="7"/>
  <c r="GA50" i="7"/>
  <c r="FZ50" i="7"/>
  <c r="GA49" i="7"/>
  <c r="GB49" i="7" s="1"/>
  <c r="FZ49" i="7"/>
  <c r="GB48" i="7"/>
  <c r="GA48" i="7"/>
  <c r="FZ48" i="7"/>
  <c r="GA47" i="7"/>
  <c r="GB47" i="7" s="1"/>
  <c r="FZ47" i="7"/>
  <c r="GB46" i="7"/>
  <c r="GA46" i="7"/>
  <c r="FZ46" i="7"/>
  <c r="GA45" i="7"/>
  <c r="GB45" i="7" s="1"/>
  <c r="FZ45" i="7"/>
  <c r="GB44" i="7"/>
  <c r="GA44" i="7"/>
  <c r="FZ44" i="7"/>
  <c r="GA43" i="7"/>
  <c r="GB43" i="7" s="1"/>
  <c r="FZ43" i="7"/>
  <c r="GB42" i="7"/>
  <c r="GA42" i="7"/>
  <c r="FZ42" i="7"/>
  <c r="GA41" i="7"/>
  <c r="GB41" i="7" s="1"/>
  <c r="FZ41" i="7"/>
  <c r="GB40" i="7"/>
  <c r="GA40" i="7"/>
  <c r="FZ40" i="7"/>
  <c r="GA39" i="7"/>
  <c r="GB39" i="7" s="1"/>
  <c r="FZ39" i="7"/>
  <c r="GB38" i="7"/>
  <c r="GA38" i="7"/>
  <c r="FZ38" i="7"/>
  <c r="GA37" i="7"/>
  <c r="GB37" i="7" s="1"/>
  <c r="FZ37" i="7"/>
  <c r="GB36" i="7"/>
  <c r="GA36" i="7"/>
  <c r="FZ36" i="7"/>
  <c r="GA35" i="7"/>
  <c r="GB35" i="7" s="1"/>
  <c r="FZ35" i="7"/>
  <c r="GB34" i="7"/>
  <c r="GA34" i="7"/>
  <c r="FZ34" i="7"/>
  <c r="GA33" i="7"/>
  <c r="GB33" i="7" s="1"/>
  <c r="FZ33" i="7"/>
  <c r="GB32" i="7"/>
  <c r="GA32" i="7"/>
  <c r="FZ32" i="7"/>
  <c r="GA31" i="7"/>
  <c r="GB31" i="7" s="1"/>
  <c r="FZ31" i="7"/>
  <c r="GB30" i="7"/>
  <c r="GA30" i="7"/>
  <c r="FZ30" i="7"/>
  <c r="GA29" i="7"/>
  <c r="GB29" i="7" s="1"/>
  <c r="FZ29" i="7"/>
  <c r="GB28" i="7"/>
  <c r="GA28" i="7"/>
  <c r="FZ28" i="7"/>
  <c r="GA27" i="7"/>
  <c r="GB27" i="7" s="1"/>
  <c r="FZ27" i="7"/>
  <c r="GB26" i="7"/>
  <c r="GA26" i="7"/>
  <c r="FZ26" i="7"/>
  <c r="GA25" i="7"/>
  <c r="GB25" i="7" s="1"/>
  <c r="FZ25" i="7"/>
  <c r="GB24" i="7"/>
  <c r="GA24" i="7"/>
  <c r="FZ24" i="7"/>
  <c r="GA23" i="7"/>
  <c r="GB23" i="7" s="1"/>
  <c r="FZ23" i="7"/>
  <c r="GB22" i="7"/>
  <c r="GA22" i="7"/>
  <c r="FZ22" i="7"/>
  <c r="GA21" i="7"/>
  <c r="GB21" i="7" s="1"/>
  <c r="FZ21" i="7"/>
  <c r="GB20" i="7"/>
  <c r="GA20" i="7"/>
  <c r="FZ20" i="7"/>
  <c r="GA19" i="7"/>
  <c r="GB19" i="7" s="1"/>
  <c r="FZ19" i="7"/>
  <c r="GB18" i="7"/>
  <c r="GA18" i="7"/>
  <c r="FZ18" i="7"/>
  <c r="GA17" i="7"/>
  <c r="GB17" i="7" s="1"/>
  <c r="FZ17" i="7"/>
  <c r="GB16" i="7"/>
  <c r="GA16" i="7"/>
  <c r="FZ16" i="7"/>
  <c r="GA15" i="7"/>
  <c r="GB15" i="7" s="1"/>
  <c r="FZ15" i="7"/>
  <c r="GB14" i="7"/>
  <c r="GA14" i="7"/>
  <c r="FZ14" i="7"/>
  <c r="GA13" i="7"/>
  <c r="GB13" i="7" s="1"/>
  <c r="FZ13" i="7"/>
  <c r="GB12" i="7"/>
  <c r="GA12" i="7"/>
  <c r="FZ12" i="7"/>
  <c r="GA11" i="7"/>
  <c r="GB11" i="7" s="1"/>
  <c r="FZ11" i="7"/>
  <c r="GB10" i="7"/>
  <c r="GA10" i="7"/>
  <c r="FZ10" i="7"/>
  <c r="GA9" i="7"/>
  <c r="GB9" i="7" s="1"/>
  <c r="FZ9" i="7"/>
  <c r="GB8" i="7"/>
  <c r="GA8" i="7"/>
  <c r="FZ8" i="7"/>
  <c r="GA7" i="7"/>
  <c r="GB7" i="7" s="1"/>
  <c r="FZ7" i="7"/>
  <c r="GB6" i="7"/>
  <c r="GA6" i="7"/>
  <c r="FZ6" i="7"/>
  <c r="FO71" i="7"/>
  <c r="FP71" i="7" s="1"/>
  <c r="FN71" i="7"/>
  <c r="FP70" i="7"/>
  <c r="FO70" i="7"/>
  <c r="FN70" i="7"/>
  <c r="FO69" i="7"/>
  <c r="FP69" i="7" s="1"/>
  <c r="FN69" i="7"/>
  <c r="FP68" i="7"/>
  <c r="FO68" i="7"/>
  <c r="FN68" i="7"/>
  <c r="FO67" i="7"/>
  <c r="FP67" i="7" s="1"/>
  <c r="FN67" i="7"/>
  <c r="FP66" i="7"/>
  <c r="FO66" i="7"/>
  <c r="FN66" i="7"/>
  <c r="FO65" i="7"/>
  <c r="FP65" i="7" s="1"/>
  <c r="FN65" i="7"/>
  <c r="FP64" i="7"/>
  <c r="FO64" i="7"/>
  <c r="FN64" i="7"/>
  <c r="FO63" i="7"/>
  <c r="FP63" i="7" s="1"/>
  <c r="FN63" i="7"/>
  <c r="FP62" i="7"/>
  <c r="FO62" i="7"/>
  <c r="FN62" i="7"/>
  <c r="FO61" i="7"/>
  <c r="FP61" i="7" s="1"/>
  <c r="FN61" i="7"/>
  <c r="FP60" i="7"/>
  <c r="FO60" i="7"/>
  <c r="FN60" i="7"/>
  <c r="FO59" i="7"/>
  <c r="FP59" i="7" s="1"/>
  <c r="FN59" i="7"/>
  <c r="FP58" i="7"/>
  <c r="FO58" i="7"/>
  <c r="FN58" i="7"/>
  <c r="FO57" i="7"/>
  <c r="FP57" i="7" s="1"/>
  <c r="FN57" i="7"/>
  <c r="FP56" i="7"/>
  <c r="FO56" i="7"/>
  <c r="FN56" i="7"/>
  <c r="FO55" i="7"/>
  <c r="FP55" i="7" s="1"/>
  <c r="FN55" i="7"/>
  <c r="FP54" i="7"/>
  <c r="FO54" i="7"/>
  <c r="FN54" i="7"/>
  <c r="FO53" i="7"/>
  <c r="FP53" i="7" s="1"/>
  <c r="FN53" i="7"/>
  <c r="FP52" i="7"/>
  <c r="FO52" i="7"/>
  <c r="FN52" i="7"/>
  <c r="FO51" i="7"/>
  <c r="FP51" i="7" s="1"/>
  <c r="FN51" i="7"/>
  <c r="FP50" i="7"/>
  <c r="FO50" i="7"/>
  <c r="FN50" i="7"/>
  <c r="FO49" i="7"/>
  <c r="FP49" i="7" s="1"/>
  <c r="FN49" i="7"/>
  <c r="FP48" i="7"/>
  <c r="FO48" i="7"/>
  <c r="FN48" i="7"/>
  <c r="FO47" i="7"/>
  <c r="FP47" i="7" s="1"/>
  <c r="FN47" i="7"/>
  <c r="FP46" i="7"/>
  <c r="FO46" i="7"/>
  <c r="FN46" i="7"/>
  <c r="FO45" i="7"/>
  <c r="FP45" i="7" s="1"/>
  <c r="FN45" i="7"/>
  <c r="FP44" i="7"/>
  <c r="FO44" i="7"/>
  <c r="FN44" i="7"/>
  <c r="FO43" i="7"/>
  <c r="FP43" i="7" s="1"/>
  <c r="FN43" i="7"/>
  <c r="FP42" i="7"/>
  <c r="FO42" i="7"/>
  <c r="FN42" i="7"/>
  <c r="FO41" i="7"/>
  <c r="FP41" i="7" s="1"/>
  <c r="FN41" i="7"/>
  <c r="FP40" i="7"/>
  <c r="FO40" i="7"/>
  <c r="FN40" i="7"/>
  <c r="FO39" i="7"/>
  <c r="FP39" i="7" s="1"/>
  <c r="FN39" i="7"/>
  <c r="FP38" i="7"/>
  <c r="FO38" i="7"/>
  <c r="FN38" i="7"/>
  <c r="FO37" i="7"/>
  <c r="FP37" i="7" s="1"/>
  <c r="FN37" i="7"/>
  <c r="FP36" i="7"/>
  <c r="FO36" i="7"/>
  <c r="FN36" i="7"/>
  <c r="FO35" i="7"/>
  <c r="FP35" i="7" s="1"/>
  <c r="FN35" i="7"/>
  <c r="FP34" i="7"/>
  <c r="FO34" i="7"/>
  <c r="FN34" i="7"/>
  <c r="FO33" i="7"/>
  <c r="FP33" i="7" s="1"/>
  <c r="FN33" i="7"/>
  <c r="FP32" i="7"/>
  <c r="FO32" i="7"/>
  <c r="FN32" i="7"/>
  <c r="FO31" i="7"/>
  <c r="FP31" i="7" s="1"/>
  <c r="FN31" i="7"/>
  <c r="FP30" i="7"/>
  <c r="FO30" i="7"/>
  <c r="FN30" i="7"/>
  <c r="FO29" i="7"/>
  <c r="FP29" i="7" s="1"/>
  <c r="FN29" i="7"/>
  <c r="FP28" i="7"/>
  <c r="FO28" i="7"/>
  <c r="FN28" i="7"/>
  <c r="FO27" i="7"/>
  <c r="FP27" i="7" s="1"/>
  <c r="FN27" i="7"/>
  <c r="FP26" i="7"/>
  <c r="FO26" i="7"/>
  <c r="FN26" i="7"/>
  <c r="FO25" i="7"/>
  <c r="FP25" i="7" s="1"/>
  <c r="FN25" i="7"/>
  <c r="FP24" i="7"/>
  <c r="FO24" i="7"/>
  <c r="FN24" i="7"/>
  <c r="FO23" i="7"/>
  <c r="FP23" i="7" s="1"/>
  <c r="FN23" i="7"/>
  <c r="FP22" i="7"/>
  <c r="FO22" i="7"/>
  <c r="FN22" i="7"/>
  <c r="FO21" i="7"/>
  <c r="FP21" i="7" s="1"/>
  <c r="FN21" i="7"/>
  <c r="FP20" i="7"/>
  <c r="FO20" i="7"/>
  <c r="FN20" i="7"/>
  <c r="FO19" i="7"/>
  <c r="FP19" i="7" s="1"/>
  <c r="FN19" i="7"/>
  <c r="FP18" i="7"/>
  <c r="FO18" i="7"/>
  <c r="FN18" i="7"/>
  <c r="FO17" i="7"/>
  <c r="FP17" i="7" s="1"/>
  <c r="FN17" i="7"/>
  <c r="FP16" i="7"/>
  <c r="FO16" i="7"/>
  <c r="FN16" i="7"/>
  <c r="FO15" i="7"/>
  <c r="FP15" i="7" s="1"/>
  <c r="FN15" i="7"/>
  <c r="FP14" i="7"/>
  <c r="FO14" i="7"/>
  <c r="FN14" i="7"/>
  <c r="FO13" i="7"/>
  <c r="FP13" i="7" s="1"/>
  <c r="FN13" i="7"/>
  <c r="FP12" i="7"/>
  <c r="FO12" i="7"/>
  <c r="FN12" i="7"/>
  <c r="FO11" i="7"/>
  <c r="FP11" i="7" s="1"/>
  <c r="FN11" i="7"/>
  <c r="FP10" i="7"/>
  <c r="FO10" i="7"/>
  <c r="FN10" i="7"/>
  <c r="FO9" i="7"/>
  <c r="FP9" i="7" s="1"/>
  <c r="FN9" i="7"/>
  <c r="FP8" i="7"/>
  <c r="FO8" i="7"/>
  <c r="FN8" i="7"/>
  <c r="FO7" i="7"/>
  <c r="FP7" i="7" s="1"/>
  <c r="FN7" i="7"/>
  <c r="FP6" i="7"/>
  <c r="FO6" i="7"/>
  <c r="FN6" i="7"/>
  <c r="FC71" i="7"/>
  <c r="FD71" i="7" s="1"/>
  <c r="FB71" i="7"/>
  <c r="FD70" i="7"/>
  <c r="FC70" i="7"/>
  <c r="FB70" i="7"/>
  <c r="FC69" i="7"/>
  <c r="FD69" i="7" s="1"/>
  <c r="FB69" i="7"/>
  <c r="FD68" i="7"/>
  <c r="FC68" i="7"/>
  <c r="FB68" i="7"/>
  <c r="FC67" i="7"/>
  <c r="FD67" i="7" s="1"/>
  <c r="FB67" i="7"/>
  <c r="FD66" i="7"/>
  <c r="FC66" i="7"/>
  <c r="FB66" i="7"/>
  <c r="FC65" i="7"/>
  <c r="FD65" i="7" s="1"/>
  <c r="FB65" i="7"/>
  <c r="FD64" i="7"/>
  <c r="FC64" i="7"/>
  <c r="FB64" i="7"/>
  <c r="FC63" i="7"/>
  <c r="FD63" i="7" s="1"/>
  <c r="FB63" i="7"/>
  <c r="FD62" i="7"/>
  <c r="FC62" i="7"/>
  <c r="FB62" i="7"/>
  <c r="FC61" i="7"/>
  <c r="FD61" i="7" s="1"/>
  <c r="FB61" i="7"/>
  <c r="FD60" i="7"/>
  <c r="FC60" i="7"/>
  <c r="FB60" i="7"/>
  <c r="FC59" i="7"/>
  <c r="FD59" i="7" s="1"/>
  <c r="FB59" i="7"/>
  <c r="FD58" i="7"/>
  <c r="FC58" i="7"/>
  <c r="FB58" i="7"/>
  <c r="FC57" i="7"/>
  <c r="FD57" i="7" s="1"/>
  <c r="FB57" i="7"/>
  <c r="FD56" i="7"/>
  <c r="FC56" i="7"/>
  <c r="FB56" i="7"/>
  <c r="FC55" i="7"/>
  <c r="FD55" i="7" s="1"/>
  <c r="FB55" i="7"/>
  <c r="FD54" i="7"/>
  <c r="FC54" i="7"/>
  <c r="FB54" i="7"/>
  <c r="FC53" i="7"/>
  <c r="FD53" i="7" s="1"/>
  <c r="FB53" i="7"/>
  <c r="FD52" i="7"/>
  <c r="FC52" i="7"/>
  <c r="FB52" i="7"/>
  <c r="FC51" i="7"/>
  <c r="FD51" i="7" s="1"/>
  <c r="FB51" i="7"/>
  <c r="FD50" i="7"/>
  <c r="FC50" i="7"/>
  <c r="FB50" i="7"/>
  <c r="FC49" i="7"/>
  <c r="FD49" i="7" s="1"/>
  <c r="FB49" i="7"/>
  <c r="FD48" i="7"/>
  <c r="FC48" i="7"/>
  <c r="FB48" i="7"/>
  <c r="FC47" i="7"/>
  <c r="FD47" i="7" s="1"/>
  <c r="FB47" i="7"/>
  <c r="FD46" i="7"/>
  <c r="FC46" i="7"/>
  <c r="FB46" i="7"/>
  <c r="FC45" i="7"/>
  <c r="FD45" i="7" s="1"/>
  <c r="FB45" i="7"/>
  <c r="FD44" i="7"/>
  <c r="FC44" i="7"/>
  <c r="FB44" i="7"/>
  <c r="FC43" i="7"/>
  <c r="FD43" i="7" s="1"/>
  <c r="FB43" i="7"/>
  <c r="FD42" i="7"/>
  <c r="FC42" i="7"/>
  <c r="FB42" i="7"/>
  <c r="FC41" i="7"/>
  <c r="FD41" i="7" s="1"/>
  <c r="FB41" i="7"/>
  <c r="FD40" i="7"/>
  <c r="FC40" i="7"/>
  <c r="FB40" i="7"/>
  <c r="FC39" i="7"/>
  <c r="FD39" i="7" s="1"/>
  <c r="FB39" i="7"/>
  <c r="FD38" i="7"/>
  <c r="FC38" i="7"/>
  <c r="FB38" i="7"/>
  <c r="FC37" i="7"/>
  <c r="FD37" i="7" s="1"/>
  <c r="FB37" i="7"/>
  <c r="FD36" i="7"/>
  <c r="FC36" i="7"/>
  <c r="FB36" i="7"/>
  <c r="FC35" i="7"/>
  <c r="FD35" i="7" s="1"/>
  <c r="FB35" i="7"/>
  <c r="FD34" i="7"/>
  <c r="FC34" i="7"/>
  <c r="FB34" i="7"/>
  <c r="FC33" i="7"/>
  <c r="FD33" i="7" s="1"/>
  <c r="FB33" i="7"/>
  <c r="FD32" i="7"/>
  <c r="FC32" i="7"/>
  <c r="FB32" i="7"/>
  <c r="FC31" i="7"/>
  <c r="FD31" i="7" s="1"/>
  <c r="FB31" i="7"/>
  <c r="FD30" i="7"/>
  <c r="FC30" i="7"/>
  <c r="FB30" i="7"/>
  <c r="FC29" i="7"/>
  <c r="FD29" i="7" s="1"/>
  <c r="FB29" i="7"/>
  <c r="FD28" i="7"/>
  <c r="FC28" i="7"/>
  <c r="FB28" i="7"/>
  <c r="FC27" i="7"/>
  <c r="FD27" i="7" s="1"/>
  <c r="FB27" i="7"/>
  <c r="FD26" i="7"/>
  <c r="FC26" i="7"/>
  <c r="FB26" i="7"/>
  <c r="FC25" i="7"/>
  <c r="FD25" i="7" s="1"/>
  <c r="FB25" i="7"/>
  <c r="FD24" i="7"/>
  <c r="FC24" i="7"/>
  <c r="FB24" i="7"/>
  <c r="FC23" i="7"/>
  <c r="FD23" i="7" s="1"/>
  <c r="FB23" i="7"/>
  <c r="FD22" i="7"/>
  <c r="FC22" i="7"/>
  <c r="FB22" i="7"/>
  <c r="FC21" i="7"/>
  <c r="FD21" i="7" s="1"/>
  <c r="FB21" i="7"/>
  <c r="FD20" i="7"/>
  <c r="FC20" i="7"/>
  <c r="FB20" i="7"/>
  <c r="FC19" i="7"/>
  <c r="FD19" i="7" s="1"/>
  <c r="FB19" i="7"/>
  <c r="FD18" i="7"/>
  <c r="FC18" i="7"/>
  <c r="FB18" i="7"/>
  <c r="FC17" i="7"/>
  <c r="FD17" i="7" s="1"/>
  <c r="FB17" i="7"/>
  <c r="FD16" i="7"/>
  <c r="FC16" i="7"/>
  <c r="FB16" i="7"/>
  <c r="FC15" i="7"/>
  <c r="FD15" i="7" s="1"/>
  <c r="FB15" i="7"/>
  <c r="FD14" i="7"/>
  <c r="FC14" i="7"/>
  <c r="FB14" i="7"/>
  <c r="FC13" i="7"/>
  <c r="FD13" i="7" s="1"/>
  <c r="FB13" i="7"/>
  <c r="FD12" i="7"/>
  <c r="FC12" i="7"/>
  <c r="FB12" i="7"/>
  <c r="FC11" i="7"/>
  <c r="FD11" i="7" s="1"/>
  <c r="FB11" i="7"/>
  <c r="FD10" i="7"/>
  <c r="FC10" i="7"/>
  <c r="FB10" i="7"/>
  <c r="FC9" i="7"/>
  <c r="FD9" i="7" s="1"/>
  <c r="FB9" i="7"/>
  <c r="FD8" i="7"/>
  <c r="FC8" i="7"/>
  <c r="FB8" i="7"/>
  <c r="FC7" i="7"/>
  <c r="FD7" i="7" s="1"/>
  <c r="FB7" i="7"/>
  <c r="FD6" i="7"/>
  <c r="FC6" i="7"/>
  <c r="FB6" i="7"/>
  <c r="EQ71" i="7"/>
  <c r="ER71" i="7" s="1"/>
  <c r="EP71" i="7"/>
  <c r="ER70" i="7"/>
  <c r="EQ70" i="7"/>
  <c r="EP70" i="7"/>
  <c r="EQ69" i="7"/>
  <c r="ER69" i="7" s="1"/>
  <c r="EP69" i="7"/>
  <c r="ER68" i="7"/>
  <c r="EQ68" i="7"/>
  <c r="EP68" i="7"/>
  <c r="EQ67" i="7"/>
  <c r="ER67" i="7" s="1"/>
  <c r="EP67" i="7"/>
  <c r="ER66" i="7"/>
  <c r="EQ66" i="7"/>
  <c r="EP66" i="7"/>
  <c r="EQ65" i="7"/>
  <c r="ER65" i="7" s="1"/>
  <c r="EP65" i="7"/>
  <c r="ER64" i="7"/>
  <c r="EQ64" i="7"/>
  <c r="EP64" i="7"/>
  <c r="EQ63" i="7"/>
  <c r="ER63" i="7" s="1"/>
  <c r="EP63" i="7"/>
  <c r="ER62" i="7"/>
  <c r="EQ62" i="7"/>
  <c r="EP62" i="7"/>
  <c r="EQ61" i="7"/>
  <c r="ER61" i="7" s="1"/>
  <c r="EP61" i="7"/>
  <c r="ER60" i="7"/>
  <c r="EQ60" i="7"/>
  <c r="EP60" i="7"/>
  <c r="EQ59" i="7"/>
  <c r="ER59" i="7" s="1"/>
  <c r="EP59" i="7"/>
  <c r="ER58" i="7"/>
  <c r="EQ58" i="7"/>
  <c r="EP58" i="7"/>
  <c r="EQ57" i="7"/>
  <c r="ER57" i="7" s="1"/>
  <c r="EP57" i="7"/>
  <c r="ER56" i="7"/>
  <c r="EQ56" i="7"/>
  <c r="EP56" i="7"/>
  <c r="EQ55" i="7"/>
  <c r="ER55" i="7" s="1"/>
  <c r="EP55" i="7"/>
  <c r="ER54" i="7"/>
  <c r="EQ54" i="7"/>
  <c r="EP54" i="7"/>
  <c r="EQ53" i="7"/>
  <c r="ER53" i="7" s="1"/>
  <c r="EP53" i="7"/>
  <c r="ER52" i="7"/>
  <c r="EQ52" i="7"/>
  <c r="EP52" i="7"/>
  <c r="EQ51" i="7"/>
  <c r="ER51" i="7" s="1"/>
  <c r="EP51" i="7"/>
  <c r="ER50" i="7"/>
  <c r="EQ50" i="7"/>
  <c r="EP50" i="7"/>
  <c r="EQ49" i="7"/>
  <c r="ER49" i="7" s="1"/>
  <c r="EP49" i="7"/>
  <c r="ER48" i="7"/>
  <c r="EQ48" i="7"/>
  <c r="EP48" i="7"/>
  <c r="EQ47" i="7"/>
  <c r="ER47" i="7" s="1"/>
  <c r="EP47" i="7"/>
  <c r="ER46" i="7"/>
  <c r="EQ46" i="7"/>
  <c r="EP46" i="7"/>
  <c r="EQ45" i="7"/>
  <c r="ER45" i="7" s="1"/>
  <c r="EP45" i="7"/>
  <c r="ER44" i="7"/>
  <c r="EQ44" i="7"/>
  <c r="EP44" i="7"/>
  <c r="EQ43" i="7"/>
  <c r="ER43" i="7" s="1"/>
  <c r="EP43" i="7"/>
  <c r="ER42" i="7"/>
  <c r="EQ42" i="7"/>
  <c r="EP42" i="7"/>
  <c r="EQ41" i="7"/>
  <c r="ER41" i="7" s="1"/>
  <c r="EP41" i="7"/>
  <c r="ER40" i="7"/>
  <c r="EQ40" i="7"/>
  <c r="EP40" i="7"/>
  <c r="EQ39" i="7"/>
  <c r="ER39" i="7" s="1"/>
  <c r="EP39" i="7"/>
  <c r="ER38" i="7"/>
  <c r="EQ38" i="7"/>
  <c r="EP38" i="7"/>
  <c r="EQ37" i="7"/>
  <c r="ER37" i="7" s="1"/>
  <c r="EP37" i="7"/>
  <c r="ER36" i="7"/>
  <c r="EQ36" i="7"/>
  <c r="EP36" i="7"/>
  <c r="EQ35" i="7"/>
  <c r="ER35" i="7" s="1"/>
  <c r="EP35" i="7"/>
  <c r="ER34" i="7"/>
  <c r="EQ34" i="7"/>
  <c r="EP34" i="7"/>
  <c r="EQ33" i="7"/>
  <c r="ER33" i="7" s="1"/>
  <c r="EP33" i="7"/>
  <c r="ER32" i="7"/>
  <c r="EQ32" i="7"/>
  <c r="EP32" i="7"/>
  <c r="EQ31" i="7"/>
  <c r="ER31" i="7" s="1"/>
  <c r="EP31" i="7"/>
  <c r="ER30" i="7"/>
  <c r="EQ30" i="7"/>
  <c r="EP30" i="7"/>
  <c r="EQ29" i="7"/>
  <c r="ER29" i="7" s="1"/>
  <c r="EP29" i="7"/>
  <c r="ER28" i="7"/>
  <c r="EQ28" i="7"/>
  <c r="EP28" i="7"/>
  <c r="EQ27" i="7"/>
  <c r="ER27" i="7" s="1"/>
  <c r="EP27" i="7"/>
  <c r="ER26" i="7"/>
  <c r="EQ26" i="7"/>
  <c r="EP26" i="7"/>
  <c r="EQ25" i="7"/>
  <c r="ER25" i="7" s="1"/>
  <c r="EP25" i="7"/>
  <c r="ER24" i="7"/>
  <c r="EQ24" i="7"/>
  <c r="EP24" i="7"/>
  <c r="EQ23" i="7"/>
  <c r="ER23" i="7" s="1"/>
  <c r="EP23" i="7"/>
  <c r="ER22" i="7"/>
  <c r="EQ22" i="7"/>
  <c r="EP22" i="7"/>
  <c r="EQ21" i="7"/>
  <c r="ER21" i="7" s="1"/>
  <c r="EP21" i="7"/>
  <c r="ER20" i="7"/>
  <c r="EQ20" i="7"/>
  <c r="EP20" i="7"/>
  <c r="EQ19" i="7"/>
  <c r="ER19" i="7" s="1"/>
  <c r="EP19" i="7"/>
  <c r="ER18" i="7"/>
  <c r="EQ18" i="7"/>
  <c r="EP18" i="7"/>
  <c r="EQ17" i="7"/>
  <c r="ER17" i="7" s="1"/>
  <c r="EP17" i="7"/>
  <c r="ER16" i="7"/>
  <c r="EQ16" i="7"/>
  <c r="EP16" i="7"/>
  <c r="EQ15" i="7"/>
  <c r="ER15" i="7" s="1"/>
  <c r="EP15" i="7"/>
  <c r="ER14" i="7"/>
  <c r="EQ14" i="7"/>
  <c r="EP14" i="7"/>
  <c r="EQ13" i="7"/>
  <c r="ER13" i="7" s="1"/>
  <c r="EP13" i="7"/>
  <c r="ER12" i="7"/>
  <c r="EQ12" i="7"/>
  <c r="EP12" i="7"/>
  <c r="EQ11" i="7"/>
  <c r="ER11" i="7" s="1"/>
  <c r="EP11" i="7"/>
  <c r="ER10" i="7"/>
  <c r="EQ10" i="7"/>
  <c r="EP10" i="7"/>
  <c r="EQ9" i="7"/>
  <c r="ER9" i="7" s="1"/>
  <c r="EP9" i="7"/>
  <c r="ER8" i="7"/>
  <c r="EQ8" i="7"/>
  <c r="EP8" i="7"/>
  <c r="EQ7" i="7"/>
  <c r="ER7" i="7" s="1"/>
  <c r="EP7" i="7"/>
  <c r="ER6" i="7"/>
  <c r="EQ6" i="7"/>
  <c r="EP6" i="7"/>
  <c r="EP72" i="7" s="1"/>
  <c r="EE71" i="7"/>
  <c r="EF71" i="7" s="1"/>
  <c r="ED71" i="7"/>
  <c r="EF70" i="7"/>
  <c r="EE70" i="7"/>
  <c r="ED70" i="7"/>
  <c r="EE69" i="7"/>
  <c r="EF69" i="7" s="1"/>
  <c r="ED69" i="7"/>
  <c r="EF68" i="7"/>
  <c r="EE68" i="7"/>
  <c r="ED68" i="7"/>
  <c r="EE67" i="7"/>
  <c r="EF67" i="7" s="1"/>
  <c r="ED67" i="7"/>
  <c r="EF66" i="7"/>
  <c r="EE66" i="7"/>
  <c r="ED66" i="7"/>
  <c r="EE65" i="7"/>
  <c r="EF65" i="7" s="1"/>
  <c r="ED65" i="7"/>
  <c r="EF64" i="7"/>
  <c r="EE64" i="7"/>
  <c r="ED64" i="7"/>
  <c r="EE63" i="7"/>
  <c r="EF63" i="7" s="1"/>
  <c r="ED63" i="7"/>
  <c r="EF62" i="7"/>
  <c r="EE62" i="7"/>
  <c r="ED62" i="7"/>
  <c r="EE61" i="7"/>
  <c r="EF61" i="7" s="1"/>
  <c r="ED61" i="7"/>
  <c r="EF60" i="7"/>
  <c r="EE60" i="7"/>
  <c r="ED60" i="7"/>
  <c r="EE59" i="7"/>
  <c r="EF59" i="7" s="1"/>
  <c r="ED59" i="7"/>
  <c r="EF58" i="7"/>
  <c r="EE58" i="7"/>
  <c r="ED58" i="7"/>
  <c r="EE57" i="7"/>
  <c r="EF57" i="7" s="1"/>
  <c r="ED57" i="7"/>
  <c r="EF56" i="7"/>
  <c r="EE56" i="7"/>
  <c r="ED56" i="7"/>
  <c r="EE55" i="7"/>
  <c r="EF55" i="7" s="1"/>
  <c r="ED55" i="7"/>
  <c r="EF54" i="7"/>
  <c r="EE54" i="7"/>
  <c r="ED54" i="7"/>
  <c r="EE53" i="7"/>
  <c r="EF53" i="7" s="1"/>
  <c r="ED53" i="7"/>
  <c r="EF52" i="7"/>
  <c r="EE52" i="7"/>
  <c r="ED52" i="7"/>
  <c r="EE51" i="7"/>
  <c r="EF51" i="7" s="1"/>
  <c r="ED51" i="7"/>
  <c r="EF50" i="7"/>
  <c r="EE50" i="7"/>
  <c r="ED50" i="7"/>
  <c r="EE49" i="7"/>
  <c r="EF49" i="7" s="1"/>
  <c r="ED49" i="7"/>
  <c r="EF48" i="7"/>
  <c r="EE48" i="7"/>
  <c r="ED48" i="7"/>
  <c r="EE47" i="7"/>
  <c r="EF47" i="7" s="1"/>
  <c r="ED47" i="7"/>
  <c r="EF46" i="7"/>
  <c r="EE46" i="7"/>
  <c r="ED46" i="7"/>
  <c r="EE45" i="7"/>
  <c r="EF45" i="7" s="1"/>
  <c r="ED45" i="7"/>
  <c r="EF44" i="7"/>
  <c r="EE44" i="7"/>
  <c r="ED44" i="7"/>
  <c r="EE43" i="7"/>
  <c r="EF43" i="7" s="1"/>
  <c r="ED43" i="7"/>
  <c r="EF42" i="7"/>
  <c r="EE42" i="7"/>
  <c r="ED42" i="7"/>
  <c r="EE41" i="7"/>
  <c r="EF41" i="7" s="1"/>
  <c r="ED41" i="7"/>
  <c r="EF40" i="7"/>
  <c r="EE40" i="7"/>
  <c r="ED40" i="7"/>
  <c r="EE39" i="7"/>
  <c r="EF39" i="7" s="1"/>
  <c r="ED39" i="7"/>
  <c r="EF38" i="7"/>
  <c r="EE38" i="7"/>
  <c r="ED38" i="7"/>
  <c r="EE37" i="7"/>
  <c r="EF37" i="7" s="1"/>
  <c r="ED37" i="7"/>
  <c r="EF36" i="7"/>
  <c r="EE36" i="7"/>
  <c r="ED36" i="7"/>
  <c r="EE35" i="7"/>
  <c r="EF35" i="7" s="1"/>
  <c r="ED35" i="7"/>
  <c r="EF34" i="7"/>
  <c r="EE34" i="7"/>
  <c r="ED34" i="7"/>
  <c r="EE33" i="7"/>
  <c r="EF33" i="7" s="1"/>
  <c r="ED33" i="7"/>
  <c r="EF32" i="7"/>
  <c r="EE32" i="7"/>
  <c r="ED32" i="7"/>
  <c r="EE31" i="7"/>
  <c r="EF31" i="7" s="1"/>
  <c r="ED31" i="7"/>
  <c r="EF30" i="7"/>
  <c r="EE30" i="7"/>
  <c r="ED30" i="7"/>
  <c r="EE29" i="7"/>
  <c r="EF29" i="7" s="1"/>
  <c r="ED29" i="7"/>
  <c r="EF28" i="7"/>
  <c r="EE28" i="7"/>
  <c r="ED28" i="7"/>
  <c r="EE27" i="7"/>
  <c r="EF27" i="7" s="1"/>
  <c r="ED27" i="7"/>
  <c r="EF26" i="7"/>
  <c r="EE26" i="7"/>
  <c r="ED26" i="7"/>
  <c r="EE25" i="7"/>
  <c r="EF25" i="7" s="1"/>
  <c r="ED25" i="7"/>
  <c r="EF24" i="7"/>
  <c r="EE24" i="7"/>
  <c r="ED24" i="7"/>
  <c r="EE23" i="7"/>
  <c r="EF23" i="7" s="1"/>
  <c r="ED23" i="7"/>
  <c r="EF22" i="7"/>
  <c r="EE22" i="7"/>
  <c r="ED22" i="7"/>
  <c r="EE21" i="7"/>
  <c r="EF21" i="7" s="1"/>
  <c r="ED21" i="7"/>
  <c r="EF20" i="7"/>
  <c r="EE20" i="7"/>
  <c r="ED20" i="7"/>
  <c r="EE19" i="7"/>
  <c r="EF19" i="7" s="1"/>
  <c r="ED19" i="7"/>
  <c r="EF18" i="7"/>
  <c r="EE18" i="7"/>
  <c r="ED18" i="7"/>
  <c r="EE17" i="7"/>
  <c r="EF17" i="7" s="1"/>
  <c r="ED17" i="7"/>
  <c r="EF16" i="7"/>
  <c r="EE16" i="7"/>
  <c r="ED16" i="7"/>
  <c r="EE15" i="7"/>
  <c r="EF15" i="7" s="1"/>
  <c r="ED15" i="7"/>
  <c r="EF14" i="7"/>
  <c r="EE14" i="7"/>
  <c r="ED14" i="7"/>
  <c r="EE13" i="7"/>
  <c r="EF13" i="7" s="1"/>
  <c r="ED13" i="7"/>
  <c r="EF12" i="7"/>
  <c r="EE12" i="7"/>
  <c r="ED12" i="7"/>
  <c r="EE11" i="7"/>
  <c r="EF11" i="7" s="1"/>
  <c r="ED11" i="7"/>
  <c r="EF10" i="7"/>
  <c r="EE10" i="7"/>
  <c r="ED10" i="7"/>
  <c r="EE9" i="7"/>
  <c r="EF9" i="7" s="1"/>
  <c r="ED9" i="7"/>
  <c r="EF8" i="7"/>
  <c r="EE8" i="7"/>
  <c r="ED8" i="7"/>
  <c r="ED72" i="7" s="1"/>
  <c r="EE7" i="7"/>
  <c r="EF7" i="7" s="1"/>
  <c r="ED7" i="7"/>
  <c r="EF6" i="7"/>
  <c r="EE6" i="7"/>
  <c r="ED6" i="7"/>
  <c r="DL71" i="7"/>
  <c r="DK71" i="7"/>
  <c r="DJ71" i="7"/>
  <c r="DL70" i="7"/>
  <c r="DK70" i="7"/>
  <c r="DJ70" i="7"/>
  <c r="DK69" i="7"/>
  <c r="DL69" i="7" s="1"/>
  <c r="DJ69" i="7"/>
  <c r="DL68" i="7"/>
  <c r="DK68" i="7"/>
  <c r="DJ68" i="7"/>
  <c r="DK67" i="7"/>
  <c r="DL67" i="7" s="1"/>
  <c r="DJ67" i="7"/>
  <c r="DL66" i="7"/>
  <c r="DK66" i="7"/>
  <c r="DJ66" i="7"/>
  <c r="DK65" i="7"/>
  <c r="DL65" i="7" s="1"/>
  <c r="DJ65" i="7"/>
  <c r="DL64" i="7"/>
  <c r="DK64" i="7"/>
  <c r="DJ64" i="7"/>
  <c r="DK63" i="7"/>
  <c r="DL63" i="7" s="1"/>
  <c r="DJ63" i="7"/>
  <c r="DL62" i="7"/>
  <c r="DK62" i="7"/>
  <c r="DJ62" i="7"/>
  <c r="DK61" i="7"/>
  <c r="DL61" i="7" s="1"/>
  <c r="DJ61" i="7"/>
  <c r="DL60" i="7"/>
  <c r="DK60" i="7"/>
  <c r="DJ60" i="7"/>
  <c r="DK59" i="7"/>
  <c r="DL59" i="7" s="1"/>
  <c r="DJ59" i="7"/>
  <c r="DL58" i="7"/>
  <c r="DK58" i="7"/>
  <c r="DJ58" i="7"/>
  <c r="DK57" i="7"/>
  <c r="DL57" i="7" s="1"/>
  <c r="DJ57" i="7"/>
  <c r="DL56" i="7"/>
  <c r="DK56" i="7"/>
  <c r="DJ56" i="7"/>
  <c r="DK55" i="7"/>
  <c r="DL55" i="7" s="1"/>
  <c r="DJ55" i="7"/>
  <c r="DL54" i="7"/>
  <c r="DK54" i="7"/>
  <c r="DJ54" i="7"/>
  <c r="DK53" i="7"/>
  <c r="DL53" i="7" s="1"/>
  <c r="DJ53" i="7"/>
  <c r="DL52" i="7"/>
  <c r="DK52" i="7"/>
  <c r="DJ52" i="7"/>
  <c r="DK51" i="7"/>
  <c r="DL51" i="7" s="1"/>
  <c r="DJ51" i="7"/>
  <c r="DL50" i="7"/>
  <c r="DK50" i="7"/>
  <c r="DJ50" i="7"/>
  <c r="DK49" i="7"/>
  <c r="DL49" i="7" s="1"/>
  <c r="DJ49" i="7"/>
  <c r="DL48" i="7"/>
  <c r="DK48" i="7"/>
  <c r="DJ48" i="7"/>
  <c r="DK47" i="7"/>
  <c r="DL47" i="7" s="1"/>
  <c r="DJ47" i="7"/>
  <c r="DL46" i="7"/>
  <c r="DK46" i="7"/>
  <c r="DJ46" i="7"/>
  <c r="DK45" i="7"/>
  <c r="DL45" i="7" s="1"/>
  <c r="DJ45" i="7"/>
  <c r="DL44" i="7"/>
  <c r="DK44" i="7"/>
  <c r="DJ44" i="7"/>
  <c r="DK43" i="7"/>
  <c r="DL43" i="7" s="1"/>
  <c r="DJ43" i="7"/>
  <c r="DL42" i="7"/>
  <c r="DK42" i="7"/>
  <c r="DJ42" i="7"/>
  <c r="DK41" i="7"/>
  <c r="DL41" i="7" s="1"/>
  <c r="DJ41" i="7"/>
  <c r="DL40" i="7"/>
  <c r="DK40" i="7"/>
  <c r="DJ40" i="7"/>
  <c r="DK39" i="7"/>
  <c r="DL39" i="7" s="1"/>
  <c r="DJ39" i="7"/>
  <c r="DL38" i="7"/>
  <c r="DK38" i="7"/>
  <c r="DJ38" i="7"/>
  <c r="DK37" i="7"/>
  <c r="DL37" i="7" s="1"/>
  <c r="DJ37" i="7"/>
  <c r="DL36" i="7"/>
  <c r="DK36" i="7"/>
  <c r="DJ36" i="7"/>
  <c r="DK35" i="7"/>
  <c r="DL35" i="7" s="1"/>
  <c r="DJ35" i="7"/>
  <c r="DL34" i="7"/>
  <c r="DK34" i="7"/>
  <c r="DJ34" i="7"/>
  <c r="DK33" i="7"/>
  <c r="DL33" i="7" s="1"/>
  <c r="DJ33" i="7"/>
  <c r="DL32" i="7"/>
  <c r="DK32" i="7"/>
  <c r="DJ32" i="7"/>
  <c r="DK31" i="7"/>
  <c r="DL31" i="7" s="1"/>
  <c r="DJ31" i="7"/>
  <c r="DL30" i="7"/>
  <c r="DK30" i="7"/>
  <c r="DJ30" i="7"/>
  <c r="DK29" i="7"/>
  <c r="DL29" i="7" s="1"/>
  <c r="DJ29" i="7"/>
  <c r="DL28" i="7"/>
  <c r="DK28" i="7"/>
  <c r="DJ28" i="7"/>
  <c r="DK27" i="7"/>
  <c r="DL27" i="7" s="1"/>
  <c r="DJ27" i="7"/>
  <c r="DL26" i="7"/>
  <c r="DK26" i="7"/>
  <c r="DJ26" i="7"/>
  <c r="DK25" i="7"/>
  <c r="DL25" i="7" s="1"/>
  <c r="DJ25" i="7"/>
  <c r="DL24" i="7"/>
  <c r="DK24" i="7"/>
  <c r="DJ24" i="7"/>
  <c r="DK23" i="7"/>
  <c r="DL23" i="7" s="1"/>
  <c r="DJ23" i="7"/>
  <c r="DL22" i="7"/>
  <c r="DK22" i="7"/>
  <c r="DJ22" i="7"/>
  <c r="DK21" i="7"/>
  <c r="DL21" i="7" s="1"/>
  <c r="DJ21" i="7"/>
  <c r="DL20" i="7"/>
  <c r="DK20" i="7"/>
  <c r="DJ20" i="7"/>
  <c r="DK19" i="7"/>
  <c r="DL19" i="7" s="1"/>
  <c r="DJ19" i="7"/>
  <c r="DK18" i="7"/>
  <c r="DL18" i="7" s="1"/>
  <c r="DJ18" i="7"/>
  <c r="DK17" i="7"/>
  <c r="DL17" i="7" s="1"/>
  <c r="DJ17" i="7"/>
  <c r="DL16" i="7"/>
  <c r="DK16" i="7"/>
  <c r="DJ16" i="7"/>
  <c r="DK15" i="7"/>
  <c r="DL15" i="7" s="1"/>
  <c r="DJ15" i="7"/>
  <c r="DK14" i="7"/>
  <c r="DL14" i="7" s="1"/>
  <c r="DJ14" i="7"/>
  <c r="DK13" i="7"/>
  <c r="DL13" i="7" s="1"/>
  <c r="DJ13" i="7"/>
  <c r="DL12" i="7"/>
  <c r="DK12" i="7"/>
  <c r="DJ12" i="7"/>
  <c r="DK11" i="7"/>
  <c r="DL11" i="7" s="1"/>
  <c r="DJ11" i="7"/>
  <c r="DK10" i="7"/>
  <c r="DL10" i="7" s="1"/>
  <c r="DJ10" i="7"/>
  <c r="DK9" i="7"/>
  <c r="DL9" i="7" s="1"/>
  <c r="DJ9" i="7"/>
  <c r="DL8" i="7"/>
  <c r="DK8" i="7"/>
  <c r="DJ8" i="7"/>
  <c r="DK7" i="7"/>
  <c r="DL7" i="7" s="1"/>
  <c r="DJ7" i="7"/>
  <c r="DJ72" i="7" s="1"/>
  <c r="DK6" i="7"/>
  <c r="DL6" i="7" s="1"/>
  <c r="DJ6" i="7"/>
  <c r="CY71" i="7"/>
  <c r="CZ71" i="7" s="1"/>
  <c r="CX71" i="7"/>
  <c r="CZ70" i="7"/>
  <c r="CY70" i="7"/>
  <c r="CX70" i="7"/>
  <c r="CY69" i="7"/>
  <c r="CZ69" i="7" s="1"/>
  <c r="CX69" i="7"/>
  <c r="CZ68" i="7"/>
  <c r="CY68" i="7"/>
  <c r="CX68" i="7"/>
  <c r="CY67" i="7"/>
  <c r="CZ67" i="7" s="1"/>
  <c r="CX67" i="7"/>
  <c r="CZ66" i="7"/>
  <c r="CY66" i="7"/>
  <c r="CX66" i="7"/>
  <c r="CY65" i="7"/>
  <c r="CZ65" i="7" s="1"/>
  <c r="CX65" i="7"/>
  <c r="CZ64" i="7"/>
  <c r="CY64" i="7"/>
  <c r="CX64" i="7"/>
  <c r="CY63" i="7"/>
  <c r="CZ63" i="7" s="1"/>
  <c r="CX63" i="7"/>
  <c r="CZ62" i="7"/>
  <c r="CY62" i="7"/>
  <c r="CX62" i="7"/>
  <c r="CY61" i="7"/>
  <c r="CZ61" i="7" s="1"/>
  <c r="CX61" i="7"/>
  <c r="CZ60" i="7"/>
  <c r="CY60" i="7"/>
  <c r="CX60" i="7"/>
  <c r="CY59" i="7"/>
  <c r="CZ59" i="7" s="1"/>
  <c r="CX59" i="7"/>
  <c r="CZ58" i="7"/>
  <c r="CY58" i="7"/>
  <c r="CX58" i="7"/>
  <c r="CY57" i="7"/>
  <c r="CZ57" i="7" s="1"/>
  <c r="CX57" i="7"/>
  <c r="CZ56" i="7"/>
  <c r="CY56" i="7"/>
  <c r="CX56" i="7"/>
  <c r="CY55" i="7"/>
  <c r="CZ55" i="7" s="1"/>
  <c r="CX55" i="7"/>
  <c r="CZ54" i="7"/>
  <c r="CY54" i="7"/>
  <c r="CX54" i="7"/>
  <c r="CY53" i="7"/>
  <c r="CZ53" i="7" s="1"/>
  <c r="CX53" i="7"/>
  <c r="CZ52" i="7"/>
  <c r="CY52" i="7"/>
  <c r="CX52" i="7"/>
  <c r="CY51" i="7"/>
  <c r="CZ51" i="7" s="1"/>
  <c r="CX51" i="7"/>
  <c r="CZ50" i="7"/>
  <c r="CY50" i="7"/>
  <c r="CX50" i="7"/>
  <c r="CY49" i="7"/>
  <c r="CZ49" i="7" s="1"/>
  <c r="CX49" i="7"/>
  <c r="CZ48" i="7"/>
  <c r="CY48" i="7"/>
  <c r="CX48" i="7"/>
  <c r="CY47" i="7"/>
  <c r="CZ47" i="7" s="1"/>
  <c r="CX47" i="7"/>
  <c r="CZ46" i="7"/>
  <c r="CY46" i="7"/>
  <c r="CX46" i="7"/>
  <c r="CY45" i="7"/>
  <c r="CZ45" i="7" s="1"/>
  <c r="CX45" i="7"/>
  <c r="CZ44" i="7"/>
  <c r="CY44" i="7"/>
  <c r="CX44" i="7"/>
  <c r="CZ43" i="7"/>
  <c r="CY43" i="7"/>
  <c r="CX43" i="7"/>
  <c r="CZ42" i="7"/>
  <c r="CY42" i="7"/>
  <c r="CX42" i="7"/>
  <c r="CY41" i="7"/>
  <c r="CZ41" i="7" s="1"/>
  <c r="CX41" i="7"/>
  <c r="CZ40" i="7"/>
  <c r="CY40" i="7"/>
  <c r="CX40" i="7"/>
  <c r="CY39" i="7"/>
  <c r="CZ39" i="7" s="1"/>
  <c r="CX39" i="7"/>
  <c r="CZ38" i="7"/>
  <c r="CY38" i="7"/>
  <c r="CX38" i="7"/>
  <c r="CY37" i="7"/>
  <c r="CZ37" i="7" s="1"/>
  <c r="CX37" i="7"/>
  <c r="CZ36" i="7"/>
  <c r="CY36" i="7"/>
  <c r="CX36" i="7"/>
  <c r="CY35" i="7"/>
  <c r="CZ35" i="7" s="1"/>
  <c r="CX35" i="7"/>
  <c r="CZ34" i="7"/>
  <c r="CY34" i="7"/>
  <c r="CX34" i="7"/>
  <c r="CY33" i="7"/>
  <c r="CZ33" i="7" s="1"/>
  <c r="CX33" i="7"/>
  <c r="CZ32" i="7"/>
  <c r="CY32" i="7"/>
  <c r="CX32" i="7"/>
  <c r="CY31" i="7"/>
  <c r="CZ31" i="7" s="1"/>
  <c r="CX31" i="7"/>
  <c r="CZ30" i="7"/>
  <c r="CY30" i="7"/>
  <c r="CX30" i="7"/>
  <c r="CY29" i="7"/>
  <c r="CZ29" i="7" s="1"/>
  <c r="CX29" i="7"/>
  <c r="CZ28" i="7"/>
  <c r="CY28" i="7"/>
  <c r="CX28" i="7"/>
  <c r="CY27" i="7"/>
  <c r="CZ27" i="7" s="1"/>
  <c r="CX27" i="7"/>
  <c r="CZ26" i="7"/>
  <c r="CY26" i="7"/>
  <c r="CX26" i="7"/>
  <c r="CY25" i="7"/>
  <c r="CZ25" i="7" s="1"/>
  <c r="CX25" i="7"/>
  <c r="CZ24" i="7"/>
  <c r="CY24" i="7"/>
  <c r="CX24" i="7"/>
  <c r="CY23" i="7"/>
  <c r="CZ23" i="7" s="1"/>
  <c r="CX23" i="7"/>
  <c r="CZ22" i="7"/>
  <c r="CY22" i="7"/>
  <c r="CX22" i="7"/>
  <c r="CY21" i="7"/>
  <c r="CZ21" i="7" s="1"/>
  <c r="CX21" i="7"/>
  <c r="CZ20" i="7"/>
  <c r="CY20" i="7"/>
  <c r="CX20" i="7"/>
  <c r="CY19" i="7"/>
  <c r="CZ19" i="7" s="1"/>
  <c r="CX19" i="7"/>
  <c r="CZ18" i="7"/>
  <c r="CY18" i="7"/>
  <c r="CX18" i="7"/>
  <c r="CY17" i="7"/>
  <c r="CZ17" i="7" s="1"/>
  <c r="CX17" i="7"/>
  <c r="CZ16" i="7"/>
  <c r="CY16" i="7"/>
  <c r="CX16" i="7"/>
  <c r="CY15" i="7"/>
  <c r="CZ15" i="7" s="1"/>
  <c r="CX15" i="7"/>
  <c r="CZ14" i="7"/>
  <c r="CY14" i="7"/>
  <c r="CX14" i="7"/>
  <c r="CY13" i="7"/>
  <c r="CZ13" i="7" s="1"/>
  <c r="CX13" i="7"/>
  <c r="CZ12" i="7"/>
  <c r="CY12" i="7"/>
  <c r="CX12" i="7"/>
  <c r="CY11" i="7"/>
  <c r="CZ11" i="7" s="1"/>
  <c r="CX11" i="7"/>
  <c r="CZ10" i="7"/>
  <c r="CY10" i="7"/>
  <c r="CX10" i="7"/>
  <c r="CY9" i="7"/>
  <c r="CZ9" i="7" s="1"/>
  <c r="CX9" i="7"/>
  <c r="CZ8" i="7"/>
  <c r="CY8" i="7"/>
  <c r="CX8" i="7"/>
  <c r="CY7" i="7"/>
  <c r="CZ7" i="7" s="1"/>
  <c r="CX7" i="7"/>
  <c r="CX72" i="7" s="1"/>
  <c r="CZ6" i="7"/>
  <c r="CY6" i="7"/>
  <c r="CX6" i="7"/>
  <c r="CP71" i="7"/>
  <c r="CO71" i="7"/>
  <c r="CN71" i="7"/>
  <c r="CO70" i="7"/>
  <c r="CP70" i="7" s="1"/>
  <c r="CN70" i="7"/>
  <c r="CO69" i="7"/>
  <c r="CP69" i="7" s="1"/>
  <c r="CN69" i="7"/>
  <c r="CO68" i="7"/>
  <c r="CP68" i="7" s="1"/>
  <c r="CN68" i="7"/>
  <c r="CP67" i="7"/>
  <c r="CO67" i="7"/>
  <c r="CN67" i="7"/>
  <c r="CO66" i="7"/>
  <c r="CP66" i="7" s="1"/>
  <c r="CN66" i="7"/>
  <c r="CO65" i="7"/>
  <c r="CP65" i="7" s="1"/>
  <c r="CN65" i="7"/>
  <c r="CO64" i="7"/>
  <c r="CP64" i="7" s="1"/>
  <c r="CN64" i="7"/>
  <c r="CP63" i="7"/>
  <c r="CO63" i="7"/>
  <c r="CN63" i="7"/>
  <c r="CO62" i="7"/>
  <c r="CP62" i="7" s="1"/>
  <c r="CN62" i="7"/>
  <c r="CO61" i="7"/>
  <c r="CP61" i="7" s="1"/>
  <c r="CN61" i="7"/>
  <c r="CO60" i="7"/>
  <c r="CP60" i="7" s="1"/>
  <c r="CN60" i="7"/>
  <c r="CP59" i="7"/>
  <c r="CO59" i="7"/>
  <c r="CN59" i="7"/>
  <c r="CO58" i="7"/>
  <c r="CP58" i="7" s="1"/>
  <c r="CN58" i="7"/>
  <c r="CO57" i="7"/>
  <c r="CP57" i="7" s="1"/>
  <c r="CN57" i="7"/>
  <c r="CO56" i="7"/>
  <c r="CP56" i="7" s="1"/>
  <c r="CN56" i="7"/>
  <c r="CP55" i="7"/>
  <c r="CO55" i="7"/>
  <c r="CN55" i="7"/>
  <c r="CO54" i="7"/>
  <c r="CP54" i="7" s="1"/>
  <c r="CN54" i="7"/>
  <c r="CO53" i="7"/>
  <c r="CP53" i="7" s="1"/>
  <c r="CN53" i="7"/>
  <c r="CO52" i="7"/>
  <c r="CP52" i="7" s="1"/>
  <c r="CN52" i="7"/>
  <c r="CP51" i="7"/>
  <c r="CO51" i="7"/>
  <c r="CN51" i="7"/>
  <c r="CO50" i="7"/>
  <c r="CP50" i="7" s="1"/>
  <c r="CN50" i="7"/>
  <c r="CO49" i="7"/>
  <c r="CP49" i="7" s="1"/>
  <c r="CN49" i="7"/>
  <c r="CO48" i="7"/>
  <c r="CP48" i="7" s="1"/>
  <c r="CN48" i="7"/>
  <c r="CP47" i="7"/>
  <c r="CO47" i="7"/>
  <c r="CN47" i="7"/>
  <c r="CO46" i="7"/>
  <c r="CP46" i="7" s="1"/>
  <c r="CN46" i="7"/>
  <c r="CO45" i="7"/>
  <c r="CP45" i="7" s="1"/>
  <c r="CN45" i="7"/>
  <c r="CO44" i="7"/>
  <c r="CP44" i="7" s="1"/>
  <c r="CN44" i="7"/>
  <c r="CP43" i="7"/>
  <c r="CO43" i="7"/>
  <c r="CN43" i="7"/>
  <c r="CO42" i="7"/>
  <c r="CP42" i="7" s="1"/>
  <c r="CN42" i="7"/>
  <c r="CO41" i="7"/>
  <c r="CP41" i="7" s="1"/>
  <c r="CN41" i="7"/>
  <c r="CO40" i="7"/>
  <c r="CP40" i="7" s="1"/>
  <c r="CN40" i="7"/>
  <c r="CP39" i="7"/>
  <c r="CO39" i="7"/>
  <c r="CN39" i="7"/>
  <c r="CO38" i="7"/>
  <c r="CP38" i="7" s="1"/>
  <c r="CN38" i="7"/>
  <c r="CO37" i="7"/>
  <c r="CP37" i="7" s="1"/>
  <c r="CN37" i="7"/>
  <c r="CO36" i="7"/>
  <c r="CP36" i="7" s="1"/>
  <c r="CN36" i="7"/>
  <c r="CP35" i="7"/>
  <c r="CO35" i="7"/>
  <c r="CN35" i="7"/>
  <c r="CO34" i="7"/>
  <c r="CP34" i="7" s="1"/>
  <c r="CN34" i="7"/>
  <c r="CO33" i="7"/>
  <c r="CP33" i="7" s="1"/>
  <c r="CN33" i="7"/>
  <c r="CO32" i="7"/>
  <c r="CP32" i="7" s="1"/>
  <c r="CN32" i="7"/>
  <c r="CP31" i="7"/>
  <c r="CO31" i="7"/>
  <c r="CN31" i="7"/>
  <c r="CO30" i="7"/>
  <c r="CP30" i="7" s="1"/>
  <c r="CN30" i="7"/>
  <c r="CO29" i="7"/>
  <c r="CP29" i="7" s="1"/>
  <c r="CN29" i="7"/>
  <c r="CO28" i="7"/>
  <c r="CP28" i="7" s="1"/>
  <c r="CN28" i="7"/>
  <c r="CP27" i="7"/>
  <c r="CO27" i="7"/>
  <c r="CN27" i="7"/>
  <c r="CO26" i="7"/>
  <c r="CP26" i="7" s="1"/>
  <c r="CN26" i="7"/>
  <c r="CO25" i="7"/>
  <c r="CP25" i="7" s="1"/>
  <c r="CN25" i="7"/>
  <c r="CO24" i="7"/>
  <c r="CP24" i="7" s="1"/>
  <c r="CN24" i="7"/>
  <c r="CP23" i="7"/>
  <c r="CO23" i="7"/>
  <c r="CN23" i="7"/>
  <c r="CO22" i="7"/>
  <c r="CP22" i="7" s="1"/>
  <c r="CN22" i="7"/>
  <c r="CO21" i="7"/>
  <c r="CP21" i="7" s="1"/>
  <c r="CN21" i="7"/>
  <c r="CO20" i="7"/>
  <c r="CP20" i="7" s="1"/>
  <c r="CN20" i="7"/>
  <c r="CP19" i="7"/>
  <c r="CO19" i="7"/>
  <c r="CN19" i="7"/>
  <c r="CO18" i="7"/>
  <c r="CP18" i="7" s="1"/>
  <c r="CN18" i="7"/>
  <c r="CO17" i="7"/>
  <c r="CP17" i="7" s="1"/>
  <c r="CN17" i="7"/>
  <c r="CO16" i="7"/>
  <c r="CP16" i="7" s="1"/>
  <c r="CN16" i="7"/>
  <c r="CP15" i="7"/>
  <c r="CO15" i="7"/>
  <c r="CN15" i="7"/>
  <c r="CO14" i="7"/>
  <c r="CP14" i="7" s="1"/>
  <c r="CN14" i="7"/>
  <c r="CO13" i="7"/>
  <c r="CP13" i="7" s="1"/>
  <c r="CN13" i="7"/>
  <c r="CO12" i="7"/>
  <c r="CP12" i="7" s="1"/>
  <c r="CN12" i="7"/>
  <c r="CP11" i="7"/>
  <c r="CO11" i="7"/>
  <c r="CN11" i="7"/>
  <c r="CO10" i="7"/>
  <c r="CP10" i="7" s="1"/>
  <c r="CN10" i="7"/>
  <c r="CO9" i="7"/>
  <c r="CP9" i="7" s="1"/>
  <c r="CN9" i="7"/>
  <c r="CO8" i="7"/>
  <c r="CP8" i="7" s="1"/>
  <c r="CN8" i="7"/>
  <c r="CP7" i="7"/>
  <c r="CO7" i="7"/>
  <c r="CN7" i="7"/>
  <c r="CN72" i="7" s="1"/>
  <c r="CO6" i="7"/>
  <c r="CP6" i="7" s="1"/>
  <c r="CN6" i="7"/>
  <c r="CD71" i="7"/>
  <c r="CC71" i="7"/>
  <c r="CB71" i="7"/>
  <c r="CC70" i="7"/>
  <c r="CD70" i="7" s="1"/>
  <c r="CB70" i="7"/>
  <c r="CC69" i="7"/>
  <c r="CD69" i="7" s="1"/>
  <c r="CB69" i="7"/>
  <c r="CD68" i="7"/>
  <c r="CC68" i="7"/>
  <c r="CB68" i="7"/>
  <c r="CC67" i="7"/>
  <c r="CD67" i="7" s="1"/>
  <c r="CB67" i="7"/>
  <c r="CC66" i="7"/>
  <c r="CD66" i="7" s="1"/>
  <c r="CB66" i="7"/>
  <c r="CC65" i="7"/>
  <c r="CD65" i="7" s="1"/>
  <c r="CB65" i="7"/>
  <c r="CD64" i="7"/>
  <c r="CC64" i="7"/>
  <c r="CB64" i="7"/>
  <c r="CC63" i="7"/>
  <c r="CD63" i="7" s="1"/>
  <c r="CB63" i="7"/>
  <c r="CC62" i="7"/>
  <c r="CD62" i="7" s="1"/>
  <c r="CB62" i="7"/>
  <c r="CC61" i="7"/>
  <c r="CD61" i="7" s="1"/>
  <c r="CB61" i="7"/>
  <c r="CD60" i="7"/>
  <c r="CC60" i="7"/>
  <c r="CB60" i="7"/>
  <c r="CC59" i="7"/>
  <c r="CD59" i="7" s="1"/>
  <c r="CB59" i="7"/>
  <c r="CC58" i="7"/>
  <c r="CD58" i="7" s="1"/>
  <c r="CB58" i="7"/>
  <c r="CC57" i="7"/>
  <c r="CD57" i="7" s="1"/>
  <c r="CB57" i="7"/>
  <c r="CD56" i="7"/>
  <c r="CC56" i="7"/>
  <c r="CB56" i="7"/>
  <c r="CC55" i="7"/>
  <c r="CD55" i="7" s="1"/>
  <c r="CB55" i="7"/>
  <c r="CC54" i="7"/>
  <c r="CD54" i="7" s="1"/>
  <c r="CB54" i="7"/>
  <c r="CC53" i="7"/>
  <c r="CD53" i="7" s="1"/>
  <c r="CB53" i="7"/>
  <c r="CD52" i="7"/>
  <c r="CC52" i="7"/>
  <c r="CB52" i="7"/>
  <c r="CC51" i="7"/>
  <c r="CD51" i="7" s="1"/>
  <c r="CB51" i="7"/>
  <c r="CC50" i="7"/>
  <c r="CD50" i="7" s="1"/>
  <c r="CB50" i="7"/>
  <c r="CC49" i="7"/>
  <c r="CD49" i="7" s="1"/>
  <c r="CB49" i="7"/>
  <c r="CD48" i="7"/>
  <c r="CC48" i="7"/>
  <c r="CB48" i="7"/>
  <c r="CC47" i="7"/>
  <c r="CD47" i="7" s="1"/>
  <c r="CB47" i="7"/>
  <c r="CC46" i="7"/>
  <c r="CD46" i="7" s="1"/>
  <c r="CB46" i="7"/>
  <c r="CC45" i="7"/>
  <c r="CD45" i="7" s="1"/>
  <c r="CB45" i="7"/>
  <c r="CD44" i="7"/>
  <c r="CC44" i="7"/>
  <c r="CB44" i="7"/>
  <c r="CC43" i="7"/>
  <c r="CD43" i="7" s="1"/>
  <c r="CB43" i="7"/>
  <c r="CC42" i="7"/>
  <c r="CD42" i="7" s="1"/>
  <c r="CB42" i="7"/>
  <c r="CC41" i="7"/>
  <c r="CD41" i="7" s="1"/>
  <c r="CB41" i="7"/>
  <c r="CD40" i="7"/>
  <c r="CC40" i="7"/>
  <c r="CB40" i="7"/>
  <c r="CC39" i="7"/>
  <c r="CD39" i="7" s="1"/>
  <c r="CB39" i="7"/>
  <c r="CC38" i="7"/>
  <c r="CD38" i="7" s="1"/>
  <c r="CB38" i="7"/>
  <c r="CC37" i="7"/>
  <c r="CD37" i="7" s="1"/>
  <c r="CB37" i="7"/>
  <c r="CD36" i="7"/>
  <c r="CC36" i="7"/>
  <c r="CB36" i="7"/>
  <c r="CC35" i="7"/>
  <c r="CD35" i="7" s="1"/>
  <c r="CB35" i="7"/>
  <c r="CC34" i="7"/>
  <c r="CD34" i="7" s="1"/>
  <c r="CB34" i="7"/>
  <c r="CC33" i="7"/>
  <c r="CD33" i="7" s="1"/>
  <c r="CB33" i="7"/>
  <c r="CD32" i="7"/>
  <c r="CC32" i="7"/>
  <c r="CB32" i="7"/>
  <c r="CC31" i="7"/>
  <c r="CD31" i="7" s="1"/>
  <c r="CB31" i="7"/>
  <c r="CC30" i="7"/>
  <c r="CD30" i="7" s="1"/>
  <c r="CB30" i="7"/>
  <c r="CC29" i="7"/>
  <c r="CD29" i="7" s="1"/>
  <c r="CB29" i="7"/>
  <c r="CD28" i="7"/>
  <c r="CC28" i="7"/>
  <c r="CB28" i="7"/>
  <c r="CC27" i="7"/>
  <c r="CD27" i="7" s="1"/>
  <c r="CB27" i="7"/>
  <c r="CC26" i="7"/>
  <c r="CD26" i="7" s="1"/>
  <c r="CB26" i="7"/>
  <c r="CC25" i="7"/>
  <c r="CD25" i="7" s="1"/>
  <c r="CB25" i="7"/>
  <c r="CD24" i="7"/>
  <c r="CC24" i="7"/>
  <c r="CB24" i="7"/>
  <c r="CC23" i="7"/>
  <c r="CD23" i="7" s="1"/>
  <c r="CB23" i="7"/>
  <c r="CC22" i="7"/>
  <c r="CD22" i="7" s="1"/>
  <c r="CB22" i="7"/>
  <c r="CC21" i="7"/>
  <c r="CD21" i="7" s="1"/>
  <c r="CB21" i="7"/>
  <c r="CD20" i="7"/>
  <c r="CC20" i="7"/>
  <c r="CB20" i="7"/>
  <c r="CC19" i="7"/>
  <c r="CD19" i="7" s="1"/>
  <c r="CB19" i="7"/>
  <c r="CC18" i="7"/>
  <c r="CD18" i="7" s="1"/>
  <c r="CB18" i="7"/>
  <c r="CC17" i="7"/>
  <c r="CD17" i="7" s="1"/>
  <c r="CB17" i="7"/>
  <c r="CD16" i="7"/>
  <c r="CC16" i="7"/>
  <c r="CB16" i="7"/>
  <c r="CC15" i="7"/>
  <c r="CD15" i="7" s="1"/>
  <c r="CB15" i="7"/>
  <c r="CC14" i="7"/>
  <c r="CD14" i="7" s="1"/>
  <c r="CB14" i="7"/>
  <c r="CC13" i="7"/>
  <c r="CD13" i="7" s="1"/>
  <c r="CB13" i="7"/>
  <c r="CD12" i="7"/>
  <c r="CC12" i="7"/>
  <c r="CB12" i="7"/>
  <c r="CC11" i="7"/>
  <c r="CD11" i="7" s="1"/>
  <c r="CB11" i="7"/>
  <c r="CC10" i="7"/>
  <c r="CD10" i="7" s="1"/>
  <c r="CB10" i="7"/>
  <c r="CC9" i="7"/>
  <c r="CD9" i="7" s="1"/>
  <c r="CB9" i="7"/>
  <c r="CD8" i="7"/>
  <c r="CC8" i="7"/>
  <c r="CB8" i="7"/>
  <c r="CC7" i="7"/>
  <c r="CD7" i="7" s="1"/>
  <c r="CB7" i="7"/>
  <c r="CC6" i="7"/>
  <c r="CD6" i="7" s="1"/>
  <c r="CD72" i="7" s="1"/>
  <c r="CB6" i="7"/>
  <c r="BQ71" i="7"/>
  <c r="BR71" i="7" s="1"/>
  <c r="BP71" i="7"/>
  <c r="BR70" i="7"/>
  <c r="BQ70" i="7"/>
  <c r="BP70" i="7"/>
  <c r="BQ69" i="7"/>
  <c r="BR69" i="7" s="1"/>
  <c r="BP69" i="7"/>
  <c r="BR68" i="7"/>
  <c r="BQ68" i="7"/>
  <c r="BP68" i="7"/>
  <c r="BQ67" i="7"/>
  <c r="BR67" i="7" s="1"/>
  <c r="BP67" i="7"/>
  <c r="BR66" i="7"/>
  <c r="BQ66" i="7"/>
  <c r="BP66" i="7"/>
  <c r="BQ65" i="7"/>
  <c r="BR65" i="7" s="1"/>
  <c r="BP65" i="7"/>
  <c r="BR64" i="7"/>
  <c r="BQ64" i="7"/>
  <c r="BP64" i="7"/>
  <c r="BQ63" i="7"/>
  <c r="BR63" i="7" s="1"/>
  <c r="BP63" i="7"/>
  <c r="BR62" i="7"/>
  <c r="BQ62" i="7"/>
  <c r="BP62" i="7"/>
  <c r="BQ61" i="7"/>
  <c r="BR61" i="7" s="1"/>
  <c r="BP61" i="7"/>
  <c r="BR60" i="7"/>
  <c r="BQ60" i="7"/>
  <c r="BP60" i="7"/>
  <c r="BQ59" i="7"/>
  <c r="BR59" i="7" s="1"/>
  <c r="BP59" i="7"/>
  <c r="BR58" i="7"/>
  <c r="BQ58" i="7"/>
  <c r="BP58" i="7"/>
  <c r="BQ57" i="7"/>
  <c r="BR57" i="7" s="1"/>
  <c r="BP57" i="7"/>
  <c r="BR56" i="7"/>
  <c r="BQ56" i="7"/>
  <c r="BP56" i="7"/>
  <c r="BQ55" i="7"/>
  <c r="BR55" i="7" s="1"/>
  <c r="BP55" i="7"/>
  <c r="BR54" i="7"/>
  <c r="BQ54" i="7"/>
  <c r="BP54" i="7"/>
  <c r="BQ53" i="7"/>
  <c r="BR53" i="7" s="1"/>
  <c r="BP53" i="7"/>
  <c r="BR52" i="7"/>
  <c r="BQ52" i="7"/>
  <c r="BP52" i="7"/>
  <c r="BQ51" i="7"/>
  <c r="BR51" i="7" s="1"/>
  <c r="BP51" i="7"/>
  <c r="BR50" i="7"/>
  <c r="BQ50" i="7"/>
  <c r="BP50" i="7"/>
  <c r="BQ49" i="7"/>
  <c r="BR49" i="7" s="1"/>
  <c r="BP49" i="7"/>
  <c r="BR48" i="7"/>
  <c r="BQ48" i="7"/>
  <c r="BP48" i="7"/>
  <c r="BQ47" i="7"/>
  <c r="BR47" i="7" s="1"/>
  <c r="BP47" i="7"/>
  <c r="BR46" i="7"/>
  <c r="BQ46" i="7"/>
  <c r="BP46" i="7"/>
  <c r="BQ45" i="7"/>
  <c r="BR45" i="7" s="1"/>
  <c r="BP45" i="7"/>
  <c r="BR44" i="7"/>
  <c r="BQ44" i="7"/>
  <c r="BP44" i="7"/>
  <c r="BQ43" i="7"/>
  <c r="BR43" i="7" s="1"/>
  <c r="BP43" i="7"/>
  <c r="BR42" i="7"/>
  <c r="BQ42" i="7"/>
  <c r="BP42" i="7"/>
  <c r="BQ41" i="7"/>
  <c r="BR41" i="7" s="1"/>
  <c r="BP41" i="7"/>
  <c r="BR40" i="7"/>
  <c r="BQ40" i="7"/>
  <c r="BP40" i="7"/>
  <c r="BQ39" i="7"/>
  <c r="BR39" i="7" s="1"/>
  <c r="BP39" i="7"/>
  <c r="BR38" i="7"/>
  <c r="BQ38" i="7"/>
  <c r="BP38" i="7"/>
  <c r="BQ37" i="7"/>
  <c r="BR37" i="7" s="1"/>
  <c r="BP37" i="7"/>
  <c r="BR36" i="7"/>
  <c r="BQ36" i="7"/>
  <c r="BP36" i="7"/>
  <c r="BQ35" i="7"/>
  <c r="BR35" i="7" s="1"/>
  <c r="BP35" i="7"/>
  <c r="BR34" i="7"/>
  <c r="BQ34" i="7"/>
  <c r="BP34" i="7"/>
  <c r="BQ33" i="7"/>
  <c r="BR33" i="7" s="1"/>
  <c r="BP33" i="7"/>
  <c r="BR32" i="7"/>
  <c r="BQ32" i="7"/>
  <c r="BP32" i="7"/>
  <c r="BQ31" i="7"/>
  <c r="BR31" i="7" s="1"/>
  <c r="BP31" i="7"/>
  <c r="BR30" i="7"/>
  <c r="BQ30" i="7"/>
  <c r="BP30" i="7"/>
  <c r="BQ29" i="7"/>
  <c r="BR29" i="7" s="1"/>
  <c r="BP29" i="7"/>
  <c r="BR28" i="7"/>
  <c r="BQ28" i="7"/>
  <c r="BP28" i="7"/>
  <c r="BQ27" i="7"/>
  <c r="BR27" i="7" s="1"/>
  <c r="BP27" i="7"/>
  <c r="BR26" i="7"/>
  <c r="BQ26" i="7"/>
  <c r="BP26" i="7"/>
  <c r="BQ25" i="7"/>
  <c r="BR25" i="7" s="1"/>
  <c r="BP25" i="7"/>
  <c r="BR24" i="7"/>
  <c r="BQ24" i="7"/>
  <c r="BP24" i="7"/>
  <c r="BQ23" i="7"/>
  <c r="BR23" i="7" s="1"/>
  <c r="BP23" i="7"/>
  <c r="BR22" i="7"/>
  <c r="BQ22" i="7"/>
  <c r="BP22" i="7"/>
  <c r="BQ21" i="7"/>
  <c r="BR21" i="7" s="1"/>
  <c r="BP21" i="7"/>
  <c r="BR20" i="7"/>
  <c r="BQ20" i="7"/>
  <c r="BP20" i="7"/>
  <c r="BQ19" i="7"/>
  <c r="BR19" i="7" s="1"/>
  <c r="BP19" i="7"/>
  <c r="BR18" i="7"/>
  <c r="BQ18" i="7"/>
  <c r="BP18" i="7"/>
  <c r="BQ17" i="7"/>
  <c r="BR17" i="7" s="1"/>
  <c r="BP17" i="7"/>
  <c r="BR16" i="7"/>
  <c r="BQ16" i="7"/>
  <c r="BP16" i="7"/>
  <c r="BQ15" i="7"/>
  <c r="BR15" i="7" s="1"/>
  <c r="BP15" i="7"/>
  <c r="BR14" i="7"/>
  <c r="BQ14" i="7"/>
  <c r="BP14" i="7"/>
  <c r="BQ13" i="7"/>
  <c r="BR13" i="7" s="1"/>
  <c r="BP13" i="7"/>
  <c r="BR12" i="7"/>
  <c r="BQ12" i="7"/>
  <c r="BP12" i="7"/>
  <c r="BQ11" i="7"/>
  <c r="BR11" i="7" s="1"/>
  <c r="BP11" i="7"/>
  <c r="BR10" i="7"/>
  <c r="BQ10" i="7"/>
  <c r="BP10" i="7"/>
  <c r="BQ9" i="7"/>
  <c r="BR9" i="7" s="1"/>
  <c r="BP9" i="7"/>
  <c r="BR8" i="7"/>
  <c r="BQ8" i="7"/>
  <c r="BP8" i="7"/>
  <c r="BQ7" i="7"/>
  <c r="BR7" i="7" s="1"/>
  <c r="BP7" i="7"/>
  <c r="BR6" i="7"/>
  <c r="BQ6" i="7"/>
  <c r="BP6" i="7"/>
  <c r="BE71" i="7"/>
  <c r="BF71" i="7" s="1"/>
  <c r="BD71" i="7"/>
  <c r="BF70" i="7"/>
  <c r="BE70" i="7"/>
  <c r="BD70" i="7"/>
  <c r="BE69" i="7"/>
  <c r="BF69" i="7" s="1"/>
  <c r="BD69" i="7"/>
  <c r="BF68" i="7"/>
  <c r="BE68" i="7"/>
  <c r="BD68" i="7"/>
  <c r="BE67" i="7"/>
  <c r="BF67" i="7" s="1"/>
  <c r="BD67" i="7"/>
  <c r="BF66" i="7"/>
  <c r="BE66" i="7"/>
  <c r="BD66" i="7"/>
  <c r="BE65" i="7"/>
  <c r="BF65" i="7" s="1"/>
  <c r="BD65" i="7"/>
  <c r="BF64" i="7"/>
  <c r="BE64" i="7"/>
  <c r="BD64" i="7"/>
  <c r="BE63" i="7"/>
  <c r="BF63" i="7" s="1"/>
  <c r="BD63" i="7"/>
  <c r="BF62" i="7"/>
  <c r="BE62" i="7"/>
  <c r="BD62" i="7"/>
  <c r="BE61" i="7"/>
  <c r="BF61" i="7" s="1"/>
  <c r="BD61" i="7"/>
  <c r="BF60" i="7"/>
  <c r="BE60" i="7"/>
  <c r="BD60" i="7"/>
  <c r="BE59" i="7"/>
  <c r="BF59" i="7" s="1"/>
  <c r="BD59" i="7"/>
  <c r="BF58" i="7"/>
  <c r="BE58" i="7"/>
  <c r="BD58" i="7"/>
  <c r="BE57" i="7"/>
  <c r="BF57" i="7" s="1"/>
  <c r="BD57" i="7"/>
  <c r="BF56" i="7"/>
  <c r="BE56" i="7"/>
  <c r="BD56" i="7"/>
  <c r="BE55" i="7"/>
  <c r="BF55" i="7" s="1"/>
  <c r="BD55" i="7"/>
  <c r="BF54" i="7"/>
  <c r="BE54" i="7"/>
  <c r="BD54" i="7"/>
  <c r="BE53" i="7"/>
  <c r="BF53" i="7" s="1"/>
  <c r="BD53" i="7"/>
  <c r="BF52" i="7"/>
  <c r="BE52" i="7"/>
  <c r="BD52" i="7"/>
  <c r="BE51" i="7"/>
  <c r="BF51" i="7" s="1"/>
  <c r="BD51" i="7"/>
  <c r="BF50" i="7"/>
  <c r="BE50" i="7"/>
  <c r="BD50" i="7"/>
  <c r="BE49" i="7"/>
  <c r="BF49" i="7" s="1"/>
  <c r="BD49" i="7"/>
  <c r="BF48" i="7"/>
  <c r="BE48" i="7"/>
  <c r="BD48" i="7"/>
  <c r="BE47" i="7"/>
  <c r="BF47" i="7" s="1"/>
  <c r="BD47" i="7"/>
  <c r="BF46" i="7"/>
  <c r="BE46" i="7"/>
  <c r="BD46" i="7"/>
  <c r="BE45" i="7"/>
  <c r="BF45" i="7" s="1"/>
  <c r="BD45" i="7"/>
  <c r="BF44" i="7"/>
  <c r="BE44" i="7"/>
  <c r="BD44" i="7"/>
  <c r="BE43" i="7"/>
  <c r="BF43" i="7" s="1"/>
  <c r="BD43" i="7"/>
  <c r="BF42" i="7"/>
  <c r="BE42" i="7"/>
  <c r="BD42" i="7"/>
  <c r="BE41" i="7"/>
  <c r="BF41" i="7" s="1"/>
  <c r="BD41" i="7"/>
  <c r="BF40" i="7"/>
  <c r="BE40" i="7"/>
  <c r="BD40" i="7"/>
  <c r="BE39" i="7"/>
  <c r="BF39" i="7" s="1"/>
  <c r="BD39" i="7"/>
  <c r="BF38" i="7"/>
  <c r="BE38" i="7"/>
  <c r="BD38" i="7"/>
  <c r="BE37" i="7"/>
  <c r="BF37" i="7" s="1"/>
  <c r="BD37" i="7"/>
  <c r="BF36" i="7"/>
  <c r="BE36" i="7"/>
  <c r="BD36" i="7"/>
  <c r="BE35" i="7"/>
  <c r="BF35" i="7" s="1"/>
  <c r="BD35" i="7"/>
  <c r="BF34" i="7"/>
  <c r="BE34" i="7"/>
  <c r="BD34" i="7"/>
  <c r="BE33" i="7"/>
  <c r="BF33" i="7" s="1"/>
  <c r="BD33" i="7"/>
  <c r="BF32" i="7"/>
  <c r="BE32" i="7"/>
  <c r="BD32" i="7"/>
  <c r="BE31" i="7"/>
  <c r="BF31" i="7" s="1"/>
  <c r="BD31" i="7"/>
  <c r="BF30" i="7"/>
  <c r="BE30" i="7"/>
  <c r="BD30" i="7"/>
  <c r="BE29" i="7"/>
  <c r="BF29" i="7" s="1"/>
  <c r="BD29" i="7"/>
  <c r="BF28" i="7"/>
  <c r="BE28" i="7"/>
  <c r="BD28" i="7"/>
  <c r="BE27" i="7"/>
  <c r="BF27" i="7" s="1"/>
  <c r="BD27" i="7"/>
  <c r="BF26" i="7"/>
  <c r="BE26" i="7"/>
  <c r="BD26" i="7"/>
  <c r="BE25" i="7"/>
  <c r="BF25" i="7" s="1"/>
  <c r="BD25" i="7"/>
  <c r="BF24" i="7"/>
  <c r="BE24" i="7"/>
  <c r="BD24" i="7"/>
  <c r="BE23" i="7"/>
  <c r="BF23" i="7" s="1"/>
  <c r="BD23" i="7"/>
  <c r="BF22" i="7"/>
  <c r="BE22" i="7"/>
  <c r="BD22" i="7"/>
  <c r="BE21" i="7"/>
  <c r="BF21" i="7" s="1"/>
  <c r="BD21" i="7"/>
  <c r="BF20" i="7"/>
  <c r="BE20" i="7"/>
  <c r="BD20" i="7"/>
  <c r="BE19" i="7"/>
  <c r="BF19" i="7" s="1"/>
  <c r="BD19" i="7"/>
  <c r="BF18" i="7"/>
  <c r="BE18" i="7"/>
  <c r="BD18" i="7"/>
  <c r="BE17" i="7"/>
  <c r="BF17" i="7" s="1"/>
  <c r="BD17" i="7"/>
  <c r="BF16" i="7"/>
  <c r="BE16" i="7"/>
  <c r="BD16" i="7"/>
  <c r="BE15" i="7"/>
  <c r="BF15" i="7" s="1"/>
  <c r="BD15" i="7"/>
  <c r="BF14" i="7"/>
  <c r="BE14" i="7"/>
  <c r="BD14" i="7"/>
  <c r="BE13" i="7"/>
  <c r="BF13" i="7" s="1"/>
  <c r="BD13" i="7"/>
  <c r="BF12" i="7"/>
  <c r="BE12" i="7"/>
  <c r="BD12" i="7"/>
  <c r="BE11" i="7"/>
  <c r="BF11" i="7" s="1"/>
  <c r="BD11" i="7"/>
  <c r="BF10" i="7"/>
  <c r="BE10" i="7"/>
  <c r="BD10" i="7"/>
  <c r="BE9" i="7"/>
  <c r="BF9" i="7" s="1"/>
  <c r="BD9" i="7"/>
  <c r="BF8" i="7"/>
  <c r="BE8" i="7"/>
  <c r="BD8" i="7"/>
  <c r="BE7" i="7"/>
  <c r="BF7" i="7" s="1"/>
  <c r="BD7" i="7"/>
  <c r="BD72" i="7" s="1"/>
  <c r="BF6" i="7"/>
  <c r="BE6" i="7"/>
  <c r="BE72" i="7" s="1"/>
  <c r="BD6" i="7"/>
  <c r="AS71" i="7"/>
  <c r="AT71" i="7" s="1"/>
  <c r="AR71" i="7"/>
  <c r="AT70" i="7"/>
  <c r="AS70" i="7"/>
  <c r="AR70" i="7"/>
  <c r="AS69" i="7"/>
  <c r="AT69" i="7" s="1"/>
  <c r="AR69" i="7"/>
  <c r="AT68" i="7"/>
  <c r="AS68" i="7"/>
  <c r="AR68" i="7"/>
  <c r="AS67" i="7"/>
  <c r="AT67" i="7" s="1"/>
  <c r="AR67" i="7"/>
  <c r="AT66" i="7"/>
  <c r="AS66" i="7"/>
  <c r="AR66" i="7"/>
  <c r="AS65" i="7"/>
  <c r="AT65" i="7" s="1"/>
  <c r="AR65" i="7"/>
  <c r="AT64" i="7"/>
  <c r="AS64" i="7"/>
  <c r="AR64" i="7"/>
  <c r="AS63" i="7"/>
  <c r="AT63" i="7" s="1"/>
  <c r="AR63" i="7"/>
  <c r="AT62" i="7"/>
  <c r="AS62" i="7"/>
  <c r="AR62" i="7"/>
  <c r="AS61" i="7"/>
  <c r="AT61" i="7" s="1"/>
  <c r="AR61" i="7"/>
  <c r="AT60" i="7"/>
  <c r="AS60" i="7"/>
  <c r="AR60" i="7"/>
  <c r="AS59" i="7"/>
  <c r="AT59" i="7" s="1"/>
  <c r="AR59" i="7"/>
  <c r="AT58" i="7"/>
  <c r="AS58" i="7"/>
  <c r="AR58" i="7"/>
  <c r="AS57" i="7"/>
  <c r="AT57" i="7" s="1"/>
  <c r="AR57" i="7"/>
  <c r="AT56" i="7"/>
  <c r="AS56" i="7"/>
  <c r="AR56" i="7"/>
  <c r="AS55" i="7"/>
  <c r="AT55" i="7" s="1"/>
  <c r="AR55" i="7"/>
  <c r="AT54" i="7"/>
  <c r="AS54" i="7"/>
  <c r="AR54" i="7"/>
  <c r="AS53" i="7"/>
  <c r="AT53" i="7" s="1"/>
  <c r="AR53" i="7"/>
  <c r="AT52" i="7"/>
  <c r="AS52" i="7"/>
  <c r="AR52" i="7"/>
  <c r="AS51" i="7"/>
  <c r="AT51" i="7" s="1"/>
  <c r="AR51" i="7"/>
  <c r="AT50" i="7"/>
  <c r="AS50" i="7"/>
  <c r="AR50" i="7"/>
  <c r="AS49" i="7"/>
  <c r="AT49" i="7" s="1"/>
  <c r="AR49" i="7"/>
  <c r="AT48" i="7"/>
  <c r="AS48" i="7"/>
  <c r="AR48" i="7"/>
  <c r="AS47" i="7"/>
  <c r="AT47" i="7" s="1"/>
  <c r="AR47" i="7"/>
  <c r="AT46" i="7"/>
  <c r="AS46" i="7"/>
  <c r="AR46" i="7"/>
  <c r="AS45" i="7"/>
  <c r="AT45" i="7" s="1"/>
  <c r="AR45" i="7"/>
  <c r="AT44" i="7"/>
  <c r="AS44" i="7"/>
  <c r="AR44" i="7"/>
  <c r="AS43" i="7"/>
  <c r="AT43" i="7" s="1"/>
  <c r="AR43" i="7"/>
  <c r="AT42" i="7"/>
  <c r="AS42" i="7"/>
  <c r="AR42" i="7"/>
  <c r="AS41" i="7"/>
  <c r="AT41" i="7" s="1"/>
  <c r="AR41" i="7"/>
  <c r="AT40" i="7"/>
  <c r="AS40" i="7"/>
  <c r="AR40" i="7"/>
  <c r="AS39" i="7"/>
  <c r="AT39" i="7" s="1"/>
  <c r="AR39" i="7"/>
  <c r="AT38" i="7"/>
  <c r="AS38" i="7"/>
  <c r="AR38" i="7"/>
  <c r="AS37" i="7"/>
  <c r="AT37" i="7" s="1"/>
  <c r="AR37" i="7"/>
  <c r="AT36" i="7"/>
  <c r="AS36" i="7"/>
  <c r="AR36" i="7"/>
  <c r="AS35" i="7"/>
  <c r="AT35" i="7" s="1"/>
  <c r="AR35" i="7"/>
  <c r="AT34" i="7"/>
  <c r="AS34" i="7"/>
  <c r="AR34" i="7"/>
  <c r="AS33" i="7"/>
  <c r="AT33" i="7" s="1"/>
  <c r="AR33" i="7"/>
  <c r="AT32" i="7"/>
  <c r="AS32" i="7"/>
  <c r="AR32" i="7"/>
  <c r="AS31" i="7"/>
  <c r="AT31" i="7" s="1"/>
  <c r="AR31" i="7"/>
  <c r="AT30" i="7"/>
  <c r="AS30" i="7"/>
  <c r="AR30" i="7"/>
  <c r="AS29" i="7"/>
  <c r="AT29" i="7" s="1"/>
  <c r="AR29" i="7"/>
  <c r="AT28" i="7"/>
  <c r="AS28" i="7"/>
  <c r="AR28" i="7"/>
  <c r="AS27" i="7"/>
  <c r="AT27" i="7" s="1"/>
  <c r="AR27" i="7"/>
  <c r="AT26" i="7"/>
  <c r="AS26" i="7"/>
  <c r="AR26" i="7"/>
  <c r="AS25" i="7"/>
  <c r="AT25" i="7" s="1"/>
  <c r="AR25" i="7"/>
  <c r="AT24" i="7"/>
  <c r="AS24" i="7"/>
  <c r="AR24" i="7"/>
  <c r="AS23" i="7"/>
  <c r="AT23" i="7" s="1"/>
  <c r="AR23" i="7"/>
  <c r="AT22" i="7"/>
  <c r="AS22" i="7"/>
  <c r="AR22" i="7"/>
  <c r="AS21" i="7"/>
  <c r="AT21" i="7" s="1"/>
  <c r="AR21" i="7"/>
  <c r="AT20" i="7"/>
  <c r="AS20" i="7"/>
  <c r="AR20" i="7"/>
  <c r="AS19" i="7"/>
  <c r="AT19" i="7" s="1"/>
  <c r="AR19" i="7"/>
  <c r="AT18" i="7"/>
  <c r="AS18" i="7"/>
  <c r="AR18" i="7"/>
  <c r="AS17" i="7"/>
  <c r="AT17" i="7" s="1"/>
  <c r="AR17" i="7"/>
  <c r="AT16" i="7"/>
  <c r="AS16" i="7"/>
  <c r="AR16" i="7"/>
  <c r="AS15" i="7"/>
  <c r="AT15" i="7" s="1"/>
  <c r="AR15" i="7"/>
  <c r="AT14" i="7"/>
  <c r="AS14" i="7"/>
  <c r="AR14" i="7"/>
  <c r="AS13" i="7"/>
  <c r="AT13" i="7" s="1"/>
  <c r="AR13" i="7"/>
  <c r="AT12" i="7"/>
  <c r="AS12" i="7"/>
  <c r="AR12" i="7"/>
  <c r="AS11" i="7"/>
  <c r="AT11" i="7" s="1"/>
  <c r="AR11" i="7"/>
  <c r="AT10" i="7"/>
  <c r="AS10" i="7"/>
  <c r="AR10" i="7"/>
  <c r="AS9" i="7"/>
  <c r="AT9" i="7" s="1"/>
  <c r="AR9" i="7"/>
  <c r="AT8" i="7"/>
  <c r="AS8" i="7"/>
  <c r="AR8" i="7"/>
  <c r="AS7" i="7"/>
  <c r="AT7" i="7" s="1"/>
  <c r="AR7" i="7"/>
  <c r="AR72" i="7" s="1"/>
  <c r="AT6" i="7"/>
  <c r="AS6" i="7"/>
  <c r="AR6" i="7"/>
  <c r="AG71" i="7"/>
  <c r="AH71" i="7" s="1"/>
  <c r="AF71" i="7"/>
  <c r="AH70" i="7"/>
  <c r="AG70" i="7"/>
  <c r="AF70" i="7"/>
  <c r="AG69" i="7"/>
  <c r="AH69" i="7" s="1"/>
  <c r="AF69" i="7"/>
  <c r="AH68" i="7"/>
  <c r="AG68" i="7"/>
  <c r="AF68" i="7"/>
  <c r="AG67" i="7"/>
  <c r="AH67" i="7" s="1"/>
  <c r="AF67" i="7"/>
  <c r="AH66" i="7"/>
  <c r="AG66" i="7"/>
  <c r="AF66" i="7"/>
  <c r="AG65" i="7"/>
  <c r="AH65" i="7" s="1"/>
  <c r="AF65" i="7"/>
  <c r="AH64" i="7"/>
  <c r="AG64" i="7"/>
  <c r="AF64" i="7"/>
  <c r="AG63" i="7"/>
  <c r="AH63" i="7" s="1"/>
  <c r="AF63" i="7"/>
  <c r="AH62" i="7"/>
  <c r="AG62" i="7"/>
  <c r="AF62" i="7"/>
  <c r="AG61" i="7"/>
  <c r="AH61" i="7" s="1"/>
  <c r="AF61" i="7"/>
  <c r="AH60" i="7"/>
  <c r="AG60" i="7"/>
  <c r="AF60" i="7"/>
  <c r="AG59" i="7"/>
  <c r="AH59" i="7" s="1"/>
  <c r="AF59" i="7"/>
  <c r="AH58" i="7"/>
  <c r="AG58" i="7"/>
  <c r="AF58" i="7"/>
  <c r="AG57" i="7"/>
  <c r="AH57" i="7" s="1"/>
  <c r="AF57" i="7"/>
  <c r="AH56" i="7"/>
  <c r="AG56" i="7"/>
  <c r="AF56" i="7"/>
  <c r="AG55" i="7"/>
  <c r="AH55" i="7" s="1"/>
  <c r="AF55" i="7"/>
  <c r="AH54" i="7"/>
  <c r="AG54" i="7"/>
  <c r="AF54" i="7"/>
  <c r="AG53" i="7"/>
  <c r="AH53" i="7" s="1"/>
  <c r="AF53" i="7"/>
  <c r="AH52" i="7"/>
  <c r="AG52" i="7"/>
  <c r="AF52" i="7"/>
  <c r="AG51" i="7"/>
  <c r="AH51" i="7" s="1"/>
  <c r="AF51" i="7"/>
  <c r="AH50" i="7"/>
  <c r="AG50" i="7"/>
  <c r="AF50" i="7"/>
  <c r="AG49" i="7"/>
  <c r="AH49" i="7" s="1"/>
  <c r="AF49" i="7"/>
  <c r="AH48" i="7"/>
  <c r="AG48" i="7"/>
  <c r="AF48" i="7"/>
  <c r="AG47" i="7"/>
  <c r="AH47" i="7" s="1"/>
  <c r="AF47" i="7"/>
  <c r="AH46" i="7"/>
  <c r="AG46" i="7"/>
  <c r="AF46" i="7"/>
  <c r="AG45" i="7"/>
  <c r="AH45" i="7" s="1"/>
  <c r="AF45" i="7"/>
  <c r="AH44" i="7"/>
  <c r="AG44" i="7"/>
  <c r="AF44" i="7"/>
  <c r="AG43" i="7"/>
  <c r="AH43" i="7" s="1"/>
  <c r="AF43" i="7"/>
  <c r="AH42" i="7"/>
  <c r="AG42" i="7"/>
  <c r="AF42" i="7"/>
  <c r="AG41" i="7"/>
  <c r="AH41" i="7" s="1"/>
  <c r="AF41" i="7"/>
  <c r="AH40" i="7"/>
  <c r="AG40" i="7"/>
  <c r="AF40" i="7"/>
  <c r="AG39" i="7"/>
  <c r="AH39" i="7" s="1"/>
  <c r="AF39" i="7"/>
  <c r="AH38" i="7"/>
  <c r="AG38" i="7"/>
  <c r="AF38" i="7"/>
  <c r="AG37" i="7"/>
  <c r="AH37" i="7" s="1"/>
  <c r="AF37" i="7"/>
  <c r="AH36" i="7"/>
  <c r="AG36" i="7"/>
  <c r="AF36" i="7"/>
  <c r="AG35" i="7"/>
  <c r="AH35" i="7" s="1"/>
  <c r="AF35" i="7"/>
  <c r="AH34" i="7"/>
  <c r="AG34" i="7"/>
  <c r="AF34" i="7"/>
  <c r="AG33" i="7"/>
  <c r="AH33" i="7" s="1"/>
  <c r="AF33" i="7"/>
  <c r="AH32" i="7"/>
  <c r="AG32" i="7"/>
  <c r="AF32" i="7"/>
  <c r="AG31" i="7"/>
  <c r="AH31" i="7" s="1"/>
  <c r="AF31" i="7"/>
  <c r="AH30" i="7"/>
  <c r="AG30" i="7"/>
  <c r="AF30" i="7"/>
  <c r="AG29" i="7"/>
  <c r="AH29" i="7" s="1"/>
  <c r="AF29" i="7"/>
  <c r="AH28" i="7"/>
  <c r="AG28" i="7"/>
  <c r="AF28" i="7"/>
  <c r="AG27" i="7"/>
  <c r="AH27" i="7" s="1"/>
  <c r="AF27" i="7"/>
  <c r="AH26" i="7"/>
  <c r="AG26" i="7"/>
  <c r="AF26" i="7"/>
  <c r="AG25" i="7"/>
  <c r="AH25" i="7" s="1"/>
  <c r="AF25" i="7"/>
  <c r="AH24" i="7"/>
  <c r="AG24" i="7"/>
  <c r="AF24" i="7"/>
  <c r="AG23" i="7"/>
  <c r="AH23" i="7" s="1"/>
  <c r="AF23" i="7"/>
  <c r="AH22" i="7"/>
  <c r="AG22" i="7"/>
  <c r="AF22" i="7"/>
  <c r="AG21" i="7"/>
  <c r="AH21" i="7" s="1"/>
  <c r="AF21" i="7"/>
  <c r="AH20" i="7"/>
  <c r="AG20" i="7"/>
  <c r="AF20" i="7"/>
  <c r="AG19" i="7"/>
  <c r="AH19" i="7" s="1"/>
  <c r="AF19" i="7"/>
  <c r="AH18" i="7"/>
  <c r="AG18" i="7"/>
  <c r="AF18" i="7"/>
  <c r="AG17" i="7"/>
  <c r="AH17" i="7" s="1"/>
  <c r="AF17" i="7"/>
  <c r="AH16" i="7"/>
  <c r="AG16" i="7"/>
  <c r="AF16" i="7"/>
  <c r="AG15" i="7"/>
  <c r="AH15" i="7" s="1"/>
  <c r="AF15" i="7"/>
  <c r="AH14" i="7"/>
  <c r="AG14" i="7"/>
  <c r="AF14" i="7"/>
  <c r="AG13" i="7"/>
  <c r="AH13" i="7" s="1"/>
  <c r="AF13" i="7"/>
  <c r="AH12" i="7"/>
  <c r="AG12" i="7"/>
  <c r="AF12" i="7"/>
  <c r="AG11" i="7"/>
  <c r="AH11" i="7" s="1"/>
  <c r="AF11" i="7"/>
  <c r="AH10" i="7"/>
  <c r="AG10" i="7"/>
  <c r="AF10" i="7"/>
  <c r="AG9" i="7"/>
  <c r="AH9" i="7" s="1"/>
  <c r="AF9" i="7"/>
  <c r="AH8" i="7"/>
  <c r="AG8" i="7"/>
  <c r="AF8" i="7"/>
  <c r="AG7" i="7"/>
  <c r="AH7" i="7" s="1"/>
  <c r="AF7" i="7"/>
  <c r="AH6" i="7"/>
  <c r="AG6" i="7"/>
  <c r="AF6" i="7"/>
  <c r="I13" i="7"/>
  <c r="I14" i="7"/>
  <c r="I15" i="7"/>
  <c r="I16" i="7"/>
  <c r="I17" i="7"/>
  <c r="I18" i="7"/>
  <c r="I19" i="7"/>
  <c r="I20" i="7"/>
  <c r="I21" i="7"/>
  <c r="I22" i="7"/>
  <c r="I23" i="7"/>
  <c r="I24" i="7"/>
  <c r="I25" i="7"/>
  <c r="I26" i="7"/>
  <c r="I27" i="7"/>
  <c r="J27" i="7" s="1"/>
  <c r="I28" i="7"/>
  <c r="J28" i="7" s="1"/>
  <c r="I29" i="7"/>
  <c r="I30" i="7"/>
  <c r="I31" i="7"/>
  <c r="I32" i="7"/>
  <c r="J32" i="7" s="1"/>
  <c r="I33" i="7"/>
  <c r="I34" i="7"/>
  <c r="I35" i="7"/>
  <c r="I36" i="7"/>
  <c r="I37" i="7"/>
  <c r="I38" i="7"/>
  <c r="I39" i="7"/>
  <c r="J39" i="7" s="1"/>
  <c r="I40" i="7"/>
  <c r="I41" i="7"/>
  <c r="I42" i="7"/>
  <c r="I43" i="7"/>
  <c r="I44" i="7"/>
  <c r="I45" i="7"/>
  <c r="J45" i="7" s="1"/>
  <c r="I46" i="7"/>
  <c r="I47" i="7"/>
  <c r="I48" i="7"/>
  <c r="I49" i="7"/>
  <c r="I50" i="7"/>
  <c r="I51" i="7"/>
  <c r="J51" i="7" s="1"/>
  <c r="I52" i="7"/>
  <c r="I53" i="7"/>
  <c r="I54" i="7"/>
  <c r="I55" i="7"/>
  <c r="I56" i="7"/>
  <c r="I57" i="7"/>
  <c r="J57" i="7" s="1"/>
  <c r="I58" i="7"/>
  <c r="J58" i="7" s="1"/>
  <c r="I59" i="7"/>
  <c r="I60" i="7"/>
  <c r="J60" i="7" s="1"/>
  <c r="I61" i="7"/>
  <c r="I62" i="7"/>
  <c r="I63" i="7"/>
  <c r="I72" i="7" s="1"/>
  <c r="I64" i="7"/>
  <c r="I65" i="7"/>
  <c r="I66" i="7"/>
  <c r="I67" i="7"/>
  <c r="J67" i="7" s="1"/>
  <c r="I68" i="7"/>
  <c r="I69" i="7"/>
  <c r="I70" i="7"/>
  <c r="I71" i="7"/>
  <c r="J14" i="7"/>
  <c r="J16" i="7"/>
  <c r="J23" i="7"/>
  <c r="J24" i="7"/>
  <c r="J26" i="7"/>
  <c r="J35" i="7"/>
  <c r="J36" i="7"/>
  <c r="J38" i="7"/>
  <c r="J40" i="7"/>
  <c r="J47" i="7"/>
  <c r="J48" i="7"/>
  <c r="J49" i="7"/>
  <c r="J52" i="7"/>
  <c r="J56" i="7"/>
  <c r="J59" i="7"/>
  <c r="J62" i="7"/>
  <c r="J63" i="7"/>
  <c r="J64" i="7"/>
  <c r="J71" i="7"/>
  <c r="J15" i="7"/>
  <c r="J18" i="7"/>
  <c r="J20" i="7"/>
  <c r="J30" i="7"/>
  <c r="J42" i="7"/>
  <c r="J44" i="7"/>
  <c r="J50" i="7"/>
  <c r="J54" i="7"/>
  <c r="J66" i="7"/>
  <c r="J68" i="7"/>
  <c r="I7" i="7"/>
  <c r="J7" i="7" s="1"/>
  <c r="I8" i="7"/>
  <c r="I9" i="7"/>
  <c r="J9" i="7" s="1"/>
  <c r="I10" i="7"/>
  <c r="J10" i="7" s="1"/>
  <c r="I11" i="7"/>
  <c r="I12" i="7"/>
  <c r="J12" i="7" s="1"/>
  <c r="I6" i="7"/>
  <c r="J6" i="7" s="1"/>
  <c r="U8" i="7"/>
  <c r="U9" i="7"/>
  <c r="U10" i="7"/>
  <c r="U11" i="7"/>
  <c r="V11" i="7" s="1"/>
  <c r="U12" i="7"/>
  <c r="U13" i="7"/>
  <c r="U14" i="7"/>
  <c r="V14" i="7" s="1"/>
  <c r="U15" i="7"/>
  <c r="U16" i="7"/>
  <c r="U17" i="7"/>
  <c r="V17" i="7" s="1"/>
  <c r="U18" i="7"/>
  <c r="U19" i="7"/>
  <c r="U20" i="7"/>
  <c r="V20" i="7" s="1"/>
  <c r="U21" i="7"/>
  <c r="U22" i="7"/>
  <c r="U23" i="7"/>
  <c r="V23" i="7" s="1"/>
  <c r="U24" i="7"/>
  <c r="U25" i="7"/>
  <c r="U26" i="7"/>
  <c r="V26" i="7" s="1"/>
  <c r="U27" i="7"/>
  <c r="U28" i="7"/>
  <c r="U29" i="7"/>
  <c r="V29" i="7" s="1"/>
  <c r="U30" i="7"/>
  <c r="U31" i="7"/>
  <c r="U32" i="7"/>
  <c r="V32" i="7" s="1"/>
  <c r="U33" i="7"/>
  <c r="U34" i="7"/>
  <c r="U35" i="7"/>
  <c r="V35" i="7" s="1"/>
  <c r="U36" i="7"/>
  <c r="U37" i="7"/>
  <c r="U38" i="7"/>
  <c r="V38" i="7" s="1"/>
  <c r="U39" i="7"/>
  <c r="U40" i="7"/>
  <c r="U41" i="7"/>
  <c r="V41" i="7" s="1"/>
  <c r="U42" i="7"/>
  <c r="U43" i="7"/>
  <c r="U44" i="7"/>
  <c r="V44" i="7" s="1"/>
  <c r="U45" i="7"/>
  <c r="U46" i="7"/>
  <c r="U47" i="7"/>
  <c r="V47" i="7" s="1"/>
  <c r="U48" i="7"/>
  <c r="U49" i="7"/>
  <c r="U50" i="7"/>
  <c r="V50" i="7" s="1"/>
  <c r="U51" i="7"/>
  <c r="U52" i="7"/>
  <c r="U53" i="7"/>
  <c r="V53" i="7" s="1"/>
  <c r="U54" i="7"/>
  <c r="U55" i="7"/>
  <c r="U56" i="7"/>
  <c r="V56" i="7" s="1"/>
  <c r="U57" i="7"/>
  <c r="U58" i="7"/>
  <c r="U59" i="7"/>
  <c r="V59" i="7" s="1"/>
  <c r="U60" i="7"/>
  <c r="U61" i="7"/>
  <c r="U62" i="7"/>
  <c r="V62" i="7" s="1"/>
  <c r="U63" i="7"/>
  <c r="U64" i="7"/>
  <c r="U65" i="7"/>
  <c r="V65" i="7" s="1"/>
  <c r="U66" i="7"/>
  <c r="U67" i="7"/>
  <c r="U68" i="7"/>
  <c r="V68" i="7" s="1"/>
  <c r="U69" i="7"/>
  <c r="U70" i="7"/>
  <c r="U71" i="7"/>
  <c r="V71" i="7" s="1"/>
  <c r="U7" i="7"/>
  <c r="U6" i="7"/>
  <c r="V6" i="7" s="1"/>
  <c r="AF72" i="7"/>
  <c r="T9" i="7"/>
  <c r="T72" i="7" s="1"/>
  <c r="V9" i="7"/>
  <c r="T10" i="7"/>
  <c r="V10" i="7"/>
  <c r="T11" i="7"/>
  <c r="T12" i="7"/>
  <c r="V12" i="7"/>
  <c r="T13" i="7"/>
  <c r="V13" i="7"/>
  <c r="T14" i="7"/>
  <c r="T15" i="7"/>
  <c r="V15" i="7"/>
  <c r="T16" i="7"/>
  <c r="V16" i="7"/>
  <c r="T17" i="7"/>
  <c r="T18" i="7"/>
  <c r="V18" i="7"/>
  <c r="T19" i="7"/>
  <c r="V19" i="7"/>
  <c r="T20" i="7"/>
  <c r="T21" i="7"/>
  <c r="V21" i="7"/>
  <c r="T22" i="7"/>
  <c r="V22" i="7"/>
  <c r="T23" i="7"/>
  <c r="T24" i="7"/>
  <c r="V24" i="7"/>
  <c r="T25" i="7"/>
  <c r="V25" i="7"/>
  <c r="T26" i="7"/>
  <c r="T27" i="7"/>
  <c r="V27" i="7"/>
  <c r="T28" i="7"/>
  <c r="V28" i="7"/>
  <c r="T29" i="7"/>
  <c r="T30" i="7"/>
  <c r="V30" i="7"/>
  <c r="T31" i="7"/>
  <c r="V31" i="7"/>
  <c r="T32" i="7"/>
  <c r="T33" i="7"/>
  <c r="V33" i="7"/>
  <c r="T34" i="7"/>
  <c r="V34" i="7"/>
  <c r="T35" i="7"/>
  <c r="T36" i="7"/>
  <c r="V36" i="7"/>
  <c r="T37" i="7"/>
  <c r="V37" i="7"/>
  <c r="T38" i="7"/>
  <c r="T39" i="7"/>
  <c r="V39" i="7"/>
  <c r="T40" i="7"/>
  <c r="V40" i="7"/>
  <c r="T41" i="7"/>
  <c r="T42" i="7"/>
  <c r="V42" i="7"/>
  <c r="T43" i="7"/>
  <c r="V43" i="7"/>
  <c r="T44" i="7"/>
  <c r="T45" i="7"/>
  <c r="V45" i="7"/>
  <c r="T46" i="7"/>
  <c r="V46" i="7"/>
  <c r="T47" i="7"/>
  <c r="T48" i="7"/>
  <c r="V48" i="7"/>
  <c r="T49" i="7"/>
  <c r="V49" i="7"/>
  <c r="T50" i="7"/>
  <c r="T51" i="7"/>
  <c r="V51" i="7"/>
  <c r="T52" i="7"/>
  <c r="V52" i="7"/>
  <c r="T53" i="7"/>
  <c r="T54" i="7"/>
  <c r="V54" i="7"/>
  <c r="T55" i="7"/>
  <c r="V55" i="7"/>
  <c r="T56" i="7"/>
  <c r="T57" i="7"/>
  <c r="V57" i="7"/>
  <c r="T58" i="7"/>
  <c r="V58" i="7"/>
  <c r="T59" i="7"/>
  <c r="T60" i="7"/>
  <c r="V60" i="7"/>
  <c r="T61" i="7"/>
  <c r="V61" i="7"/>
  <c r="T62" i="7"/>
  <c r="T63" i="7"/>
  <c r="V63" i="7"/>
  <c r="T64" i="7"/>
  <c r="V64" i="7"/>
  <c r="T65" i="7"/>
  <c r="T66" i="7"/>
  <c r="V66" i="7"/>
  <c r="T67" i="7"/>
  <c r="V67" i="7"/>
  <c r="T68" i="7"/>
  <c r="T69" i="7"/>
  <c r="V69" i="7"/>
  <c r="T70" i="7"/>
  <c r="V70" i="7"/>
  <c r="T71" i="7"/>
  <c r="T8" i="7"/>
  <c r="V8" i="7"/>
  <c r="T7" i="7"/>
  <c r="V7" i="7"/>
  <c r="T6" i="7"/>
  <c r="H10" i="7"/>
  <c r="H11" i="7"/>
  <c r="J11" i="7"/>
  <c r="H12" i="7"/>
  <c r="H13" i="7"/>
  <c r="J13" i="7"/>
  <c r="H14" i="7"/>
  <c r="H15" i="7"/>
  <c r="H16" i="7"/>
  <c r="H17" i="7"/>
  <c r="J17" i="7"/>
  <c r="H18" i="7"/>
  <c r="H19" i="7"/>
  <c r="J19" i="7"/>
  <c r="H20" i="7"/>
  <c r="H21" i="7"/>
  <c r="J21" i="7"/>
  <c r="H22" i="7"/>
  <c r="J22" i="7"/>
  <c r="H23" i="7"/>
  <c r="H24" i="7"/>
  <c r="H25" i="7"/>
  <c r="J25" i="7"/>
  <c r="H26" i="7"/>
  <c r="H27" i="7"/>
  <c r="H28" i="7"/>
  <c r="H29" i="7"/>
  <c r="J29" i="7"/>
  <c r="H30" i="7"/>
  <c r="H31" i="7"/>
  <c r="J31" i="7"/>
  <c r="H32" i="7"/>
  <c r="H33" i="7"/>
  <c r="J33" i="7"/>
  <c r="H34" i="7"/>
  <c r="J34" i="7"/>
  <c r="H35" i="7"/>
  <c r="H36" i="7"/>
  <c r="H37" i="7"/>
  <c r="J37" i="7"/>
  <c r="H38" i="7"/>
  <c r="H39" i="7"/>
  <c r="H40" i="7"/>
  <c r="H41" i="7"/>
  <c r="J41" i="7"/>
  <c r="H42" i="7"/>
  <c r="H43" i="7"/>
  <c r="J43" i="7"/>
  <c r="H44" i="7"/>
  <c r="H45" i="7"/>
  <c r="H46" i="7"/>
  <c r="J46" i="7"/>
  <c r="H47" i="7"/>
  <c r="H48" i="7"/>
  <c r="H49" i="7"/>
  <c r="H50" i="7"/>
  <c r="H51" i="7"/>
  <c r="H52" i="7"/>
  <c r="H53" i="7"/>
  <c r="J53" i="7"/>
  <c r="H54" i="7"/>
  <c r="H55" i="7"/>
  <c r="J55" i="7"/>
  <c r="H56" i="7"/>
  <c r="H57" i="7"/>
  <c r="H58" i="7"/>
  <c r="H59" i="7"/>
  <c r="H60" i="7"/>
  <c r="H61" i="7"/>
  <c r="J61" i="7"/>
  <c r="H62" i="7"/>
  <c r="H63" i="7"/>
  <c r="H64" i="7"/>
  <c r="H65" i="7"/>
  <c r="J65" i="7"/>
  <c r="H66" i="7"/>
  <c r="H67" i="7"/>
  <c r="H68" i="7"/>
  <c r="H69" i="7"/>
  <c r="J69" i="7"/>
  <c r="H70" i="7"/>
  <c r="J70" i="7"/>
  <c r="H71" i="7"/>
  <c r="H7" i="7"/>
  <c r="H8" i="7"/>
  <c r="J8" i="7"/>
  <c r="H9" i="7"/>
  <c r="H6" i="7"/>
  <c r="CR72" i="7"/>
  <c r="CS72" i="7"/>
  <c r="CT72" i="7"/>
  <c r="CU72" i="7"/>
  <c r="CV72" i="7"/>
  <c r="CW72" i="7"/>
  <c r="DB72" i="7"/>
  <c r="DC72" i="7"/>
  <c r="DD72" i="7"/>
  <c r="DE72" i="7"/>
  <c r="DF72" i="7"/>
  <c r="DG72" i="7"/>
  <c r="DH72" i="7"/>
  <c r="DI72" i="7"/>
  <c r="DN72" i="7"/>
  <c r="DO72" i="7"/>
  <c r="DP72" i="7"/>
  <c r="DQ72" i="7"/>
  <c r="DV72" i="7"/>
  <c r="DW72" i="7"/>
  <c r="DX72" i="7"/>
  <c r="DY72" i="7"/>
  <c r="DZ72" i="7"/>
  <c r="EA72" i="7"/>
  <c r="EB72" i="7"/>
  <c r="EC72" i="7"/>
  <c r="EE72" i="7"/>
  <c r="EH72" i="7"/>
  <c r="EI72" i="7"/>
  <c r="EJ72" i="7"/>
  <c r="EK72" i="7"/>
  <c r="EL72" i="7"/>
  <c r="EM72" i="7"/>
  <c r="EN72" i="7"/>
  <c r="EO72" i="7"/>
  <c r="EQ72" i="7"/>
  <c r="ET72" i="7"/>
  <c r="EU72" i="7"/>
  <c r="EV72" i="7"/>
  <c r="EW72" i="7"/>
  <c r="EX72" i="7"/>
  <c r="EY72" i="7"/>
  <c r="EZ72" i="7"/>
  <c r="FA72" i="7"/>
  <c r="FB72" i="7"/>
  <c r="FC72" i="7"/>
  <c r="FF72" i="7"/>
  <c r="FG72" i="7"/>
  <c r="FH72" i="7"/>
  <c r="FI72" i="7"/>
  <c r="FJ72" i="7"/>
  <c r="FK72" i="7"/>
  <c r="FL72" i="7"/>
  <c r="FM72" i="7"/>
  <c r="FN72" i="7"/>
  <c r="FO72" i="7"/>
  <c r="FR72" i="7"/>
  <c r="FS72" i="7"/>
  <c r="FT72" i="7"/>
  <c r="FU72" i="7"/>
  <c r="FV72" i="7"/>
  <c r="FW72" i="7"/>
  <c r="FX72" i="7"/>
  <c r="FY72" i="7"/>
  <c r="FZ72" i="7"/>
  <c r="GD72" i="7"/>
  <c r="GE72" i="7"/>
  <c r="GF72" i="7"/>
  <c r="GG72" i="7"/>
  <c r="GH72" i="7"/>
  <c r="GI72" i="7"/>
  <c r="GJ72" i="7"/>
  <c r="GK72" i="7"/>
  <c r="GL72" i="7"/>
  <c r="GP72" i="7"/>
  <c r="GQ72" i="7"/>
  <c r="GR72" i="7"/>
  <c r="GS72" i="7"/>
  <c r="GT72" i="7"/>
  <c r="GU72" i="7"/>
  <c r="GV72" i="7"/>
  <c r="GW72" i="7"/>
  <c r="GY72" i="7"/>
  <c r="HB72" i="7"/>
  <c r="HC72" i="7"/>
  <c r="HD72" i="7"/>
  <c r="HE72" i="7"/>
  <c r="HF72" i="7"/>
  <c r="HG72" i="7"/>
  <c r="HH72" i="7"/>
  <c r="HI72" i="7"/>
  <c r="HN72" i="7"/>
  <c r="HO72" i="7"/>
  <c r="HP72" i="7"/>
  <c r="HQ72" i="7"/>
  <c r="HR72" i="7"/>
  <c r="HS72" i="7"/>
  <c r="HT72" i="7"/>
  <c r="HU72" i="7"/>
  <c r="HY72" i="7"/>
  <c r="HZ72" i="7"/>
  <c r="IA72" i="7"/>
  <c r="IB72" i="7"/>
  <c r="IC72" i="7"/>
  <c r="ID72" i="7"/>
  <c r="IE72" i="7"/>
  <c r="IJ72" i="7"/>
  <c r="IK72" i="7"/>
  <c r="IL72" i="7"/>
  <c r="IM72" i="7"/>
  <c r="IN72" i="7"/>
  <c r="IO72" i="7"/>
  <c r="IP72" i="7"/>
  <c r="IQ72" i="7"/>
  <c r="IS72" i="7"/>
  <c r="IV72" i="7"/>
  <c r="IW72" i="7"/>
  <c r="IX72" i="7"/>
  <c r="IY72" i="7"/>
  <c r="IZ72" i="7"/>
  <c r="JA72" i="7"/>
  <c r="JB72" i="7"/>
  <c r="JC72" i="7"/>
  <c r="JD72" i="7"/>
  <c r="JE72" i="7"/>
  <c r="JH72" i="7"/>
  <c r="JI72" i="7"/>
  <c r="JJ72" i="7"/>
  <c r="JK72" i="7"/>
  <c r="JL72" i="7"/>
  <c r="JM72" i="7"/>
  <c r="JR72" i="7"/>
  <c r="JS72" i="7"/>
  <c r="JT72" i="7"/>
  <c r="JU72" i="7"/>
  <c r="JV72" i="7"/>
  <c r="JW72" i="7"/>
  <c r="JX72" i="7"/>
  <c r="JY72" i="7"/>
  <c r="JZ72" i="7"/>
  <c r="KD72" i="7"/>
  <c r="KE72" i="7"/>
  <c r="KF72" i="7"/>
  <c r="KG72" i="7"/>
  <c r="KH72" i="7"/>
  <c r="KI72" i="7"/>
  <c r="KJ72" i="7"/>
  <c r="KK72" i="7"/>
  <c r="KL72" i="7"/>
  <c r="KP72" i="7"/>
  <c r="KQ72" i="7"/>
  <c r="KR72" i="7"/>
  <c r="KS72" i="7"/>
  <c r="KT72" i="7"/>
  <c r="KU72" i="7"/>
  <c r="KV72" i="7"/>
  <c r="KW72" i="7"/>
  <c r="KY72" i="7"/>
  <c r="LB72" i="7"/>
  <c r="LC72" i="7"/>
  <c r="LD72" i="7"/>
  <c r="LE72" i="7"/>
  <c r="LF72" i="7"/>
  <c r="LG72" i="7"/>
  <c r="LH72" i="7"/>
  <c r="LI72" i="7"/>
  <c r="LJ72" i="7"/>
  <c r="LK72" i="7"/>
  <c r="LN72" i="7"/>
  <c r="LO72" i="7"/>
  <c r="LP72" i="7"/>
  <c r="LQ72" i="7"/>
  <c r="LR72" i="7"/>
  <c r="LS72" i="7"/>
  <c r="LT72" i="7"/>
  <c r="LU72" i="7"/>
  <c r="LW72" i="7"/>
  <c r="CM72" i="7"/>
  <c r="CL72" i="7"/>
  <c r="CK72" i="7"/>
  <c r="CJ72" i="7"/>
  <c r="CI72" i="7"/>
  <c r="CH72" i="7"/>
  <c r="CG72" i="7"/>
  <c r="CF72" i="7"/>
  <c r="CB72" i="7"/>
  <c r="CA72" i="7"/>
  <c r="BZ72" i="7"/>
  <c r="BY72" i="7"/>
  <c r="BX72" i="7"/>
  <c r="BW72" i="7"/>
  <c r="BV72" i="7"/>
  <c r="BU72" i="7"/>
  <c r="BT72" i="7"/>
  <c r="BQ72" i="7"/>
  <c r="BP72" i="7"/>
  <c r="BO72" i="7"/>
  <c r="BN72" i="7"/>
  <c r="BM72" i="7"/>
  <c r="BL72" i="7"/>
  <c r="BK72" i="7"/>
  <c r="BJ72" i="7"/>
  <c r="BI72" i="7"/>
  <c r="BH72" i="7"/>
  <c r="BC72" i="7"/>
  <c r="BB72" i="7"/>
  <c r="BA72" i="7"/>
  <c r="AZ72" i="7"/>
  <c r="AY72" i="7"/>
  <c r="AX72" i="7"/>
  <c r="AW72" i="7"/>
  <c r="AV72" i="7"/>
  <c r="AQ72" i="7"/>
  <c r="AP72" i="7"/>
  <c r="AO72" i="7"/>
  <c r="AN72" i="7"/>
  <c r="AM72" i="7"/>
  <c r="AL72" i="7"/>
  <c r="AK72" i="7"/>
  <c r="AJ72" i="7"/>
  <c r="AE72" i="7"/>
  <c r="AD72" i="7"/>
  <c r="AC72" i="7"/>
  <c r="AB72" i="7"/>
  <c r="AA72" i="7"/>
  <c r="Z72" i="7"/>
  <c r="Y72" i="7"/>
  <c r="X72" i="7"/>
  <c r="S72" i="7"/>
  <c r="R72" i="7"/>
  <c r="Q72" i="7"/>
  <c r="P72" i="7"/>
  <c r="O72" i="7"/>
  <c r="N72" i="7"/>
  <c r="M72" i="7"/>
  <c r="L72" i="7"/>
  <c r="C72" i="7"/>
  <c r="D72" i="7"/>
  <c r="E72" i="7"/>
  <c r="F72" i="7"/>
  <c r="G72" i="7"/>
  <c r="B72" i="7"/>
  <c r="G72" i="4" l="1"/>
  <c r="H72" i="4"/>
  <c r="DH72" i="4"/>
  <c r="CJ72" i="4"/>
  <c r="BX72" i="4"/>
  <c r="BC72" i="4"/>
  <c r="BD72" i="4"/>
  <c r="AR72" i="4"/>
  <c r="AQ72" i="4"/>
  <c r="AF72" i="4"/>
  <c r="AE72" i="4"/>
  <c r="T72" i="4"/>
  <c r="DT72" i="7"/>
  <c r="DS72" i="7"/>
  <c r="JP6" i="7"/>
  <c r="JP72" i="7" s="1"/>
  <c r="IH6" i="7"/>
  <c r="IH72" i="7" s="1"/>
  <c r="LX72" i="7"/>
  <c r="LL72" i="7"/>
  <c r="KZ72" i="7"/>
  <c r="KN72" i="7"/>
  <c r="KM72" i="7"/>
  <c r="KA72" i="7"/>
  <c r="JF72" i="7"/>
  <c r="IT72" i="7"/>
  <c r="HX72" i="7"/>
  <c r="HW72" i="7"/>
  <c r="HK72" i="7"/>
  <c r="HL72" i="7"/>
  <c r="GN72" i="7"/>
  <c r="GM72" i="7"/>
  <c r="GB72" i="7"/>
  <c r="GA72" i="7"/>
  <c r="FP72" i="7"/>
  <c r="FD72" i="7"/>
  <c r="ER72" i="7"/>
  <c r="EF72" i="7"/>
  <c r="DK72" i="7"/>
  <c r="DL72" i="7"/>
  <c r="CY72" i="7"/>
  <c r="CZ72" i="7"/>
  <c r="CP72" i="7"/>
  <c r="CO72" i="7"/>
  <c r="CC72" i="7"/>
  <c r="BR72" i="7"/>
  <c r="AG72" i="7"/>
  <c r="BF72" i="7"/>
  <c r="AT72" i="7"/>
  <c r="AS72" i="7"/>
  <c r="AH72" i="7"/>
  <c r="V72" i="7"/>
  <c r="U72" i="7"/>
  <c r="J72" i="7"/>
  <c r="H72" i="7"/>
  <c r="DR72" i="7" l="1"/>
</calcChain>
</file>

<file path=xl/sharedStrings.xml><?xml version="1.0" encoding="utf-8"?>
<sst xmlns="http://schemas.openxmlformats.org/spreadsheetml/2006/main" count="997" uniqueCount="170">
  <si>
    <t>DP</t>
  </si>
  <si>
    <t>SS3-E (528) soluble glucans</t>
  </si>
  <si>
    <t>SS3-A (524) soluble glucans</t>
  </si>
  <si>
    <t>SS3-A (524) insoluble glucans</t>
  </si>
  <si>
    <t>SS3-B (525) soluble glucans</t>
  </si>
  <si>
    <t>SS3-B (525) insoluble glucans</t>
  </si>
  <si>
    <t>SS3-C (526) soluble glucans</t>
  </si>
  <si>
    <t>SS3-D (527) soluble glucans</t>
  </si>
  <si>
    <t>SS3-F (529) soluble glucans</t>
  </si>
  <si>
    <t>SS4-A (532) insoluble glucans</t>
  </si>
  <si>
    <t>SS4-A (532) soluble glucans</t>
  </si>
  <si>
    <t>SS4-B (533) soluble glucans</t>
  </si>
  <si>
    <t>SS4-C (534) soluble glucans</t>
  </si>
  <si>
    <t>SS4-D (535) soluble glucans</t>
  </si>
  <si>
    <t>SS4-E (536) soluble glucans</t>
  </si>
  <si>
    <t>SS4-F (537) soluble glucans</t>
  </si>
  <si>
    <t>SS1-A (540) insoluble glucans</t>
  </si>
  <si>
    <t>SS1-A (540) soluble glucans</t>
  </si>
  <si>
    <t>SS1-B (541) insoluble glucans</t>
  </si>
  <si>
    <t>SS1-B (541) soluble glucans</t>
  </si>
  <si>
    <t>SS1-C (542) soluble glucans</t>
  </si>
  <si>
    <t>SS1-D (543) soluble glucans</t>
  </si>
  <si>
    <t>SS1-E (544) soluble glucans</t>
  </si>
  <si>
    <t>SS2-A (548) insoluble glucans</t>
  </si>
  <si>
    <t>SS2-A (548) soluble glucans</t>
  </si>
  <si>
    <t>SS2-C (550) soluble glucans</t>
  </si>
  <si>
    <t>SS2-D (551) soluble glucans</t>
  </si>
  <si>
    <t>Replicate 1</t>
  </si>
  <si>
    <t>Replicate 2</t>
  </si>
  <si>
    <t>Replicate 3</t>
  </si>
  <si>
    <t>Replicate 4</t>
  </si>
  <si>
    <t>Peak area</t>
  </si>
  <si>
    <t>SS2-B (549) soluble glucans</t>
  </si>
  <si>
    <t>SUM</t>
  </si>
  <si>
    <t>SS2-E (552) soluble glucans</t>
  </si>
  <si>
    <t>525.4</t>
  </si>
  <si>
    <t>525.3</t>
  </si>
  <si>
    <r>
      <t xml:space="preserve">536 </t>
    </r>
    <r>
      <rPr>
        <sz val="11"/>
        <color theme="1"/>
        <rFont val="Calibri"/>
        <family val="2"/>
      </rPr>
      <t>± 0 nm</t>
    </r>
  </si>
  <si>
    <t>525.2</t>
  </si>
  <si>
    <t>524.4</t>
  </si>
  <si>
    <t>524.3</t>
  </si>
  <si>
    <t>524.2</t>
  </si>
  <si>
    <r>
      <t xml:space="preserve">549 </t>
    </r>
    <r>
      <rPr>
        <sz val="11"/>
        <color theme="1"/>
        <rFont val="Calibri"/>
        <family val="2"/>
      </rPr>
      <t>± 5 nm</t>
    </r>
  </si>
  <si>
    <t>524.1</t>
  </si>
  <si>
    <t>529.4</t>
  </si>
  <si>
    <t>529.3</t>
  </si>
  <si>
    <t>529.2</t>
  </si>
  <si>
    <r>
      <t xml:space="preserve">455 </t>
    </r>
    <r>
      <rPr>
        <sz val="11"/>
        <color theme="1"/>
        <rFont val="Calibri"/>
        <family val="2"/>
      </rPr>
      <t>± 3 nm</t>
    </r>
  </si>
  <si>
    <t>529.1</t>
  </si>
  <si>
    <t>528.4</t>
  </si>
  <si>
    <t>528.3</t>
  </si>
  <si>
    <t>528.2</t>
  </si>
  <si>
    <r>
      <t xml:space="preserve">468 </t>
    </r>
    <r>
      <rPr>
        <sz val="11"/>
        <color theme="1"/>
        <rFont val="Calibri"/>
        <family val="2"/>
      </rPr>
      <t>± 2 nm</t>
    </r>
  </si>
  <si>
    <t>528.1</t>
  </si>
  <si>
    <t>527.4</t>
  </si>
  <si>
    <t>527.3</t>
  </si>
  <si>
    <t>527.2</t>
  </si>
  <si>
    <r>
      <t xml:space="preserve">469 </t>
    </r>
    <r>
      <rPr>
        <sz val="11"/>
        <color theme="1"/>
        <rFont val="Calibri"/>
        <family val="2"/>
      </rPr>
      <t>± 0 nm</t>
    </r>
  </si>
  <si>
    <t>527.1</t>
  </si>
  <si>
    <t>526.4</t>
  </si>
  <si>
    <t>526.3</t>
  </si>
  <si>
    <t>526.2</t>
  </si>
  <si>
    <r>
      <t xml:space="preserve">506 </t>
    </r>
    <r>
      <rPr>
        <sz val="11"/>
        <color theme="1"/>
        <rFont val="Calibri"/>
        <family val="2"/>
      </rPr>
      <t>± 0 nm</t>
    </r>
  </si>
  <si>
    <t>526.1</t>
  </si>
  <si>
    <r>
      <t xml:space="preserve">521 </t>
    </r>
    <r>
      <rPr>
        <sz val="11"/>
        <color theme="1"/>
        <rFont val="Calibri"/>
        <family val="2"/>
      </rPr>
      <t>± 0 nm</t>
    </r>
  </si>
  <si>
    <t>525.1</t>
  </si>
  <si>
    <r>
      <t xml:space="preserve">532 </t>
    </r>
    <r>
      <rPr>
        <sz val="11"/>
        <color theme="1"/>
        <rFont val="Calibri"/>
        <family val="2"/>
      </rPr>
      <t>± 4 nm</t>
    </r>
  </si>
  <si>
    <r>
      <t xml:space="preserve">549 </t>
    </r>
    <r>
      <rPr>
        <sz val="11"/>
        <color theme="1"/>
        <rFont val="Calibri"/>
        <family val="2"/>
      </rPr>
      <t>± 1 nm</t>
    </r>
  </si>
  <si>
    <r>
      <t xml:space="preserve">539 </t>
    </r>
    <r>
      <rPr>
        <sz val="11"/>
        <color theme="1"/>
        <rFont val="Calibri"/>
        <family val="2"/>
      </rPr>
      <t>± 1 nm</t>
    </r>
  </si>
  <si>
    <t>537.4</t>
  </si>
  <si>
    <t>537.3</t>
  </si>
  <si>
    <t>537.2</t>
  </si>
  <si>
    <t>537.1</t>
  </si>
  <si>
    <t>536.4</t>
  </si>
  <si>
    <t>536.3</t>
  </si>
  <si>
    <t>536.2</t>
  </si>
  <si>
    <t>536.1</t>
  </si>
  <si>
    <t>541.4</t>
  </si>
  <si>
    <t>541.3</t>
  </si>
  <si>
    <t>541.2</t>
  </si>
  <si>
    <t>Replicate</t>
  </si>
  <si>
    <t>Yeast strain number</t>
  </si>
  <si>
    <t>Glucan type</t>
  </si>
  <si>
    <t xml:space="preserve"> Number of replicates</t>
  </si>
  <si>
    <t>Amylose-free potato starch</t>
  </si>
  <si>
    <t>550 ± 2 nm</t>
  </si>
  <si>
    <t>535 ± 0 nm</t>
  </si>
  <si>
    <t>525 ± 0 nm</t>
  </si>
  <si>
    <t>385 ± 0 nm</t>
  </si>
  <si>
    <t>549 ± 1 nm</t>
  </si>
  <si>
    <t>534 ± 0 nm</t>
  </si>
  <si>
    <t>507 ± 1 nm</t>
  </si>
  <si>
    <t>501 ± 0 nm</t>
  </si>
  <si>
    <t>484 ± 0 nm</t>
  </si>
  <si>
    <r>
      <t>λ</t>
    </r>
    <r>
      <rPr>
        <b/>
        <vertAlign val="subscript"/>
        <sz val="11"/>
        <rFont val="Calibri"/>
        <family val="2"/>
        <scheme val="minor"/>
      </rPr>
      <t>max</t>
    </r>
  </si>
  <si>
    <r>
      <t>Average of λ</t>
    </r>
    <r>
      <rPr>
        <b/>
        <vertAlign val="subscript"/>
        <sz val="11"/>
        <rFont val="Calibri"/>
        <family val="2"/>
        <scheme val="minor"/>
      </rPr>
      <t>max</t>
    </r>
  </si>
  <si>
    <r>
      <t>Standard deviation of λ</t>
    </r>
    <r>
      <rPr>
        <b/>
        <vertAlign val="subscript"/>
        <sz val="11"/>
        <rFont val="Calibri"/>
        <family val="2"/>
        <scheme val="minor"/>
      </rPr>
      <t>max</t>
    </r>
  </si>
  <si>
    <r>
      <t>Standard error of λ</t>
    </r>
    <r>
      <rPr>
        <b/>
        <vertAlign val="subscript"/>
        <sz val="11"/>
        <rFont val="Calibri"/>
        <family val="2"/>
        <scheme val="minor"/>
      </rPr>
      <t>max</t>
    </r>
  </si>
  <si>
    <r>
      <rPr>
        <i/>
        <sz val="11"/>
        <rFont val="Calibri"/>
        <family val="2"/>
        <scheme val="minor"/>
      </rPr>
      <t>gbss</t>
    </r>
    <r>
      <rPr>
        <sz val="11"/>
        <rFont val="Calibri"/>
        <family val="2"/>
        <scheme val="minor"/>
      </rPr>
      <t xml:space="preserve"> Arabidopsis starch</t>
    </r>
  </si>
  <si>
    <t>SS4-A</t>
  </si>
  <si>
    <t>SS4-B</t>
  </si>
  <si>
    <t>SS4-C</t>
  </si>
  <si>
    <t>SS4-D</t>
  </si>
  <si>
    <t>SS4-E</t>
  </si>
  <si>
    <t>SS4-F</t>
  </si>
  <si>
    <t>SS1-A</t>
  </si>
  <si>
    <t>SS1-B</t>
  </si>
  <si>
    <t>SS1-C</t>
  </si>
  <si>
    <t>SS1-D</t>
  </si>
  <si>
    <t>SS1-E</t>
  </si>
  <si>
    <t>SS2-B</t>
  </si>
  <si>
    <t>SS2-C</t>
  </si>
  <si>
    <t>SS2-D</t>
  </si>
  <si>
    <t>SS2-E</t>
  </si>
  <si>
    <t>n.a.</t>
  </si>
  <si>
    <t>535</t>
  </si>
  <si>
    <t>536</t>
  </si>
  <si>
    <t>537</t>
  </si>
  <si>
    <t>540</t>
  </si>
  <si>
    <t>541</t>
  </si>
  <si>
    <t>542</t>
  </si>
  <si>
    <t>543</t>
  </si>
  <si>
    <t>544</t>
  </si>
  <si>
    <t>549</t>
  </si>
  <si>
    <t>550</t>
  </si>
  <si>
    <t>551</t>
  </si>
  <si>
    <t>552</t>
  </si>
  <si>
    <t>Yeast strain name / material name</t>
  </si>
  <si>
    <t>SS3-A</t>
  </si>
  <si>
    <t>SS3-B</t>
  </si>
  <si>
    <t>SS3-C</t>
  </si>
  <si>
    <t>SS3-D</t>
  </si>
  <si>
    <t>SS3-E</t>
  </si>
  <si>
    <t>SS3-F</t>
  </si>
  <si>
    <r>
      <t>Wavelength [nm] of max. absorption (λ</t>
    </r>
    <r>
      <rPr>
        <b/>
        <vertAlign val="subscript"/>
        <sz val="11"/>
        <rFont val="Calibri"/>
        <family val="2"/>
        <scheme val="minor"/>
      </rPr>
      <t>max</t>
    </r>
    <r>
      <rPr>
        <b/>
        <sz val="11"/>
        <rFont val="Calibri"/>
        <family val="2"/>
        <scheme val="minor"/>
      </rPr>
      <t>)</t>
    </r>
  </si>
  <si>
    <t>Soluble</t>
  </si>
  <si>
    <t>Insoluble</t>
  </si>
  <si>
    <t>541 ± 4 nm</t>
  </si>
  <si>
    <t>550 ± 4 nm</t>
  </si>
  <si>
    <t>545 ± 3 nm</t>
  </si>
  <si>
    <t>528 ± 2 nm</t>
  </si>
  <si>
    <t>392 ± 3 nm</t>
  </si>
  <si>
    <t>514 ± 3 nm</t>
  </si>
  <si>
    <t>488 ± 9 nm</t>
  </si>
  <si>
    <t>379 ± 3 nm</t>
  </si>
  <si>
    <t>374 ± 2 nm</t>
  </si>
  <si>
    <t>541 ± 1 nm</t>
  </si>
  <si>
    <t>395 ± 4 nm</t>
  </si>
  <si>
    <t>Amylopectin (control)</t>
  </si>
  <si>
    <r>
      <t>λ</t>
    </r>
    <r>
      <rPr>
        <b/>
        <vertAlign val="subscript"/>
        <sz val="11"/>
        <rFont val="Calibri"/>
        <family val="2"/>
        <scheme val="minor"/>
      </rPr>
      <t xml:space="preserve">max </t>
    </r>
    <r>
      <rPr>
        <b/>
        <sz val="11"/>
        <rFont val="Calibri"/>
        <family val="2"/>
        <scheme val="minor"/>
      </rPr>
      <t>(Average ± S.D.)</t>
    </r>
  </si>
  <si>
    <t>WT (WS ecotype) Arabidopsis) (starch)</t>
  </si>
  <si>
    <r>
      <rPr>
        <b/>
        <i/>
        <sz val="11"/>
        <color theme="1"/>
        <rFont val="Calibri"/>
        <family val="2"/>
        <scheme val="minor"/>
      </rPr>
      <t>ss1</t>
    </r>
    <r>
      <rPr>
        <b/>
        <sz val="11"/>
        <color theme="1"/>
        <rFont val="Calibri"/>
        <family val="2"/>
        <scheme val="minor"/>
      </rPr>
      <t xml:space="preserve"> Arabidopsis (starch)</t>
    </r>
  </si>
  <si>
    <r>
      <rPr>
        <b/>
        <i/>
        <sz val="11"/>
        <color theme="1"/>
        <rFont val="Calibri"/>
        <family val="2"/>
        <scheme val="minor"/>
      </rPr>
      <t xml:space="preserve">ss2 </t>
    </r>
    <r>
      <rPr>
        <b/>
        <sz val="11"/>
        <color theme="1"/>
        <rFont val="Calibri"/>
        <family val="2"/>
        <scheme val="minor"/>
      </rPr>
      <t>Arabidopsis (starch)</t>
    </r>
  </si>
  <si>
    <r>
      <rPr>
        <b/>
        <i/>
        <sz val="11"/>
        <color theme="1"/>
        <rFont val="Calibri"/>
        <family val="2"/>
        <scheme val="minor"/>
      </rPr>
      <t>ss3</t>
    </r>
    <r>
      <rPr>
        <b/>
        <sz val="11"/>
        <color theme="1"/>
        <rFont val="Calibri"/>
        <family val="2"/>
        <scheme val="minor"/>
      </rPr>
      <t xml:space="preserve"> Arabidopsis (starch)</t>
    </r>
  </si>
  <si>
    <r>
      <rPr>
        <b/>
        <i/>
        <sz val="11"/>
        <color theme="1"/>
        <rFont val="Calibri"/>
        <family val="2"/>
        <scheme val="minor"/>
      </rPr>
      <t>ss1 ss3</t>
    </r>
    <r>
      <rPr>
        <b/>
        <sz val="11"/>
        <color theme="1"/>
        <rFont val="Calibri"/>
        <family val="2"/>
        <scheme val="minor"/>
      </rPr>
      <t xml:space="preserve"> Arabidopsis (starch)</t>
    </r>
  </si>
  <si>
    <r>
      <rPr>
        <b/>
        <i/>
        <sz val="11"/>
        <color theme="1"/>
        <rFont val="Calibri"/>
        <family val="2"/>
        <scheme val="minor"/>
      </rPr>
      <t>ss2 ss4</t>
    </r>
    <r>
      <rPr>
        <b/>
        <sz val="11"/>
        <color theme="1"/>
        <rFont val="Calibri"/>
        <family val="2"/>
        <scheme val="minor"/>
      </rPr>
      <t xml:space="preserve"> Arabidopsis (starch)</t>
    </r>
  </si>
  <si>
    <r>
      <rPr>
        <b/>
        <i/>
        <sz val="11"/>
        <color theme="1"/>
        <rFont val="Calibri"/>
        <family val="2"/>
        <scheme val="minor"/>
      </rPr>
      <t>ss1 ss2 ss3</t>
    </r>
    <r>
      <rPr>
        <b/>
        <sz val="11"/>
        <color theme="1"/>
        <rFont val="Calibri"/>
        <family val="2"/>
        <scheme val="minor"/>
      </rPr>
      <t xml:space="preserve"> Arabidopsis (starch)</t>
    </r>
  </si>
  <si>
    <r>
      <rPr>
        <b/>
        <i/>
        <sz val="11"/>
        <color theme="1"/>
        <rFont val="Calibri"/>
        <family val="2"/>
        <scheme val="minor"/>
      </rPr>
      <t>ss4</t>
    </r>
    <r>
      <rPr>
        <b/>
        <sz val="11"/>
        <color theme="1"/>
        <rFont val="Calibri"/>
        <family val="2"/>
        <scheme val="minor"/>
      </rPr>
      <t xml:space="preserve"> Arabidopsis (starch)</t>
    </r>
  </si>
  <si>
    <r>
      <rPr>
        <b/>
        <i/>
        <sz val="11"/>
        <color theme="1"/>
        <rFont val="Calibri"/>
        <family val="2"/>
        <scheme val="minor"/>
      </rPr>
      <t>ss1 ss4</t>
    </r>
    <r>
      <rPr>
        <b/>
        <sz val="11"/>
        <color theme="1"/>
        <rFont val="Calibri"/>
        <family val="2"/>
        <scheme val="minor"/>
      </rPr>
      <t xml:space="preserve"> Arabidopsis (starch)</t>
    </r>
  </si>
  <si>
    <t>Relative peak area [%]</t>
  </si>
  <si>
    <t>Average of relative peak area [%]</t>
  </si>
  <si>
    <t>Standard deviation of relative peak area [%]</t>
  </si>
  <si>
    <t>Standard error of relative peak area [%]</t>
  </si>
  <si>
    <t>WT (WS ecotype) Arabidopsis (starch)</t>
  </si>
  <si>
    <r>
      <rPr>
        <b/>
        <i/>
        <sz val="11"/>
        <color theme="1"/>
        <rFont val="Calibri"/>
        <family val="2"/>
        <scheme val="minor"/>
      </rPr>
      <t>ss1 ss2</t>
    </r>
    <r>
      <rPr>
        <b/>
        <sz val="11"/>
        <color theme="1"/>
        <rFont val="Calibri"/>
        <family val="2"/>
        <scheme val="minor"/>
      </rPr>
      <t xml:space="preserve"> Arabidopsis (starch)</t>
    </r>
  </si>
  <si>
    <r>
      <rPr>
        <b/>
        <i/>
        <sz val="11"/>
        <color theme="1"/>
        <rFont val="Calibri"/>
        <family val="2"/>
        <scheme val="minor"/>
      </rPr>
      <t xml:space="preserve">ss1 ss2 ss4 </t>
    </r>
    <r>
      <rPr>
        <b/>
        <sz val="11"/>
        <color theme="1"/>
        <rFont val="Calibri"/>
        <family val="2"/>
        <scheme val="minor"/>
      </rPr>
      <t>Arabidopsis (starch)</t>
    </r>
  </si>
  <si>
    <t>Additional file 5, sheet 4: Lamda max values of glucans from yeast strains and plant lines presented in Figure 5E, F; All data presented in this sheet were acquired and analysed together.</t>
  </si>
  <si>
    <t>Additional file 5, sheet 1: Chain-length distributions of glucans from yeast strains and plant lines presented in Figure 5A, B, C, D, G, H; All data presented in this sheet were acquired and analysed together.</t>
  </si>
  <si>
    <t>Additional file 5, sheet 2: Chain-length distributions of glucans from yeast strains and plant lines presented in Figure 5E, F; All data presented in this sheet were acquired and analysed together.</t>
  </si>
  <si>
    <t>Additional file 5, sheet 3: Lamda max values of glucans from yeast strains and plant lines presented in Figure 5A, B, C, D, G, H; All data presented in this sheet were acquired and analysed togeth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vertAlign val="subscript"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31">
    <xf numFmtId="0" fontId="0" fillId="0" borderId="0" xfId="0"/>
    <xf numFmtId="0" fontId="1" fillId="0" borderId="0" xfId="0" applyFont="1"/>
    <xf numFmtId="0" fontId="1" fillId="2" borderId="0" xfId="0" applyFont="1" applyFill="1"/>
    <xf numFmtId="0" fontId="3" fillId="2" borderId="0" xfId="0" applyFont="1" applyFill="1"/>
    <xf numFmtId="0" fontId="0" fillId="3" borderId="0" xfId="0" applyFill="1"/>
    <xf numFmtId="0" fontId="0" fillId="0" borderId="0" xfId="0" applyFill="1"/>
    <xf numFmtId="0" fontId="1" fillId="0" borderId="0" xfId="0" applyFont="1" applyFill="1"/>
    <xf numFmtId="0" fontId="1" fillId="0" borderId="0" xfId="0" applyFont="1" applyAlignment="1">
      <alignment horizontal="center" vertical="center" wrapText="1"/>
    </xf>
    <xf numFmtId="0" fontId="4" fillId="0" borderId="0" xfId="0" applyFont="1" applyFill="1"/>
    <xf numFmtId="0" fontId="1" fillId="4" borderId="0" xfId="0" applyFont="1" applyFill="1"/>
    <xf numFmtId="0" fontId="0" fillId="0" borderId="0" xfId="0" applyFont="1" applyAlignment="1">
      <alignment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5" borderId="0" xfId="0" applyFont="1" applyFill="1"/>
    <xf numFmtId="0" fontId="1" fillId="6" borderId="0" xfId="0" applyFont="1" applyFill="1"/>
    <xf numFmtId="0" fontId="3" fillId="6" borderId="0" xfId="0" applyFont="1" applyFill="1"/>
    <xf numFmtId="0" fontId="2" fillId="0" borderId="0" xfId="0" applyFont="1" applyFill="1"/>
    <xf numFmtId="0" fontId="1" fillId="0" borderId="0" xfId="0" applyFont="1" applyFill="1" applyAlignment="1">
      <alignment horizontal="center" vertical="center" wrapText="1"/>
    </xf>
    <xf numFmtId="0" fontId="1" fillId="7" borderId="0" xfId="0" applyFont="1" applyFill="1"/>
    <xf numFmtId="0" fontId="0" fillId="0" borderId="0" xfId="0" applyFont="1" applyFill="1" applyAlignment="1">
      <alignment horizontal="left"/>
    </xf>
    <xf numFmtId="0" fontId="0" fillId="0" borderId="1" xfId="0" applyFont="1" applyFill="1" applyBorder="1" applyAlignment="1">
      <alignment horizontal="left"/>
    </xf>
    <xf numFmtId="0" fontId="3" fillId="0" borderId="0" xfId="0" applyFont="1"/>
    <xf numFmtId="49" fontId="0" fillId="0" borderId="1" xfId="0" applyNumberFormat="1" applyFont="1" applyFill="1" applyBorder="1" applyAlignment="1">
      <alignment horizontal="left"/>
    </xf>
    <xf numFmtId="49" fontId="0" fillId="0" borderId="2" xfId="0" applyNumberFormat="1" applyFont="1" applyFill="1" applyBorder="1" applyAlignment="1">
      <alignment horizontal="left"/>
    </xf>
    <xf numFmtId="49" fontId="0" fillId="0" borderId="3" xfId="0" applyNumberFormat="1" applyFont="1" applyFill="1" applyBorder="1" applyAlignment="1">
      <alignment horizontal="left"/>
    </xf>
    <xf numFmtId="0" fontId="4" fillId="0" borderId="0" xfId="0" applyFont="1"/>
    <xf numFmtId="0" fontId="2" fillId="0" borderId="0" xfId="0" applyFont="1" applyAlignment="1">
      <alignment vertical="center" wrapText="1"/>
    </xf>
    <xf numFmtId="0" fontId="4" fillId="0" borderId="1" xfId="0" applyFont="1" applyBorder="1"/>
    <xf numFmtId="0" fontId="4" fillId="0" borderId="1" xfId="0" applyFont="1" applyFill="1" applyBorder="1"/>
    <xf numFmtId="0" fontId="4" fillId="0" borderId="1" xfId="0" applyFont="1" applyBorder="1" applyAlignment="1">
      <alignment horizontal="right"/>
    </xf>
    <xf numFmtId="0" fontId="4" fillId="0" borderId="1" xfId="0" applyNumberFormat="1" applyFont="1" applyBorder="1" applyAlignment="1">
      <alignment horizontal="right"/>
    </xf>
    <xf numFmtId="1" fontId="4" fillId="0" borderId="1" xfId="0" applyNumberFormat="1" applyFont="1" applyBorder="1" applyAlignment="1">
      <alignment horizontal="right"/>
    </xf>
    <xf numFmtId="1" fontId="4" fillId="0" borderId="0" xfId="0" applyNumberFormat="1" applyFont="1" applyAlignment="1">
      <alignment horizontal="right"/>
    </xf>
    <xf numFmtId="1" fontId="4" fillId="0" borderId="1" xfId="0" applyNumberFormat="1" applyFont="1" applyBorder="1"/>
    <xf numFmtId="1" fontId="4" fillId="0" borderId="0" xfId="0" applyNumberFormat="1" applyFont="1"/>
    <xf numFmtId="0" fontId="4" fillId="0" borderId="3" xfId="0" applyFont="1" applyBorder="1"/>
    <xf numFmtId="1" fontId="4" fillId="0" borderId="3" xfId="0" applyNumberFormat="1" applyFont="1" applyBorder="1" applyAlignment="1">
      <alignment horizontal="right"/>
    </xf>
    <xf numFmtId="1" fontId="4" fillId="0" borderId="3" xfId="0" applyNumberFormat="1" applyFont="1" applyBorder="1"/>
    <xf numFmtId="0" fontId="4" fillId="0" borderId="3" xfId="0" applyFont="1" applyBorder="1" applyAlignment="1">
      <alignment horizontal="right"/>
    </xf>
    <xf numFmtId="0" fontId="4" fillId="0" borderId="2" xfId="0" applyFont="1" applyBorder="1"/>
    <xf numFmtId="1" fontId="4" fillId="0" borderId="2" xfId="0" applyNumberFormat="1" applyFont="1" applyBorder="1" applyAlignment="1">
      <alignment horizontal="right"/>
    </xf>
    <xf numFmtId="1" fontId="4" fillId="0" borderId="2" xfId="0" applyNumberFormat="1" applyFont="1" applyBorder="1"/>
    <xf numFmtId="0" fontId="4" fillId="0" borderId="2" xfId="0" applyFont="1" applyBorder="1" applyAlignment="1">
      <alignment horizontal="right"/>
    </xf>
    <xf numFmtId="0" fontId="4" fillId="0" borderId="4" xfId="0" applyFont="1" applyBorder="1"/>
    <xf numFmtId="1" fontId="4" fillId="0" borderId="5" xfId="0" applyNumberFormat="1" applyFont="1" applyBorder="1" applyAlignment="1">
      <alignment horizontal="right"/>
    </xf>
    <xf numFmtId="0" fontId="4" fillId="0" borderId="5" xfId="0" applyFont="1" applyFill="1" applyBorder="1"/>
    <xf numFmtId="0" fontId="4" fillId="0" borderId="5" xfId="0" applyFont="1" applyBorder="1"/>
    <xf numFmtId="1" fontId="4" fillId="0" borderId="5" xfId="0" applyNumberFormat="1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1" fontId="4" fillId="0" borderId="10" xfId="0" applyNumberFormat="1" applyFont="1" applyBorder="1" applyAlignment="1">
      <alignment horizontal="right"/>
    </xf>
    <xf numFmtId="0" fontId="4" fillId="0" borderId="10" xfId="0" applyFont="1" applyFill="1" applyBorder="1"/>
    <xf numFmtId="0" fontId="4" fillId="0" borderId="10" xfId="0" applyFont="1" applyBorder="1"/>
    <xf numFmtId="1" fontId="4" fillId="0" borderId="10" xfId="0" applyNumberFormat="1" applyFont="1" applyBorder="1"/>
    <xf numFmtId="0" fontId="4" fillId="0" borderId="11" xfId="0" applyFont="1" applyBorder="1"/>
    <xf numFmtId="0" fontId="4" fillId="0" borderId="5" xfId="0" applyFont="1" applyBorder="1" applyAlignment="1">
      <alignment horizontal="right"/>
    </xf>
    <xf numFmtId="0" fontId="4" fillId="0" borderId="10" xfId="0" applyFont="1" applyBorder="1" applyAlignment="1">
      <alignment horizontal="right"/>
    </xf>
    <xf numFmtId="0" fontId="4" fillId="0" borderId="2" xfId="0" applyNumberFormat="1" applyFont="1" applyBorder="1" applyAlignment="1">
      <alignment horizontal="right"/>
    </xf>
    <xf numFmtId="0" fontId="4" fillId="0" borderId="3" xfId="0" applyNumberFormat="1" applyFont="1" applyBorder="1" applyAlignment="1">
      <alignment horizontal="right"/>
    </xf>
    <xf numFmtId="0" fontId="4" fillId="0" borderId="5" xfId="0" applyNumberFormat="1" applyFont="1" applyBorder="1" applyAlignment="1">
      <alignment horizontal="right"/>
    </xf>
    <xf numFmtId="0" fontId="4" fillId="0" borderId="10" xfId="0" applyNumberFormat="1" applyFont="1" applyBorder="1" applyAlignment="1">
      <alignment horizontal="right"/>
    </xf>
    <xf numFmtId="0" fontId="4" fillId="0" borderId="12" xfId="0" applyFont="1" applyBorder="1"/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2" fillId="0" borderId="3" xfId="0" applyFont="1" applyBorder="1" applyAlignment="1">
      <alignment horizontal="center" vertical="center" wrapText="1"/>
    </xf>
    <xf numFmtId="1" fontId="2" fillId="0" borderId="3" xfId="0" applyNumberFormat="1" applyFont="1" applyBorder="1" applyAlignment="1">
      <alignment horizontal="center" vertical="center" wrapText="1"/>
    </xf>
    <xf numFmtId="0" fontId="8" fillId="0" borderId="0" xfId="0" applyFont="1"/>
    <xf numFmtId="1" fontId="0" fillId="0" borderId="0" xfId="0" applyNumberFormat="1"/>
    <xf numFmtId="1" fontId="0" fillId="0" borderId="0" xfId="0" applyNumberFormat="1" applyFill="1"/>
    <xf numFmtId="1" fontId="1" fillId="0" borderId="0" xfId="0" applyNumberFormat="1" applyFont="1"/>
    <xf numFmtId="1" fontId="3" fillId="0" borderId="0" xfId="0" applyNumberFormat="1" applyFont="1"/>
    <xf numFmtId="0" fontId="4" fillId="0" borderId="4" xfId="0" applyFont="1" applyBorder="1" applyAlignment="1">
      <alignment horizontal="left"/>
    </xf>
    <xf numFmtId="1" fontId="4" fillId="0" borderId="5" xfId="0" applyNumberFormat="1" applyFont="1" applyBorder="1" applyAlignment="1">
      <alignment horizontal="left"/>
    </xf>
    <xf numFmtId="0" fontId="4" fillId="0" borderId="5" xfId="0" applyFont="1" applyFill="1" applyBorder="1" applyAlignment="1">
      <alignment horizontal="left"/>
    </xf>
    <xf numFmtId="0" fontId="0" fillId="0" borderId="1" xfId="0" applyBorder="1" applyAlignment="1">
      <alignment horizontal="left"/>
    </xf>
    <xf numFmtId="1" fontId="0" fillId="0" borderId="1" xfId="0" applyNumberFormat="1" applyBorder="1" applyAlignment="1">
      <alignment horizontal="left"/>
    </xf>
    <xf numFmtId="1" fontId="1" fillId="0" borderId="1" xfId="0" applyNumberFormat="1" applyFont="1" applyBorder="1" applyAlignment="1">
      <alignment horizontal="left"/>
    </xf>
    <xf numFmtId="0" fontId="4" fillId="0" borderId="7" xfId="0" applyFont="1" applyBorder="1" applyAlignment="1">
      <alignment horizontal="left"/>
    </xf>
    <xf numFmtId="1" fontId="4" fillId="0" borderId="1" xfId="0" applyNumberFormat="1" applyFont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0" fillId="0" borderId="2" xfId="0" applyBorder="1" applyAlignment="1">
      <alignment horizontal="left"/>
    </xf>
    <xf numFmtId="0" fontId="4" fillId="0" borderId="9" xfId="0" applyFont="1" applyBorder="1" applyAlignment="1">
      <alignment horizontal="left"/>
    </xf>
    <xf numFmtId="1" fontId="4" fillId="0" borderId="10" xfId="0" applyNumberFormat="1" applyFont="1" applyBorder="1" applyAlignment="1">
      <alignment horizontal="left"/>
    </xf>
    <xf numFmtId="0" fontId="4" fillId="0" borderId="10" xfId="0" applyFont="1" applyFill="1" applyBorder="1" applyAlignment="1">
      <alignment horizontal="left"/>
    </xf>
    <xf numFmtId="0" fontId="4" fillId="0" borderId="5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10" xfId="0" applyFont="1" applyBorder="1" applyAlignment="1">
      <alignment horizontal="left"/>
    </xf>
    <xf numFmtId="1" fontId="4" fillId="0" borderId="2" xfId="0" applyNumberFormat="1" applyFont="1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5" xfId="0" applyFont="1" applyFill="1" applyBorder="1" applyAlignment="1">
      <alignment horizontal="left"/>
    </xf>
    <xf numFmtId="0" fontId="0" fillId="0" borderId="5" xfId="0" applyBorder="1" applyAlignment="1">
      <alignment horizontal="left"/>
    </xf>
    <xf numFmtId="1" fontId="0" fillId="0" borderId="5" xfId="0" applyNumberFormat="1" applyBorder="1" applyAlignment="1">
      <alignment horizontal="left"/>
    </xf>
    <xf numFmtId="1" fontId="1" fillId="0" borderId="5" xfId="0" applyNumberFormat="1" applyFont="1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8" xfId="0" applyBorder="1" applyAlignment="1">
      <alignment horizontal="left"/>
    </xf>
    <xf numFmtId="0" fontId="4" fillId="0" borderId="7" xfId="0" applyFont="1" applyFill="1" applyBorder="1" applyAlignment="1">
      <alignment horizontal="left"/>
    </xf>
    <xf numFmtId="0" fontId="4" fillId="0" borderId="9" xfId="0" applyFont="1" applyFill="1" applyBorder="1" applyAlignment="1">
      <alignment horizontal="left"/>
    </xf>
    <xf numFmtId="0" fontId="0" fillId="0" borderId="10" xfId="0" applyBorder="1" applyAlignment="1">
      <alignment horizontal="left"/>
    </xf>
    <xf numFmtId="49" fontId="0" fillId="0" borderId="10" xfId="0" applyNumberFormat="1" applyFont="1" applyFill="1" applyBorder="1" applyAlignment="1">
      <alignment horizontal="left"/>
    </xf>
    <xf numFmtId="1" fontId="0" fillId="0" borderId="10" xfId="0" applyNumberFormat="1" applyBorder="1" applyAlignment="1">
      <alignment horizontal="left"/>
    </xf>
    <xf numFmtId="1" fontId="1" fillId="0" borderId="10" xfId="0" applyNumberFormat="1" applyFont="1" applyBorder="1" applyAlignment="1">
      <alignment horizontal="left"/>
    </xf>
    <xf numFmtId="0" fontId="0" fillId="0" borderId="11" xfId="0" applyBorder="1" applyAlignment="1">
      <alignment horizontal="left"/>
    </xf>
    <xf numFmtId="0" fontId="4" fillId="0" borderId="14" xfId="0" applyFont="1" applyBorder="1" applyAlignment="1">
      <alignment horizontal="left"/>
    </xf>
    <xf numFmtId="1" fontId="4" fillId="0" borderId="3" xfId="0" applyNumberFormat="1" applyFont="1" applyBorder="1" applyAlignment="1">
      <alignment horizontal="left"/>
    </xf>
    <xf numFmtId="0" fontId="4" fillId="0" borderId="3" xfId="0" applyFont="1" applyFill="1" applyBorder="1" applyAlignment="1">
      <alignment horizontal="left"/>
    </xf>
    <xf numFmtId="0" fontId="0" fillId="0" borderId="3" xfId="0" applyFont="1" applyFill="1" applyBorder="1" applyAlignment="1">
      <alignment horizontal="left"/>
    </xf>
    <xf numFmtId="1" fontId="0" fillId="0" borderId="3" xfId="0" applyNumberFormat="1" applyBorder="1" applyAlignment="1">
      <alignment horizontal="left"/>
    </xf>
    <xf numFmtId="1" fontId="1" fillId="0" borderId="3" xfId="0" applyNumberFormat="1" applyFont="1" applyBorder="1" applyAlignment="1">
      <alignment horizontal="left"/>
    </xf>
    <xf numFmtId="0" fontId="0" fillId="0" borderId="15" xfId="0" applyBorder="1" applyAlignment="1">
      <alignment horizontal="left"/>
    </xf>
    <xf numFmtId="0" fontId="4" fillId="0" borderId="14" xfId="0" applyFont="1" applyFill="1" applyBorder="1" applyAlignment="1">
      <alignment horizontal="left"/>
    </xf>
    <xf numFmtId="1" fontId="0" fillId="0" borderId="2" xfId="0" applyNumberFormat="1" applyBorder="1" applyAlignment="1">
      <alignment horizontal="left"/>
    </xf>
    <xf numFmtId="1" fontId="1" fillId="0" borderId="2" xfId="0" applyNumberFormat="1" applyFont="1" applyBorder="1" applyAlignment="1">
      <alignment horizontal="left"/>
    </xf>
    <xf numFmtId="0" fontId="0" fillId="0" borderId="13" xfId="0" applyBorder="1" applyAlignment="1">
      <alignment horizontal="left"/>
    </xf>
    <xf numFmtId="0" fontId="4" fillId="0" borderId="12" xfId="0" applyFont="1" applyFill="1" applyBorder="1" applyAlignment="1">
      <alignment horizontal="left"/>
    </xf>
    <xf numFmtId="0" fontId="4" fillId="0" borderId="4" xfId="0" applyFont="1" applyFill="1" applyBorder="1" applyAlignment="1">
      <alignment horizontal="left"/>
    </xf>
    <xf numFmtId="49" fontId="0" fillId="0" borderId="5" xfId="0" applyNumberFormat="1" applyFont="1" applyFill="1" applyBorder="1" applyAlignment="1">
      <alignment horizontal="left"/>
    </xf>
    <xf numFmtId="0" fontId="10" fillId="0" borderId="0" xfId="0" applyFont="1" applyFill="1" applyBorder="1"/>
    <xf numFmtId="0" fontId="0" fillId="0" borderId="0" xfId="0" applyFill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/>
    <xf numFmtId="0" fontId="4" fillId="0" borderId="0" xfId="0" applyFont="1" applyFill="1" applyBorder="1"/>
    <xf numFmtId="0" fontId="1" fillId="4" borderId="0" xfId="0" applyFont="1" applyFill="1" applyBorder="1"/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DE58D"/>
      <color rgb="FF7030A0"/>
      <color rgb="FF403152"/>
      <color rgb="FF9E5ECE"/>
      <color rgb="FF92D7DE"/>
      <color rgb="FF31859C"/>
      <color rgb="FFA66BD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X122"/>
  <sheetViews>
    <sheetView zoomScale="80" zoomScaleNormal="80" workbookViewId="0">
      <pane xSplit="1" topLeftCell="B1" activePane="topRight" state="frozen"/>
      <selection activeCell="A2" sqref="A2"/>
      <selection pane="topRight" activeCell="A2" sqref="A2"/>
    </sheetView>
  </sheetViews>
  <sheetFormatPr defaultRowHeight="14.25" x14ac:dyDescent="0.45"/>
  <cols>
    <col min="1" max="1" width="9.06640625" style="1"/>
    <col min="3" max="3" width="9.06640625" customWidth="1"/>
    <col min="5" max="7" width="9.06640625" customWidth="1"/>
    <col min="9" max="9" width="12.3984375" customWidth="1"/>
    <col min="10" max="10" width="15" customWidth="1"/>
    <col min="12" max="13" width="9.06640625" customWidth="1"/>
    <col min="15" max="15" width="9.06640625" customWidth="1"/>
    <col min="17" max="17" width="9.06640625" customWidth="1"/>
    <col min="19" max="19" width="9.06640625" customWidth="1"/>
    <col min="24" max="25" width="9.06640625" customWidth="1"/>
    <col min="27" max="27" width="9.06640625" customWidth="1"/>
    <col min="29" max="29" width="9.06640625" customWidth="1"/>
    <col min="31" max="31" width="9.06640625" customWidth="1"/>
    <col min="36" max="37" width="9.06640625" customWidth="1"/>
    <col min="39" max="39" width="9.06640625" customWidth="1"/>
    <col min="41" max="41" width="9.06640625" customWidth="1"/>
    <col min="43" max="43" width="9.06640625" customWidth="1"/>
    <col min="48" max="49" width="9.06640625" customWidth="1"/>
    <col min="51" max="51" width="9.06640625" customWidth="1"/>
    <col min="53" max="53" width="9.06640625" customWidth="1"/>
    <col min="55" max="55" width="9.06640625" customWidth="1"/>
    <col min="60" max="61" width="9.06640625" customWidth="1"/>
    <col min="63" max="63" width="9.06640625" customWidth="1"/>
    <col min="65" max="65" width="9.06640625" customWidth="1"/>
    <col min="67" max="67" width="9.06640625" customWidth="1"/>
    <col min="72" max="73" width="9.06640625" customWidth="1"/>
    <col min="75" max="75" width="9.06640625" customWidth="1"/>
    <col min="77" max="77" width="9.06640625" customWidth="1"/>
    <col min="79" max="79" width="9.06640625" customWidth="1"/>
    <col min="84" max="85" width="9.06640625" customWidth="1"/>
    <col min="87" max="87" width="9.06640625" customWidth="1"/>
    <col min="89" max="89" width="9.06640625" customWidth="1"/>
    <col min="91" max="91" width="9.06640625" customWidth="1"/>
    <col min="96" max="97" width="9.06640625" customWidth="1"/>
    <col min="99" max="99" width="9.06640625" customWidth="1"/>
    <col min="101" max="101" width="9.06640625" customWidth="1"/>
    <col min="106" max="107" width="9.06640625" customWidth="1"/>
    <col min="109" max="109" width="9.06640625" customWidth="1"/>
    <col min="111" max="111" width="9.06640625" customWidth="1"/>
    <col min="113" max="113" width="9.06640625" customWidth="1"/>
    <col min="116" max="116" width="9.06640625" customWidth="1"/>
    <col min="119" max="119" width="9.06640625" customWidth="1"/>
    <col min="121" max="121" width="9.06640625" customWidth="1"/>
    <col min="126" max="127" width="9.06640625" customWidth="1"/>
    <col min="129" max="129" width="9.06640625" customWidth="1"/>
    <col min="131" max="131" width="9.06640625" customWidth="1"/>
    <col min="133" max="133" width="9.06640625" customWidth="1"/>
    <col min="138" max="139" width="9.06640625" customWidth="1"/>
    <col min="141" max="141" width="9.06640625" customWidth="1"/>
    <col min="143" max="143" width="9.06640625" customWidth="1"/>
    <col min="145" max="145" width="9.06640625" customWidth="1"/>
    <col min="150" max="151" width="9.06640625" customWidth="1"/>
    <col min="153" max="153" width="9.06640625" customWidth="1"/>
    <col min="155" max="155" width="9.06640625" customWidth="1"/>
    <col min="157" max="157" width="9.06640625" customWidth="1"/>
    <col min="162" max="163" width="9.06640625" customWidth="1"/>
    <col min="165" max="165" width="9.06640625" customWidth="1"/>
    <col min="167" max="167" width="9.06640625" customWidth="1"/>
    <col min="169" max="169" width="9.06640625" customWidth="1"/>
    <col min="174" max="175" width="9.06640625" customWidth="1"/>
    <col min="177" max="177" width="9.06640625" customWidth="1"/>
    <col min="179" max="179" width="9.06640625" customWidth="1"/>
    <col min="181" max="181" width="9.06640625" customWidth="1"/>
    <col min="186" max="187" width="9.06640625" customWidth="1"/>
    <col min="189" max="189" width="9.06640625" customWidth="1"/>
    <col min="191" max="191" width="9.06640625" customWidth="1"/>
    <col min="193" max="193" width="9.06640625" customWidth="1"/>
    <col min="198" max="199" width="9.06640625" customWidth="1"/>
    <col min="201" max="201" width="9.06640625" customWidth="1"/>
    <col min="203" max="203" width="9.06640625" customWidth="1"/>
    <col min="205" max="205" width="9.06640625" customWidth="1"/>
    <col min="210" max="211" width="9.06640625" customWidth="1"/>
    <col min="213" max="213" width="9.06640625" customWidth="1"/>
    <col min="215" max="215" width="9.06640625" customWidth="1"/>
    <col min="217" max="217" width="9.06640625" customWidth="1"/>
    <col min="222" max="223" width="9.06640625" customWidth="1"/>
    <col min="225" max="225" width="9.06640625" customWidth="1"/>
    <col min="227" max="227" width="9.06640625" customWidth="1"/>
    <col min="229" max="229" width="9.06640625" customWidth="1"/>
    <col min="234" max="235" width="9.06640625" customWidth="1"/>
    <col min="237" max="237" width="9.06640625" customWidth="1"/>
    <col min="239" max="239" width="9.06640625" customWidth="1"/>
    <col min="244" max="245" width="9.06640625" customWidth="1"/>
    <col min="247" max="247" width="9.06640625" customWidth="1"/>
    <col min="249" max="249" width="9.06640625" customWidth="1"/>
    <col min="251" max="251" width="9.06640625" customWidth="1"/>
    <col min="256" max="257" width="9.06640625" customWidth="1"/>
    <col min="259" max="259" width="9.06640625" customWidth="1"/>
    <col min="261" max="261" width="9.06640625" customWidth="1"/>
    <col min="263" max="263" width="9.06640625" customWidth="1"/>
    <col min="269" max="269" width="9.06640625" customWidth="1"/>
    <col min="271" max="271" width="9.06640625" customWidth="1"/>
    <col min="273" max="273" width="9.06640625" customWidth="1"/>
    <col min="278" max="279" width="9.06640625" customWidth="1"/>
    <col min="281" max="281" width="9.06640625" customWidth="1"/>
    <col min="283" max="283" width="9.06640625" customWidth="1"/>
    <col min="285" max="285" width="9.06640625" customWidth="1"/>
    <col min="291" max="291" width="9.06640625" customWidth="1"/>
    <col min="293" max="293" width="9.06640625" customWidth="1"/>
    <col min="295" max="295" width="9.06640625" customWidth="1"/>
    <col min="297" max="297" width="9.06640625" customWidth="1"/>
    <col min="302" max="303" width="9.06640625" customWidth="1"/>
    <col min="305" max="305" width="9.06640625" customWidth="1"/>
    <col min="307" max="307" width="9.06640625" customWidth="1"/>
    <col min="309" max="309" width="9.06640625" customWidth="1"/>
    <col min="314" max="315" width="9.06640625" customWidth="1"/>
    <col min="317" max="317" width="9.06640625" customWidth="1"/>
    <col min="319" max="319" width="9.06640625" customWidth="1"/>
    <col min="321" max="321" width="9.06640625" customWidth="1"/>
    <col min="327" max="327" width="9.06640625" customWidth="1"/>
    <col min="329" max="329" width="9.06640625" customWidth="1"/>
  </cols>
  <sheetData>
    <row r="1" spans="1:336" x14ac:dyDescent="0.45">
      <c r="A1" s="119" t="s">
        <v>167</v>
      </c>
      <c r="I1" s="5"/>
      <c r="U1" s="5"/>
      <c r="AG1" s="1"/>
      <c r="AS1" s="5"/>
      <c r="BE1" s="5"/>
      <c r="BM1" s="5"/>
      <c r="BY1" s="5"/>
      <c r="CK1" s="5"/>
      <c r="CW1" s="5"/>
      <c r="DI1" s="5"/>
    </row>
    <row r="2" spans="1:336" x14ac:dyDescent="0.45">
      <c r="I2" s="5"/>
      <c r="U2" s="5"/>
      <c r="AG2" s="1"/>
      <c r="AS2" s="5"/>
      <c r="BE2" s="5"/>
      <c r="BM2" s="5"/>
      <c r="BY2" s="5"/>
      <c r="CK2" s="5"/>
      <c r="CW2" s="5"/>
      <c r="DI2" s="5"/>
    </row>
    <row r="3" spans="1:336" s="1" customFormat="1" x14ac:dyDescent="0.45">
      <c r="B3" s="9" t="s">
        <v>150</v>
      </c>
      <c r="C3" s="9"/>
      <c r="D3" s="9"/>
      <c r="E3" s="9"/>
      <c r="F3" s="9"/>
      <c r="G3" s="9"/>
      <c r="H3" s="9"/>
      <c r="I3" s="9"/>
      <c r="J3" s="9"/>
      <c r="L3" s="9" t="s">
        <v>151</v>
      </c>
      <c r="M3" s="9"/>
      <c r="N3" s="9"/>
      <c r="O3" s="9"/>
      <c r="P3" s="9"/>
      <c r="Q3" s="9"/>
      <c r="R3" s="9"/>
      <c r="S3" s="9"/>
      <c r="T3" s="9"/>
      <c r="U3" s="9"/>
      <c r="V3" s="9"/>
      <c r="W3" s="10"/>
      <c r="X3" s="9" t="s">
        <v>152</v>
      </c>
      <c r="Y3" s="9"/>
      <c r="Z3" s="9"/>
      <c r="AA3" s="9"/>
      <c r="AB3" s="9"/>
      <c r="AC3" s="9"/>
      <c r="AD3" s="9"/>
      <c r="AE3" s="9"/>
      <c r="AF3" s="9"/>
      <c r="AG3" s="9"/>
      <c r="AH3" s="9"/>
      <c r="AI3" s="10"/>
      <c r="AJ3" s="9" t="s">
        <v>153</v>
      </c>
      <c r="AK3" s="9"/>
      <c r="AL3" s="9"/>
      <c r="AM3" s="9"/>
      <c r="AN3" s="9"/>
      <c r="AO3" s="9"/>
      <c r="AP3" s="9"/>
      <c r="AQ3" s="9"/>
      <c r="AR3" s="9"/>
      <c r="AS3" s="9"/>
      <c r="AT3" s="9"/>
      <c r="AU3" s="10"/>
      <c r="AV3" s="9" t="s">
        <v>154</v>
      </c>
      <c r="AW3" s="9"/>
      <c r="AX3" s="9"/>
      <c r="AY3" s="9"/>
      <c r="AZ3" s="9"/>
      <c r="BA3" s="9"/>
      <c r="BB3" s="9"/>
      <c r="BC3" s="9"/>
      <c r="BD3" s="9"/>
      <c r="BE3" s="9"/>
      <c r="BF3" s="9"/>
      <c r="BG3" s="10"/>
      <c r="BH3" s="9" t="s">
        <v>155</v>
      </c>
      <c r="BI3" s="9"/>
      <c r="BJ3" s="9"/>
      <c r="BK3" s="9"/>
      <c r="BL3" s="9"/>
      <c r="BM3" s="9"/>
      <c r="BN3" s="9"/>
      <c r="BO3" s="9"/>
      <c r="BP3" s="9"/>
      <c r="BQ3" s="9"/>
      <c r="BR3" s="9"/>
      <c r="BS3" s="10"/>
      <c r="BT3" s="9" t="s">
        <v>156</v>
      </c>
      <c r="BU3" s="9"/>
      <c r="BV3" s="9"/>
      <c r="BW3" s="9"/>
      <c r="BX3" s="9"/>
      <c r="BY3" s="9"/>
      <c r="BZ3" s="9"/>
      <c r="CA3" s="9"/>
      <c r="CB3" s="9"/>
      <c r="CC3" s="9"/>
      <c r="CD3" s="9"/>
      <c r="CE3" s="10"/>
      <c r="CF3" s="9" t="s">
        <v>157</v>
      </c>
      <c r="CG3" s="9"/>
      <c r="CH3" s="9"/>
      <c r="CI3" s="9"/>
      <c r="CJ3" s="9"/>
      <c r="CK3" s="9"/>
      <c r="CL3" s="9"/>
      <c r="CM3" s="9"/>
      <c r="CN3" s="9"/>
      <c r="CO3" s="9"/>
      <c r="CP3" s="9"/>
      <c r="CQ3" s="10"/>
      <c r="CR3" s="9" t="s">
        <v>158</v>
      </c>
      <c r="CS3" s="9"/>
      <c r="CT3" s="9"/>
      <c r="CU3" s="9"/>
      <c r="CV3" s="9"/>
      <c r="CW3" s="9"/>
      <c r="CX3" s="9"/>
      <c r="CY3" s="9"/>
      <c r="CZ3" s="9"/>
      <c r="DA3" s="10"/>
      <c r="DB3" s="14" t="s">
        <v>9</v>
      </c>
      <c r="DC3" s="14"/>
      <c r="DD3" s="14"/>
      <c r="DE3" s="14"/>
      <c r="DF3" s="14"/>
      <c r="DG3" s="14"/>
      <c r="DH3" s="14"/>
      <c r="DI3" s="14"/>
      <c r="DJ3" s="14"/>
      <c r="DK3" s="14"/>
      <c r="DL3" s="14"/>
      <c r="DN3" s="2" t="s">
        <v>10</v>
      </c>
      <c r="DO3" s="3"/>
      <c r="DP3" s="2"/>
      <c r="DQ3" s="2"/>
      <c r="DR3" s="2"/>
      <c r="DS3" s="2"/>
      <c r="DT3" s="2"/>
      <c r="DV3" s="2" t="s">
        <v>11</v>
      </c>
      <c r="DW3" s="2"/>
      <c r="DX3" s="2"/>
      <c r="DY3" s="2"/>
      <c r="DZ3" s="2"/>
      <c r="EA3" s="2"/>
      <c r="EB3" s="2"/>
      <c r="EC3" s="2"/>
      <c r="ED3" s="2"/>
      <c r="EE3" s="2"/>
      <c r="EF3" s="2"/>
      <c r="EH3" s="2" t="s">
        <v>12</v>
      </c>
      <c r="EI3" s="2"/>
      <c r="EJ3" s="2"/>
      <c r="EK3" s="2"/>
      <c r="EL3" s="2"/>
      <c r="EM3" s="2"/>
      <c r="EN3" s="2"/>
      <c r="EO3" s="2"/>
      <c r="EP3" s="2"/>
      <c r="EQ3" s="2"/>
      <c r="ER3" s="2"/>
      <c r="ET3" s="2" t="s">
        <v>13</v>
      </c>
      <c r="EU3" s="2"/>
      <c r="EV3" s="2"/>
      <c r="EW3" s="2"/>
      <c r="EX3" s="2"/>
      <c r="EY3" s="2"/>
      <c r="EZ3" s="2"/>
      <c r="FA3" s="2"/>
      <c r="FB3" s="2"/>
      <c r="FC3" s="2"/>
      <c r="FD3" s="2"/>
      <c r="FF3" s="2" t="s">
        <v>14</v>
      </c>
      <c r="FG3" s="2"/>
      <c r="FH3" s="2"/>
      <c r="FI3" s="2"/>
      <c r="FJ3" s="2"/>
      <c r="FK3" s="2"/>
      <c r="FL3" s="2"/>
      <c r="FM3" s="2"/>
      <c r="FN3" s="2"/>
      <c r="FO3" s="2"/>
      <c r="FP3" s="2"/>
      <c r="FR3" s="2" t="s">
        <v>15</v>
      </c>
      <c r="FS3" s="2"/>
      <c r="FT3" s="2"/>
      <c r="FU3" s="2"/>
      <c r="FV3" s="2"/>
      <c r="FW3" s="2"/>
      <c r="FX3" s="2"/>
      <c r="FY3" s="2"/>
      <c r="FZ3" s="2"/>
      <c r="GA3" s="2"/>
      <c r="GB3" s="2"/>
      <c r="GD3" s="14" t="s">
        <v>16</v>
      </c>
      <c r="GE3" s="14"/>
      <c r="GF3" s="14"/>
      <c r="GG3" s="14"/>
      <c r="GH3" s="14"/>
      <c r="GI3" s="14"/>
      <c r="GJ3" s="14"/>
      <c r="GK3" s="14"/>
      <c r="GL3" s="14"/>
      <c r="GM3" s="14"/>
      <c r="GN3" s="14"/>
      <c r="GP3" s="14" t="s">
        <v>18</v>
      </c>
      <c r="GQ3" s="14"/>
      <c r="GR3" s="14"/>
      <c r="GS3" s="14"/>
      <c r="GT3" s="14"/>
      <c r="GU3" s="14"/>
      <c r="GV3" s="14"/>
      <c r="GW3" s="14"/>
      <c r="GX3" s="14"/>
      <c r="GY3" s="14"/>
      <c r="GZ3" s="14"/>
      <c r="HB3" s="2" t="s">
        <v>17</v>
      </c>
      <c r="HC3" s="2"/>
      <c r="HD3" s="2"/>
      <c r="HE3" s="2"/>
      <c r="HF3" s="2"/>
      <c r="HG3" s="2"/>
      <c r="HH3" s="2"/>
      <c r="HI3" s="2"/>
      <c r="HJ3" s="2"/>
      <c r="HK3" s="2"/>
      <c r="HL3" s="2"/>
      <c r="HN3" s="2" t="s">
        <v>19</v>
      </c>
      <c r="HO3" s="2"/>
      <c r="HP3" s="2"/>
      <c r="HQ3" s="2"/>
      <c r="HR3" s="2"/>
      <c r="HS3" s="2"/>
      <c r="HT3" s="2"/>
      <c r="HU3" s="2"/>
      <c r="HV3" s="2"/>
      <c r="HW3" s="2"/>
      <c r="HX3" s="2"/>
      <c r="HZ3" s="2" t="s">
        <v>20</v>
      </c>
      <c r="IA3" s="2"/>
      <c r="IB3" s="2"/>
      <c r="IC3" s="3"/>
      <c r="ID3" s="2"/>
      <c r="IE3" s="2"/>
      <c r="IF3" s="2"/>
      <c r="IG3" s="2"/>
      <c r="IH3" s="2"/>
      <c r="IJ3" s="2" t="s">
        <v>21</v>
      </c>
      <c r="IK3" s="2"/>
      <c r="IL3" s="2"/>
      <c r="IM3" s="2"/>
      <c r="IN3" s="2"/>
      <c r="IO3" s="2"/>
      <c r="IP3" s="2"/>
      <c r="IQ3" s="2"/>
      <c r="IR3" s="2"/>
      <c r="IS3" s="2"/>
      <c r="IT3" s="2"/>
      <c r="IV3" s="2" t="s">
        <v>22</v>
      </c>
      <c r="IW3" s="2"/>
      <c r="IX3" s="2"/>
      <c r="IY3" s="2"/>
      <c r="IZ3" s="2"/>
      <c r="JA3" s="2"/>
      <c r="JB3" s="2"/>
      <c r="JC3" s="2"/>
      <c r="JD3" s="2"/>
      <c r="JE3" s="2"/>
      <c r="JF3" s="2"/>
      <c r="JH3" s="14" t="s">
        <v>23</v>
      </c>
      <c r="JI3" s="14"/>
      <c r="JJ3" s="15"/>
      <c r="JK3" s="14"/>
      <c r="JL3" s="14"/>
      <c r="JM3" s="14"/>
      <c r="JN3" s="14"/>
      <c r="JO3" s="14"/>
      <c r="JP3" s="14"/>
      <c r="JR3" s="2" t="s">
        <v>24</v>
      </c>
      <c r="JS3" s="2"/>
      <c r="JT3" s="2"/>
      <c r="JU3" s="2"/>
      <c r="JV3" s="2"/>
      <c r="JW3" s="2"/>
      <c r="JX3" s="2"/>
      <c r="JY3" s="2"/>
      <c r="JZ3" s="2"/>
      <c r="KA3" s="2"/>
      <c r="KB3" s="2"/>
      <c r="KD3" s="2" t="s">
        <v>32</v>
      </c>
      <c r="KE3" s="2"/>
      <c r="KF3" s="2"/>
      <c r="KG3" s="2"/>
      <c r="KH3" s="2"/>
      <c r="KI3" s="2"/>
      <c r="KJ3" s="2"/>
      <c r="KK3" s="2"/>
      <c r="KL3" s="2"/>
      <c r="KM3" s="2"/>
      <c r="KN3" s="2"/>
      <c r="KP3" s="2" t="s">
        <v>25</v>
      </c>
      <c r="KQ3" s="2"/>
      <c r="KR3" s="2"/>
      <c r="KS3" s="2"/>
      <c r="KT3" s="2"/>
      <c r="KU3" s="2"/>
      <c r="KV3" s="2"/>
      <c r="KW3" s="2"/>
      <c r="KX3" s="2"/>
      <c r="KY3" s="2"/>
      <c r="KZ3" s="2"/>
      <c r="LB3" s="2" t="s">
        <v>26</v>
      </c>
      <c r="LC3" s="2"/>
      <c r="LD3" s="2"/>
      <c r="LE3" s="2"/>
      <c r="LF3" s="2"/>
      <c r="LG3" s="2"/>
      <c r="LH3" s="2"/>
      <c r="LI3" s="2"/>
      <c r="LJ3" s="2"/>
      <c r="LK3" s="2"/>
      <c r="LL3" s="2"/>
      <c r="LN3" s="2" t="s">
        <v>34</v>
      </c>
      <c r="LO3" s="2"/>
      <c r="LP3" s="2"/>
      <c r="LQ3" s="2"/>
      <c r="LR3" s="2"/>
      <c r="LS3" s="2"/>
      <c r="LT3" s="2"/>
      <c r="LU3" s="2"/>
      <c r="LV3" s="2"/>
      <c r="LW3" s="2"/>
      <c r="LX3" s="2"/>
    </row>
    <row r="4" spans="1:336" s="1" customFormat="1" ht="14.25" customHeight="1" x14ac:dyDescent="0.45">
      <c r="B4" s="128" t="s">
        <v>28</v>
      </c>
      <c r="C4" s="128"/>
      <c r="D4" s="128" t="s">
        <v>29</v>
      </c>
      <c r="E4" s="128"/>
      <c r="F4" s="128" t="s">
        <v>30</v>
      </c>
      <c r="G4" s="128"/>
      <c r="H4" s="126" t="s">
        <v>160</v>
      </c>
      <c r="I4" s="126" t="s">
        <v>161</v>
      </c>
      <c r="J4" s="126" t="s">
        <v>162</v>
      </c>
      <c r="L4" s="128" t="s">
        <v>27</v>
      </c>
      <c r="M4" s="128"/>
      <c r="N4" s="128" t="s">
        <v>28</v>
      </c>
      <c r="O4" s="128"/>
      <c r="P4" s="128" t="s">
        <v>29</v>
      </c>
      <c r="Q4" s="128"/>
      <c r="R4" s="128" t="s">
        <v>30</v>
      </c>
      <c r="S4" s="128"/>
      <c r="T4" s="126" t="s">
        <v>160</v>
      </c>
      <c r="U4" s="126" t="s">
        <v>161</v>
      </c>
      <c r="V4" s="126" t="s">
        <v>162</v>
      </c>
      <c r="X4" s="128" t="s">
        <v>27</v>
      </c>
      <c r="Y4" s="128"/>
      <c r="Z4" s="128" t="s">
        <v>28</v>
      </c>
      <c r="AA4" s="128"/>
      <c r="AB4" s="128" t="s">
        <v>29</v>
      </c>
      <c r="AC4" s="128"/>
      <c r="AD4" s="128" t="s">
        <v>30</v>
      </c>
      <c r="AE4" s="128"/>
      <c r="AF4" s="126" t="s">
        <v>160</v>
      </c>
      <c r="AG4" s="126" t="s">
        <v>161</v>
      </c>
      <c r="AH4" s="126" t="s">
        <v>162</v>
      </c>
      <c r="AJ4" s="128" t="s">
        <v>27</v>
      </c>
      <c r="AK4" s="128"/>
      <c r="AL4" s="128" t="s">
        <v>28</v>
      </c>
      <c r="AM4" s="128"/>
      <c r="AN4" s="128" t="s">
        <v>29</v>
      </c>
      <c r="AO4" s="128"/>
      <c r="AP4" s="128" t="s">
        <v>30</v>
      </c>
      <c r="AQ4" s="128"/>
      <c r="AR4" s="126" t="s">
        <v>160</v>
      </c>
      <c r="AS4" s="126" t="s">
        <v>161</v>
      </c>
      <c r="AT4" s="126" t="s">
        <v>162</v>
      </c>
      <c r="AV4" s="128" t="s">
        <v>27</v>
      </c>
      <c r="AW4" s="128"/>
      <c r="AX4" s="128" t="s">
        <v>28</v>
      </c>
      <c r="AY4" s="128"/>
      <c r="AZ4" s="128" t="s">
        <v>29</v>
      </c>
      <c r="BA4" s="128"/>
      <c r="BB4" s="128" t="s">
        <v>30</v>
      </c>
      <c r="BC4" s="128"/>
      <c r="BD4" s="126" t="s">
        <v>160</v>
      </c>
      <c r="BE4" s="126" t="s">
        <v>161</v>
      </c>
      <c r="BF4" s="126" t="s">
        <v>162</v>
      </c>
      <c r="BH4" s="128" t="s">
        <v>27</v>
      </c>
      <c r="BI4" s="128"/>
      <c r="BJ4" s="128" t="s">
        <v>28</v>
      </c>
      <c r="BK4" s="128"/>
      <c r="BL4" s="128" t="s">
        <v>29</v>
      </c>
      <c r="BM4" s="128"/>
      <c r="BN4" s="128" t="s">
        <v>30</v>
      </c>
      <c r="BO4" s="128"/>
      <c r="BP4" s="126" t="s">
        <v>160</v>
      </c>
      <c r="BQ4" s="126" t="s">
        <v>161</v>
      </c>
      <c r="BR4" s="126" t="s">
        <v>162</v>
      </c>
      <c r="BT4" s="128" t="s">
        <v>27</v>
      </c>
      <c r="BU4" s="128"/>
      <c r="BV4" s="128" t="s">
        <v>28</v>
      </c>
      <c r="BW4" s="128"/>
      <c r="BX4" s="128" t="s">
        <v>29</v>
      </c>
      <c r="BY4" s="128"/>
      <c r="BZ4" s="128" t="s">
        <v>30</v>
      </c>
      <c r="CA4" s="128"/>
      <c r="CB4" s="126" t="s">
        <v>160</v>
      </c>
      <c r="CC4" s="126" t="s">
        <v>161</v>
      </c>
      <c r="CD4" s="126" t="s">
        <v>162</v>
      </c>
      <c r="CF4" s="128" t="s">
        <v>27</v>
      </c>
      <c r="CG4" s="128"/>
      <c r="CH4" s="128" t="s">
        <v>28</v>
      </c>
      <c r="CI4" s="128"/>
      <c r="CJ4" s="128" t="s">
        <v>29</v>
      </c>
      <c r="CK4" s="128"/>
      <c r="CL4" s="128" t="s">
        <v>30</v>
      </c>
      <c r="CM4" s="128"/>
      <c r="CN4" s="126" t="s">
        <v>160</v>
      </c>
      <c r="CO4" s="126" t="s">
        <v>161</v>
      </c>
      <c r="CP4" s="126" t="s">
        <v>162</v>
      </c>
      <c r="CR4" s="128" t="s">
        <v>27</v>
      </c>
      <c r="CS4" s="128"/>
      <c r="CT4" s="128" t="s">
        <v>29</v>
      </c>
      <c r="CU4" s="128"/>
      <c r="CV4" s="128" t="s">
        <v>30</v>
      </c>
      <c r="CW4" s="128"/>
      <c r="CX4" s="126" t="s">
        <v>160</v>
      </c>
      <c r="CY4" s="126" t="s">
        <v>161</v>
      </c>
      <c r="CZ4" s="126" t="s">
        <v>162</v>
      </c>
      <c r="DB4" s="128" t="s">
        <v>27</v>
      </c>
      <c r="DC4" s="128"/>
      <c r="DD4" s="128" t="s">
        <v>28</v>
      </c>
      <c r="DE4" s="128"/>
      <c r="DF4" s="128" t="s">
        <v>29</v>
      </c>
      <c r="DG4" s="128"/>
      <c r="DH4" s="128" t="s">
        <v>30</v>
      </c>
      <c r="DI4" s="128"/>
      <c r="DJ4" s="126" t="s">
        <v>160</v>
      </c>
      <c r="DK4" s="126" t="s">
        <v>161</v>
      </c>
      <c r="DL4" s="126" t="s">
        <v>162</v>
      </c>
      <c r="DN4" s="128" t="s">
        <v>28</v>
      </c>
      <c r="DO4" s="128"/>
      <c r="DP4" s="128" t="s">
        <v>30</v>
      </c>
      <c r="DQ4" s="128"/>
      <c r="DR4" s="126" t="s">
        <v>160</v>
      </c>
      <c r="DS4" s="126" t="s">
        <v>161</v>
      </c>
      <c r="DT4" s="126" t="s">
        <v>162</v>
      </c>
      <c r="DV4" s="128" t="s">
        <v>27</v>
      </c>
      <c r="DW4" s="128"/>
      <c r="DX4" s="128" t="s">
        <v>28</v>
      </c>
      <c r="DY4" s="128"/>
      <c r="DZ4" s="128" t="s">
        <v>29</v>
      </c>
      <c r="EA4" s="128"/>
      <c r="EB4" s="128" t="s">
        <v>30</v>
      </c>
      <c r="EC4" s="128"/>
      <c r="ED4" s="126" t="s">
        <v>160</v>
      </c>
      <c r="EE4" s="126" t="s">
        <v>161</v>
      </c>
      <c r="EF4" s="126" t="s">
        <v>162</v>
      </c>
      <c r="EH4" s="128" t="s">
        <v>27</v>
      </c>
      <c r="EI4" s="128"/>
      <c r="EJ4" s="128" t="s">
        <v>28</v>
      </c>
      <c r="EK4" s="128"/>
      <c r="EL4" s="128" t="s">
        <v>29</v>
      </c>
      <c r="EM4" s="128"/>
      <c r="EN4" s="128" t="s">
        <v>30</v>
      </c>
      <c r="EO4" s="128"/>
      <c r="EP4" s="126" t="s">
        <v>160</v>
      </c>
      <c r="EQ4" s="126" t="s">
        <v>161</v>
      </c>
      <c r="ER4" s="126" t="s">
        <v>162</v>
      </c>
      <c r="ET4" s="128" t="s">
        <v>27</v>
      </c>
      <c r="EU4" s="128"/>
      <c r="EV4" s="128" t="s">
        <v>28</v>
      </c>
      <c r="EW4" s="128"/>
      <c r="EX4" s="128" t="s">
        <v>29</v>
      </c>
      <c r="EY4" s="128"/>
      <c r="EZ4" s="128" t="s">
        <v>30</v>
      </c>
      <c r="FA4" s="128"/>
      <c r="FB4" s="126" t="s">
        <v>160</v>
      </c>
      <c r="FC4" s="126" t="s">
        <v>161</v>
      </c>
      <c r="FD4" s="126" t="s">
        <v>162</v>
      </c>
      <c r="FF4" s="128" t="s">
        <v>27</v>
      </c>
      <c r="FG4" s="128"/>
      <c r="FH4" s="128" t="s">
        <v>28</v>
      </c>
      <c r="FI4" s="128"/>
      <c r="FJ4" s="128" t="s">
        <v>29</v>
      </c>
      <c r="FK4" s="128"/>
      <c r="FL4" s="128" t="s">
        <v>30</v>
      </c>
      <c r="FM4" s="128"/>
      <c r="FN4" s="126" t="s">
        <v>160</v>
      </c>
      <c r="FO4" s="126" t="s">
        <v>161</v>
      </c>
      <c r="FP4" s="126" t="s">
        <v>162</v>
      </c>
      <c r="FR4" s="128" t="s">
        <v>27</v>
      </c>
      <c r="FS4" s="128"/>
      <c r="FT4" s="128" t="s">
        <v>28</v>
      </c>
      <c r="FU4" s="128"/>
      <c r="FV4" s="128" t="s">
        <v>29</v>
      </c>
      <c r="FW4" s="128"/>
      <c r="FX4" s="128" t="s">
        <v>30</v>
      </c>
      <c r="FY4" s="128"/>
      <c r="FZ4" s="126" t="s">
        <v>160</v>
      </c>
      <c r="GA4" s="126" t="s">
        <v>161</v>
      </c>
      <c r="GB4" s="126" t="s">
        <v>162</v>
      </c>
      <c r="GD4" s="128" t="s">
        <v>27</v>
      </c>
      <c r="GE4" s="128"/>
      <c r="GF4" s="128" t="s">
        <v>28</v>
      </c>
      <c r="GG4" s="128"/>
      <c r="GH4" s="128" t="s">
        <v>29</v>
      </c>
      <c r="GI4" s="128"/>
      <c r="GJ4" s="128" t="s">
        <v>30</v>
      </c>
      <c r="GK4" s="128"/>
      <c r="GL4" s="126" t="s">
        <v>160</v>
      </c>
      <c r="GM4" s="126" t="s">
        <v>161</v>
      </c>
      <c r="GN4" s="126" t="s">
        <v>162</v>
      </c>
      <c r="GP4" s="128" t="s">
        <v>27</v>
      </c>
      <c r="GQ4" s="128"/>
      <c r="GR4" s="128" t="s">
        <v>28</v>
      </c>
      <c r="GS4" s="128"/>
      <c r="GT4" s="128" t="s">
        <v>29</v>
      </c>
      <c r="GU4" s="128"/>
      <c r="GV4" s="128" t="s">
        <v>30</v>
      </c>
      <c r="GW4" s="128"/>
      <c r="GX4" s="126" t="s">
        <v>160</v>
      </c>
      <c r="GY4" s="126" t="s">
        <v>161</v>
      </c>
      <c r="GZ4" s="126" t="s">
        <v>162</v>
      </c>
      <c r="HB4" s="128" t="s">
        <v>27</v>
      </c>
      <c r="HC4" s="128"/>
      <c r="HD4" s="128" t="s">
        <v>28</v>
      </c>
      <c r="HE4" s="128"/>
      <c r="HF4" s="128" t="s">
        <v>29</v>
      </c>
      <c r="HG4" s="128"/>
      <c r="HH4" s="128" t="s">
        <v>30</v>
      </c>
      <c r="HI4" s="128"/>
      <c r="HJ4" s="126" t="s">
        <v>160</v>
      </c>
      <c r="HK4" s="126" t="s">
        <v>161</v>
      </c>
      <c r="HL4" s="126" t="s">
        <v>162</v>
      </c>
      <c r="HN4" s="128" t="s">
        <v>27</v>
      </c>
      <c r="HO4" s="128"/>
      <c r="HP4" s="128" t="s">
        <v>28</v>
      </c>
      <c r="HQ4" s="128"/>
      <c r="HR4" s="128" t="s">
        <v>29</v>
      </c>
      <c r="HS4" s="128"/>
      <c r="HT4" s="128" t="s">
        <v>30</v>
      </c>
      <c r="HU4" s="128"/>
      <c r="HV4" s="126" t="s">
        <v>160</v>
      </c>
      <c r="HW4" s="126" t="s">
        <v>161</v>
      </c>
      <c r="HX4" s="126" t="s">
        <v>162</v>
      </c>
      <c r="HZ4" s="128" t="s">
        <v>27</v>
      </c>
      <c r="IA4" s="128"/>
      <c r="IB4" s="128" t="s">
        <v>28</v>
      </c>
      <c r="IC4" s="128"/>
      <c r="ID4" s="128" t="s">
        <v>29</v>
      </c>
      <c r="IE4" s="128"/>
      <c r="IF4" s="126" t="s">
        <v>160</v>
      </c>
      <c r="IG4" s="126" t="s">
        <v>161</v>
      </c>
      <c r="IH4" s="126" t="s">
        <v>162</v>
      </c>
      <c r="IJ4" s="128" t="s">
        <v>27</v>
      </c>
      <c r="IK4" s="128"/>
      <c r="IL4" s="128" t="s">
        <v>28</v>
      </c>
      <c r="IM4" s="128"/>
      <c r="IN4" s="128" t="s">
        <v>29</v>
      </c>
      <c r="IO4" s="128"/>
      <c r="IP4" s="128" t="s">
        <v>30</v>
      </c>
      <c r="IQ4" s="128"/>
      <c r="IR4" s="126" t="s">
        <v>160</v>
      </c>
      <c r="IS4" s="126" t="s">
        <v>161</v>
      </c>
      <c r="IT4" s="126" t="s">
        <v>162</v>
      </c>
      <c r="IV4" s="128" t="s">
        <v>27</v>
      </c>
      <c r="IW4" s="128"/>
      <c r="IX4" s="128" t="s">
        <v>28</v>
      </c>
      <c r="IY4" s="128"/>
      <c r="IZ4" s="128" t="s">
        <v>29</v>
      </c>
      <c r="JA4" s="128"/>
      <c r="JB4" s="128" t="s">
        <v>30</v>
      </c>
      <c r="JC4" s="128"/>
      <c r="JD4" s="126" t="s">
        <v>160</v>
      </c>
      <c r="JE4" s="126" t="s">
        <v>161</v>
      </c>
      <c r="JF4" s="126" t="s">
        <v>162</v>
      </c>
      <c r="JH4" s="128" t="s">
        <v>28</v>
      </c>
      <c r="JI4" s="128"/>
      <c r="JJ4" s="128" t="s">
        <v>29</v>
      </c>
      <c r="JK4" s="128"/>
      <c r="JL4" s="128" t="s">
        <v>30</v>
      </c>
      <c r="JM4" s="128"/>
      <c r="JN4" s="126" t="s">
        <v>160</v>
      </c>
      <c r="JO4" s="126" t="s">
        <v>161</v>
      </c>
      <c r="JP4" s="126" t="s">
        <v>162</v>
      </c>
      <c r="JR4" s="128" t="s">
        <v>27</v>
      </c>
      <c r="JS4" s="128"/>
      <c r="JT4" s="128" t="s">
        <v>28</v>
      </c>
      <c r="JU4" s="128"/>
      <c r="JV4" s="128" t="s">
        <v>29</v>
      </c>
      <c r="JW4" s="128"/>
      <c r="JX4" s="128" t="s">
        <v>30</v>
      </c>
      <c r="JY4" s="128"/>
      <c r="JZ4" s="126" t="s">
        <v>160</v>
      </c>
      <c r="KA4" s="126" t="s">
        <v>161</v>
      </c>
      <c r="KB4" s="126" t="s">
        <v>162</v>
      </c>
      <c r="KD4" s="127" t="s">
        <v>27</v>
      </c>
      <c r="KE4" s="127"/>
      <c r="KF4" s="127" t="s">
        <v>28</v>
      </c>
      <c r="KG4" s="127"/>
      <c r="KH4" s="127" t="s">
        <v>29</v>
      </c>
      <c r="KI4" s="127"/>
      <c r="KJ4" s="128" t="s">
        <v>30</v>
      </c>
      <c r="KK4" s="128"/>
      <c r="KL4" s="126" t="s">
        <v>160</v>
      </c>
      <c r="KM4" s="126" t="s">
        <v>161</v>
      </c>
      <c r="KN4" s="126" t="s">
        <v>162</v>
      </c>
      <c r="KP4" s="127" t="s">
        <v>27</v>
      </c>
      <c r="KQ4" s="127"/>
      <c r="KR4" s="127" t="s">
        <v>28</v>
      </c>
      <c r="KS4" s="127"/>
      <c r="KT4" s="127" t="s">
        <v>29</v>
      </c>
      <c r="KU4" s="127"/>
      <c r="KV4" s="128" t="s">
        <v>30</v>
      </c>
      <c r="KW4" s="128"/>
      <c r="KX4" s="126" t="s">
        <v>160</v>
      </c>
      <c r="KY4" s="126" t="s">
        <v>161</v>
      </c>
      <c r="KZ4" s="126" t="s">
        <v>162</v>
      </c>
      <c r="LB4" s="127" t="s">
        <v>27</v>
      </c>
      <c r="LC4" s="127"/>
      <c r="LD4" s="127" t="s">
        <v>28</v>
      </c>
      <c r="LE4" s="127"/>
      <c r="LF4" s="127" t="s">
        <v>29</v>
      </c>
      <c r="LG4" s="127"/>
      <c r="LH4" s="128" t="s">
        <v>30</v>
      </c>
      <c r="LI4" s="128"/>
      <c r="LJ4" s="126" t="s">
        <v>160</v>
      </c>
      <c r="LK4" s="126" t="s">
        <v>161</v>
      </c>
      <c r="LL4" s="126" t="s">
        <v>162</v>
      </c>
      <c r="LN4" s="127" t="s">
        <v>27</v>
      </c>
      <c r="LO4" s="127"/>
      <c r="LP4" s="127" t="s">
        <v>28</v>
      </c>
      <c r="LQ4" s="127"/>
      <c r="LR4" s="127" t="s">
        <v>29</v>
      </c>
      <c r="LS4" s="127"/>
      <c r="LT4" s="128" t="s">
        <v>30</v>
      </c>
      <c r="LU4" s="128"/>
      <c r="LV4" s="126" t="s">
        <v>160</v>
      </c>
      <c r="LW4" s="126" t="s">
        <v>161</v>
      </c>
      <c r="LX4" s="126" t="s">
        <v>162</v>
      </c>
    </row>
    <row r="5" spans="1:336" s="7" customFormat="1" ht="42" customHeight="1" x14ac:dyDescent="0.45">
      <c r="A5" s="7" t="s">
        <v>0</v>
      </c>
      <c r="B5" s="7" t="s">
        <v>31</v>
      </c>
      <c r="C5" s="7" t="s">
        <v>159</v>
      </c>
      <c r="D5" s="7" t="s">
        <v>31</v>
      </c>
      <c r="E5" s="7" t="s">
        <v>159</v>
      </c>
      <c r="F5" s="7" t="s">
        <v>31</v>
      </c>
      <c r="G5" s="7" t="s">
        <v>159</v>
      </c>
      <c r="H5" s="126"/>
      <c r="I5" s="126"/>
      <c r="J5" s="126"/>
      <c r="L5" s="7" t="s">
        <v>31</v>
      </c>
      <c r="M5" s="7" t="s">
        <v>159</v>
      </c>
      <c r="N5" s="7" t="s">
        <v>31</v>
      </c>
      <c r="O5" s="7" t="s">
        <v>159</v>
      </c>
      <c r="P5" s="7" t="s">
        <v>31</v>
      </c>
      <c r="Q5" s="7" t="s">
        <v>159</v>
      </c>
      <c r="R5" s="7" t="s">
        <v>31</v>
      </c>
      <c r="S5" s="7" t="s">
        <v>159</v>
      </c>
      <c r="T5" s="126"/>
      <c r="U5" s="126"/>
      <c r="V5" s="126"/>
      <c r="X5" s="7" t="s">
        <v>31</v>
      </c>
      <c r="Y5" s="7" t="s">
        <v>159</v>
      </c>
      <c r="Z5" s="7" t="s">
        <v>31</v>
      </c>
      <c r="AA5" s="7" t="s">
        <v>159</v>
      </c>
      <c r="AB5" s="7" t="s">
        <v>31</v>
      </c>
      <c r="AC5" s="7" t="s">
        <v>159</v>
      </c>
      <c r="AD5" s="7" t="s">
        <v>31</v>
      </c>
      <c r="AE5" s="7" t="s">
        <v>159</v>
      </c>
      <c r="AF5" s="126"/>
      <c r="AG5" s="126"/>
      <c r="AH5" s="126"/>
      <c r="AJ5" s="7" t="s">
        <v>31</v>
      </c>
      <c r="AK5" s="7" t="s">
        <v>159</v>
      </c>
      <c r="AL5" s="7" t="s">
        <v>31</v>
      </c>
      <c r="AM5" s="7" t="s">
        <v>159</v>
      </c>
      <c r="AN5" s="7" t="s">
        <v>31</v>
      </c>
      <c r="AO5" s="7" t="s">
        <v>159</v>
      </c>
      <c r="AP5" s="7" t="s">
        <v>31</v>
      </c>
      <c r="AQ5" s="7" t="s">
        <v>159</v>
      </c>
      <c r="AR5" s="126"/>
      <c r="AS5" s="126"/>
      <c r="AT5" s="126"/>
      <c r="AV5" s="7" t="s">
        <v>31</v>
      </c>
      <c r="AW5" s="7" t="s">
        <v>159</v>
      </c>
      <c r="AX5" s="7" t="s">
        <v>31</v>
      </c>
      <c r="AY5" s="7" t="s">
        <v>159</v>
      </c>
      <c r="AZ5" s="7" t="s">
        <v>31</v>
      </c>
      <c r="BA5" s="7" t="s">
        <v>159</v>
      </c>
      <c r="BB5" s="7" t="s">
        <v>31</v>
      </c>
      <c r="BC5" s="7" t="s">
        <v>159</v>
      </c>
      <c r="BD5" s="126"/>
      <c r="BE5" s="126"/>
      <c r="BF5" s="126"/>
      <c r="BH5" s="7" t="s">
        <v>31</v>
      </c>
      <c r="BI5" s="7" t="s">
        <v>159</v>
      </c>
      <c r="BJ5" s="7" t="s">
        <v>31</v>
      </c>
      <c r="BK5" s="7" t="s">
        <v>159</v>
      </c>
      <c r="BL5" s="7" t="s">
        <v>31</v>
      </c>
      <c r="BM5" s="7" t="s">
        <v>159</v>
      </c>
      <c r="BN5" s="7" t="s">
        <v>31</v>
      </c>
      <c r="BO5" s="7" t="s">
        <v>159</v>
      </c>
      <c r="BP5" s="126"/>
      <c r="BQ5" s="126"/>
      <c r="BR5" s="126"/>
      <c r="BT5" s="7" t="s">
        <v>31</v>
      </c>
      <c r="BU5" s="7" t="s">
        <v>159</v>
      </c>
      <c r="BV5" s="7" t="s">
        <v>31</v>
      </c>
      <c r="BW5" s="7" t="s">
        <v>159</v>
      </c>
      <c r="BX5" s="7" t="s">
        <v>31</v>
      </c>
      <c r="BY5" s="7" t="s">
        <v>159</v>
      </c>
      <c r="BZ5" s="7" t="s">
        <v>31</v>
      </c>
      <c r="CA5" s="7" t="s">
        <v>159</v>
      </c>
      <c r="CB5" s="126"/>
      <c r="CC5" s="126"/>
      <c r="CD5" s="126"/>
      <c r="CF5" s="7" t="s">
        <v>31</v>
      </c>
      <c r="CG5" s="7" t="s">
        <v>159</v>
      </c>
      <c r="CH5" s="7" t="s">
        <v>31</v>
      </c>
      <c r="CI5" s="7" t="s">
        <v>159</v>
      </c>
      <c r="CJ5" s="7" t="s">
        <v>31</v>
      </c>
      <c r="CK5" s="7" t="s">
        <v>159</v>
      </c>
      <c r="CL5" s="7" t="s">
        <v>31</v>
      </c>
      <c r="CM5" s="7" t="s">
        <v>159</v>
      </c>
      <c r="CN5" s="126"/>
      <c r="CO5" s="126"/>
      <c r="CP5" s="126"/>
      <c r="CR5" s="7" t="s">
        <v>31</v>
      </c>
      <c r="CS5" s="7" t="s">
        <v>159</v>
      </c>
      <c r="CT5" s="7" t="s">
        <v>31</v>
      </c>
      <c r="CU5" s="7" t="s">
        <v>159</v>
      </c>
      <c r="CV5" s="7" t="s">
        <v>31</v>
      </c>
      <c r="CW5" s="7" t="s">
        <v>159</v>
      </c>
      <c r="CX5" s="126"/>
      <c r="CY5" s="126"/>
      <c r="CZ5" s="126"/>
      <c r="DB5" s="7" t="s">
        <v>31</v>
      </c>
      <c r="DC5" s="7" t="s">
        <v>159</v>
      </c>
      <c r="DD5" s="7" t="s">
        <v>31</v>
      </c>
      <c r="DE5" s="7" t="s">
        <v>159</v>
      </c>
      <c r="DF5" s="7" t="s">
        <v>31</v>
      </c>
      <c r="DG5" s="7" t="s">
        <v>159</v>
      </c>
      <c r="DH5" s="7" t="s">
        <v>31</v>
      </c>
      <c r="DI5" s="7" t="s">
        <v>159</v>
      </c>
      <c r="DJ5" s="126"/>
      <c r="DK5" s="126"/>
      <c r="DL5" s="126"/>
      <c r="DN5" s="7" t="s">
        <v>31</v>
      </c>
      <c r="DO5" s="7" t="s">
        <v>159</v>
      </c>
      <c r="DP5" s="7" t="s">
        <v>31</v>
      </c>
      <c r="DQ5" s="7" t="s">
        <v>159</v>
      </c>
      <c r="DR5" s="126"/>
      <c r="DS5" s="126"/>
      <c r="DT5" s="126"/>
      <c r="DV5" s="7" t="s">
        <v>31</v>
      </c>
      <c r="DW5" s="7" t="s">
        <v>159</v>
      </c>
      <c r="DX5" s="7" t="s">
        <v>31</v>
      </c>
      <c r="DY5" s="7" t="s">
        <v>159</v>
      </c>
      <c r="DZ5" s="7" t="s">
        <v>31</v>
      </c>
      <c r="EA5" s="7" t="s">
        <v>159</v>
      </c>
      <c r="EB5" s="7" t="s">
        <v>31</v>
      </c>
      <c r="EC5" s="7" t="s">
        <v>159</v>
      </c>
      <c r="ED5" s="126"/>
      <c r="EE5" s="126"/>
      <c r="EF5" s="126"/>
      <c r="EH5" s="7" t="s">
        <v>31</v>
      </c>
      <c r="EI5" s="7" t="s">
        <v>159</v>
      </c>
      <c r="EJ5" s="7" t="s">
        <v>31</v>
      </c>
      <c r="EK5" s="7" t="s">
        <v>159</v>
      </c>
      <c r="EL5" s="7" t="s">
        <v>31</v>
      </c>
      <c r="EM5" s="7" t="s">
        <v>159</v>
      </c>
      <c r="EN5" s="7" t="s">
        <v>31</v>
      </c>
      <c r="EO5" s="7" t="s">
        <v>159</v>
      </c>
      <c r="EP5" s="126"/>
      <c r="EQ5" s="126"/>
      <c r="ER5" s="126"/>
      <c r="ET5" s="7" t="s">
        <v>31</v>
      </c>
      <c r="EU5" s="7" t="s">
        <v>159</v>
      </c>
      <c r="EV5" s="7" t="s">
        <v>31</v>
      </c>
      <c r="EW5" s="7" t="s">
        <v>159</v>
      </c>
      <c r="EX5" s="7" t="s">
        <v>31</v>
      </c>
      <c r="EY5" s="7" t="s">
        <v>159</v>
      </c>
      <c r="EZ5" s="7" t="s">
        <v>31</v>
      </c>
      <c r="FA5" s="7" t="s">
        <v>159</v>
      </c>
      <c r="FB5" s="126"/>
      <c r="FC5" s="126"/>
      <c r="FD5" s="126"/>
      <c r="FF5" s="7" t="s">
        <v>31</v>
      </c>
      <c r="FG5" s="7" t="s">
        <v>159</v>
      </c>
      <c r="FH5" s="7" t="s">
        <v>31</v>
      </c>
      <c r="FI5" s="7" t="s">
        <v>159</v>
      </c>
      <c r="FJ5" s="7" t="s">
        <v>31</v>
      </c>
      <c r="FK5" s="7" t="s">
        <v>159</v>
      </c>
      <c r="FL5" s="7" t="s">
        <v>31</v>
      </c>
      <c r="FM5" s="7" t="s">
        <v>159</v>
      </c>
      <c r="FN5" s="126"/>
      <c r="FO5" s="126"/>
      <c r="FP5" s="126"/>
      <c r="FR5" s="7" t="s">
        <v>31</v>
      </c>
      <c r="FS5" s="7" t="s">
        <v>159</v>
      </c>
      <c r="FT5" s="7" t="s">
        <v>31</v>
      </c>
      <c r="FU5" s="7" t="s">
        <v>159</v>
      </c>
      <c r="FV5" s="7" t="s">
        <v>31</v>
      </c>
      <c r="FW5" s="7" t="s">
        <v>159</v>
      </c>
      <c r="FX5" s="7" t="s">
        <v>31</v>
      </c>
      <c r="FY5" s="7" t="s">
        <v>159</v>
      </c>
      <c r="FZ5" s="126"/>
      <c r="GA5" s="126"/>
      <c r="GB5" s="126"/>
      <c r="GD5" s="7" t="s">
        <v>31</v>
      </c>
      <c r="GE5" s="7" t="s">
        <v>159</v>
      </c>
      <c r="GF5" s="7" t="s">
        <v>31</v>
      </c>
      <c r="GG5" s="7" t="s">
        <v>159</v>
      </c>
      <c r="GH5" s="7" t="s">
        <v>31</v>
      </c>
      <c r="GI5" s="7" t="s">
        <v>159</v>
      </c>
      <c r="GJ5" s="7" t="s">
        <v>31</v>
      </c>
      <c r="GK5" s="7" t="s">
        <v>159</v>
      </c>
      <c r="GL5" s="126"/>
      <c r="GM5" s="126"/>
      <c r="GN5" s="126"/>
      <c r="GP5" s="7" t="s">
        <v>31</v>
      </c>
      <c r="GQ5" s="7" t="s">
        <v>159</v>
      </c>
      <c r="GR5" s="7" t="s">
        <v>31</v>
      </c>
      <c r="GS5" s="7" t="s">
        <v>159</v>
      </c>
      <c r="GT5" s="7" t="s">
        <v>31</v>
      </c>
      <c r="GU5" s="7" t="s">
        <v>159</v>
      </c>
      <c r="GV5" s="7" t="s">
        <v>31</v>
      </c>
      <c r="GW5" s="7" t="s">
        <v>159</v>
      </c>
      <c r="GX5" s="126"/>
      <c r="GY5" s="126"/>
      <c r="GZ5" s="126"/>
      <c r="HB5" s="7" t="s">
        <v>31</v>
      </c>
      <c r="HC5" s="7" t="s">
        <v>159</v>
      </c>
      <c r="HD5" s="7" t="s">
        <v>31</v>
      </c>
      <c r="HE5" s="7" t="s">
        <v>159</v>
      </c>
      <c r="HF5" s="7" t="s">
        <v>31</v>
      </c>
      <c r="HG5" s="7" t="s">
        <v>159</v>
      </c>
      <c r="HH5" s="7" t="s">
        <v>31</v>
      </c>
      <c r="HI5" s="7" t="s">
        <v>159</v>
      </c>
      <c r="HJ5" s="126"/>
      <c r="HK5" s="126"/>
      <c r="HL5" s="126"/>
      <c r="HN5" s="7" t="s">
        <v>31</v>
      </c>
      <c r="HO5" s="7" t="s">
        <v>159</v>
      </c>
      <c r="HP5" s="7" t="s">
        <v>31</v>
      </c>
      <c r="HQ5" s="7" t="s">
        <v>159</v>
      </c>
      <c r="HR5" s="7" t="s">
        <v>31</v>
      </c>
      <c r="HS5" s="7" t="s">
        <v>159</v>
      </c>
      <c r="HT5" s="7" t="s">
        <v>31</v>
      </c>
      <c r="HU5" s="7" t="s">
        <v>159</v>
      </c>
      <c r="HV5" s="126"/>
      <c r="HW5" s="126"/>
      <c r="HX5" s="126"/>
      <c r="HZ5" s="7" t="s">
        <v>31</v>
      </c>
      <c r="IA5" s="7" t="s">
        <v>159</v>
      </c>
      <c r="IB5" s="7" t="s">
        <v>31</v>
      </c>
      <c r="IC5" s="7" t="s">
        <v>159</v>
      </c>
      <c r="ID5" s="7" t="s">
        <v>31</v>
      </c>
      <c r="IE5" s="7" t="s">
        <v>159</v>
      </c>
      <c r="IF5" s="126"/>
      <c r="IG5" s="126"/>
      <c r="IH5" s="126"/>
      <c r="IJ5" s="7" t="s">
        <v>31</v>
      </c>
      <c r="IK5" s="7" t="s">
        <v>159</v>
      </c>
      <c r="IL5" s="7" t="s">
        <v>31</v>
      </c>
      <c r="IM5" s="7" t="s">
        <v>159</v>
      </c>
      <c r="IN5" s="7" t="s">
        <v>31</v>
      </c>
      <c r="IO5" s="7" t="s">
        <v>159</v>
      </c>
      <c r="IP5" s="7" t="s">
        <v>31</v>
      </c>
      <c r="IQ5" s="7" t="s">
        <v>159</v>
      </c>
      <c r="IR5" s="126"/>
      <c r="IS5" s="126"/>
      <c r="IT5" s="126"/>
      <c r="IV5" s="7" t="s">
        <v>31</v>
      </c>
      <c r="IW5" s="7" t="s">
        <v>159</v>
      </c>
      <c r="IX5" s="7" t="s">
        <v>31</v>
      </c>
      <c r="IY5" s="7" t="s">
        <v>159</v>
      </c>
      <c r="IZ5" s="7" t="s">
        <v>31</v>
      </c>
      <c r="JA5" s="7" t="s">
        <v>159</v>
      </c>
      <c r="JB5" s="7" t="s">
        <v>31</v>
      </c>
      <c r="JC5" s="7" t="s">
        <v>159</v>
      </c>
      <c r="JD5" s="126"/>
      <c r="JE5" s="126"/>
      <c r="JF5" s="126"/>
      <c r="JH5" s="7" t="s">
        <v>31</v>
      </c>
      <c r="JI5" s="7" t="s">
        <v>159</v>
      </c>
      <c r="JJ5" s="7" t="s">
        <v>31</v>
      </c>
      <c r="JK5" s="7" t="s">
        <v>159</v>
      </c>
      <c r="JL5" s="7" t="s">
        <v>31</v>
      </c>
      <c r="JM5" s="7" t="s">
        <v>159</v>
      </c>
      <c r="JN5" s="126"/>
      <c r="JO5" s="126"/>
      <c r="JP5" s="126"/>
      <c r="JR5" s="7" t="s">
        <v>31</v>
      </c>
      <c r="JS5" s="7" t="s">
        <v>159</v>
      </c>
      <c r="JT5" s="7" t="s">
        <v>31</v>
      </c>
      <c r="JU5" s="7" t="s">
        <v>159</v>
      </c>
      <c r="JV5" s="7" t="s">
        <v>31</v>
      </c>
      <c r="JW5" s="7" t="s">
        <v>159</v>
      </c>
      <c r="JX5" s="7" t="s">
        <v>31</v>
      </c>
      <c r="JY5" s="7" t="s">
        <v>159</v>
      </c>
      <c r="JZ5" s="126"/>
      <c r="KA5" s="126"/>
      <c r="KB5" s="126"/>
      <c r="KD5" s="12" t="s">
        <v>31</v>
      </c>
      <c r="KE5" s="12" t="s">
        <v>159</v>
      </c>
      <c r="KF5" s="12" t="s">
        <v>31</v>
      </c>
      <c r="KG5" s="12" t="s">
        <v>159</v>
      </c>
      <c r="KH5" s="12" t="s">
        <v>31</v>
      </c>
      <c r="KI5" s="12" t="s">
        <v>159</v>
      </c>
      <c r="KJ5" s="12" t="s">
        <v>31</v>
      </c>
      <c r="KK5" s="7" t="s">
        <v>159</v>
      </c>
      <c r="KL5" s="126"/>
      <c r="KM5" s="126"/>
      <c r="KN5" s="126"/>
      <c r="KP5" s="12" t="s">
        <v>31</v>
      </c>
      <c r="KQ5" s="12" t="s">
        <v>159</v>
      </c>
      <c r="KR5" s="12" t="s">
        <v>31</v>
      </c>
      <c r="KS5" s="12" t="s">
        <v>159</v>
      </c>
      <c r="KT5" s="12" t="s">
        <v>31</v>
      </c>
      <c r="KU5" s="12" t="s">
        <v>159</v>
      </c>
      <c r="KV5" s="12" t="s">
        <v>31</v>
      </c>
      <c r="KW5" s="7" t="s">
        <v>159</v>
      </c>
      <c r="KX5" s="126"/>
      <c r="KY5" s="126"/>
      <c r="KZ5" s="126"/>
      <c r="LB5" s="12" t="s">
        <v>31</v>
      </c>
      <c r="LC5" s="12" t="s">
        <v>159</v>
      </c>
      <c r="LD5" s="12" t="s">
        <v>31</v>
      </c>
      <c r="LE5" s="12" t="s">
        <v>159</v>
      </c>
      <c r="LF5" s="12" t="s">
        <v>31</v>
      </c>
      <c r="LG5" s="12" t="s">
        <v>159</v>
      </c>
      <c r="LH5" s="12" t="s">
        <v>31</v>
      </c>
      <c r="LI5" s="7" t="s">
        <v>159</v>
      </c>
      <c r="LJ5" s="126"/>
      <c r="LK5" s="126"/>
      <c r="LL5" s="126"/>
      <c r="LN5" s="12" t="s">
        <v>31</v>
      </c>
      <c r="LO5" s="12" t="s">
        <v>159</v>
      </c>
      <c r="LP5" s="12" t="s">
        <v>31</v>
      </c>
      <c r="LQ5" s="12" t="s">
        <v>159</v>
      </c>
      <c r="LR5" s="12" t="s">
        <v>31</v>
      </c>
      <c r="LS5" s="12" t="s">
        <v>159</v>
      </c>
      <c r="LT5" s="12" t="s">
        <v>31</v>
      </c>
      <c r="LU5" s="7" t="s">
        <v>159</v>
      </c>
      <c r="LV5" s="126"/>
      <c r="LW5" s="126"/>
      <c r="LX5" s="126"/>
    </row>
    <row r="6" spans="1:336" s="8" customFormat="1" x14ac:dyDescent="0.45">
      <c r="A6" s="16">
        <v>3</v>
      </c>
      <c r="B6" s="8">
        <v>0.11269999999999999</v>
      </c>
      <c r="C6" s="8">
        <v>0.28082328316555361</v>
      </c>
      <c r="D6" s="8">
        <v>0.23100000000000001</v>
      </c>
      <c r="E6" s="8">
        <v>0.25485043258378604</v>
      </c>
      <c r="F6" s="8">
        <v>6.8599999999999994E-2</v>
      </c>
      <c r="G6" s="8">
        <v>0.28446552825165661</v>
      </c>
      <c r="H6" s="8">
        <f>AVERAGE(C6,E6, G6)</f>
        <v>0.2733797480003321</v>
      </c>
      <c r="I6" s="8">
        <f>_xlfn.STDEV.S(C6,E6,G6)</f>
        <v>1.614986484993601E-2</v>
      </c>
      <c r="J6" s="8">
        <f>I6/3^(1/2)</f>
        <v>9.3241288184866319E-3</v>
      </c>
      <c r="L6" s="8">
        <v>6.08E-2</v>
      </c>
      <c r="M6" s="8">
        <v>0.22826507281580749</v>
      </c>
      <c r="N6" s="8">
        <v>0.1333</v>
      </c>
      <c r="O6" s="8">
        <v>0.27343477565220242</v>
      </c>
      <c r="P6" s="8">
        <v>0.18179999999999999</v>
      </c>
      <c r="Q6" s="8">
        <v>0.40525539114501374</v>
      </c>
      <c r="R6" s="8">
        <v>0.1303</v>
      </c>
      <c r="S6" s="8">
        <v>0.3967118282843658</v>
      </c>
      <c r="T6" s="8">
        <f>AVERAGE(M6,O6,Q6, S6)</f>
        <v>0.32591676697434735</v>
      </c>
      <c r="U6" s="8">
        <f>_xlfn.STDEV.S(M6,O6,Q6,S6)</f>
        <v>8.8688163013926208E-2</v>
      </c>
      <c r="V6" s="8">
        <f>U6/2</f>
        <v>4.4344081506963104E-2</v>
      </c>
      <c r="X6" s="8">
        <v>0.1696</v>
      </c>
      <c r="Y6" s="8">
        <v>0.29816005710046373</v>
      </c>
      <c r="Z6" s="8">
        <v>0.1203</v>
      </c>
      <c r="AA6" s="8">
        <v>0.26653550372551482</v>
      </c>
      <c r="AB6" s="8">
        <v>0.1004</v>
      </c>
      <c r="AC6" s="8">
        <v>0.24067215610130285</v>
      </c>
      <c r="AD6" s="8">
        <v>0.15570000000000001</v>
      </c>
      <c r="AE6" s="8">
        <v>0.34520066867387061</v>
      </c>
      <c r="AF6" s="8">
        <f>AVERAGE(Y6,AA6,AC6, AE6)</f>
        <v>0.28764209640028798</v>
      </c>
      <c r="AG6" s="8">
        <f>_xlfn.STDEV.S(Y6,AA6,AC6,AE6)</f>
        <v>4.5001038082444114E-2</v>
      </c>
      <c r="AH6" s="8">
        <f>AG6/2</f>
        <v>2.2500519041222057E-2</v>
      </c>
      <c r="AJ6" s="8">
        <v>0.19850000000000001</v>
      </c>
      <c r="AK6" s="8">
        <v>0.3639697455878983</v>
      </c>
      <c r="AL6" s="8">
        <v>0.18679999999999999</v>
      </c>
      <c r="AM6" s="8">
        <v>0.36729645818463524</v>
      </c>
      <c r="AN6" s="8">
        <v>0.14030000000000001</v>
      </c>
      <c r="AO6" s="8">
        <v>0.44138095927214643</v>
      </c>
      <c r="AP6" s="8">
        <v>0.18179999999999999</v>
      </c>
      <c r="AQ6" s="8">
        <v>0.53389404934261708</v>
      </c>
      <c r="AR6" s="8">
        <f>AVERAGE(AK6,AM6,AO6, AQ6)</f>
        <v>0.42663530309682429</v>
      </c>
      <c r="AS6" s="8">
        <f>_xlfn.STDEV.S(AK6,AM6,AO6,AQ6)</f>
        <v>7.9937358049240612E-2</v>
      </c>
      <c r="AT6" s="8">
        <f>AS6/2</f>
        <v>3.9968679024620306E-2</v>
      </c>
      <c r="AV6" s="8">
        <v>0.10589999999999999</v>
      </c>
      <c r="AW6" s="8">
        <v>0.18057620691066337</v>
      </c>
      <c r="AX6" s="8">
        <v>7.85E-2</v>
      </c>
      <c r="AY6" s="8">
        <v>0.13135591093232582</v>
      </c>
      <c r="AZ6" s="8">
        <v>8.9599999999999999E-2</v>
      </c>
      <c r="BA6" s="8">
        <v>0.18339159837239943</v>
      </c>
      <c r="BB6" s="8">
        <v>0.19059999999999999</v>
      </c>
      <c r="BC6" s="8">
        <v>0.23188448113718294</v>
      </c>
      <c r="BD6" s="8">
        <f>AVERAGE(AW6,AY6,BA6, BC6)</f>
        <v>0.1818020493381429</v>
      </c>
      <c r="BE6" s="8">
        <f>_xlfn.STDEV.S(AW6,AY6,BA6,BC6)</f>
        <v>4.1057245445652465E-2</v>
      </c>
      <c r="BF6" s="8">
        <f>BE6/2</f>
        <v>2.0528622722826233E-2</v>
      </c>
      <c r="BH6" s="8">
        <v>0.11310000000000001</v>
      </c>
      <c r="BI6" s="8">
        <v>0.12618866711965168</v>
      </c>
      <c r="BJ6" s="8">
        <v>0.1278</v>
      </c>
      <c r="BK6" s="8">
        <v>0.22628560501298753</v>
      </c>
      <c r="BL6" s="8">
        <v>9.0499999999999997E-2</v>
      </c>
      <c r="BM6" s="8">
        <v>0.23309362894585001</v>
      </c>
      <c r="BN6" s="8">
        <v>0.1177</v>
      </c>
      <c r="BO6" s="8">
        <v>0.16761367682032438</v>
      </c>
      <c r="BP6" s="8">
        <f>AVERAGE(BI6,BK6,BM6, BO6)</f>
        <v>0.18829539447470339</v>
      </c>
      <c r="BQ6" s="8">
        <f>_xlfn.STDEV.S(BI6,BK6,BM6,BO6)</f>
        <v>5.0777675331997341E-2</v>
      </c>
      <c r="BR6" s="8">
        <f>BQ6/2</f>
        <v>2.538883766599867E-2</v>
      </c>
      <c r="BT6" s="8">
        <v>0.13750000000000001</v>
      </c>
      <c r="BU6" s="8">
        <v>0.28510822708300076</v>
      </c>
      <c r="BV6" s="8">
        <v>9.6199999999999994E-2</v>
      </c>
      <c r="BW6" s="8">
        <v>0.23591672777122449</v>
      </c>
      <c r="BX6" s="8">
        <v>0.245</v>
      </c>
      <c r="BY6" s="8">
        <v>0.36801043046705778</v>
      </c>
      <c r="BZ6" s="8">
        <v>0.23960000000000001</v>
      </c>
      <c r="CA6" s="8">
        <v>0.36361484143448786</v>
      </c>
      <c r="CB6" s="8">
        <f>AVERAGE(BU6,BW6,BY6, CA6)</f>
        <v>0.31316255668894277</v>
      </c>
      <c r="CC6" s="8">
        <f>_xlfn.STDEV.S(BU6,BW6,BY6,CA6)</f>
        <v>6.4051244559466397E-2</v>
      </c>
      <c r="CD6" s="8">
        <f>CC6/2</f>
        <v>3.2025622279733199E-2</v>
      </c>
      <c r="CF6" s="8">
        <v>9.0300000000000005E-2</v>
      </c>
      <c r="CG6" s="8">
        <v>0.14098272610319373</v>
      </c>
      <c r="CH6" s="8">
        <v>0.15579999999999999</v>
      </c>
      <c r="CI6" s="8">
        <v>0.19474391425267962</v>
      </c>
      <c r="CJ6" s="8">
        <v>6.9599999999999995E-2</v>
      </c>
      <c r="CK6" s="8">
        <v>0.1383854631638177</v>
      </c>
      <c r="CL6" s="8">
        <v>0.16819999999999999</v>
      </c>
      <c r="CM6" s="8">
        <v>0.22982066609735274</v>
      </c>
      <c r="CN6" s="8">
        <f>AVERAGE(CG6,CI6,CK6, CM6)</f>
        <v>0.17598319240426094</v>
      </c>
      <c r="CO6" s="8">
        <f>_xlfn.STDEV.S(CG6,CI6,CK6,CM6)</f>
        <v>4.4305982076381464E-2</v>
      </c>
      <c r="CP6" s="8">
        <f>CO6/2</f>
        <v>2.2152991038190732E-2</v>
      </c>
      <c r="CR6" s="8">
        <v>0.12640000000000001</v>
      </c>
      <c r="CS6" s="8">
        <v>0.27229994355808129</v>
      </c>
      <c r="CT6" s="8">
        <v>0.12640000000000001</v>
      </c>
      <c r="CU6" s="8">
        <v>0.14976321061991779</v>
      </c>
      <c r="CV6" s="8">
        <v>8.2500000000000004E-2</v>
      </c>
      <c r="CW6" s="8">
        <v>0.22238155823431735</v>
      </c>
      <c r="CX6" s="8">
        <f>AVERAGE(CQ6,CS6,CU6, CW6)</f>
        <v>0.21481490413743884</v>
      </c>
      <c r="CY6" s="8">
        <f>_xlfn.STDEV.S(CQ6,CS6,CU6,CW6)</f>
        <v>6.1617801165377892E-2</v>
      </c>
      <c r="CZ6" s="8">
        <f>CY6/2</f>
        <v>3.0808900582688946E-2</v>
      </c>
      <c r="DB6" s="8">
        <v>0.16070000000000001</v>
      </c>
      <c r="DC6" s="8">
        <v>0.16933007668850644</v>
      </c>
      <c r="DD6" s="8">
        <v>0.25990000000000002</v>
      </c>
      <c r="DE6" s="8">
        <v>0.26617316925295348</v>
      </c>
      <c r="DF6" s="8">
        <v>0.13969999999999999</v>
      </c>
      <c r="DG6" s="8">
        <v>0.21142608940432933</v>
      </c>
      <c r="DH6" s="8">
        <v>0.39639999999999997</v>
      </c>
      <c r="DI6" s="8">
        <v>0.30985767964749383</v>
      </c>
      <c r="DJ6" s="8">
        <f>AVERAGE(DC6,DE6,DG6, DI6)</f>
        <v>0.23919675374832078</v>
      </c>
      <c r="DK6" s="8">
        <f>_xlfn.STDEV.S(DC6,DE6,DG6,DI6)</f>
        <v>6.1571789546550348E-2</v>
      </c>
      <c r="DL6" s="8">
        <f>DK6/2</f>
        <v>3.0785894773275174E-2</v>
      </c>
      <c r="DN6" s="8">
        <v>0.997</v>
      </c>
      <c r="DO6" s="8">
        <v>0.63881755319421629</v>
      </c>
      <c r="DP6" s="8">
        <v>0.16619999999999999</v>
      </c>
      <c r="DQ6" s="8">
        <v>0.72263383074193832</v>
      </c>
      <c r="DR6" s="8">
        <f>AVERAGE(DO6, DQ6)</f>
        <v>0.68072569196807731</v>
      </c>
      <c r="DS6" s="8">
        <f>_xlfn.STDEV.S(DO6,DQ6)</f>
        <v>5.926705822780802E-2</v>
      </c>
      <c r="DT6" s="8">
        <f>DS6/2^(1/2)</f>
        <v>4.1908138773861014E-2</v>
      </c>
      <c r="DV6" s="8">
        <v>0.1628</v>
      </c>
      <c r="DW6" s="8">
        <v>0.27884781726218716</v>
      </c>
      <c r="DX6" s="8">
        <v>0.26300000000000001</v>
      </c>
      <c r="DY6" s="8">
        <v>0.38048612527686521</v>
      </c>
      <c r="DZ6" s="8">
        <v>0.2165</v>
      </c>
      <c r="EA6" s="8">
        <v>0.5438673616780757</v>
      </c>
      <c r="EB6" s="8">
        <v>0.20649999999999999</v>
      </c>
      <c r="EC6" s="8">
        <v>0.35981627589283216</v>
      </c>
      <c r="ED6" s="8">
        <f>AVERAGE(DW6,DY6,EA6, EC6)</f>
        <v>0.39075439502748999</v>
      </c>
      <c r="EE6" s="8">
        <f>_xlfn.STDEV.S(DW6,DY6,EA6,EC6)</f>
        <v>0.11109945586867548</v>
      </c>
      <c r="EF6" s="8">
        <f>EE6/2</f>
        <v>5.5549727934337739E-2</v>
      </c>
      <c r="EH6" s="8">
        <v>8.8400000000000006E-2</v>
      </c>
      <c r="EI6" s="8">
        <v>0.10243610200503608</v>
      </c>
      <c r="EJ6" s="8">
        <v>0.3397</v>
      </c>
      <c r="EK6" s="8">
        <v>0.37449261046815419</v>
      </c>
      <c r="EL6" s="8">
        <v>0.19270000000000001</v>
      </c>
      <c r="EM6" s="8">
        <v>0.1934003024953356</v>
      </c>
      <c r="EN6" s="8">
        <v>0.17230000000000001</v>
      </c>
      <c r="EO6" s="8">
        <v>0.20012172232443184</v>
      </c>
      <c r="EP6" s="8">
        <f>AVERAGE(EI6,EK6,EM6, EO6)</f>
        <v>0.21761268432323941</v>
      </c>
      <c r="EQ6" s="8">
        <f>_xlfn.STDEV.S(EI6,EK6,EM6,EO6)</f>
        <v>0.11367956357991495</v>
      </c>
      <c r="ER6" s="8">
        <f>EQ6/2</f>
        <v>5.6839781789957473E-2</v>
      </c>
      <c r="ET6" s="8">
        <v>0.2432</v>
      </c>
      <c r="EU6" s="8">
        <v>0.31478573989533898</v>
      </c>
      <c r="EV6" s="8">
        <v>0.2407</v>
      </c>
      <c r="EW6" s="8">
        <v>0.23049086798436838</v>
      </c>
      <c r="EX6" s="8">
        <v>0.1782</v>
      </c>
      <c r="EY6" s="8">
        <v>0.20758778796689775</v>
      </c>
      <c r="EZ6" s="8">
        <v>0.10100000000000001</v>
      </c>
      <c r="FA6" s="8">
        <v>0.13095997551956109</v>
      </c>
      <c r="FB6" s="8">
        <f>AVERAGE(EU6,EW6,EY6, FA6)</f>
        <v>0.22095609284154152</v>
      </c>
      <c r="FC6" s="8">
        <f>_xlfn.STDEV.S(EU6,EW6,EY6,FA6)</f>
        <v>7.5659164044015237E-2</v>
      </c>
      <c r="FD6" s="8">
        <f>FC6/2</f>
        <v>3.7829582022007618E-2</v>
      </c>
      <c r="FF6" s="8">
        <v>7.8399999999999997E-2</v>
      </c>
      <c r="FG6" s="8">
        <v>7.0202207429614222E-2</v>
      </c>
      <c r="FH6" s="8">
        <v>0.1212</v>
      </c>
      <c r="FI6" s="8">
        <v>0.14262330384765201</v>
      </c>
      <c r="FJ6" s="8">
        <v>0.10290000000000001</v>
      </c>
      <c r="FK6" s="8">
        <v>9.947343846518962E-2</v>
      </c>
      <c r="FL6" s="8">
        <v>0.33200000000000002</v>
      </c>
      <c r="FM6" s="8">
        <v>0.37696515797338076</v>
      </c>
      <c r="FN6" s="8">
        <f>AVERAGE(FG6,FI6,FK6, FM6)</f>
        <v>0.17231602692895914</v>
      </c>
      <c r="FO6" s="8">
        <f>_xlfn.STDEV.S(FG6,FI6,FK6,FM6)</f>
        <v>0.13963786433493716</v>
      </c>
      <c r="FP6" s="8">
        <f>FO6/2</f>
        <v>6.9818932167468581E-2</v>
      </c>
      <c r="FR6" s="8">
        <v>4.9500000000000002E-2</v>
      </c>
      <c r="FS6" s="8">
        <v>5.1684119192975969E-2</v>
      </c>
      <c r="FT6" s="8">
        <v>0.1522</v>
      </c>
      <c r="FU6" s="8">
        <v>0.15934252885596883</v>
      </c>
      <c r="FV6" s="8">
        <v>0.1333</v>
      </c>
      <c r="FW6" s="8">
        <v>0.1578078792657257</v>
      </c>
      <c r="FX6" s="8">
        <v>7.2599999999999998E-2</v>
      </c>
      <c r="FY6" s="8">
        <v>8.1110340227712241E-2</v>
      </c>
      <c r="FZ6" s="8">
        <f>AVERAGE(FS6,FU6,FW6, FY6)</f>
        <v>0.11248621688559568</v>
      </c>
      <c r="GA6" s="8">
        <f>_xlfn.STDEV.S(FS6,FU6,FW6,FY6)</f>
        <v>5.4561609739929226E-2</v>
      </c>
      <c r="GB6" s="8">
        <f>GA6/2</f>
        <v>2.7280804869964613E-2</v>
      </c>
      <c r="GD6" s="8">
        <v>0.1045</v>
      </c>
      <c r="GE6" s="8">
        <v>0.20871447859328437</v>
      </c>
      <c r="GF6" s="8">
        <v>0.14280000000000001</v>
      </c>
      <c r="GG6" s="8">
        <v>0.25916327286190294</v>
      </c>
      <c r="GH6" s="8">
        <v>0.159</v>
      </c>
      <c r="GI6" s="8">
        <v>0.27742687446346703</v>
      </c>
      <c r="GJ6" s="8">
        <v>0.13969999999999999</v>
      </c>
      <c r="GK6" s="8">
        <v>0.16530822825551894</v>
      </c>
      <c r="GL6" s="8">
        <f>AVERAGE(GE6,GG6,GI6, GK6)</f>
        <v>0.22765321354354331</v>
      </c>
      <c r="GM6" s="8">
        <f>_xlfn.STDEV.S(GE6,GG6,GI6,GK6)</f>
        <v>5.0714475355327006E-2</v>
      </c>
      <c r="GN6" s="8">
        <f>GM6/2</f>
        <v>2.5357237677663503E-2</v>
      </c>
      <c r="GP6" s="8">
        <v>0.12139999999999999</v>
      </c>
      <c r="GQ6" s="8">
        <v>0.17362625732441075</v>
      </c>
      <c r="GR6" s="8">
        <v>0.16980000000000001</v>
      </c>
      <c r="GS6" s="8">
        <v>0.29510060010740413</v>
      </c>
      <c r="GT6" s="8">
        <v>0.19040000000000001</v>
      </c>
      <c r="GU6" s="8">
        <v>0.2859614552794732</v>
      </c>
      <c r="GV6" s="8">
        <v>0.2056</v>
      </c>
      <c r="GW6" s="8">
        <v>0.24129331338203799</v>
      </c>
      <c r="GX6" s="8">
        <f>AVERAGE(GQ6,GS6,GU6, GW6)</f>
        <v>0.24899540652333149</v>
      </c>
      <c r="GY6" s="8">
        <f>_xlfn.STDEV.S(GQ6,GS6,GU6,GW6)</f>
        <v>5.5473743115677841E-2</v>
      </c>
      <c r="GZ6" s="8">
        <f>GY6/2</f>
        <v>2.7736871557838921E-2</v>
      </c>
      <c r="HB6" s="8">
        <v>0.19359999999999999</v>
      </c>
      <c r="HC6" s="8">
        <v>0.30418633298347708</v>
      </c>
      <c r="HD6" s="8">
        <v>0.1002</v>
      </c>
      <c r="HE6" s="8">
        <v>0.18264973359023395</v>
      </c>
      <c r="HF6" s="8">
        <v>0.1055</v>
      </c>
      <c r="HG6" s="8">
        <v>0.32820238421144321</v>
      </c>
      <c r="HH6" s="8">
        <v>0.13139999999999999</v>
      </c>
      <c r="HI6" s="8">
        <v>0.29357748971138242</v>
      </c>
      <c r="HJ6" s="8">
        <f>AVERAGE(HC6,HE6,HG6, HI6)</f>
        <v>0.27715398512413414</v>
      </c>
      <c r="HK6" s="8">
        <f>_xlfn.STDEV.S(HC6,HE6,HG6,HI6)</f>
        <v>6.464640217128817E-2</v>
      </c>
      <c r="HL6" s="8">
        <f>HK6/2</f>
        <v>3.2323201085644085E-2</v>
      </c>
      <c r="HN6" s="8">
        <v>0.11260000000000001</v>
      </c>
      <c r="HO6" s="8">
        <v>0.1541716014814713</v>
      </c>
      <c r="HP6" s="8">
        <v>9.01E-2</v>
      </c>
      <c r="HQ6" s="8">
        <v>0.16393532105668229</v>
      </c>
      <c r="HR6" s="8">
        <v>0.17560000000000001</v>
      </c>
      <c r="HS6" s="8">
        <v>0.26865105349154578</v>
      </c>
      <c r="HT6" s="8">
        <v>0.13789999999999999</v>
      </c>
      <c r="HU6" s="8">
        <v>0.20215258048721862</v>
      </c>
      <c r="HV6" s="8">
        <f>AVERAGE(HO6,HQ6,HS6, HU6)</f>
        <v>0.1972276391292295</v>
      </c>
      <c r="HW6" s="8">
        <f>_xlfn.STDEV.S(HO6,HQ6,HS6,HU6)</f>
        <v>5.1922249524712777E-2</v>
      </c>
      <c r="HX6" s="8">
        <f>HW6/2</f>
        <v>2.5961124762356388E-2</v>
      </c>
      <c r="HZ6" s="8">
        <v>0.19009999999999999</v>
      </c>
      <c r="IA6" s="8">
        <v>0.20270176609645024</v>
      </c>
      <c r="IB6" s="8">
        <v>0.13780000000000001</v>
      </c>
      <c r="IC6" s="8">
        <v>0.14515469825098062</v>
      </c>
      <c r="ID6" s="8">
        <v>0.2452</v>
      </c>
      <c r="IE6" s="8">
        <v>0.30567696477235051</v>
      </c>
      <c r="IF6" s="8">
        <f>AVERAGE(IA6,IC6, IE6)</f>
        <v>0.21784447637326046</v>
      </c>
      <c r="IG6" s="8">
        <f>_xlfn.STDEV.S(IA6,IC6,IE6)</f>
        <v>8.1325431251146718E-2</v>
      </c>
      <c r="IH6" s="8">
        <f>IG6/3^(1/2)</f>
        <v>4.6953259624811963E-2</v>
      </c>
      <c r="IJ6" s="8">
        <v>0.14319999999999999</v>
      </c>
      <c r="IK6" s="8">
        <v>0.16736440794840685</v>
      </c>
      <c r="IL6" s="8">
        <v>7.4499999999999997E-2</v>
      </c>
      <c r="IM6" s="8">
        <v>0.11230772013820638</v>
      </c>
      <c r="IN6" s="8">
        <v>0.2311</v>
      </c>
      <c r="IO6" s="8">
        <v>0.3022546812854523</v>
      </c>
      <c r="IP6" s="8">
        <v>0.22040000000000001</v>
      </c>
      <c r="IQ6" s="8">
        <v>0.23442070219849195</v>
      </c>
      <c r="IR6" s="8">
        <f>AVERAGE(IK6,IM6,IO6, IQ6)</f>
        <v>0.20408687789263938</v>
      </c>
      <c r="IS6" s="8">
        <f>_xlfn.STDEV.S(IK6,IM6,IO6,IQ6)</f>
        <v>8.2318511723075666E-2</v>
      </c>
      <c r="IT6" s="8">
        <f>IS6/2</f>
        <v>4.1159255861537833E-2</v>
      </c>
      <c r="IV6" s="8">
        <v>7.2700000000000001E-2</v>
      </c>
      <c r="IW6" s="8">
        <v>0.14404197228529428</v>
      </c>
      <c r="IX6" s="8">
        <v>6.5600000000000006E-2</v>
      </c>
      <c r="IY6" s="8">
        <v>8.8276337231756347E-2</v>
      </c>
      <c r="IZ6" s="8">
        <v>0.16139999999999999</v>
      </c>
      <c r="JA6" s="8">
        <v>0.23141642913266156</v>
      </c>
      <c r="JB6" s="8">
        <v>0.13589999999999999</v>
      </c>
      <c r="JC6" s="8">
        <v>0.13953474045408851</v>
      </c>
      <c r="JD6" s="8">
        <f>AVERAGE(IW6,IY6,JA6, JC6)</f>
        <v>0.15081736977595017</v>
      </c>
      <c r="JE6" s="8">
        <f>_xlfn.STDEV.S(IW6,IY6,JA6,JC6)</f>
        <v>5.9387969759459779E-2</v>
      </c>
      <c r="JF6" s="8">
        <f>JE6/2</f>
        <v>2.9693984879729889E-2</v>
      </c>
      <c r="JH6" s="8">
        <v>0.1651</v>
      </c>
      <c r="JI6" s="8">
        <v>0.24558219789373475</v>
      </c>
      <c r="JJ6" s="8">
        <v>0.15579999999999999</v>
      </c>
      <c r="JK6" s="8">
        <v>0.19398762861952532</v>
      </c>
      <c r="JL6" s="8">
        <v>0.1142</v>
      </c>
      <c r="JM6" s="8">
        <v>0.17927814643351089</v>
      </c>
      <c r="JN6" s="8">
        <f>AVERAGE(JI6,JK6, JM6)</f>
        <v>0.20628265764892365</v>
      </c>
      <c r="JO6" s="8">
        <f>_xlfn.STDEV.S(JI6,JK6,JM6)</f>
        <v>3.4820003074889458E-2</v>
      </c>
      <c r="JP6" s="8">
        <f>JO6/3^(1/2)</f>
        <v>2.0103338148471026E-2</v>
      </c>
      <c r="JR6" s="8">
        <v>5.5599999999999997E-2</v>
      </c>
      <c r="JS6" s="8">
        <v>0.50210867582382857</v>
      </c>
      <c r="JT6" s="8">
        <v>4.3200000000000002E-2</v>
      </c>
      <c r="JU6" s="8">
        <v>0.20437030764354411</v>
      </c>
      <c r="JV6" s="8">
        <v>0.3513</v>
      </c>
      <c r="JW6" s="8">
        <v>0.28272981958569976</v>
      </c>
      <c r="JX6" s="8">
        <v>0.2261</v>
      </c>
      <c r="JY6" s="8">
        <v>0.2435795091565858</v>
      </c>
      <c r="JZ6" s="8">
        <f>AVERAGE(JS6,JU6,JW6, JY6)</f>
        <v>0.30819707805241459</v>
      </c>
      <c r="KA6" s="8">
        <f>_xlfn.STDEV.S(JS6,JU6,JW6,JY6)</f>
        <v>0.13317371796218719</v>
      </c>
      <c r="KB6" s="8">
        <f>KA6/2</f>
        <v>6.6586858981093594E-2</v>
      </c>
      <c r="KD6" s="8">
        <v>0.1661</v>
      </c>
      <c r="KE6" s="8">
        <v>0.20294954974768759</v>
      </c>
      <c r="KF6" s="8">
        <v>0.17169999999999999</v>
      </c>
      <c r="KG6" s="8">
        <v>0.17112962496000825</v>
      </c>
      <c r="KH6" s="8">
        <v>0.15409999999999999</v>
      </c>
      <c r="KI6" s="8">
        <v>0.19561025703517806</v>
      </c>
      <c r="KJ6" s="8">
        <v>0.377</v>
      </c>
      <c r="KK6" s="8">
        <v>0.37149042549941802</v>
      </c>
      <c r="KL6" s="8">
        <f>AVERAGE(KE6,KG6,KI6, KK6)</f>
        <v>0.23529496431057298</v>
      </c>
      <c r="KM6" s="8">
        <f>_xlfn.STDEV.S(KE6,KG6,KI6,KK6)</f>
        <v>9.1810486433003227E-2</v>
      </c>
      <c r="KN6" s="8">
        <f>KM6/2</f>
        <v>4.5905243216501614E-2</v>
      </c>
      <c r="KP6" s="8">
        <v>0.16889999999999999</v>
      </c>
      <c r="KQ6" s="8">
        <v>0.18369158085692291</v>
      </c>
      <c r="KR6" s="8">
        <v>0.1328</v>
      </c>
      <c r="KS6" s="8">
        <v>0.21366318123239253</v>
      </c>
      <c r="KT6" s="8">
        <v>0.18179999999999999</v>
      </c>
      <c r="KU6" s="8">
        <v>0.23039693412396572</v>
      </c>
      <c r="KV6" s="8">
        <v>0.1109</v>
      </c>
      <c r="KW6" s="8">
        <v>0.13402088018726668</v>
      </c>
      <c r="KX6" s="8">
        <f>AVERAGE(KQ6,KS6,KU6, KW6)</f>
        <v>0.19044314410013696</v>
      </c>
      <c r="KY6" s="8">
        <f>_xlfn.STDEV.S(KQ6,KS6,KU6,KW6)</f>
        <v>4.2286841660940003E-2</v>
      </c>
      <c r="KZ6" s="8">
        <f>KY6/2</f>
        <v>2.1143420830470001E-2</v>
      </c>
      <c r="LB6" s="8">
        <v>0.14299999999999999</v>
      </c>
      <c r="LC6" s="8">
        <v>0.17584006669626023</v>
      </c>
      <c r="LD6" s="8">
        <v>0.14280000000000001</v>
      </c>
      <c r="LE6" s="8">
        <v>0.22548519582315524</v>
      </c>
      <c r="LF6" s="8">
        <v>0.21329999999999999</v>
      </c>
      <c r="LG6" s="8">
        <v>0.24310019420662485</v>
      </c>
      <c r="LH6" s="8">
        <v>0.1638</v>
      </c>
      <c r="LI6" s="8">
        <v>0.23416424949500295</v>
      </c>
      <c r="LJ6" s="8">
        <f>AVERAGE(LC6,LE6,LG6, LI6)</f>
        <v>0.21964742655526082</v>
      </c>
      <c r="LK6" s="8">
        <f>_xlfn.STDEV.S(LC6,LE6,LG6,LI6)</f>
        <v>3.007731585217133E-2</v>
      </c>
      <c r="LL6" s="8">
        <f>LK6/2</f>
        <v>1.5038657926085665E-2</v>
      </c>
      <c r="LN6" s="8">
        <v>0.19339999999999999</v>
      </c>
      <c r="LO6" s="8">
        <v>0.25411190909783715</v>
      </c>
      <c r="LP6" s="8">
        <v>0.30669999999999997</v>
      </c>
      <c r="LQ6" s="8">
        <v>0.35859811171845285</v>
      </c>
      <c r="LR6" s="8">
        <v>0.18090000000000001</v>
      </c>
      <c r="LS6" s="8">
        <v>0.26341655199528219</v>
      </c>
      <c r="LT6" s="8">
        <v>0.2238</v>
      </c>
      <c r="LU6" s="8">
        <v>0.26048638091535709</v>
      </c>
      <c r="LV6" s="8">
        <f>AVERAGE(LO6,LQ6,LS6, LU6)</f>
        <v>0.28415323843173229</v>
      </c>
      <c r="LW6" s="8">
        <f>_xlfn.STDEV.S(LO6,LQ6,LS6,LU6)</f>
        <v>4.9781693207736254E-2</v>
      </c>
      <c r="LX6" s="8">
        <f>LW6/2</f>
        <v>2.4890846603868127E-2</v>
      </c>
    </row>
    <row r="7" spans="1:336" s="8" customFormat="1" x14ac:dyDescent="0.45">
      <c r="A7" s="16">
        <v>4</v>
      </c>
      <c r="B7" s="8">
        <v>5.9299999999999999E-2</v>
      </c>
      <c r="C7" s="8">
        <v>0.14776238413236317</v>
      </c>
      <c r="D7" s="8">
        <v>0.113</v>
      </c>
      <c r="E7" s="8">
        <v>0.12466709472713344</v>
      </c>
      <c r="F7" s="8">
        <v>4.1000000000000002E-2</v>
      </c>
      <c r="G7" s="8">
        <v>0.17001584050026125</v>
      </c>
      <c r="H7" s="8">
        <f t="shared" ref="H7:H10" si="0">AVERAGE(C7,E7, G7)</f>
        <v>0.14748177311991931</v>
      </c>
      <c r="I7" s="8">
        <f t="shared" ref="I7:I70" si="1">_xlfn.STDEV.S(C7,E7,G7)</f>
        <v>2.2675675132268258E-2</v>
      </c>
      <c r="J7" s="8">
        <f t="shared" ref="J7:J70" si="2">I7/3^(1/2)</f>
        <v>1.3091807141671583E-2</v>
      </c>
      <c r="L7" s="8">
        <v>2.76E-2</v>
      </c>
      <c r="M7" s="8">
        <v>0.10362032910717575</v>
      </c>
      <c r="N7" s="8">
        <v>7.1800000000000003E-2</v>
      </c>
      <c r="O7" s="8">
        <v>0.14728144705047364</v>
      </c>
      <c r="P7" s="8">
        <v>7.8100000000000003E-2</v>
      </c>
      <c r="Q7" s="8">
        <v>0.17409486275261593</v>
      </c>
      <c r="R7" s="8">
        <v>5.5800000000000002E-2</v>
      </c>
      <c r="S7" s="8">
        <v>0.16988887197442526</v>
      </c>
      <c r="T7" s="8">
        <f>AVERAGE(M7,O7,Q7, S7)</f>
        <v>0.14872137772117267</v>
      </c>
      <c r="U7" s="8">
        <f>_xlfn.STDEV.S(M7,O7,Q7,S7)</f>
        <v>3.2290630952960531E-2</v>
      </c>
      <c r="V7" s="8">
        <f>U7/2</f>
        <v>1.6145315476480265E-2</v>
      </c>
      <c r="X7" s="8">
        <v>8.4699999999999998E-2</v>
      </c>
      <c r="Y7" s="8">
        <v>0.14890422662977165</v>
      </c>
      <c r="Z7" s="8">
        <v>7.3300000000000004E-2</v>
      </c>
      <c r="AA7" s="8">
        <v>0.16240276328412498</v>
      </c>
      <c r="AB7" s="8">
        <v>6.0699999999999997E-2</v>
      </c>
      <c r="AC7" s="8">
        <v>0.14550597485407449</v>
      </c>
      <c r="AD7" s="8">
        <v>7.2099999999999997E-2</v>
      </c>
      <c r="AE7" s="8">
        <v>0.15985207585989769</v>
      </c>
      <c r="AF7" s="8">
        <f>AVERAGE(Y7,AA7,AC7, AE7)</f>
        <v>0.15416626015696719</v>
      </c>
      <c r="AG7" s="8">
        <f>_xlfn.STDEV.S(Y7,AA7,AC7,AE7)</f>
        <v>8.2230980037980086E-3</v>
      </c>
      <c r="AH7" s="8">
        <f>AG7/2</f>
        <v>4.1115490018990043E-3</v>
      </c>
      <c r="AJ7" s="8">
        <v>0.1129</v>
      </c>
      <c r="AK7" s="8">
        <v>0.20701352280540913</v>
      </c>
      <c r="AL7" s="8">
        <v>0.1148</v>
      </c>
      <c r="AM7" s="8">
        <v>0.2257260888629343</v>
      </c>
      <c r="AN7" s="8">
        <v>7.0499999999999993E-2</v>
      </c>
      <c r="AO7" s="8">
        <v>0.22179157254943915</v>
      </c>
      <c r="AP7" s="8">
        <v>8.4599999999999995E-2</v>
      </c>
      <c r="AQ7" s="8">
        <v>0.24844574573369307</v>
      </c>
      <c r="AR7" s="8">
        <f>AVERAGE(AK7,AM7,AO7, AQ7)</f>
        <v>0.2257442324878689</v>
      </c>
      <c r="AS7" s="8">
        <f>_xlfn.STDEV.S(AK7,AM7,AO7,AQ7)</f>
        <v>1.7144698292659025E-2</v>
      </c>
      <c r="AT7" s="8">
        <f>AS7/2</f>
        <v>8.5723491463295127E-3</v>
      </c>
      <c r="AV7" s="8">
        <v>9.8900000000000002E-2</v>
      </c>
      <c r="AW7" s="8">
        <v>0.16864010258229092</v>
      </c>
      <c r="AX7" s="8">
        <v>7.6200000000000004E-2</v>
      </c>
      <c r="AY7" s="8">
        <v>0.12750726640819399</v>
      </c>
      <c r="AZ7" s="8">
        <v>7.5899999999999995E-2</v>
      </c>
      <c r="BA7" s="8">
        <v>0.15535069549626249</v>
      </c>
      <c r="BB7" s="8">
        <v>0.1406</v>
      </c>
      <c r="BC7" s="8">
        <v>0.1710543444275337</v>
      </c>
      <c r="BD7" s="8">
        <f>AVERAGE(AW7,AY7,BA7, BC7)</f>
        <v>0.15563810222857027</v>
      </c>
      <c r="BE7" s="8">
        <f>_xlfn.STDEV.S(AW7,AY7,BA7,BC7)</f>
        <v>1.9984486177349256E-2</v>
      </c>
      <c r="BF7" s="8">
        <f>BE7/2</f>
        <v>9.992243088674628E-3</v>
      </c>
      <c r="BH7" s="8">
        <v>7.7600000000000002E-2</v>
      </c>
      <c r="BI7" s="8">
        <v>8.6580376379177454E-2</v>
      </c>
      <c r="BJ7" s="8">
        <v>7.7600000000000002E-2</v>
      </c>
      <c r="BK7" s="8">
        <v>0.13740033606422405</v>
      </c>
      <c r="BL7" s="8">
        <v>5.4800000000000001E-2</v>
      </c>
      <c r="BM7" s="8">
        <v>0.14114398747218324</v>
      </c>
      <c r="BN7" s="8">
        <v>9.9900000000000003E-2</v>
      </c>
      <c r="BO7" s="8">
        <v>0.14226513436151578</v>
      </c>
      <c r="BP7" s="8">
        <f>AVERAGE(BI7,BK7,BM7, BO7)</f>
        <v>0.12684745856927512</v>
      </c>
      <c r="BQ7" s="8">
        <f>_xlfn.STDEV.S(BI7,BK7,BM7,BO7)</f>
        <v>2.6925183979772671E-2</v>
      </c>
      <c r="BR7" s="8">
        <f>BQ7/2</f>
        <v>1.3462591989886336E-2</v>
      </c>
      <c r="BT7" s="8">
        <v>0.16400000000000001</v>
      </c>
      <c r="BU7" s="8">
        <v>0.34005635812081547</v>
      </c>
      <c r="BV7" s="8">
        <v>0.1469</v>
      </c>
      <c r="BW7" s="8">
        <v>0.36025121943443744</v>
      </c>
      <c r="BX7" s="8">
        <v>0.24959999999999999</v>
      </c>
      <c r="BY7" s="8">
        <v>0.37492001405950048</v>
      </c>
      <c r="BZ7" s="8">
        <v>0.24329999999999999</v>
      </c>
      <c r="CA7" s="8">
        <v>0.36922992871874327</v>
      </c>
      <c r="CB7" s="8">
        <f>AVERAGE(BU7,BW7,BY7, CA7)</f>
        <v>0.36111438008337421</v>
      </c>
      <c r="CC7" s="8">
        <f>_xlfn.STDEV.S(BU7,BW7,BY7,CA7)</f>
        <v>1.5282266350439125E-2</v>
      </c>
      <c r="CD7" s="8">
        <f>CC7/2</f>
        <v>7.6411331752195624E-3</v>
      </c>
      <c r="CF7" s="8">
        <v>6.0199999999999997E-2</v>
      </c>
      <c r="CG7" s="8">
        <v>9.39884840687958E-2</v>
      </c>
      <c r="CH7" s="8">
        <v>7.3599999999999999E-2</v>
      </c>
      <c r="CI7" s="8">
        <v>9.1997125089840939E-2</v>
      </c>
      <c r="CJ7" s="8">
        <v>5.1499999999999997E-2</v>
      </c>
      <c r="CK7" s="8">
        <v>0.10239728955368695</v>
      </c>
      <c r="CL7" s="8">
        <v>8.8400000000000006E-2</v>
      </c>
      <c r="CM7" s="8">
        <v>0.12078565328778823</v>
      </c>
      <c r="CN7" s="8">
        <f>AVERAGE(CG7,CI7,CK7, CM7)</f>
        <v>0.10229213800002798</v>
      </c>
      <c r="CO7" s="8">
        <f>_xlfn.STDEV.S(CG7,CI7,CK7,CM7)</f>
        <v>1.312706014280471E-2</v>
      </c>
      <c r="CP7" s="8">
        <f>CO7/2</f>
        <v>6.5635300714023551E-3</v>
      </c>
      <c r="CR7" s="8">
        <v>8.4599999999999995E-2</v>
      </c>
      <c r="CS7" s="8">
        <v>0.18225138627384238</v>
      </c>
      <c r="CT7" s="8">
        <v>8.1900000000000001E-2</v>
      </c>
      <c r="CU7" s="8">
        <v>9.7038029665911921E-2</v>
      </c>
      <c r="CV7" s="8">
        <v>4.02E-2</v>
      </c>
      <c r="CW7" s="8">
        <v>0.10836046837599463</v>
      </c>
      <c r="CX7" s="8">
        <f>AVERAGE(CQ7,CS7,CU7, CW7)</f>
        <v>0.12921662810524964</v>
      </c>
      <c r="CY7" s="8">
        <f>_xlfn.STDEV.S(CQ7,CS7,CU7,CW7)</f>
        <v>4.6277030858588204E-2</v>
      </c>
      <c r="CZ7" s="8">
        <f>CY7/2</f>
        <v>2.3138515429294102E-2</v>
      </c>
      <c r="DB7" s="8">
        <v>0.20230000000000001</v>
      </c>
      <c r="DC7" s="8">
        <v>0.21316412267632143</v>
      </c>
      <c r="DD7" s="8">
        <v>0.43169999999999997</v>
      </c>
      <c r="DE7" s="8">
        <v>0.44211988136398617</v>
      </c>
      <c r="DF7" s="8">
        <v>0.2331</v>
      </c>
      <c r="DG7" s="8">
        <v>0.35278039685146145</v>
      </c>
      <c r="DH7" s="8">
        <v>0.53320000000000001</v>
      </c>
      <c r="DI7" s="8">
        <v>0.41679140965702244</v>
      </c>
      <c r="DJ7" s="8">
        <f>AVERAGE(DC7,DE7,DG7, DI7)</f>
        <v>0.35621395263719791</v>
      </c>
      <c r="DK7" s="8">
        <f>_xlfn.STDEV.S(DC7,DE7,DG7,DI7)</f>
        <v>0.10250934924283742</v>
      </c>
      <c r="DL7" s="8">
        <f>DK7/2</f>
        <v>5.1254674621418708E-2</v>
      </c>
      <c r="DN7" s="8">
        <v>1.877</v>
      </c>
      <c r="DO7" s="8">
        <v>1.2026685530045576</v>
      </c>
      <c r="DP7" s="8">
        <v>0.26800000000000002</v>
      </c>
      <c r="DQ7" s="8">
        <v>1.1652579220146781</v>
      </c>
      <c r="DR7" s="8">
        <f>AVERAGE(DO7, DQ7)</f>
        <v>1.1839632375096178</v>
      </c>
      <c r="DS7" s="8">
        <f>_xlfn.STDEV.S(DO7,DQ7)</f>
        <v>2.6453310861411328E-2</v>
      </c>
      <c r="DT7" s="8">
        <f>DS7/2^(1/2)</f>
        <v>1.87053154949397E-2</v>
      </c>
      <c r="DV7" s="8">
        <v>0.35170000000000001</v>
      </c>
      <c r="DW7" s="8">
        <v>0.60240035215670285</v>
      </c>
      <c r="DX7" s="8">
        <v>0.55189999999999995</v>
      </c>
      <c r="DY7" s="8">
        <v>0.79844217695932285</v>
      </c>
      <c r="DZ7" s="8">
        <v>0.29239999999999999</v>
      </c>
      <c r="EA7" s="8">
        <v>0.73453494944420017</v>
      </c>
      <c r="EB7" s="8">
        <v>0.40100000000000002</v>
      </c>
      <c r="EC7" s="8">
        <v>0.69872313139479758</v>
      </c>
      <c r="ED7" s="8">
        <f>AVERAGE(DW7,DY7,EA7, EC7)</f>
        <v>0.70852515248875581</v>
      </c>
      <c r="EE7" s="8">
        <f>_xlfn.STDEV.S(DW7,DY7,EA7,EC7)</f>
        <v>8.1894512820555737E-2</v>
      </c>
      <c r="EF7" s="8">
        <f>EE7/2</f>
        <v>4.0947256410277869E-2</v>
      </c>
      <c r="EH7" s="8">
        <v>0.26700000000000002</v>
      </c>
      <c r="EI7" s="8">
        <v>0.30939410899711128</v>
      </c>
      <c r="EJ7" s="8">
        <v>0.81440000000000001</v>
      </c>
      <c r="EK7" s="8">
        <v>0.89781213413383809</v>
      </c>
      <c r="EL7" s="8">
        <v>0.52800000000000002</v>
      </c>
      <c r="EM7" s="8">
        <v>0.52991883610553814</v>
      </c>
      <c r="EN7" s="8">
        <v>0.39739999999999998</v>
      </c>
      <c r="EO7" s="8">
        <v>0.46156919588931633</v>
      </c>
      <c r="EP7" s="8">
        <f>AVERAGE(EI7,EK7,EM7, EO7)</f>
        <v>0.54967356878145091</v>
      </c>
      <c r="EQ7" s="8">
        <f>_xlfn.STDEV.S(EI7,EK7,EM7,EO7)</f>
        <v>0.2497247214205312</v>
      </c>
      <c r="ER7" s="8">
        <f>EQ7/2</f>
        <v>0.1248623607102656</v>
      </c>
      <c r="ET7" s="8">
        <v>0.56979999999999997</v>
      </c>
      <c r="EU7" s="8">
        <v>0.73752020802781315</v>
      </c>
      <c r="EV7" s="8">
        <v>0.78569999999999995</v>
      </c>
      <c r="EW7" s="8">
        <v>0.75237505182932374</v>
      </c>
      <c r="EX7" s="8">
        <v>0.40660000000000002</v>
      </c>
      <c r="EY7" s="8">
        <v>0.47365429061358383</v>
      </c>
      <c r="EZ7" s="8">
        <v>0.3256</v>
      </c>
      <c r="FA7" s="8">
        <v>0.42218384187296126</v>
      </c>
      <c r="FB7" s="8">
        <f>AVERAGE(EU7,EW7,EY7, FA7)</f>
        <v>0.59643334808592052</v>
      </c>
      <c r="FC7" s="8">
        <f>_xlfn.STDEV.S(EU7,EW7,EY7,FA7)</f>
        <v>0.17287847792010247</v>
      </c>
      <c r="FD7" s="8">
        <f>FC7/2</f>
        <v>8.6439238960051235E-2</v>
      </c>
      <c r="FF7" s="8">
        <v>0.2591</v>
      </c>
      <c r="FG7" s="8">
        <v>0.23200755031904394</v>
      </c>
      <c r="FH7" s="8">
        <v>0.41260000000000002</v>
      </c>
      <c r="FI7" s="8">
        <v>0.4855311482470398</v>
      </c>
      <c r="FJ7" s="8">
        <v>0.29099999999999998</v>
      </c>
      <c r="FK7" s="8">
        <v>0.28130972393945747</v>
      </c>
      <c r="FL7" s="8">
        <v>0.503</v>
      </c>
      <c r="FM7" s="8">
        <v>0.57112492307412799</v>
      </c>
      <c r="FN7" s="8">
        <f>AVERAGE(FG7,FI7,FK7, FM7)</f>
        <v>0.39249333639491729</v>
      </c>
      <c r="FO7" s="8">
        <f>_xlfn.STDEV.S(FG7,FI7,FK7,FM7)</f>
        <v>0.16194933508641957</v>
      </c>
      <c r="FP7" s="8">
        <f>FO7/2</f>
        <v>8.0974667543209783E-2</v>
      </c>
      <c r="FR7" s="8">
        <v>0.25319999999999998</v>
      </c>
      <c r="FS7" s="8">
        <v>0.2643721005992225</v>
      </c>
      <c r="FT7" s="8">
        <v>0.4899</v>
      </c>
      <c r="FU7" s="8">
        <v>0.51289030805873281</v>
      </c>
      <c r="FV7" s="8">
        <v>0.31540000000000001</v>
      </c>
      <c r="FW7" s="8">
        <v>0.37338788537441781</v>
      </c>
      <c r="FX7" s="8">
        <v>0.26669999999999999</v>
      </c>
      <c r="FY7" s="8">
        <v>0.29796319199353793</v>
      </c>
      <c r="FZ7" s="8">
        <f>AVERAGE(FS7,FU7,FW7, FY7)</f>
        <v>0.36215337150647781</v>
      </c>
      <c r="GA7" s="8">
        <f>_xlfn.STDEV.S(FS7,FU7,FW7,FY7)</f>
        <v>0.11034701994035123</v>
      </c>
      <c r="GB7" s="8">
        <f>GA7/2</f>
        <v>5.5173509970175616E-2</v>
      </c>
      <c r="GD7" s="8">
        <v>0.152</v>
      </c>
      <c r="GE7" s="8">
        <v>0.30358469613568639</v>
      </c>
      <c r="GF7" s="8">
        <v>0.14230000000000001</v>
      </c>
      <c r="GG7" s="8">
        <v>0.25825583843311473</v>
      </c>
      <c r="GH7" s="8">
        <v>0.2</v>
      </c>
      <c r="GI7" s="8">
        <v>0.3489646219666252</v>
      </c>
      <c r="GJ7" s="8">
        <v>0.27310000000000001</v>
      </c>
      <c r="GK7" s="8">
        <v>0.32316161157181267</v>
      </c>
      <c r="GL7" s="8">
        <f>AVERAGE(GE7,GG7,GI7, GK7)</f>
        <v>0.30849169202680971</v>
      </c>
      <c r="GM7" s="8">
        <f>_xlfn.STDEV.S(GE7,GG7,GI7,GK7)</f>
        <v>3.8301367218124507E-2</v>
      </c>
      <c r="GN7" s="8">
        <f>GM7/2</f>
        <v>1.9150683609062254E-2</v>
      </c>
      <c r="GP7" s="8">
        <v>0.17119999999999999</v>
      </c>
      <c r="GQ7" s="8">
        <v>0.24485020802256274</v>
      </c>
      <c r="GR7" s="8">
        <v>0.2437</v>
      </c>
      <c r="GS7" s="8">
        <v>0.42353366458288805</v>
      </c>
      <c r="GT7" s="8">
        <v>0.2472</v>
      </c>
      <c r="GU7" s="8">
        <v>0.37126928437545043</v>
      </c>
      <c r="GV7" s="8">
        <v>0.2893</v>
      </c>
      <c r="GW7" s="8">
        <v>0.33952410292521201</v>
      </c>
      <c r="GX7" s="8">
        <f>AVERAGE(GQ7,GS7,GU7, GW7)</f>
        <v>0.34479431497652829</v>
      </c>
      <c r="GY7" s="8">
        <f>_xlfn.STDEV.S(GQ7,GS7,GU7,GW7)</f>
        <v>7.5094182710775531E-2</v>
      </c>
      <c r="GZ7" s="8">
        <f>GY7/2</f>
        <v>3.7547091355387766E-2</v>
      </c>
      <c r="HB7" s="8">
        <v>0.50760000000000005</v>
      </c>
      <c r="HC7" s="8">
        <v>0.79754639784304238</v>
      </c>
      <c r="HD7" s="8">
        <v>0.25369999999999998</v>
      </c>
      <c r="HE7" s="8">
        <v>0.46245745920002346</v>
      </c>
      <c r="HF7" s="8">
        <v>0.2175</v>
      </c>
      <c r="HG7" s="8">
        <v>0.67662576839799915</v>
      </c>
      <c r="HH7" s="8">
        <v>0.34289999999999998</v>
      </c>
      <c r="HI7" s="8">
        <v>0.76611659986326508</v>
      </c>
      <c r="HJ7" s="8">
        <f>AVERAGE(HC7,HE7,HG7, HI7)</f>
        <v>0.67568655632608254</v>
      </c>
      <c r="HK7" s="8">
        <f>_xlfn.STDEV.S(HC7,HE7,HG7,HI7)</f>
        <v>0.15110144906561454</v>
      </c>
      <c r="HL7" s="8">
        <f>HK7/2</f>
        <v>7.555072453280727E-2</v>
      </c>
      <c r="HN7" s="8">
        <v>0.39700000000000002</v>
      </c>
      <c r="HO7" s="8">
        <v>0.54357127698174168</v>
      </c>
      <c r="HP7" s="8">
        <v>0.21659999999999999</v>
      </c>
      <c r="HQ7" s="8">
        <v>0.39409978402749596</v>
      </c>
      <c r="HR7" s="8">
        <v>0.38790000000000002</v>
      </c>
      <c r="HS7" s="8">
        <v>0.593449565201427</v>
      </c>
      <c r="HT7" s="8">
        <v>0.37190000000000001</v>
      </c>
      <c r="HU7" s="8">
        <v>0.54518161481650906</v>
      </c>
      <c r="HV7" s="8">
        <f>AVERAGE(HO7,HQ7,HS7, HU7)</f>
        <v>0.51907556025679347</v>
      </c>
      <c r="HW7" s="8">
        <f>_xlfn.STDEV.S(HO7,HQ7,HS7,HU7)</f>
        <v>8.6471581995017921E-2</v>
      </c>
      <c r="HX7" s="8">
        <f>HW7/2</f>
        <v>4.323579099750896E-2</v>
      </c>
      <c r="HZ7" s="8">
        <v>0.52539999999999998</v>
      </c>
      <c r="IA7" s="8">
        <v>0.56022886852748532</v>
      </c>
      <c r="IB7" s="8">
        <v>0.41439999999999999</v>
      </c>
      <c r="IC7" s="8">
        <v>0.43651746701891414</v>
      </c>
      <c r="ID7" s="8">
        <v>0.50070000000000003</v>
      </c>
      <c r="IE7" s="8">
        <v>0.62419435669459988</v>
      </c>
      <c r="IF7" s="8">
        <f t="shared" ref="IF7:IF70" si="3">AVERAGE(IA7,IC7, IE7)</f>
        <v>0.54031356408033304</v>
      </c>
      <c r="IG7" s="8">
        <f t="shared" ref="IG7:IG70" si="4">_xlfn.STDEV.S(IA7,IC7,IE7)</f>
        <v>9.5410262776087287E-2</v>
      </c>
      <c r="IH7" s="8">
        <f t="shared" ref="IH7:IH70" si="5">IG7/3^(1/2)</f>
        <v>5.5085140897226929E-2</v>
      </c>
      <c r="IJ7" s="8">
        <v>0.40600000000000003</v>
      </c>
      <c r="IK7" s="8">
        <v>0.47451082141796913</v>
      </c>
      <c r="IL7" s="8">
        <v>0.2452</v>
      </c>
      <c r="IM7" s="8">
        <v>0.36963561044145243</v>
      </c>
      <c r="IN7" s="8">
        <v>0.40870000000000001</v>
      </c>
      <c r="IO7" s="8">
        <v>0.53453694608985003</v>
      </c>
      <c r="IP7" s="8">
        <v>0.4778</v>
      </c>
      <c r="IQ7" s="8">
        <v>0.50819515204373611</v>
      </c>
      <c r="IR7" s="8">
        <f>AVERAGE(IK7,IM7,IO7, IQ7)</f>
        <v>0.47171963249825188</v>
      </c>
      <c r="IS7" s="8">
        <f>_xlfn.STDEV.S(IK7,IM7,IO7,IQ7)</f>
        <v>7.2354259740660676E-2</v>
      </c>
      <c r="IT7" s="8">
        <f>IS7/2</f>
        <v>3.6177129870330338E-2</v>
      </c>
      <c r="IV7" s="8">
        <v>0.19670000000000001</v>
      </c>
      <c r="IW7" s="8">
        <v>0.38972566641702039</v>
      </c>
      <c r="IX7" s="8">
        <v>0.19309999999999999</v>
      </c>
      <c r="IY7" s="8">
        <v>0.25985001096725835</v>
      </c>
      <c r="IZ7" s="8">
        <v>0.26910000000000001</v>
      </c>
      <c r="JA7" s="8">
        <v>0.38583742924163089</v>
      </c>
      <c r="JB7" s="8">
        <v>0.33689999999999998</v>
      </c>
      <c r="JC7" s="8">
        <v>0.34591062589391036</v>
      </c>
      <c r="JD7" s="8">
        <f>AVERAGE(IW7,IY7,JA7, JC7)</f>
        <v>0.345330933129955</v>
      </c>
      <c r="JE7" s="8">
        <f>_xlfn.STDEV.S(IW7,IY7,JA7,JC7)</f>
        <v>6.0329629725258807E-2</v>
      </c>
      <c r="JF7" s="8">
        <f>JE7/2</f>
        <v>3.0164814862629404E-2</v>
      </c>
      <c r="JH7" s="8">
        <v>0.223</v>
      </c>
      <c r="JI7" s="8">
        <v>0.33170702683405728</v>
      </c>
      <c r="JJ7" s="8">
        <v>0.23730000000000001</v>
      </c>
      <c r="JK7" s="8">
        <v>0.29546382715926417</v>
      </c>
      <c r="JL7" s="8">
        <v>0.16289999999999999</v>
      </c>
      <c r="JM7" s="8">
        <v>0.25573038576198703</v>
      </c>
      <c r="JN7" s="8">
        <f t="shared" ref="JN7:JN70" si="6">AVERAGE(JI7,JK7, JM7)</f>
        <v>0.29430041325176948</v>
      </c>
      <c r="JO7" s="8">
        <f t="shared" ref="JO7:JO70" si="7">_xlfn.STDEV.S(JI7,JK7,JM7)</f>
        <v>3.8001679516682839E-2</v>
      </c>
      <c r="JP7" s="8">
        <f t="shared" ref="JP7:JP70" si="8">JO7/3^(1/2)</f>
        <v>2.1940279898614724E-2</v>
      </c>
      <c r="JR7" s="8">
        <v>8.6900000000000005E-2</v>
      </c>
      <c r="JS7" s="8">
        <v>0.78477057426422137</v>
      </c>
      <c r="JT7" s="8">
        <v>9.7000000000000003E-2</v>
      </c>
      <c r="JU7" s="8">
        <v>0.45888703336629122</v>
      </c>
      <c r="JV7" s="8">
        <v>0.66349999999999998</v>
      </c>
      <c r="JW7" s="8">
        <v>0.53399156076035226</v>
      </c>
      <c r="JX7" s="8">
        <v>0.36159999999999998</v>
      </c>
      <c r="JY7" s="8">
        <v>0.38955484524998413</v>
      </c>
      <c r="JZ7" s="8">
        <f>AVERAGE(JS7,JU7,JW7, JY7)</f>
        <v>0.5418010034102122</v>
      </c>
      <c r="KA7" s="8">
        <f>_xlfn.STDEV.S(JS7,JU7,JW7,JY7)</f>
        <v>0.17238408555555682</v>
      </c>
      <c r="KB7" s="8">
        <f>KA7/2</f>
        <v>8.6192042777778408E-2</v>
      </c>
      <c r="KD7" s="8">
        <v>0.34970000000000001</v>
      </c>
      <c r="KE7" s="8">
        <v>0.42728150238871976</v>
      </c>
      <c r="KF7" s="8">
        <v>0.39710000000000001</v>
      </c>
      <c r="KG7" s="8">
        <v>0.39578086238566856</v>
      </c>
      <c r="KH7" s="8">
        <v>0.4027</v>
      </c>
      <c r="KI7" s="8">
        <v>0.51117618759290218</v>
      </c>
      <c r="KJ7" s="8">
        <v>0.5655</v>
      </c>
      <c r="KK7" s="8">
        <v>0.55723563824912692</v>
      </c>
      <c r="KL7" s="8">
        <f>AVERAGE(KE7,KG7,KI7, KK7)</f>
        <v>0.47286854765410435</v>
      </c>
      <c r="KM7" s="8">
        <f>_xlfn.STDEV.S(KE7,KG7,KI7,KK7)</f>
        <v>7.4399756203056902E-2</v>
      </c>
      <c r="KN7" s="8">
        <f>KM7/2</f>
        <v>3.7199878101528451E-2</v>
      </c>
      <c r="KP7" s="8">
        <v>0.48630000000000001</v>
      </c>
      <c r="KQ7" s="8">
        <v>0.52888819284027</v>
      </c>
      <c r="KR7" s="8">
        <v>0.31469999999999998</v>
      </c>
      <c r="KS7" s="8">
        <v>0.50632381877887001</v>
      </c>
      <c r="KT7" s="8">
        <v>0.40849999999999997</v>
      </c>
      <c r="KU7" s="8">
        <v>0.51769608135115508</v>
      </c>
      <c r="KV7" s="8">
        <v>0.28389999999999999</v>
      </c>
      <c r="KW7" s="8">
        <v>0.3430886193432372</v>
      </c>
      <c r="KX7" s="8">
        <f>AVERAGE(KQ7,KS7,KU7, KW7)</f>
        <v>0.47399917807838304</v>
      </c>
      <c r="KY7" s="8">
        <f>_xlfn.STDEV.S(KQ7,KS7,KU7,KW7)</f>
        <v>8.7758532504299269E-2</v>
      </c>
      <c r="KZ7" s="8">
        <f>KY7/2</f>
        <v>4.3879266252149635E-2</v>
      </c>
      <c r="LB7" s="8">
        <v>0.53939999999999999</v>
      </c>
      <c r="LC7" s="8">
        <v>0.66327365018155782</v>
      </c>
      <c r="LD7" s="8">
        <v>0.43840000000000001</v>
      </c>
      <c r="LE7" s="8">
        <v>0.69224586728901438</v>
      </c>
      <c r="LF7" s="8">
        <v>0.56830000000000003</v>
      </c>
      <c r="LG7" s="8">
        <v>0.64769732943096536</v>
      </c>
      <c r="LH7" s="8">
        <v>0.39600000000000002</v>
      </c>
      <c r="LI7" s="8">
        <v>0.56611137240550169</v>
      </c>
      <c r="LJ7" s="8">
        <f>AVERAGE(LC7,LE7,LG7, LI7)</f>
        <v>0.64233205482675981</v>
      </c>
      <c r="LK7" s="8">
        <f>_xlfn.STDEV.S(LC7,LE7,LG7,LI7)</f>
        <v>5.4062672553441889E-2</v>
      </c>
      <c r="LL7" s="8">
        <f>LK7/2</f>
        <v>2.7031336276720944E-2</v>
      </c>
      <c r="LN7" s="8">
        <v>0.51049999999999995</v>
      </c>
      <c r="LO7" s="8">
        <v>0.67075558218431153</v>
      </c>
      <c r="LP7" s="8">
        <v>0.71450000000000002</v>
      </c>
      <c r="LQ7" s="8">
        <v>0.83540381748560344</v>
      </c>
      <c r="LR7" s="8">
        <v>0.58499999999999996</v>
      </c>
      <c r="LS7" s="8">
        <v>0.8518445711290219</v>
      </c>
      <c r="LT7" s="8">
        <v>0.59470000000000001</v>
      </c>
      <c r="LU7" s="8">
        <v>0.69218610692744797</v>
      </c>
      <c r="LV7" s="8">
        <f>AVERAGE(LO7,LQ7,LS7, LU7)</f>
        <v>0.76254751943159627</v>
      </c>
      <c r="LW7" s="8">
        <f>_xlfn.STDEV.S(LO7,LQ7,LS7,LU7)</f>
        <v>9.4266451651997568E-2</v>
      </c>
      <c r="LX7" s="8">
        <f>LW7/2</f>
        <v>4.7133225825998784E-2</v>
      </c>
    </row>
    <row r="8" spans="1:336" s="8" customFormat="1" x14ac:dyDescent="0.45">
      <c r="A8" s="16">
        <v>5</v>
      </c>
      <c r="B8" s="8">
        <v>0.13089999999999999</v>
      </c>
      <c r="C8" s="8">
        <v>0.32617362703079827</v>
      </c>
      <c r="D8" s="8">
        <v>0.32090000000000002</v>
      </c>
      <c r="E8" s="8">
        <v>0.3540324840525409</v>
      </c>
      <c r="F8" s="8">
        <v>7.4399999999999994E-2</v>
      </c>
      <c r="G8" s="8">
        <v>0.30851654959071795</v>
      </c>
      <c r="H8" s="8">
        <f t="shared" si="0"/>
        <v>0.32957422022468569</v>
      </c>
      <c r="I8" s="8">
        <f t="shared" si="1"/>
        <v>2.2947725334681337E-2</v>
      </c>
      <c r="J8" s="8">
        <f t="shared" si="2"/>
        <v>1.3248875399267866E-2</v>
      </c>
      <c r="L8" s="8">
        <v>5.4800000000000001E-2</v>
      </c>
      <c r="M8" s="8">
        <v>0.20573891431424754</v>
      </c>
      <c r="N8" s="8">
        <v>0.1368</v>
      </c>
      <c r="O8" s="8">
        <v>0.28061423337750407</v>
      </c>
      <c r="P8" s="8">
        <v>0.15310000000000001</v>
      </c>
      <c r="Q8" s="8">
        <v>0.34127943005666456</v>
      </c>
      <c r="R8" s="8">
        <v>9.8100000000000007E-2</v>
      </c>
      <c r="S8" s="8">
        <v>0.29867559750342509</v>
      </c>
      <c r="T8" s="8">
        <f>AVERAGE(M8,O8,Q8, S8)</f>
        <v>0.28157704381296034</v>
      </c>
      <c r="U8" s="8">
        <f t="shared" ref="U8:U71" si="9">_xlfn.STDEV.S(M8,O8,Q8,S8)</f>
        <v>5.6595301192755861E-2</v>
      </c>
      <c r="V8" s="8">
        <f>U8/2</f>
        <v>2.829765059637793E-2</v>
      </c>
      <c r="X8" s="8">
        <v>0.24540000000000001</v>
      </c>
      <c r="Y8" s="8">
        <v>0.43141791280927944</v>
      </c>
      <c r="Z8" s="8">
        <v>0.20200000000000001</v>
      </c>
      <c r="AA8" s="8">
        <v>0.44754922487576054</v>
      </c>
      <c r="AB8" s="8">
        <v>0.17480000000000001</v>
      </c>
      <c r="AC8" s="8">
        <v>0.41901885345127227</v>
      </c>
      <c r="AD8" s="8">
        <v>0.20419999999999999</v>
      </c>
      <c r="AE8" s="8">
        <v>0.45272945756714433</v>
      </c>
      <c r="AF8" s="8">
        <f>AVERAGE(Y8,AA8,AC8, AE8)</f>
        <v>0.43767886217586416</v>
      </c>
      <c r="AG8" s="8">
        <f t="shared" ref="AG8:AG71" si="10">_xlfn.STDEV.S(Y8,AA8,AC8,AE8)</f>
        <v>1.5398483626992985E-2</v>
      </c>
      <c r="AH8" s="8">
        <f>AG8/2</f>
        <v>7.6992418134964923E-3</v>
      </c>
      <c r="AJ8" s="8">
        <v>0.29039999999999999</v>
      </c>
      <c r="AK8" s="8">
        <v>0.5324776529910612</v>
      </c>
      <c r="AL8" s="8">
        <v>0.27860000000000001</v>
      </c>
      <c r="AM8" s="8">
        <v>0.54779867906980395</v>
      </c>
      <c r="AN8" s="8">
        <v>0.1744</v>
      </c>
      <c r="AO8" s="8">
        <v>0.5486588688315206</v>
      </c>
      <c r="AP8" s="8">
        <v>0.21240000000000001</v>
      </c>
      <c r="AQ8" s="8">
        <v>0.62375740418246362</v>
      </c>
      <c r="AR8" s="8">
        <f>AVERAGE(AK8,AM8,AO8, AQ8)</f>
        <v>0.56317315126871237</v>
      </c>
      <c r="AS8" s="8">
        <f t="shared" ref="AS8:AS71" si="11">_xlfn.STDEV.S(AK8,AM8,AO8,AQ8)</f>
        <v>4.10678467323373E-2</v>
      </c>
      <c r="AT8" s="8">
        <f>AS8/2</f>
        <v>2.053392336616865E-2</v>
      </c>
      <c r="AV8" s="8">
        <v>0.28570000000000001</v>
      </c>
      <c r="AW8" s="8">
        <v>0.48716357237371599</v>
      </c>
      <c r="AX8" s="8">
        <v>0.3044</v>
      </c>
      <c r="AY8" s="8">
        <v>0.50935973615031827</v>
      </c>
      <c r="AZ8" s="8">
        <v>0.28739999999999999</v>
      </c>
      <c r="BA8" s="8">
        <v>0.58824492602932588</v>
      </c>
      <c r="BB8" s="8">
        <v>0.55010000000000003</v>
      </c>
      <c r="BC8" s="8">
        <v>0.66925316407956115</v>
      </c>
      <c r="BD8" s="8">
        <f>AVERAGE(AW8,AY8,BA8, BC8)</f>
        <v>0.56350534965823029</v>
      </c>
      <c r="BE8" s="8">
        <f t="shared" ref="BE8:BE71" si="12">_xlfn.STDEV.S(AW8,AY8,BA8,BC8)</f>
        <v>8.2773710228582736E-2</v>
      </c>
      <c r="BF8" s="8">
        <f>BE8/2</f>
        <v>4.1386855114291368E-2</v>
      </c>
      <c r="BH8" s="8">
        <v>0.29139999999999999</v>
      </c>
      <c r="BI8" s="8">
        <v>0.32512270202180815</v>
      </c>
      <c r="BJ8" s="8">
        <v>0.20519999999999999</v>
      </c>
      <c r="BK8" s="8">
        <v>0.36333181649972646</v>
      </c>
      <c r="BL8" s="8">
        <v>0.14510000000000001</v>
      </c>
      <c r="BM8" s="8">
        <v>0.37372249237616401</v>
      </c>
      <c r="BN8" s="8">
        <v>0.2535</v>
      </c>
      <c r="BO8" s="8">
        <v>0.36100311872516766</v>
      </c>
      <c r="BP8" s="8">
        <f>AVERAGE(BI8,BK8,BM8, BO8)</f>
        <v>0.35579503240571658</v>
      </c>
      <c r="BQ8" s="8">
        <f t="shared" ref="BQ8:BQ71" si="13">_xlfn.STDEV.S(BI8,BK8,BM8,BO8)</f>
        <v>2.1182641869875445E-2</v>
      </c>
      <c r="BR8" s="8">
        <f>BQ8/2</f>
        <v>1.0591320934937722E-2</v>
      </c>
      <c r="BT8" s="8">
        <v>1.0241</v>
      </c>
      <c r="BU8" s="8">
        <v>2.1234860753141893</v>
      </c>
      <c r="BV8" s="8">
        <v>0.87539999999999996</v>
      </c>
      <c r="BW8" s="8">
        <v>2.1467931755813923</v>
      </c>
      <c r="BX8" s="8">
        <v>1.4746999999999999</v>
      </c>
      <c r="BY8" s="8">
        <v>2.2151223747337556</v>
      </c>
      <c r="BZ8" s="8">
        <v>1.466</v>
      </c>
      <c r="CA8" s="8">
        <v>2.2247886374914825</v>
      </c>
      <c r="CB8" s="8">
        <f>AVERAGE(BU8,BW8,BY8, CA8)</f>
        <v>2.177547565780205</v>
      </c>
      <c r="CC8" s="8">
        <f t="shared" ref="CC8:CC71" si="14">_xlfn.STDEV.S(BU8,BW8,BY8,CA8)</f>
        <v>5.0040191820288564E-2</v>
      </c>
      <c r="CD8" s="8">
        <f>CC8/2</f>
        <v>2.5020095910144282E-2</v>
      </c>
      <c r="CF8" s="8">
        <v>0.16189999999999999</v>
      </c>
      <c r="CG8" s="8">
        <v>0.25276969386608039</v>
      </c>
      <c r="CH8" s="8">
        <v>0.1628</v>
      </c>
      <c r="CI8" s="8">
        <v>0.20349364082372429</v>
      </c>
      <c r="CJ8" s="8">
        <v>0.12920000000000001</v>
      </c>
      <c r="CK8" s="8">
        <v>0.25688795748225934</v>
      </c>
      <c r="CL8" s="8">
        <v>0.22059999999999999</v>
      </c>
      <c r="CM8" s="8">
        <v>0.30141759180187877</v>
      </c>
      <c r="CN8" s="8">
        <f>AVERAGE(CG8,CI8,CK8, CM8)</f>
        <v>0.25364222099348566</v>
      </c>
      <c r="CO8" s="8">
        <f t="shared" ref="CO8:CO71" si="15">_xlfn.STDEV.S(CG8,CI8,CK8,CM8)</f>
        <v>4.0036076472206653E-2</v>
      </c>
      <c r="CP8" s="8">
        <f>CO8/2</f>
        <v>2.0018038236103326E-2</v>
      </c>
      <c r="CR8" s="8">
        <v>0.14249999999999999</v>
      </c>
      <c r="CS8" s="8">
        <v>0.30698371801445079</v>
      </c>
      <c r="CT8" s="8">
        <v>0.18140000000000001</v>
      </c>
      <c r="CU8" s="8">
        <v>0.21492916460801495</v>
      </c>
      <c r="CV8" s="8">
        <v>8.9300000000000004E-2</v>
      </c>
      <c r="CW8" s="8">
        <v>0.24071118970090349</v>
      </c>
      <c r="CX8" s="8">
        <f>AVERAGE(CQ8,CS8,CU8, CW8)</f>
        <v>0.25420802410778975</v>
      </c>
      <c r="CY8" s="8">
        <f t="shared" ref="CY8:CY71" si="16">_xlfn.STDEV.S(CQ8,CS8,CU8,CW8)</f>
        <v>4.7488247019339021E-2</v>
      </c>
      <c r="CZ8" s="8">
        <f>CY8/2</f>
        <v>2.374412350966951E-2</v>
      </c>
      <c r="DB8" s="8">
        <v>0.33339999999999997</v>
      </c>
      <c r="DC8" s="8">
        <v>0.35130458971965178</v>
      </c>
      <c r="DD8" s="8">
        <v>0.43819999999999998</v>
      </c>
      <c r="DE8" s="8">
        <v>0.44877677093745366</v>
      </c>
      <c r="DF8" s="8">
        <v>0.28499999999999998</v>
      </c>
      <c r="DG8" s="8">
        <v>0.43132738353782285</v>
      </c>
      <c r="DH8" s="8">
        <v>0.6835</v>
      </c>
      <c r="DI8" s="8">
        <v>0.53427781039117561</v>
      </c>
      <c r="DJ8" s="8">
        <f>AVERAGE(DC8,DE8,DG8, DI8)</f>
        <v>0.441421638646526</v>
      </c>
      <c r="DK8" s="8">
        <f t="shared" ref="DK8:DK71" si="17">_xlfn.STDEV.S(DC8,DE8,DG8,DI8)</f>
        <v>7.5054076272993681E-2</v>
      </c>
      <c r="DL8" s="8">
        <f>DK8/2</f>
        <v>3.752703813649684E-2</v>
      </c>
      <c r="DN8" s="8">
        <v>1.6412</v>
      </c>
      <c r="DO8" s="8">
        <v>1.0515821146462865</v>
      </c>
      <c r="DP8" s="8">
        <v>0.24049999999999999</v>
      </c>
      <c r="DQ8" s="8">
        <v>1.0456885456885452</v>
      </c>
      <c r="DR8" s="8">
        <f t="shared" ref="DR8:DR71" si="18">AVERAGE(DO8, DQ8)</f>
        <v>1.0486353301674158</v>
      </c>
      <c r="DS8" s="8">
        <f t="shared" ref="DS8:DS71" si="19">_xlfn.STDEV.S(DO8,DQ8)</f>
        <v>4.1673825754093997E-3</v>
      </c>
      <c r="DT8" s="8">
        <f t="shared" ref="DT8:DT71" si="20">DS8/2^(1/2)</f>
        <v>2.946784478870645E-3</v>
      </c>
      <c r="DV8" s="8">
        <v>0.44850000000000001</v>
      </c>
      <c r="DW8" s="8">
        <v>0.76820175701530058</v>
      </c>
      <c r="DX8" s="8">
        <v>0.65400000000000003</v>
      </c>
      <c r="DY8" s="8">
        <v>0.94615180962383982</v>
      </c>
      <c r="DZ8" s="8">
        <v>0.3795</v>
      </c>
      <c r="EA8" s="8">
        <v>0.95333793883062246</v>
      </c>
      <c r="EB8" s="8">
        <v>0.51929999999999998</v>
      </c>
      <c r="EC8" s="8">
        <v>0.90485516741475902</v>
      </c>
      <c r="ED8" s="8">
        <f>AVERAGE(DW8,DY8,EA8, EC8)</f>
        <v>0.89313666822113047</v>
      </c>
      <c r="EE8" s="8">
        <f t="shared" ref="EE8:EE71" si="21">_xlfn.STDEV.S(DW8,DY8,EA8,EC8)</f>
        <v>8.5986149005341198E-2</v>
      </c>
      <c r="EF8" s="8">
        <f>EE8/2</f>
        <v>4.2993074502670599E-2</v>
      </c>
      <c r="EH8" s="8">
        <v>0.71970000000000001</v>
      </c>
      <c r="EI8" s="8">
        <v>0.833973558970865</v>
      </c>
      <c r="EJ8" s="8">
        <v>1.0725</v>
      </c>
      <c r="EK8" s="8">
        <v>1.1823471437359299</v>
      </c>
      <c r="EL8" s="8">
        <v>0.94230000000000003</v>
      </c>
      <c r="EM8" s="8">
        <v>0.94572446829971324</v>
      </c>
      <c r="EN8" s="8">
        <v>0.84399999999999997</v>
      </c>
      <c r="EO8" s="8">
        <v>0.9802828417981454</v>
      </c>
      <c r="EP8" s="8">
        <f>AVERAGE(EI8,EK8,EM8, EO8)</f>
        <v>0.9855820032011634</v>
      </c>
      <c r="EQ8" s="8">
        <f t="shared" ref="EQ8:EQ71" si="22">_xlfn.STDEV.S(EI8,EK8,EM8,EO8)</f>
        <v>0.14527943774165342</v>
      </c>
      <c r="ER8" s="8">
        <f>EQ8/2</f>
        <v>7.2639718870826708E-2</v>
      </c>
      <c r="ET8" s="8">
        <v>1.0835999999999999</v>
      </c>
      <c r="EU8" s="8">
        <v>1.4025568575270941</v>
      </c>
      <c r="EV8" s="8">
        <v>1.4132</v>
      </c>
      <c r="EW8" s="8">
        <v>1.3532600524948457</v>
      </c>
      <c r="EX8" s="8">
        <v>1.0132000000000001</v>
      </c>
      <c r="EY8" s="8">
        <v>1.1802915082382763</v>
      </c>
      <c r="EZ8" s="8">
        <v>0.86919999999999997</v>
      </c>
      <c r="FA8" s="8">
        <v>1.1270337695208166</v>
      </c>
      <c r="FB8" s="8">
        <f>AVERAGE(EU8,EW8,EY8, FA8)</f>
        <v>1.2657855469452581</v>
      </c>
      <c r="FC8" s="8">
        <f t="shared" ref="FC8:FC71" si="23">_xlfn.STDEV.S(EU8,EW8,EY8,FA8)</f>
        <v>0.13281499276850053</v>
      </c>
      <c r="FD8" s="8">
        <f>FC8/2</f>
        <v>6.6407496384250267E-2</v>
      </c>
      <c r="FF8" s="8">
        <v>1.0884</v>
      </c>
      <c r="FG8" s="8">
        <v>0.97459288987745052</v>
      </c>
      <c r="FH8" s="8">
        <v>1.1104000000000001</v>
      </c>
      <c r="FI8" s="8">
        <v>1.3066742293105016</v>
      </c>
      <c r="FJ8" s="8">
        <v>1.109</v>
      </c>
      <c r="FK8" s="8">
        <v>1.0720703912331904</v>
      </c>
      <c r="FL8" s="8">
        <v>1.3033999999999999</v>
      </c>
      <c r="FM8" s="8">
        <v>1.4799288762123624</v>
      </c>
      <c r="FN8" s="8">
        <f>AVERAGE(FG8,FI8,FK8, FM8)</f>
        <v>1.2083165966583762</v>
      </c>
      <c r="FO8" s="8">
        <f t="shared" ref="FO8:FO71" si="24">_xlfn.STDEV.S(FG8,FI8,FK8,FM8)</f>
        <v>0.22850036754866163</v>
      </c>
      <c r="FP8" s="8">
        <f>FO8/2</f>
        <v>0.11425018377433081</v>
      </c>
      <c r="FR8" s="8">
        <v>1.0589999999999999</v>
      </c>
      <c r="FS8" s="8">
        <v>1.1057269136436676</v>
      </c>
      <c r="FT8" s="8">
        <v>1.3782000000000001</v>
      </c>
      <c r="FU8" s="8">
        <v>1.4428769597194235</v>
      </c>
      <c r="FV8" s="8">
        <v>1.0490999999999999</v>
      </c>
      <c r="FW8" s="8">
        <v>1.2419823416179507</v>
      </c>
      <c r="FX8" s="8">
        <v>1.0818000000000001</v>
      </c>
      <c r="FY8" s="8">
        <v>1.2086111027319437</v>
      </c>
      <c r="FZ8" s="8">
        <f>AVERAGE(FS8,FU8,FW8, FY8)</f>
        <v>1.2497993294282463</v>
      </c>
      <c r="GA8" s="8">
        <f t="shared" ref="GA8:GA71" si="25">_xlfn.STDEV.S(FS8,FU8,FW8,FY8)</f>
        <v>0.141177674847068</v>
      </c>
      <c r="GB8" s="8">
        <f>GA8/2</f>
        <v>7.0588837423534001E-2</v>
      </c>
      <c r="GD8" s="8">
        <v>0.2316</v>
      </c>
      <c r="GE8" s="8">
        <v>0.46256720805937479</v>
      </c>
      <c r="GF8" s="8">
        <v>0.20519999999999999</v>
      </c>
      <c r="GG8" s="8">
        <v>0.37241108957466718</v>
      </c>
      <c r="GH8" s="8">
        <v>0.25240000000000001</v>
      </c>
      <c r="GI8" s="8">
        <v>0.44039335292188103</v>
      </c>
      <c r="GJ8" s="8">
        <v>0.3427</v>
      </c>
      <c r="GK8" s="8">
        <v>0.4055198985194442</v>
      </c>
      <c r="GL8" s="8">
        <f>AVERAGE(GE8,GG8,GI8, GK8)</f>
        <v>0.42022288726884177</v>
      </c>
      <c r="GM8" s="8">
        <f t="shared" ref="GM8:GM71" si="26">_xlfn.STDEV.S(GE8,GG8,GI8,GK8)</f>
        <v>3.9589708531324125E-2</v>
      </c>
      <c r="GN8" s="8">
        <f>GM8/2</f>
        <v>1.9794854265662062E-2</v>
      </c>
      <c r="GP8" s="8">
        <v>0.28789999999999999</v>
      </c>
      <c r="GQ8" s="8">
        <v>0.41175452622485881</v>
      </c>
      <c r="GR8" s="8">
        <v>0.34060000000000001</v>
      </c>
      <c r="GS8" s="8">
        <v>0.59193913072191906</v>
      </c>
      <c r="GT8" s="8">
        <v>0.42649999999999999</v>
      </c>
      <c r="GU8" s="8">
        <v>0.64055966741961823</v>
      </c>
      <c r="GV8" s="8">
        <v>0.47010000000000002</v>
      </c>
      <c r="GW8" s="8">
        <v>0.55171199718334663</v>
      </c>
      <c r="GX8" s="8">
        <f>AVERAGE(GQ8,GS8,GU8, GW8)</f>
        <v>0.54899133038743564</v>
      </c>
      <c r="GY8" s="8">
        <f t="shared" ref="GY8:GY71" si="27">_xlfn.STDEV.S(GQ8,GS8,GU8,GW8)</f>
        <v>9.8438841156970977E-2</v>
      </c>
      <c r="GZ8" s="8">
        <f>GY8/2</f>
        <v>4.9219420578485489E-2</v>
      </c>
      <c r="HB8" s="8">
        <v>0.63490000000000002</v>
      </c>
      <c r="HC8" s="8">
        <v>0.99756148146285961</v>
      </c>
      <c r="HD8" s="8">
        <v>0.37240000000000001</v>
      </c>
      <c r="HE8" s="8">
        <v>0.67882994799404328</v>
      </c>
      <c r="HF8" s="8">
        <v>0.31330000000000002</v>
      </c>
      <c r="HG8" s="8">
        <v>0.97465219880042819</v>
      </c>
      <c r="HH8" s="8">
        <v>0.44019999999999998</v>
      </c>
      <c r="HI8" s="8">
        <v>0.98350693280784274</v>
      </c>
      <c r="HJ8" s="8">
        <f>AVERAGE(HC8,HE8,HG8, HI8)</f>
        <v>0.90863764026629346</v>
      </c>
      <c r="HK8" s="8">
        <f t="shared" ref="HK8:HK71" si="28">_xlfn.STDEV.S(HC8,HE8,HG8,HI8)</f>
        <v>0.15349523104945681</v>
      </c>
      <c r="HL8" s="8">
        <f>HK8/2</f>
        <v>7.6747615524728405E-2</v>
      </c>
      <c r="HN8" s="8">
        <v>0.63129999999999997</v>
      </c>
      <c r="HO8" s="8">
        <v>0.86437417420295592</v>
      </c>
      <c r="HP8" s="8">
        <v>0.37530000000000002</v>
      </c>
      <c r="HQ8" s="8">
        <v>0.68285156484542586</v>
      </c>
      <c r="HR8" s="8">
        <v>0.66520000000000001</v>
      </c>
      <c r="HS8" s="8">
        <v>1.0176918040010035</v>
      </c>
      <c r="HT8" s="8">
        <v>0.6421</v>
      </c>
      <c r="HU8" s="8">
        <v>0.94127753394374958</v>
      </c>
      <c r="HV8" s="8">
        <f>AVERAGE(HO8,HQ8,HS8, HU8)</f>
        <v>0.87654876924828373</v>
      </c>
      <c r="HW8" s="8">
        <f t="shared" ref="HW8:HW71" si="29">_xlfn.STDEV.S(HO8,HQ8,HS8,HU8)</f>
        <v>0.14350144830419942</v>
      </c>
      <c r="HX8" s="8">
        <f>HW8/2</f>
        <v>7.175072415209971E-2</v>
      </c>
      <c r="HZ8" s="8">
        <v>0.9103</v>
      </c>
      <c r="IA8" s="8">
        <v>0.9706439646375522</v>
      </c>
      <c r="IB8" s="8">
        <v>0.82230000000000003</v>
      </c>
      <c r="IC8" s="8">
        <v>0.86618801430900849</v>
      </c>
      <c r="ID8" s="8">
        <v>0.81489999999999996</v>
      </c>
      <c r="IE8" s="8">
        <v>1.0158897169371468</v>
      </c>
      <c r="IF8" s="8">
        <f t="shared" si="3"/>
        <v>0.95090723196123594</v>
      </c>
      <c r="IG8" s="8">
        <f t="shared" si="4"/>
        <v>7.6777626330807924E-2</v>
      </c>
      <c r="IH8" s="8">
        <f t="shared" si="5"/>
        <v>4.4327583229832455E-2</v>
      </c>
      <c r="IJ8" s="8">
        <v>0.84009999999999996</v>
      </c>
      <c r="IK8" s="8">
        <v>0.98186340165821628</v>
      </c>
      <c r="IL8" s="8">
        <v>0.59960000000000002</v>
      </c>
      <c r="IM8" s="8">
        <v>0.9038887113405174</v>
      </c>
      <c r="IN8" s="8">
        <v>0.78139999999999998</v>
      </c>
      <c r="IO8" s="8">
        <v>1.0219896493139438</v>
      </c>
      <c r="IP8" s="8">
        <v>0.99709999999999999</v>
      </c>
      <c r="IQ8" s="8">
        <v>1.0605303183399106</v>
      </c>
      <c r="IR8" s="8">
        <f>AVERAGE(IK8,IM8,IO8, IQ8)</f>
        <v>0.9920680201631471</v>
      </c>
      <c r="IS8" s="8">
        <f t="shared" ref="IS8:IS71" si="30">_xlfn.STDEV.S(IK8,IM8,IO8,IQ8)</f>
        <v>6.6987846922532041E-2</v>
      </c>
      <c r="IT8" s="8">
        <f>IS8/2</f>
        <v>3.349392346126602E-2</v>
      </c>
      <c r="IV8" s="8">
        <v>0.41610000000000003</v>
      </c>
      <c r="IW8" s="8">
        <v>0.8244272994210583</v>
      </c>
      <c r="IX8" s="8">
        <v>0.51700000000000002</v>
      </c>
      <c r="IY8" s="8">
        <v>0.69571442604905531</v>
      </c>
      <c r="IZ8" s="8">
        <v>0.65659999999999996</v>
      </c>
      <c r="JA8" s="8">
        <v>0.94143759212209144</v>
      </c>
      <c r="JB8" s="8">
        <v>0.79959999999999998</v>
      </c>
      <c r="JC8" s="8">
        <v>0.8209858606849828</v>
      </c>
      <c r="JD8" s="8">
        <f>AVERAGE(IW8,IY8,JA8, JC8)</f>
        <v>0.82064129456929691</v>
      </c>
      <c r="JE8" s="8">
        <f t="shared" ref="JE8:JE71" si="31">_xlfn.STDEV.S(IW8,IY8,JA8,JC8)</f>
        <v>0.10035424013510531</v>
      </c>
      <c r="JF8" s="8">
        <f>JE8/2</f>
        <v>5.0177120067552657E-2</v>
      </c>
      <c r="JH8" s="8">
        <v>0.2011</v>
      </c>
      <c r="JI8" s="8">
        <v>0.29913131433331352</v>
      </c>
      <c r="JJ8" s="8">
        <v>0.23150000000000001</v>
      </c>
      <c r="JK8" s="8">
        <v>0.28824220812208035</v>
      </c>
      <c r="JL8" s="8">
        <v>0.17349999999999999</v>
      </c>
      <c r="JM8" s="8">
        <v>0.27237091424005372</v>
      </c>
      <c r="JN8" s="8">
        <f t="shared" si="6"/>
        <v>0.28658147889848257</v>
      </c>
      <c r="JO8" s="8">
        <f t="shared" si="7"/>
        <v>1.3457275706970513E-2</v>
      </c>
      <c r="JP8" s="8">
        <f t="shared" si="8"/>
        <v>7.7695617519784373E-3</v>
      </c>
      <c r="JR8" s="8">
        <v>8.2299999999999998E-2</v>
      </c>
      <c r="JS8" s="8">
        <v>0.74322920899822109</v>
      </c>
      <c r="JT8" s="8">
        <v>0.1174</v>
      </c>
      <c r="JU8" s="8">
        <v>0.55539523419796477</v>
      </c>
      <c r="JV8" s="8">
        <v>0.86260000000000003</v>
      </c>
      <c r="JW8" s="8">
        <v>0.69422926949793506</v>
      </c>
      <c r="JX8" s="8">
        <v>0.4713</v>
      </c>
      <c r="JY8" s="8">
        <v>0.50773561550419677</v>
      </c>
      <c r="JZ8" s="8">
        <f>AVERAGE(JS8,JU8,JW8, JY8)</f>
        <v>0.6251473320495794</v>
      </c>
      <c r="KA8" s="8">
        <f t="shared" ref="KA8:KA71" si="32">_xlfn.STDEV.S(JS8,JU8,JW8,JY8)</f>
        <v>0.11160422644650365</v>
      </c>
      <c r="KB8" s="8">
        <f>KA8/2</f>
        <v>5.5802113223251827E-2</v>
      </c>
      <c r="KD8" s="8">
        <v>0.49930000000000002</v>
      </c>
      <c r="KE8" s="8">
        <v>0.61007050083696823</v>
      </c>
      <c r="KF8" s="8">
        <v>0.7238</v>
      </c>
      <c r="KG8" s="8">
        <v>0.7213955885035177</v>
      </c>
      <c r="KH8" s="8">
        <v>0.65580000000000005</v>
      </c>
      <c r="KI8" s="8">
        <v>0.83245429308027108</v>
      </c>
      <c r="KJ8" s="8">
        <v>0.8952</v>
      </c>
      <c r="KK8" s="8">
        <v>0.88211731805591242</v>
      </c>
      <c r="KL8" s="8">
        <f>AVERAGE(KE8,KG8,KI8, KK8)</f>
        <v>0.7615094251191673</v>
      </c>
      <c r="KM8" s="8">
        <f t="shared" ref="KM8:KM71" si="33">_xlfn.STDEV.S(KE8,KG8,KI8,KK8)</f>
        <v>0.12127421518255871</v>
      </c>
      <c r="KN8" s="8">
        <f>KM8/2</f>
        <v>6.0637107591279354E-2</v>
      </c>
      <c r="KP8" s="8">
        <v>0.80420000000000003</v>
      </c>
      <c r="KQ8" s="8">
        <v>0.87462859280720784</v>
      </c>
      <c r="KR8" s="8">
        <v>0.48330000000000001</v>
      </c>
      <c r="KS8" s="8">
        <v>0.77758596001216351</v>
      </c>
      <c r="KT8" s="8">
        <v>0.64970000000000006</v>
      </c>
      <c r="KU8" s="8">
        <v>0.82337122167404031</v>
      </c>
      <c r="KV8" s="8">
        <v>0.46279999999999999</v>
      </c>
      <c r="KW8" s="8">
        <v>0.55928641434325543</v>
      </c>
      <c r="KX8" s="8">
        <f>AVERAGE(KQ8,KS8,KU8, KW8)</f>
        <v>0.7587180472091668</v>
      </c>
      <c r="KY8" s="8">
        <f t="shared" ref="KY8:KY71" si="34">_xlfn.STDEV.S(KQ8,KS8,KU8,KW8)</f>
        <v>0.13873747615589896</v>
      </c>
      <c r="KZ8" s="8">
        <f>KY8/2</f>
        <v>6.9368738077949479E-2</v>
      </c>
      <c r="LB8" s="8">
        <v>0.88370000000000004</v>
      </c>
      <c r="LC8" s="8">
        <v>1.0866424261502461</v>
      </c>
      <c r="LD8" s="8">
        <v>0.58819999999999995</v>
      </c>
      <c r="LE8" s="8">
        <v>0.92878425898585359</v>
      </c>
      <c r="LF8" s="8">
        <v>0.92749999999999999</v>
      </c>
      <c r="LG8" s="8">
        <v>1.0570812476635938</v>
      </c>
      <c r="LH8" s="8">
        <v>0.65749999999999997</v>
      </c>
      <c r="LI8" s="8">
        <v>0.93994501857731649</v>
      </c>
      <c r="LJ8" s="8">
        <f>AVERAGE(LC8,LE8,LG8, LI8)</f>
        <v>1.0031132378442524</v>
      </c>
      <c r="LK8" s="8">
        <f t="shared" ref="LK8:LK71" si="35">_xlfn.STDEV.S(LC8,LE8,LG8,LI8)</f>
        <v>8.0425311949258602E-2</v>
      </c>
      <c r="LL8" s="8">
        <f>LK8/2</f>
        <v>4.0212655974629301E-2</v>
      </c>
      <c r="LN8" s="8">
        <v>0.76729999999999998</v>
      </c>
      <c r="LO8" s="8">
        <v>1.0081699475220809</v>
      </c>
      <c r="LP8" s="8">
        <v>0.9425</v>
      </c>
      <c r="LQ8" s="8">
        <v>1.1019847417497288</v>
      </c>
      <c r="LR8" s="8">
        <v>0.87770000000000004</v>
      </c>
      <c r="LS8" s="8">
        <v>1.2780580856067396</v>
      </c>
      <c r="LT8" s="8">
        <v>0.96120000000000005</v>
      </c>
      <c r="LU8" s="8">
        <v>1.118764563609657</v>
      </c>
      <c r="LV8" s="8">
        <f>AVERAGE(LO8,LQ8,LS8, LU8)</f>
        <v>1.1267443346220516</v>
      </c>
      <c r="LW8" s="8">
        <f t="shared" ref="LW8:LW71" si="36">_xlfn.STDEV.S(LO8,LQ8,LS8,LU8)</f>
        <v>0.11200067067924684</v>
      </c>
      <c r="LX8" s="8">
        <f>LW8/2</f>
        <v>5.6000335339623418E-2</v>
      </c>
    </row>
    <row r="9" spans="1:336" s="8" customFormat="1" x14ac:dyDescent="0.45">
      <c r="A9" s="16">
        <v>6</v>
      </c>
      <c r="B9" s="8">
        <v>1.0920000000000001</v>
      </c>
      <c r="C9" s="8">
        <v>2.7210206319146812</v>
      </c>
      <c r="D9" s="8">
        <v>2.1631999999999998</v>
      </c>
      <c r="E9" s="8">
        <v>2.3865474275551772</v>
      </c>
      <c r="F9" s="8">
        <v>0.57010000000000005</v>
      </c>
      <c r="G9" s="8">
        <v>2.3640495285170475</v>
      </c>
      <c r="H9" s="8">
        <f t="shared" si="0"/>
        <v>2.4905391959956353</v>
      </c>
      <c r="I9" s="8">
        <f t="shared" si="1"/>
        <v>0.19991950403290173</v>
      </c>
      <c r="J9" s="8">
        <f t="shared" si="2"/>
        <v>0.1154235794696523</v>
      </c>
      <c r="L9" s="8">
        <v>0.44040000000000001</v>
      </c>
      <c r="M9" s="8">
        <v>1.6534200340145002</v>
      </c>
      <c r="N9" s="8">
        <v>0.98640000000000005</v>
      </c>
      <c r="O9" s="8">
        <v>2.0233763143535817</v>
      </c>
      <c r="P9" s="8">
        <v>0.91200000000000003</v>
      </c>
      <c r="Q9" s="8">
        <v>2.0329643384172309</v>
      </c>
      <c r="R9" s="8">
        <v>0.66059999999999997</v>
      </c>
      <c r="S9" s="8">
        <v>2.0112650327294861</v>
      </c>
      <c r="T9" s="8">
        <f t="shared" ref="T9:T71" si="37">AVERAGE(M9,O9,Q9, S9)</f>
        <v>1.9302564298786997</v>
      </c>
      <c r="U9" s="8">
        <f t="shared" si="9"/>
        <v>0.1847710395524606</v>
      </c>
      <c r="V9" s="8">
        <f t="shared" ref="V9:V71" si="38">U9/2</f>
        <v>9.2385519776230302E-2</v>
      </c>
      <c r="X9" s="8">
        <v>1.7718</v>
      </c>
      <c r="Y9" s="8">
        <v>3.1148584267134529</v>
      </c>
      <c r="Z9" s="8">
        <v>1.5902000000000001</v>
      </c>
      <c r="AA9" s="8">
        <v>3.5232315712744273</v>
      </c>
      <c r="AB9" s="8">
        <v>1.3433999999999999</v>
      </c>
      <c r="AC9" s="8">
        <v>3.2203085110208187</v>
      </c>
      <c r="AD9" s="8">
        <v>1.6252</v>
      </c>
      <c r="AE9" s="8">
        <v>3.6032121177185266</v>
      </c>
      <c r="AF9" s="8">
        <f t="shared" ref="AF9:AF71" si="39">AVERAGE(Y9,AA9,AC9, AE9)</f>
        <v>3.3654026566818063</v>
      </c>
      <c r="AG9" s="8">
        <f t="shared" si="10"/>
        <v>0.23472539155048625</v>
      </c>
      <c r="AH9" s="8">
        <f t="shared" ref="AH9:AH71" si="40">AG9/2</f>
        <v>0.11736269577524312</v>
      </c>
      <c r="AJ9" s="8">
        <v>1.9953000000000001</v>
      </c>
      <c r="AK9" s="8">
        <v>3.658583543433418</v>
      </c>
      <c r="AL9" s="8">
        <v>1.8648</v>
      </c>
      <c r="AM9" s="8">
        <v>3.6666725654320542</v>
      </c>
      <c r="AN9" s="8">
        <v>1.0566</v>
      </c>
      <c r="AO9" s="8">
        <v>3.3240422064643611</v>
      </c>
      <c r="AP9" s="8">
        <v>1.3223</v>
      </c>
      <c r="AQ9" s="8">
        <v>3.8832128792395078</v>
      </c>
      <c r="AR9" s="8">
        <f t="shared" ref="AR9:AR71" si="41">AVERAGE(AK9,AM9,AO9, AQ9)</f>
        <v>3.6331277986423354</v>
      </c>
      <c r="AS9" s="8">
        <f t="shared" si="11"/>
        <v>0.23083161045168013</v>
      </c>
      <c r="AT9" s="8">
        <f t="shared" ref="AT9:AT71" si="42">AS9/2</f>
        <v>0.11541580522584007</v>
      </c>
      <c r="AV9" s="8">
        <v>1.4761</v>
      </c>
      <c r="AW9" s="8">
        <v>2.5169833713015124</v>
      </c>
      <c r="AX9" s="8">
        <v>1.2956000000000001</v>
      </c>
      <c r="AY9" s="8">
        <v>2.1679581936805263</v>
      </c>
      <c r="AZ9" s="8">
        <v>1.3192999999999999</v>
      </c>
      <c r="BA9" s="8">
        <v>2.7003184791596717</v>
      </c>
      <c r="BB9" s="8">
        <v>2.0350000000000001</v>
      </c>
      <c r="BC9" s="8">
        <v>2.4757865640827244</v>
      </c>
      <c r="BD9" s="8">
        <f t="shared" ref="BD9:BD71" si="43">AVERAGE(AW9,AY9,BA9, BC9)</f>
        <v>2.4652616520561086</v>
      </c>
      <c r="BE9" s="8">
        <f t="shared" si="12"/>
        <v>0.22092756606705913</v>
      </c>
      <c r="BF9" s="8">
        <f t="shared" ref="BF9:BF71" si="44">BE9/2</f>
        <v>0.11046378303352956</v>
      </c>
      <c r="BH9" s="8">
        <v>2.5636999999999999</v>
      </c>
      <c r="BI9" s="8">
        <v>2.8603880273620779</v>
      </c>
      <c r="BJ9" s="8">
        <v>1.7121</v>
      </c>
      <c r="BK9" s="8">
        <v>3.0314834455613147</v>
      </c>
      <c r="BL9" s="8">
        <v>1.2414000000000001</v>
      </c>
      <c r="BM9" s="8">
        <v>3.1973749278826324</v>
      </c>
      <c r="BN9" s="8">
        <v>1.9923</v>
      </c>
      <c r="BO9" s="8">
        <v>2.8371854573418207</v>
      </c>
      <c r="BP9" s="8">
        <f t="shared" ref="BP9:BP71" si="45">AVERAGE(BI9,BK9,BM9, BO9)</f>
        <v>2.9816079645369618</v>
      </c>
      <c r="BQ9" s="8">
        <f t="shared" si="13"/>
        <v>0.16792367297082322</v>
      </c>
      <c r="BR9" s="8">
        <f t="shared" ref="BR9:BR71" si="46">BQ9/2</f>
        <v>8.3961836485411612E-2</v>
      </c>
      <c r="BT9" s="8">
        <v>4.0503999999999998</v>
      </c>
      <c r="BU9" s="8">
        <v>8.3985626398326261</v>
      </c>
      <c r="BV9" s="8">
        <v>3.4460000000000002</v>
      </c>
      <c r="BW9" s="8">
        <v>8.4508216621584165</v>
      </c>
      <c r="BX9" s="8">
        <v>5.9172000000000002</v>
      </c>
      <c r="BY9" s="8">
        <v>8.8881278333047931</v>
      </c>
      <c r="BZ9" s="8">
        <v>5.8503999999999996</v>
      </c>
      <c r="CA9" s="8">
        <v>8.8785153102183951</v>
      </c>
      <c r="CB9" s="8">
        <f t="shared" ref="CB9:CB71" si="47">AVERAGE(BU9,BW9,BY9, CA9)</f>
        <v>8.6540068613785586</v>
      </c>
      <c r="CC9" s="8">
        <f t="shared" si="14"/>
        <v>0.26567690189369148</v>
      </c>
      <c r="CD9" s="8">
        <f t="shared" ref="CD9:CD71" si="48">CC9/2</f>
        <v>0.13283845094684574</v>
      </c>
      <c r="CF9" s="8">
        <v>1.4976</v>
      </c>
      <c r="CG9" s="8">
        <v>2.3381587000237309</v>
      </c>
      <c r="CH9" s="8">
        <v>1.8302</v>
      </c>
      <c r="CI9" s="8">
        <v>2.2876785100465611</v>
      </c>
      <c r="CJ9" s="8">
        <v>1.0572999999999999</v>
      </c>
      <c r="CK9" s="8">
        <v>2.1022262960216156</v>
      </c>
      <c r="CL9" s="8">
        <v>1.7734000000000001</v>
      </c>
      <c r="CM9" s="8">
        <v>2.4230913748932541</v>
      </c>
      <c r="CN9" s="8">
        <f t="shared" ref="CN9:CN71" si="49">AVERAGE(CG9,CI9,CK9, CM9)</f>
        <v>2.2877887202462905</v>
      </c>
      <c r="CO9" s="8">
        <f t="shared" si="15"/>
        <v>0.1357416279158333</v>
      </c>
      <c r="CP9" s="8">
        <f t="shared" ref="CP9:CP71" si="50">CO9/2</f>
        <v>6.7870813957916651E-2</v>
      </c>
      <c r="CR9" s="8">
        <v>0.82620000000000005</v>
      </c>
      <c r="CS9" s="8">
        <v>1.7798592829722055</v>
      </c>
      <c r="CT9" s="8">
        <v>1.2020999999999999</v>
      </c>
      <c r="CU9" s="8">
        <v>1.4242907870743922</v>
      </c>
      <c r="CV9" s="8">
        <v>0.59709999999999996</v>
      </c>
      <c r="CW9" s="8">
        <v>1.6095033748086167</v>
      </c>
      <c r="CX9" s="8">
        <f t="shared" ref="CX9:CX71" si="51">AVERAGE(CQ9,CS9,CU9, CW9)</f>
        <v>1.6045511482850714</v>
      </c>
      <c r="CY9" s="8">
        <f t="shared" si="16"/>
        <v>0.17783597001004525</v>
      </c>
      <c r="CZ9" s="8">
        <f t="shared" ref="CZ9:CZ71" si="52">CY9/2</f>
        <v>8.8917985005022626E-2</v>
      </c>
      <c r="DB9" s="8">
        <v>1.9865999999999999</v>
      </c>
      <c r="DC9" s="8">
        <v>2.0932864365238761</v>
      </c>
      <c r="DD9" s="8">
        <v>2.4525000000000001</v>
      </c>
      <c r="DE9" s="8">
        <v>2.5116956429121524</v>
      </c>
      <c r="DF9" s="8">
        <v>1.4968999999999999</v>
      </c>
      <c r="DG9" s="8">
        <v>2.2654524926939197</v>
      </c>
      <c r="DH9" s="8">
        <v>3.3599000000000001</v>
      </c>
      <c r="DI9" s="8">
        <v>2.6263643235308134</v>
      </c>
      <c r="DJ9" s="8">
        <f t="shared" ref="DJ9:DJ71" si="53">AVERAGE(DC9,DE9,DG9, DI9)</f>
        <v>2.3741997239151904</v>
      </c>
      <c r="DK9" s="8">
        <f t="shared" si="17"/>
        <v>0.24029866719800605</v>
      </c>
      <c r="DL9" s="8">
        <f t="shared" ref="DL9:DL71" si="54">DK9/2</f>
        <v>0.12014933359900302</v>
      </c>
      <c r="DN9" s="8">
        <v>5.6355000000000004</v>
      </c>
      <c r="DO9" s="8">
        <v>3.6108889879899757</v>
      </c>
      <c r="DP9" s="8">
        <v>0.81989999999999996</v>
      </c>
      <c r="DQ9" s="8">
        <v>3.5649066054471437</v>
      </c>
      <c r="DR9" s="8">
        <f t="shared" si="18"/>
        <v>3.5878977967185595</v>
      </c>
      <c r="DS9" s="8">
        <f t="shared" si="19"/>
        <v>3.251445451115046E-2</v>
      </c>
      <c r="DT9" s="8">
        <f t="shared" si="20"/>
        <v>2.2991191271416019E-2</v>
      </c>
      <c r="DV9" s="8">
        <v>2.2191999999999998</v>
      </c>
      <c r="DW9" s="8">
        <v>3.801099975849175</v>
      </c>
      <c r="DX9" s="8">
        <v>2.8925000000000001</v>
      </c>
      <c r="DY9" s="8">
        <v>4.1846240203928993</v>
      </c>
      <c r="DZ9" s="8">
        <v>1.635</v>
      </c>
      <c r="EA9" s="8">
        <v>4.1072662186773856</v>
      </c>
      <c r="EB9" s="8">
        <v>2.4645000000000001</v>
      </c>
      <c r="EC9" s="8">
        <v>4.2942722127742607</v>
      </c>
      <c r="ED9" s="8">
        <f t="shared" ref="ED9:ED71" si="55">AVERAGE(DW9,DY9,EA9, EC9)</f>
        <v>4.0968156069234301</v>
      </c>
      <c r="EE9" s="8">
        <f t="shared" si="21"/>
        <v>0.21154698329042051</v>
      </c>
      <c r="EF9" s="8">
        <f t="shared" ref="EF9:EF71" si="56">EE9/2</f>
        <v>0.10577349164521026</v>
      </c>
      <c r="EH9" s="8">
        <v>4.8354999999999997</v>
      </c>
      <c r="EI9" s="8">
        <v>5.6032779552641623</v>
      </c>
      <c r="EJ9" s="8">
        <v>5.1420000000000003</v>
      </c>
      <c r="EK9" s="8">
        <v>5.6686517604570188</v>
      </c>
      <c r="EL9" s="8">
        <v>5.5094000000000003</v>
      </c>
      <c r="EM9" s="8">
        <v>5.5294220371966896</v>
      </c>
      <c r="EN9" s="8">
        <v>5.1208</v>
      </c>
      <c r="EO9" s="8">
        <v>5.9476686922748154</v>
      </c>
      <c r="EP9" s="8">
        <f t="shared" ref="EP9:EP71" si="57">AVERAGE(EI9,EK9,EM9, EO9)</f>
        <v>5.6872551112981711</v>
      </c>
      <c r="EQ9" s="8">
        <f t="shared" si="22"/>
        <v>0.1826880399620095</v>
      </c>
      <c r="ER9" s="8">
        <f t="shared" ref="ER9:ER71" si="58">EQ9/2</f>
        <v>9.1344019981004748E-2</v>
      </c>
      <c r="ET9" s="8">
        <v>5.6360999999999999</v>
      </c>
      <c r="EU9" s="8">
        <v>7.2950818611189145</v>
      </c>
      <c r="EV9" s="8">
        <v>7.4244000000000003</v>
      </c>
      <c r="EW9" s="8">
        <v>7.1094989624559402</v>
      </c>
      <c r="EX9" s="8">
        <v>6.5277000000000003</v>
      </c>
      <c r="EY9" s="8">
        <v>7.6042132632520678</v>
      </c>
      <c r="EZ9" s="8">
        <v>6.0145</v>
      </c>
      <c r="FA9" s="8">
        <v>7.7986017105188123</v>
      </c>
      <c r="FB9" s="8">
        <f t="shared" ref="FB9:FB71" si="59">AVERAGE(EU9,EW9,EY9, FA9)</f>
        <v>7.4518489493364335</v>
      </c>
      <c r="FC9" s="8">
        <f t="shared" si="23"/>
        <v>0.30834601505876436</v>
      </c>
      <c r="FD9" s="8">
        <f t="shared" ref="FD9:FD71" si="60">FC9/2</f>
        <v>0.15417300752938218</v>
      </c>
      <c r="FF9" s="8">
        <v>9.0280000000000005</v>
      </c>
      <c r="FG9" s="8">
        <v>8.0839990902367003</v>
      </c>
      <c r="FH9" s="8">
        <v>6.9846000000000004</v>
      </c>
      <c r="FI9" s="8">
        <v>8.2191974261906786</v>
      </c>
      <c r="FJ9" s="8">
        <v>8.5860000000000003</v>
      </c>
      <c r="FK9" s="8">
        <v>8.3000869063373965</v>
      </c>
      <c r="FL9" s="8">
        <v>8.0495000000000001</v>
      </c>
      <c r="FM9" s="8">
        <v>9.1397019250202653</v>
      </c>
      <c r="FN9" s="8">
        <f t="shared" ref="FN9:FN71" si="61">AVERAGE(FG9,FI9,FK9, FM9)</f>
        <v>8.4357463369462593</v>
      </c>
      <c r="FO9" s="8">
        <f t="shared" si="24"/>
        <v>0.4776946400546847</v>
      </c>
      <c r="FP9" s="8">
        <f t="shared" ref="FP9:FP71" si="62">FO9/2</f>
        <v>0.23884732002734235</v>
      </c>
      <c r="FR9" s="8">
        <v>8.5266999999999999</v>
      </c>
      <c r="FS9" s="8">
        <v>8.9029288711666297</v>
      </c>
      <c r="FT9" s="8">
        <v>8.9643999999999995</v>
      </c>
      <c r="FU9" s="8">
        <v>9.385086502473369</v>
      </c>
      <c r="FV9" s="8">
        <v>8.0228999999999999</v>
      </c>
      <c r="FW9" s="8">
        <v>9.4979507468941531</v>
      </c>
      <c r="FX9" s="8">
        <v>8.6052</v>
      </c>
      <c r="FY9" s="8">
        <v>9.6139214838499907</v>
      </c>
      <c r="FZ9" s="8">
        <f t="shared" ref="FZ9:FZ71" si="63">AVERAGE(FS9,FU9,FW9, FY9)</f>
        <v>9.3499719010960369</v>
      </c>
      <c r="GA9" s="8">
        <f t="shared" si="25"/>
        <v>0.31232868737815445</v>
      </c>
      <c r="GB9" s="8">
        <f t="shared" ref="GB9:GB71" si="64">GA9/2</f>
        <v>0.15616434368907722</v>
      </c>
      <c r="GD9" s="8">
        <v>0.83950000000000002</v>
      </c>
      <c r="GE9" s="8">
        <v>1.6767062658283469</v>
      </c>
      <c r="GF9" s="8">
        <v>0.81689999999999996</v>
      </c>
      <c r="GG9" s="8">
        <v>1.4825663697541209</v>
      </c>
      <c r="GH9" s="8">
        <v>0.99950000000000006</v>
      </c>
      <c r="GI9" s="8">
        <v>1.7439506982782096</v>
      </c>
      <c r="GJ9" s="8">
        <v>1.2775000000000001</v>
      </c>
      <c r="GK9" s="8">
        <v>1.5116768904540121</v>
      </c>
      <c r="GL9" s="8">
        <f t="shared" ref="GL9:GL71" si="65">AVERAGE(GE9,GG9,GI9, GK9)</f>
        <v>1.6037250560786724</v>
      </c>
      <c r="GM9" s="8">
        <f t="shared" si="26"/>
        <v>0.12667777991628282</v>
      </c>
      <c r="GN9" s="8">
        <f t="shared" ref="GN9:GN71" si="66">GM9/2</f>
        <v>6.3338889958141409E-2</v>
      </c>
      <c r="GP9" s="8">
        <v>1.3503000000000001</v>
      </c>
      <c r="GQ9" s="8">
        <v>1.9311988077854354</v>
      </c>
      <c r="GR9" s="8">
        <v>1.5031000000000001</v>
      </c>
      <c r="GS9" s="8">
        <v>2.6122833452381573</v>
      </c>
      <c r="GT9" s="8">
        <v>1.7641</v>
      </c>
      <c r="GU9" s="8">
        <v>2.6494989666939004</v>
      </c>
      <c r="GV9" s="8">
        <v>1.9732000000000001</v>
      </c>
      <c r="GW9" s="8">
        <v>2.315758589326057</v>
      </c>
      <c r="GX9" s="8">
        <f t="shared" ref="GX9:GX71" si="67">AVERAGE(GQ9,GS9,GU9, GW9)</f>
        <v>2.3771849272608874</v>
      </c>
      <c r="GY9" s="8">
        <f t="shared" si="27"/>
        <v>0.33271760596868638</v>
      </c>
      <c r="GZ9" s="8">
        <f t="shared" ref="GZ9:GZ71" si="68">GY9/2</f>
        <v>0.16635880298434319</v>
      </c>
      <c r="HB9" s="8">
        <v>1.9594</v>
      </c>
      <c r="HC9" s="8">
        <v>3.078629653139592</v>
      </c>
      <c r="HD9" s="8">
        <v>1.4153</v>
      </c>
      <c r="HE9" s="8">
        <v>2.5798819156712387</v>
      </c>
      <c r="HF9" s="8">
        <v>1.0390999999999999</v>
      </c>
      <c r="HG9" s="8">
        <v>3.232560165252234</v>
      </c>
      <c r="HH9" s="8">
        <v>1.4525999999999999</v>
      </c>
      <c r="HI9" s="8">
        <v>3.2454388246176111</v>
      </c>
      <c r="HJ9" s="8">
        <f t="shared" ref="HJ9:HJ71" si="69">AVERAGE(HC9,HE9,HG9, HI9)</f>
        <v>3.0341276396701691</v>
      </c>
      <c r="HK9" s="8">
        <f t="shared" si="28"/>
        <v>0.31216848605996628</v>
      </c>
      <c r="HL9" s="8">
        <f t="shared" ref="HL9:HL71" si="70">HK9/2</f>
        <v>0.15608424302998314</v>
      </c>
      <c r="HN9" s="8">
        <v>2.7056</v>
      </c>
      <c r="HO9" s="8">
        <v>3.7044998665032751</v>
      </c>
      <c r="HP9" s="8">
        <v>1.7521</v>
      </c>
      <c r="HQ9" s="8">
        <v>3.1879142732898229</v>
      </c>
      <c r="HR9" s="8">
        <v>2.5215000000000001</v>
      </c>
      <c r="HS9" s="8">
        <v>3.857651659333329</v>
      </c>
      <c r="HT9" s="8">
        <v>2.6263999999999998</v>
      </c>
      <c r="HU9" s="8">
        <v>3.8501344263352499</v>
      </c>
      <c r="HV9" s="8">
        <f t="shared" ref="HV9:HV71" si="71">AVERAGE(HO9,HQ9,HS9, HU9)</f>
        <v>3.6500500563654197</v>
      </c>
      <c r="HW9" s="8">
        <f t="shared" si="29"/>
        <v>0.31605191793122267</v>
      </c>
      <c r="HX9" s="8">
        <f t="shared" ref="HX9:HX71" si="72">HW9/2</f>
        <v>0.15802595896561134</v>
      </c>
      <c r="HZ9" s="8">
        <v>3.4660000000000002</v>
      </c>
      <c r="IA9" s="8">
        <v>3.695761816361371</v>
      </c>
      <c r="IB9" s="8">
        <v>3.4428999999999998</v>
      </c>
      <c r="IC9" s="8">
        <v>3.6266553745159733</v>
      </c>
      <c r="ID9" s="8">
        <v>2.9550000000000001</v>
      </c>
      <c r="IE9" s="8">
        <v>3.6838312842671113</v>
      </c>
      <c r="IF9" s="8">
        <f t="shared" si="3"/>
        <v>3.6687494917148182</v>
      </c>
      <c r="IG9" s="8">
        <f t="shared" si="4"/>
        <v>3.6939415616325452E-2</v>
      </c>
      <c r="IH9" s="8">
        <f t="shared" si="5"/>
        <v>2.1326981549792966E-2</v>
      </c>
      <c r="IJ9" s="8">
        <v>4.0122</v>
      </c>
      <c r="IK9" s="8">
        <v>4.6892421618058515</v>
      </c>
      <c r="IL9" s="8">
        <v>2.9895</v>
      </c>
      <c r="IM9" s="8">
        <v>4.5066299242035965</v>
      </c>
      <c r="IN9" s="8">
        <v>3.609</v>
      </c>
      <c r="IO9" s="8">
        <v>4.7201953472920692</v>
      </c>
      <c r="IP9" s="8">
        <v>4.6033999999999997</v>
      </c>
      <c r="IQ9" s="8">
        <v>4.8962443761367407</v>
      </c>
      <c r="IR9" s="8">
        <f t="shared" ref="IR9:IR71" si="73">AVERAGE(IK9,IM9,IO9, IQ9)</f>
        <v>4.7030779523595641</v>
      </c>
      <c r="IS9" s="8">
        <f t="shared" si="30"/>
        <v>0.15957185356525458</v>
      </c>
      <c r="IT9" s="8">
        <f t="shared" ref="IT9:IT71" si="74">IS9/2</f>
        <v>7.9785926782627289E-2</v>
      </c>
      <c r="IV9" s="8">
        <v>2.6985999999999999</v>
      </c>
      <c r="IW9" s="8">
        <v>5.3467904595473881</v>
      </c>
      <c r="IX9" s="8">
        <v>3.5804999999999998</v>
      </c>
      <c r="IY9" s="8">
        <v>4.8181924612546272</v>
      </c>
      <c r="IZ9" s="8">
        <v>3.6368999999999998</v>
      </c>
      <c r="JA9" s="8">
        <v>5.2146122125934129</v>
      </c>
      <c r="JB9" s="8">
        <v>5.1382000000000003</v>
      </c>
      <c r="JC9" s="8">
        <v>5.2756247490890189</v>
      </c>
      <c r="JD9" s="8">
        <f t="shared" ref="JD9:JD71" si="75">AVERAGE(IW9,IY9,JA9, JC9)</f>
        <v>5.1638049706211113</v>
      </c>
      <c r="JE9" s="8">
        <f t="shared" si="31"/>
        <v>0.23665497704579028</v>
      </c>
      <c r="JF9" s="8">
        <f t="shared" ref="JF9:JF71" si="76">JE9/2</f>
        <v>0.11832748852289514</v>
      </c>
      <c r="JH9" s="8">
        <v>1.1617999999999999</v>
      </c>
      <c r="JI9" s="8">
        <v>1.7281489855417387</v>
      </c>
      <c r="JJ9" s="8">
        <v>1.3199000000000001</v>
      </c>
      <c r="JK9" s="8">
        <v>1.6434163736515499</v>
      </c>
      <c r="JL9" s="8">
        <v>0.997</v>
      </c>
      <c r="JM9" s="8">
        <v>1.5651515936445741</v>
      </c>
      <c r="JN9" s="8">
        <f t="shared" si="6"/>
        <v>1.6455723176126209</v>
      </c>
      <c r="JO9" s="8">
        <f t="shared" si="7"/>
        <v>8.1520080422506455E-2</v>
      </c>
      <c r="JP9" s="8">
        <f t="shared" si="8"/>
        <v>4.7065640376294043E-2</v>
      </c>
      <c r="JR9" s="8">
        <v>0.34050000000000002</v>
      </c>
      <c r="JS9" s="8">
        <v>3.0749641028419723</v>
      </c>
      <c r="JT9" s="8">
        <v>0.62180000000000002</v>
      </c>
      <c r="JU9" s="8">
        <v>2.9416078077026788</v>
      </c>
      <c r="JV9" s="8">
        <v>4.2013999999999996</v>
      </c>
      <c r="JW9" s="8">
        <v>3.3813295303369166</v>
      </c>
      <c r="JX9" s="8">
        <v>2.5718999999999999</v>
      </c>
      <c r="JY9" s="8">
        <v>2.7707303830155818</v>
      </c>
      <c r="JZ9" s="8">
        <f t="shared" ref="JZ9:JZ71" si="77">AVERAGE(JS9,JU9,JW9, JY9)</f>
        <v>3.0421579559742877</v>
      </c>
      <c r="KA9" s="8">
        <f t="shared" si="32"/>
        <v>0.25813230445362995</v>
      </c>
      <c r="KB9" s="8">
        <f t="shared" ref="KB9:KB71" si="78">KA9/2</f>
        <v>0.12906615222681497</v>
      </c>
      <c r="KD9" s="8">
        <v>3.2724000000000002</v>
      </c>
      <c r="KE9" s="8">
        <v>3.9983871558960442</v>
      </c>
      <c r="KF9" s="8">
        <v>4.4175000000000004</v>
      </c>
      <c r="KG9" s="8">
        <v>4.4028253829984667</v>
      </c>
      <c r="KH9" s="8">
        <v>3.6715</v>
      </c>
      <c r="KI9" s="8">
        <v>4.660500056487062</v>
      </c>
      <c r="KJ9" s="8">
        <v>5.0118</v>
      </c>
      <c r="KK9" s="8">
        <v>4.9385562719309899</v>
      </c>
      <c r="KL9" s="8">
        <f t="shared" ref="KL9:KL71" si="79">AVERAGE(KE9,KG9,KI9, KK9)</f>
        <v>4.5000672168281408</v>
      </c>
      <c r="KM9" s="8">
        <f t="shared" si="33"/>
        <v>0.39964576200655694</v>
      </c>
      <c r="KN9" s="8">
        <f t="shared" ref="KN9:KN71" si="80">KM9/2</f>
        <v>0.19982288100327847</v>
      </c>
      <c r="KP9" s="8">
        <v>4.5446</v>
      </c>
      <c r="KQ9" s="8">
        <v>4.9425977404521717</v>
      </c>
      <c r="KR9" s="8">
        <v>2.7565</v>
      </c>
      <c r="KS9" s="8">
        <v>4.4349590291196535</v>
      </c>
      <c r="KT9" s="8">
        <v>3.7722000000000002</v>
      </c>
      <c r="KU9" s="8">
        <v>4.7805462865919894</v>
      </c>
      <c r="KV9" s="8">
        <v>3.3959999999999999</v>
      </c>
      <c r="KW9" s="8">
        <v>4.1040118044721154</v>
      </c>
      <c r="KX9" s="8">
        <f t="shared" ref="KX9:KX71" si="81">AVERAGE(KQ9,KS9,KU9, KW9)</f>
        <v>4.5655287151589823</v>
      </c>
      <c r="KY9" s="8">
        <f t="shared" si="34"/>
        <v>0.37347909697101861</v>
      </c>
      <c r="KZ9" s="8">
        <f t="shared" ref="KZ9:KZ71" si="82">KY9/2</f>
        <v>0.1867395484855093</v>
      </c>
      <c r="LB9" s="8">
        <v>4.9104999999999999</v>
      </c>
      <c r="LC9" s="8">
        <v>6.03820033225165</v>
      </c>
      <c r="LD9" s="8">
        <v>3.6753</v>
      </c>
      <c r="LE9" s="8">
        <v>5.8034015420787277</v>
      </c>
      <c r="LF9" s="8">
        <v>5.4790999999999999</v>
      </c>
      <c r="LG9" s="8">
        <v>6.2445863763596723</v>
      </c>
      <c r="LH9" s="8">
        <v>4.2451999999999996</v>
      </c>
      <c r="LI9" s="8">
        <v>6.0688282781207965</v>
      </c>
      <c r="LJ9" s="8">
        <f t="shared" ref="LJ9:LJ71" si="83">AVERAGE(LC9,LE9,LG9, LI9)</f>
        <v>6.0387541322027118</v>
      </c>
      <c r="LK9" s="8">
        <f t="shared" si="35"/>
        <v>0.1813491249494987</v>
      </c>
      <c r="LL9" s="8">
        <f t="shared" ref="LL9:LL71" si="84">LK9/2</f>
        <v>9.0674562474749351E-2</v>
      </c>
      <c r="LN9" s="8">
        <v>5.0667</v>
      </c>
      <c r="LO9" s="8">
        <v>6.6572327291934403</v>
      </c>
      <c r="LP9" s="8">
        <v>5.7981999999999996</v>
      </c>
      <c r="LQ9" s="8">
        <v>6.7793399783695252</v>
      </c>
      <c r="LR9" s="8">
        <v>5.0130999999999997</v>
      </c>
      <c r="LS9" s="8">
        <v>7.2997983239776056</v>
      </c>
      <c r="LT9" s="8">
        <v>6.6729000000000003</v>
      </c>
      <c r="LU9" s="8">
        <v>7.766754116220226</v>
      </c>
      <c r="LV9" s="8">
        <f t="shared" ref="LV9:LV71" si="85">AVERAGE(LO9,LQ9,LS9, LU9)</f>
        <v>7.1257812869401995</v>
      </c>
      <c r="LW9" s="8">
        <f t="shared" si="36"/>
        <v>0.51012659484525646</v>
      </c>
      <c r="LX9" s="8">
        <f t="shared" ref="LX9:LX71" si="86">LW9/2</f>
        <v>0.25506329742262823</v>
      </c>
    </row>
    <row r="10" spans="1:336" s="8" customFormat="1" x14ac:dyDescent="0.45">
      <c r="A10" s="16">
        <v>7</v>
      </c>
      <c r="B10" s="8">
        <v>1.5395000000000001</v>
      </c>
      <c r="C10" s="8">
        <v>3.8360909000299013</v>
      </c>
      <c r="D10" s="8">
        <v>3.0337000000000001</v>
      </c>
      <c r="E10" s="8">
        <v>3.3469253564044665</v>
      </c>
      <c r="F10" s="8">
        <v>0.79649999999999999</v>
      </c>
      <c r="G10" s="8">
        <v>3.3028687063038555</v>
      </c>
      <c r="H10" s="8">
        <f t="shared" si="0"/>
        <v>3.4952949875794075</v>
      </c>
      <c r="I10" s="8">
        <f t="shared" si="1"/>
        <v>0.29595884437155318</v>
      </c>
      <c r="J10" s="8">
        <f t="shared" si="2"/>
        <v>0.17087191846696678</v>
      </c>
      <c r="L10" s="8">
        <v>0.55030000000000001</v>
      </c>
      <c r="M10" s="8">
        <v>2.0660241705680735</v>
      </c>
      <c r="N10" s="8">
        <v>1.181</v>
      </c>
      <c r="O10" s="8">
        <v>2.4225541638803532</v>
      </c>
      <c r="P10" s="8">
        <v>1.1014999999999999</v>
      </c>
      <c r="Q10" s="8">
        <v>2.4553840118054597</v>
      </c>
      <c r="R10" s="8">
        <v>0.79620000000000002</v>
      </c>
      <c r="S10" s="8">
        <v>2.4241132592479819</v>
      </c>
      <c r="T10" s="8">
        <f t="shared" si="37"/>
        <v>2.3420189013754671</v>
      </c>
      <c r="U10" s="8">
        <f t="shared" si="9"/>
        <v>0.18461685711899073</v>
      </c>
      <c r="V10" s="8">
        <f t="shared" si="38"/>
        <v>9.2308428559495365E-2</v>
      </c>
      <c r="X10" s="8">
        <v>2.8721999999999999</v>
      </c>
      <c r="Y10" s="8">
        <v>5.0493827594572629</v>
      </c>
      <c r="Z10" s="8">
        <v>2.5747</v>
      </c>
      <c r="AA10" s="8">
        <v>5.7044801449882208</v>
      </c>
      <c r="AB10" s="8">
        <v>2.1825999999999999</v>
      </c>
      <c r="AC10" s="8">
        <v>5.2319825488715486</v>
      </c>
      <c r="AD10" s="8">
        <v>2.6196999999999999</v>
      </c>
      <c r="AE10" s="8">
        <v>5.8081065621383354</v>
      </c>
      <c r="AF10" s="8">
        <f t="shared" si="39"/>
        <v>5.4484880038638419</v>
      </c>
      <c r="AG10" s="8">
        <f t="shared" si="10"/>
        <v>0.36561231376378467</v>
      </c>
      <c r="AH10" s="8">
        <f t="shared" si="40"/>
        <v>0.18280615688189233</v>
      </c>
      <c r="AJ10" s="8">
        <v>2.6533000000000002</v>
      </c>
      <c r="AK10" s="8">
        <v>4.8650928260371318</v>
      </c>
      <c r="AL10" s="8">
        <v>2.4275000000000002</v>
      </c>
      <c r="AM10" s="8">
        <v>4.7730843267837377</v>
      </c>
      <c r="AN10" s="8">
        <v>1.3784000000000001</v>
      </c>
      <c r="AO10" s="8">
        <v>4.3364184908105958</v>
      </c>
      <c r="AP10" s="8">
        <v>1.7024999999999999</v>
      </c>
      <c r="AQ10" s="8">
        <v>4.9997503795698881</v>
      </c>
      <c r="AR10" s="8">
        <f t="shared" si="41"/>
        <v>4.7435865058003381</v>
      </c>
      <c r="AS10" s="8">
        <f t="shared" si="11"/>
        <v>0.28696087419458649</v>
      </c>
      <c r="AT10" s="8">
        <f t="shared" si="42"/>
        <v>0.14348043709729325</v>
      </c>
      <c r="AV10" s="8">
        <v>1.3043</v>
      </c>
      <c r="AW10" s="8">
        <v>2.2240372679280287</v>
      </c>
      <c r="AX10" s="8">
        <v>1.1552</v>
      </c>
      <c r="AY10" s="8">
        <v>1.9330235453378699</v>
      </c>
      <c r="AZ10" s="8">
        <v>1.153</v>
      </c>
      <c r="BA10" s="8">
        <v>2.3599387603055422</v>
      </c>
      <c r="BB10" s="8">
        <v>1.7759</v>
      </c>
      <c r="BC10" s="8">
        <v>2.1605647956533223</v>
      </c>
      <c r="BD10" s="8">
        <f t="shared" si="43"/>
        <v>2.1693910923061908</v>
      </c>
      <c r="BE10" s="8">
        <f t="shared" si="12"/>
        <v>0.17817794388617014</v>
      </c>
      <c r="BF10" s="8">
        <f t="shared" si="44"/>
        <v>8.9088971943085071E-2</v>
      </c>
      <c r="BH10" s="8">
        <v>4.1898999999999997</v>
      </c>
      <c r="BI10" s="8">
        <v>4.6747824612257167</v>
      </c>
      <c r="BJ10" s="8">
        <v>2.8014000000000001</v>
      </c>
      <c r="BK10" s="8">
        <v>4.9602229568339853</v>
      </c>
      <c r="BL10" s="8">
        <v>2.0398000000000001</v>
      </c>
      <c r="BM10" s="8">
        <v>5.2537501030248057</v>
      </c>
      <c r="BN10" s="8">
        <v>3.2574999999999998</v>
      </c>
      <c r="BO10" s="8">
        <v>4.6389256775038801</v>
      </c>
      <c r="BP10" s="8">
        <f t="shared" si="45"/>
        <v>4.8819202996470974</v>
      </c>
      <c r="BQ10" s="8">
        <f t="shared" si="13"/>
        <v>0.28655492742744193</v>
      </c>
      <c r="BR10" s="8">
        <f t="shared" si="46"/>
        <v>0.14327746371372097</v>
      </c>
      <c r="BT10" s="8">
        <v>3.7623000000000002</v>
      </c>
      <c r="BU10" s="8">
        <v>7.8011831473045365</v>
      </c>
      <c r="BV10" s="8">
        <v>3.1884999999999999</v>
      </c>
      <c r="BW10" s="8">
        <v>7.8193397764921961</v>
      </c>
      <c r="BX10" s="8">
        <v>5.3929999999999998</v>
      </c>
      <c r="BY10" s="8">
        <v>8.1007357204442556</v>
      </c>
      <c r="BZ10" s="8">
        <v>5.3651999999999997</v>
      </c>
      <c r="CA10" s="8">
        <v>8.1421800804019782</v>
      </c>
      <c r="CB10" s="8">
        <f t="shared" si="47"/>
        <v>7.9658596811607421</v>
      </c>
      <c r="CC10" s="8">
        <f t="shared" si="14"/>
        <v>0.18061641899189801</v>
      </c>
      <c r="CD10" s="8">
        <f t="shared" si="48"/>
        <v>9.0308209495949004E-2</v>
      </c>
      <c r="CF10" s="8">
        <v>2.3243</v>
      </c>
      <c r="CG10" s="8">
        <v>3.6288610219452178</v>
      </c>
      <c r="CH10" s="8">
        <v>2.8641999999999999</v>
      </c>
      <c r="CI10" s="8">
        <v>3.5801381206837282</v>
      </c>
      <c r="CJ10" s="8">
        <v>1.6040000000000001</v>
      </c>
      <c r="CK10" s="8">
        <v>3.1892282027983279</v>
      </c>
      <c r="CL10" s="8">
        <v>2.7202999999999999</v>
      </c>
      <c r="CM10" s="8">
        <v>3.7168915456874472</v>
      </c>
      <c r="CN10" s="8">
        <f t="shared" si="49"/>
        <v>3.5287797227786801</v>
      </c>
      <c r="CO10" s="8">
        <f t="shared" si="15"/>
        <v>0.23333469817500507</v>
      </c>
      <c r="CP10" s="8">
        <f t="shared" si="50"/>
        <v>0.11666734908750254</v>
      </c>
      <c r="CR10" s="8">
        <v>1.0808</v>
      </c>
      <c r="CS10" s="8">
        <v>2.3283368591580245</v>
      </c>
      <c r="CT10" s="8">
        <v>1.6132</v>
      </c>
      <c r="CU10" s="8">
        <v>1.9113766722472418</v>
      </c>
      <c r="CV10" s="8">
        <v>0.79049999999999998</v>
      </c>
      <c r="CW10" s="8">
        <v>2.1308196579906409</v>
      </c>
      <c r="CX10" s="8">
        <f t="shared" si="51"/>
        <v>2.1235110631319691</v>
      </c>
      <c r="CY10" s="8">
        <f t="shared" si="16"/>
        <v>0.20857615164796492</v>
      </c>
      <c r="CZ10" s="8">
        <f t="shared" si="52"/>
        <v>0.10428807582398246</v>
      </c>
      <c r="DB10" s="8">
        <v>1.8406</v>
      </c>
      <c r="DC10" s="8">
        <v>1.9394457943551024</v>
      </c>
      <c r="DD10" s="8">
        <v>1.8906000000000001</v>
      </c>
      <c r="DE10" s="8">
        <v>1.9362331427073254</v>
      </c>
      <c r="DF10" s="8">
        <v>1.1980999999999999</v>
      </c>
      <c r="DG10" s="8">
        <v>1.8132397832163705</v>
      </c>
      <c r="DH10" s="8">
        <v>2.5783</v>
      </c>
      <c r="DI10" s="8">
        <v>2.0154037725406995</v>
      </c>
      <c r="DJ10" s="8">
        <f t="shared" si="53"/>
        <v>1.9260806232048746</v>
      </c>
      <c r="DK10" s="8">
        <f t="shared" si="17"/>
        <v>8.3652817503265225E-2</v>
      </c>
      <c r="DL10" s="8">
        <f t="shared" si="54"/>
        <v>4.1826408751632613E-2</v>
      </c>
      <c r="DN10" s="8">
        <v>4.3421000000000003</v>
      </c>
      <c r="DO10" s="8">
        <v>2.7821561662232765</v>
      </c>
      <c r="DP10" s="8">
        <v>0.66310000000000002</v>
      </c>
      <c r="DQ10" s="8">
        <v>2.8831437615221382</v>
      </c>
      <c r="DR10" s="8">
        <f t="shared" si="18"/>
        <v>2.8326499638727074</v>
      </c>
      <c r="DS10" s="8">
        <f t="shared" si="19"/>
        <v>7.140901345154782E-2</v>
      </c>
      <c r="DT10" s="8">
        <f t="shared" si="20"/>
        <v>5.0493797649430849E-2</v>
      </c>
      <c r="DV10" s="8">
        <v>1.8156000000000001</v>
      </c>
      <c r="DW10" s="8">
        <v>3.1098040357569223</v>
      </c>
      <c r="DX10" s="8">
        <v>2.2985000000000002</v>
      </c>
      <c r="DY10" s="8">
        <v>3.3252751290831739</v>
      </c>
      <c r="DZ10" s="8">
        <v>1.3122</v>
      </c>
      <c r="EA10" s="8">
        <v>3.2963637505495198</v>
      </c>
      <c r="EB10" s="8">
        <v>1.9599</v>
      </c>
      <c r="EC10" s="8">
        <v>3.4150310853383137</v>
      </c>
      <c r="ED10" s="8">
        <f t="shared" si="55"/>
        <v>3.2866185001819823</v>
      </c>
      <c r="EE10" s="8">
        <f t="shared" si="21"/>
        <v>0.12824774425460445</v>
      </c>
      <c r="EF10" s="8">
        <f t="shared" si="56"/>
        <v>6.4123872127302223E-2</v>
      </c>
      <c r="EH10" s="8">
        <v>4.2957999999999998</v>
      </c>
      <c r="EI10" s="8">
        <v>4.9778846944935973</v>
      </c>
      <c r="EJ10" s="8">
        <v>4.1471</v>
      </c>
      <c r="EK10" s="8">
        <v>4.5718525312701868</v>
      </c>
      <c r="EL10" s="8">
        <v>4.5411999999999999</v>
      </c>
      <c r="EM10" s="8">
        <v>4.5577034441713442</v>
      </c>
      <c r="EN10" s="8">
        <v>4.2679999999999998</v>
      </c>
      <c r="EO10" s="8">
        <v>4.9571648919365936</v>
      </c>
      <c r="EP10" s="8">
        <f t="shared" si="57"/>
        <v>4.7661513904679307</v>
      </c>
      <c r="EQ10" s="8">
        <f t="shared" si="22"/>
        <v>0.23275147173022243</v>
      </c>
      <c r="ER10" s="8">
        <f t="shared" si="58"/>
        <v>0.11637573586511121</v>
      </c>
      <c r="ET10" s="8">
        <v>4.5685000000000002</v>
      </c>
      <c r="EU10" s="8">
        <v>5.9132345917428299</v>
      </c>
      <c r="EV10" s="8">
        <v>6.1383999999999999</v>
      </c>
      <c r="EW10" s="8">
        <v>5.8780438057135314</v>
      </c>
      <c r="EX10" s="8">
        <v>5.4280999999999997</v>
      </c>
      <c r="EY10" s="8">
        <v>6.3232731305449921</v>
      </c>
      <c r="EZ10" s="8">
        <v>4.9351000000000003</v>
      </c>
      <c r="FA10" s="8">
        <v>6.3990155959067909</v>
      </c>
      <c r="FB10" s="8">
        <f t="shared" si="59"/>
        <v>6.1283917809770365</v>
      </c>
      <c r="FC10" s="8">
        <f t="shared" si="23"/>
        <v>0.27091370976399015</v>
      </c>
      <c r="FD10" s="8">
        <f t="shared" si="60"/>
        <v>0.13545685488199508</v>
      </c>
      <c r="FF10" s="8">
        <v>7.2558999999999996</v>
      </c>
      <c r="FG10" s="8">
        <v>6.4971963888844106</v>
      </c>
      <c r="FH10" s="8">
        <v>5.6464999999999996</v>
      </c>
      <c r="FI10" s="8">
        <v>6.6445749601960973</v>
      </c>
      <c r="FJ10" s="8">
        <v>7.0548999999999999</v>
      </c>
      <c r="FK10" s="8">
        <v>6.819972410379652</v>
      </c>
      <c r="FL10" s="8">
        <v>6.5388999999999999</v>
      </c>
      <c r="FM10" s="8">
        <v>7.4245104562413831</v>
      </c>
      <c r="FN10" s="8">
        <f t="shared" si="61"/>
        <v>6.8465635539253853</v>
      </c>
      <c r="FO10" s="8">
        <f t="shared" si="24"/>
        <v>0.40726179901763038</v>
      </c>
      <c r="FP10" s="8">
        <f t="shared" si="62"/>
        <v>0.20363089950881519</v>
      </c>
      <c r="FR10" s="8">
        <v>6.7721999999999998</v>
      </c>
      <c r="FS10" s="8">
        <v>7.0710139797711493</v>
      </c>
      <c r="FT10" s="8">
        <v>7.0439999999999996</v>
      </c>
      <c r="FU10" s="8">
        <v>7.3745648703117244</v>
      </c>
      <c r="FV10" s="8">
        <v>6.4901</v>
      </c>
      <c r="FW10" s="8">
        <v>7.6833377135970471</v>
      </c>
      <c r="FX10" s="8">
        <v>6.8323999999999998</v>
      </c>
      <c r="FY10" s="8">
        <v>7.6333097599424393</v>
      </c>
      <c r="FZ10" s="8">
        <f t="shared" si="63"/>
        <v>7.4405565809055902</v>
      </c>
      <c r="GA10" s="8">
        <f t="shared" si="25"/>
        <v>0.28107715805455236</v>
      </c>
      <c r="GB10" s="8">
        <f t="shared" si="64"/>
        <v>0.14053857902727618</v>
      </c>
      <c r="GD10" s="8">
        <v>1.0519000000000001</v>
      </c>
      <c r="GE10" s="8">
        <v>2.1009259333232144</v>
      </c>
      <c r="GF10" s="8">
        <v>1.1453</v>
      </c>
      <c r="GG10" s="8">
        <v>2.0785693025821947</v>
      </c>
      <c r="GH10" s="8">
        <v>1.2715000000000001</v>
      </c>
      <c r="GI10" s="8">
        <v>2.2185425841528201</v>
      </c>
      <c r="GJ10" s="8">
        <v>1.7431000000000001</v>
      </c>
      <c r="GK10" s="8">
        <v>2.0626254307243745</v>
      </c>
      <c r="GL10" s="8">
        <f t="shared" si="65"/>
        <v>2.115165812695651</v>
      </c>
      <c r="GM10" s="8">
        <f t="shared" si="26"/>
        <v>7.0685517921804566E-2</v>
      </c>
      <c r="GN10" s="8">
        <f t="shared" si="66"/>
        <v>3.5342758960902283E-2</v>
      </c>
      <c r="GP10" s="8">
        <v>1.7647999999999999</v>
      </c>
      <c r="GQ10" s="8">
        <v>2.5240166303634277</v>
      </c>
      <c r="GR10" s="8">
        <v>1.7992999999999999</v>
      </c>
      <c r="GS10" s="8">
        <v>3.1270583614443592</v>
      </c>
      <c r="GT10" s="8">
        <v>2.1669</v>
      </c>
      <c r="GU10" s="8">
        <v>3.2544636420435418</v>
      </c>
      <c r="GV10" s="8">
        <v>2.5116999999999998</v>
      </c>
      <c r="GW10" s="8">
        <v>2.9477452102221049</v>
      </c>
      <c r="GX10" s="8">
        <f t="shared" si="67"/>
        <v>2.9633209610183586</v>
      </c>
      <c r="GY10" s="8">
        <f t="shared" si="27"/>
        <v>0.31875010899754469</v>
      </c>
      <c r="GZ10" s="8">
        <f t="shared" si="68"/>
        <v>0.15937505449877234</v>
      </c>
      <c r="HB10" s="8">
        <v>2.3931</v>
      </c>
      <c r="HC10" s="8">
        <v>3.7600636025968961</v>
      </c>
      <c r="HD10" s="8">
        <v>1.9500999999999999</v>
      </c>
      <c r="HE10" s="8">
        <v>3.5547429688055412</v>
      </c>
      <c r="HF10" s="8">
        <v>1.3502000000000001</v>
      </c>
      <c r="HG10" s="8">
        <v>4.2003683332918555</v>
      </c>
      <c r="HH10" s="8">
        <v>1.9279999999999999</v>
      </c>
      <c r="HI10" s="8">
        <v>4.3075905644105426</v>
      </c>
      <c r="HJ10" s="8">
        <f t="shared" si="69"/>
        <v>3.9556913672762088</v>
      </c>
      <c r="HK10" s="8">
        <f t="shared" si="28"/>
        <v>0.35717862160363983</v>
      </c>
      <c r="HL10" s="8">
        <f t="shared" si="70"/>
        <v>0.17858931080181992</v>
      </c>
      <c r="HN10" s="8">
        <v>3.3048000000000002</v>
      </c>
      <c r="HO10" s="8">
        <v>4.5249228115094713</v>
      </c>
      <c r="HP10" s="8">
        <v>2.3184999999999998</v>
      </c>
      <c r="HQ10" s="8">
        <v>4.2184688331844375</v>
      </c>
      <c r="HR10" s="8">
        <v>3.1168</v>
      </c>
      <c r="HS10" s="8">
        <v>4.7684032091255677</v>
      </c>
      <c r="HT10" s="8">
        <v>3.3982999999999999</v>
      </c>
      <c r="HU10" s="8">
        <v>4.9816904588086661</v>
      </c>
      <c r="HV10" s="8">
        <f t="shared" si="71"/>
        <v>4.6233713281570354</v>
      </c>
      <c r="HW10" s="8">
        <f t="shared" si="29"/>
        <v>0.32815899944658494</v>
      </c>
      <c r="HX10" s="8">
        <f t="shared" si="72"/>
        <v>0.16407949972329247</v>
      </c>
      <c r="HZ10" s="8">
        <v>4.6569000000000003</v>
      </c>
      <c r="IA10" s="8">
        <v>4.9656068097557045</v>
      </c>
      <c r="IB10" s="8">
        <v>4.6318000000000001</v>
      </c>
      <c r="IC10" s="8">
        <v>4.8790096615304215</v>
      </c>
      <c r="ID10" s="8">
        <v>3.9782999999999999</v>
      </c>
      <c r="IE10" s="8">
        <v>4.9595214883925038</v>
      </c>
      <c r="IF10" s="8">
        <f t="shared" si="3"/>
        <v>4.9347126532262102</v>
      </c>
      <c r="IG10" s="8">
        <f t="shared" si="4"/>
        <v>4.8336065695494534E-2</v>
      </c>
      <c r="IH10" s="8">
        <f t="shared" si="5"/>
        <v>2.7906840540861205E-2</v>
      </c>
      <c r="IJ10" s="8">
        <v>5.3620000000000001</v>
      </c>
      <c r="IK10" s="8">
        <v>6.2668153311407648</v>
      </c>
      <c r="IL10" s="8">
        <v>4.0442999999999998</v>
      </c>
      <c r="IM10" s="8">
        <v>6.0967263430194363</v>
      </c>
      <c r="IN10" s="8">
        <v>4.8868999999999998</v>
      </c>
      <c r="IO10" s="8">
        <v>6.3915551794629026</v>
      </c>
      <c r="IP10" s="8">
        <v>6.2994000000000003</v>
      </c>
      <c r="IQ10" s="8">
        <v>6.7001350790797645</v>
      </c>
      <c r="IR10" s="8">
        <f t="shared" si="73"/>
        <v>6.3638079831757173</v>
      </c>
      <c r="IS10" s="8">
        <f t="shared" si="30"/>
        <v>0.25470636649443501</v>
      </c>
      <c r="IT10" s="8">
        <f t="shared" si="74"/>
        <v>0.12735318324721751</v>
      </c>
      <c r="IV10" s="8">
        <v>3.3940000000000001</v>
      </c>
      <c r="IW10" s="8">
        <v>6.7246004667990205</v>
      </c>
      <c r="IX10" s="8">
        <v>4.6299000000000001</v>
      </c>
      <c r="IY10" s="8">
        <v>6.2303447217882422</v>
      </c>
      <c r="IZ10" s="8">
        <v>4.6193</v>
      </c>
      <c r="JA10" s="8">
        <v>6.6231840835966764</v>
      </c>
      <c r="JB10" s="8">
        <v>6.7667000000000002</v>
      </c>
      <c r="JC10" s="8">
        <v>6.947680119431058</v>
      </c>
      <c r="JD10" s="8">
        <f t="shared" si="75"/>
        <v>6.6314523479037497</v>
      </c>
      <c r="JE10" s="8">
        <f t="shared" si="31"/>
        <v>0.29979563453655356</v>
      </c>
      <c r="JF10" s="8">
        <f t="shared" si="76"/>
        <v>0.14989781726827678</v>
      </c>
      <c r="JH10" s="8">
        <v>0.9899</v>
      </c>
      <c r="JI10" s="8">
        <v>1.4724519545427501</v>
      </c>
      <c r="JJ10" s="8">
        <v>1.1303000000000001</v>
      </c>
      <c r="JK10" s="8">
        <v>1.4073441375394702</v>
      </c>
      <c r="JL10" s="8">
        <v>0.88739999999999997</v>
      </c>
      <c r="JM10" s="8">
        <v>1.393094808626073</v>
      </c>
      <c r="JN10" s="8">
        <f t="shared" si="6"/>
        <v>1.4242969669027643</v>
      </c>
      <c r="JO10" s="8">
        <f t="shared" si="7"/>
        <v>4.2307658521548129E-2</v>
      </c>
      <c r="JP10" s="8">
        <f t="shared" si="8"/>
        <v>2.4426338036198578E-2</v>
      </c>
      <c r="JR10" s="8">
        <v>0.28970000000000001</v>
      </c>
      <c r="JS10" s="8">
        <v>2.6162029386000567</v>
      </c>
      <c r="JT10" s="8">
        <v>0.49109999999999998</v>
      </c>
      <c r="JU10" s="8">
        <v>2.3232930111977894</v>
      </c>
      <c r="JV10" s="8">
        <v>3.2448999999999999</v>
      </c>
      <c r="JW10" s="8">
        <v>2.6115285840410962</v>
      </c>
      <c r="JX10" s="8">
        <v>2.0295000000000001</v>
      </c>
      <c r="JY10" s="8">
        <v>2.1863981151406056</v>
      </c>
      <c r="JZ10" s="8">
        <f t="shared" si="77"/>
        <v>2.434355662244887</v>
      </c>
      <c r="KA10" s="8">
        <f t="shared" si="32"/>
        <v>0.21469088923316429</v>
      </c>
      <c r="KB10" s="8">
        <f t="shared" si="78"/>
        <v>0.10734544461658214</v>
      </c>
      <c r="KD10" s="8">
        <v>2.3746</v>
      </c>
      <c r="KE10" s="8">
        <v>2.9014087948877725</v>
      </c>
      <c r="KF10" s="8">
        <v>3.1636000000000002</v>
      </c>
      <c r="KG10" s="8">
        <v>3.1530907485351323</v>
      </c>
      <c r="KH10" s="8">
        <v>2.4205999999999999</v>
      </c>
      <c r="KI10" s="8">
        <v>3.0726423632663984</v>
      </c>
      <c r="KJ10" s="8">
        <v>3.2660999999999998</v>
      </c>
      <c r="KK10" s="8">
        <v>3.2183683785773183</v>
      </c>
      <c r="KL10" s="8">
        <f t="shared" si="79"/>
        <v>3.0863775713166555</v>
      </c>
      <c r="KM10" s="8">
        <f t="shared" si="33"/>
        <v>0.13696024412177338</v>
      </c>
      <c r="KN10" s="8">
        <f t="shared" si="80"/>
        <v>6.8480122060886689E-2</v>
      </c>
      <c r="KP10" s="8">
        <v>2.9859</v>
      </c>
      <c r="KQ10" s="8">
        <v>3.2473930804066669</v>
      </c>
      <c r="KR10" s="8">
        <v>1.8063</v>
      </c>
      <c r="KS10" s="8">
        <v>2.9061732248499297</v>
      </c>
      <c r="KT10" s="8">
        <v>2.4628999999999999</v>
      </c>
      <c r="KU10" s="8">
        <v>3.1212574755440881</v>
      </c>
      <c r="KV10" s="8">
        <v>2.4481999999999999</v>
      </c>
      <c r="KW10" s="8">
        <v>2.9586106300673247</v>
      </c>
      <c r="KX10" s="8">
        <f t="shared" si="81"/>
        <v>3.0583586027170022</v>
      </c>
      <c r="KY10" s="8">
        <f t="shared" si="34"/>
        <v>0.1557779929285977</v>
      </c>
      <c r="KZ10" s="8">
        <f t="shared" si="82"/>
        <v>7.7888996464298851E-2</v>
      </c>
      <c r="LB10" s="8">
        <v>2.9962</v>
      </c>
      <c r="LC10" s="8">
        <v>3.6842797750722722</v>
      </c>
      <c r="LD10" s="8">
        <v>2.1789000000000001</v>
      </c>
      <c r="LE10" s="8">
        <v>3.4405440698814633</v>
      </c>
      <c r="LF10" s="8">
        <v>3.2890000000000001</v>
      </c>
      <c r="LG10" s="8">
        <v>3.7485069795855099</v>
      </c>
      <c r="LH10" s="8">
        <v>2.6352000000000002</v>
      </c>
      <c r="LI10" s="8">
        <v>3.7672138600075207</v>
      </c>
      <c r="LJ10" s="8">
        <f t="shared" si="83"/>
        <v>3.6601361711366915</v>
      </c>
      <c r="LK10" s="8">
        <f t="shared" si="35"/>
        <v>0.15064155666625817</v>
      </c>
      <c r="LL10" s="8">
        <f t="shared" si="84"/>
        <v>7.5320778333129085E-2</v>
      </c>
      <c r="LN10" s="8">
        <v>3.0121000000000002</v>
      </c>
      <c r="LO10" s="8">
        <v>3.9576550227176592</v>
      </c>
      <c r="LP10" s="8">
        <v>3.5225</v>
      </c>
      <c r="LQ10" s="8">
        <v>4.1185583584227263</v>
      </c>
      <c r="LR10" s="8">
        <v>2.9262999999999999</v>
      </c>
      <c r="LS10" s="8">
        <v>4.261115843580952</v>
      </c>
      <c r="LT10" s="8">
        <v>3.7686999999999999</v>
      </c>
      <c r="LU10" s="8">
        <v>4.3864835735286247</v>
      </c>
      <c r="LV10" s="8">
        <f t="shared" si="85"/>
        <v>4.1809531995624907</v>
      </c>
      <c r="LW10" s="8">
        <f t="shared" si="36"/>
        <v>0.18477371395103029</v>
      </c>
      <c r="LX10" s="8">
        <f t="shared" si="86"/>
        <v>9.2386856975515144E-2</v>
      </c>
    </row>
    <row r="11" spans="1:336" s="8" customFormat="1" x14ac:dyDescent="0.45">
      <c r="A11" s="16">
        <v>8</v>
      </c>
      <c r="B11" s="8">
        <v>1.4834000000000001</v>
      </c>
      <c r="C11" s="8">
        <v>3.6963022027309873</v>
      </c>
      <c r="D11" s="8">
        <v>2.9701</v>
      </c>
      <c r="E11" s="8">
        <v>3.2767587437969823</v>
      </c>
      <c r="F11" s="8">
        <v>0.7974</v>
      </c>
      <c r="G11" s="8">
        <v>3.3066007613392268</v>
      </c>
      <c r="H11" s="8">
        <f t="shared" ref="H11:H71" si="87">AVERAGE(C11,E11, G11)</f>
        <v>3.4265539026223983</v>
      </c>
      <c r="I11" s="8">
        <f t="shared" si="1"/>
        <v>0.23408491100742218</v>
      </c>
      <c r="J11" s="8">
        <f t="shared" si="2"/>
        <v>0.13514898638336478</v>
      </c>
      <c r="L11" s="8">
        <v>0.4667</v>
      </c>
      <c r="M11" s="8">
        <v>1.7521596954463381</v>
      </c>
      <c r="N11" s="8">
        <v>0.96960000000000002</v>
      </c>
      <c r="O11" s="8">
        <v>1.9889149172721341</v>
      </c>
      <c r="P11" s="8">
        <v>0.90010000000000001</v>
      </c>
      <c r="Q11" s="8">
        <v>2.0064377204049886</v>
      </c>
      <c r="R11" s="8">
        <v>0.63229999999999997</v>
      </c>
      <c r="S11" s="8">
        <v>1.9251027553661126</v>
      </c>
      <c r="T11" s="8">
        <f t="shared" si="37"/>
        <v>1.9181537721223934</v>
      </c>
      <c r="U11" s="8">
        <f t="shared" si="9"/>
        <v>0.11605101902026287</v>
      </c>
      <c r="V11" s="8">
        <f t="shared" si="38"/>
        <v>5.8025509510131433E-2</v>
      </c>
      <c r="X11" s="8">
        <v>4.1883999999999997</v>
      </c>
      <c r="Y11" s="8">
        <v>7.3632876365541398</v>
      </c>
      <c r="Z11" s="8">
        <v>3.6903999999999999</v>
      </c>
      <c r="AA11" s="8">
        <v>8.1764141558490415</v>
      </c>
      <c r="AB11" s="8">
        <v>3.2265000000000001</v>
      </c>
      <c r="AC11" s="8">
        <v>7.7343497177375857</v>
      </c>
      <c r="AD11" s="8">
        <v>3.8062999999999998</v>
      </c>
      <c r="AE11" s="8">
        <v>8.4389036941127404</v>
      </c>
      <c r="AF11" s="8">
        <f t="shared" si="39"/>
        <v>7.9282388010633777</v>
      </c>
      <c r="AG11" s="8">
        <f t="shared" si="10"/>
        <v>0.47579142300990362</v>
      </c>
      <c r="AH11" s="8">
        <f t="shared" si="40"/>
        <v>0.23789571150495181</v>
      </c>
      <c r="AJ11" s="8">
        <v>2.3054000000000001</v>
      </c>
      <c r="AK11" s="8">
        <v>4.2271831308732528</v>
      </c>
      <c r="AL11" s="8">
        <v>2.1181999999999999</v>
      </c>
      <c r="AM11" s="8">
        <v>4.1649216152392627</v>
      </c>
      <c r="AN11" s="8">
        <v>1.2038</v>
      </c>
      <c r="AO11" s="8">
        <v>3.7871304260285799</v>
      </c>
      <c r="AP11" s="8">
        <v>1.4631000000000001</v>
      </c>
      <c r="AQ11" s="8">
        <v>4.2967017799405012</v>
      </c>
      <c r="AR11" s="8">
        <f t="shared" si="41"/>
        <v>4.1189842380203991</v>
      </c>
      <c r="AS11" s="8">
        <f t="shared" si="11"/>
        <v>0.22768964277422052</v>
      </c>
      <c r="AT11" s="8">
        <f t="shared" si="42"/>
        <v>0.11384482138711026</v>
      </c>
      <c r="AV11" s="8">
        <v>0.72760000000000002</v>
      </c>
      <c r="AW11" s="8">
        <v>1.2406727870462575</v>
      </c>
      <c r="AX11" s="8">
        <v>0.66720000000000002</v>
      </c>
      <c r="AY11" s="8">
        <v>1.1164415767394622</v>
      </c>
      <c r="AZ11" s="8">
        <v>0.64510000000000001</v>
      </c>
      <c r="BA11" s="8">
        <v>1.3203785726566395</v>
      </c>
      <c r="BB11" s="8">
        <v>1.0449999999999999</v>
      </c>
      <c r="BC11" s="8">
        <v>1.2713498572316693</v>
      </c>
      <c r="BD11" s="8">
        <f t="shared" si="43"/>
        <v>1.2372106984185072</v>
      </c>
      <c r="BE11" s="8">
        <f t="shared" si="12"/>
        <v>8.6947386923653364E-2</v>
      </c>
      <c r="BF11" s="8">
        <f t="shared" si="44"/>
        <v>4.3473693461826682E-2</v>
      </c>
      <c r="BH11" s="8">
        <v>6.2628000000000004</v>
      </c>
      <c r="BI11" s="8">
        <v>6.9875719225194928</v>
      </c>
      <c r="BJ11" s="8">
        <v>4.1154000000000002</v>
      </c>
      <c r="BK11" s="8">
        <v>7.2868214309111812</v>
      </c>
      <c r="BL11" s="8">
        <v>3.0055999999999998</v>
      </c>
      <c r="BM11" s="8">
        <v>7.7412841012115674</v>
      </c>
      <c r="BN11" s="8">
        <v>4.8987999999999996</v>
      </c>
      <c r="BO11" s="8">
        <v>6.976260662764699</v>
      </c>
      <c r="BP11" s="8">
        <f t="shared" si="45"/>
        <v>7.2479845293517355</v>
      </c>
      <c r="BQ11" s="8">
        <f t="shared" si="13"/>
        <v>0.35893423631170723</v>
      </c>
      <c r="BR11" s="8">
        <f t="shared" si="46"/>
        <v>0.17946711815585362</v>
      </c>
      <c r="BT11" s="8">
        <v>3.0562999999999998</v>
      </c>
      <c r="BU11" s="8">
        <v>6.3372819958820017</v>
      </c>
      <c r="BV11" s="8">
        <v>2.4752999999999998</v>
      </c>
      <c r="BW11" s="8">
        <v>6.0703188799595837</v>
      </c>
      <c r="BX11" s="8">
        <v>4.1668000000000003</v>
      </c>
      <c r="BY11" s="8">
        <v>6.2588810680413731</v>
      </c>
      <c r="BZ11" s="8">
        <v>4.1398999999999999</v>
      </c>
      <c r="CA11" s="8">
        <v>6.2826756346186823</v>
      </c>
      <c r="CB11" s="8">
        <f t="shared" si="47"/>
        <v>6.2372893946254102</v>
      </c>
      <c r="CC11" s="8">
        <f t="shared" si="14"/>
        <v>0.1160514027137101</v>
      </c>
      <c r="CD11" s="8">
        <f t="shared" si="48"/>
        <v>5.8025701356855051E-2</v>
      </c>
      <c r="CF11" s="8">
        <v>2.7056</v>
      </c>
      <c r="CG11" s="8">
        <v>4.224173463397574</v>
      </c>
      <c r="CH11" s="8">
        <v>3.2202999999999999</v>
      </c>
      <c r="CI11" s="8">
        <v>4.0252492109621576</v>
      </c>
      <c r="CJ11" s="8">
        <v>1.8866000000000001</v>
      </c>
      <c r="CK11" s="8">
        <v>3.7511209023686565</v>
      </c>
      <c r="CL11" s="8">
        <v>3.0966999999999998</v>
      </c>
      <c r="CM11" s="8">
        <v>4.2311870196413324</v>
      </c>
      <c r="CN11" s="8">
        <f t="shared" si="49"/>
        <v>4.0579326490924306</v>
      </c>
      <c r="CO11" s="8">
        <f t="shared" si="15"/>
        <v>0.22572456690314863</v>
      </c>
      <c r="CP11" s="8">
        <f t="shared" si="50"/>
        <v>0.11286228345157431</v>
      </c>
      <c r="CR11" s="8">
        <v>1.1151</v>
      </c>
      <c r="CS11" s="8">
        <v>2.4022283786520289</v>
      </c>
      <c r="CT11" s="8">
        <v>1.7236</v>
      </c>
      <c r="CU11" s="8">
        <v>2.0421825144342591</v>
      </c>
      <c r="CV11" s="8">
        <v>0.82150000000000001</v>
      </c>
      <c r="CW11" s="8">
        <v>2.2143812132059604</v>
      </c>
      <c r="CX11" s="8">
        <f t="shared" si="51"/>
        <v>2.2195973687640826</v>
      </c>
      <c r="CY11" s="8">
        <f t="shared" si="16"/>
        <v>0.18007959988345454</v>
      </c>
      <c r="CZ11" s="8">
        <f t="shared" si="52"/>
        <v>9.0039799941727269E-2</v>
      </c>
      <c r="DB11" s="8">
        <v>1.7033</v>
      </c>
      <c r="DC11" s="8">
        <v>1.7947723685347419</v>
      </c>
      <c r="DD11" s="8">
        <v>1.8416999999999999</v>
      </c>
      <c r="DE11" s="8">
        <v>1.8861528503777005</v>
      </c>
      <c r="DF11" s="8">
        <v>1.1531</v>
      </c>
      <c r="DG11" s="8">
        <v>1.7451354594998723</v>
      </c>
      <c r="DH11" s="8">
        <v>2.3948</v>
      </c>
      <c r="DI11" s="8">
        <v>1.8719656186170994</v>
      </c>
      <c r="DJ11" s="8">
        <f t="shared" si="53"/>
        <v>1.8245065742573534</v>
      </c>
      <c r="DK11" s="8">
        <f t="shared" si="17"/>
        <v>6.6424195137129188E-2</v>
      </c>
      <c r="DL11" s="8">
        <f t="shared" si="54"/>
        <v>3.3212097568564594E-2</v>
      </c>
      <c r="DN11" s="8">
        <v>4.1673999999999998</v>
      </c>
      <c r="DO11" s="8">
        <v>2.6702189279654727</v>
      </c>
      <c r="DP11" s="8">
        <v>0.61119999999999997</v>
      </c>
      <c r="DQ11" s="8">
        <v>2.6574837385648182</v>
      </c>
      <c r="DR11" s="8">
        <f t="shared" si="18"/>
        <v>2.6638513332651454</v>
      </c>
      <c r="DS11" s="8">
        <f t="shared" si="19"/>
        <v>9.0051387848977937E-3</v>
      </c>
      <c r="DT11" s="8">
        <f t="shared" si="20"/>
        <v>6.3675947003272162E-3</v>
      </c>
      <c r="DV11" s="8">
        <v>1.7173</v>
      </c>
      <c r="DW11" s="8">
        <v>2.941433394252789</v>
      </c>
      <c r="DX11" s="8">
        <v>2.1553</v>
      </c>
      <c r="DY11" s="8">
        <v>3.118105497373489</v>
      </c>
      <c r="DZ11" s="8">
        <v>1.2161999999999999</v>
      </c>
      <c r="EA11" s="8">
        <v>3.0552031652326823</v>
      </c>
      <c r="EB11" s="8">
        <v>1.7951999999999999</v>
      </c>
      <c r="EC11" s="8">
        <v>3.1280492904736672</v>
      </c>
      <c r="ED11" s="8">
        <f t="shared" si="55"/>
        <v>3.0606978368331572</v>
      </c>
      <c r="EE11" s="8">
        <f t="shared" si="21"/>
        <v>8.5802207578839385E-2</v>
      </c>
      <c r="EF11" s="8">
        <f t="shared" si="56"/>
        <v>4.2901103789419692E-2</v>
      </c>
      <c r="EH11" s="8">
        <v>3.6707999999999998</v>
      </c>
      <c r="EI11" s="8">
        <v>4.2536475479647784</v>
      </c>
      <c r="EJ11" s="8">
        <v>3.77</v>
      </c>
      <c r="EK11" s="8">
        <v>4.1561293537384207</v>
      </c>
      <c r="EL11" s="8">
        <v>4.0579000000000001</v>
      </c>
      <c r="EM11" s="8">
        <v>4.0726470549861045</v>
      </c>
      <c r="EN11" s="8">
        <v>3.6728999999999998</v>
      </c>
      <c r="EO11" s="8">
        <v>4.2659725706639913</v>
      </c>
      <c r="EP11" s="8">
        <f t="shared" si="57"/>
        <v>4.1870991318383242</v>
      </c>
      <c r="EQ11" s="8">
        <f t="shared" si="22"/>
        <v>9.0752623639704641E-2</v>
      </c>
      <c r="ER11" s="8">
        <f t="shared" si="58"/>
        <v>4.537631181985232E-2</v>
      </c>
      <c r="ET11" s="8">
        <v>3.9483000000000001</v>
      </c>
      <c r="EU11" s="8">
        <v>5.110479181039338</v>
      </c>
      <c r="EV11" s="8">
        <v>5.2866999999999997</v>
      </c>
      <c r="EW11" s="8">
        <v>5.0624681004277532</v>
      </c>
      <c r="EX11" s="8">
        <v>4.5053999999999998</v>
      </c>
      <c r="EY11" s="8">
        <v>5.2484063967792434</v>
      </c>
      <c r="EZ11" s="8">
        <v>4.0616000000000003</v>
      </c>
      <c r="FA11" s="8">
        <v>5.2664063026757351</v>
      </c>
      <c r="FB11" s="8">
        <f t="shared" si="59"/>
        <v>5.1719399952305176</v>
      </c>
      <c r="FC11" s="8">
        <f t="shared" si="23"/>
        <v>0.10088363137941911</v>
      </c>
      <c r="FD11" s="8">
        <f t="shared" si="60"/>
        <v>5.0441815689709554E-2</v>
      </c>
      <c r="FF11" s="8">
        <v>6.0389999999999997</v>
      </c>
      <c r="FG11" s="8">
        <v>5.4075399319826571</v>
      </c>
      <c r="FH11" s="8">
        <v>4.71</v>
      </c>
      <c r="FI11" s="8">
        <v>5.5425392831884563</v>
      </c>
      <c r="FJ11" s="8">
        <v>5.7122999999999999</v>
      </c>
      <c r="FK11" s="8">
        <v>5.5220808799290833</v>
      </c>
      <c r="FL11" s="8">
        <v>5.2557</v>
      </c>
      <c r="FM11" s="8">
        <v>5.9675174119298111</v>
      </c>
      <c r="FN11" s="8">
        <f t="shared" si="61"/>
        <v>5.6099193767575022</v>
      </c>
      <c r="FO11" s="8">
        <f t="shared" si="24"/>
        <v>0.24568914842467096</v>
      </c>
      <c r="FP11" s="8">
        <f t="shared" si="62"/>
        <v>0.12284457421233548</v>
      </c>
      <c r="FR11" s="8">
        <v>5.5347999999999997</v>
      </c>
      <c r="FS11" s="8">
        <v>5.7790154123087554</v>
      </c>
      <c r="FT11" s="8">
        <v>5.7495000000000003</v>
      </c>
      <c r="FU11" s="8">
        <v>6.0193158321773508</v>
      </c>
      <c r="FV11" s="8">
        <v>5.1486000000000001</v>
      </c>
      <c r="FW11" s="8">
        <v>6.0951961529446015</v>
      </c>
      <c r="FX11" s="8">
        <v>5.4135</v>
      </c>
      <c r="FY11" s="8">
        <v>6.0480830140870552</v>
      </c>
      <c r="FZ11" s="8">
        <f t="shared" si="63"/>
        <v>5.9854026028794411</v>
      </c>
      <c r="GA11" s="8">
        <f t="shared" si="25"/>
        <v>0.14110189833135914</v>
      </c>
      <c r="GB11" s="8">
        <f t="shared" si="64"/>
        <v>7.0550949165679569E-2</v>
      </c>
      <c r="GD11" s="8">
        <v>1.8408</v>
      </c>
      <c r="GE11" s="8">
        <v>3.6765704516221813</v>
      </c>
      <c r="GF11" s="8">
        <v>2.2000999999999999</v>
      </c>
      <c r="GG11" s="8">
        <v>3.9928929735537291</v>
      </c>
      <c r="GH11" s="8">
        <v>2.3052999999999999</v>
      </c>
      <c r="GI11" s="8">
        <v>4.0223407150983057</v>
      </c>
      <c r="GJ11" s="8">
        <v>3.2471000000000001</v>
      </c>
      <c r="GK11" s="8">
        <v>3.8423217463743429</v>
      </c>
      <c r="GL11" s="8">
        <f t="shared" si="65"/>
        <v>3.8835314716621401</v>
      </c>
      <c r="GM11" s="8">
        <f t="shared" si="26"/>
        <v>0.15891197713784888</v>
      </c>
      <c r="GN11" s="8">
        <f t="shared" si="66"/>
        <v>7.9455988568924441E-2</v>
      </c>
      <c r="GP11" s="8">
        <v>3.1526000000000001</v>
      </c>
      <c r="GQ11" s="8">
        <v>4.5088479311444596</v>
      </c>
      <c r="GR11" s="8">
        <v>2.9009999999999998</v>
      </c>
      <c r="GS11" s="8">
        <v>5.0417364011282642</v>
      </c>
      <c r="GT11" s="8">
        <v>3.5741999999999998</v>
      </c>
      <c r="GU11" s="8">
        <v>5.3680852597683453</v>
      </c>
      <c r="GV11" s="8">
        <v>4.1622000000000003</v>
      </c>
      <c r="GW11" s="8">
        <v>4.8847812692544679</v>
      </c>
      <c r="GX11" s="8">
        <f t="shared" si="67"/>
        <v>4.9508627153238844</v>
      </c>
      <c r="GY11" s="8">
        <f t="shared" si="27"/>
        <v>0.35687369629052795</v>
      </c>
      <c r="GZ11" s="8">
        <f t="shared" si="68"/>
        <v>0.17843684814526398</v>
      </c>
      <c r="HB11" s="8">
        <v>3.5409999999999999</v>
      </c>
      <c r="HC11" s="8">
        <v>5.5636560180500636</v>
      </c>
      <c r="HD11" s="8">
        <v>3.1145999999999998</v>
      </c>
      <c r="HE11" s="8">
        <v>5.6774536950114038</v>
      </c>
      <c r="HF11" s="8">
        <v>1.9730000000000001</v>
      </c>
      <c r="HG11" s="8">
        <v>6.1378512232149536</v>
      </c>
      <c r="HH11" s="8">
        <v>2.7871000000000001</v>
      </c>
      <c r="HI11" s="8">
        <v>6.2270153848903655</v>
      </c>
      <c r="HJ11" s="8">
        <f t="shared" si="69"/>
        <v>5.9014940802916964</v>
      </c>
      <c r="HK11" s="8">
        <f t="shared" si="28"/>
        <v>0.32972588074246761</v>
      </c>
      <c r="HL11" s="8">
        <f t="shared" si="70"/>
        <v>0.16486294037123381</v>
      </c>
      <c r="HN11" s="8">
        <v>4.8228999999999997</v>
      </c>
      <c r="HO11" s="8">
        <v>6.6035010371668559</v>
      </c>
      <c r="HP11" s="8">
        <v>3.6267</v>
      </c>
      <c r="HQ11" s="8">
        <v>6.5987150818675877</v>
      </c>
      <c r="HR11" s="8">
        <v>4.4482999999999997</v>
      </c>
      <c r="HS11" s="8">
        <v>6.8054697109706312</v>
      </c>
      <c r="HT11" s="8">
        <v>4.9097999999999997</v>
      </c>
      <c r="HU11" s="8">
        <v>7.1974527895297022</v>
      </c>
      <c r="HV11" s="8">
        <f t="shared" si="71"/>
        <v>6.8012846548836938</v>
      </c>
      <c r="HW11" s="8">
        <f t="shared" si="29"/>
        <v>0.28114023603440125</v>
      </c>
      <c r="HX11" s="8">
        <f t="shared" si="72"/>
        <v>0.14057011801720062</v>
      </c>
      <c r="HZ11" s="8">
        <v>6.9200999999999997</v>
      </c>
      <c r="IA11" s="8">
        <v>7.3788347794005551</v>
      </c>
      <c r="IB11" s="8">
        <v>6.9489999999999998</v>
      </c>
      <c r="IC11" s="8">
        <v>7.3198838762413958</v>
      </c>
      <c r="ID11" s="8">
        <v>5.9473000000000003</v>
      </c>
      <c r="IE11" s="8">
        <v>7.4141623678246331</v>
      </c>
      <c r="IF11" s="8">
        <f t="shared" si="3"/>
        <v>7.370960341155528</v>
      </c>
      <c r="IG11" s="8">
        <f t="shared" si="4"/>
        <v>4.7629965117126589E-2</v>
      </c>
      <c r="IH11" s="8">
        <f t="shared" si="5"/>
        <v>2.7499173181865524E-2</v>
      </c>
      <c r="IJ11" s="8">
        <v>7.5955000000000004</v>
      </c>
      <c r="IK11" s="8">
        <v>8.877209221872377</v>
      </c>
      <c r="IL11" s="8">
        <v>5.7813999999999997</v>
      </c>
      <c r="IM11" s="8">
        <v>8.715380579960085</v>
      </c>
      <c r="IN11" s="8">
        <v>6.8779000000000003</v>
      </c>
      <c r="IO11" s="8">
        <v>8.9955753890662589</v>
      </c>
      <c r="IP11" s="8">
        <v>8.6209000000000007</v>
      </c>
      <c r="IQ11" s="8">
        <v>9.1693168402131544</v>
      </c>
      <c r="IR11" s="8">
        <f t="shared" si="73"/>
        <v>8.9393705077779693</v>
      </c>
      <c r="IS11" s="8">
        <f t="shared" si="30"/>
        <v>0.19154618042856855</v>
      </c>
      <c r="IT11" s="8">
        <f t="shared" si="74"/>
        <v>9.5773090214284276E-2</v>
      </c>
      <c r="IV11" s="8">
        <v>4.7576999999999998</v>
      </c>
      <c r="IW11" s="8">
        <v>9.4265267062138172</v>
      </c>
      <c r="IX11" s="8">
        <v>6.7057000000000002</v>
      </c>
      <c r="IY11" s="8">
        <v>9.0236986977894595</v>
      </c>
      <c r="IZ11" s="8">
        <v>6.5076999999999998</v>
      </c>
      <c r="JA11" s="8">
        <v>9.3307849805862553</v>
      </c>
      <c r="JB11" s="8">
        <v>9.1991999999999994</v>
      </c>
      <c r="JC11" s="8">
        <v>9.4452390315323846</v>
      </c>
      <c r="JD11" s="8">
        <f t="shared" si="75"/>
        <v>9.3065623540304792</v>
      </c>
      <c r="JE11" s="8">
        <f t="shared" si="31"/>
        <v>0.19512496024943757</v>
      </c>
      <c r="JF11" s="8">
        <f t="shared" si="76"/>
        <v>9.7562480124718784E-2</v>
      </c>
      <c r="JH11" s="8">
        <v>0.53539999999999999</v>
      </c>
      <c r="JI11" s="8">
        <v>0.79639435949306847</v>
      </c>
      <c r="JJ11" s="8">
        <v>0.65439999999999998</v>
      </c>
      <c r="JK11" s="8">
        <v>0.81479784447122827</v>
      </c>
      <c r="JL11" s="8">
        <v>0.48530000000000001</v>
      </c>
      <c r="JM11" s="8">
        <v>0.76185362928356248</v>
      </c>
      <c r="JN11" s="8">
        <f t="shared" si="6"/>
        <v>0.79101527774928648</v>
      </c>
      <c r="JO11" s="8">
        <f t="shared" si="7"/>
        <v>2.6878864759587267E-2</v>
      </c>
      <c r="JP11" s="8">
        <f t="shared" si="8"/>
        <v>1.5518519804459256E-2</v>
      </c>
      <c r="JR11" s="8">
        <v>0.18820000000000001</v>
      </c>
      <c r="JS11" s="8">
        <v>1.6995836832741824</v>
      </c>
      <c r="JT11" s="8">
        <v>0.2898</v>
      </c>
      <c r="JU11" s="8">
        <v>1.3709841471087751</v>
      </c>
      <c r="JV11" s="8">
        <v>2.0939000000000001</v>
      </c>
      <c r="JW11" s="8">
        <v>1.6851920558795808</v>
      </c>
      <c r="JX11" s="8">
        <v>1.1774</v>
      </c>
      <c r="JY11" s="8">
        <v>1.2684233263200535</v>
      </c>
      <c r="JZ11" s="8">
        <f t="shared" si="77"/>
        <v>1.5060458031456481</v>
      </c>
      <c r="KA11" s="8">
        <f t="shared" si="32"/>
        <v>0.21928397367903901</v>
      </c>
      <c r="KB11" s="8">
        <f t="shared" si="78"/>
        <v>0.10964198683951951</v>
      </c>
      <c r="KD11" s="8">
        <v>1.3140000000000001</v>
      </c>
      <c r="KE11" s="8">
        <v>1.6055129943917008</v>
      </c>
      <c r="KF11" s="8">
        <v>1.7488999999999999</v>
      </c>
      <c r="KG11" s="8">
        <v>1.7430902800964383</v>
      </c>
      <c r="KH11" s="8">
        <v>1.4271</v>
      </c>
      <c r="KI11" s="8">
        <v>1.8115210760214318</v>
      </c>
      <c r="KJ11" s="8">
        <v>1.9651000000000001</v>
      </c>
      <c r="KK11" s="8">
        <v>1.9363815255939161</v>
      </c>
      <c r="KL11" s="8">
        <f t="shared" si="79"/>
        <v>1.7741264690258718</v>
      </c>
      <c r="KM11" s="8">
        <f t="shared" si="33"/>
        <v>0.13798406775871305</v>
      </c>
      <c r="KN11" s="8">
        <f t="shared" si="80"/>
        <v>6.8992033879356526E-2</v>
      </c>
      <c r="KP11" s="8">
        <v>1.647</v>
      </c>
      <c r="KQ11" s="8">
        <v>1.7912376179476139</v>
      </c>
      <c r="KR11" s="8">
        <v>1.0590999999999999</v>
      </c>
      <c r="KS11" s="8">
        <v>1.703996048518275</v>
      </c>
      <c r="KT11" s="8">
        <v>1.3521000000000001</v>
      </c>
      <c r="KU11" s="8">
        <v>1.7135296734269203</v>
      </c>
      <c r="KV11" s="8">
        <v>1.1998</v>
      </c>
      <c r="KW11" s="8">
        <v>1.4499391528285173</v>
      </c>
      <c r="KX11" s="8">
        <f t="shared" si="81"/>
        <v>1.6646756231803317</v>
      </c>
      <c r="KY11" s="8">
        <f t="shared" si="34"/>
        <v>0.14839418709738625</v>
      </c>
      <c r="KZ11" s="8">
        <f t="shared" si="82"/>
        <v>7.4197093548693124E-2</v>
      </c>
      <c r="LB11" s="8">
        <v>1.6933</v>
      </c>
      <c r="LC11" s="8">
        <v>2.0821677268306118</v>
      </c>
      <c r="LD11" s="8">
        <v>1.2035</v>
      </c>
      <c r="LE11" s="8">
        <v>1.9003601762826843</v>
      </c>
      <c r="LF11" s="8">
        <v>1.766</v>
      </c>
      <c r="LG11" s="8">
        <v>2.0127282839610854</v>
      </c>
      <c r="LH11" s="8">
        <v>1.3394999999999999</v>
      </c>
      <c r="LI11" s="8">
        <v>1.9149146043867915</v>
      </c>
      <c r="LJ11" s="8">
        <f t="shared" si="83"/>
        <v>1.9775426978652935</v>
      </c>
      <c r="LK11" s="8">
        <f t="shared" si="35"/>
        <v>8.5759045947546145E-2</v>
      </c>
      <c r="LL11" s="8">
        <f t="shared" si="84"/>
        <v>4.2879522973773072E-2</v>
      </c>
      <c r="LN11" s="8">
        <v>1.508</v>
      </c>
      <c r="LO11" s="8">
        <v>1.9813896531516981</v>
      </c>
      <c r="LP11" s="8">
        <v>1.7847</v>
      </c>
      <c r="LQ11" s="8">
        <v>2.0866972611148444</v>
      </c>
      <c r="LR11" s="8">
        <v>1.5667</v>
      </c>
      <c r="LS11" s="8">
        <v>2.281341691603143</v>
      </c>
      <c r="LT11" s="8">
        <v>1.8992</v>
      </c>
      <c r="LU11" s="8">
        <v>2.2105260707526639</v>
      </c>
      <c r="LV11" s="8">
        <f t="shared" si="85"/>
        <v>2.1399886691555876</v>
      </c>
      <c r="LW11" s="8">
        <f t="shared" si="36"/>
        <v>0.13285308179525898</v>
      </c>
      <c r="LX11" s="8">
        <f t="shared" si="86"/>
        <v>6.6426540897629491E-2</v>
      </c>
    </row>
    <row r="12" spans="1:336" s="8" customFormat="1" x14ac:dyDescent="0.45">
      <c r="A12" s="16">
        <v>9</v>
      </c>
      <c r="B12" s="8">
        <v>2.0038</v>
      </c>
      <c r="C12" s="8">
        <v>4.9930230240207312</v>
      </c>
      <c r="D12" s="8">
        <v>4.0929000000000002</v>
      </c>
      <c r="E12" s="8">
        <v>4.5154863009618094</v>
      </c>
      <c r="F12" s="8">
        <v>1.1000000000000001</v>
      </c>
      <c r="G12" s="8">
        <v>4.5614005987874968</v>
      </c>
      <c r="H12" s="8">
        <f t="shared" si="87"/>
        <v>4.6899699745900127</v>
      </c>
      <c r="I12" s="8">
        <f t="shared" si="1"/>
        <v>0.26345377917796076</v>
      </c>
      <c r="J12" s="8">
        <f t="shared" si="2"/>
        <v>0.15210511032741988</v>
      </c>
      <c r="L12" s="8">
        <v>0.6774</v>
      </c>
      <c r="M12" s="8">
        <v>2.5432032948261178</v>
      </c>
      <c r="N12" s="8">
        <v>1.3712</v>
      </c>
      <c r="O12" s="8">
        <v>2.8127064094096021</v>
      </c>
      <c r="P12" s="8">
        <v>1.3117000000000001</v>
      </c>
      <c r="Q12" s="8">
        <v>2.9239466257696072</v>
      </c>
      <c r="R12" s="8">
        <v>0.91049999999999998</v>
      </c>
      <c r="S12" s="8">
        <v>2.7721114324859175</v>
      </c>
      <c r="T12" s="8">
        <f t="shared" si="37"/>
        <v>2.7629919406228112</v>
      </c>
      <c r="U12" s="8">
        <f t="shared" si="9"/>
        <v>0.15996682263357259</v>
      </c>
      <c r="V12" s="8">
        <f t="shared" si="38"/>
        <v>7.9983411316786296E-2</v>
      </c>
      <c r="X12" s="8">
        <v>3.7700999999999998</v>
      </c>
      <c r="Y12" s="8">
        <v>6.6279082032692109</v>
      </c>
      <c r="Z12" s="8">
        <v>3.246</v>
      </c>
      <c r="AA12" s="8">
        <v>7.1918058611223694</v>
      </c>
      <c r="AB12" s="8">
        <v>2.903</v>
      </c>
      <c r="AC12" s="8">
        <v>6.9588771828892639</v>
      </c>
      <c r="AD12" s="8">
        <v>3.4037999999999999</v>
      </c>
      <c r="AE12" s="8">
        <v>7.5465256007201083</v>
      </c>
      <c r="AF12" s="8">
        <f t="shared" si="39"/>
        <v>7.0812792120002381</v>
      </c>
      <c r="AG12" s="8">
        <f t="shared" si="10"/>
        <v>0.38695299915765835</v>
      </c>
      <c r="AH12" s="8">
        <f t="shared" si="40"/>
        <v>0.19347649957882918</v>
      </c>
      <c r="AJ12" s="8">
        <v>3.0327999999999999</v>
      </c>
      <c r="AK12" s="8">
        <v>5.5609443043777222</v>
      </c>
      <c r="AL12" s="8">
        <v>2.8062</v>
      </c>
      <c r="AM12" s="8">
        <v>5.517705144313295</v>
      </c>
      <c r="AN12" s="8">
        <v>1.6016999999999999</v>
      </c>
      <c r="AO12" s="8">
        <v>5.0389157695381099</v>
      </c>
      <c r="AP12" s="8">
        <v>1.9035</v>
      </c>
      <c r="AQ12" s="8">
        <v>5.5900292790080943</v>
      </c>
      <c r="AR12" s="8">
        <f t="shared" si="41"/>
        <v>5.426898624309306</v>
      </c>
      <c r="AS12" s="8">
        <f t="shared" si="11"/>
        <v>0.26035640605338251</v>
      </c>
      <c r="AT12" s="8">
        <f t="shared" si="42"/>
        <v>0.13017820302669125</v>
      </c>
      <c r="AV12" s="8">
        <v>1.1798999999999999</v>
      </c>
      <c r="AW12" s="8">
        <v>2.011915642435238</v>
      </c>
      <c r="AX12" s="8">
        <v>1.1054999999999999</v>
      </c>
      <c r="AY12" s="8">
        <v>1.8498593571424993</v>
      </c>
      <c r="AZ12" s="8">
        <v>1.0269999999999999</v>
      </c>
      <c r="BA12" s="8">
        <v>2.1020443250943552</v>
      </c>
      <c r="BB12" s="8">
        <v>1.6718</v>
      </c>
      <c r="BC12" s="8">
        <v>2.0339164510238326</v>
      </c>
      <c r="BD12" s="8">
        <f t="shared" si="43"/>
        <v>1.9994339439239814</v>
      </c>
      <c r="BE12" s="8">
        <f t="shared" si="12"/>
        <v>0.10684300543070618</v>
      </c>
      <c r="BF12" s="8">
        <f t="shared" si="44"/>
        <v>5.3421502715353092E-2</v>
      </c>
      <c r="BH12" s="8">
        <v>5.8545999999999996</v>
      </c>
      <c r="BI12" s="8">
        <v>6.5321323653290237</v>
      </c>
      <c r="BJ12" s="8">
        <v>3.8664000000000001</v>
      </c>
      <c r="BK12" s="8">
        <v>6.8459363319422142</v>
      </c>
      <c r="BL12" s="8">
        <v>2.7648000000000001</v>
      </c>
      <c r="BM12" s="8">
        <v>7.1210747548009525</v>
      </c>
      <c r="BN12" s="8">
        <v>4.6346999999999996</v>
      </c>
      <c r="BO12" s="8">
        <v>6.6001623445977691</v>
      </c>
      <c r="BP12" s="8">
        <f t="shared" si="45"/>
        <v>6.7748264491674899</v>
      </c>
      <c r="BQ12" s="8">
        <f t="shared" si="13"/>
        <v>0.26730286963019656</v>
      </c>
      <c r="BR12" s="8">
        <f t="shared" si="46"/>
        <v>0.13365143481509828</v>
      </c>
      <c r="BT12" s="8">
        <v>2.7193999999999998</v>
      </c>
      <c r="BU12" s="8">
        <v>5.6387150016691798</v>
      </c>
      <c r="BV12" s="8">
        <v>2.2997000000000001</v>
      </c>
      <c r="BW12" s="8">
        <v>5.6396850192877857</v>
      </c>
      <c r="BX12" s="8">
        <v>3.7404000000000002</v>
      </c>
      <c r="BY12" s="8">
        <v>5.6183927106897267</v>
      </c>
      <c r="BZ12" s="8">
        <v>3.6911</v>
      </c>
      <c r="CA12" s="8">
        <v>5.601580722950076</v>
      </c>
      <c r="CB12" s="8">
        <f t="shared" si="47"/>
        <v>5.6245933636491916</v>
      </c>
      <c r="CC12" s="8">
        <f t="shared" si="14"/>
        <v>1.8213625479768309E-2</v>
      </c>
      <c r="CD12" s="8">
        <f t="shared" si="48"/>
        <v>9.1068127398841545E-3</v>
      </c>
      <c r="CF12" s="8">
        <v>3.3938000000000001</v>
      </c>
      <c r="CG12" s="8">
        <v>5.298639821140851</v>
      </c>
      <c r="CH12" s="8">
        <v>4.0080999999999998</v>
      </c>
      <c r="CI12" s="8">
        <v>5.0099684384862977</v>
      </c>
      <c r="CJ12" s="8">
        <v>2.3912</v>
      </c>
      <c r="CK12" s="8">
        <v>4.7544155103063348</v>
      </c>
      <c r="CL12" s="8">
        <v>3.8435000000000001</v>
      </c>
      <c r="CM12" s="8">
        <v>5.2515798462852272</v>
      </c>
      <c r="CN12" s="8">
        <f t="shared" si="49"/>
        <v>5.0786509040546779</v>
      </c>
      <c r="CO12" s="8">
        <f t="shared" si="15"/>
        <v>0.25042990658560105</v>
      </c>
      <c r="CP12" s="8">
        <f t="shared" si="50"/>
        <v>0.12521495329280052</v>
      </c>
      <c r="CR12" s="8">
        <v>1.4968999999999999</v>
      </c>
      <c r="CS12" s="8">
        <v>3.2247293157602206</v>
      </c>
      <c r="CT12" s="8">
        <v>2.3694000000000002</v>
      </c>
      <c r="CU12" s="8">
        <v>2.807349297807225</v>
      </c>
      <c r="CV12" s="8">
        <v>1.1169</v>
      </c>
      <c r="CW12" s="8">
        <v>3.0106419683867762</v>
      </c>
      <c r="CX12" s="8">
        <f t="shared" si="51"/>
        <v>3.0142401939847407</v>
      </c>
      <c r="CY12" s="8">
        <f t="shared" si="16"/>
        <v>0.20871327285824712</v>
      </c>
      <c r="CZ12" s="8">
        <f t="shared" si="52"/>
        <v>0.10435663642912356</v>
      </c>
      <c r="DB12" s="8">
        <v>1.8992</v>
      </c>
      <c r="DC12" s="8">
        <v>2.0011927918283225</v>
      </c>
      <c r="DD12" s="8">
        <v>2.1461000000000001</v>
      </c>
      <c r="DE12" s="8">
        <v>2.19790010978747</v>
      </c>
      <c r="DF12" s="8">
        <v>1.361</v>
      </c>
      <c r="DG12" s="8">
        <v>2.0597774350700946</v>
      </c>
      <c r="DH12" s="8">
        <v>2.7747000000000002</v>
      </c>
      <c r="DI12" s="8">
        <v>2.1689255896011632</v>
      </c>
      <c r="DJ12" s="8">
        <f t="shared" si="53"/>
        <v>2.1069489815717626</v>
      </c>
      <c r="DK12" s="8">
        <f t="shared" si="17"/>
        <v>9.2236533136188376E-2</v>
      </c>
      <c r="DL12" s="8">
        <f t="shared" si="54"/>
        <v>4.6118266568094188E-2</v>
      </c>
      <c r="DN12" s="8">
        <v>4.7449000000000003</v>
      </c>
      <c r="DO12" s="8">
        <v>3.0402461465910098</v>
      </c>
      <c r="DP12" s="8">
        <v>0.70169999999999999</v>
      </c>
      <c r="DQ12" s="8">
        <v>3.0509756861108195</v>
      </c>
      <c r="DR12" s="8">
        <f t="shared" si="18"/>
        <v>3.0456109163509146</v>
      </c>
      <c r="DS12" s="8">
        <f t="shared" si="19"/>
        <v>7.5869301534664951E-3</v>
      </c>
      <c r="DT12" s="8">
        <f t="shared" si="20"/>
        <v>5.3647697599048519E-3</v>
      </c>
      <c r="DV12" s="8">
        <v>1.9241999999999999</v>
      </c>
      <c r="DW12" s="8">
        <v>3.2958167688937374</v>
      </c>
      <c r="DX12" s="8">
        <v>2.4148000000000001</v>
      </c>
      <c r="DY12" s="8">
        <v>3.4935281190820309</v>
      </c>
      <c r="DZ12" s="8">
        <v>1.3532999999999999</v>
      </c>
      <c r="EA12" s="8">
        <v>3.3996106261382901</v>
      </c>
      <c r="EB12" s="8">
        <v>1.9926999999999999</v>
      </c>
      <c r="EC12" s="8">
        <v>3.4721835010733493</v>
      </c>
      <c r="ED12" s="8">
        <f t="shared" si="55"/>
        <v>3.4152847537968518</v>
      </c>
      <c r="EE12" s="8">
        <f t="shared" si="21"/>
        <v>8.9214664989287401E-2</v>
      </c>
      <c r="EF12" s="8">
        <f t="shared" si="56"/>
        <v>4.4607332494643701E-2</v>
      </c>
      <c r="EH12" s="8">
        <v>3.7103999999999999</v>
      </c>
      <c r="EI12" s="8">
        <v>4.299535213568844</v>
      </c>
      <c r="EJ12" s="8">
        <v>3.9510999999999998</v>
      </c>
      <c r="EK12" s="8">
        <v>4.355777901738958</v>
      </c>
      <c r="EL12" s="8">
        <v>4.2054</v>
      </c>
      <c r="EM12" s="8">
        <v>4.2206830934814965</v>
      </c>
      <c r="EN12" s="8">
        <v>3.7772999999999999</v>
      </c>
      <c r="EO12" s="8">
        <v>4.3872303060712499</v>
      </c>
      <c r="EP12" s="8">
        <f t="shared" si="57"/>
        <v>4.3158066287151371</v>
      </c>
      <c r="EQ12" s="8">
        <f t="shared" si="22"/>
        <v>7.3057717503408684E-2</v>
      </c>
      <c r="ER12" s="8">
        <f t="shared" si="58"/>
        <v>3.6528858751704342E-2</v>
      </c>
      <c r="ET12" s="8">
        <v>3.8717000000000001</v>
      </c>
      <c r="EU12" s="8">
        <v>5.0113320277663815</v>
      </c>
      <c r="EV12" s="8">
        <v>5.1755000000000004</v>
      </c>
      <c r="EW12" s="8">
        <v>4.9559845752102145</v>
      </c>
      <c r="EX12" s="8">
        <v>4.3390000000000004</v>
      </c>
      <c r="EY12" s="8">
        <v>5.0545646015060015</v>
      </c>
      <c r="EZ12" s="8">
        <v>3.9171999999999998</v>
      </c>
      <c r="FA12" s="8">
        <v>5.0791724366853916</v>
      </c>
      <c r="FB12" s="8">
        <f t="shared" si="59"/>
        <v>5.0252634102919966</v>
      </c>
      <c r="FC12" s="8">
        <f t="shared" si="23"/>
        <v>5.4032037849801713E-2</v>
      </c>
      <c r="FD12" s="8">
        <f t="shared" si="60"/>
        <v>2.7016018924900857E-2</v>
      </c>
      <c r="FF12" s="8">
        <v>5.7615999999999996</v>
      </c>
      <c r="FG12" s="8">
        <v>5.1591458970212409</v>
      </c>
      <c r="FH12" s="8">
        <v>4.4828000000000001</v>
      </c>
      <c r="FI12" s="8">
        <v>5.2751794264707463</v>
      </c>
      <c r="FJ12" s="8">
        <v>5.3868999999999998</v>
      </c>
      <c r="FK12" s="8">
        <v>5.2075166731596685</v>
      </c>
      <c r="FL12" s="8">
        <v>4.8611000000000004</v>
      </c>
      <c r="FM12" s="8">
        <v>5.5194738838084367</v>
      </c>
      <c r="FN12" s="8">
        <f t="shared" si="61"/>
        <v>5.2903289701150227</v>
      </c>
      <c r="FO12" s="8">
        <f t="shared" si="24"/>
        <v>0.16000393259494411</v>
      </c>
      <c r="FP12" s="8">
        <f t="shared" si="62"/>
        <v>8.0001966297472055E-2</v>
      </c>
      <c r="FR12" s="8">
        <v>5.1779999999999999</v>
      </c>
      <c r="FS12" s="8">
        <v>5.4064721046713036</v>
      </c>
      <c r="FT12" s="8">
        <v>5.3278999999999996</v>
      </c>
      <c r="FU12" s="8">
        <v>5.5779307456748768</v>
      </c>
      <c r="FV12" s="8">
        <v>4.7229999999999999</v>
      </c>
      <c r="FW12" s="8">
        <v>5.5913474401502059</v>
      </c>
      <c r="FX12" s="8">
        <v>4.9555999999999996</v>
      </c>
      <c r="FY12" s="8">
        <v>5.5365069150475303</v>
      </c>
      <c r="FZ12" s="8">
        <f t="shared" si="63"/>
        <v>5.5280643013859798</v>
      </c>
      <c r="GA12" s="8">
        <f t="shared" si="25"/>
        <v>8.4355118290096842E-2</v>
      </c>
      <c r="GB12" s="8">
        <f t="shared" si="64"/>
        <v>4.2177559145048421E-2</v>
      </c>
      <c r="GD12" s="8">
        <v>2.1080000000000001</v>
      </c>
      <c r="GE12" s="8">
        <v>4.2102403911449144</v>
      </c>
      <c r="GF12" s="8">
        <v>2.4851999999999999</v>
      </c>
      <c r="GG12" s="8">
        <v>4.5103120848487466</v>
      </c>
      <c r="GH12" s="8">
        <v>2.5697999999999999</v>
      </c>
      <c r="GI12" s="8">
        <v>4.4838464276491665</v>
      </c>
      <c r="GJ12" s="8">
        <v>3.5790999999999999</v>
      </c>
      <c r="GK12" s="8">
        <v>4.2351802415843087</v>
      </c>
      <c r="GL12" s="8">
        <f t="shared" si="65"/>
        <v>4.3598947863067838</v>
      </c>
      <c r="GM12" s="8">
        <f t="shared" si="26"/>
        <v>0.15910115100016489</v>
      </c>
      <c r="GN12" s="8">
        <f t="shared" si="66"/>
        <v>7.9550575500082446E-2</v>
      </c>
      <c r="GP12" s="8">
        <v>3.4102000000000001</v>
      </c>
      <c r="GQ12" s="8">
        <v>4.8772674030288767</v>
      </c>
      <c r="GR12" s="8">
        <v>2.9761000000000002</v>
      </c>
      <c r="GS12" s="8">
        <v>5.1722549822122819</v>
      </c>
      <c r="GT12" s="8">
        <v>3.7225000000000001</v>
      </c>
      <c r="GU12" s="8">
        <v>5.590816792425624</v>
      </c>
      <c r="GV12" s="8">
        <v>4.3422000000000001</v>
      </c>
      <c r="GW12" s="8">
        <v>5.0960302790247347</v>
      </c>
      <c r="GX12" s="8">
        <f t="shared" si="67"/>
        <v>5.1840923641728791</v>
      </c>
      <c r="GY12" s="8">
        <f t="shared" si="27"/>
        <v>0.29858632016602332</v>
      </c>
      <c r="GZ12" s="8">
        <f t="shared" si="68"/>
        <v>0.14929316008301166</v>
      </c>
      <c r="HB12" s="8">
        <v>3.5324</v>
      </c>
      <c r="HC12" s="8">
        <v>5.5501436086303437</v>
      </c>
      <c r="HD12" s="8">
        <v>3.1164999999999998</v>
      </c>
      <c r="HE12" s="8">
        <v>5.6809171131134146</v>
      </c>
      <c r="HF12" s="8">
        <v>1.9392</v>
      </c>
      <c r="HG12" s="8">
        <v>6.0327020233443678</v>
      </c>
      <c r="HH12" s="8">
        <v>2.7002999999999999</v>
      </c>
      <c r="HI12" s="8">
        <v>6.0330844403930435</v>
      </c>
      <c r="HJ12" s="8">
        <f t="shared" si="69"/>
        <v>5.8242117963702924</v>
      </c>
      <c r="HK12" s="8">
        <f t="shared" si="28"/>
        <v>0.24680808600037468</v>
      </c>
      <c r="HL12" s="8">
        <f t="shared" si="70"/>
        <v>0.12340404300018734</v>
      </c>
      <c r="HN12" s="8">
        <v>4.5651999999999999</v>
      </c>
      <c r="HO12" s="8">
        <v>6.2506589261386569</v>
      </c>
      <c r="HP12" s="8">
        <v>3.4805000000000001</v>
      </c>
      <c r="HQ12" s="8">
        <v>6.332706825058632</v>
      </c>
      <c r="HR12" s="8">
        <v>4.2309000000000001</v>
      </c>
      <c r="HS12" s="8">
        <v>6.4728686914429439</v>
      </c>
      <c r="HT12" s="8">
        <v>4.5625999999999998</v>
      </c>
      <c r="HU12" s="8">
        <v>6.6884797950035075</v>
      </c>
      <c r="HV12" s="8">
        <f t="shared" si="71"/>
        <v>6.4361785594109353</v>
      </c>
      <c r="HW12" s="8">
        <f t="shared" si="29"/>
        <v>0.19159507075202389</v>
      </c>
      <c r="HX12" s="8">
        <f t="shared" si="72"/>
        <v>9.5797535376011947E-2</v>
      </c>
      <c r="HZ12" s="8">
        <v>6.3556999999999997</v>
      </c>
      <c r="IA12" s="8">
        <v>6.7770205932625398</v>
      </c>
      <c r="IB12" s="8">
        <v>6.4230999999999998</v>
      </c>
      <c r="IC12" s="8">
        <v>6.7659154015665717</v>
      </c>
      <c r="ID12" s="8">
        <v>5.5022000000000002</v>
      </c>
      <c r="IE12" s="8">
        <v>6.8592813848712355</v>
      </c>
      <c r="IF12" s="8">
        <f t="shared" si="3"/>
        <v>6.800739126566782</v>
      </c>
      <c r="IG12" s="8">
        <f t="shared" si="4"/>
        <v>5.1002238442935402E-2</v>
      </c>
      <c r="IH12" s="8">
        <f t="shared" si="5"/>
        <v>2.9446156094302237E-2</v>
      </c>
      <c r="IJ12" s="8">
        <v>6.4412000000000003</v>
      </c>
      <c r="IK12" s="8">
        <v>7.5281258692547359</v>
      </c>
      <c r="IL12" s="8">
        <v>4.9189999999999996</v>
      </c>
      <c r="IM12" s="8">
        <v>7.4153245014743243</v>
      </c>
      <c r="IN12" s="8">
        <v>5.8131000000000004</v>
      </c>
      <c r="IO12" s="8">
        <v>7.6029281167480001</v>
      </c>
      <c r="IP12" s="8">
        <v>7.1715999999999998</v>
      </c>
      <c r="IQ12" s="8">
        <v>7.6278199087418539</v>
      </c>
      <c r="IR12" s="8">
        <f t="shared" si="73"/>
        <v>7.5435495990547281</v>
      </c>
      <c r="IS12" s="8">
        <f t="shared" si="30"/>
        <v>9.5405905737296196E-2</v>
      </c>
      <c r="IT12" s="8">
        <f t="shared" si="74"/>
        <v>4.7702952868648098E-2</v>
      </c>
      <c r="IV12" s="8">
        <v>3.8129</v>
      </c>
      <c r="IW12" s="8">
        <v>7.5545754625391819</v>
      </c>
      <c r="IX12" s="8">
        <v>5.5761000000000003</v>
      </c>
      <c r="IY12" s="8">
        <v>7.5036232322865324</v>
      </c>
      <c r="IZ12" s="8">
        <v>5.3398000000000003</v>
      </c>
      <c r="JA12" s="8">
        <v>7.6562419348363457</v>
      </c>
      <c r="JB12" s="8">
        <v>7.4435000000000002</v>
      </c>
      <c r="JC12" s="8">
        <v>7.6425816083149956</v>
      </c>
      <c r="JD12" s="8">
        <f t="shared" si="75"/>
        <v>7.5892555594942639</v>
      </c>
      <c r="JE12" s="8">
        <f t="shared" si="31"/>
        <v>7.2724242982486503E-2</v>
      </c>
      <c r="JF12" s="8">
        <f t="shared" si="76"/>
        <v>3.6362121491243252E-2</v>
      </c>
      <c r="JH12" s="8">
        <v>0.85540000000000005</v>
      </c>
      <c r="JI12" s="8">
        <v>1.2723865056226573</v>
      </c>
      <c r="JJ12" s="8">
        <v>0.99050000000000005</v>
      </c>
      <c r="JK12" s="8">
        <v>1.2332782166087282</v>
      </c>
      <c r="JL12" s="8">
        <v>0.78069999999999995</v>
      </c>
      <c r="JM12" s="8">
        <v>1.2255906210213829</v>
      </c>
      <c r="JN12" s="8">
        <f t="shared" si="6"/>
        <v>1.2437517810842562</v>
      </c>
      <c r="JO12" s="8">
        <f t="shared" si="7"/>
        <v>2.5094528657084361E-2</v>
      </c>
      <c r="JP12" s="8">
        <f t="shared" si="8"/>
        <v>1.4488332875354434E-2</v>
      </c>
      <c r="JR12" s="8">
        <v>0.27160000000000001</v>
      </c>
      <c r="JS12" s="8">
        <v>2.4527466970099252</v>
      </c>
      <c r="JT12" s="8">
        <v>0.45789999999999997</v>
      </c>
      <c r="JU12" s="8">
        <v>2.1662306451383992</v>
      </c>
      <c r="JV12" s="8">
        <v>3.0752000000000002</v>
      </c>
      <c r="JW12" s="8">
        <v>2.4749522948760143</v>
      </c>
      <c r="JX12" s="8">
        <v>1.8972</v>
      </c>
      <c r="JY12" s="8">
        <v>2.0438701670582686</v>
      </c>
      <c r="JZ12" s="8">
        <f t="shared" si="77"/>
        <v>2.284449951020652</v>
      </c>
      <c r="KA12" s="8">
        <f t="shared" si="32"/>
        <v>0.21328335961003722</v>
      </c>
      <c r="KB12" s="8">
        <f t="shared" si="78"/>
        <v>0.10664167980501861</v>
      </c>
      <c r="KD12" s="8">
        <v>2.0125000000000002</v>
      </c>
      <c r="KE12" s="8">
        <v>2.4589763327346259</v>
      </c>
      <c r="KF12" s="8">
        <v>2.6328</v>
      </c>
      <c r="KG12" s="8">
        <v>2.6240540279249265</v>
      </c>
      <c r="KH12" s="8">
        <v>2.1055000000000001</v>
      </c>
      <c r="KI12" s="8">
        <v>2.672663180970587</v>
      </c>
      <c r="KJ12" s="8">
        <v>2.8283</v>
      </c>
      <c r="KK12" s="8">
        <v>2.786966499840859</v>
      </c>
      <c r="KL12" s="8">
        <f t="shared" si="79"/>
        <v>2.6356650103677497</v>
      </c>
      <c r="KM12" s="8">
        <f t="shared" si="33"/>
        <v>0.13615519216659536</v>
      </c>
      <c r="KN12" s="8">
        <f t="shared" si="80"/>
        <v>6.8077596083297678E-2</v>
      </c>
      <c r="KP12" s="8">
        <v>2.5133999999999999</v>
      </c>
      <c r="KQ12" s="8">
        <v>2.7335134359134989</v>
      </c>
      <c r="KR12" s="8">
        <v>1.5508</v>
      </c>
      <c r="KS12" s="8">
        <v>2.495096848307186</v>
      </c>
      <c r="KT12" s="8">
        <v>2.0369999999999999</v>
      </c>
      <c r="KU12" s="8">
        <v>2.581510202478098</v>
      </c>
      <c r="KV12" s="8">
        <v>1.9475</v>
      </c>
      <c r="KW12" s="8">
        <v>2.3535226705563739</v>
      </c>
      <c r="KX12" s="8">
        <f t="shared" si="81"/>
        <v>2.5409107893137892</v>
      </c>
      <c r="KY12" s="8">
        <f t="shared" si="34"/>
        <v>0.15911978304461771</v>
      </c>
      <c r="KZ12" s="8">
        <f t="shared" si="82"/>
        <v>7.9559891522308857E-2</v>
      </c>
      <c r="LB12" s="8">
        <v>2.3889</v>
      </c>
      <c r="LC12" s="8">
        <v>2.9375128344803922</v>
      </c>
      <c r="LD12" s="8">
        <v>1.7031000000000001</v>
      </c>
      <c r="LE12" s="8">
        <v>2.6892425560673368</v>
      </c>
      <c r="LF12" s="8">
        <v>2.5514000000000001</v>
      </c>
      <c r="LG12" s="8">
        <v>2.9078567065109362</v>
      </c>
      <c r="LH12" s="8">
        <v>2.0053999999999998</v>
      </c>
      <c r="LI12" s="8">
        <v>2.8668680460151337</v>
      </c>
      <c r="LJ12" s="8">
        <f t="shared" si="83"/>
        <v>2.8503700357684494</v>
      </c>
      <c r="LK12" s="8">
        <f t="shared" si="35"/>
        <v>0.11125471336432963</v>
      </c>
      <c r="LL12" s="8">
        <f t="shared" si="84"/>
        <v>5.5627356682164814E-2</v>
      </c>
      <c r="LN12" s="8">
        <v>2.2204000000000002</v>
      </c>
      <c r="LO12" s="8">
        <v>2.9174254548130176</v>
      </c>
      <c r="LP12" s="8">
        <v>2.6011000000000002</v>
      </c>
      <c r="LQ12" s="8">
        <v>3.0412440443132307</v>
      </c>
      <c r="LR12" s="8">
        <v>2.2109999999999999</v>
      </c>
      <c r="LS12" s="8">
        <v>3.219535635497893</v>
      </c>
      <c r="LT12" s="8">
        <v>2.7117</v>
      </c>
      <c r="LU12" s="8">
        <v>3.1562150095092667</v>
      </c>
      <c r="LV12" s="8">
        <f t="shared" si="85"/>
        <v>3.0836050360333518</v>
      </c>
      <c r="LW12" s="8">
        <f t="shared" si="36"/>
        <v>0.13311579289355616</v>
      </c>
      <c r="LX12" s="8">
        <f t="shared" si="86"/>
        <v>6.6557896446778078E-2</v>
      </c>
    </row>
    <row r="13" spans="1:336" s="8" customFormat="1" x14ac:dyDescent="0.45">
      <c r="A13" s="16">
        <v>10</v>
      </c>
      <c r="B13" s="8">
        <v>2.5735000000000001</v>
      </c>
      <c r="C13" s="8">
        <v>6.4125884580883081</v>
      </c>
      <c r="D13" s="8">
        <v>5.3532999999999999</v>
      </c>
      <c r="E13" s="8">
        <v>5.9060208690510043</v>
      </c>
      <c r="F13" s="8">
        <v>1.4096</v>
      </c>
      <c r="G13" s="8">
        <v>5.8452275309553237</v>
      </c>
      <c r="H13" s="8">
        <f t="shared" si="87"/>
        <v>6.0546122860315457</v>
      </c>
      <c r="I13" s="8">
        <f t="shared" si="1"/>
        <v>0.31150306950255513</v>
      </c>
      <c r="J13" s="8">
        <f t="shared" si="2"/>
        <v>0.17984638103069492</v>
      </c>
      <c r="L13" s="8">
        <v>0.9748</v>
      </c>
      <c r="M13" s="8">
        <v>3.65974988455344</v>
      </c>
      <c r="N13" s="8">
        <v>1.9238</v>
      </c>
      <c r="O13" s="8">
        <v>3.9462402205529408</v>
      </c>
      <c r="P13" s="8">
        <v>1.8358000000000001</v>
      </c>
      <c r="Q13" s="8">
        <v>4.092232382090299</v>
      </c>
      <c r="R13" s="8">
        <v>1.2915000000000001</v>
      </c>
      <c r="S13" s="8">
        <v>3.9321053432790367</v>
      </c>
      <c r="T13" s="8">
        <f t="shared" si="37"/>
        <v>3.9075819576189295</v>
      </c>
      <c r="U13" s="8">
        <f t="shared" si="9"/>
        <v>0.18038142313322675</v>
      </c>
      <c r="V13" s="8">
        <f t="shared" si="38"/>
        <v>9.0190711566613374E-2</v>
      </c>
      <c r="X13" s="8">
        <v>3.5514999999999999</v>
      </c>
      <c r="Y13" s="8">
        <v>6.2436052051432593</v>
      </c>
      <c r="Z13" s="8">
        <v>3.0182000000000002</v>
      </c>
      <c r="AA13" s="8">
        <v>6.6870944085149526</v>
      </c>
      <c r="AB13" s="8">
        <v>2.72</v>
      </c>
      <c r="AC13" s="8">
        <v>6.5202018386010323</v>
      </c>
      <c r="AD13" s="8">
        <v>3.1867000000000001</v>
      </c>
      <c r="AE13" s="8">
        <v>7.0651957023957843</v>
      </c>
      <c r="AF13" s="8">
        <f t="shared" si="39"/>
        <v>6.6290242886637571</v>
      </c>
      <c r="AG13" s="8">
        <f t="shared" si="10"/>
        <v>0.34351508290804456</v>
      </c>
      <c r="AH13" s="8">
        <f t="shared" si="40"/>
        <v>0.17175754145402228</v>
      </c>
      <c r="AJ13" s="8">
        <v>3.7917999999999998</v>
      </c>
      <c r="AK13" s="8">
        <v>6.952647261058905</v>
      </c>
      <c r="AL13" s="8">
        <v>3.5339999999999998</v>
      </c>
      <c r="AM13" s="8">
        <v>6.9487456275401547</v>
      </c>
      <c r="AN13" s="8">
        <v>2.0177</v>
      </c>
      <c r="AO13" s="8">
        <v>6.3476433465674251</v>
      </c>
      <c r="AP13" s="8">
        <v>2.3519999999999999</v>
      </c>
      <c r="AQ13" s="8">
        <v>6.907144136709765</v>
      </c>
      <c r="AR13" s="8">
        <f t="shared" si="41"/>
        <v>6.7890450929690624</v>
      </c>
      <c r="AS13" s="8">
        <f t="shared" si="11"/>
        <v>0.29498746640316403</v>
      </c>
      <c r="AT13" s="8">
        <f t="shared" si="42"/>
        <v>0.14749373320158202</v>
      </c>
      <c r="AV13" s="8">
        <v>1.917</v>
      </c>
      <c r="AW13" s="8">
        <v>3.2687874282128586</v>
      </c>
      <c r="AX13" s="8">
        <v>1.8189</v>
      </c>
      <c r="AY13" s="8">
        <v>3.0436084891058268</v>
      </c>
      <c r="AZ13" s="8">
        <v>1.6583000000000001</v>
      </c>
      <c r="BA13" s="8">
        <v>3.3941773167516747</v>
      </c>
      <c r="BB13" s="8">
        <v>2.7052</v>
      </c>
      <c r="BC13" s="8">
        <v>3.2911537165388629</v>
      </c>
      <c r="BD13" s="8">
        <f t="shared" si="43"/>
        <v>3.2494317376523059</v>
      </c>
      <c r="BE13" s="8">
        <f t="shared" si="12"/>
        <v>0.14768193140476316</v>
      </c>
      <c r="BF13" s="8">
        <f t="shared" si="44"/>
        <v>7.3840965702381578E-2</v>
      </c>
      <c r="BH13" s="8">
        <v>5.6745999999999999</v>
      </c>
      <c r="BI13" s="8">
        <v>6.3313015953773251</v>
      </c>
      <c r="BJ13" s="8">
        <v>3.7397</v>
      </c>
      <c r="BK13" s="8">
        <v>6.6215984121053957</v>
      </c>
      <c r="BL13" s="8">
        <v>2.6514000000000002</v>
      </c>
      <c r="BM13" s="8">
        <v>6.8289994230610702</v>
      </c>
      <c r="BN13" s="8">
        <v>4.5317999999999996</v>
      </c>
      <c r="BO13" s="8">
        <v>6.4536249839791502</v>
      </c>
      <c r="BP13" s="8">
        <f t="shared" si="45"/>
        <v>6.5588811036307355</v>
      </c>
      <c r="BQ13" s="8">
        <f t="shared" si="13"/>
        <v>0.21584612619112639</v>
      </c>
      <c r="BR13" s="8">
        <f t="shared" si="46"/>
        <v>0.1079230630955632</v>
      </c>
      <c r="BT13" s="8">
        <v>2.6261999999999999</v>
      </c>
      <c r="BU13" s="8">
        <v>5.4454634615663755</v>
      </c>
      <c r="BV13" s="8">
        <v>2.1970999999999998</v>
      </c>
      <c r="BW13" s="8">
        <v>5.3880732077563129</v>
      </c>
      <c r="BX13" s="8">
        <v>3.5242</v>
      </c>
      <c r="BY13" s="8">
        <v>5.2936422818449191</v>
      </c>
      <c r="BZ13" s="8">
        <v>3.4918</v>
      </c>
      <c r="CA13" s="8">
        <v>5.2991248051792352</v>
      </c>
      <c r="CB13" s="8">
        <f t="shared" si="47"/>
        <v>5.3565759390867109</v>
      </c>
      <c r="CC13" s="8">
        <f t="shared" si="14"/>
        <v>7.3381077459383229E-2</v>
      </c>
      <c r="CD13" s="8">
        <f t="shared" si="48"/>
        <v>3.6690538729691614E-2</v>
      </c>
      <c r="CF13" s="8">
        <v>4.0846</v>
      </c>
      <c r="CG13" s="8">
        <v>6.3771654821827797</v>
      </c>
      <c r="CH13" s="8">
        <v>4.8322000000000003</v>
      </c>
      <c r="CI13" s="8">
        <v>6.0400612480859976</v>
      </c>
      <c r="CJ13" s="8">
        <v>2.9094000000000002</v>
      </c>
      <c r="CK13" s="8">
        <v>5.7847509558737249</v>
      </c>
      <c r="CL13" s="8">
        <v>4.6055999999999999</v>
      </c>
      <c r="CM13" s="8">
        <v>6.2928778821520082</v>
      </c>
      <c r="CN13" s="8">
        <f t="shared" si="49"/>
        <v>6.1237138920736278</v>
      </c>
      <c r="CO13" s="8">
        <f t="shared" si="15"/>
        <v>0.2675492484456376</v>
      </c>
      <c r="CP13" s="8">
        <f t="shared" si="50"/>
        <v>0.1337746242228188</v>
      </c>
      <c r="CR13" s="8">
        <v>1.9847999999999999</v>
      </c>
      <c r="CS13" s="8">
        <v>4.2757984808075928</v>
      </c>
      <c r="CT13" s="8">
        <v>3.1789000000000001</v>
      </c>
      <c r="CU13" s="8">
        <v>3.7664736569593091</v>
      </c>
      <c r="CV13" s="8">
        <v>1.4894000000000001</v>
      </c>
      <c r="CW13" s="8">
        <v>4.0147283979902095</v>
      </c>
      <c r="CX13" s="8">
        <f t="shared" si="51"/>
        <v>4.0190001785857037</v>
      </c>
      <c r="CY13" s="8">
        <f t="shared" si="16"/>
        <v>0.25468928153558668</v>
      </c>
      <c r="CZ13" s="8">
        <f t="shared" si="52"/>
        <v>0.12734464076779334</v>
      </c>
      <c r="DB13" s="8">
        <v>2.0556999999999999</v>
      </c>
      <c r="DC13" s="8">
        <v>2.1660973157969052</v>
      </c>
      <c r="DD13" s="8">
        <v>2.3527</v>
      </c>
      <c r="DE13" s="8">
        <v>2.4094867845379904</v>
      </c>
      <c r="DF13" s="8">
        <v>1.4742999999999999</v>
      </c>
      <c r="DG13" s="8">
        <v>2.2312489878940784</v>
      </c>
      <c r="DH13" s="8">
        <v>2.9962</v>
      </c>
      <c r="DI13" s="8">
        <v>2.342067557416299</v>
      </c>
      <c r="DJ13" s="8">
        <f t="shared" si="53"/>
        <v>2.2872251614113184</v>
      </c>
      <c r="DK13" s="8">
        <f t="shared" si="17"/>
        <v>0.10918009567370289</v>
      </c>
      <c r="DL13" s="8">
        <f t="shared" si="54"/>
        <v>5.4590047836851445E-2</v>
      </c>
      <c r="DN13" s="8">
        <v>5.0221</v>
      </c>
      <c r="DO13" s="8">
        <v>3.217859211531267</v>
      </c>
      <c r="DP13" s="8">
        <v>0.73360000000000003</v>
      </c>
      <c r="DQ13" s="8">
        <v>3.1896761626491337</v>
      </c>
      <c r="DR13" s="8">
        <f t="shared" si="18"/>
        <v>3.2037676870902003</v>
      </c>
      <c r="DS13" s="8">
        <f t="shared" si="19"/>
        <v>1.9928424979068403E-2</v>
      </c>
      <c r="DT13" s="8">
        <f t="shared" si="20"/>
        <v>1.4091524441066648E-2</v>
      </c>
      <c r="DV13" s="8">
        <v>2.0773000000000001</v>
      </c>
      <c r="DW13" s="8">
        <v>3.5580501891814582</v>
      </c>
      <c r="DX13" s="8">
        <v>2.5655999999999999</v>
      </c>
      <c r="DY13" s="8">
        <v>3.7116927871115033</v>
      </c>
      <c r="DZ13" s="8">
        <v>1.4272</v>
      </c>
      <c r="EA13" s="8">
        <v>3.5852540350436479</v>
      </c>
      <c r="EB13" s="8">
        <v>2.1080000000000001</v>
      </c>
      <c r="EC13" s="8">
        <v>3.6730881819955945</v>
      </c>
      <c r="ED13" s="8">
        <f t="shared" si="55"/>
        <v>3.6320212983330515</v>
      </c>
      <c r="EE13" s="8">
        <f t="shared" si="21"/>
        <v>7.2325507170995437E-2</v>
      </c>
      <c r="EF13" s="8">
        <f t="shared" si="56"/>
        <v>3.6162753585497719E-2</v>
      </c>
      <c r="EH13" s="8">
        <v>3.7966000000000002</v>
      </c>
      <c r="EI13" s="8">
        <v>4.3994220008180998</v>
      </c>
      <c r="EJ13" s="8">
        <v>4.0574000000000003</v>
      </c>
      <c r="EK13" s="8">
        <v>4.4729653156122726</v>
      </c>
      <c r="EL13" s="8">
        <v>4.3329000000000004</v>
      </c>
      <c r="EM13" s="8">
        <v>4.3486464487910723</v>
      </c>
      <c r="EN13" s="8">
        <v>3.8862999999999999</v>
      </c>
      <c r="EO13" s="8">
        <v>4.5138308152608211</v>
      </c>
      <c r="EP13" s="8">
        <f t="shared" si="57"/>
        <v>4.4337161451205667</v>
      </c>
      <c r="EQ13" s="8">
        <f t="shared" si="22"/>
        <v>7.387331345621273E-2</v>
      </c>
      <c r="ER13" s="8">
        <f t="shared" si="58"/>
        <v>3.6936656728106365E-2</v>
      </c>
      <c r="ET13" s="8">
        <v>3.8578000000000001</v>
      </c>
      <c r="EU13" s="8">
        <v>4.993340573060193</v>
      </c>
      <c r="EV13" s="8">
        <v>5.1371000000000002</v>
      </c>
      <c r="EW13" s="8">
        <v>4.9192132859264595</v>
      </c>
      <c r="EX13" s="8">
        <v>4.2816999999999998</v>
      </c>
      <c r="EY13" s="8">
        <v>4.9878149929173183</v>
      </c>
      <c r="EZ13" s="8">
        <v>3.8262999999999998</v>
      </c>
      <c r="FA13" s="8">
        <v>4.9613084587177871</v>
      </c>
      <c r="FB13" s="8">
        <f t="shared" si="59"/>
        <v>4.9654193276554395</v>
      </c>
      <c r="FC13" s="8">
        <f t="shared" si="23"/>
        <v>3.3828288473590623E-2</v>
      </c>
      <c r="FD13" s="8">
        <f t="shared" si="60"/>
        <v>1.6914144236795312E-2</v>
      </c>
      <c r="FF13" s="8">
        <v>5.6283000000000003</v>
      </c>
      <c r="FG13" s="8">
        <v>5.0397842356645119</v>
      </c>
      <c r="FH13" s="8">
        <v>4.3575999999999997</v>
      </c>
      <c r="FI13" s="8">
        <v>5.1278490828921477</v>
      </c>
      <c r="FJ13" s="8">
        <v>5.2282000000000002</v>
      </c>
      <c r="FK13" s="8">
        <v>5.0541013701040276</v>
      </c>
      <c r="FL13" s="8">
        <v>4.6555999999999997</v>
      </c>
      <c r="FM13" s="8">
        <v>5.2861415345206959</v>
      </c>
      <c r="FN13" s="8">
        <f t="shared" si="61"/>
        <v>5.126969055795346</v>
      </c>
      <c r="FO13" s="8">
        <f t="shared" si="24"/>
        <v>0.11291227407522728</v>
      </c>
      <c r="FP13" s="8">
        <f t="shared" si="62"/>
        <v>5.6456137037613638E-2</v>
      </c>
      <c r="FR13" s="8">
        <v>4.9579000000000004</v>
      </c>
      <c r="FS13" s="8">
        <v>5.1766604958960718</v>
      </c>
      <c r="FT13" s="8">
        <v>5.0460000000000003</v>
      </c>
      <c r="FU13" s="8">
        <v>5.2828015808621469</v>
      </c>
      <c r="FV13" s="8">
        <v>4.4648000000000003</v>
      </c>
      <c r="FW13" s="8">
        <v>5.2856760641081184</v>
      </c>
      <c r="FX13" s="8">
        <v>4.6805000000000003</v>
      </c>
      <c r="FY13" s="8">
        <v>5.2291590555896299</v>
      </c>
      <c r="FZ13" s="8">
        <f t="shared" si="63"/>
        <v>5.2435742991139911</v>
      </c>
      <c r="GA13" s="8">
        <f t="shared" si="25"/>
        <v>5.162878575601982E-2</v>
      </c>
      <c r="GB13" s="8">
        <f t="shared" si="64"/>
        <v>2.581439287800991E-2</v>
      </c>
      <c r="GD13" s="8">
        <v>2.0773999999999999</v>
      </c>
      <c r="GE13" s="8">
        <v>4.1491239983702295</v>
      </c>
      <c r="GF13" s="8">
        <v>2.452</v>
      </c>
      <c r="GG13" s="8">
        <v>4.4500584387772122</v>
      </c>
      <c r="GH13" s="8">
        <v>2.5190000000000001</v>
      </c>
      <c r="GI13" s="8">
        <v>4.3952094136696447</v>
      </c>
      <c r="GJ13" s="8">
        <v>3.5695000000000001</v>
      </c>
      <c r="GK13" s="8">
        <v>4.2238204778673936</v>
      </c>
      <c r="GL13" s="8">
        <f t="shared" si="65"/>
        <v>4.30455308217112</v>
      </c>
      <c r="GM13" s="8">
        <f t="shared" si="26"/>
        <v>0.14149950851585169</v>
      </c>
      <c r="GN13" s="8">
        <f t="shared" si="66"/>
        <v>7.0749754257925845E-2</v>
      </c>
      <c r="GP13" s="8">
        <v>3.3574999999999999</v>
      </c>
      <c r="GQ13" s="8">
        <v>4.8018958728723984</v>
      </c>
      <c r="GR13" s="8">
        <v>2.9737</v>
      </c>
      <c r="GS13" s="8">
        <v>5.1680839489952159</v>
      </c>
      <c r="GT13" s="8">
        <v>3.5554000000000001</v>
      </c>
      <c r="GU13" s="8">
        <v>5.3398495698562973</v>
      </c>
      <c r="GV13" s="8">
        <v>4.1923000000000004</v>
      </c>
      <c r="GW13" s="8">
        <v>4.9201067981104956</v>
      </c>
      <c r="GX13" s="8">
        <f t="shared" si="67"/>
        <v>5.057484047458602</v>
      </c>
      <c r="GY13" s="8">
        <f t="shared" si="27"/>
        <v>0.24232240925785326</v>
      </c>
      <c r="GZ13" s="8">
        <f t="shared" si="68"/>
        <v>0.12116120462892663</v>
      </c>
      <c r="HB13" s="8">
        <v>3.3363999999999998</v>
      </c>
      <c r="HC13" s="8">
        <v>5.2421863706925258</v>
      </c>
      <c r="HD13" s="8">
        <v>2.9418000000000002</v>
      </c>
      <c r="HE13" s="8">
        <v>5.3624649328917195</v>
      </c>
      <c r="HF13" s="8">
        <v>1.8047</v>
      </c>
      <c r="HG13" s="8">
        <v>5.6142828700131906</v>
      </c>
      <c r="HH13" s="8">
        <v>2.4897</v>
      </c>
      <c r="HI13" s="8">
        <v>5.5625561349652122</v>
      </c>
      <c r="HJ13" s="8">
        <f t="shared" si="69"/>
        <v>5.4453725771406623</v>
      </c>
      <c r="HK13" s="8">
        <f t="shared" si="28"/>
        <v>0.17360970136909296</v>
      </c>
      <c r="HL13" s="8">
        <f t="shared" si="70"/>
        <v>8.6804850684546478E-2</v>
      </c>
      <c r="HN13" s="8">
        <v>4.1832000000000003</v>
      </c>
      <c r="HO13" s="8">
        <v>5.7276256067254963</v>
      </c>
      <c r="HP13" s="8">
        <v>3.2246999999999999</v>
      </c>
      <c r="HQ13" s="8">
        <v>5.8672833497389938</v>
      </c>
      <c r="HR13" s="8">
        <v>3.8650000000000002</v>
      </c>
      <c r="HS13" s="8">
        <v>5.9130770031026438</v>
      </c>
      <c r="HT13" s="8">
        <v>4.1291000000000002</v>
      </c>
      <c r="HU13" s="8">
        <v>6.0529965198678353</v>
      </c>
      <c r="HV13" s="8">
        <f t="shared" si="71"/>
        <v>5.8902456198587423</v>
      </c>
      <c r="HW13" s="8">
        <f t="shared" si="29"/>
        <v>0.1341412961956025</v>
      </c>
      <c r="HX13" s="8">
        <f t="shared" si="72"/>
        <v>6.707064809780125E-2</v>
      </c>
      <c r="HZ13" s="8">
        <v>5.6978</v>
      </c>
      <c r="IA13" s="8">
        <v>6.0755082738787705</v>
      </c>
      <c r="IB13" s="8">
        <v>5.7845000000000004</v>
      </c>
      <c r="IC13" s="8">
        <v>6.0932318725166725</v>
      </c>
      <c r="ID13" s="8">
        <v>4.9227999999999996</v>
      </c>
      <c r="IE13" s="8">
        <v>6.1369761916041066</v>
      </c>
      <c r="IF13" s="8">
        <f t="shared" si="3"/>
        <v>6.1019054459998499</v>
      </c>
      <c r="IG13" s="8">
        <f t="shared" si="4"/>
        <v>3.1638574321518183E-2</v>
      </c>
      <c r="IH13" s="8">
        <f t="shared" si="5"/>
        <v>1.8266539401304505E-2</v>
      </c>
      <c r="IJ13" s="8">
        <v>5.5392000000000001</v>
      </c>
      <c r="IK13" s="8">
        <v>6.4739170985182621</v>
      </c>
      <c r="IL13" s="8">
        <v>4.2579000000000002</v>
      </c>
      <c r="IM13" s="8">
        <v>6.4187253902881745</v>
      </c>
      <c r="IN13" s="8">
        <v>4.9916999999999998</v>
      </c>
      <c r="IO13" s="8">
        <v>6.528622642027659</v>
      </c>
      <c r="IP13" s="8">
        <v>6.1319999999999997</v>
      </c>
      <c r="IQ13" s="8">
        <v>6.5220859613482407</v>
      </c>
      <c r="IR13" s="8">
        <f t="shared" si="73"/>
        <v>6.485837773045585</v>
      </c>
      <c r="IS13" s="8">
        <f t="shared" si="30"/>
        <v>5.0959626403659204E-2</v>
      </c>
      <c r="IT13" s="8">
        <f t="shared" si="74"/>
        <v>2.5479813201829602E-2</v>
      </c>
      <c r="IV13" s="8">
        <v>3.2138</v>
      </c>
      <c r="IW13" s="8">
        <v>6.3675665822624303</v>
      </c>
      <c r="IX13" s="8">
        <v>4.7808999999999999</v>
      </c>
      <c r="IY13" s="8">
        <v>6.4335417785259734</v>
      </c>
      <c r="IZ13" s="8">
        <v>4.5659999999999998</v>
      </c>
      <c r="JA13" s="8">
        <v>6.5467621773217628</v>
      </c>
      <c r="JB13" s="8">
        <v>6.2984999999999998</v>
      </c>
      <c r="JC13" s="8">
        <v>6.4669577832971044</v>
      </c>
      <c r="JD13" s="8">
        <f t="shared" si="75"/>
        <v>6.4537070803518182</v>
      </c>
      <c r="JE13" s="8">
        <f t="shared" si="31"/>
        <v>7.4524396474007659E-2</v>
      </c>
      <c r="JF13" s="8">
        <f t="shared" si="76"/>
        <v>3.726219823700383E-2</v>
      </c>
      <c r="JH13" s="8">
        <v>1.2816000000000001</v>
      </c>
      <c r="JI13" s="8">
        <v>1.9063485452490034</v>
      </c>
      <c r="JJ13" s="8">
        <v>1.4495</v>
      </c>
      <c r="JK13" s="8">
        <v>1.8047822059306928</v>
      </c>
      <c r="JL13" s="8">
        <v>1.1719999999999999</v>
      </c>
      <c r="JM13" s="8">
        <v>1.8398772996503918</v>
      </c>
      <c r="JN13" s="8">
        <f t="shared" si="6"/>
        <v>1.8503360169433627</v>
      </c>
      <c r="JO13" s="8">
        <f t="shared" si="7"/>
        <v>5.1584580023406872E-2</v>
      </c>
      <c r="JP13" s="8">
        <f t="shared" si="8"/>
        <v>2.9782371162547751E-2</v>
      </c>
      <c r="JR13" s="8">
        <v>0.34520000000000001</v>
      </c>
      <c r="JS13" s="8">
        <v>3.1174085412659287</v>
      </c>
      <c r="JT13" s="8">
        <v>0.60970000000000002</v>
      </c>
      <c r="JU13" s="8">
        <v>2.8843651983858529</v>
      </c>
      <c r="JV13" s="8">
        <v>3.9413999999999998</v>
      </c>
      <c r="JW13" s="8">
        <v>3.1720788810562963</v>
      </c>
      <c r="JX13" s="8">
        <v>2.5808</v>
      </c>
      <c r="JY13" s="8">
        <v>2.7803184309213473</v>
      </c>
      <c r="JZ13" s="8">
        <f t="shared" si="77"/>
        <v>2.9885427629073567</v>
      </c>
      <c r="KA13" s="8">
        <f t="shared" si="32"/>
        <v>0.18663889633710157</v>
      </c>
      <c r="KB13" s="8">
        <f t="shared" si="78"/>
        <v>9.3319448168550784E-2</v>
      </c>
      <c r="KD13" s="8">
        <v>2.6415999999999999</v>
      </c>
      <c r="KE13" s="8">
        <v>3.2276431704605146</v>
      </c>
      <c r="KF13" s="8">
        <v>3.4205000000000001</v>
      </c>
      <c r="KG13" s="8">
        <v>3.4091373452283538</v>
      </c>
      <c r="KH13" s="8">
        <v>2.6387</v>
      </c>
      <c r="KI13" s="8">
        <v>3.3494924415231955</v>
      </c>
      <c r="KJ13" s="8">
        <v>3.5781999999999998</v>
      </c>
      <c r="KK13" s="8">
        <v>3.5259072692891711</v>
      </c>
      <c r="KL13" s="8">
        <f t="shared" si="79"/>
        <v>3.3780450566253086</v>
      </c>
      <c r="KM13" s="8">
        <f t="shared" si="33"/>
        <v>0.1241852695713484</v>
      </c>
      <c r="KN13" s="8">
        <f t="shared" si="80"/>
        <v>6.20926347856742E-2</v>
      </c>
      <c r="KP13" s="8">
        <v>3.2925</v>
      </c>
      <c r="KQ13" s="8">
        <v>3.580843871944456</v>
      </c>
      <c r="KR13" s="8">
        <v>2.0529000000000002</v>
      </c>
      <c r="KS13" s="8">
        <v>3.3029303068673093</v>
      </c>
      <c r="KT13" s="8">
        <v>2.6939000000000002</v>
      </c>
      <c r="KU13" s="8">
        <v>3.4140060552065532</v>
      </c>
      <c r="KV13" s="8">
        <v>2.74</v>
      </c>
      <c r="KW13" s="8">
        <v>3.3112462733373373</v>
      </c>
      <c r="KX13" s="8">
        <f t="shared" si="81"/>
        <v>3.4022566268389141</v>
      </c>
      <c r="KY13" s="8">
        <f t="shared" si="34"/>
        <v>0.1293316865852252</v>
      </c>
      <c r="KZ13" s="8">
        <f t="shared" si="82"/>
        <v>6.4665843292612601E-2</v>
      </c>
      <c r="LB13" s="8">
        <v>3.1669</v>
      </c>
      <c r="LC13" s="8">
        <v>3.8941811693733328</v>
      </c>
      <c r="LD13" s="8">
        <v>2.2704</v>
      </c>
      <c r="LE13" s="8">
        <v>3.5850251302303335</v>
      </c>
      <c r="LF13" s="8">
        <v>3.3631000000000002</v>
      </c>
      <c r="LG13" s="8">
        <v>3.8329595083745902</v>
      </c>
      <c r="LH13" s="8">
        <v>2.7284000000000002</v>
      </c>
      <c r="LI13" s="8">
        <v>3.9004501729069974</v>
      </c>
      <c r="LJ13" s="8">
        <f t="shared" si="83"/>
        <v>3.8031539952213134</v>
      </c>
      <c r="LK13" s="8">
        <f t="shared" si="35"/>
        <v>0.14857216314295391</v>
      </c>
      <c r="LL13" s="8">
        <f t="shared" si="84"/>
        <v>7.4286081571476953E-2</v>
      </c>
      <c r="LN13" s="8">
        <v>2.9893999999999998</v>
      </c>
      <c r="LO13" s="8">
        <v>3.9278290644109322</v>
      </c>
      <c r="LP13" s="8">
        <v>3.4517000000000002</v>
      </c>
      <c r="LQ13" s="8">
        <v>4.035777966151235</v>
      </c>
      <c r="LR13" s="8">
        <v>2.8641000000000001</v>
      </c>
      <c r="LS13" s="8">
        <v>4.1705436515737295</v>
      </c>
      <c r="LT13" s="8">
        <v>3.5579000000000001</v>
      </c>
      <c r="LU13" s="8">
        <v>4.1411282156333735</v>
      </c>
      <c r="LV13" s="8">
        <f t="shared" si="85"/>
        <v>4.0688197244423172</v>
      </c>
      <c r="LW13" s="8">
        <f t="shared" si="36"/>
        <v>0.11037270081624329</v>
      </c>
      <c r="LX13" s="8">
        <f t="shared" si="86"/>
        <v>5.5186350408121643E-2</v>
      </c>
    </row>
    <row r="14" spans="1:336" s="8" customFormat="1" x14ac:dyDescent="0.45">
      <c r="A14" s="16">
        <v>11</v>
      </c>
      <c r="B14" s="8">
        <v>2.7898999999999998</v>
      </c>
      <c r="C14" s="8">
        <v>6.9518090302003381</v>
      </c>
      <c r="D14" s="8">
        <v>5.8507999999999996</v>
      </c>
      <c r="E14" s="8">
        <v>6.4548870604381614</v>
      </c>
      <c r="F14" s="8">
        <v>1.5740000000000001</v>
      </c>
      <c r="G14" s="8">
        <v>6.5269495840831997</v>
      </c>
      <c r="H14" s="8">
        <f t="shared" si="87"/>
        <v>6.6445485582405661</v>
      </c>
      <c r="I14" s="8">
        <f t="shared" si="1"/>
        <v>0.26852374206060287</v>
      </c>
      <c r="J14" s="8">
        <f t="shared" si="2"/>
        <v>0.15503225476249471</v>
      </c>
      <c r="L14" s="8">
        <v>1.2093</v>
      </c>
      <c r="M14" s="8">
        <v>4.5401472459894077</v>
      </c>
      <c r="N14" s="8">
        <v>2.3632</v>
      </c>
      <c r="O14" s="8">
        <v>4.8475698561236662</v>
      </c>
      <c r="P14" s="8">
        <v>2.2614999999999998</v>
      </c>
      <c r="Q14" s="8">
        <v>5.0411719861080773</v>
      </c>
      <c r="R14" s="8">
        <v>1.5952</v>
      </c>
      <c r="S14" s="8">
        <v>4.8567514081290888</v>
      </c>
      <c r="T14" s="8">
        <f t="shared" si="37"/>
        <v>4.82141012408756</v>
      </c>
      <c r="U14" s="8">
        <f t="shared" si="9"/>
        <v>0.20763543414093677</v>
      </c>
      <c r="V14" s="8">
        <f t="shared" si="38"/>
        <v>0.10381771707046838</v>
      </c>
      <c r="X14" s="8">
        <v>3.3803000000000001</v>
      </c>
      <c r="Y14" s="8">
        <v>5.9426323173154341</v>
      </c>
      <c r="Z14" s="8">
        <v>2.8136999999999999</v>
      </c>
      <c r="AA14" s="8">
        <v>6.2340062080837981</v>
      </c>
      <c r="AB14" s="8">
        <v>2.5653000000000001</v>
      </c>
      <c r="AC14" s="8">
        <v>6.1493653590305994</v>
      </c>
      <c r="AD14" s="8">
        <v>2.9914999999999998</v>
      </c>
      <c r="AE14" s="8">
        <v>6.6324200407057408</v>
      </c>
      <c r="AF14" s="8">
        <f t="shared" si="39"/>
        <v>6.2396059812838924</v>
      </c>
      <c r="AG14" s="8">
        <f t="shared" si="10"/>
        <v>0.28906225957676557</v>
      </c>
      <c r="AH14" s="8">
        <f t="shared" si="40"/>
        <v>0.14453112978838278</v>
      </c>
      <c r="AJ14" s="8">
        <v>3.9521000000000002</v>
      </c>
      <c r="AK14" s="8">
        <v>7.2465734586293848</v>
      </c>
      <c r="AL14" s="8">
        <v>3.7101999999999999</v>
      </c>
      <c r="AM14" s="8">
        <v>7.2951997813524283</v>
      </c>
      <c r="AN14" s="8">
        <v>2.1368999999999998</v>
      </c>
      <c r="AO14" s="8">
        <v>6.7226441330623627</v>
      </c>
      <c r="AP14" s="8">
        <v>2.4470000000000001</v>
      </c>
      <c r="AQ14" s="8">
        <v>7.1861316762452372</v>
      </c>
      <c r="AR14" s="8">
        <f t="shared" si="41"/>
        <v>7.1126372623223535</v>
      </c>
      <c r="AS14" s="8">
        <f t="shared" si="11"/>
        <v>0.26379540543362395</v>
      </c>
      <c r="AT14" s="8">
        <f t="shared" si="42"/>
        <v>0.13189770271681198</v>
      </c>
      <c r="AV14" s="8">
        <v>2.589</v>
      </c>
      <c r="AW14" s="8">
        <v>4.4146534437366141</v>
      </c>
      <c r="AX14" s="8">
        <v>2.4521999999999999</v>
      </c>
      <c r="AY14" s="8">
        <v>4.1033243922069982</v>
      </c>
      <c r="AZ14" s="8">
        <v>2.2294</v>
      </c>
      <c r="BA14" s="8">
        <v>4.5630940782525373</v>
      </c>
      <c r="BB14" s="8">
        <v>3.5706000000000002</v>
      </c>
      <c r="BC14" s="8">
        <v>4.3440017227094723</v>
      </c>
      <c r="BD14" s="8">
        <f t="shared" si="43"/>
        <v>4.3562684092264048</v>
      </c>
      <c r="BE14" s="8">
        <f t="shared" si="12"/>
        <v>0.19176097705814585</v>
      </c>
      <c r="BF14" s="8">
        <f t="shared" si="44"/>
        <v>9.5880488529072924E-2</v>
      </c>
      <c r="BH14" s="8">
        <v>5.4840999999999998</v>
      </c>
      <c r="BI14" s="8">
        <v>6.1187556971784414</v>
      </c>
      <c r="BJ14" s="8">
        <v>3.6638999999999999</v>
      </c>
      <c r="BK14" s="8">
        <v>6.4873851972385372</v>
      </c>
      <c r="BL14" s="8">
        <v>2.5455000000000001</v>
      </c>
      <c r="BM14" s="8">
        <v>6.5562412428912848</v>
      </c>
      <c r="BN14" s="8">
        <v>4.4002999999999997</v>
      </c>
      <c r="BO14" s="8">
        <v>6.2663590663761548</v>
      </c>
      <c r="BP14" s="8">
        <f t="shared" si="45"/>
        <v>6.3571853009211043</v>
      </c>
      <c r="BQ14" s="8">
        <f t="shared" si="13"/>
        <v>0.20138964046279675</v>
      </c>
      <c r="BR14" s="8">
        <f t="shared" si="46"/>
        <v>0.10069482023139838</v>
      </c>
      <c r="BT14" s="8">
        <v>2.5903</v>
      </c>
      <c r="BU14" s="8">
        <v>5.3710242953679774</v>
      </c>
      <c r="BV14" s="8">
        <v>2.1644999999999999</v>
      </c>
      <c r="BW14" s="8">
        <v>5.3081263748525513</v>
      </c>
      <c r="BX14" s="8">
        <v>3.4510000000000001</v>
      </c>
      <c r="BY14" s="8">
        <v>5.1836897777216997</v>
      </c>
      <c r="BZ14" s="8">
        <v>3.4146000000000001</v>
      </c>
      <c r="CA14" s="8">
        <v>5.1819667677888246</v>
      </c>
      <c r="CB14" s="8">
        <f t="shared" si="47"/>
        <v>5.2612018039327637</v>
      </c>
      <c r="CC14" s="8">
        <f t="shared" si="14"/>
        <v>9.4073021533132767E-2</v>
      </c>
      <c r="CD14" s="8">
        <f t="shared" si="48"/>
        <v>4.7036510766566383E-2</v>
      </c>
      <c r="CF14" s="8">
        <v>4.3182</v>
      </c>
      <c r="CG14" s="8">
        <v>6.7418782708616956</v>
      </c>
      <c r="CH14" s="8">
        <v>5.0928000000000004</v>
      </c>
      <c r="CI14" s="8">
        <v>6.3658010687166033</v>
      </c>
      <c r="CJ14" s="8">
        <v>3.1168999999999998</v>
      </c>
      <c r="CK14" s="8">
        <v>6.1973225594152792</v>
      </c>
      <c r="CL14" s="8">
        <v>4.8893000000000004</v>
      </c>
      <c r="CM14" s="8">
        <v>6.6805123825789945</v>
      </c>
      <c r="CN14" s="8">
        <f t="shared" si="49"/>
        <v>6.4963785703931425</v>
      </c>
      <c r="CO14" s="8">
        <f t="shared" si="15"/>
        <v>0.25862478958671792</v>
      </c>
      <c r="CP14" s="8">
        <f t="shared" si="50"/>
        <v>0.12931239479335896</v>
      </c>
      <c r="CR14" s="8">
        <v>2.3828999999999998</v>
      </c>
      <c r="CS14" s="8">
        <v>5.1334140467132272</v>
      </c>
      <c r="CT14" s="8">
        <v>3.8407</v>
      </c>
      <c r="CU14" s="8">
        <v>4.5505978087651764</v>
      </c>
      <c r="CV14" s="8">
        <v>1.8089</v>
      </c>
      <c r="CW14" s="8">
        <v>4.8759515235158375</v>
      </c>
      <c r="CX14" s="8">
        <f t="shared" si="51"/>
        <v>4.8533211263314131</v>
      </c>
      <c r="CY14" s="8">
        <f t="shared" si="16"/>
        <v>0.2920664187501249</v>
      </c>
      <c r="CZ14" s="8">
        <f t="shared" si="52"/>
        <v>0.14603320937506245</v>
      </c>
      <c r="DB14" s="8">
        <v>2.2423999999999999</v>
      </c>
      <c r="DC14" s="8">
        <v>2.3628236712277961</v>
      </c>
      <c r="DD14" s="8">
        <v>2.4685000000000001</v>
      </c>
      <c r="DE14" s="8">
        <v>2.5280818326314574</v>
      </c>
      <c r="DF14" s="8">
        <v>1.6061000000000001</v>
      </c>
      <c r="DG14" s="8">
        <v>2.4307189849126227</v>
      </c>
      <c r="DH14" s="8">
        <v>3.2286999999999999</v>
      </c>
      <c r="DI14" s="8">
        <v>2.5238079976737215</v>
      </c>
      <c r="DJ14" s="8">
        <f t="shared" si="53"/>
        <v>2.4613581216113993</v>
      </c>
      <c r="DK14" s="8">
        <f t="shared" si="17"/>
        <v>7.9581897528128637E-2</v>
      </c>
      <c r="DL14" s="8">
        <f t="shared" si="54"/>
        <v>3.9790948764064318E-2</v>
      </c>
      <c r="DN14" s="8">
        <v>5.2003000000000004</v>
      </c>
      <c r="DO14" s="8">
        <v>3.3320390389928618</v>
      </c>
      <c r="DP14" s="8">
        <v>0.77880000000000005</v>
      </c>
      <c r="DQ14" s="8">
        <v>3.3862047375560875</v>
      </c>
      <c r="DR14" s="8">
        <f t="shared" si="18"/>
        <v>3.3591218882744744</v>
      </c>
      <c r="DS14" s="8">
        <f t="shared" si="19"/>
        <v>3.8300932761763343E-2</v>
      </c>
      <c r="DT14" s="8">
        <f t="shared" si="20"/>
        <v>2.7082849281612861E-2</v>
      </c>
      <c r="DV14" s="8">
        <v>2.1635</v>
      </c>
      <c r="DW14" s="8">
        <v>3.7056956550782671</v>
      </c>
      <c r="DX14" s="8">
        <v>2.6579999999999999</v>
      </c>
      <c r="DY14" s="8">
        <v>3.8453692813152385</v>
      </c>
      <c r="DZ14" s="8">
        <v>1.5043</v>
      </c>
      <c r="EA14" s="8">
        <v>3.7789361301262328</v>
      </c>
      <c r="EB14" s="8">
        <v>2.1920000000000002</v>
      </c>
      <c r="EC14" s="8">
        <v>3.8194541247316618</v>
      </c>
      <c r="ED14" s="8">
        <f t="shared" si="55"/>
        <v>3.78736379781285</v>
      </c>
      <c r="EE14" s="8">
        <f t="shared" si="21"/>
        <v>6.0923822156455705E-2</v>
      </c>
      <c r="EF14" s="8">
        <f t="shared" si="56"/>
        <v>3.0461911078227853E-2</v>
      </c>
      <c r="EH14" s="8">
        <v>3.9264999999999999</v>
      </c>
      <c r="EI14" s="8">
        <v>4.5499474493526488</v>
      </c>
      <c r="EJ14" s="8">
        <v>4.157</v>
      </c>
      <c r="EK14" s="8">
        <v>4.5827665049046722</v>
      </c>
      <c r="EL14" s="8">
        <v>4.4508999999999999</v>
      </c>
      <c r="EM14" s="8">
        <v>4.4670752795873856</v>
      </c>
      <c r="EN14" s="8">
        <v>3.9506000000000001</v>
      </c>
      <c r="EO14" s="8">
        <v>4.5885135009570543</v>
      </c>
      <c r="EP14" s="8">
        <f t="shared" si="57"/>
        <v>4.5470756837004398</v>
      </c>
      <c r="EQ14" s="8">
        <f t="shared" si="22"/>
        <v>5.5973919859872399E-2</v>
      </c>
      <c r="ER14" s="8">
        <f t="shared" si="58"/>
        <v>2.79869599299362E-2</v>
      </c>
      <c r="ET14" s="8">
        <v>3.8567999999999998</v>
      </c>
      <c r="EU14" s="8">
        <v>4.9920462238007532</v>
      </c>
      <c r="EV14" s="8">
        <v>5.1562999999999999</v>
      </c>
      <c r="EW14" s="8">
        <v>4.9375989305683365</v>
      </c>
      <c r="EX14" s="8">
        <v>4.2718999999999996</v>
      </c>
      <c r="EY14" s="8">
        <v>4.9763988294937738</v>
      </c>
      <c r="EZ14" s="8">
        <v>3.8479999999999999</v>
      </c>
      <c r="FA14" s="8">
        <v>4.9894454039531784</v>
      </c>
      <c r="FB14" s="8">
        <f t="shared" si="59"/>
        <v>4.9738723469540105</v>
      </c>
      <c r="FC14" s="8">
        <f t="shared" si="23"/>
        <v>2.5132672985923539E-2</v>
      </c>
      <c r="FD14" s="8">
        <f t="shared" si="60"/>
        <v>1.2566336492961769E-2</v>
      </c>
      <c r="FF14" s="8">
        <v>5.6204999999999998</v>
      </c>
      <c r="FG14" s="8">
        <v>5.0327998323743204</v>
      </c>
      <c r="FH14" s="8">
        <v>4.3460000000000001</v>
      </c>
      <c r="FI14" s="8">
        <v>5.1141986676724063</v>
      </c>
      <c r="FJ14" s="8">
        <v>5.2039</v>
      </c>
      <c r="FK14" s="8">
        <v>5.0306105581049581</v>
      </c>
      <c r="FL14" s="8">
        <v>4.6222000000000003</v>
      </c>
      <c r="FM14" s="8">
        <v>5.2482179312787967</v>
      </c>
      <c r="FN14" s="8">
        <f t="shared" si="61"/>
        <v>5.1064567473576208</v>
      </c>
      <c r="FO14" s="8">
        <f t="shared" si="24"/>
        <v>0.10219940662890663</v>
      </c>
      <c r="FP14" s="8">
        <f t="shared" si="62"/>
        <v>5.1099703314453314E-2</v>
      </c>
      <c r="FR14" s="8">
        <v>4.9397000000000002</v>
      </c>
      <c r="FS14" s="8">
        <v>5.1576574460109779</v>
      </c>
      <c r="FT14" s="8">
        <v>4.9790999999999999</v>
      </c>
      <c r="FU14" s="8">
        <v>5.2127620593085044</v>
      </c>
      <c r="FV14" s="8">
        <v>4.4074</v>
      </c>
      <c r="FW14" s="8">
        <v>5.2177227837641373</v>
      </c>
      <c r="FX14" s="8">
        <v>4.6139999999999999</v>
      </c>
      <c r="FY14" s="8">
        <v>5.1548637714967525</v>
      </c>
      <c r="FZ14" s="8">
        <f t="shared" si="63"/>
        <v>5.1857515151450935</v>
      </c>
      <c r="GA14" s="8">
        <f t="shared" si="25"/>
        <v>3.4132393906242654E-2</v>
      </c>
      <c r="GB14" s="8">
        <f t="shared" si="64"/>
        <v>1.7066196953121327E-2</v>
      </c>
      <c r="GD14" s="8">
        <v>2.0409999999999999</v>
      </c>
      <c r="GE14" s="8">
        <v>4.0764234527166838</v>
      </c>
      <c r="GF14" s="8">
        <v>2.4112</v>
      </c>
      <c r="GG14" s="8">
        <v>4.3760117893880972</v>
      </c>
      <c r="GH14" s="8">
        <v>2.4921000000000002</v>
      </c>
      <c r="GI14" s="8">
        <v>4.348273672015134</v>
      </c>
      <c r="GJ14" s="8">
        <v>3.4552999999999998</v>
      </c>
      <c r="GK14" s="8">
        <v>4.0886866219849294</v>
      </c>
      <c r="GL14" s="8">
        <f t="shared" si="65"/>
        <v>4.2223488840262107</v>
      </c>
      <c r="GM14" s="8">
        <f t="shared" si="26"/>
        <v>0.16189417583839039</v>
      </c>
      <c r="GN14" s="8">
        <f t="shared" si="66"/>
        <v>8.0947087919195193E-2</v>
      </c>
      <c r="GP14" s="8">
        <v>3.2202000000000002</v>
      </c>
      <c r="GQ14" s="8">
        <v>4.6055294385178547</v>
      </c>
      <c r="GR14" s="8">
        <v>2.6861000000000002</v>
      </c>
      <c r="GS14" s="8">
        <v>4.668255135150166</v>
      </c>
      <c r="GT14" s="8">
        <v>3.3601000000000001</v>
      </c>
      <c r="GU14" s="8">
        <v>5.0465288124188961</v>
      </c>
      <c r="GV14" s="8">
        <v>3.9878999999999998</v>
      </c>
      <c r="GW14" s="8">
        <v>4.6802218114602585</v>
      </c>
      <c r="GX14" s="8">
        <f t="shared" si="67"/>
        <v>4.7501337993867931</v>
      </c>
      <c r="GY14" s="8">
        <f t="shared" si="27"/>
        <v>0.20029330713200652</v>
      </c>
      <c r="GZ14" s="8">
        <f t="shared" si="68"/>
        <v>0.10014665356600326</v>
      </c>
      <c r="HB14" s="8">
        <v>3.0840999999999998</v>
      </c>
      <c r="HC14" s="8">
        <v>4.8457699873674676</v>
      </c>
      <c r="HD14" s="8">
        <v>2.7172999999999998</v>
      </c>
      <c r="HE14" s="8">
        <v>4.9532347413646978</v>
      </c>
      <c r="HF14" s="8">
        <v>1.6644000000000001</v>
      </c>
      <c r="HG14" s="8">
        <v>5.1778203628580677</v>
      </c>
      <c r="HH14" s="8">
        <v>2.2894999999999999</v>
      </c>
      <c r="HI14" s="8">
        <v>5.1152637952375191</v>
      </c>
      <c r="HJ14" s="8">
        <f t="shared" si="69"/>
        <v>5.0230222217069382</v>
      </c>
      <c r="HK14" s="8">
        <f t="shared" si="28"/>
        <v>0.1513931079255765</v>
      </c>
      <c r="HL14" s="8">
        <f t="shared" si="70"/>
        <v>7.5696553962788252E-2</v>
      </c>
      <c r="HN14" s="8">
        <v>3.7435</v>
      </c>
      <c r="HO14" s="8">
        <v>5.1255896105318639</v>
      </c>
      <c r="HP14" s="8">
        <v>2.9066000000000001</v>
      </c>
      <c r="HQ14" s="8">
        <v>5.2885061507586322</v>
      </c>
      <c r="HR14" s="8">
        <v>3.4573</v>
      </c>
      <c r="HS14" s="8">
        <v>5.289335348726202</v>
      </c>
      <c r="HT14" s="8">
        <v>3.6926000000000001</v>
      </c>
      <c r="HU14" s="8">
        <v>5.4131154365997354</v>
      </c>
      <c r="HV14" s="8">
        <f t="shared" si="71"/>
        <v>5.2791366366541084</v>
      </c>
      <c r="HW14" s="8">
        <f t="shared" si="29"/>
        <v>0.11792484836869611</v>
      </c>
      <c r="HX14" s="8">
        <f t="shared" si="72"/>
        <v>5.8962424184348057E-2</v>
      </c>
      <c r="HZ14" s="8">
        <v>5.0221</v>
      </c>
      <c r="IA14" s="8">
        <v>5.355015989021477</v>
      </c>
      <c r="IB14" s="8">
        <v>5.0940000000000003</v>
      </c>
      <c r="IC14" s="8">
        <v>5.3658783228628106</v>
      </c>
      <c r="ID14" s="8">
        <v>4.3376000000000001</v>
      </c>
      <c r="IE14" s="8">
        <v>5.4074404665438314</v>
      </c>
      <c r="IF14" s="8">
        <f t="shared" si="3"/>
        <v>5.376111592809373</v>
      </c>
      <c r="IG14" s="8">
        <f t="shared" si="4"/>
        <v>2.766986305030026E-2</v>
      </c>
      <c r="IH14" s="8">
        <f t="shared" si="5"/>
        <v>1.5975202880530934E-2</v>
      </c>
      <c r="IJ14" s="8">
        <v>4.6719999999999997</v>
      </c>
      <c r="IK14" s="8">
        <v>5.4603806839033293</v>
      </c>
      <c r="IL14" s="8">
        <v>3.6032999999999999</v>
      </c>
      <c r="IM14" s="8">
        <v>5.4319249392483089</v>
      </c>
      <c r="IN14" s="8">
        <v>4.22</v>
      </c>
      <c r="IO14" s="8">
        <v>5.5193195803747672</v>
      </c>
      <c r="IP14" s="8">
        <v>5.1951999999999998</v>
      </c>
      <c r="IQ14" s="8">
        <v>5.5256916155245248</v>
      </c>
      <c r="IR14" s="8">
        <f t="shared" si="73"/>
        <v>5.4843292047627328</v>
      </c>
      <c r="IS14" s="8">
        <f t="shared" si="30"/>
        <v>4.5661486707282407E-2</v>
      </c>
      <c r="IT14" s="8">
        <f t="shared" si="74"/>
        <v>2.2830743353641204E-2</v>
      </c>
      <c r="IV14" s="8">
        <v>2.6970999999999998</v>
      </c>
      <c r="IW14" s="8">
        <v>5.3438184793764387</v>
      </c>
      <c r="IX14" s="8">
        <v>4.0087000000000002</v>
      </c>
      <c r="IY14" s="8">
        <v>5.394410869831427</v>
      </c>
      <c r="IZ14" s="8">
        <v>3.7997000000000001</v>
      </c>
      <c r="JA14" s="8">
        <v>5.4480359713468038</v>
      </c>
      <c r="JB14" s="8">
        <v>5.2352999999999996</v>
      </c>
      <c r="JC14" s="8">
        <v>5.3753217564333298</v>
      </c>
      <c r="JD14" s="8">
        <f t="shared" si="75"/>
        <v>5.3903967692470003</v>
      </c>
      <c r="JE14" s="8">
        <f t="shared" si="31"/>
        <v>4.3723310795662468E-2</v>
      </c>
      <c r="JF14" s="8">
        <f t="shared" si="76"/>
        <v>2.1861655397831234E-2</v>
      </c>
      <c r="JH14" s="8">
        <v>1.6295999999999999</v>
      </c>
      <c r="JI14" s="8">
        <v>2.4239900041649314</v>
      </c>
      <c r="JJ14" s="8">
        <v>1.8729</v>
      </c>
      <c r="JK14" s="8">
        <v>2.3319603956451154</v>
      </c>
      <c r="JL14" s="8">
        <v>1.5216000000000001</v>
      </c>
      <c r="JM14" s="8">
        <v>2.3887007671911573</v>
      </c>
      <c r="JN14" s="8">
        <f t="shared" si="6"/>
        <v>2.3815503890004011</v>
      </c>
      <c r="JO14" s="8">
        <f t="shared" si="7"/>
        <v>4.6429604158131452E-2</v>
      </c>
      <c r="JP14" s="8">
        <f t="shared" si="8"/>
        <v>2.6806144459064964E-2</v>
      </c>
      <c r="JR14" s="8">
        <v>0.38979999999999998</v>
      </c>
      <c r="JS14" s="8">
        <v>3.520179169714539</v>
      </c>
      <c r="JT14" s="8">
        <v>0.69469999999999998</v>
      </c>
      <c r="JU14" s="8">
        <v>3.2864827018511593</v>
      </c>
      <c r="JV14" s="8">
        <v>4.3468999999999998</v>
      </c>
      <c r="JW14" s="8">
        <v>3.4984294129151099</v>
      </c>
      <c r="JX14" s="8">
        <v>2.9594</v>
      </c>
      <c r="JY14" s="8">
        <v>3.1881875249800973</v>
      </c>
      <c r="JZ14" s="8">
        <f t="shared" si="77"/>
        <v>3.3733197023652264</v>
      </c>
      <c r="KA14" s="8">
        <f t="shared" si="32"/>
        <v>0.16231115240553501</v>
      </c>
      <c r="KB14" s="8">
        <f t="shared" si="78"/>
        <v>8.1155576202767504E-2</v>
      </c>
      <c r="KD14" s="8">
        <v>3.0173999999999999</v>
      </c>
      <c r="KE14" s="8">
        <v>3.6868149994501662</v>
      </c>
      <c r="KF14" s="8">
        <v>3.8769999999999998</v>
      </c>
      <c r="KG14" s="8">
        <v>3.8641208850899944</v>
      </c>
      <c r="KH14" s="8">
        <v>2.8774000000000002</v>
      </c>
      <c r="KI14" s="8">
        <v>3.6524915872357004</v>
      </c>
      <c r="KJ14" s="8">
        <v>3.9912000000000001</v>
      </c>
      <c r="KK14" s="8">
        <v>3.9328715815736794</v>
      </c>
      <c r="KL14" s="8">
        <f t="shared" si="79"/>
        <v>3.7840747633373848</v>
      </c>
      <c r="KM14" s="8">
        <f t="shared" si="33"/>
        <v>0.1357957640837677</v>
      </c>
      <c r="KN14" s="8">
        <f t="shared" si="80"/>
        <v>6.789788204188385E-2</v>
      </c>
      <c r="KP14" s="8">
        <v>3.7793000000000001</v>
      </c>
      <c r="KQ14" s="8">
        <v>4.110275852768317</v>
      </c>
      <c r="KR14" s="8">
        <v>2.3921999999999999</v>
      </c>
      <c r="KS14" s="8">
        <v>3.8488332992780832</v>
      </c>
      <c r="KT14" s="8">
        <v>3.1536</v>
      </c>
      <c r="KU14" s="8">
        <v>3.9965884018335447</v>
      </c>
      <c r="KV14" s="8">
        <v>3.2429999999999999</v>
      </c>
      <c r="KW14" s="8">
        <v>3.9191137461434256</v>
      </c>
      <c r="KX14" s="8">
        <f t="shared" si="81"/>
        <v>3.9687028250058427</v>
      </c>
      <c r="KY14" s="8">
        <f t="shared" si="34"/>
        <v>0.11202426452257119</v>
      </c>
      <c r="KZ14" s="8">
        <f t="shared" si="82"/>
        <v>5.6012132261285597E-2</v>
      </c>
      <c r="LB14" s="8">
        <v>3.7132000000000001</v>
      </c>
      <c r="LC14" s="8">
        <v>4.5659394101856892</v>
      </c>
      <c r="LD14" s="8">
        <v>2.7397999999999998</v>
      </c>
      <c r="LE14" s="8">
        <v>4.3262208649599483</v>
      </c>
      <c r="LF14" s="8">
        <v>4.0144000000000002</v>
      </c>
      <c r="LG14" s="8">
        <v>4.5752527877312463</v>
      </c>
      <c r="LH14" s="8">
        <v>3.274</v>
      </c>
      <c r="LI14" s="8">
        <v>4.6804258415545767</v>
      </c>
      <c r="LJ14" s="8">
        <f t="shared" si="83"/>
        <v>4.5369597261078649</v>
      </c>
      <c r="LK14" s="8">
        <f t="shared" si="35"/>
        <v>0.14977713948511717</v>
      </c>
      <c r="LL14" s="8">
        <f t="shared" si="84"/>
        <v>7.4888569742558586E-2</v>
      </c>
      <c r="LN14" s="8">
        <v>3.6185999999999998</v>
      </c>
      <c r="LO14" s="8">
        <v>4.7545468162431916</v>
      </c>
      <c r="LP14" s="8">
        <v>4.1275000000000004</v>
      </c>
      <c r="LQ14" s="8">
        <v>4.8259331793867446</v>
      </c>
      <c r="LR14" s="8">
        <v>3.3142</v>
      </c>
      <c r="LS14" s="8">
        <v>4.8259543207449651</v>
      </c>
      <c r="LT14" s="8">
        <v>4.2294</v>
      </c>
      <c r="LU14" s="8">
        <v>4.9227037508642146</v>
      </c>
      <c r="LV14" s="8">
        <f t="shared" si="85"/>
        <v>4.8322845168097794</v>
      </c>
      <c r="LW14" s="8">
        <f t="shared" si="36"/>
        <v>6.9039116558782421E-2</v>
      </c>
      <c r="LX14" s="8">
        <f t="shared" si="86"/>
        <v>3.451955827939121E-2</v>
      </c>
    </row>
    <row r="15" spans="1:336" s="8" customFormat="1" x14ac:dyDescent="0.45">
      <c r="A15" s="16">
        <v>12</v>
      </c>
      <c r="B15" s="8">
        <v>2.8715000000000002</v>
      </c>
      <c r="C15" s="8">
        <v>7.1551380444533041</v>
      </c>
      <c r="D15" s="8">
        <v>6.0454999999999997</v>
      </c>
      <c r="E15" s="8">
        <v>6.6696895679016386</v>
      </c>
      <c r="F15" s="8">
        <v>1.6356999999999999</v>
      </c>
      <c r="G15" s="8">
        <v>6.7828026903970073</v>
      </c>
      <c r="H15" s="8">
        <f t="shared" si="87"/>
        <v>6.869210100917317</v>
      </c>
      <c r="I15" s="8">
        <f t="shared" si="1"/>
        <v>0.25399751237207463</v>
      </c>
      <c r="J15" s="8">
        <f t="shared" si="2"/>
        <v>0.1466455321415126</v>
      </c>
      <c r="L15" s="8">
        <v>1.3324</v>
      </c>
      <c r="M15" s="8">
        <v>5.0023089312464126</v>
      </c>
      <c r="N15" s="8">
        <v>2.5874999999999999</v>
      </c>
      <c r="O15" s="8">
        <v>5.3076705326337112</v>
      </c>
      <c r="P15" s="8">
        <v>2.4535</v>
      </c>
      <c r="Q15" s="8">
        <v>5.4691644784064426</v>
      </c>
      <c r="R15" s="8">
        <v>1.7526999999999999</v>
      </c>
      <c r="S15" s="8">
        <v>5.3362764499923854</v>
      </c>
      <c r="T15" s="8">
        <f t="shared" si="37"/>
        <v>5.2788550980697382</v>
      </c>
      <c r="U15" s="8">
        <f t="shared" si="9"/>
        <v>0.19733472709633088</v>
      </c>
      <c r="V15" s="8">
        <f t="shared" si="38"/>
        <v>9.8667363548165438E-2</v>
      </c>
      <c r="X15" s="8">
        <v>3.3512</v>
      </c>
      <c r="Y15" s="8">
        <v>5.8914739584615212</v>
      </c>
      <c r="Z15" s="8">
        <v>2.7374000000000001</v>
      </c>
      <c r="AA15" s="8">
        <v>6.0649566741332022</v>
      </c>
      <c r="AB15" s="8">
        <v>2.5081000000000002</v>
      </c>
      <c r="AC15" s="8">
        <v>6.0122493497776661</v>
      </c>
      <c r="AD15" s="8">
        <v>2.9312999999999998</v>
      </c>
      <c r="AE15" s="8">
        <v>6.4989513171722351</v>
      </c>
      <c r="AF15" s="8">
        <f t="shared" si="39"/>
        <v>6.1169078248861561</v>
      </c>
      <c r="AG15" s="8">
        <f t="shared" si="10"/>
        <v>0.26484585240342728</v>
      </c>
      <c r="AH15" s="8">
        <f t="shared" si="40"/>
        <v>0.13242292620171364</v>
      </c>
      <c r="AJ15" s="8">
        <v>4.0373000000000001</v>
      </c>
      <c r="AK15" s="8">
        <v>7.402796241118498</v>
      </c>
      <c r="AL15" s="8">
        <v>3.8212000000000002</v>
      </c>
      <c r="AM15" s="8">
        <v>7.5134541007233846</v>
      </c>
      <c r="AN15" s="8">
        <v>2.1970000000000001</v>
      </c>
      <c r="AO15" s="8">
        <v>6.9117175161860702</v>
      </c>
      <c r="AP15" s="8">
        <v>2.4752000000000001</v>
      </c>
      <c r="AQ15" s="8">
        <v>7.2689469248231342</v>
      </c>
      <c r="AR15" s="8">
        <f t="shared" si="41"/>
        <v>7.2742286957127718</v>
      </c>
      <c r="AS15" s="8">
        <f t="shared" si="11"/>
        <v>0.26153435753881127</v>
      </c>
      <c r="AT15" s="8">
        <f t="shared" si="42"/>
        <v>0.13076717876940563</v>
      </c>
      <c r="AV15" s="8">
        <v>3.0091999999999999</v>
      </c>
      <c r="AW15" s="8">
        <v>5.1311607349912007</v>
      </c>
      <c r="AX15" s="8">
        <v>2.8799000000000001</v>
      </c>
      <c r="AY15" s="8">
        <v>4.8190049413249065</v>
      </c>
      <c r="AZ15" s="8">
        <v>2.5686</v>
      </c>
      <c r="BA15" s="8">
        <v>5.2573622720909068</v>
      </c>
      <c r="BB15" s="8">
        <v>4.1241000000000003</v>
      </c>
      <c r="BC15" s="8">
        <v>5.0173913360852902</v>
      </c>
      <c r="BD15" s="8">
        <f t="shared" si="43"/>
        <v>5.0562298211230763</v>
      </c>
      <c r="BE15" s="8">
        <f t="shared" si="12"/>
        <v>0.18605821329244013</v>
      </c>
      <c r="BF15" s="8">
        <f t="shared" si="44"/>
        <v>9.3029106646220064E-2</v>
      </c>
      <c r="BH15" s="8">
        <v>5.4082999999999997</v>
      </c>
      <c r="BI15" s="8">
        <v>6.0341836284987806</v>
      </c>
      <c r="BJ15" s="8">
        <v>3.5741999999999998</v>
      </c>
      <c r="BK15" s="8">
        <v>6.328560324236463</v>
      </c>
      <c r="BL15" s="8">
        <v>2.4925000000000002</v>
      </c>
      <c r="BM15" s="8">
        <v>6.4197333717959255</v>
      </c>
      <c r="BN15" s="8">
        <v>4.3442999999999996</v>
      </c>
      <c r="BO15" s="8">
        <v>6.1866108429102393</v>
      </c>
      <c r="BP15" s="8">
        <f t="shared" si="45"/>
        <v>6.2422720418603515</v>
      </c>
      <c r="BQ15" s="8">
        <f t="shared" si="13"/>
        <v>0.16865857833882644</v>
      </c>
      <c r="BR15" s="8">
        <f t="shared" si="46"/>
        <v>8.4329289169413221E-2</v>
      </c>
      <c r="BT15" s="8">
        <v>2.5657999999999999</v>
      </c>
      <c r="BU15" s="8">
        <v>5.3202231930877328</v>
      </c>
      <c r="BV15" s="8">
        <v>2.161</v>
      </c>
      <c r="BW15" s="8">
        <v>5.2995431259211658</v>
      </c>
      <c r="BX15" s="8">
        <v>3.4668000000000001</v>
      </c>
      <c r="BY15" s="8">
        <v>5.2074226952783507</v>
      </c>
      <c r="BZ15" s="8">
        <v>3.4361000000000002</v>
      </c>
      <c r="CA15" s="8">
        <v>5.2145949776838219</v>
      </c>
      <c r="CB15" s="8">
        <f t="shared" si="47"/>
        <v>5.2604459979927682</v>
      </c>
      <c r="CC15" s="8">
        <f t="shared" si="14"/>
        <v>5.778028833373057E-2</v>
      </c>
      <c r="CD15" s="8">
        <f t="shared" si="48"/>
        <v>2.8890144166865285E-2</v>
      </c>
      <c r="CF15" s="8">
        <v>4.407</v>
      </c>
      <c r="CG15" s="8">
        <v>6.8805190912156666</v>
      </c>
      <c r="CH15" s="8">
        <v>5.2145999999999999</v>
      </c>
      <c r="CI15" s="8">
        <v>6.51804631105278</v>
      </c>
      <c r="CJ15" s="8">
        <v>3.2423000000000002</v>
      </c>
      <c r="CK15" s="8">
        <v>6.4466549887362961</v>
      </c>
      <c r="CL15" s="8">
        <v>5.0385</v>
      </c>
      <c r="CM15" s="8">
        <v>6.8843723313407361</v>
      </c>
      <c r="CN15" s="8">
        <f t="shared" si="49"/>
        <v>6.682398180586369</v>
      </c>
      <c r="CO15" s="8">
        <f t="shared" si="15"/>
        <v>0.23283172916964168</v>
      </c>
      <c r="CP15" s="8">
        <f t="shared" si="50"/>
        <v>0.11641586458482084</v>
      </c>
      <c r="CR15" s="8">
        <v>2.5672000000000001</v>
      </c>
      <c r="CS15" s="8">
        <v>5.530446322011918</v>
      </c>
      <c r="CT15" s="8">
        <v>4.1849999999999996</v>
      </c>
      <c r="CU15" s="8">
        <v>4.9585366807306634</v>
      </c>
      <c r="CV15" s="8">
        <v>1.9785999999999999</v>
      </c>
      <c r="CW15" s="8">
        <v>5.3333836499687308</v>
      </c>
      <c r="CX15" s="8">
        <f t="shared" si="51"/>
        <v>5.2741222175704374</v>
      </c>
      <c r="CY15" s="8">
        <f t="shared" si="16"/>
        <v>0.29052383288645434</v>
      </c>
      <c r="CZ15" s="8">
        <f t="shared" si="52"/>
        <v>0.14526191644322717</v>
      </c>
      <c r="DB15" s="8">
        <v>2.4055</v>
      </c>
      <c r="DC15" s="8">
        <v>2.5346826351848306</v>
      </c>
      <c r="DD15" s="8">
        <v>2.5754000000000001</v>
      </c>
      <c r="DE15" s="8">
        <v>2.6375620626935605</v>
      </c>
      <c r="DF15" s="8">
        <v>1.6886000000000001</v>
      </c>
      <c r="DG15" s="8">
        <v>2.5555769117262028</v>
      </c>
      <c r="DH15" s="8">
        <v>3.3593999999999999</v>
      </c>
      <c r="DI15" s="8">
        <v>2.6259734838743456</v>
      </c>
      <c r="DJ15" s="8">
        <f t="shared" si="53"/>
        <v>2.5884487733697346</v>
      </c>
      <c r="DK15" s="8">
        <f t="shared" si="17"/>
        <v>5.0962652959104543E-2</v>
      </c>
      <c r="DL15" s="8">
        <f t="shared" si="54"/>
        <v>2.5481326479552271E-2</v>
      </c>
      <c r="DN15" s="8">
        <v>5.2900999999999998</v>
      </c>
      <c r="DO15" s="8">
        <v>3.3895774705644164</v>
      </c>
      <c r="DP15" s="8">
        <v>0.79220000000000002</v>
      </c>
      <c r="DQ15" s="8">
        <v>3.4444676336568207</v>
      </c>
      <c r="DR15" s="8">
        <f t="shared" si="18"/>
        <v>3.4170225521106188</v>
      </c>
      <c r="DS15" s="8">
        <f t="shared" si="19"/>
        <v>3.8813206543074671E-2</v>
      </c>
      <c r="DT15" s="8">
        <f t="shared" si="20"/>
        <v>2.7445081546202173E-2</v>
      </c>
      <c r="DV15" s="8">
        <v>2.2368000000000001</v>
      </c>
      <c r="DW15" s="8">
        <v>3.8312456858234656</v>
      </c>
      <c r="DX15" s="8">
        <v>2.7246000000000001</v>
      </c>
      <c r="DY15" s="8">
        <v>3.941720520643905</v>
      </c>
      <c r="DZ15" s="8">
        <v>1.5665</v>
      </c>
      <c r="EA15" s="8">
        <v>3.9351880926961003</v>
      </c>
      <c r="EB15" s="8">
        <v>2.254</v>
      </c>
      <c r="EC15" s="8">
        <v>3.927486130084473</v>
      </c>
      <c r="ED15" s="8">
        <f t="shared" si="55"/>
        <v>3.9089101073119861</v>
      </c>
      <c r="EE15" s="8">
        <f t="shared" si="21"/>
        <v>5.210210080873131E-2</v>
      </c>
      <c r="EF15" s="8">
        <f t="shared" si="56"/>
        <v>2.6051050404365655E-2</v>
      </c>
      <c r="EH15" s="8">
        <v>4.1193999999999997</v>
      </c>
      <c r="EI15" s="8">
        <v>4.7734760022573033</v>
      </c>
      <c r="EJ15" s="8">
        <v>4.3041999999999998</v>
      </c>
      <c r="EK15" s="8">
        <v>4.7450429613689407</v>
      </c>
      <c r="EL15" s="8">
        <v>4.6569000000000003</v>
      </c>
      <c r="EM15" s="8">
        <v>4.6738239164012896</v>
      </c>
      <c r="EN15" s="8">
        <v>4.1058000000000003</v>
      </c>
      <c r="EO15" s="8">
        <v>4.768774042482022</v>
      </c>
      <c r="EP15" s="8">
        <f t="shared" si="57"/>
        <v>4.7402792306273884</v>
      </c>
      <c r="EQ15" s="8">
        <f t="shared" si="22"/>
        <v>4.6018046709043865E-2</v>
      </c>
      <c r="ER15" s="8">
        <f t="shared" si="58"/>
        <v>2.3009023354521933E-2</v>
      </c>
      <c r="ET15" s="8">
        <v>3.9876999999999998</v>
      </c>
      <c r="EU15" s="8">
        <v>5.1614765418611972</v>
      </c>
      <c r="EV15" s="8">
        <v>5.3385999999999996</v>
      </c>
      <c r="EW15" s="8">
        <v>5.1121667961003272</v>
      </c>
      <c r="EX15" s="8">
        <v>4.4547999999999996</v>
      </c>
      <c r="EY15" s="8">
        <v>5.1894617162454324</v>
      </c>
      <c r="EZ15" s="8">
        <v>4.0166000000000004</v>
      </c>
      <c r="FA15" s="8">
        <v>5.2080577987313763</v>
      </c>
      <c r="FB15" s="8">
        <f t="shared" si="59"/>
        <v>5.1677907132345826</v>
      </c>
      <c r="FC15" s="8">
        <f t="shared" si="23"/>
        <v>4.1733118197235734E-2</v>
      </c>
      <c r="FD15" s="8">
        <f t="shared" si="60"/>
        <v>2.0866559098617867E-2</v>
      </c>
      <c r="FF15" s="8">
        <v>5.8708999999999998</v>
      </c>
      <c r="FG15" s="8">
        <v>5.2570170867158437</v>
      </c>
      <c r="FH15" s="8">
        <v>4.4889999999999999</v>
      </c>
      <c r="FI15" s="8">
        <v>5.2824753380537111</v>
      </c>
      <c r="FJ15" s="8">
        <v>5.4417999999999997</v>
      </c>
      <c r="FK15" s="8">
        <v>5.2605885076760819</v>
      </c>
      <c r="FL15" s="8">
        <v>4.7591999999999999</v>
      </c>
      <c r="FM15" s="8">
        <v>5.4037728308039554</v>
      </c>
      <c r="FN15" s="8">
        <f t="shared" si="61"/>
        <v>5.3009634408123985</v>
      </c>
      <c r="FO15" s="8">
        <f t="shared" si="24"/>
        <v>6.9457415918421195E-2</v>
      </c>
      <c r="FP15" s="8">
        <f t="shared" si="62"/>
        <v>3.4728707959210597E-2</v>
      </c>
      <c r="FR15" s="8">
        <v>5.1109999999999998</v>
      </c>
      <c r="FS15" s="8">
        <v>5.3365158221272759</v>
      </c>
      <c r="FT15" s="8">
        <v>5.1478000000000002</v>
      </c>
      <c r="FU15" s="8">
        <v>5.3893789096238915</v>
      </c>
      <c r="FV15" s="8">
        <v>4.5441000000000003</v>
      </c>
      <c r="FW15" s="8">
        <v>5.3795557702279382</v>
      </c>
      <c r="FX15" s="8">
        <v>4.7815000000000003</v>
      </c>
      <c r="FY15" s="8">
        <v>5.3419985096254283</v>
      </c>
      <c r="FZ15" s="8">
        <f t="shared" si="63"/>
        <v>5.3618622529011333</v>
      </c>
      <c r="GA15" s="8">
        <f t="shared" si="25"/>
        <v>2.6503061474033016E-2</v>
      </c>
      <c r="GB15" s="8">
        <f t="shared" si="64"/>
        <v>1.3251530737016508E-2</v>
      </c>
      <c r="GD15" s="8">
        <v>2.1335000000000002</v>
      </c>
      <c r="GE15" s="8">
        <v>4.2611707184571515</v>
      </c>
      <c r="GF15" s="8">
        <v>2.5192000000000001</v>
      </c>
      <c r="GG15" s="8">
        <v>4.5720176260063434</v>
      </c>
      <c r="GH15" s="8">
        <v>2.5918000000000001</v>
      </c>
      <c r="GI15" s="8">
        <v>4.5222325360654967</v>
      </c>
      <c r="GJ15" s="8">
        <v>3.6091000000000002</v>
      </c>
      <c r="GK15" s="8">
        <v>4.2706795031996672</v>
      </c>
      <c r="GL15" s="8">
        <f t="shared" si="65"/>
        <v>4.4065250959321647</v>
      </c>
      <c r="GM15" s="8">
        <f t="shared" si="26"/>
        <v>0.16366419821141273</v>
      </c>
      <c r="GN15" s="8">
        <f t="shared" si="66"/>
        <v>8.1832099105706366E-2</v>
      </c>
      <c r="GP15" s="8">
        <v>3.3127</v>
      </c>
      <c r="GQ15" s="8">
        <v>4.7378229212403253</v>
      </c>
      <c r="GR15" s="8">
        <v>2.7170999999999998</v>
      </c>
      <c r="GS15" s="8">
        <v>4.7221309808705989</v>
      </c>
      <c r="GT15" s="8">
        <v>3.4055</v>
      </c>
      <c r="GU15" s="8">
        <v>5.1147149997596948</v>
      </c>
      <c r="GV15" s="8">
        <v>4.0629999999999997</v>
      </c>
      <c r="GW15" s="8">
        <v>4.7683595927588529</v>
      </c>
      <c r="GX15" s="8">
        <f t="shared" si="67"/>
        <v>4.835757123657368</v>
      </c>
      <c r="GY15" s="8">
        <f t="shared" si="27"/>
        <v>0.18695982825052634</v>
      </c>
      <c r="GZ15" s="8">
        <f t="shared" si="68"/>
        <v>9.3479914125263172E-2</v>
      </c>
      <c r="HB15" s="8">
        <v>2.9994000000000001</v>
      </c>
      <c r="HC15" s="8">
        <v>4.7126884666871964</v>
      </c>
      <c r="HD15" s="8">
        <v>2.6581999999999999</v>
      </c>
      <c r="HE15" s="8">
        <v>4.8455042098758474</v>
      </c>
      <c r="HF15" s="8">
        <v>1.6061000000000001</v>
      </c>
      <c r="HG15" s="8">
        <v>4.9964535476966736</v>
      </c>
      <c r="HH15" s="8">
        <v>2.1970000000000001</v>
      </c>
      <c r="HI15" s="8">
        <v>4.9085977541545454</v>
      </c>
      <c r="HJ15" s="8">
        <f t="shared" si="69"/>
        <v>4.8658109946035655</v>
      </c>
      <c r="HK15" s="8">
        <f t="shared" si="28"/>
        <v>0.11938321704080525</v>
      </c>
      <c r="HL15" s="8">
        <f t="shared" si="70"/>
        <v>5.9691608520402624E-2</v>
      </c>
      <c r="HN15" s="8">
        <v>3.5514999999999999</v>
      </c>
      <c r="HO15" s="8">
        <v>4.8627037536540438</v>
      </c>
      <c r="HP15" s="8">
        <v>2.7833999999999999</v>
      </c>
      <c r="HQ15" s="8">
        <v>5.0643459781261866</v>
      </c>
      <c r="HR15" s="8">
        <v>3.2744</v>
      </c>
      <c r="HS15" s="8">
        <v>5.0095159997307368</v>
      </c>
      <c r="HT15" s="8">
        <v>3.5158999999999998</v>
      </c>
      <c r="HU15" s="8">
        <v>5.1540845375997959</v>
      </c>
      <c r="HV15" s="8">
        <f t="shared" si="71"/>
        <v>5.022662567277691</v>
      </c>
      <c r="HW15" s="8">
        <f t="shared" si="29"/>
        <v>0.12215958867735274</v>
      </c>
      <c r="HX15" s="8">
        <f t="shared" si="72"/>
        <v>6.1079794338676371E-2</v>
      </c>
      <c r="HZ15" s="8">
        <v>4.7351000000000001</v>
      </c>
      <c r="IA15" s="8">
        <v>5.0489907030157894</v>
      </c>
      <c r="IB15" s="8">
        <v>4.8171999999999997</v>
      </c>
      <c r="IC15" s="8">
        <v>5.0743048796416828</v>
      </c>
      <c r="ID15" s="8">
        <v>4.0824999999999996</v>
      </c>
      <c r="IE15" s="8">
        <v>5.0894217319866257</v>
      </c>
      <c r="IF15" s="8">
        <f t="shared" si="3"/>
        <v>5.0709057715480332</v>
      </c>
      <c r="IG15" s="8">
        <f t="shared" si="4"/>
        <v>2.0428716988210222E-2</v>
      </c>
      <c r="IH15" s="8">
        <f t="shared" si="5"/>
        <v>1.1794525252341852E-2</v>
      </c>
      <c r="IJ15" s="8">
        <v>4.2717000000000001</v>
      </c>
      <c r="IK15" s="8">
        <v>4.9925317139190613</v>
      </c>
      <c r="IL15" s="8">
        <v>3.3094000000000001</v>
      </c>
      <c r="IM15" s="8">
        <v>4.9888747520185257</v>
      </c>
      <c r="IN15" s="8">
        <v>3.8687999999999998</v>
      </c>
      <c r="IO15" s="8">
        <v>5.059986633306611</v>
      </c>
      <c r="IP15" s="8">
        <v>4.7538</v>
      </c>
      <c r="IQ15" s="8">
        <v>5.0562120422467824</v>
      </c>
      <c r="IR15" s="8">
        <f t="shared" si="73"/>
        <v>5.0244012853727451</v>
      </c>
      <c r="IS15" s="8">
        <f t="shared" si="30"/>
        <v>3.8970268142449888E-2</v>
      </c>
      <c r="IT15" s="8">
        <f t="shared" si="74"/>
        <v>1.9485134071224944E-2</v>
      </c>
      <c r="IV15" s="8">
        <v>2.4666999999999999</v>
      </c>
      <c r="IW15" s="8">
        <v>4.8873223251187801</v>
      </c>
      <c r="IX15" s="8">
        <v>3.7082000000000002</v>
      </c>
      <c r="IY15" s="8">
        <v>4.9900352701646167</v>
      </c>
      <c r="IZ15" s="8">
        <v>3.4643999999999999</v>
      </c>
      <c r="JA15" s="8">
        <v>4.967280527182111</v>
      </c>
      <c r="JB15" s="8">
        <v>4.7706</v>
      </c>
      <c r="JC15" s="8">
        <v>4.8981930302448466</v>
      </c>
      <c r="JD15" s="8">
        <f t="shared" si="75"/>
        <v>4.9357077881775888</v>
      </c>
      <c r="JE15" s="8">
        <f t="shared" si="31"/>
        <v>5.0651828678624229E-2</v>
      </c>
      <c r="JF15" s="8">
        <f t="shared" si="76"/>
        <v>2.5325914339312115E-2</v>
      </c>
      <c r="JH15" s="8">
        <v>1.9351</v>
      </c>
      <c r="JI15" s="8">
        <v>2.8784137561730234</v>
      </c>
      <c r="JJ15" s="8">
        <v>2.2037</v>
      </c>
      <c r="JK15" s="8">
        <v>2.7438417021107058</v>
      </c>
      <c r="JL15" s="8">
        <v>1.7685999999999999</v>
      </c>
      <c r="JM15" s="8">
        <v>2.7764564779536545</v>
      </c>
      <c r="JN15" s="8">
        <f t="shared" si="6"/>
        <v>2.7995706454124609</v>
      </c>
      <c r="JO15" s="8">
        <f t="shared" si="7"/>
        <v>7.0200484233537572E-2</v>
      </c>
      <c r="JP15" s="8">
        <f t="shared" si="8"/>
        <v>4.0530268469475002E-2</v>
      </c>
      <c r="JR15" s="8">
        <v>0.40529999999999999</v>
      </c>
      <c r="JS15" s="8">
        <v>3.6601555091978009</v>
      </c>
      <c r="JT15" s="8">
        <v>0.75239999999999996</v>
      </c>
      <c r="JU15" s="8">
        <v>3.5594495247917264</v>
      </c>
      <c r="JV15" s="8">
        <v>4.5381999999999998</v>
      </c>
      <c r="JW15" s="8">
        <v>3.6523896021742739</v>
      </c>
      <c r="JX15" s="8">
        <v>3.1627999999999998</v>
      </c>
      <c r="JY15" s="8">
        <v>3.4073121254332133</v>
      </c>
      <c r="JZ15" s="8">
        <f t="shared" si="77"/>
        <v>3.5698266903992537</v>
      </c>
      <c r="KA15" s="8">
        <f t="shared" si="32"/>
        <v>0.11760753844667436</v>
      </c>
      <c r="KB15" s="8">
        <f t="shared" si="78"/>
        <v>5.8803769223337181E-2</v>
      </c>
      <c r="KD15" s="8">
        <v>3.2705000000000002</v>
      </c>
      <c r="KE15" s="8">
        <v>3.9960656378676238</v>
      </c>
      <c r="KF15" s="8">
        <v>4.1233000000000004</v>
      </c>
      <c r="KG15" s="8">
        <v>4.1096026942201647</v>
      </c>
      <c r="KH15" s="8">
        <v>3.0196000000000001</v>
      </c>
      <c r="KI15" s="8">
        <v>3.8329963150124833</v>
      </c>
      <c r="KJ15" s="8">
        <v>4.1487999999999996</v>
      </c>
      <c r="KK15" s="8">
        <v>4.0881683748328523</v>
      </c>
      <c r="KL15" s="8">
        <f t="shared" si="79"/>
        <v>4.0067082554832805</v>
      </c>
      <c r="KM15" s="8">
        <f t="shared" si="33"/>
        <v>0.12584662641388494</v>
      </c>
      <c r="KN15" s="8">
        <f t="shared" si="80"/>
        <v>6.2923313206942472E-2</v>
      </c>
      <c r="KP15" s="8">
        <v>4.0462999999999996</v>
      </c>
      <c r="KQ15" s="8">
        <v>4.4006586360057254</v>
      </c>
      <c r="KR15" s="8">
        <v>2.6173999999999999</v>
      </c>
      <c r="KS15" s="8">
        <v>4.2111597180547005</v>
      </c>
      <c r="KT15" s="8">
        <v>3.4077000000000002</v>
      </c>
      <c r="KU15" s="8">
        <v>4.3186118394622559</v>
      </c>
      <c r="KV15" s="8">
        <v>3.5501999999999998</v>
      </c>
      <c r="KW15" s="8">
        <v>4.290360043650443</v>
      </c>
      <c r="KX15" s="8">
        <f t="shared" si="81"/>
        <v>4.3051975592932816</v>
      </c>
      <c r="KY15" s="8">
        <f t="shared" si="34"/>
        <v>7.8221965233163854E-2</v>
      </c>
      <c r="KZ15" s="8">
        <f t="shared" si="82"/>
        <v>3.9110982616581927E-2</v>
      </c>
      <c r="LB15" s="8">
        <v>3.9485000000000001</v>
      </c>
      <c r="LC15" s="8">
        <v>4.8552762472040811</v>
      </c>
      <c r="LD15" s="8">
        <v>2.9952999999999999</v>
      </c>
      <c r="LE15" s="8">
        <v>4.7296625143494175</v>
      </c>
      <c r="LF15" s="8">
        <v>4.2565999999999997</v>
      </c>
      <c r="LG15" s="8">
        <v>4.8512906078758524</v>
      </c>
      <c r="LH15" s="8">
        <v>3.4830000000000001</v>
      </c>
      <c r="LI15" s="8">
        <v>4.9792068436574803</v>
      </c>
      <c r="LJ15" s="8">
        <f t="shared" si="83"/>
        <v>4.8538590532717079</v>
      </c>
      <c r="LK15" s="8">
        <f t="shared" si="35"/>
        <v>0.10189120698939134</v>
      </c>
      <c r="LL15" s="8">
        <f t="shared" si="84"/>
        <v>5.0945603494695672E-2</v>
      </c>
      <c r="LN15" s="8">
        <v>3.8494000000000002</v>
      </c>
      <c r="LO15" s="8">
        <v>5.0577992910093812</v>
      </c>
      <c r="LP15" s="8">
        <v>4.3470000000000004</v>
      </c>
      <c r="LQ15" s="8">
        <v>5.0825757797199698</v>
      </c>
      <c r="LR15" s="8">
        <v>3.4007000000000001</v>
      </c>
      <c r="LS15" s="8">
        <v>4.9519108257067774</v>
      </c>
      <c r="LT15" s="8">
        <v>4.3350999999999997</v>
      </c>
      <c r="LU15" s="8">
        <v>5.045730607266151</v>
      </c>
      <c r="LV15" s="8">
        <f t="shared" si="85"/>
        <v>5.0345041259255705</v>
      </c>
      <c r="LW15" s="8">
        <f t="shared" si="36"/>
        <v>5.7158364039840107E-2</v>
      </c>
      <c r="LX15" s="8">
        <f t="shared" si="86"/>
        <v>2.8579182019920053E-2</v>
      </c>
    </row>
    <row r="16" spans="1:336" s="8" customFormat="1" x14ac:dyDescent="0.45">
      <c r="A16" s="16">
        <v>13</v>
      </c>
      <c r="B16" s="8">
        <v>2.4922</v>
      </c>
      <c r="C16" s="8">
        <v>6.2100069769759783</v>
      </c>
      <c r="D16" s="8">
        <v>5.3188000000000004</v>
      </c>
      <c r="E16" s="8">
        <v>5.8679587914573208</v>
      </c>
      <c r="F16" s="8">
        <v>1.4268000000000001</v>
      </c>
      <c r="G16" s="8">
        <v>5.9165512494090917</v>
      </c>
      <c r="H16" s="8">
        <f t="shared" si="87"/>
        <v>5.9981723392807966</v>
      </c>
      <c r="I16" s="8">
        <f t="shared" si="1"/>
        <v>0.18505605107111522</v>
      </c>
      <c r="J16" s="8">
        <f t="shared" si="2"/>
        <v>0.10684216090107751</v>
      </c>
      <c r="L16" s="8">
        <v>1.4061999999999999</v>
      </c>
      <c r="M16" s="8">
        <v>5.2793806808155992</v>
      </c>
      <c r="N16" s="8">
        <v>2.6757</v>
      </c>
      <c r="O16" s="8">
        <v>5.4885928673113131</v>
      </c>
      <c r="P16" s="8">
        <v>2.5499999999999998</v>
      </c>
      <c r="Q16" s="8">
        <v>5.6842752883376511</v>
      </c>
      <c r="R16" s="8">
        <v>1.8269</v>
      </c>
      <c r="S16" s="8">
        <v>5.562186025270206</v>
      </c>
      <c r="T16" s="8">
        <f t="shared" si="37"/>
        <v>5.5036087154336926</v>
      </c>
      <c r="U16" s="8">
        <f t="shared" si="9"/>
        <v>0.16987779823162247</v>
      </c>
      <c r="V16" s="8">
        <f t="shared" si="38"/>
        <v>8.4938899115811234E-2</v>
      </c>
      <c r="X16" s="8">
        <v>2.7545000000000002</v>
      </c>
      <c r="Y16" s="8">
        <v>4.842463899075633</v>
      </c>
      <c r="Z16" s="8">
        <v>2.2351999999999999</v>
      </c>
      <c r="AA16" s="8">
        <v>4.9522872645658405</v>
      </c>
      <c r="AB16" s="8">
        <v>2.0625</v>
      </c>
      <c r="AC16" s="8">
        <v>4.944086872100967</v>
      </c>
      <c r="AD16" s="8">
        <v>2.387</v>
      </c>
      <c r="AE16" s="8">
        <v>5.2921900842937006</v>
      </c>
      <c r="AF16" s="8">
        <f t="shared" si="39"/>
        <v>5.007757030009035</v>
      </c>
      <c r="AG16" s="8">
        <f t="shared" si="10"/>
        <v>0.19609076587967425</v>
      </c>
      <c r="AH16" s="8">
        <f t="shared" si="40"/>
        <v>9.8045382939837125E-2</v>
      </c>
      <c r="AJ16" s="8">
        <v>3.2957999999999998</v>
      </c>
      <c r="AK16" s="8">
        <v>6.0431812972725192</v>
      </c>
      <c r="AL16" s="8">
        <v>3.1152000000000002</v>
      </c>
      <c r="AM16" s="8">
        <v>6.1252779793189287</v>
      </c>
      <c r="AN16" s="8">
        <v>1.8179000000000001</v>
      </c>
      <c r="AO16" s="8">
        <v>5.7190765920230575</v>
      </c>
      <c r="AP16" s="8">
        <v>2.0148000000000001</v>
      </c>
      <c r="AQ16" s="8">
        <v>5.9168852069059676</v>
      </c>
      <c r="AR16" s="8">
        <f t="shared" si="41"/>
        <v>5.9511052688801183</v>
      </c>
      <c r="AS16" s="8">
        <f t="shared" si="11"/>
        <v>0.17684498635026191</v>
      </c>
      <c r="AT16" s="8">
        <f t="shared" si="42"/>
        <v>8.8422493175130956E-2</v>
      </c>
      <c r="AV16" s="8">
        <v>3.3</v>
      </c>
      <c r="AW16" s="8">
        <v>5.6270206119470174</v>
      </c>
      <c r="AX16" s="8">
        <v>3.1903000000000001</v>
      </c>
      <c r="AY16" s="8">
        <v>5.3384046197120902</v>
      </c>
      <c r="AZ16" s="8">
        <v>2.7976000000000001</v>
      </c>
      <c r="BA16" s="8">
        <v>5.7260751741810791</v>
      </c>
      <c r="BB16" s="8">
        <v>4.5007000000000001</v>
      </c>
      <c r="BC16" s="8">
        <v>5.4755639257823674</v>
      </c>
      <c r="BD16" s="8">
        <f t="shared" si="43"/>
        <v>5.5417660829056388</v>
      </c>
      <c r="BE16" s="8">
        <f t="shared" si="12"/>
        <v>0.17027114275848507</v>
      </c>
      <c r="BF16" s="8">
        <f t="shared" si="44"/>
        <v>8.5135571379242533E-2</v>
      </c>
      <c r="BH16" s="8">
        <v>4.5217999999999998</v>
      </c>
      <c r="BI16" s="8">
        <v>5.0450920864866573</v>
      </c>
      <c r="BJ16" s="8">
        <v>2.9765000000000001</v>
      </c>
      <c r="BK16" s="8">
        <v>5.2702590244222032</v>
      </c>
      <c r="BL16" s="8">
        <v>2.0569000000000002</v>
      </c>
      <c r="BM16" s="8">
        <v>5.29779320860463</v>
      </c>
      <c r="BN16" s="8">
        <v>3.6259000000000001</v>
      </c>
      <c r="BO16" s="8">
        <v>5.1635550618760773</v>
      </c>
      <c r="BP16" s="8">
        <f t="shared" si="45"/>
        <v>5.1941748453473924</v>
      </c>
      <c r="BQ16" s="8">
        <f t="shared" si="13"/>
        <v>0.11502000933019586</v>
      </c>
      <c r="BR16" s="8">
        <f t="shared" si="46"/>
        <v>5.7510004665097932E-2</v>
      </c>
      <c r="BT16" s="8">
        <v>2.5931999999999999</v>
      </c>
      <c r="BU16" s="8">
        <v>5.3770374870664543</v>
      </c>
      <c r="BV16" s="8">
        <v>2.1798000000000002</v>
      </c>
      <c r="BW16" s="8">
        <v>5.3456474344668941</v>
      </c>
      <c r="BX16" s="8">
        <v>3.5034999999999998</v>
      </c>
      <c r="BY16" s="8">
        <v>5.2625491556789257</v>
      </c>
      <c r="BZ16" s="8">
        <v>3.5103</v>
      </c>
      <c r="CA16" s="8">
        <v>5.3272002416005115</v>
      </c>
      <c r="CB16" s="8">
        <f t="shared" si="47"/>
        <v>5.328108579703196</v>
      </c>
      <c r="CC16" s="8">
        <f t="shared" si="14"/>
        <v>4.8306357617078632E-2</v>
      </c>
      <c r="CD16" s="8">
        <f t="shared" si="48"/>
        <v>2.4153178808539316E-2</v>
      </c>
      <c r="CF16" s="8">
        <v>3.8311000000000002</v>
      </c>
      <c r="CG16" s="8">
        <v>5.9813834105641801</v>
      </c>
      <c r="CH16" s="8">
        <v>4.5514999999999999</v>
      </c>
      <c r="CI16" s="8">
        <v>5.6891972125871062</v>
      </c>
      <c r="CJ16" s="8">
        <v>2.8395000000000001</v>
      </c>
      <c r="CK16" s="8">
        <v>5.6457690036445456</v>
      </c>
      <c r="CL16" s="8">
        <v>4.3315000000000001</v>
      </c>
      <c r="CM16" s="8">
        <v>5.9183603757472261</v>
      </c>
      <c r="CN16" s="8">
        <f t="shared" si="49"/>
        <v>5.8086775006357652</v>
      </c>
      <c r="CO16" s="8">
        <f t="shared" si="15"/>
        <v>0.16600439958130309</v>
      </c>
      <c r="CP16" s="8">
        <f t="shared" si="50"/>
        <v>8.3002199790651543E-2</v>
      </c>
      <c r="CR16" s="8">
        <v>2.62</v>
      </c>
      <c r="CS16" s="8">
        <v>5.6441918680551666</v>
      </c>
      <c r="CT16" s="8">
        <v>4.3460000000000001</v>
      </c>
      <c r="CU16" s="8">
        <v>5.1492952005867307</v>
      </c>
      <c r="CV16" s="8">
        <v>2.0354999999999999</v>
      </c>
      <c r="CW16" s="8">
        <v>5.4867595367994291</v>
      </c>
      <c r="CX16" s="8">
        <f t="shared" si="51"/>
        <v>5.4267488684804421</v>
      </c>
      <c r="CY16" s="8">
        <f t="shared" si="16"/>
        <v>0.25284706464958118</v>
      </c>
      <c r="CZ16" s="8">
        <f t="shared" si="52"/>
        <v>0.12642353232479059</v>
      </c>
      <c r="DB16" s="8">
        <v>2.5510000000000002</v>
      </c>
      <c r="DC16" s="8">
        <v>2.6879964258393279</v>
      </c>
      <c r="DD16" s="8">
        <v>2.6892</v>
      </c>
      <c r="DE16" s="8">
        <v>2.7541088370721143</v>
      </c>
      <c r="DF16" s="8">
        <v>1.7716000000000001</v>
      </c>
      <c r="DG16" s="8">
        <v>2.6811915532477442</v>
      </c>
      <c r="DH16" s="8">
        <v>3.4878</v>
      </c>
      <c r="DI16" s="8">
        <v>2.7263411076552191</v>
      </c>
      <c r="DJ16" s="8">
        <f t="shared" si="53"/>
        <v>2.7124094809536015</v>
      </c>
      <c r="DK16" s="8">
        <f t="shared" si="17"/>
        <v>3.4173492619828764E-2</v>
      </c>
      <c r="DL16" s="8">
        <f t="shared" si="54"/>
        <v>1.7086746309914382E-2</v>
      </c>
      <c r="DN16" s="8">
        <v>5.3703000000000003</v>
      </c>
      <c r="DO16" s="8">
        <v>3.440964800319859</v>
      </c>
      <c r="DP16" s="8">
        <v>0.81540000000000001</v>
      </c>
      <c r="DQ16" s="8">
        <v>3.5453407075028682</v>
      </c>
      <c r="DR16" s="8">
        <f t="shared" si="18"/>
        <v>3.4931527539113638</v>
      </c>
      <c r="DS16" s="8">
        <f t="shared" si="19"/>
        <v>7.3804911761603531E-2</v>
      </c>
      <c r="DT16" s="8">
        <f t="shared" si="20"/>
        <v>5.2187953591504632E-2</v>
      </c>
      <c r="DV16" s="8">
        <v>2.3588</v>
      </c>
      <c r="DW16" s="8">
        <v>4.0402102663270698</v>
      </c>
      <c r="DX16" s="8">
        <v>2.843</v>
      </c>
      <c r="DY16" s="8">
        <v>4.1130116127837564</v>
      </c>
      <c r="DZ16" s="8">
        <v>1.6217999999999999</v>
      </c>
      <c r="EA16" s="8">
        <v>4.0741066381963194</v>
      </c>
      <c r="EB16" s="8">
        <v>2.3468</v>
      </c>
      <c r="EC16" s="8">
        <v>4.0891856477738431</v>
      </c>
      <c r="ED16" s="8">
        <f t="shared" si="55"/>
        <v>4.0791285412702472</v>
      </c>
      <c r="EE16" s="8">
        <f t="shared" si="21"/>
        <v>3.049076123161967E-2</v>
      </c>
      <c r="EF16" s="8">
        <f t="shared" si="56"/>
        <v>1.5245380615809835E-2</v>
      </c>
      <c r="EH16" s="8">
        <v>4.3865999999999996</v>
      </c>
      <c r="EI16" s="8">
        <v>5.0831018671413037</v>
      </c>
      <c r="EJ16" s="8">
        <v>4.5259</v>
      </c>
      <c r="EK16" s="8">
        <v>4.9894498254866626</v>
      </c>
      <c r="EL16" s="8">
        <v>4.9321999999999999</v>
      </c>
      <c r="EM16" s="8">
        <v>4.9501244004540439</v>
      </c>
      <c r="EN16" s="8">
        <v>4.3682999999999996</v>
      </c>
      <c r="EO16" s="8">
        <v>5.073660589842226</v>
      </c>
      <c r="EP16" s="8">
        <f t="shared" si="57"/>
        <v>5.0240841707310588</v>
      </c>
      <c r="EQ16" s="8">
        <f t="shared" si="22"/>
        <v>6.4834392394250123E-2</v>
      </c>
      <c r="ER16" s="8">
        <f t="shared" si="58"/>
        <v>3.2417196197125062E-2</v>
      </c>
      <c r="ET16" s="8">
        <v>4.2484999999999999</v>
      </c>
      <c r="EU16" s="8">
        <v>5.4990428287226472</v>
      </c>
      <c r="EV16" s="8">
        <v>5.6784999999999997</v>
      </c>
      <c r="EW16" s="8">
        <v>5.4376501614010619</v>
      </c>
      <c r="EX16" s="8">
        <v>4.7085999999999997</v>
      </c>
      <c r="EY16" s="8">
        <v>5.4851170506225291</v>
      </c>
      <c r="EZ16" s="8">
        <v>4.2645999999999997</v>
      </c>
      <c r="FA16" s="8">
        <v>5.5296228871358428</v>
      </c>
      <c r="FB16" s="8">
        <f t="shared" si="59"/>
        <v>5.4878582319705203</v>
      </c>
      <c r="FC16" s="8">
        <f t="shared" si="23"/>
        <v>3.8287274000100319E-2</v>
      </c>
      <c r="FD16" s="8">
        <f t="shared" si="60"/>
        <v>1.9143637000050159E-2</v>
      </c>
      <c r="FF16" s="8">
        <v>6.3337000000000003</v>
      </c>
      <c r="FG16" s="8">
        <v>5.6714250152671886</v>
      </c>
      <c r="FH16" s="8">
        <v>4.7881999999999998</v>
      </c>
      <c r="FI16" s="8">
        <v>5.6345619099284425</v>
      </c>
      <c r="FJ16" s="8">
        <v>5.8052000000000001</v>
      </c>
      <c r="FK16" s="8">
        <v>5.6118873175716111</v>
      </c>
      <c r="FL16" s="8">
        <v>4.9866999999999999</v>
      </c>
      <c r="FM16" s="8">
        <v>5.662084798993547</v>
      </c>
      <c r="FN16" s="8">
        <f t="shared" si="61"/>
        <v>5.6449897604401968</v>
      </c>
      <c r="FO16" s="8">
        <f t="shared" si="24"/>
        <v>2.7052879274191848E-2</v>
      </c>
      <c r="FP16" s="8">
        <f t="shared" si="62"/>
        <v>1.3526439637095924E-2</v>
      </c>
      <c r="FR16" s="8">
        <v>5.4733999999999998</v>
      </c>
      <c r="FS16" s="8">
        <v>5.7149062220370643</v>
      </c>
      <c r="FT16" s="8">
        <v>5.4218999999999999</v>
      </c>
      <c r="FU16" s="8">
        <v>5.6763420315648965</v>
      </c>
      <c r="FV16" s="8">
        <v>4.8353000000000002</v>
      </c>
      <c r="FW16" s="8">
        <v>5.7242943631925245</v>
      </c>
      <c r="FX16" s="8">
        <v>5.0777000000000001</v>
      </c>
      <c r="FY16" s="8">
        <v>5.6729197599759562</v>
      </c>
      <c r="FZ16" s="8">
        <f t="shared" si="63"/>
        <v>5.6971155941926099</v>
      </c>
      <c r="GA16" s="8">
        <f t="shared" si="25"/>
        <v>2.628162362525013E-2</v>
      </c>
      <c r="GB16" s="8">
        <f t="shared" si="64"/>
        <v>1.3140811812625065E-2</v>
      </c>
      <c r="GD16" s="8">
        <v>1.7952999999999999</v>
      </c>
      <c r="GE16" s="8">
        <v>3.5856947695552486</v>
      </c>
      <c r="GF16" s="8">
        <v>2.1036999999999999</v>
      </c>
      <c r="GG16" s="8">
        <v>3.8179396156833691</v>
      </c>
      <c r="GH16" s="8">
        <v>2.169</v>
      </c>
      <c r="GI16" s="8">
        <v>3.7845213252280505</v>
      </c>
      <c r="GJ16" s="8">
        <v>3.0392000000000001</v>
      </c>
      <c r="GK16" s="8">
        <v>3.5963118633799089</v>
      </c>
      <c r="GL16" s="8">
        <f t="shared" si="65"/>
        <v>3.6961168934616442</v>
      </c>
      <c r="GM16" s="8">
        <f t="shared" si="26"/>
        <v>0.12221594097207369</v>
      </c>
      <c r="GN16" s="8">
        <f t="shared" si="66"/>
        <v>6.1107970486036847E-2</v>
      </c>
      <c r="GP16" s="8">
        <v>2.7591999999999999</v>
      </c>
      <c r="GQ16" s="8">
        <v>3.946207324625322</v>
      </c>
      <c r="GR16" s="8">
        <v>2.2509999999999999</v>
      </c>
      <c r="GS16" s="8">
        <v>3.912081571506282</v>
      </c>
      <c r="GT16" s="8">
        <v>2.7953999999999999</v>
      </c>
      <c r="GU16" s="8">
        <v>4.1984067861777268</v>
      </c>
      <c r="GV16" s="8">
        <v>3.3681999999999999</v>
      </c>
      <c r="GW16" s="8">
        <v>3.9529384150456242</v>
      </c>
      <c r="GX16" s="8">
        <f t="shared" si="67"/>
        <v>4.0024085243387386</v>
      </c>
      <c r="GY16" s="8">
        <f t="shared" si="27"/>
        <v>0.13188396871821512</v>
      </c>
      <c r="GZ16" s="8">
        <f t="shared" si="68"/>
        <v>6.5941984359107558E-2</v>
      </c>
      <c r="HB16" s="8">
        <v>2.5007000000000001</v>
      </c>
      <c r="HC16" s="8">
        <v>3.9291258413831676</v>
      </c>
      <c r="HD16" s="8">
        <v>2.1852999999999998</v>
      </c>
      <c r="HE16" s="8">
        <v>3.9834776728017789</v>
      </c>
      <c r="HF16" s="8">
        <v>1.3128</v>
      </c>
      <c r="HG16" s="8">
        <v>4.0840198103581296</v>
      </c>
      <c r="HH16" s="8">
        <v>1.7963</v>
      </c>
      <c r="HI16" s="8">
        <v>4.0133428064578105</v>
      </c>
      <c r="HJ16" s="8">
        <f t="shared" si="69"/>
        <v>4.0024915327502217</v>
      </c>
      <c r="HK16" s="8">
        <f t="shared" si="28"/>
        <v>6.4572083056312443E-2</v>
      </c>
      <c r="HL16" s="8">
        <f t="shared" si="70"/>
        <v>3.2286041528156222E-2</v>
      </c>
      <c r="HN16" s="8">
        <v>2.9125999999999999</v>
      </c>
      <c r="HO16" s="8">
        <v>3.9879236809496743</v>
      </c>
      <c r="HP16" s="8">
        <v>2.2587999999999999</v>
      </c>
      <c r="HQ16" s="8">
        <v>4.1098457625175797</v>
      </c>
      <c r="HR16" s="8">
        <v>2.6465000000000001</v>
      </c>
      <c r="HS16" s="8">
        <v>4.0488895960442814</v>
      </c>
      <c r="HT16" s="8">
        <v>2.8262</v>
      </c>
      <c r="HU16" s="8">
        <v>4.1430284479548751</v>
      </c>
      <c r="HV16" s="8">
        <f t="shared" si="71"/>
        <v>4.0724218718666023</v>
      </c>
      <c r="HW16" s="8">
        <f t="shared" si="29"/>
        <v>6.8506808547220993E-2</v>
      </c>
      <c r="HX16" s="8">
        <f t="shared" si="72"/>
        <v>3.4253404273610497E-2</v>
      </c>
      <c r="HZ16" s="8">
        <v>3.8376999999999999</v>
      </c>
      <c r="IA16" s="8">
        <v>4.0921018818955659</v>
      </c>
      <c r="IB16" s="8">
        <v>3.8915000000000002</v>
      </c>
      <c r="IC16" s="8">
        <v>4.0991981730311409</v>
      </c>
      <c r="ID16" s="8">
        <v>3.2974000000000001</v>
      </c>
      <c r="IE16" s="8">
        <v>4.1106819887453039</v>
      </c>
      <c r="IF16" s="8">
        <f t="shared" si="3"/>
        <v>4.1006606812240038</v>
      </c>
      <c r="IG16" s="8">
        <f t="shared" si="4"/>
        <v>9.3759954296897437E-3</v>
      </c>
      <c r="IH16" s="8">
        <f t="shared" si="5"/>
        <v>5.4132334852520746E-3</v>
      </c>
      <c r="IJ16" s="8">
        <v>3.5082</v>
      </c>
      <c r="IK16" s="8">
        <v>4.1001942455628555</v>
      </c>
      <c r="IL16" s="8">
        <v>2.7145999999999999</v>
      </c>
      <c r="IM16" s="8">
        <v>4.092221974324497</v>
      </c>
      <c r="IN16" s="8">
        <v>3.1366999999999998</v>
      </c>
      <c r="IO16" s="8">
        <v>4.1024762388060498</v>
      </c>
      <c r="IP16" s="8">
        <v>3.8694000000000002</v>
      </c>
      <c r="IQ16" s="8">
        <v>4.1155511120092774</v>
      </c>
      <c r="IR16" s="8">
        <f t="shared" si="73"/>
        <v>4.1026108926756697</v>
      </c>
      <c r="IS16" s="8">
        <f t="shared" si="30"/>
        <v>9.6822383059855886E-3</v>
      </c>
      <c r="IT16" s="8">
        <f t="shared" si="74"/>
        <v>4.8411191529927943E-3</v>
      </c>
      <c r="IV16" s="8">
        <v>2.0447000000000002</v>
      </c>
      <c r="IW16" s="8">
        <v>4.051205237025326</v>
      </c>
      <c r="IX16" s="8">
        <v>3.0154999999999998</v>
      </c>
      <c r="IY16" s="8">
        <v>4.0578855933286775</v>
      </c>
      <c r="IZ16" s="8">
        <v>2.8408000000000002</v>
      </c>
      <c r="JA16" s="8">
        <v>4.0731585618343562</v>
      </c>
      <c r="JB16" s="8">
        <v>3.9077000000000002</v>
      </c>
      <c r="JC16" s="8">
        <v>4.012214166831801</v>
      </c>
      <c r="JD16" s="8">
        <f t="shared" si="75"/>
        <v>4.0486158897550402</v>
      </c>
      <c r="JE16" s="8">
        <f t="shared" si="31"/>
        <v>2.5949054627624729E-2</v>
      </c>
      <c r="JF16" s="8">
        <f t="shared" si="76"/>
        <v>1.2974527313812365E-2</v>
      </c>
      <c r="JH16" s="8">
        <v>2.2094</v>
      </c>
      <c r="JI16" s="8">
        <v>3.2864282739334802</v>
      </c>
      <c r="JJ16" s="8">
        <v>2.5036999999999998</v>
      </c>
      <c r="JK16" s="8">
        <v>3.1173737212753885</v>
      </c>
      <c r="JL16" s="8">
        <v>2.0019999999999998</v>
      </c>
      <c r="JM16" s="8">
        <v>3.1428620767065567</v>
      </c>
      <c r="JN16" s="8">
        <f t="shared" si="6"/>
        <v>3.1822213573051421</v>
      </c>
      <c r="JO16" s="8">
        <f t="shared" si="7"/>
        <v>9.114123748630748E-2</v>
      </c>
      <c r="JP16" s="8">
        <f t="shared" si="8"/>
        <v>5.2620417996995239E-2</v>
      </c>
      <c r="JR16" s="8">
        <v>0.42359999999999998</v>
      </c>
      <c r="JS16" s="8">
        <v>3.8254178971038448</v>
      </c>
      <c r="JT16" s="8">
        <v>0.82150000000000001</v>
      </c>
      <c r="JU16" s="8">
        <v>3.8863474011382291</v>
      </c>
      <c r="JV16" s="8">
        <v>4.7870999999999997</v>
      </c>
      <c r="JW16" s="8">
        <v>3.8527068583509907</v>
      </c>
      <c r="JX16" s="8">
        <v>3.3378000000000001</v>
      </c>
      <c r="JY16" s="8">
        <v>3.5958411572881563</v>
      </c>
      <c r="JZ16" s="8">
        <f t="shared" si="77"/>
        <v>3.7900783284703055</v>
      </c>
      <c r="KA16" s="8">
        <f t="shared" si="32"/>
        <v>0.1318673966369322</v>
      </c>
      <c r="KB16" s="8">
        <f t="shared" si="78"/>
        <v>6.59336983184661E-2</v>
      </c>
      <c r="KD16" s="8">
        <v>3.5276999999999998</v>
      </c>
      <c r="KE16" s="8">
        <v>4.3103258678200937</v>
      </c>
      <c r="KF16" s="8">
        <v>4.3902000000000001</v>
      </c>
      <c r="KG16" s="8">
        <v>4.375616071633246</v>
      </c>
      <c r="KH16" s="8">
        <v>3.2603</v>
      </c>
      <c r="KI16" s="8">
        <v>4.1385342051381642</v>
      </c>
      <c r="KJ16" s="8">
        <v>4.4375</v>
      </c>
      <c r="KK16" s="8">
        <v>4.3726492391343958</v>
      </c>
      <c r="KL16" s="8">
        <f t="shared" si="79"/>
        <v>4.2992813459314752</v>
      </c>
      <c r="KM16" s="8">
        <f t="shared" si="33"/>
        <v>0.11131256718204596</v>
      </c>
      <c r="KN16" s="8">
        <f t="shared" si="80"/>
        <v>5.5656283591022981E-2</v>
      </c>
      <c r="KP16" s="8">
        <v>4.3859000000000004</v>
      </c>
      <c r="KQ16" s="8">
        <v>4.7699994344604981</v>
      </c>
      <c r="KR16" s="8">
        <v>2.9066000000000001</v>
      </c>
      <c r="KS16" s="8">
        <v>4.6764563446541585</v>
      </c>
      <c r="KT16" s="8">
        <v>3.7281</v>
      </c>
      <c r="KU16" s="8">
        <v>4.7246579213836997</v>
      </c>
      <c r="KV16" s="8">
        <v>3.8683000000000001</v>
      </c>
      <c r="KW16" s="8">
        <v>4.6747788172083293</v>
      </c>
      <c r="KX16" s="8">
        <f t="shared" si="81"/>
        <v>4.7114731294266718</v>
      </c>
      <c r="KY16" s="8">
        <f t="shared" si="34"/>
        <v>4.5357156307262426E-2</v>
      </c>
      <c r="KZ16" s="8">
        <f t="shared" si="82"/>
        <v>2.2678578153631213E-2</v>
      </c>
      <c r="LB16" s="8">
        <v>4.2747999999999999</v>
      </c>
      <c r="LC16" s="8">
        <v>5.2565113084837298</v>
      </c>
      <c r="LD16" s="8">
        <v>3.3090999999999999</v>
      </c>
      <c r="LE16" s="8">
        <v>5.225161495086855</v>
      </c>
      <c r="LF16" s="8">
        <v>4.6464999999999996</v>
      </c>
      <c r="LG16" s="8">
        <v>5.295663630478586</v>
      </c>
      <c r="LH16" s="8">
        <v>3.7757000000000001</v>
      </c>
      <c r="LI16" s="8">
        <v>5.3976432040188191</v>
      </c>
      <c r="LJ16" s="8">
        <f t="shared" si="83"/>
        <v>5.2937449095169979</v>
      </c>
      <c r="LK16" s="8">
        <f t="shared" si="35"/>
        <v>7.5030133660454343E-2</v>
      </c>
      <c r="LL16" s="8">
        <f t="shared" si="84"/>
        <v>3.7515066830227171E-2</v>
      </c>
      <c r="LN16" s="8">
        <v>4.2397</v>
      </c>
      <c r="LO16" s="8">
        <v>5.5706218252435376</v>
      </c>
      <c r="LP16" s="8">
        <v>4.7317999999999998</v>
      </c>
      <c r="LQ16" s="8">
        <v>5.5324895501446862</v>
      </c>
      <c r="LR16" s="8">
        <v>3.7195999999999998</v>
      </c>
      <c r="LS16" s="8">
        <v>5.4162753278145468</v>
      </c>
      <c r="LT16" s="8">
        <v>4.7493999999999996</v>
      </c>
      <c r="LU16" s="8">
        <v>5.5279446716684397</v>
      </c>
      <c r="LV16" s="8">
        <f t="shared" si="85"/>
        <v>5.5118328437178024</v>
      </c>
      <c r="LW16" s="8">
        <f t="shared" si="36"/>
        <v>6.6517350405117553E-2</v>
      </c>
      <c r="LX16" s="8">
        <f t="shared" si="86"/>
        <v>3.3258675202558777E-2</v>
      </c>
    </row>
    <row r="17" spans="1:336" s="8" customFormat="1" x14ac:dyDescent="0.45">
      <c r="A17" s="16">
        <v>14</v>
      </c>
      <c r="B17" s="8">
        <v>2.3767999999999998</v>
      </c>
      <c r="C17" s="8">
        <v>5.9224558955447009</v>
      </c>
      <c r="D17" s="8">
        <v>5.1276000000000002</v>
      </c>
      <c r="E17" s="8">
        <v>5.6570176541845081</v>
      </c>
      <c r="F17" s="8">
        <v>1.3718999999999999</v>
      </c>
      <c r="G17" s="8">
        <v>5.6888958922514243</v>
      </c>
      <c r="H17" s="8">
        <f t="shared" si="87"/>
        <v>5.7561231473268775</v>
      </c>
      <c r="I17" s="8">
        <f t="shared" si="1"/>
        <v>0.14492754349271586</v>
      </c>
      <c r="J17" s="8">
        <f t="shared" si="2"/>
        <v>8.3673956248510706E-2</v>
      </c>
      <c r="L17" s="8">
        <v>1.4109</v>
      </c>
      <c r="M17" s="8">
        <v>5.2970261716418223</v>
      </c>
      <c r="N17" s="8">
        <v>2.6566000000000001</v>
      </c>
      <c r="O17" s="8">
        <v>5.4494135408675248</v>
      </c>
      <c r="P17" s="8">
        <v>2.5007999999999999</v>
      </c>
      <c r="Q17" s="8">
        <v>5.5746022121861953</v>
      </c>
      <c r="R17" s="8">
        <v>1.8119000000000001</v>
      </c>
      <c r="S17" s="8">
        <v>5.5165169736641779</v>
      </c>
      <c r="T17" s="8">
        <f t="shared" si="37"/>
        <v>5.4593897245899301</v>
      </c>
      <c r="U17" s="8">
        <f t="shared" si="9"/>
        <v>0.11972035116958589</v>
      </c>
      <c r="V17" s="8">
        <f t="shared" si="38"/>
        <v>5.9860175584792945E-2</v>
      </c>
      <c r="X17" s="8">
        <v>2.6978</v>
      </c>
      <c r="Y17" s="8">
        <v>4.7427842101747109</v>
      </c>
      <c r="Z17" s="8">
        <v>2.1539000000000001</v>
      </c>
      <c r="AA17" s="8">
        <v>4.7721597795044586</v>
      </c>
      <c r="AB17" s="8">
        <v>1.9971000000000001</v>
      </c>
      <c r="AC17" s="8">
        <v>4.7873143720110747</v>
      </c>
      <c r="AD17" s="8">
        <v>2.2986</v>
      </c>
      <c r="AE17" s="8">
        <v>5.0961994670119397</v>
      </c>
      <c r="AF17" s="8">
        <f t="shared" si="39"/>
        <v>4.8496144571755462</v>
      </c>
      <c r="AG17" s="8">
        <f t="shared" si="10"/>
        <v>0.16542611286705036</v>
      </c>
      <c r="AH17" s="8">
        <f t="shared" si="40"/>
        <v>8.2713056433525181E-2</v>
      </c>
      <c r="AJ17" s="8">
        <v>3.1558999999999999</v>
      </c>
      <c r="AK17" s="8">
        <v>5.7866605546642216</v>
      </c>
      <c r="AL17" s="8">
        <v>2.9777999999999998</v>
      </c>
      <c r="AM17" s="8">
        <v>5.8551145245300145</v>
      </c>
      <c r="AN17" s="8">
        <v>1.7495000000000001</v>
      </c>
      <c r="AO17" s="8">
        <v>5.5038915769538139</v>
      </c>
      <c r="AP17" s="8">
        <v>1.9088000000000001</v>
      </c>
      <c r="AQ17" s="8">
        <v>5.6055938470032318</v>
      </c>
      <c r="AR17" s="8">
        <f t="shared" si="41"/>
        <v>5.6878151257878207</v>
      </c>
      <c r="AS17" s="8">
        <f t="shared" si="11"/>
        <v>0.16160416468429634</v>
      </c>
      <c r="AT17" s="8">
        <f t="shared" si="42"/>
        <v>8.0802082342148168E-2</v>
      </c>
      <c r="AV17" s="8">
        <v>3.3289</v>
      </c>
      <c r="AW17" s="8">
        <v>5.6762996712455829</v>
      </c>
      <c r="AX17" s="8">
        <v>3.2673000000000001</v>
      </c>
      <c r="AY17" s="8">
        <v>5.4672505450852</v>
      </c>
      <c r="AZ17" s="8">
        <v>2.8151000000000002</v>
      </c>
      <c r="BA17" s="8">
        <v>5.7618938457381885</v>
      </c>
      <c r="BB17" s="8">
        <v>4.5656999999999996</v>
      </c>
      <c r="BC17" s="8">
        <v>5.5546431035049109</v>
      </c>
      <c r="BD17" s="8">
        <f t="shared" si="43"/>
        <v>5.6150217913934712</v>
      </c>
      <c r="BE17" s="8">
        <f t="shared" si="12"/>
        <v>0.13013877988933117</v>
      </c>
      <c r="BF17" s="8">
        <f t="shared" si="44"/>
        <v>6.5069389944665587E-2</v>
      </c>
      <c r="BH17" s="8">
        <v>4.3186999999999998</v>
      </c>
      <c r="BI17" s="8">
        <v>4.818488034391156</v>
      </c>
      <c r="BJ17" s="8">
        <v>2.8016999999999999</v>
      </c>
      <c r="BK17" s="8">
        <v>4.9607541437002123</v>
      </c>
      <c r="BL17" s="8">
        <v>1.9493</v>
      </c>
      <c r="BM17" s="8">
        <v>5.0206564740789554</v>
      </c>
      <c r="BN17" s="8">
        <v>3.4466000000000001</v>
      </c>
      <c r="BO17" s="8">
        <v>4.9082183392432466</v>
      </c>
      <c r="BP17" s="8">
        <f t="shared" si="45"/>
        <v>4.9270292478533921</v>
      </c>
      <c r="BQ17" s="8">
        <f t="shared" si="13"/>
        <v>8.5709726000350789E-2</v>
      </c>
      <c r="BR17" s="8">
        <f t="shared" si="46"/>
        <v>4.2854863000175394E-2</v>
      </c>
      <c r="BT17" s="8">
        <v>2.5139</v>
      </c>
      <c r="BU17" s="8">
        <v>5.2126077968287685</v>
      </c>
      <c r="BV17" s="8">
        <v>2.0756999999999999</v>
      </c>
      <c r="BW17" s="8">
        <v>5.0903570876791129</v>
      </c>
      <c r="BX17" s="8">
        <v>3.3607</v>
      </c>
      <c r="BY17" s="8">
        <v>5.0480516476352699</v>
      </c>
      <c r="BZ17" s="8">
        <v>3.3816000000000002</v>
      </c>
      <c r="CA17" s="8">
        <v>5.1318862595778976</v>
      </c>
      <c r="CB17" s="8">
        <f t="shared" si="47"/>
        <v>5.1207256979302622</v>
      </c>
      <c r="CC17" s="8">
        <f t="shared" si="14"/>
        <v>7.0168008639148474E-2</v>
      </c>
      <c r="CD17" s="8">
        <f t="shared" si="48"/>
        <v>3.5084004319574237E-2</v>
      </c>
      <c r="CF17" s="8">
        <v>3.6334</v>
      </c>
      <c r="CG17" s="8">
        <v>5.6727202328166557</v>
      </c>
      <c r="CH17" s="8">
        <v>4.3617999999999997</v>
      </c>
      <c r="CI17" s="8">
        <v>5.4520796225117962</v>
      </c>
      <c r="CJ17" s="8">
        <v>2.7269999999999999</v>
      </c>
      <c r="CK17" s="8">
        <v>5.4220856041340646</v>
      </c>
      <c r="CL17" s="8">
        <v>4.1407999999999996</v>
      </c>
      <c r="CM17" s="8">
        <v>5.6577967549103336</v>
      </c>
      <c r="CN17" s="8">
        <f t="shared" si="49"/>
        <v>5.5511705535932121</v>
      </c>
      <c r="CO17" s="8">
        <f t="shared" si="15"/>
        <v>0.13244547069906915</v>
      </c>
      <c r="CP17" s="8">
        <f t="shared" si="50"/>
        <v>6.6222735349534573E-2</v>
      </c>
      <c r="CR17" s="8">
        <v>2.5811999999999999</v>
      </c>
      <c r="CS17" s="8">
        <v>5.5606061258870207</v>
      </c>
      <c r="CT17" s="8">
        <v>4.3727</v>
      </c>
      <c r="CU17" s="8">
        <v>5.1809303091591339</v>
      </c>
      <c r="CV17" s="8">
        <v>2.0308000000000002</v>
      </c>
      <c r="CW17" s="8">
        <v>5.4740905268151723</v>
      </c>
      <c r="CX17" s="8">
        <f t="shared" si="51"/>
        <v>5.4052089872871081</v>
      </c>
      <c r="CY17" s="8">
        <f t="shared" si="16"/>
        <v>0.19898977691784595</v>
      </c>
      <c r="CZ17" s="8">
        <f t="shared" si="52"/>
        <v>9.9494888458922973E-2</v>
      </c>
      <c r="DB17" s="8">
        <v>2.5859999999999999</v>
      </c>
      <c r="DC17" s="8">
        <v>2.7248760318386904</v>
      </c>
      <c r="DD17" s="8">
        <v>2.6856</v>
      </c>
      <c r="DE17" s="8">
        <v>2.7504219443852707</v>
      </c>
      <c r="DF17" s="8">
        <v>1.7764</v>
      </c>
      <c r="DG17" s="8">
        <v>2.6884560144441703</v>
      </c>
      <c r="DH17" s="8">
        <v>3.5065</v>
      </c>
      <c r="DI17" s="8">
        <v>2.7409585108071064</v>
      </c>
      <c r="DJ17" s="8">
        <f t="shared" si="53"/>
        <v>2.7261781253688095</v>
      </c>
      <c r="DK17" s="8">
        <f t="shared" si="17"/>
        <v>2.7269492443507314E-2</v>
      </c>
      <c r="DL17" s="8">
        <f t="shared" si="54"/>
        <v>1.3634746221753657E-2</v>
      </c>
      <c r="DN17" s="8">
        <v>5.2496999999999998</v>
      </c>
      <c r="DO17" s="8">
        <v>3.3636915837549419</v>
      </c>
      <c r="DP17" s="8">
        <v>0.80179999999999996</v>
      </c>
      <c r="DQ17" s="8">
        <v>3.4862082159379435</v>
      </c>
      <c r="DR17" s="8">
        <f t="shared" si="18"/>
        <v>3.4249498998464425</v>
      </c>
      <c r="DS17" s="8">
        <f t="shared" si="19"/>
        <v>8.6632341424738413E-2</v>
      </c>
      <c r="DT17" s="8">
        <f t="shared" si="20"/>
        <v>6.1258316091500779E-2</v>
      </c>
      <c r="DV17" s="8">
        <v>2.3338999999999999</v>
      </c>
      <c r="DW17" s="8">
        <v>3.9975609380111705</v>
      </c>
      <c r="DX17" s="8">
        <v>2.7751000000000001</v>
      </c>
      <c r="DY17" s="8">
        <v>4.0147796435582839</v>
      </c>
      <c r="DZ17" s="8">
        <v>1.6015999999999999</v>
      </c>
      <c r="EA17" s="8">
        <v>4.0233624317025685</v>
      </c>
      <c r="EB17" s="8">
        <v>2.3111000000000002</v>
      </c>
      <c r="EC17" s="8">
        <v>4.0269801221110146</v>
      </c>
      <c r="ED17" s="8">
        <f t="shared" si="55"/>
        <v>4.0156707838457599</v>
      </c>
      <c r="EE17" s="8">
        <f t="shared" si="21"/>
        <v>1.3112630373240147E-2</v>
      </c>
      <c r="EF17" s="8">
        <f t="shared" si="56"/>
        <v>6.5563151866200736E-3</v>
      </c>
      <c r="EH17" s="8">
        <v>4.3224</v>
      </c>
      <c r="EI17" s="8">
        <v>5.0087082274498638</v>
      </c>
      <c r="EJ17" s="8">
        <v>4.4306999999999999</v>
      </c>
      <c r="EK17" s="8">
        <v>4.884499291142923</v>
      </c>
      <c r="EL17" s="8">
        <v>4.8726000000000003</v>
      </c>
      <c r="EM17" s="8">
        <v>4.8903078045603134</v>
      </c>
      <c r="EN17" s="8">
        <v>4.2869000000000002</v>
      </c>
      <c r="EO17" s="8">
        <v>4.9791167233465288</v>
      </c>
      <c r="EP17" s="8">
        <f t="shared" si="57"/>
        <v>4.9406580116249073</v>
      </c>
      <c r="EQ17" s="8">
        <f t="shared" si="22"/>
        <v>6.2713235229179112E-2</v>
      </c>
      <c r="ER17" s="8">
        <f t="shared" si="58"/>
        <v>3.1356617614589556E-2</v>
      </c>
      <c r="ET17" s="8">
        <v>4.1536</v>
      </c>
      <c r="EU17" s="8">
        <v>5.3762090840019736</v>
      </c>
      <c r="EV17" s="8">
        <v>5.5647000000000002</v>
      </c>
      <c r="EW17" s="8">
        <v>5.328676913471603</v>
      </c>
      <c r="EX17" s="8">
        <v>4.6094999999999997</v>
      </c>
      <c r="EY17" s="8">
        <v>5.3696740102885254</v>
      </c>
      <c r="EZ17" s="8">
        <v>4.1688000000000001</v>
      </c>
      <c r="FA17" s="8">
        <v>5.405405405405407</v>
      </c>
      <c r="FB17" s="8">
        <f t="shared" si="59"/>
        <v>5.3699913532918773</v>
      </c>
      <c r="FC17" s="8">
        <f t="shared" si="23"/>
        <v>3.1621716728265074E-2</v>
      </c>
      <c r="FD17" s="8">
        <f t="shared" si="60"/>
        <v>1.5810858364132537E-2</v>
      </c>
      <c r="FF17" s="8">
        <v>6.1654</v>
      </c>
      <c r="FG17" s="8">
        <v>5.5207230827365246</v>
      </c>
      <c r="FH17" s="8">
        <v>4.6311</v>
      </c>
      <c r="FI17" s="8">
        <v>5.4496929244955545</v>
      </c>
      <c r="FJ17" s="8">
        <v>5.6574999999999998</v>
      </c>
      <c r="FK17" s="8">
        <v>5.4691057154208966</v>
      </c>
      <c r="FL17" s="8">
        <v>4.8109999999999999</v>
      </c>
      <c r="FM17" s="8">
        <v>5.4625884789455865</v>
      </c>
      <c r="FN17" s="8">
        <f t="shared" si="61"/>
        <v>5.475527550399641</v>
      </c>
      <c r="FO17" s="8">
        <f t="shared" si="24"/>
        <v>3.1191470914368753E-2</v>
      </c>
      <c r="FP17" s="8">
        <f t="shared" si="62"/>
        <v>1.5595735457184377E-2</v>
      </c>
      <c r="FR17" s="8">
        <v>5.3079999999999998</v>
      </c>
      <c r="FS17" s="8">
        <v>5.5422081752791197</v>
      </c>
      <c r="FT17" s="8">
        <v>5.2301000000000002</v>
      </c>
      <c r="FU17" s="8">
        <v>5.4755411312063247</v>
      </c>
      <c r="FV17" s="8">
        <v>4.6592000000000002</v>
      </c>
      <c r="FW17" s="8">
        <v>5.5158174874333774</v>
      </c>
      <c r="FX17" s="8">
        <v>4.9284999999999997</v>
      </c>
      <c r="FY17" s="8">
        <v>5.5062301902517872</v>
      </c>
      <c r="FZ17" s="8">
        <f t="shared" si="63"/>
        <v>5.5099492460426527</v>
      </c>
      <c r="GA17" s="8">
        <f t="shared" si="25"/>
        <v>2.7524682953479564E-2</v>
      </c>
      <c r="GB17" s="8">
        <f t="shared" si="64"/>
        <v>1.3762341476739782E-2</v>
      </c>
      <c r="GD17" s="8">
        <v>1.9348000000000001</v>
      </c>
      <c r="GE17" s="8">
        <v>3.8643136189692506</v>
      </c>
      <c r="GF17" s="8">
        <v>2.2578</v>
      </c>
      <c r="GG17" s="8">
        <v>4.097610906635885</v>
      </c>
      <c r="GH17" s="8">
        <v>2.3277000000000001</v>
      </c>
      <c r="GI17" s="8">
        <v>4.0614247527585681</v>
      </c>
      <c r="GJ17" s="8">
        <v>3.2892000000000001</v>
      </c>
      <c r="GK17" s="8">
        <v>3.8921390435078953</v>
      </c>
      <c r="GL17" s="8">
        <f t="shared" si="65"/>
        <v>3.9788720804678999</v>
      </c>
      <c r="GM17" s="8">
        <f t="shared" si="26"/>
        <v>0.11770034458081033</v>
      </c>
      <c r="GN17" s="8">
        <f t="shared" si="66"/>
        <v>5.8850172290405164E-2</v>
      </c>
      <c r="GP17" s="8">
        <v>2.9575</v>
      </c>
      <c r="GQ17" s="8">
        <v>4.2298159475860366</v>
      </c>
      <c r="GR17" s="8">
        <v>2.3807999999999998</v>
      </c>
      <c r="GS17" s="8">
        <v>4.1376649513292563</v>
      </c>
      <c r="GT17" s="8">
        <v>2.9375</v>
      </c>
      <c r="GU17" s="8">
        <v>4.4118265487576283</v>
      </c>
      <c r="GV17" s="8">
        <v>3.5832000000000002</v>
      </c>
      <c r="GW17" s="8">
        <v>4.2052636211601095</v>
      </c>
      <c r="GX17" s="8">
        <f t="shared" si="67"/>
        <v>4.2461427672082577</v>
      </c>
      <c r="GY17" s="8">
        <f t="shared" si="27"/>
        <v>0.11712702737765872</v>
      </c>
      <c r="GZ17" s="8">
        <f t="shared" si="68"/>
        <v>5.8563513688829359E-2</v>
      </c>
      <c r="HB17" s="8">
        <v>2.5849000000000002</v>
      </c>
      <c r="HC17" s="8">
        <v>4.0614217568646174</v>
      </c>
      <c r="HD17" s="8">
        <v>2.2671000000000001</v>
      </c>
      <c r="HE17" s="8">
        <v>4.1325869363514913</v>
      </c>
      <c r="HF17" s="8">
        <v>1.3627</v>
      </c>
      <c r="HG17" s="8">
        <v>4.2392548717055334</v>
      </c>
      <c r="HH17" s="8">
        <v>1.8392999999999999</v>
      </c>
      <c r="HI17" s="8">
        <v>4.1094145877180042</v>
      </c>
      <c r="HJ17" s="8">
        <f t="shared" si="69"/>
        <v>4.1356695381599113</v>
      </c>
      <c r="HK17" s="8">
        <f t="shared" si="28"/>
        <v>7.514758636542683E-2</v>
      </c>
      <c r="HL17" s="8">
        <f t="shared" si="70"/>
        <v>3.7573793182713415E-2</v>
      </c>
      <c r="HN17" s="8">
        <v>2.9796999999999998</v>
      </c>
      <c r="HO17" s="8">
        <v>4.0797968111397873</v>
      </c>
      <c r="HP17" s="8">
        <v>2.3206000000000002</v>
      </c>
      <c r="HQ17" s="8">
        <v>4.2222897452179469</v>
      </c>
      <c r="HR17" s="8">
        <v>2.7096</v>
      </c>
      <c r="HS17" s="8">
        <v>4.1454265064959692</v>
      </c>
      <c r="HT17" s="8">
        <v>2.9056000000000002</v>
      </c>
      <c r="HU17" s="8">
        <v>4.2594237698597714</v>
      </c>
      <c r="HV17" s="8">
        <f t="shared" si="71"/>
        <v>4.1767342081783685</v>
      </c>
      <c r="HW17" s="8">
        <f t="shared" si="29"/>
        <v>8.018707646347295E-2</v>
      </c>
      <c r="HX17" s="8">
        <f t="shared" si="72"/>
        <v>4.0093538231736475E-2</v>
      </c>
      <c r="HZ17" s="8">
        <v>3.9264999999999999</v>
      </c>
      <c r="IA17" s="8">
        <v>4.1867884512241549</v>
      </c>
      <c r="IB17" s="8">
        <v>3.9630000000000001</v>
      </c>
      <c r="IC17" s="8">
        <v>4.1745142900481582</v>
      </c>
      <c r="ID17" s="8">
        <v>3.3468</v>
      </c>
      <c r="IE17" s="8">
        <v>4.172266173328314</v>
      </c>
      <c r="IF17" s="8">
        <f t="shared" si="3"/>
        <v>4.177856304866876</v>
      </c>
      <c r="IG17" s="8">
        <f t="shared" si="4"/>
        <v>7.8167087771902361E-3</v>
      </c>
      <c r="IH17" s="8">
        <f t="shared" si="5"/>
        <v>4.5129789166876936E-3</v>
      </c>
      <c r="IJ17" s="8">
        <v>3.5417999999999998</v>
      </c>
      <c r="IK17" s="8">
        <v>4.1394641066457218</v>
      </c>
      <c r="IL17" s="8">
        <v>2.758</v>
      </c>
      <c r="IM17" s="8">
        <v>4.1576468743781643</v>
      </c>
      <c r="IN17" s="8">
        <v>3.1827999999999999</v>
      </c>
      <c r="IO17" s="8">
        <v>4.1627702275869209</v>
      </c>
      <c r="IP17" s="8">
        <v>3.9434</v>
      </c>
      <c r="IQ17" s="8">
        <v>4.194258607302781</v>
      </c>
      <c r="IR17" s="8">
        <f t="shared" si="73"/>
        <v>4.163534953978397</v>
      </c>
      <c r="IS17" s="8">
        <f t="shared" si="30"/>
        <v>2.2793294721199502E-2</v>
      </c>
      <c r="IT17" s="8">
        <f t="shared" si="74"/>
        <v>1.1396647360599751E-2</v>
      </c>
      <c r="IV17" s="8">
        <v>2.0998999999999999</v>
      </c>
      <c r="IW17" s="8">
        <v>4.160574107316223</v>
      </c>
      <c r="IX17" s="8">
        <v>3.081</v>
      </c>
      <c r="IY17" s="8">
        <v>4.1460273629731903</v>
      </c>
      <c r="IZ17" s="8">
        <v>2.9035000000000002</v>
      </c>
      <c r="JA17" s="8">
        <v>4.1630582527055937</v>
      </c>
      <c r="JB17" s="8">
        <v>3.9962</v>
      </c>
      <c r="JC17" s="8">
        <v>4.1030811611672444</v>
      </c>
      <c r="JD17" s="8">
        <f t="shared" si="75"/>
        <v>4.1431852210405626</v>
      </c>
      <c r="JE17" s="8">
        <f t="shared" si="31"/>
        <v>2.7771232973198907E-2</v>
      </c>
      <c r="JF17" s="8">
        <f t="shared" si="76"/>
        <v>1.3885616486599453E-2</v>
      </c>
      <c r="JH17" s="8">
        <v>2.2915999999999999</v>
      </c>
      <c r="JI17" s="8">
        <v>3.4086987564705185</v>
      </c>
      <c r="JJ17" s="8">
        <v>2.59</v>
      </c>
      <c r="JK17" s="8">
        <v>3.2248264321217626</v>
      </c>
      <c r="JL17" s="8">
        <v>2.0436999999999999</v>
      </c>
      <c r="JM17" s="8">
        <v>3.2083252877947999</v>
      </c>
      <c r="JN17" s="8">
        <f t="shared" si="6"/>
        <v>3.28061682546236</v>
      </c>
      <c r="JO17" s="8">
        <f t="shared" si="7"/>
        <v>0.11122862819035732</v>
      </c>
      <c r="JP17" s="8">
        <f t="shared" si="8"/>
        <v>6.4217878427295608E-2</v>
      </c>
      <c r="JR17" s="8">
        <v>0.42459999999999998</v>
      </c>
      <c r="JS17" s="8">
        <v>3.8344486286834103</v>
      </c>
      <c r="JT17" s="8">
        <v>0.82450000000000001</v>
      </c>
      <c r="JU17" s="8">
        <v>3.9005397836134752</v>
      </c>
      <c r="JV17" s="8">
        <v>4.6753999999999998</v>
      </c>
      <c r="JW17" s="8">
        <v>3.7628095601792779</v>
      </c>
      <c r="JX17" s="8">
        <v>3.2848000000000002</v>
      </c>
      <c r="JY17" s="8">
        <v>3.538743793354945</v>
      </c>
      <c r="JZ17" s="8">
        <f t="shared" si="77"/>
        <v>3.7591354414577771</v>
      </c>
      <c r="KA17" s="8">
        <f t="shared" si="32"/>
        <v>0.15732476161582795</v>
      </c>
      <c r="KB17" s="8">
        <f t="shared" si="78"/>
        <v>7.8662380807913976E-2</v>
      </c>
      <c r="KD17" s="8">
        <v>3.5266999999999999</v>
      </c>
      <c r="KE17" s="8">
        <v>4.309104016226188</v>
      </c>
      <c r="KF17" s="8">
        <v>4.2946</v>
      </c>
      <c r="KG17" s="8">
        <v>4.2803336479513776</v>
      </c>
      <c r="KH17" s="8">
        <v>3.2416</v>
      </c>
      <c r="KI17" s="8">
        <v>4.1147969448749731</v>
      </c>
      <c r="KJ17" s="8">
        <v>4.3285</v>
      </c>
      <c r="KK17" s="8">
        <v>4.2652421930350952</v>
      </c>
      <c r="KL17" s="8">
        <f t="shared" si="79"/>
        <v>4.2423692005219085</v>
      </c>
      <c r="KM17" s="8">
        <f t="shared" si="33"/>
        <v>8.6972580148505091E-2</v>
      </c>
      <c r="KN17" s="8">
        <f t="shared" si="80"/>
        <v>4.3486290074252545E-2</v>
      </c>
      <c r="KP17" s="8">
        <v>4.3455000000000004</v>
      </c>
      <c r="KQ17" s="8">
        <v>4.7260613653863732</v>
      </c>
      <c r="KR17" s="8">
        <v>2.9138999999999999</v>
      </c>
      <c r="KS17" s="8">
        <v>4.6882013839839507</v>
      </c>
      <c r="KT17" s="8">
        <v>3.7086999999999999</v>
      </c>
      <c r="KU17" s="8">
        <v>4.7000721099315275</v>
      </c>
      <c r="KV17" s="8">
        <v>3.8969</v>
      </c>
      <c r="KW17" s="8">
        <v>4.7093414607913395</v>
      </c>
      <c r="KX17" s="8">
        <f t="shared" si="81"/>
        <v>4.705919080023298</v>
      </c>
      <c r="KY17" s="8">
        <f t="shared" si="34"/>
        <v>1.5974230935747499E-2</v>
      </c>
      <c r="KZ17" s="8">
        <f t="shared" si="82"/>
        <v>7.9871154678737497E-3</v>
      </c>
      <c r="LB17" s="8">
        <v>4.2492000000000001</v>
      </c>
      <c r="LC17" s="8">
        <v>5.2250322475926509</v>
      </c>
      <c r="LD17" s="8">
        <v>3.3123</v>
      </c>
      <c r="LE17" s="8">
        <v>5.2302143846291109</v>
      </c>
      <c r="LF17" s="8">
        <v>4.5974000000000004</v>
      </c>
      <c r="LG17" s="8">
        <v>5.2397038576912198</v>
      </c>
      <c r="LH17" s="8">
        <v>3.7469999999999999</v>
      </c>
      <c r="LI17" s="8">
        <v>5.3566144252611476</v>
      </c>
      <c r="LJ17" s="8">
        <f t="shared" si="83"/>
        <v>5.2628912287935323</v>
      </c>
      <c r="LK17" s="8">
        <f t="shared" si="35"/>
        <v>6.2776774730941551E-2</v>
      </c>
      <c r="LL17" s="8">
        <f t="shared" si="84"/>
        <v>3.1388387365470775E-2</v>
      </c>
      <c r="LN17" s="8">
        <v>4.1989000000000001</v>
      </c>
      <c r="LO17" s="8">
        <v>5.5170139354235177</v>
      </c>
      <c r="LP17" s="8">
        <v>4.7119999999999997</v>
      </c>
      <c r="LQ17" s="8">
        <v>5.5093391014585915</v>
      </c>
      <c r="LR17" s="8">
        <v>3.6911999999999998</v>
      </c>
      <c r="LS17" s="8">
        <v>5.3749208221392237</v>
      </c>
      <c r="LT17" s="8">
        <v>4.6801000000000004</v>
      </c>
      <c r="LU17" s="8">
        <v>5.4472846797228005</v>
      </c>
      <c r="LV17" s="8">
        <f t="shared" si="85"/>
        <v>5.462139634686034</v>
      </c>
      <c r="LW17" s="8">
        <f t="shared" si="36"/>
        <v>6.5996892588658776E-2</v>
      </c>
      <c r="LX17" s="8">
        <f t="shared" si="86"/>
        <v>3.2998446294329388E-2</v>
      </c>
    </row>
    <row r="18" spans="1:336" s="8" customFormat="1" x14ac:dyDescent="0.45">
      <c r="A18" s="16">
        <v>15</v>
      </c>
      <c r="B18" s="8">
        <v>2.1760000000000002</v>
      </c>
      <c r="C18" s="8">
        <v>5.4221070467457393</v>
      </c>
      <c r="D18" s="8">
        <v>4.7644000000000002</v>
      </c>
      <c r="E18" s="8">
        <v>5.2563177532562344</v>
      </c>
      <c r="F18" s="8">
        <v>1.2869999999999999</v>
      </c>
      <c r="G18" s="8">
        <v>5.3368387005813709</v>
      </c>
      <c r="H18" s="8">
        <f t="shared" si="87"/>
        <v>5.3384211668611146</v>
      </c>
      <c r="I18" s="8">
        <f t="shared" si="1"/>
        <v>8.290597450474961E-2</v>
      </c>
      <c r="J18" s="8">
        <f t="shared" si="2"/>
        <v>4.7865786697745438E-2</v>
      </c>
      <c r="L18" s="8">
        <v>1.3833</v>
      </c>
      <c r="M18" s="8">
        <v>5.1934058425346459</v>
      </c>
      <c r="N18" s="8">
        <v>2.6012</v>
      </c>
      <c r="O18" s="8">
        <v>5.3357729814441779</v>
      </c>
      <c r="P18" s="8">
        <v>2.419</v>
      </c>
      <c r="Q18" s="8">
        <v>5.3922595774465805</v>
      </c>
      <c r="R18" s="8">
        <v>1.7582</v>
      </c>
      <c r="S18" s="8">
        <v>5.3530217689145969</v>
      </c>
      <c r="T18" s="8">
        <f t="shared" si="37"/>
        <v>5.3186150425850007</v>
      </c>
      <c r="U18" s="8">
        <f t="shared" si="9"/>
        <v>8.6754594450559608E-2</v>
      </c>
      <c r="V18" s="8">
        <f t="shared" si="38"/>
        <v>4.3377297225279804E-2</v>
      </c>
      <c r="X18" s="8">
        <v>2.5621999999999998</v>
      </c>
      <c r="Y18" s="8">
        <v>4.5043968060307078</v>
      </c>
      <c r="Z18" s="8">
        <v>2.0184000000000002</v>
      </c>
      <c r="AA18" s="8">
        <v>4.4719473044021543</v>
      </c>
      <c r="AB18" s="8">
        <v>1.8817999999999999</v>
      </c>
      <c r="AC18" s="8">
        <v>4.510924933779199</v>
      </c>
      <c r="AD18" s="8">
        <v>2.1528999999999998</v>
      </c>
      <c r="AE18" s="8">
        <v>4.7731696826459604</v>
      </c>
      <c r="AF18" s="8">
        <f t="shared" si="39"/>
        <v>4.5651096817145049</v>
      </c>
      <c r="AG18" s="8">
        <f t="shared" si="10"/>
        <v>0.13975005392568415</v>
      </c>
      <c r="AH18" s="8">
        <f t="shared" si="40"/>
        <v>6.9875026962842077E-2</v>
      </c>
      <c r="AJ18" s="8">
        <v>2.8862999999999999</v>
      </c>
      <c r="AK18" s="8">
        <v>5.2923217969287188</v>
      </c>
      <c r="AL18" s="8">
        <v>2.7410000000000001</v>
      </c>
      <c r="AM18" s="8">
        <v>5.3895053098719767</v>
      </c>
      <c r="AN18" s="8">
        <v>1.6195999999999999</v>
      </c>
      <c r="AO18" s="8">
        <v>5.0952288071073992</v>
      </c>
      <c r="AP18" s="8">
        <v>1.7416</v>
      </c>
      <c r="AQ18" s="8">
        <v>5.1145757774208027</v>
      </c>
      <c r="AR18" s="8">
        <f t="shared" si="41"/>
        <v>5.222907922832225</v>
      </c>
      <c r="AS18" s="8">
        <f t="shared" si="11"/>
        <v>0.14213935135079206</v>
      </c>
      <c r="AT18" s="8">
        <f t="shared" si="42"/>
        <v>7.106967567539603E-2</v>
      </c>
      <c r="AV18" s="8">
        <v>3.2568000000000001</v>
      </c>
      <c r="AW18" s="8">
        <v>5.5533577966633469</v>
      </c>
      <c r="AX18" s="8">
        <v>3.2191999999999998</v>
      </c>
      <c r="AY18" s="8">
        <v>5.386763674819659</v>
      </c>
      <c r="AZ18" s="8">
        <v>2.7477999999999998</v>
      </c>
      <c r="BA18" s="8">
        <v>5.6241454688357049</v>
      </c>
      <c r="BB18" s="8">
        <v>4.4538000000000002</v>
      </c>
      <c r="BC18" s="8">
        <v>5.4185052575487163</v>
      </c>
      <c r="BD18" s="8">
        <f t="shared" si="43"/>
        <v>5.4956930494668566</v>
      </c>
      <c r="BE18" s="8">
        <f t="shared" si="12"/>
        <v>0.11202501356568136</v>
      </c>
      <c r="BF18" s="8">
        <f t="shared" si="44"/>
        <v>5.6012506782840678E-2</v>
      </c>
      <c r="BH18" s="8">
        <v>4.0613999999999999</v>
      </c>
      <c r="BI18" s="8">
        <v>4.531411606010197</v>
      </c>
      <c r="BJ18" s="8">
        <v>2.6114999999999999</v>
      </c>
      <c r="BK18" s="8">
        <v>4.6239816705118697</v>
      </c>
      <c r="BL18" s="8">
        <v>1.8021</v>
      </c>
      <c r="BM18" s="8">
        <v>4.641525179263164</v>
      </c>
      <c r="BN18" s="8">
        <v>3.2370999999999999</v>
      </c>
      <c r="BO18" s="8">
        <v>4.6098745389555829</v>
      </c>
      <c r="BP18" s="8">
        <f t="shared" si="45"/>
        <v>4.6016982486852029</v>
      </c>
      <c r="BQ18" s="8">
        <f t="shared" si="13"/>
        <v>4.8613438295312179E-2</v>
      </c>
      <c r="BR18" s="8">
        <f t="shared" si="46"/>
        <v>2.430671914765609E-2</v>
      </c>
      <c r="BT18" s="8">
        <v>2.3561000000000001</v>
      </c>
      <c r="BU18" s="8">
        <v>4.8854072278564225</v>
      </c>
      <c r="BV18" s="8">
        <v>1.9795</v>
      </c>
      <c r="BW18" s="8">
        <v>4.8544403599078896</v>
      </c>
      <c r="BX18" s="8">
        <v>3.2075</v>
      </c>
      <c r="BY18" s="8">
        <v>4.8179324723391339</v>
      </c>
      <c r="BZ18" s="8">
        <v>3.2042000000000002</v>
      </c>
      <c r="CA18" s="8">
        <v>4.8626655881652168</v>
      </c>
      <c r="CB18" s="8">
        <f t="shared" si="47"/>
        <v>4.8551114120671661</v>
      </c>
      <c r="CC18" s="8">
        <f t="shared" si="14"/>
        <v>2.8033467505572895E-2</v>
      </c>
      <c r="CD18" s="8">
        <f t="shared" si="48"/>
        <v>1.4016733752786448E-2</v>
      </c>
      <c r="CF18" s="8">
        <v>3.3677000000000001</v>
      </c>
      <c r="CG18" s="8">
        <v>5.2578906611043799</v>
      </c>
      <c r="CH18" s="8">
        <v>4.0815999999999999</v>
      </c>
      <c r="CI18" s="8">
        <v>5.1018405674822658</v>
      </c>
      <c r="CJ18" s="8">
        <v>2.5802</v>
      </c>
      <c r="CK18" s="8">
        <v>5.1302036214839433</v>
      </c>
      <c r="CL18" s="8">
        <v>3.8624999999999998</v>
      </c>
      <c r="CM18" s="8">
        <v>5.2775405636208381</v>
      </c>
      <c r="CN18" s="8">
        <f t="shared" si="49"/>
        <v>5.1918688534228572</v>
      </c>
      <c r="CO18" s="8">
        <f t="shared" si="15"/>
        <v>8.8705907577161472E-2</v>
      </c>
      <c r="CP18" s="8">
        <f t="shared" si="50"/>
        <v>4.4352953788580736E-2</v>
      </c>
      <c r="CR18" s="8">
        <v>2.5274999999999999</v>
      </c>
      <c r="CS18" s="8">
        <v>5.4449217353089434</v>
      </c>
      <c r="CT18" s="8">
        <v>4.3339999999999996</v>
      </c>
      <c r="CU18" s="8">
        <v>5.1350771742620545</v>
      </c>
      <c r="CV18" s="8">
        <v>2.0078999999999998</v>
      </c>
      <c r="CW18" s="8">
        <v>5.412362797317404</v>
      </c>
      <c r="CX18" s="8">
        <f t="shared" si="51"/>
        <v>5.3307872356294679</v>
      </c>
      <c r="CY18" s="8">
        <f t="shared" si="16"/>
        <v>0.17026990985230361</v>
      </c>
      <c r="CZ18" s="8">
        <f t="shared" si="52"/>
        <v>8.5134954926151807E-2</v>
      </c>
      <c r="DB18" s="8">
        <v>2.6257000000000001</v>
      </c>
      <c r="DC18" s="8">
        <v>2.7667080420722545</v>
      </c>
      <c r="DD18" s="8">
        <v>2.7161</v>
      </c>
      <c r="DE18" s="8">
        <v>2.781658118537695</v>
      </c>
      <c r="DF18" s="8">
        <v>1.7904</v>
      </c>
      <c r="DG18" s="8">
        <v>2.7096440262670813</v>
      </c>
      <c r="DH18" s="8">
        <v>3.5032000000000001</v>
      </c>
      <c r="DI18" s="8">
        <v>2.7383789690744202</v>
      </c>
      <c r="DJ18" s="8">
        <f t="shared" si="53"/>
        <v>2.7490972889878629</v>
      </c>
      <c r="DK18" s="8">
        <f t="shared" si="17"/>
        <v>3.1842260002783195E-2</v>
      </c>
      <c r="DL18" s="8">
        <f t="shared" si="54"/>
        <v>1.5921130001391597E-2</v>
      </c>
      <c r="DN18" s="8">
        <v>5.1787000000000001</v>
      </c>
      <c r="DO18" s="8">
        <v>3.3181990599066076</v>
      </c>
      <c r="DP18" s="8">
        <v>0.78420000000000001</v>
      </c>
      <c r="DQ18" s="8">
        <v>3.4096838150892186</v>
      </c>
      <c r="DR18" s="8">
        <f t="shared" si="18"/>
        <v>3.3639414374979131</v>
      </c>
      <c r="DS18" s="8">
        <f t="shared" si="19"/>
        <v>6.4689490764815394E-2</v>
      </c>
      <c r="DT18" s="8">
        <f t="shared" si="20"/>
        <v>4.5742377591305505E-2</v>
      </c>
      <c r="DV18" s="8">
        <v>2.2936999999999999</v>
      </c>
      <c r="DW18" s="8">
        <v>3.9287053959108023</v>
      </c>
      <c r="DX18" s="8">
        <v>2.7201</v>
      </c>
      <c r="DY18" s="8">
        <v>3.9352103017703461</v>
      </c>
      <c r="DZ18" s="8">
        <v>1.5786</v>
      </c>
      <c r="EA18" s="8">
        <v>3.9655843748037438</v>
      </c>
      <c r="EB18" s="8">
        <v>2.2545999999999999</v>
      </c>
      <c r="EC18" s="8">
        <v>3.9285316011040159</v>
      </c>
      <c r="ED18" s="8">
        <f t="shared" si="55"/>
        <v>3.939507918397227</v>
      </c>
      <c r="EE18" s="8">
        <f t="shared" si="21"/>
        <v>1.7659984152348231E-2</v>
      </c>
      <c r="EF18" s="8">
        <f t="shared" si="56"/>
        <v>8.8299920761741157E-3</v>
      </c>
      <c r="EH18" s="8">
        <v>4.2007000000000003</v>
      </c>
      <c r="EI18" s="8">
        <v>4.8676847702777728</v>
      </c>
      <c r="EJ18" s="8">
        <v>4.3021000000000003</v>
      </c>
      <c r="EK18" s="8">
        <v>4.7427278760525358</v>
      </c>
      <c r="EL18" s="8">
        <v>4.7507999999999999</v>
      </c>
      <c r="EM18" s="8">
        <v>4.7680651639586946</v>
      </c>
      <c r="EN18" s="8">
        <v>4.1249000000000002</v>
      </c>
      <c r="EO18" s="8">
        <v>4.7909581684042308</v>
      </c>
      <c r="EP18" s="8">
        <f t="shared" si="57"/>
        <v>4.7923589946733083</v>
      </c>
      <c r="EQ18" s="8">
        <f t="shared" si="22"/>
        <v>5.3942478409844993E-2</v>
      </c>
      <c r="ER18" s="8">
        <f t="shared" si="58"/>
        <v>2.6971239204922497E-2</v>
      </c>
      <c r="ET18" s="8">
        <v>3.9453</v>
      </c>
      <c r="EU18" s="8">
        <v>5.1065961332610241</v>
      </c>
      <c r="EV18" s="8">
        <v>5.2954999999999997</v>
      </c>
      <c r="EW18" s="8">
        <v>5.0708948542219465</v>
      </c>
      <c r="EX18" s="8">
        <v>4.3979999999999997</v>
      </c>
      <c r="EY18" s="8">
        <v>5.1232945649742776</v>
      </c>
      <c r="EZ18" s="8">
        <v>3.9927999999999999</v>
      </c>
      <c r="FA18" s="8">
        <v>5.1771979233119145</v>
      </c>
      <c r="FB18" s="8">
        <f t="shared" si="59"/>
        <v>5.1194958689422911</v>
      </c>
      <c r="FC18" s="8">
        <f t="shared" si="23"/>
        <v>4.4243338415751399E-2</v>
      </c>
      <c r="FD18" s="8">
        <f t="shared" si="60"/>
        <v>2.2121669207875699E-2</v>
      </c>
      <c r="FF18" s="8">
        <v>5.8880999999999997</v>
      </c>
      <c r="FG18" s="8">
        <v>5.2724185914070345</v>
      </c>
      <c r="FH18" s="8">
        <v>4.3897000000000004</v>
      </c>
      <c r="FI18" s="8">
        <v>5.1656230767329872</v>
      </c>
      <c r="FJ18" s="8">
        <v>5.3985000000000003</v>
      </c>
      <c r="FK18" s="8">
        <v>5.2187303941139565</v>
      </c>
      <c r="FL18" s="8">
        <v>4.5293000000000001</v>
      </c>
      <c r="FM18" s="8">
        <v>5.1427358132796179</v>
      </c>
      <c r="FN18" s="8">
        <f t="shared" si="61"/>
        <v>5.199876968883399</v>
      </c>
      <c r="FO18" s="8">
        <f t="shared" si="24"/>
        <v>5.7896975834878198E-2</v>
      </c>
      <c r="FP18" s="8">
        <f t="shared" si="62"/>
        <v>2.8948487917439099E-2</v>
      </c>
      <c r="FR18" s="8">
        <v>5.0408999999999997</v>
      </c>
      <c r="FS18" s="8">
        <v>5.2633227563610614</v>
      </c>
      <c r="FT18" s="8">
        <v>4.9718</v>
      </c>
      <c r="FU18" s="8">
        <v>5.2051194807234289</v>
      </c>
      <c r="FV18" s="8">
        <v>4.3823999999999996</v>
      </c>
      <c r="FW18" s="8">
        <v>5.1881264073076983</v>
      </c>
      <c r="FX18" s="8">
        <v>4.6371000000000002</v>
      </c>
      <c r="FY18" s="8">
        <v>5.1806716070237533</v>
      </c>
      <c r="FZ18" s="8">
        <f t="shared" si="63"/>
        <v>5.2093100628539855</v>
      </c>
      <c r="GA18" s="8">
        <f t="shared" si="25"/>
        <v>3.7433676696820142E-2</v>
      </c>
      <c r="GB18" s="8">
        <f t="shared" si="64"/>
        <v>1.8716838348410071E-2</v>
      </c>
      <c r="GD18" s="8">
        <v>1.9176</v>
      </c>
      <c r="GE18" s="8">
        <v>3.8299606138802118</v>
      </c>
      <c r="GF18" s="8">
        <v>2.2162999999999999</v>
      </c>
      <c r="GG18" s="8">
        <v>4.0222938490464664</v>
      </c>
      <c r="GH18" s="8">
        <v>2.2846000000000002</v>
      </c>
      <c r="GI18" s="8">
        <v>3.9862228767247601</v>
      </c>
      <c r="GJ18" s="8">
        <v>3.2370999999999999</v>
      </c>
      <c r="GK18" s="8">
        <v>3.8304886591692227</v>
      </c>
      <c r="GL18" s="8">
        <f t="shared" si="65"/>
        <v>3.9172414997051654</v>
      </c>
      <c r="GM18" s="8">
        <f t="shared" si="26"/>
        <v>0.10155201433926934</v>
      </c>
      <c r="GN18" s="8">
        <f t="shared" si="66"/>
        <v>5.0776007169634672E-2</v>
      </c>
      <c r="GP18" s="8">
        <v>2.8614999999999999</v>
      </c>
      <c r="GQ18" s="8">
        <v>4.0925167655173098</v>
      </c>
      <c r="GR18" s="8">
        <v>2.2888999999999999</v>
      </c>
      <c r="GS18" s="8">
        <v>3.977949137725779</v>
      </c>
      <c r="GT18" s="8">
        <v>2.8138999999999998</v>
      </c>
      <c r="GU18" s="8">
        <v>4.2261919065699027</v>
      </c>
      <c r="GV18" s="8">
        <v>3.4611000000000001</v>
      </c>
      <c r="GW18" s="8">
        <v>4.0619663761992788</v>
      </c>
      <c r="GX18" s="8">
        <f t="shared" si="67"/>
        <v>4.0896560465030678</v>
      </c>
      <c r="GY18" s="8">
        <f t="shared" si="27"/>
        <v>0.10311058159015307</v>
      </c>
      <c r="GZ18" s="8">
        <f t="shared" si="68"/>
        <v>5.1555290795076536E-2</v>
      </c>
      <c r="HB18" s="8">
        <v>2.4365999999999999</v>
      </c>
      <c r="HC18" s="8">
        <v>3.8284112548943199</v>
      </c>
      <c r="HD18" s="8">
        <v>2.1379999999999999</v>
      </c>
      <c r="HE18" s="8">
        <v>3.8972567905780457</v>
      </c>
      <c r="HF18" s="8">
        <v>1.2670999999999999</v>
      </c>
      <c r="HG18" s="8">
        <v>3.9418506259177226</v>
      </c>
      <c r="HH18" s="8">
        <v>1.7237</v>
      </c>
      <c r="HI18" s="8">
        <v>3.8511378920510646</v>
      </c>
      <c r="HJ18" s="8">
        <f t="shared" si="69"/>
        <v>3.8796641408602879</v>
      </c>
      <c r="HK18" s="8">
        <f t="shared" si="28"/>
        <v>5.0389368716216694E-2</v>
      </c>
      <c r="HL18" s="8">
        <f t="shared" si="70"/>
        <v>2.5194684358108347E-2</v>
      </c>
      <c r="HN18" s="8">
        <v>2.7765</v>
      </c>
      <c r="HO18" s="8">
        <v>3.8015759459440948</v>
      </c>
      <c r="HP18" s="8">
        <v>2.1695000000000002</v>
      </c>
      <c r="HQ18" s="8">
        <v>3.9473660269974724</v>
      </c>
      <c r="HR18" s="8">
        <v>2.5247999999999999</v>
      </c>
      <c r="HS18" s="8">
        <v>3.862700340862498</v>
      </c>
      <c r="HT18" s="8">
        <v>2.6983999999999999</v>
      </c>
      <c r="HU18" s="8">
        <v>3.955681821513493</v>
      </c>
      <c r="HV18" s="8">
        <f t="shared" si="71"/>
        <v>3.8918310338293898</v>
      </c>
      <c r="HW18" s="8">
        <f t="shared" si="29"/>
        <v>7.3384005332617866E-2</v>
      </c>
      <c r="HX18" s="8">
        <f t="shared" si="72"/>
        <v>3.6692002666308933E-2</v>
      </c>
      <c r="HZ18" s="8">
        <v>3.6354000000000002</v>
      </c>
      <c r="IA18" s="8">
        <v>3.876391375418387</v>
      </c>
      <c r="IB18" s="8">
        <v>3.6920000000000002</v>
      </c>
      <c r="IC18" s="8">
        <v>3.88905040596967</v>
      </c>
      <c r="ID18" s="8">
        <v>3.1074999999999999</v>
      </c>
      <c r="IE18" s="8">
        <v>3.8739444046903717</v>
      </c>
      <c r="IF18" s="8">
        <f t="shared" si="3"/>
        <v>3.8797953953594764</v>
      </c>
      <c r="IG18" s="8">
        <f t="shared" si="4"/>
        <v>8.1079178882152211E-3</v>
      </c>
      <c r="IH18" s="8">
        <f t="shared" si="5"/>
        <v>4.6811085753284401E-3</v>
      </c>
      <c r="IJ18" s="8">
        <v>3.3191000000000002</v>
      </c>
      <c r="IK18" s="8">
        <v>3.8791844023851758</v>
      </c>
      <c r="IL18" s="8">
        <v>2.5969000000000002</v>
      </c>
      <c r="IM18" s="8">
        <v>3.9147908513678948</v>
      </c>
      <c r="IN18" s="8">
        <v>2.9847000000000001</v>
      </c>
      <c r="IO18" s="8">
        <v>3.9036761022617461</v>
      </c>
      <c r="IP18" s="8">
        <v>3.6932</v>
      </c>
      <c r="IQ18" s="8">
        <v>3.9281421840266351</v>
      </c>
      <c r="IR18" s="8">
        <f t="shared" si="73"/>
        <v>3.9064483850103628</v>
      </c>
      <c r="IS18" s="8">
        <f t="shared" si="30"/>
        <v>2.074630859462108E-2</v>
      </c>
      <c r="IT18" s="8">
        <f t="shared" si="74"/>
        <v>1.037315429731054E-2</v>
      </c>
      <c r="IV18" s="8">
        <v>1.9964999999999999</v>
      </c>
      <c r="IW18" s="8">
        <v>3.9557056075321868</v>
      </c>
      <c r="IX18" s="8">
        <v>2.9432</v>
      </c>
      <c r="IY18" s="8">
        <v>3.9605932277516041</v>
      </c>
      <c r="IZ18" s="8">
        <v>2.7374000000000001</v>
      </c>
      <c r="JA18" s="8">
        <v>3.9249029312747692</v>
      </c>
      <c r="JB18" s="8">
        <v>3.7805</v>
      </c>
      <c r="JC18" s="8">
        <v>3.8816121139564506</v>
      </c>
      <c r="JD18" s="8">
        <f t="shared" si="75"/>
        <v>3.9307034701287527</v>
      </c>
      <c r="JE18" s="8">
        <f t="shared" si="31"/>
        <v>3.6341491380722575E-2</v>
      </c>
      <c r="JF18" s="8">
        <f t="shared" si="76"/>
        <v>1.8170745690361288E-2</v>
      </c>
      <c r="JH18" s="8">
        <v>2.3361999999999998</v>
      </c>
      <c r="JI18" s="8">
        <v>3.4750401618373297</v>
      </c>
      <c r="JJ18" s="8">
        <v>2.6192000000000002</v>
      </c>
      <c r="JK18" s="8">
        <v>3.2611835486537917</v>
      </c>
      <c r="JL18" s="8">
        <v>2.0787</v>
      </c>
      <c r="JM18" s="8">
        <v>3.263270428995964</v>
      </c>
      <c r="JN18" s="8">
        <f t="shared" si="6"/>
        <v>3.3331647131623616</v>
      </c>
      <c r="JO18" s="8">
        <f t="shared" si="7"/>
        <v>0.12287217329376585</v>
      </c>
      <c r="JP18" s="8">
        <f t="shared" si="8"/>
        <v>7.0940282327070059E-2</v>
      </c>
      <c r="JR18" s="8">
        <v>0.4168</v>
      </c>
      <c r="JS18" s="8">
        <v>3.7640089223628013</v>
      </c>
      <c r="JT18" s="8">
        <v>0.81340000000000001</v>
      </c>
      <c r="JU18" s="8">
        <v>3.8480279684550642</v>
      </c>
      <c r="JV18" s="8">
        <v>4.5567000000000002</v>
      </c>
      <c r="JW18" s="8">
        <v>3.6672785906807799</v>
      </c>
      <c r="JX18" s="8">
        <v>3.2665999999999999</v>
      </c>
      <c r="JY18" s="8">
        <v>3.5191367740420305</v>
      </c>
      <c r="JZ18" s="8">
        <f t="shared" si="77"/>
        <v>3.699613063885169</v>
      </c>
      <c r="KA18" s="8">
        <f t="shared" si="32"/>
        <v>0.14117485592993329</v>
      </c>
      <c r="KB18" s="8">
        <f t="shared" si="78"/>
        <v>7.0587427964966643E-2</v>
      </c>
      <c r="KD18" s="8">
        <v>3.4824000000000002</v>
      </c>
      <c r="KE18" s="8">
        <v>4.2549759906161793</v>
      </c>
      <c r="KF18" s="8">
        <v>4.1894999999999998</v>
      </c>
      <c r="KG18" s="8">
        <v>4.175582782585642</v>
      </c>
      <c r="KH18" s="8">
        <v>3.1737000000000002</v>
      </c>
      <c r="KI18" s="8">
        <v>4.0286065720476616</v>
      </c>
      <c r="KJ18" s="8">
        <v>4.1969000000000003</v>
      </c>
      <c r="KK18" s="8">
        <v>4.1355654291207102</v>
      </c>
      <c r="KL18" s="8">
        <f t="shared" si="79"/>
        <v>4.1486826935925478</v>
      </c>
      <c r="KM18" s="8">
        <f t="shared" si="33"/>
        <v>9.4184601311248922E-2</v>
      </c>
      <c r="KN18" s="8">
        <f t="shared" si="80"/>
        <v>4.7092300655624461E-2</v>
      </c>
      <c r="KP18" s="8">
        <v>4.2629000000000001</v>
      </c>
      <c r="KQ18" s="8">
        <v>4.6362275904971977</v>
      </c>
      <c r="KR18" s="8">
        <v>2.8639999999999999</v>
      </c>
      <c r="KS18" s="8">
        <v>4.60791680007208</v>
      </c>
      <c r="KT18" s="8">
        <v>3.6145</v>
      </c>
      <c r="KU18" s="8">
        <v>4.5806915203029384</v>
      </c>
      <c r="KV18" s="8">
        <v>3.8534000000000002</v>
      </c>
      <c r="KW18" s="8">
        <v>4.6567724049920063</v>
      </c>
      <c r="KX18" s="8">
        <f t="shared" si="81"/>
        <v>4.6204020789660554</v>
      </c>
      <c r="KY18" s="8">
        <f t="shared" si="34"/>
        <v>3.319667698657746E-2</v>
      </c>
      <c r="KZ18" s="8">
        <f t="shared" si="82"/>
        <v>1.659833849328873E-2</v>
      </c>
      <c r="LB18" s="8">
        <v>4.1269</v>
      </c>
      <c r="LC18" s="8">
        <v>5.0746459527887859</v>
      </c>
      <c r="LD18" s="8">
        <v>3.2320000000000002</v>
      </c>
      <c r="LE18" s="8">
        <v>5.103418437678136</v>
      </c>
      <c r="LF18" s="8">
        <v>4.4420999999999999</v>
      </c>
      <c r="LG18" s="8">
        <v>5.0627068574085712</v>
      </c>
      <c r="LH18" s="8">
        <v>3.6368999999999998</v>
      </c>
      <c r="LI18" s="8">
        <v>5.1992183088423456</v>
      </c>
      <c r="LJ18" s="8">
        <f t="shared" si="83"/>
        <v>5.1099973891794601</v>
      </c>
      <c r="LK18" s="8">
        <f t="shared" si="35"/>
        <v>6.1886383958576804E-2</v>
      </c>
      <c r="LL18" s="8">
        <f t="shared" si="84"/>
        <v>3.0943191979288402E-2</v>
      </c>
      <c r="LN18" s="8">
        <v>4.0484</v>
      </c>
      <c r="LO18" s="8">
        <v>5.3192691457687893</v>
      </c>
      <c r="LP18" s="8">
        <v>4.51</v>
      </c>
      <c r="LQ18" s="8">
        <v>5.2731577562772172</v>
      </c>
      <c r="LR18" s="8">
        <v>3.5470000000000002</v>
      </c>
      <c r="LS18" s="8">
        <v>5.1649447757173341</v>
      </c>
      <c r="LT18" s="8">
        <v>4.5125999999999999</v>
      </c>
      <c r="LU18" s="8">
        <v>5.2523272677329773</v>
      </c>
      <c r="LV18" s="8">
        <f t="shared" si="85"/>
        <v>5.2524247363740795</v>
      </c>
      <c r="LW18" s="8">
        <f t="shared" si="36"/>
        <v>6.4680718915488225E-2</v>
      </c>
      <c r="LX18" s="8">
        <f t="shared" si="86"/>
        <v>3.2340359457744113E-2</v>
      </c>
    </row>
    <row r="19" spans="1:336" s="8" customFormat="1" x14ac:dyDescent="0.45">
      <c r="A19" s="16">
        <v>16</v>
      </c>
      <c r="B19" s="8">
        <v>1.8815</v>
      </c>
      <c r="C19" s="8">
        <v>4.6882786803548289</v>
      </c>
      <c r="D19" s="8">
        <v>4.1584000000000003</v>
      </c>
      <c r="E19" s="8">
        <v>4.5877490859585111</v>
      </c>
      <c r="F19" s="8">
        <v>1.1163000000000001</v>
      </c>
      <c r="G19" s="8">
        <v>4.6289922622058937</v>
      </c>
      <c r="H19" s="8">
        <f t="shared" si="87"/>
        <v>4.6350066761730782</v>
      </c>
      <c r="I19" s="8">
        <f t="shared" si="1"/>
        <v>5.053394620350303E-2</v>
      </c>
      <c r="J19" s="8">
        <f t="shared" si="2"/>
        <v>2.9175787443806542E-2</v>
      </c>
      <c r="L19" s="8">
        <v>1.3622000000000001</v>
      </c>
      <c r="M19" s="8">
        <v>5.1141888518041601</v>
      </c>
      <c r="N19" s="8">
        <v>2.5105</v>
      </c>
      <c r="O19" s="8">
        <v>5.149722462677075</v>
      </c>
      <c r="P19" s="8">
        <v>2.3296999999999999</v>
      </c>
      <c r="Q19" s="8">
        <v>5.1931984859765592</v>
      </c>
      <c r="R19" s="8">
        <v>1.7094</v>
      </c>
      <c r="S19" s="8">
        <v>5.2044451210229843</v>
      </c>
      <c r="T19" s="8">
        <f t="shared" si="37"/>
        <v>5.1653887303701946</v>
      </c>
      <c r="U19" s="8">
        <f t="shared" si="9"/>
        <v>4.1495556654972961E-2</v>
      </c>
      <c r="V19" s="8">
        <f t="shared" si="38"/>
        <v>2.074777832748648E-2</v>
      </c>
      <c r="X19" s="8">
        <v>2.2330999999999999</v>
      </c>
      <c r="Y19" s="8">
        <v>3.9258326857962582</v>
      </c>
      <c r="Z19" s="8">
        <v>1.7312000000000001</v>
      </c>
      <c r="AA19" s="8">
        <v>3.8356297925985969</v>
      </c>
      <c r="AB19" s="8">
        <v>1.6286</v>
      </c>
      <c r="AC19" s="8">
        <v>3.9039708508623687</v>
      </c>
      <c r="AD19" s="8">
        <v>1.8512999999999999</v>
      </c>
      <c r="AE19" s="8">
        <v>4.1044958119199526</v>
      </c>
      <c r="AF19" s="8">
        <f t="shared" si="39"/>
        <v>3.942482285294294</v>
      </c>
      <c r="AG19" s="8">
        <f t="shared" si="10"/>
        <v>0.11463882086858194</v>
      </c>
      <c r="AH19" s="8">
        <f t="shared" si="40"/>
        <v>5.7319410434290972E-2</v>
      </c>
      <c r="AJ19" s="8">
        <v>2.4214000000000002</v>
      </c>
      <c r="AK19" s="8">
        <v>4.4398808159523275</v>
      </c>
      <c r="AL19" s="8">
        <v>2.2835000000000001</v>
      </c>
      <c r="AM19" s="8">
        <v>4.4899435881403358</v>
      </c>
      <c r="AN19" s="8">
        <v>1.3740000000000001</v>
      </c>
      <c r="AO19" s="8">
        <v>4.3225761798997091</v>
      </c>
      <c r="AP19" s="8">
        <v>1.4607000000000001</v>
      </c>
      <c r="AQ19" s="8">
        <v>4.2896536736785524</v>
      </c>
      <c r="AR19" s="8">
        <f t="shared" si="41"/>
        <v>4.3855135644177317</v>
      </c>
      <c r="AS19" s="8">
        <f t="shared" si="11"/>
        <v>9.488881373591318E-2</v>
      </c>
      <c r="AT19" s="8">
        <f t="shared" si="42"/>
        <v>4.744440686795659E-2</v>
      </c>
      <c r="AV19" s="8">
        <v>3.1652999999999998</v>
      </c>
      <c r="AW19" s="8">
        <v>5.3973358615139064</v>
      </c>
      <c r="AX19" s="8">
        <v>3.1753</v>
      </c>
      <c r="AY19" s="8">
        <v>5.3133047641199251</v>
      </c>
      <c r="AZ19" s="8">
        <v>2.6608999999999998</v>
      </c>
      <c r="BA19" s="8">
        <v>5.4462801797892597</v>
      </c>
      <c r="BB19" s="8">
        <v>4.3571</v>
      </c>
      <c r="BC19" s="8">
        <v>5.3008597731522551</v>
      </c>
      <c r="BD19" s="8">
        <f t="shared" si="43"/>
        <v>5.3644451446438364</v>
      </c>
      <c r="BE19" s="8">
        <f t="shared" si="12"/>
        <v>6.9371488430845091E-2</v>
      </c>
      <c r="BF19" s="8">
        <f t="shared" si="44"/>
        <v>3.4685744215422545E-2</v>
      </c>
      <c r="BH19" s="8">
        <v>3.5198</v>
      </c>
      <c r="BI19" s="8">
        <v>3.9271341337555263</v>
      </c>
      <c r="BJ19" s="8">
        <v>2.2587000000000002</v>
      </c>
      <c r="BK19" s="8">
        <v>3.9993059158281299</v>
      </c>
      <c r="BL19" s="8">
        <v>1.5587</v>
      </c>
      <c r="BM19" s="8">
        <v>4.0146192203082478</v>
      </c>
      <c r="BN19" s="8">
        <v>2.8008999999999999</v>
      </c>
      <c r="BO19" s="8">
        <v>3.9886928411728682</v>
      </c>
      <c r="BP19" s="8">
        <f t="shared" si="45"/>
        <v>3.982438027766193</v>
      </c>
      <c r="BQ19" s="8">
        <f t="shared" si="13"/>
        <v>3.837446279578044E-2</v>
      </c>
      <c r="BR19" s="8">
        <f t="shared" si="46"/>
        <v>1.918723139789022E-2</v>
      </c>
      <c r="BT19" s="8">
        <v>2.2393000000000001</v>
      </c>
      <c r="BU19" s="8">
        <v>4.6432207484142811</v>
      </c>
      <c r="BV19" s="8">
        <v>1.8609</v>
      </c>
      <c r="BW19" s="8">
        <v>4.5635908389757969</v>
      </c>
      <c r="BX19" s="8">
        <v>3.0118999999999998</v>
      </c>
      <c r="BY19" s="8">
        <v>4.5241249613213528</v>
      </c>
      <c r="BZ19" s="8">
        <v>3.0482</v>
      </c>
      <c r="CA19" s="8">
        <v>4.6259213675317437</v>
      </c>
      <c r="CB19" s="8">
        <f t="shared" si="47"/>
        <v>4.5892144790607929</v>
      </c>
      <c r="CC19" s="8">
        <f t="shared" si="14"/>
        <v>5.5248798000374764E-2</v>
      </c>
      <c r="CD19" s="8">
        <f t="shared" si="48"/>
        <v>2.7624399000187382E-2</v>
      </c>
      <c r="CF19" s="8">
        <v>2.9190999999999998</v>
      </c>
      <c r="CG19" s="8">
        <v>4.5575047150369068</v>
      </c>
      <c r="CH19" s="8">
        <v>3.5796000000000001</v>
      </c>
      <c r="CI19" s="8">
        <v>4.4743601762444927</v>
      </c>
      <c r="CJ19" s="8">
        <v>2.2544</v>
      </c>
      <c r="CK19" s="8">
        <v>4.4824164965015898</v>
      </c>
      <c r="CL19" s="8">
        <v>3.3353000000000002</v>
      </c>
      <c r="CM19" s="8">
        <v>4.5571989752348436</v>
      </c>
      <c r="CN19" s="8">
        <f t="shared" si="49"/>
        <v>4.5178700907544584</v>
      </c>
      <c r="CO19" s="8">
        <f t="shared" si="15"/>
        <v>4.5708258198396703E-2</v>
      </c>
      <c r="CP19" s="8">
        <f t="shared" si="50"/>
        <v>2.2854129099198352E-2</v>
      </c>
      <c r="CR19" s="8">
        <v>2.4626000000000001</v>
      </c>
      <c r="CS19" s="8">
        <v>5.3051095016307839</v>
      </c>
      <c r="CT19" s="8">
        <v>4.3087</v>
      </c>
      <c r="CU19" s="8">
        <v>5.10510083542753</v>
      </c>
      <c r="CV19" s="8">
        <v>1.9733000000000001</v>
      </c>
      <c r="CW19" s="8">
        <v>5.3190973195609512</v>
      </c>
      <c r="CX19" s="8">
        <f t="shared" si="51"/>
        <v>5.2431025522064214</v>
      </c>
      <c r="CY19" s="8">
        <f t="shared" si="16"/>
        <v>0.11971745962077944</v>
      </c>
      <c r="CZ19" s="8">
        <f t="shared" si="52"/>
        <v>5.985872981038972E-2</v>
      </c>
      <c r="DB19" s="8">
        <v>2.6968000000000001</v>
      </c>
      <c r="DC19" s="8">
        <v>2.8416263274023907</v>
      </c>
      <c r="DD19" s="8">
        <v>2.7574999999999998</v>
      </c>
      <c r="DE19" s="8">
        <v>2.8240573844363954</v>
      </c>
      <c r="DF19" s="8">
        <v>1.8358000000000001</v>
      </c>
      <c r="DG19" s="8">
        <v>2.7783537217499488</v>
      </c>
      <c r="DH19" s="8">
        <v>3.5731000000000002</v>
      </c>
      <c r="DI19" s="8">
        <v>2.7930183530485877</v>
      </c>
      <c r="DJ19" s="8">
        <f t="shared" si="53"/>
        <v>2.809263946659331</v>
      </c>
      <c r="DK19" s="8">
        <f t="shared" si="17"/>
        <v>2.8783854295632811E-2</v>
      </c>
      <c r="DL19" s="8">
        <f t="shared" si="54"/>
        <v>1.4391927147816405E-2</v>
      </c>
      <c r="DN19" s="8">
        <v>5.1482000000000001</v>
      </c>
      <c r="DO19" s="8">
        <v>3.2986564968449992</v>
      </c>
      <c r="DP19" s="8">
        <v>0.7913</v>
      </c>
      <c r="DQ19" s="8">
        <v>3.4405544540679656</v>
      </c>
      <c r="DR19" s="8">
        <f t="shared" si="18"/>
        <v>3.3696054754564821</v>
      </c>
      <c r="DS19" s="8">
        <f t="shared" si="19"/>
        <v>0.10033700778887818</v>
      </c>
      <c r="DT19" s="8">
        <f t="shared" si="20"/>
        <v>7.0948978611483193E-2</v>
      </c>
      <c r="DV19" s="8">
        <v>2.3020999999999998</v>
      </c>
      <c r="DW19" s="8">
        <v>3.9430931211258047</v>
      </c>
      <c r="DX19" s="8">
        <v>2.7057000000000002</v>
      </c>
      <c r="DY19" s="8">
        <v>3.9143776013749596</v>
      </c>
      <c r="DZ19" s="8">
        <v>1.5625</v>
      </c>
      <c r="EA19" s="8">
        <v>3.9251397349745654</v>
      </c>
      <c r="EB19" s="8">
        <v>2.2559999999999998</v>
      </c>
      <c r="EC19" s="8">
        <v>3.9309710334829502</v>
      </c>
      <c r="ED19" s="8">
        <f t="shared" si="55"/>
        <v>3.92839537273957</v>
      </c>
      <c r="EE19" s="8">
        <f t="shared" si="21"/>
        <v>1.1968777815319735E-2</v>
      </c>
      <c r="EF19" s="8">
        <f t="shared" si="56"/>
        <v>5.9843889076598676E-3</v>
      </c>
      <c r="EH19" s="8">
        <v>4.1425000000000001</v>
      </c>
      <c r="EI19" s="8">
        <v>4.8002438071930085</v>
      </c>
      <c r="EJ19" s="8">
        <v>4.1905000000000001</v>
      </c>
      <c r="EK19" s="8">
        <v>4.6196976278092441</v>
      </c>
      <c r="EL19" s="8">
        <v>4.6441999999999997</v>
      </c>
      <c r="EM19" s="8">
        <v>4.6610777625782953</v>
      </c>
      <c r="EN19" s="8">
        <v>4.0525000000000002</v>
      </c>
      <c r="EO19" s="8">
        <v>4.7068675549608825</v>
      </c>
      <c r="EP19" s="8">
        <f t="shared" si="57"/>
        <v>4.696971688135358</v>
      </c>
      <c r="EQ19" s="8">
        <f t="shared" si="22"/>
        <v>7.7508522211143349E-2</v>
      </c>
      <c r="ER19" s="8">
        <f t="shared" si="58"/>
        <v>3.8754261105571675E-2</v>
      </c>
      <c r="ET19" s="8">
        <v>3.8014999999999999</v>
      </c>
      <c r="EU19" s="8">
        <v>4.9204687097538287</v>
      </c>
      <c r="EV19" s="8">
        <v>5.1178999999999997</v>
      </c>
      <c r="EW19" s="8">
        <v>4.9008276412845815</v>
      </c>
      <c r="EX19" s="8">
        <v>4.2134</v>
      </c>
      <c r="EY19" s="8">
        <v>4.9082513233430252</v>
      </c>
      <c r="EZ19" s="8">
        <v>3.8275000000000001</v>
      </c>
      <c r="FA19" s="8">
        <v>4.9628644188229698</v>
      </c>
      <c r="FB19" s="8">
        <f t="shared" si="59"/>
        <v>4.9231030233011008</v>
      </c>
      <c r="FC19" s="8">
        <f t="shared" si="23"/>
        <v>2.7716865006336376E-2</v>
      </c>
      <c r="FD19" s="8">
        <f t="shared" si="60"/>
        <v>1.3858432503168188E-2</v>
      </c>
      <c r="FF19" s="8">
        <v>5.6599000000000004</v>
      </c>
      <c r="FG19" s="8">
        <v>5.0680800233529792</v>
      </c>
      <c r="FH19" s="8">
        <v>4.2045000000000003</v>
      </c>
      <c r="FI19" s="8">
        <v>4.9476871371902051</v>
      </c>
      <c r="FJ19" s="8">
        <v>5.1725000000000003</v>
      </c>
      <c r="FK19" s="8">
        <v>5.0002561755218009</v>
      </c>
      <c r="FL19" s="8">
        <v>4.2656999999999998</v>
      </c>
      <c r="FM19" s="8">
        <v>4.8434345613465366</v>
      </c>
      <c r="FN19" s="8">
        <f t="shared" si="61"/>
        <v>4.9648644743528809</v>
      </c>
      <c r="FO19" s="8">
        <f t="shared" si="24"/>
        <v>9.4773953439663342E-2</v>
      </c>
      <c r="FP19" s="8">
        <f t="shared" si="62"/>
        <v>4.7386976719831671E-2</v>
      </c>
      <c r="FR19" s="8">
        <v>4.8014000000000001</v>
      </c>
      <c r="FS19" s="8">
        <v>5.0132551493566631</v>
      </c>
      <c r="FT19" s="8">
        <v>4.7069000000000001</v>
      </c>
      <c r="FU19" s="8">
        <v>4.9277881016567653</v>
      </c>
      <c r="FV19" s="8">
        <v>4.1584000000000003</v>
      </c>
      <c r="FW19" s="8">
        <v>4.9229428742580179</v>
      </c>
      <c r="FX19" s="8">
        <v>4.3963000000000001</v>
      </c>
      <c r="FY19" s="8">
        <v>4.9116444730453352</v>
      </c>
      <c r="FZ19" s="8">
        <f t="shared" si="63"/>
        <v>4.9439076495791952</v>
      </c>
      <c r="GA19" s="8">
        <f t="shared" si="25"/>
        <v>4.6723833728736612E-2</v>
      </c>
      <c r="GB19" s="8">
        <f t="shared" si="64"/>
        <v>2.3361916864368306E-2</v>
      </c>
      <c r="GD19" s="8">
        <v>1.6617</v>
      </c>
      <c r="GE19" s="8">
        <v>3.318859799793882</v>
      </c>
      <c r="GF19" s="8">
        <v>1.9177999999999999</v>
      </c>
      <c r="GG19" s="8">
        <v>3.4805554950599258</v>
      </c>
      <c r="GH19" s="8">
        <v>1.9852000000000001</v>
      </c>
      <c r="GI19" s="8">
        <v>3.4638228376407221</v>
      </c>
      <c r="GJ19" s="8">
        <v>2.7985000000000002</v>
      </c>
      <c r="GK19" s="8">
        <v>3.3114894543526834</v>
      </c>
      <c r="GL19" s="8">
        <f t="shared" si="65"/>
        <v>3.3936818967118034</v>
      </c>
      <c r="GM19" s="8">
        <f t="shared" si="26"/>
        <v>9.0959180318237701E-2</v>
      </c>
      <c r="GN19" s="8">
        <f t="shared" si="66"/>
        <v>4.547959015911885E-2</v>
      </c>
      <c r="GP19" s="8">
        <v>2.4681000000000002</v>
      </c>
      <c r="GQ19" s="8">
        <v>3.5298761589981735</v>
      </c>
      <c r="GR19" s="8">
        <v>1.9645999999999999</v>
      </c>
      <c r="GS19" s="8">
        <v>3.414338274269765</v>
      </c>
      <c r="GT19" s="8">
        <v>2.3935</v>
      </c>
      <c r="GU19" s="8">
        <v>3.5947938193877049</v>
      </c>
      <c r="GV19" s="8">
        <v>2.9857</v>
      </c>
      <c r="GW19" s="8">
        <v>3.5040342692838071</v>
      </c>
      <c r="GX19" s="8">
        <f t="shared" si="67"/>
        <v>3.5107606304848624</v>
      </c>
      <c r="GY19" s="8">
        <f t="shared" si="27"/>
        <v>7.4765176788400223E-2</v>
      </c>
      <c r="GZ19" s="8">
        <f t="shared" si="68"/>
        <v>3.7382588394200111E-2</v>
      </c>
      <c r="HB19" s="8">
        <v>2.0581</v>
      </c>
      <c r="HC19" s="8">
        <v>3.2337081193868502</v>
      </c>
      <c r="HD19" s="8">
        <v>1.7867</v>
      </c>
      <c r="HE19" s="8">
        <v>3.2568890120326448</v>
      </c>
      <c r="HF19" s="8">
        <v>1.0579000000000001</v>
      </c>
      <c r="HG19" s="8">
        <v>3.2910455190264059</v>
      </c>
      <c r="HH19" s="8">
        <v>1.4356</v>
      </c>
      <c r="HI19" s="8">
        <v>3.2074569576077674</v>
      </c>
      <c r="HJ19" s="8">
        <f t="shared" si="69"/>
        <v>3.2472749020134173</v>
      </c>
      <c r="HK19" s="8">
        <f t="shared" si="28"/>
        <v>3.5486261720500061E-2</v>
      </c>
      <c r="HL19" s="8">
        <f t="shared" si="70"/>
        <v>1.774313086025003E-2</v>
      </c>
      <c r="HN19" s="8">
        <v>2.3129</v>
      </c>
      <c r="HO19" s="8">
        <v>3.1668161373578596</v>
      </c>
      <c r="HP19" s="8">
        <v>1.7938000000000001</v>
      </c>
      <c r="HQ19" s="8">
        <v>3.2637866693837592</v>
      </c>
      <c r="HR19" s="8">
        <v>2.0847000000000002</v>
      </c>
      <c r="HS19" s="8">
        <v>3.1893898132905778</v>
      </c>
      <c r="HT19" s="8">
        <v>2.2307000000000001</v>
      </c>
      <c r="HU19" s="8">
        <v>3.2700635336681554</v>
      </c>
      <c r="HV19" s="8">
        <f t="shared" si="71"/>
        <v>3.2225140384250879</v>
      </c>
      <c r="HW19" s="8">
        <f t="shared" si="29"/>
        <v>5.2165937284073371E-2</v>
      </c>
      <c r="HX19" s="8">
        <f t="shared" si="72"/>
        <v>2.6082968642036686E-2</v>
      </c>
      <c r="HZ19" s="8">
        <v>3.0019999999999998</v>
      </c>
      <c r="IA19" s="8">
        <v>3.2010031658155902</v>
      </c>
      <c r="IB19" s="8">
        <v>3.0419999999999998</v>
      </c>
      <c r="IC19" s="8">
        <v>3.2043584330876853</v>
      </c>
      <c r="ID19" s="8">
        <v>2.5503</v>
      </c>
      <c r="IE19" s="8">
        <v>3.1793146951832196</v>
      </c>
      <c r="IF19" s="8">
        <f t="shared" si="3"/>
        <v>3.194892098028832</v>
      </c>
      <c r="IG19" s="8">
        <f t="shared" si="4"/>
        <v>1.3594339416744775E-2</v>
      </c>
      <c r="IH19" s="8">
        <f t="shared" si="5"/>
        <v>7.8486955217127365E-3</v>
      </c>
      <c r="IJ19" s="8">
        <v>2.8277999999999999</v>
      </c>
      <c r="IK19" s="8">
        <v>3.3049795586348103</v>
      </c>
      <c r="IL19" s="8">
        <v>2.2204999999999999</v>
      </c>
      <c r="IM19" s="8">
        <v>3.3473730545890907</v>
      </c>
      <c r="IN19" s="8">
        <v>2.5280999999999998</v>
      </c>
      <c r="IO19" s="8">
        <v>3.3064909552477362</v>
      </c>
      <c r="IP19" s="8">
        <v>3.1547000000000001</v>
      </c>
      <c r="IQ19" s="8">
        <v>3.3553856135462001</v>
      </c>
      <c r="IR19" s="8">
        <f t="shared" si="73"/>
        <v>3.3285572955044591</v>
      </c>
      <c r="IS19" s="8">
        <f t="shared" si="30"/>
        <v>2.6562031091387901E-2</v>
      </c>
      <c r="IT19" s="8">
        <f t="shared" si="74"/>
        <v>1.328101554569395E-2</v>
      </c>
      <c r="IV19" s="8">
        <v>1.7335</v>
      </c>
      <c r="IW19" s="8">
        <v>3.4346184175592516</v>
      </c>
      <c r="IX19" s="8">
        <v>2.5348999999999999</v>
      </c>
      <c r="IY19" s="8">
        <v>3.4111537690362672</v>
      </c>
      <c r="IZ19" s="8">
        <v>2.3803000000000001</v>
      </c>
      <c r="JA19" s="8">
        <v>3.4128904973015755</v>
      </c>
      <c r="JB19" s="8">
        <v>3.2936000000000001</v>
      </c>
      <c r="JC19" s="8">
        <v>3.3816896332567032</v>
      </c>
      <c r="JD19" s="8">
        <f t="shared" si="75"/>
        <v>3.4100880792884496</v>
      </c>
      <c r="JE19" s="8">
        <f t="shared" si="31"/>
        <v>2.1734753077785187E-2</v>
      </c>
      <c r="JF19" s="8">
        <f t="shared" si="76"/>
        <v>1.0867376538892594E-2</v>
      </c>
      <c r="JH19" s="8">
        <v>2.3622999999999998</v>
      </c>
      <c r="JI19" s="8">
        <v>3.5138632712560245</v>
      </c>
      <c r="JJ19" s="8">
        <v>2.6768000000000001</v>
      </c>
      <c r="JK19" s="8">
        <v>3.3329016963334106</v>
      </c>
      <c r="JL19" s="8">
        <v>2.1101999999999999</v>
      </c>
      <c r="JM19" s="8">
        <v>3.3127210560770108</v>
      </c>
      <c r="JN19" s="8">
        <f t="shared" si="6"/>
        <v>3.3864953412221488</v>
      </c>
      <c r="JO19" s="8">
        <f t="shared" si="7"/>
        <v>0.11076442010467656</v>
      </c>
      <c r="JP19" s="8">
        <f t="shared" si="8"/>
        <v>6.3949867764067816E-2</v>
      </c>
      <c r="JR19" s="8">
        <v>0.41249999999999998</v>
      </c>
      <c r="JS19" s="8">
        <v>3.7251767765706707</v>
      </c>
      <c r="JT19" s="8">
        <v>0.81979999999999997</v>
      </c>
      <c r="JU19" s="8">
        <v>3.878305051068923</v>
      </c>
      <c r="JV19" s="8">
        <v>4.5555000000000003</v>
      </c>
      <c r="JW19" s="8">
        <v>3.6663128184533309</v>
      </c>
      <c r="JX19" s="8">
        <v>3.2797999999999998</v>
      </c>
      <c r="JY19" s="8">
        <v>3.5333572495876604</v>
      </c>
      <c r="JZ19" s="8">
        <f t="shared" si="77"/>
        <v>3.7007879739201464</v>
      </c>
      <c r="KA19" s="8">
        <f t="shared" si="32"/>
        <v>0.14297868159173582</v>
      </c>
      <c r="KB19" s="8">
        <f t="shared" si="78"/>
        <v>7.1489340795867912E-2</v>
      </c>
      <c r="KD19" s="8">
        <v>3.4567000000000001</v>
      </c>
      <c r="KE19" s="8">
        <v>4.2235744046528101</v>
      </c>
      <c r="KF19" s="8">
        <v>4.1497000000000002</v>
      </c>
      <c r="KG19" s="8">
        <v>4.1359149953205963</v>
      </c>
      <c r="KH19" s="8">
        <v>3.1694</v>
      </c>
      <c r="KI19" s="8">
        <v>4.0231482715593341</v>
      </c>
      <c r="KJ19" s="8">
        <v>4.1542000000000003</v>
      </c>
      <c r="KK19" s="8">
        <v>4.093489457850616</v>
      </c>
      <c r="KL19" s="8">
        <f t="shared" si="79"/>
        <v>4.1190317823458393</v>
      </c>
      <c r="KM19" s="8">
        <f t="shared" si="33"/>
        <v>8.3785958928160306E-2</v>
      </c>
      <c r="KN19" s="8">
        <f t="shared" si="80"/>
        <v>4.1892979464080153E-2</v>
      </c>
      <c r="KP19" s="8">
        <v>4.1906999999999996</v>
      </c>
      <c r="KQ19" s="8">
        <v>4.5577046056667063</v>
      </c>
      <c r="KR19" s="8">
        <v>2.8481999999999998</v>
      </c>
      <c r="KS19" s="8">
        <v>4.5824960300158164</v>
      </c>
      <c r="KT19" s="8">
        <v>3.5598999999999998</v>
      </c>
      <c r="KU19" s="8">
        <v>4.5114964014736287</v>
      </c>
      <c r="KV19" s="8">
        <v>3.8148</v>
      </c>
      <c r="KW19" s="8">
        <v>4.6101249209953563</v>
      </c>
      <c r="KX19" s="8">
        <f t="shared" si="81"/>
        <v>4.5654554895378769</v>
      </c>
      <c r="KY19" s="8">
        <f t="shared" si="34"/>
        <v>4.1862463345358321E-2</v>
      </c>
      <c r="KZ19" s="8">
        <f t="shared" si="82"/>
        <v>2.093123167267916E-2</v>
      </c>
      <c r="LB19" s="8">
        <v>4.0007999999999999</v>
      </c>
      <c r="LC19" s="8">
        <v>4.9195869848839013</v>
      </c>
      <c r="LD19" s="8">
        <v>3.1480999999999999</v>
      </c>
      <c r="LE19" s="8">
        <v>4.9709379899921213</v>
      </c>
      <c r="LF19" s="8">
        <v>4.3281999999999998</v>
      </c>
      <c r="LG19" s="8">
        <v>4.9328938610647617</v>
      </c>
      <c r="LH19" s="8">
        <v>3.5291999999999999</v>
      </c>
      <c r="LI19" s="8">
        <v>5.0452531704381229</v>
      </c>
      <c r="LJ19" s="8">
        <f t="shared" si="83"/>
        <v>4.967168001594727</v>
      </c>
      <c r="LK19" s="8">
        <f t="shared" si="35"/>
        <v>5.6421556950400381E-2</v>
      </c>
      <c r="LL19" s="8">
        <f t="shared" si="84"/>
        <v>2.8210778475200191E-2</v>
      </c>
      <c r="LN19" s="8">
        <v>3.9238</v>
      </c>
      <c r="LO19" s="8">
        <v>5.1555548547988277</v>
      </c>
      <c r="LP19" s="8">
        <v>4.3951000000000002</v>
      </c>
      <c r="LQ19" s="8">
        <v>5.13881500102306</v>
      </c>
      <c r="LR19" s="8">
        <v>3.4365000000000001</v>
      </c>
      <c r="LS19" s="8">
        <v>5.004040801170742</v>
      </c>
      <c r="LT19" s="8">
        <v>4.3699000000000003</v>
      </c>
      <c r="LU19" s="8">
        <v>5.0862351919661259</v>
      </c>
      <c r="LV19" s="8">
        <f t="shared" si="85"/>
        <v>5.0961614622396887</v>
      </c>
      <c r="LW19" s="8">
        <f t="shared" si="36"/>
        <v>6.8146035560288004E-2</v>
      </c>
      <c r="LX19" s="8">
        <f t="shared" si="86"/>
        <v>3.4073017780144002E-2</v>
      </c>
    </row>
    <row r="20" spans="1:336" s="8" customFormat="1" x14ac:dyDescent="0.45">
      <c r="A20" s="16">
        <v>17</v>
      </c>
      <c r="B20" s="8">
        <v>1.3801000000000001</v>
      </c>
      <c r="C20" s="8">
        <v>3.4389016246386923</v>
      </c>
      <c r="D20" s="8">
        <v>3.0867</v>
      </c>
      <c r="E20" s="8">
        <v>3.4053975335773696</v>
      </c>
      <c r="F20" s="8">
        <v>0.82210000000000005</v>
      </c>
      <c r="G20" s="8">
        <v>3.409024938421092</v>
      </c>
      <c r="H20" s="8">
        <f t="shared" si="87"/>
        <v>3.4177746988790516</v>
      </c>
      <c r="I20" s="8">
        <f t="shared" si="1"/>
        <v>1.8386129568647717E-2</v>
      </c>
      <c r="J20" s="8">
        <f t="shared" si="2"/>
        <v>1.0615236855814099E-2</v>
      </c>
      <c r="L20" s="8">
        <v>1.3151999999999999</v>
      </c>
      <c r="M20" s="8">
        <v>4.9377339435419403</v>
      </c>
      <c r="N20" s="8">
        <v>2.4133</v>
      </c>
      <c r="O20" s="8">
        <v>4.9503386652772701</v>
      </c>
      <c r="P20" s="8">
        <v>2.2349999999999999</v>
      </c>
      <c r="Q20" s="8">
        <v>4.9821001056606473</v>
      </c>
      <c r="R20" s="8">
        <v>1.6428</v>
      </c>
      <c r="S20" s="8">
        <v>5.0016745318922187</v>
      </c>
      <c r="T20" s="8">
        <f t="shared" si="37"/>
        <v>4.9679618115930193</v>
      </c>
      <c r="U20" s="8">
        <f t="shared" si="9"/>
        <v>2.9216080972040745E-2</v>
      </c>
      <c r="V20" s="8">
        <f t="shared" si="38"/>
        <v>1.4608040486020372E-2</v>
      </c>
      <c r="X20" s="8">
        <v>1.6041000000000001</v>
      </c>
      <c r="Y20" s="8">
        <v>2.8200386061017326</v>
      </c>
      <c r="Z20" s="8">
        <v>1.2356</v>
      </c>
      <c r="AA20" s="8">
        <v>2.7375832784974734</v>
      </c>
      <c r="AB20" s="8">
        <v>1.1595</v>
      </c>
      <c r="AC20" s="8">
        <v>2.7794757470065798</v>
      </c>
      <c r="AD20" s="8">
        <v>1.3121</v>
      </c>
      <c r="AE20" s="8">
        <v>2.9090417300384437</v>
      </c>
      <c r="AF20" s="8">
        <f t="shared" si="39"/>
        <v>2.8115348404110576</v>
      </c>
      <c r="AG20" s="8">
        <f t="shared" si="10"/>
        <v>7.3204113124661838E-2</v>
      </c>
      <c r="AH20" s="8">
        <f t="shared" si="40"/>
        <v>3.6602056562330919E-2</v>
      </c>
      <c r="AJ20" s="8">
        <v>1.6531</v>
      </c>
      <c r="AK20" s="8">
        <v>3.0311253724501492</v>
      </c>
      <c r="AL20" s="8">
        <v>1.5617000000000001</v>
      </c>
      <c r="AM20" s="8">
        <v>3.0707006356902831</v>
      </c>
      <c r="AN20" s="8">
        <v>0.95230000000000004</v>
      </c>
      <c r="AO20" s="8">
        <v>2.9959165182812901</v>
      </c>
      <c r="AP20" s="8">
        <v>0.99970000000000003</v>
      </c>
      <c r="AQ20" s="8">
        <v>2.935829929195898</v>
      </c>
      <c r="AR20" s="8">
        <f t="shared" si="41"/>
        <v>3.0083931139044049</v>
      </c>
      <c r="AS20" s="8">
        <f t="shared" si="11"/>
        <v>5.7213238744984712E-2</v>
      </c>
      <c r="AT20" s="8">
        <f t="shared" si="42"/>
        <v>2.8606619372492356E-2</v>
      </c>
      <c r="AV20" s="8">
        <v>3.0669</v>
      </c>
      <c r="AW20" s="8">
        <v>5.2295483378122141</v>
      </c>
      <c r="AX20" s="8">
        <v>3.0979000000000001</v>
      </c>
      <c r="AY20" s="8">
        <v>5.1837895092643587</v>
      </c>
      <c r="AZ20" s="8">
        <v>2.5849000000000002</v>
      </c>
      <c r="BA20" s="8">
        <v>5.2907248061698144</v>
      </c>
      <c r="BB20" s="8">
        <v>4.2220000000000004</v>
      </c>
      <c r="BC20" s="8">
        <v>5.1364967437627831</v>
      </c>
      <c r="BD20" s="8">
        <f t="shared" si="43"/>
        <v>5.2101398492522923</v>
      </c>
      <c r="BE20" s="8">
        <f t="shared" si="12"/>
        <v>6.5798358928872452E-2</v>
      </c>
      <c r="BF20" s="8">
        <f t="shared" si="44"/>
        <v>3.2899179464436226E-2</v>
      </c>
      <c r="BH20" s="8">
        <v>2.5164</v>
      </c>
      <c r="BI20" s="8">
        <v>2.8076141639247698</v>
      </c>
      <c r="BJ20" s="8">
        <v>1.6243000000000001</v>
      </c>
      <c r="BK20" s="8">
        <v>2.8760227560453497</v>
      </c>
      <c r="BL20" s="8">
        <v>1.1116999999999999</v>
      </c>
      <c r="BM20" s="8">
        <v>2.8633169867304025</v>
      </c>
      <c r="BN20" s="8">
        <v>2.0152999999999999</v>
      </c>
      <c r="BO20" s="8">
        <v>2.8699391919796069</v>
      </c>
      <c r="BP20" s="8">
        <f t="shared" si="45"/>
        <v>2.8542232746700327</v>
      </c>
      <c r="BQ20" s="8">
        <f t="shared" si="13"/>
        <v>3.1502974719938556E-2</v>
      </c>
      <c r="BR20" s="8">
        <f t="shared" si="46"/>
        <v>1.5751487359969278E-2</v>
      </c>
      <c r="BT20" s="8">
        <v>2.0878999999999999</v>
      </c>
      <c r="BU20" s="8">
        <v>4.3292906714661621</v>
      </c>
      <c r="BV20" s="8">
        <v>1.7475000000000001</v>
      </c>
      <c r="BW20" s="8">
        <v>4.2854935735989068</v>
      </c>
      <c r="BX20" s="8">
        <v>2.8370000000000002</v>
      </c>
      <c r="BY20" s="8">
        <v>4.2614105764695633</v>
      </c>
      <c r="BZ20" s="8">
        <v>2.8573</v>
      </c>
      <c r="CA20" s="8">
        <v>4.3362132154873212</v>
      </c>
      <c r="CB20" s="8">
        <f t="shared" si="47"/>
        <v>4.3031020092554879</v>
      </c>
      <c r="CC20" s="8">
        <f t="shared" si="14"/>
        <v>3.5732480931345977E-2</v>
      </c>
      <c r="CD20" s="8">
        <f t="shared" si="48"/>
        <v>1.7866240465672988E-2</v>
      </c>
      <c r="CF20" s="8">
        <v>2.1093999999999999</v>
      </c>
      <c r="CG20" s="8">
        <v>3.2933439916066094</v>
      </c>
      <c r="CH20" s="8">
        <v>2.6185</v>
      </c>
      <c r="CI20" s="8">
        <v>3.2730227180400617</v>
      </c>
      <c r="CJ20" s="8">
        <v>1.6717</v>
      </c>
      <c r="CK20" s="8">
        <v>3.3238359018815236</v>
      </c>
      <c r="CL20" s="8">
        <v>2.4243999999999999</v>
      </c>
      <c r="CM20" s="8">
        <v>3.3125875320239118</v>
      </c>
      <c r="CN20" s="8">
        <f t="shared" si="49"/>
        <v>3.3006975358880264</v>
      </c>
      <c r="CO20" s="8">
        <f t="shared" si="15"/>
        <v>2.2336264574134287E-2</v>
      </c>
      <c r="CP20" s="8">
        <f t="shared" si="50"/>
        <v>1.1168132287067143E-2</v>
      </c>
      <c r="CR20" s="8">
        <v>2.3786</v>
      </c>
      <c r="CS20" s="8">
        <v>5.1241506783801603</v>
      </c>
      <c r="CT20" s="8">
        <v>4.2049000000000003</v>
      </c>
      <c r="CU20" s="8">
        <v>4.9821149077190849</v>
      </c>
      <c r="CV20" s="8">
        <v>1.9198</v>
      </c>
      <c r="CW20" s="8">
        <v>5.1748862484635447</v>
      </c>
      <c r="CX20" s="8">
        <f t="shared" si="51"/>
        <v>5.0937172781875963</v>
      </c>
      <c r="CY20" s="8">
        <f t="shared" si="16"/>
        <v>9.9924177947905604E-2</v>
      </c>
      <c r="CZ20" s="8">
        <f t="shared" si="52"/>
        <v>4.9962088973952802E-2</v>
      </c>
      <c r="DB20" s="8">
        <v>2.7825000000000002</v>
      </c>
      <c r="DC20" s="8">
        <v>2.9319286769494037</v>
      </c>
      <c r="DD20" s="8">
        <v>2.8249</v>
      </c>
      <c r="DE20" s="8">
        <v>2.8930842086289661</v>
      </c>
      <c r="DF20" s="8">
        <v>1.8839999999999999</v>
      </c>
      <c r="DG20" s="8">
        <v>2.8513010195973973</v>
      </c>
      <c r="DH20" s="8">
        <v>3.6730999999999998</v>
      </c>
      <c r="DI20" s="8">
        <v>2.8711862843421025</v>
      </c>
      <c r="DJ20" s="8">
        <f t="shared" si="53"/>
        <v>2.8868750473794673</v>
      </c>
      <c r="DK20" s="8">
        <f t="shared" si="17"/>
        <v>3.4544811280081772E-2</v>
      </c>
      <c r="DL20" s="8">
        <f t="shared" si="54"/>
        <v>1.7272405640040886E-2</v>
      </c>
      <c r="DN20" s="8">
        <v>5.1965000000000003</v>
      </c>
      <c r="DO20" s="8">
        <v>3.3296042278573172</v>
      </c>
      <c r="DP20" s="8">
        <v>0.79790000000000005</v>
      </c>
      <c r="DQ20" s="8">
        <v>3.4692511043862377</v>
      </c>
      <c r="DR20" s="8">
        <f t="shared" si="18"/>
        <v>3.3994276661217775</v>
      </c>
      <c r="DS20" s="8">
        <f t="shared" si="19"/>
        <v>9.8745253365120203E-2</v>
      </c>
      <c r="DT20" s="8">
        <f t="shared" si="20"/>
        <v>6.9823438264460247E-2</v>
      </c>
      <c r="DV20" s="8">
        <v>2.3109000000000002</v>
      </c>
      <c r="DW20" s="8">
        <v>3.9581659761129506</v>
      </c>
      <c r="DX20" s="8">
        <v>2.7006000000000001</v>
      </c>
      <c r="DY20" s="8">
        <v>3.9069993533182594</v>
      </c>
      <c r="DZ20" s="8">
        <v>1.5680000000000001</v>
      </c>
      <c r="EA20" s="8">
        <v>3.9389562268416762</v>
      </c>
      <c r="EB20" s="8">
        <v>2.2547999999999999</v>
      </c>
      <c r="EC20" s="8">
        <v>3.928880091443864</v>
      </c>
      <c r="ED20" s="8">
        <f t="shared" si="55"/>
        <v>3.9332504119291873</v>
      </c>
      <c r="EE20" s="8">
        <f t="shared" si="21"/>
        <v>2.1303829403416481E-2</v>
      </c>
      <c r="EF20" s="8">
        <f t="shared" si="56"/>
        <v>1.065191470170824E-2</v>
      </c>
      <c r="EH20" s="8">
        <v>4.0579999999999998</v>
      </c>
      <c r="EI20" s="8">
        <v>4.7023269449823122</v>
      </c>
      <c r="EJ20" s="8">
        <v>4.0861999999999998</v>
      </c>
      <c r="EK20" s="8">
        <v>4.5047150570944119</v>
      </c>
      <c r="EL20" s="8">
        <v>4.5605000000000002</v>
      </c>
      <c r="EM20" s="8">
        <v>4.5770735834456566</v>
      </c>
      <c r="EN20" s="8">
        <v>3.9647999999999999</v>
      </c>
      <c r="EO20" s="8">
        <v>4.6050064113285387</v>
      </c>
      <c r="EP20" s="8">
        <f t="shared" si="57"/>
        <v>4.5972804992127294</v>
      </c>
      <c r="EQ20" s="8">
        <f t="shared" si="22"/>
        <v>8.1794714593344947E-2</v>
      </c>
      <c r="ER20" s="8">
        <f t="shared" si="58"/>
        <v>4.0897357296672474E-2</v>
      </c>
      <c r="ET20" s="8">
        <v>3.6183999999999998</v>
      </c>
      <c r="EU20" s="8">
        <v>4.6834733603507175</v>
      </c>
      <c r="EV20" s="8">
        <v>4.8860000000000001</v>
      </c>
      <c r="EW20" s="8">
        <v>4.6787635270944081</v>
      </c>
      <c r="EX20" s="8">
        <v>4.0286</v>
      </c>
      <c r="EY20" s="8">
        <v>4.6929750987847605</v>
      </c>
      <c r="EZ20" s="8">
        <v>3.6621000000000001</v>
      </c>
      <c r="FA20" s="8">
        <v>4.7484012509919271</v>
      </c>
      <c r="FB20" s="8">
        <f t="shared" si="59"/>
        <v>4.7009033093054526</v>
      </c>
      <c r="FC20" s="8">
        <f t="shared" si="23"/>
        <v>3.221223402906262E-2</v>
      </c>
      <c r="FD20" s="8">
        <f t="shared" si="60"/>
        <v>1.610611701453131E-2</v>
      </c>
      <c r="FF20" s="8">
        <v>5.3810000000000002</v>
      </c>
      <c r="FG20" s="8">
        <v>4.8183428339126806</v>
      </c>
      <c r="FH20" s="8">
        <v>3.97</v>
      </c>
      <c r="FI20" s="8">
        <v>4.6717369329635181</v>
      </c>
      <c r="FJ20" s="8">
        <v>4.9297000000000004</v>
      </c>
      <c r="FK20" s="8">
        <v>4.7655413955475732</v>
      </c>
      <c r="FL20" s="8">
        <v>3.9948000000000001</v>
      </c>
      <c r="FM20" s="8">
        <v>4.5358446176869318</v>
      </c>
      <c r="FN20" s="8">
        <f t="shared" si="61"/>
        <v>4.6978664450276764</v>
      </c>
      <c r="FO20" s="8">
        <f t="shared" si="24"/>
        <v>0.12386589945338235</v>
      </c>
      <c r="FP20" s="8">
        <f t="shared" si="62"/>
        <v>6.1932949726691174E-2</v>
      </c>
      <c r="FR20" s="8">
        <v>4.5086000000000004</v>
      </c>
      <c r="FS20" s="8">
        <v>4.70753575340306</v>
      </c>
      <c r="FT20" s="8">
        <v>4.3932000000000002</v>
      </c>
      <c r="FU20" s="8">
        <v>4.5993666082131561</v>
      </c>
      <c r="FV20" s="8">
        <v>3.9014000000000002</v>
      </c>
      <c r="FW20" s="8">
        <v>4.6186921242858388</v>
      </c>
      <c r="FX20" s="8">
        <v>4.1238999999999999</v>
      </c>
      <c r="FY20" s="8">
        <v>4.6073131138438361</v>
      </c>
      <c r="FZ20" s="8">
        <f t="shared" si="63"/>
        <v>4.6332268999364734</v>
      </c>
      <c r="GA20" s="8">
        <f t="shared" si="25"/>
        <v>5.0170074320508448E-2</v>
      </c>
      <c r="GB20" s="8">
        <f t="shared" si="64"/>
        <v>2.5085037160254224E-2</v>
      </c>
      <c r="GD20" s="8">
        <v>1.1605000000000001</v>
      </c>
      <c r="GE20" s="8">
        <v>2.3178292096412112</v>
      </c>
      <c r="GF20" s="8">
        <v>1.3208</v>
      </c>
      <c r="GG20" s="8">
        <v>2.3970787870868437</v>
      </c>
      <c r="GH20" s="8">
        <v>1.3666</v>
      </c>
      <c r="GI20" s="8">
        <v>2.3844752618979501</v>
      </c>
      <c r="GJ20" s="8">
        <v>1.9360999999999999</v>
      </c>
      <c r="GK20" s="8">
        <v>2.29100401378318</v>
      </c>
      <c r="GL20" s="8">
        <f t="shared" si="65"/>
        <v>2.3475968181022964</v>
      </c>
      <c r="GM20" s="8">
        <f t="shared" si="26"/>
        <v>5.1307377265428958E-2</v>
      </c>
      <c r="GN20" s="8">
        <f t="shared" si="66"/>
        <v>2.5653688632714479E-2</v>
      </c>
      <c r="GP20" s="8">
        <v>1.6698999999999999</v>
      </c>
      <c r="GQ20" s="8">
        <v>2.3882906680892382</v>
      </c>
      <c r="GR20" s="8">
        <v>1.3561000000000001</v>
      </c>
      <c r="GS20" s="8">
        <v>2.3568075606928787</v>
      </c>
      <c r="GT20" s="8">
        <v>1.6254</v>
      </c>
      <c r="GU20" s="8">
        <v>2.4411856586725613</v>
      </c>
      <c r="GV20" s="8">
        <v>2.0449999999999999</v>
      </c>
      <c r="GW20" s="8">
        <v>2.4000234721121969</v>
      </c>
      <c r="GX20" s="8">
        <f t="shared" si="67"/>
        <v>2.3965768398917189</v>
      </c>
      <c r="GY20" s="8">
        <f t="shared" si="27"/>
        <v>3.4890696934955834E-2</v>
      </c>
      <c r="GZ20" s="8">
        <f t="shared" si="68"/>
        <v>1.7445348467477917E-2</v>
      </c>
      <c r="HB20" s="8">
        <v>1.4198999999999999</v>
      </c>
      <c r="HC20" s="8">
        <v>2.2309616436117721</v>
      </c>
      <c r="HD20" s="8">
        <v>1.1895</v>
      </c>
      <c r="HE20" s="8">
        <v>2.1682820170217894</v>
      </c>
      <c r="HF20" s="8">
        <v>0.71540000000000004</v>
      </c>
      <c r="HG20" s="8">
        <v>2.2255543664916257</v>
      </c>
      <c r="HH20" s="8">
        <v>0.96879999999999999</v>
      </c>
      <c r="HI20" s="8">
        <v>2.1645195740668743</v>
      </c>
      <c r="HJ20" s="8">
        <f t="shared" si="69"/>
        <v>2.1973294002980155</v>
      </c>
      <c r="HK20" s="8">
        <f t="shared" si="28"/>
        <v>3.5814390401344848E-2</v>
      </c>
      <c r="HL20" s="8">
        <f t="shared" si="70"/>
        <v>1.7907195200672424E-2</v>
      </c>
      <c r="HN20" s="8">
        <v>1.5608</v>
      </c>
      <c r="HO20" s="8">
        <v>2.1370429448692754</v>
      </c>
      <c r="HP20" s="8">
        <v>1.1801999999999999</v>
      </c>
      <c r="HQ20" s="8">
        <v>2.1473525628312591</v>
      </c>
      <c r="HR20" s="8">
        <v>1.397</v>
      </c>
      <c r="HS20" s="8">
        <v>2.1372751806816024</v>
      </c>
      <c r="HT20" s="8">
        <v>1.4796</v>
      </c>
      <c r="HU20" s="8">
        <v>2.1689989709128983</v>
      </c>
      <c r="HV20" s="8">
        <f t="shared" si="71"/>
        <v>2.1476674148237587</v>
      </c>
      <c r="HW20" s="8">
        <f t="shared" si="29"/>
        <v>1.5011243666447798E-2</v>
      </c>
      <c r="HX20" s="8">
        <f t="shared" si="72"/>
        <v>7.5056218332238992E-3</v>
      </c>
      <c r="HZ20" s="8">
        <v>2.0453000000000001</v>
      </c>
      <c r="IA20" s="8">
        <v>2.1808833361234599</v>
      </c>
      <c r="IB20" s="8">
        <v>2.0606</v>
      </c>
      <c r="IC20" s="8">
        <v>2.1705788912624868</v>
      </c>
      <c r="ID20" s="8">
        <v>1.7242999999999999</v>
      </c>
      <c r="IE20" s="8">
        <v>2.1495872363660848</v>
      </c>
      <c r="IF20" s="8">
        <f t="shared" si="3"/>
        <v>2.1670164879173437</v>
      </c>
      <c r="IG20" s="8">
        <f t="shared" si="4"/>
        <v>1.5949279080917939E-2</v>
      </c>
      <c r="IH20" s="8">
        <f t="shared" si="5"/>
        <v>9.2083205707484406E-3</v>
      </c>
      <c r="IJ20" s="8">
        <v>2.0240999999999998</v>
      </c>
      <c r="IK20" s="8">
        <v>2.3656585064830322</v>
      </c>
      <c r="IL20" s="8">
        <v>1.5943000000000001</v>
      </c>
      <c r="IM20" s="8">
        <v>2.4033852109576168</v>
      </c>
      <c r="IN20" s="8">
        <v>1.8169999999999999</v>
      </c>
      <c r="IO20" s="8">
        <v>2.3764463690855333</v>
      </c>
      <c r="IP20" s="8">
        <v>2.2627999999999999</v>
      </c>
      <c r="IQ20" s="8">
        <v>2.4067475722992175</v>
      </c>
      <c r="IR20" s="8">
        <f t="shared" si="73"/>
        <v>2.3880594147063499</v>
      </c>
      <c r="IS20" s="8">
        <f t="shared" si="30"/>
        <v>2.0172512508955288E-2</v>
      </c>
      <c r="IT20" s="8">
        <f t="shared" si="74"/>
        <v>1.0086256254477644E-2</v>
      </c>
      <c r="IV20" s="8">
        <v>1.2748999999999999</v>
      </c>
      <c r="IW20" s="8">
        <v>2.5259850132946582</v>
      </c>
      <c r="IX20" s="8">
        <v>1.8267</v>
      </c>
      <c r="IY20" s="8">
        <v>2.4581461161775806</v>
      </c>
      <c r="IZ20" s="8">
        <v>1.7170000000000001</v>
      </c>
      <c r="JA20" s="8">
        <v>2.4618463991374222</v>
      </c>
      <c r="JB20" s="8">
        <v>2.3765999999999998</v>
      </c>
      <c r="JC20" s="8">
        <v>2.4401638275436843</v>
      </c>
      <c r="JD20" s="8">
        <f t="shared" si="75"/>
        <v>2.4715353390383363</v>
      </c>
      <c r="JE20" s="8">
        <f t="shared" si="31"/>
        <v>3.7514821983215964E-2</v>
      </c>
      <c r="JF20" s="8">
        <f t="shared" si="76"/>
        <v>1.8757410991607982E-2</v>
      </c>
      <c r="JH20" s="8">
        <v>2.4407999999999999</v>
      </c>
      <c r="JI20" s="8">
        <v>3.6306300946034393</v>
      </c>
      <c r="JJ20" s="8">
        <v>2.7665999999999999</v>
      </c>
      <c r="JK20" s="8">
        <v>3.4447122807367054</v>
      </c>
      <c r="JL20" s="8">
        <v>2.1804999999999999</v>
      </c>
      <c r="JM20" s="8">
        <v>3.423082296832491</v>
      </c>
      <c r="JN20" s="8">
        <f t="shared" si="6"/>
        <v>3.4994748907242119</v>
      </c>
      <c r="JO20" s="8">
        <f t="shared" si="7"/>
        <v>0.11409745693649542</v>
      </c>
      <c r="JP20" s="8">
        <f t="shared" si="8"/>
        <v>6.5874197476137375E-2</v>
      </c>
      <c r="JR20" s="8">
        <v>0.42459999999999998</v>
      </c>
      <c r="JS20" s="8">
        <v>3.8344486286834103</v>
      </c>
      <c r="JT20" s="8">
        <v>0.83189999999999997</v>
      </c>
      <c r="JU20" s="8">
        <v>3.9355476603857484</v>
      </c>
      <c r="JV20" s="8">
        <v>4.6081000000000003</v>
      </c>
      <c r="JW20" s="8">
        <v>3.7086458344231796</v>
      </c>
      <c r="JX20" s="8">
        <v>3.3481999999999998</v>
      </c>
      <c r="JY20" s="8">
        <v>3.6070451683241069</v>
      </c>
      <c r="JZ20" s="8">
        <f t="shared" si="77"/>
        <v>3.7714218229541112</v>
      </c>
      <c r="KA20" s="8">
        <f t="shared" si="32"/>
        <v>0.14360847012677952</v>
      </c>
      <c r="KB20" s="8">
        <f t="shared" si="78"/>
        <v>7.180423506338976E-2</v>
      </c>
      <c r="KD20" s="8">
        <v>3.4742999999999999</v>
      </c>
      <c r="KE20" s="8">
        <v>4.2450789927055448</v>
      </c>
      <c r="KF20" s="8">
        <v>4.1494</v>
      </c>
      <c r="KG20" s="8">
        <v>4.1356159918989999</v>
      </c>
      <c r="KH20" s="8">
        <v>3.1814</v>
      </c>
      <c r="KI20" s="8">
        <v>4.0383807380383878</v>
      </c>
      <c r="KJ20" s="8">
        <v>4.1444999999999999</v>
      </c>
      <c r="KK20" s="8">
        <v>4.0839312161335224</v>
      </c>
      <c r="KL20" s="8">
        <f t="shared" si="79"/>
        <v>4.1257517346941137</v>
      </c>
      <c r="KM20" s="8">
        <f t="shared" si="33"/>
        <v>8.8917461547254439E-2</v>
      </c>
      <c r="KN20" s="8">
        <f t="shared" si="80"/>
        <v>4.445873077362722E-2</v>
      </c>
      <c r="KP20" s="8">
        <v>4.1509</v>
      </c>
      <c r="KQ20" s="8">
        <v>4.5144190821728909</v>
      </c>
      <c r="KR20" s="8">
        <v>2.8268</v>
      </c>
      <c r="KS20" s="8">
        <v>4.548065366775055</v>
      </c>
      <c r="KT20" s="8">
        <v>3.5568</v>
      </c>
      <c r="KU20" s="8">
        <v>4.5075677408807557</v>
      </c>
      <c r="KV20" s="8">
        <v>3.8067000000000002</v>
      </c>
      <c r="KW20" s="8">
        <v>4.6003362002603074</v>
      </c>
      <c r="KX20" s="8">
        <f t="shared" si="81"/>
        <v>4.5425970975222523</v>
      </c>
      <c r="KY20" s="8">
        <f t="shared" si="34"/>
        <v>4.2366505360417438E-2</v>
      </c>
      <c r="KZ20" s="8">
        <f t="shared" si="82"/>
        <v>2.1183252680208719E-2</v>
      </c>
      <c r="LB20" s="8">
        <v>3.9018999999999999</v>
      </c>
      <c r="LC20" s="8">
        <v>4.7979745191757894</v>
      </c>
      <c r="LD20" s="8">
        <v>3.0764</v>
      </c>
      <c r="LE20" s="8">
        <v>4.8577216836859574</v>
      </c>
      <c r="LF20" s="8">
        <v>4.2119999999999997</v>
      </c>
      <c r="LG20" s="8">
        <v>4.8004595311687943</v>
      </c>
      <c r="LH20" s="8">
        <v>3.4365999999999999</v>
      </c>
      <c r="LI20" s="8">
        <v>4.9128746020422902</v>
      </c>
      <c r="LJ20" s="8">
        <f t="shared" si="83"/>
        <v>4.842257584018208</v>
      </c>
      <c r="LK20" s="8">
        <f t="shared" si="35"/>
        <v>5.4570958903638681E-2</v>
      </c>
      <c r="LL20" s="8">
        <f t="shared" si="84"/>
        <v>2.728547945181934E-2</v>
      </c>
      <c r="LN20" s="8">
        <v>3.7884000000000002</v>
      </c>
      <c r="LO20" s="8">
        <v>4.9776502400529798</v>
      </c>
      <c r="LP20" s="8">
        <v>4.2304000000000004</v>
      </c>
      <c r="LQ20" s="8">
        <v>4.9462453596796321</v>
      </c>
      <c r="LR20" s="8">
        <v>3.31</v>
      </c>
      <c r="LS20" s="8">
        <v>4.8198385135676283</v>
      </c>
      <c r="LT20" s="8">
        <v>4.2202000000000002</v>
      </c>
      <c r="LU20" s="8">
        <v>4.9119956422653717</v>
      </c>
      <c r="LV20" s="8">
        <f t="shared" si="85"/>
        <v>4.9139324388914032</v>
      </c>
      <c r="LW20" s="8">
        <f t="shared" si="36"/>
        <v>6.8219012498323642E-2</v>
      </c>
      <c r="LX20" s="8">
        <f t="shared" si="86"/>
        <v>3.4109506249161821E-2</v>
      </c>
    </row>
    <row r="21" spans="1:336" s="8" customFormat="1" x14ac:dyDescent="0.45">
      <c r="A21" s="16">
        <v>18</v>
      </c>
      <c r="B21" s="8">
        <v>0.93969999999999998</v>
      </c>
      <c r="C21" s="8">
        <v>2.3415229741851884</v>
      </c>
      <c r="D21" s="8">
        <v>2.1215000000000002</v>
      </c>
      <c r="E21" s="8">
        <v>2.3405419598549875</v>
      </c>
      <c r="F21" s="8">
        <v>0.56910000000000005</v>
      </c>
      <c r="G21" s="8">
        <v>2.3599028006999676</v>
      </c>
      <c r="H21" s="8">
        <f t="shared" si="87"/>
        <v>2.3473225782467142</v>
      </c>
      <c r="I21" s="8">
        <f t="shared" si="1"/>
        <v>1.0905828487969872E-2</v>
      </c>
      <c r="J21" s="8">
        <f t="shared" si="2"/>
        <v>6.2964830132652954E-3</v>
      </c>
      <c r="L21" s="8">
        <v>1.256</v>
      </c>
      <c r="M21" s="8">
        <v>4.7154758463265489</v>
      </c>
      <c r="N21" s="8">
        <v>2.2736999999999998</v>
      </c>
      <c r="O21" s="8">
        <v>4.6639808657195241</v>
      </c>
      <c r="P21" s="8">
        <v>2.0945999999999998</v>
      </c>
      <c r="Q21" s="8">
        <v>4.6691305956674682</v>
      </c>
      <c r="R21" s="8">
        <v>1.5486</v>
      </c>
      <c r="S21" s="8">
        <v>4.7148728878063606</v>
      </c>
      <c r="T21" s="8">
        <f t="shared" si="37"/>
        <v>4.6908650488799752</v>
      </c>
      <c r="U21" s="8">
        <f t="shared" si="9"/>
        <v>2.8149679936148968E-2</v>
      </c>
      <c r="V21" s="8">
        <f t="shared" si="38"/>
        <v>1.4074839968074484E-2</v>
      </c>
      <c r="X21" s="8">
        <v>1.0485</v>
      </c>
      <c r="Y21" s="8">
        <v>1.8432831360249775</v>
      </c>
      <c r="Z21" s="8">
        <v>0.80810000000000004</v>
      </c>
      <c r="AA21" s="8">
        <v>1.7904184585252576</v>
      </c>
      <c r="AB21" s="8">
        <v>0.7571</v>
      </c>
      <c r="AC21" s="8">
        <v>1.8148694161782506</v>
      </c>
      <c r="AD21" s="8">
        <v>0.84330000000000005</v>
      </c>
      <c r="AE21" s="8">
        <v>1.8696706736844899</v>
      </c>
      <c r="AF21" s="8">
        <f t="shared" si="39"/>
        <v>1.8295604211032439</v>
      </c>
      <c r="AG21" s="8">
        <f t="shared" si="10"/>
        <v>3.4375689700315737E-2</v>
      </c>
      <c r="AH21" s="8">
        <f t="shared" si="40"/>
        <v>1.7187844850157868E-2</v>
      </c>
      <c r="AJ21" s="8">
        <v>1.0632999999999999</v>
      </c>
      <c r="AK21" s="8">
        <v>1.9496676598670639</v>
      </c>
      <c r="AL21" s="8">
        <v>1.0025999999999999</v>
      </c>
      <c r="AM21" s="8">
        <v>1.9713673928046855</v>
      </c>
      <c r="AN21" s="8">
        <v>0.62360000000000004</v>
      </c>
      <c r="AO21" s="8">
        <v>1.9618329736429829</v>
      </c>
      <c r="AP21" s="8">
        <v>0.63729999999999998</v>
      </c>
      <c r="AQ21" s="8">
        <v>1.8715658836416385</v>
      </c>
      <c r="AR21" s="8">
        <f t="shared" si="41"/>
        <v>1.9386084774890926</v>
      </c>
      <c r="AS21" s="8">
        <f t="shared" si="11"/>
        <v>4.5568770954533412E-2</v>
      </c>
      <c r="AT21" s="8">
        <f t="shared" si="42"/>
        <v>2.2784385477266706E-2</v>
      </c>
      <c r="AV21" s="8">
        <v>2.9300999999999999</v>
      </c>
      <c r="AW21" s="8">
        <v>4.9962827560805927</v>
      </c>
      <c r="AX21" s="8">
        <v>2.9929000000000001</v>
      </c>
      <c r="AY21" s="8">
        <v>5.0080905201192101</v>
      </c>
      <c r="AZ21" s="8">
        <v>2.4601999999999999</v>
      </c>
      <c r="BA21" s="8">
        <v>5.0354911865600123</v>
      </c>
      <c r="BB21" s="8">
        <v>4.0305999999999997</v>
      </c>
      <c r="BC21" s="8">
        <v>4.9036389804382443</v>
      </c>
      <c r="BD21" s="8">
        <f t="shared" si="43"/>
        <v>4.9858758607995153</v>
      </c>
      <c r="BE21" s="8">
        <f t="shared" si="12"/>
        <v>5.7231633443855866E-2</v>
      </c>
      <c r="BF21" s="8">
        <f t="shared" si="44"/>
        <v>2.8615816721927933E-2</v>
      </c>
      <c r="BH21" s="8">
        <v>1.6719999999999999</v>
      </c>
      <c r="BI21" s="8">
        <v>1.8654947075513493</v>
      </c>
      <c r="BJ21" s="8">
        <v>1.0803</v>
      </c>
      <c r="BK21" s="8">
        <v>1.9128039052858408</v>
      </c>
      <c r="BL21" s="8">
        <v>0.73109999999999997</v>
      </c>
      <c r="BM21" s="8">
        <v>1.8830359350531596</v>
      </c>
      <c r="BN21" s="8">
        <v>1.3438000000000001</v>
      </c>
      <c r="BO21" s="8">
        <v>1.9136725480981476</v>
      </c>
      <c r="BP21" s="8">
        <f t="shared" si="45"/>
        <v>1.8937517739971244</v>
      </c>
      <c r="BQ21" s="8">
        <f t="shared" si="13"/>
        <v>2.3615757139534503E-2</v>
      </c>
      <c r="BR21" s="8">
        <f t="shared" si="46"/>
        <v>1.1807878569767252E-2</v>
      </c>
      <c r="BT21" s="8">
        <v>1.8781000000000001</v>
      </c>
      <c r="BU21" s="8">
        <v>3.8942673547969724</v>
      </c>
      <c r="BV21" s="8">
        <v>1.5712999999999999</v>
      </c>
      <c r="BW21" s="8">
        <v>3.8533882988245849</v>
      </c>
      <c r="BX21" s="8">
        <v>2.5445000000000002</v>
      </c>
      <c r="BY21" s="8">
        <v>3.8220511849935859</v>
      </c>
      <c r="BZ21" s="8">
        <v>2.5598999999999998</v>
      </c>
      <c r="CA21" s="8">
        <v>3.8848816051258153</v>
      </c>
      <c r="CB21" s="8">
        <f t="shared" si="47"/>
        <v>3.8636471109352399</v>
      </c>
      <c r="CC21" s="8">
        <f t="shared" si="14"/>
        <v>3.2781942989735642E-2</v>
      </c>
      <c r="CD21" s="8">
        <f t="shared" si="48"/>
        <v>1.6390971494867821E-2</v>
      </c>
      <c r="CF21" s="8">
        <v>1.4065000000000001</v>
      </c>
      <c r="CG21" s="8">
        <v>2.1959269575209519</v>
      </c>
      <c r="CH21" s="8">
        <v>1.7665</v>
      </c>
      <c r="CI21" s="8">
        <v>2.2080559982500549</v>
      </c>
      <c r="CJ21" s="8">
        <v>1.1434</v>
      </c>
      <c r="CK21" s="8">
        <v>2.2734186577803044</v>
      </c>
      <c r="CL21" s="8">
        <v>1.6127</v>
      </c>
      <c r="CM21" s="8">
        <v>2.2035183603757478</v>
      </c>
      <c r="CN21" s="8">
        <f t="shared" si="49"/>
        <v>2.2202299934817646</v>
      </c>
      <c r="CO21" s="8">
        <f t="shared" si="15"/>
        <v>3.5810410068149751E-2</v>
      </c>
      <c r="CP21" s="8">
        <f t="shared" si="50"/>
        <v>1.7905205034074875E-2</v>
      </c>
      <c r="CR21" s="8">
        <v>2.2166999999999999</v>
      </c>
      <c r="CS21" s="8">
        <v>4.7753740892816356</v>
      </c>
      <c r="CT21" s="8">
        <v>3.9935</v>
      </c>
      <c r="CU21" s="8">
        <v>4.7316406772993806</v>
      </c>
      <c r="CV21" s="8">
        <v>1.7947</v>
      </c>
      <c r="CW21" s="8">
        <v>4.8376749401591432</v>
      </c>
      <c r="CX21" s="8">
        <f t="shared" si="51"/>
        <v>4.7815632355800526</v>
      </c>
      <c r="CY21" s="8">
        <f t="shared" si="16"/>
        <v>5.328738475456192E-2</v>
      </c>
      <c r="CZ21" s="8">
        <f t="shared" si="52"/>
        <v>2.664369237728096E-2</v>
      </c>
      <c r="DB21" s="8">
        <v>2.8418000000000001</v>
      </c>
      <c r="DC21" s="8">
        <v>2.9944132665426109</v>
      </c>
      <c r="DD21" s="8">
        <v>2.8734000000000002</v>
      </c>
      <c r="DE21" s="8">
        <v>2.9427548462156081</v>
      </c>
      <c r="DF21" s="8">
        <v>1.9173</v>
      </c>
      <c r="DG21" s="8">
        <v>2.9016982191476064</v>
      </c>
      <c r="DH21" s="8">
        <v>3.7347000000000001</v>
      </c>
      <c r="DI21" s="8">
        <v>2.9193377300189081</v>
      </c>
      <c r="DJ21" s="8">
        <f t="shared" si="53"/>
        <v>2.9395510154811832</v>
      </c>
      <c r="DK21" s="8">
        <f t="shared" si="17"/>
        <v>4.0255609225517193E-2</v>
      </c>
      <c r="DL21" s="8">
        <f t="shared" si="54"/>
        <v>2.0127804612758596E-2</v>
      </c>
      <c r="DN21" s="8">
        <v>5.1731999999999996</v>
      </c>
      <c r="DO21" s="8">
        <v>3.3146749911577924</v>
      </c>
      <c r="DP21" s="8">
        <v>0.79690000000000005</v>
      </c>
      <c r="DQ21" s="8">
        <v>3.4649031270652877</v>
      </c>
      <c r="DR21" s="8">
        <f t="shared" si="18"/>
        <v>3.38978905911154</v>
      </c>
      <c r="DS21" s="8">
        <f t="shared" si="19"/>
        <v>0.10622733362520419</v>
      </c>
      <c r="DT21" s="8">
        <f t="shared" si="20"/>
        <v>7.5114067953747629E-2</v>
      </c>
      <c r="DV21" s="8">
        <v>2.2805</v>
      </c>
      <c r="DW21" s="8">
        <v>3.9060961134300847</v>
      </c>
      <c r="DX21" s="8">
        <v>2.6471</v>
      </c>
      <c r="DY21" s="8">
        <v>3.8296000844881743</v>
      </c>
      <c r="DZ21" s="8">
        <v>1.5404</v>
      </c>
      <c r="EA21" s="8">
        <v>3.8696225585630848</v>
      </c>
      <c r="EB21" s="8">
        <v>2.2124000000000001</v>
      </c>
      <c r="EC21" s="8">
        <v>3.8550001393961351</v>
      </c>
      <c r="ED21" s="8">
        <f t="shared" si="55"/>
        <v>3.8650797239693695</v>
      </c>
      <c r="EE21" s="8">
        <f t="shared" si="21"/>
        <v>3.1955095542669926E-2</v>
      </c>
      <c r="EF21" s="8">
        <f t="shared" si="56"/>
        <v>1.5977547771334963E-2</v>
      </c>
      <c r="EH21" s="8">
        <v>3.8512</v>
      </c>
      <c r="EI21" s="8">
        <v>4.4626913579388567</v>
      </c>
      <c r="EJ21" s="8">
        <v>3.8607</v>
      </c>
      <c r="EK21" s="8">
        <v>4.2561189909755752</v>
      </c>
      <c r="EL21" s="8">
        <v>4.3385999999999996</v>
      </c>
      <c r="EM21" s="8">
        <v>4.3543671634990293</v>
      </c>
      <c r="EN21" s="8">
        <v>3.7530999999999999</v>
      </c>
      <c r="EO21" s="8">
        <v>4.3591226700860428</v>
      </c>
      <c r="EP21" s="8">
        <f t="shared" si="57"/>
        <v>4.3580750456248758</v>
      </c>
      <c r="EQ21" s="8">
        <f t="shared" si="22"/>
        <v>8.4369140860661399E-2</v>
      </c>
      <c r="ER21" s="8">
        <f t="shared" si="58"/>
        <v>4.2184570430330699E-2</v>
      </c>
      <c r="ET21" s="8">
        <v>3.3094000000000001</v>
      </c>
      <c r="EU21" s="8">
        <v>4.2835194391843538</v>
      </c>
      <c r="EV21" s="8">
        <v>4.4969000000000001</v>
      </c>
      <c r="EW21" s="8">
        <v>4.3061669473988626</v>
      </c>
      <c r="EX21" s="8">
        <v>3.6970000000000001</v>
      </c>
      <c r="EY21" s="8">
        <v>4.3066894058003422</v>
      </c>
      <c r="EZ21" s="8">
        <v>3.3502999999999998</v>
      </c>
      <c r="FA21" s="8">
        <v>4.3441109503285684</v>
      </c>
      <c r="FB21" s="8">
        <f t="shared" si="59"/>
        <v>4.3101216856780322</v>
      </c>
      <c r="FC21" s="8">
        <f t="shared" si="23"/>
        <v>2.5102258397802498E-2</v>
      </c>
      <c r="FD21" s="8">
        <f t="shared" si="60"/>
        <v>1.2551129198901249E-2</v>
      </c>
      <c r="FF21" s="8">
        <v>4.8586999999999998</v>
      </c>
      <c r="FG21" s="8">
        <v>4.3506564443656455</v>
      </c>
      <c r="FH21" s="8">
        <v>3.5709</v>
      </c>
      <c r="FI21" s="8">
        <v>4.2020920438084195</v>
      </c>
      <c r="FJ21" s="8">
        <v>4.4656000000000002</v>
      </c>
      <c r="FK21" s="8">
        <v>4.3168958873678402</v>
      </c>
      <c r="FL21" s="8">
        <v>3.5482999999999998</v>
      </c>
      <c r="FM21" s="8">
        <v>4.0288718977016469</v>
      </c>
      <c r="FN21" s="8">
        <f t="shared" si="61"/>
        <v>4.2246290683108878</v>
      </c>
      <c r="FO21" s="8">
        <f t="shared" si="24"/>
        <v>0.14517214233740577</v>
      </c>
      <c r="FP21" s="8">
        <f t="shared" si="62"/>
        <v>7.2586071168702887E-2</v>
      </c>
      <c r="FR21" s="8">
        <v>3.9497</v>
      </c>
      <c r="FS21" s="8">
        <v>4.1239750621514588</v>
      </c>
      <c r="FT21" s="8">
        <v>3.8780000000000001</v>
      </c>
      <c r="FU21" s="8">
        <v>4.0599890072499809</v>
      </c>
      <c r="FV21" s="8">
        <v>3.4651999999999998</v>
      </c>
      <c r="FW21" s="8">
        <v>4.1022945478739139</v>
      </c>
      <c r="FX21" s="8">
        <v>3.6537000000000002</v>
      </c>
      <c r="FY21" s="8">
        <v>4.0819951803029229</v>
      </c>
      <c r="FZ21" s="8">
        <f t="shared" si="63"/>
        <v>4.0920634493945691</v>
      </c>
      <c r="GA21" s="8">
        <f t="shared" si="25"/>
        <v>2.7405390505203363E-2</v>
      </c>
      <c r="GB21" s="8">
        <f t="shared" si="64"/>
        <v>1.3702695252601682E-2</v>
      </c>
      <c r="GD21" s="8">
        <v>0.70879999999999999</v>
      </c>
      <c r="GE21" s="8">
        <v>1.4156633725064112</v>
      </c>
      <c r="GF21" s="8">
        <v>0.77690000000000003</v>
      </c>
      <c r="GG21" s="8">
        <v>1.4099716154510669</v>
      </c>
      <c r="GH21" s="8">
        <v>0.82150000000000001</v>
      </c>
      <c r="GI21" s="8">
        <v>1.4333721847279133</v>
      </c>
      <c r="GJ21" s="8">
        <v>1.1707000000000001</v>
      </c>
      <c r="GK21" s="8">
        <v>1.3852995191033362</v>
      </c>
      <c r="GL21" s="8">
        <f t="shared" si="65"/>
        <v>1.411076672947182</v>
      </c>
      <c r="GM21" s="8">
        <f t="shared" si="26"/>
        <v>1.9864629124571959E-2</v>
      </c>
      <c r="GN21" s="8">
        <f t="shared" si="66"/>
        <v>9.9323145622859793E-3</v>
      </c>
      <c r="GP21" s="8">
        <v>1.0044</v>
      </c>
      <c r="GQ21" s="8">
        <v>1.4364926923940542</v>
      </c>
      <c r="GR21" s="8">
        <v>0.85229999999999995</v>
      </c>
      <c r="GS21" s="8">
        <v>1.4812381712104858</v>
      </c>
      <c r="GT21" s="8">
        <v>0.98660000000000003</v>
      </c>
      <c r="GU21" s="8">
        <v>1.4817729610227321</v>
      </c>
      <c r="GV21" s="8">
        <v>1.2454000000000001</v>
      </c>
      <c r="GW21" s="8">
        <v>1.4616084264882787</v>
      </c>
      <c r="GX21" s="8">
        <f t="shared" si="67"/>
        <v>1.4652780627788877</v>
      </c>
      <c r="GY21" s="8">
        <f t="shared" si="27"/>
        <v>2.1360949634949576E-2</v>
      </c>
      <c r="GZ21" s="8">
        <f t="shared" si="68"/>
        <v>1.0680474817474788E-2</v>
      </c>
      <c r="HB21" s="8">
        <v>0.97440000000000004</v>
      </c>
      <c r="HC21" s="8">
        <v>1.5309874114622939</v>
      </c>
      <c r="HD21" s="8">
        <v>0.78</v>
      </c>
      <c r="HE21" s="8">
        <v>1.4218242734569111</v>
      </c>
      <c r="HF21" s="8">
        <v>0.48509999999999998</v>
      </c>
      <c r="HG21" s="8">
        <v>1.5091087827580201</v>
      </c>
      <c r="HH21" s="8">
        <v>0.65290000000000004</v>
      </c>
      <c r="HI21" s="8">
        <v>1.4587271159251265</v>
      </c>
      <c r="HJ21" s="8">
        <f t="shared" si="69"/>
        <v>1.4801618959005878</v>
      </c>
      <c r="HK21" s="8">
        <f t="shared" si="28"/>
        <v>4.9274345170103893E-2</v>
      </c>
      <c r="HL21" s="8">
        <f t="shared" si="70"/>
        <v>2.4637172585051947E-2</v>
      </c>
      <c r="HN21" s="8">
        <v>1.0692999999999999</v>
      </c>
      <c r="HO21" s="8">
        <v>1.4640825352054818</v>
      </c>
      <c r="HP21" s="8">
        <v>0.78690000000000004</v>
      </c>
      <c r="HQ21" s="8">
        <v>1.4317503234129112</v>
      </c>
      <c r="HR21" s="8">
        <v>0.94469999999999998</v>
      </c>
      <c r="HS21" s="8">
        <v>1.4452998304866929</v>
      </c>
      <c r="HT21" s="8">
        <v>0.99160000000000004</v>
      </c>
      <c r="HU21" s="8">
        <v>1.453622181371472</v>
      </c>
      <c r="HV21" s="8">
        <f t="shared" si="71"/>
        <v>1.4486887176191394</v>
      </c>
      <c r="HW21" s="8">
        <f t="shared" si="29"/>
        <v>1.3658970663501843E-2</v>
      </c>
      <c r="HX21" s="8">
        <f t="shared" si="72"/>
        <v>6.8294853317509216E-3</v>
      </c>
      <c r="HZ21" s="8">
        <v>1.4728000000000001</v>
      </c>
      <c r="IA21" s="8">
        <v>1.5704321994047972</v>
      </c>
      <c r="IB21" s="8">
        <v>1.4661</v>
      </c>
      <c r="IC21" s="8">
        <v>1.5443490791419643</v>
      </c>
      <c r="ID21" s="8">
        <v>1.2177</v>
      </c>
      <c r="IE21" s="8">
        <v>1.5180376835370766</v>
      </c>
      <c r="IF21" s="8">
        <f t="shared" si="3"/>
        <v>1.5442729873612793</v>
      </c>
      <c r="IG21" s="8">
        <f t="shared" si="4"/>
        <v>2.6197340813955184E-2</v>
      </c>
      <c r="IH21" s="8">
        <f t="shared" si="5"/>
        <v>1.5125041770989396E-2</v>
      </c>
      <c r="IJ21" s="8">
        <v>1.5468999999999999</v>
      </c>
      <c r="IK21" s="8">
        <v>1.8079329794370849</v>
      </c>
      <c r="IL21" s="8">
        <v>1.2137</v>
      </c>
      <c r="IM21" s="8">
        <v>1.8296359722381355</v>
      </c>
      <c r="IN21" s="8">
        <v>1.3713</v>
      </c>
      <c r="IO21" s="8">
        <v>1.7935172844947673</v>
      </c>
      <c r="IP21" s="8">
        <v>1.7069000000000001</v>
      </c>
      <c r="IQ21" s="8">
        <v>1.8154841042767962</v>
      </c>
      <c r="IR21" s="8">
        <f t="shared" si="73"/>
        <v>1.811642585111696</v>
      </c>
      <c r="IS21" s="8">
        <f t="shared" si="30"/>
        <v>1.5064383453396417E-2</v>
      </c>
      <c r="IT21" s="8">
        <f t="shared" si="74"/>
        <v>7.5321917266982083E-3</v>
      </c>
      <c r="IV21" s="8">
        <v>0.97850000000000004</v>
      </c>
      <c r="IW21" s="8">
        <v>1.9387217315152743</v>
      </c>
      <c r="IX21" s="8">
        <v>1.3577999999999999</v>
      </c>
      <c r="IY21" s="8">
        <v>1.8271586995926639</v>
      </c>
      <c r="IZ21" s="8">
        <v>1.2729999999999999</v>
      </c>
      <c r="JA21" s="8">
        <v>1.82523614799181</v>
      </c>
      <c r="JB21" s="8">
        <v>1.7659</v>
      </c>
      <c r="JC21" s="8">
        <v>1.8131302293441862</v>
      </c>
      <c r="JD21" s="8">
        <f t="shared" si="75"/>
        <v>1.8510617021109836</v>
      </c>
      <c r="JE21" s="8">
        <f t="shared" si="31"/>
        <v>5.8769011551929762E-2</v>
      </c>
      <c r="JF21" s="8">
        <f t="shared" si="76"/>
        <v>2.9384505775964881E-2</v>
      </c>
      <c r="JH21" s="8">
        <v>2.4967000000000001</v>
      </c>
      <c r="JI21" s="8">
        <v>3.7137799726304523</v>
      </c>
      <c r="JJ21" s="8">
        <v>2.8321999999999998</v>
      </c>
      <c r="JK21" s="8">
        <v>3.526391282260716</v>
      </c>
      <c r="JL21" s="8">
        <v>2.2284999999999999</v>
      </c>
      <c r="JM21" s="8">
        <v>3.498435633336944</v>
      </c>
      <c r="JN21" s="8">
        <f t="shared" si="6"/>
        <v>3.5795356294093708</v>
      </c>
      <c r="JO21" s="8">
        <f t="shared" si="7"/>
        <v>0.11709627381702614</v>
      </c>
      <c r="JP21" s="8">
        <f t="shared" si="8"/>
        <v>6.7605565209362173E-2</v>
      </c>
      <c r="JR21" s="8">
        <v>0.43080000000000002</v>
      </c>
      <c r="JS21" s="8">
        <v>3.8904391644767147</v>
      </c>
      <c r="JT21" s="8">
        <v>0.83360000000000001</v>
      </c>
      <c r="JU21" s="8">
        <v>3.943590010455055</v>
      </c>
      <c r="JV21" s="8">
        <v>4.5674000000000001</v>
      </c>
      <c r="JW21" s="8">
        <v>3.6758900597088671</v>
      </c>
      <c r="JX21" s="8">
        <v>3.3656000000000001</v>
      </c>
      <c r="JY21" s="8">
        <v>3.6257903406342558</v>
      </c>
      <c r="JZ21" s="8">
        <f t="shared" si="77"/>
        <v>3.7839273938187232</v>
      </c>
      <c r="KA21" s="8">
        <f t="shared" si="32"/>
        <v>0.15654211530372328</v>
      </c>
      <c r="KB21" s="8">
        <f t="shared" si="78"/>
        <v>7.8271057651861639E-2</v>
      </c>
      <c r="KD21" s="8">
        <v>3.4142000000000001</v>
      </c>
      <c r="KE21" s="8">
        <v>4.1716457119118306</v>
      </c>
      <c r="KF21" s="8">
        <v>4.0422000000000002</v>
      </c>
      <c r="KG21" s="8">
        <v>4.028772102582094</v>
      </c>
      <c r="KH21" s="8">
        <v>3.1023999999999998</v>
      </c>
      <c r="KI21" s="8">
        <v>3.9381003337179523</v>
      </c>
      <c r="KJ21" s="8">
        <v>3.9994999999999998</v>
      </c>
      <c r="KK21" s="8">
        <v>3.9410502832491305</v>
      </c>
      <c r="KL21" s="8">
        <f t="shared" si="79"/>
        <v>4.0198921078652514</v>
      </c>
      <c r="KM21" s="8">
        <f t="shared" si="33"/>
        <v>0.10956571585774304</v>
      </c>
      <c r="KN21" s="8">
        <f t="shared" si="80"/>
        <v>5.4782857928871519E-2</v>
      </c>
      <c r="KP21" s="8">
        <v>3.9874999999999998</v>
      </c>
      <c r="KQ21" s="8">
        <v>4.3367091691354647</v>
      </c>
      <c r="KR21" s="8">
        <v>2.7273000000000001</v>
      </c>
      <c r="KS21" s="8">
        <v>4.3879788718004837</v>
      </c>
      <c r="KT21" s="8">
        <v>3.4256000000000002</v>
      </c>
      <c r="KU21" s="8">
        <v>4.3412966861114253</v>
      </c>
      <c r="KV21" s="8">
        <v>3.7031000000000001</v>
      </c>
      <c r="KW21" s="8">
        <v>4.4751372535749976</v>
      </c>
      <c r="KX21" s="8">
        <f t="shared" si="81"/>
        <v>4.3852804951555928</v>
      </c>
      <c r="KY21" s="8">
        <f t="shared" si="34"/>
        <v>6.4226856894262788E-2</v>
      </c>
      <c r="KZ21" s="8">
        <f t="shared" si="82"/>
        <v>3.2113428447131394E-2</v>
      </c>
      <c r="LB21" s="8">
        <v>3.7021999999999999</v>
      </c>
      <c r="LC21" s="8">
        <v>4.5524132512090532</v>
      </c>
      <c r="LD21" s="8">
        <v>2.9131999999999998</v>
      </c>
      <c r="LE21" s="8">
        <v>4.6000243170309227</v>
      </c>
      <c r="LF21" s="8">
        <v>3.9620000000000002</v>
      </c>
      <c r="LG21" s="8">
        <v>4.5155319711516535</v>
      </c>
      <c r="LH21" s="8">
        <v>3.2345000000000002</v>
      </c>
      <c r="LI21" s="8">
        <v>4.6239576617313007</v>
      </c>
      <c r="LJ21" s="8">
        <f t="shared" si="83"/>
        <v>4.5729818002807319</v>
      </c>
      <c r="LK21" s="8">
        <f t="shared" si="35"/>
        <v>4.8488432437322281E-2</v>
      </c>
      <c r="LL21" s="8">
        <f t="shared" si="84"/>
        <v>2.424421621866114E-2</v>
      </c>
      <c r="LN21" s="8">
        <v>3.5451000000000001</v>
      </c>
      <c r="LO21" s="8">
        <v>4.6579737794350695</v>
      </c>
      <c r="LP21" s="8">
        <v>3.9729999999999999</v>
      </c>
      <c r="LQ21" s="8">
        <v>4.6452895267603953</v>
      </c>
      <c r="LR21" s="8">
        <v>3.0857999999999999</v>
      </c>
      <c r="LS21" s="8">
        <v>4.4933709018631376</v>
      </c>
      <c r="LT21" s="8">
        <v>3.9215</v>
      </c>
      <c r="LU21" s="8">
        <v>4.5643312902572513</v>
      </c>
      <c r="LV21" s="8">
        <f t="shared" si="85"/>
        <v>4.5902413745789632</v>
      </c>
      <c r="LW21" s="8">
        <f t="shared" si="36"/>
        <v>7.6753281536638199E-2</v>
      </c>
      <c r="LX21" s="8">
        <f t="shared" si="86"/>
        <v>3.8376640768319099E-2</v>
      </c>
    </row>
    <row r="22" spans="1:336" s="8" customFormat="1" x14ac:dyDescent="0.45">
      <c r="A22" s="16">
        <v>19</v>
      </c>
      <c r="B22" s="8">
        <v>0.95979999999999999</v>
      </c>
      <c r="C22" s="8">
        <v>2.391607694607794</v>
      </c>
      <c r="D22" s="8">
        <v>2.1920000000000002</v>
      </c>
      <c r="E22" s="8">
        <v>2.418320987981208</v>
      </c>
      <c r="F22" s="8">
        <v>0.59489999999999998</v>
      </c>
      <c r="G22" s="8">
        <v>2.4668883783806197</v>
      </c>
      <c r="H22" s="8">
        <f t="shared" si="87"/>
        <v>2.4256056869898739</v>
      </c>
      <c r="I22" s="8">
        <f t="shared" si="1"/>
        <v>3.8165369997698033E-2</v>
      </c>
      <c r="J22" s="8">
        <f t="shared" si="2"/>
        <v>2.2034786641892627E-2</v>
      </c>
      <c r="L22" s="8">
        <v>1.1766000000000001</v>
      </c>
      <c r="M22" s="8">
        <v>4.4173796821559064</v>
      </c>
      <c r="N22" s="8">
        <v>2.1101000000000001</v>
      </c>
      <c r="O22" s="8">
        <v>4.3283924989025682</v>
      </c>
      <c r="P22" s="8">
        <v>1.9352</v>
      </c>
      <c r="Q22" s="8">
        <v>4.3138076619572638</v>
      </c>
      <c r="R22" s="8">
        <v>1.4393</v>
      </c>
      <c r="S22" s="8">
        <v>4.3820977317704353</v>
      </c>
      <c r="T22" s="8">
        <f t="shared" si="37"/>
        <v>4.3604193936965432</v>
      </c>
      <c r="U22" s="8">
        <f t="shared" si="9"/>
        <v>4.8002778839350224E-2</v>
      </c>
      <c r="V22" s="8">
        <f t="shared" si="38"/>
        <v>2.4001389419675112E-2</v>
      </c>
      <c r="X22" s="8">
        <v>1.1085</v>
      </c>
      <c r="Y22" s="8">
        <v>1.9487642883010852</v>
      </c>
      <c r="Z22" s="8">
        <v>0.84299999999999997</v>
      </c>
      <c r="AA22" s="8">
        <v>1.8677425572785449</v>
      </c>
      <c r="AB22" s="8">
        <v>0.80359999999999998</v>
      </c>
      <c r="AC22" s="8">
        <v>1.9263361020219816</v>
      </c>
      <c r="AD22" s="8">
        <v>0.87470000000000003</v>
      </c>
      <c r="AE22" s="8">
        <v>1.9392872504112693</v>
      </c>
      <c r="AF22" s="8">
        <f t="shared" si="39"/>
        <v>1.9205325495032199</v>
      </c>
      <c r="AG22" s="8">
        <f t="shared" si="10"/>
        <v>3.6374140918242787E-2</v>
      </c>
      <c r="AH22" s="8">
        <f t="shared" si="40"/>
        <v>1.8187070459121393E-2</v>
      </c>
      <c r="AJ22" s="8">
        <v>1.1257999999999999</v>
      </c>
      <c r="AK22" s="8">
        <v>2.0642677057070822</v>
      </c>
      <c r="AL22" s="8">
        <v>1.0626</v>
      </c>
      <c r="AM22" s="8">
        <v>2.0893427005727698</v>
      </c>
      <c r="AN22" s="8">
        <v>0.66790000000000005</v>
      </c>
      <c r="AO22" s="8">
        <v>2.1011998766775952</v>
      </c>
      <c r="AP22" s="8">
        <v>0.67989999999999995</v>
      </c>
      <c r="AQ22" s="8">
        <v>1.9966697697912283</v>
      </c>
      <c r="AR22" s="8">
        <f t="shared" si="41"/>
        <v>2.0628700131871689</v>
      </c>
      <c r="AS22" s="8">
        <f t="shared" si="11"/>
        <v>4.6741870532647931E-2</v>
      </c>
      <c r="AT22" s="8">
        <f t="shared" si="42"/>
        <v>2.3370935266323965E-2</v>
      </c>
      <c r="AV22" s="8">
        <v>2.7492999999999999</v>
      </c>
      <c r="AW22" s="8">
        <v>4.6879902328563441</v>
      </c>
      <c r="AX22" s="8">
        <v>2.8045</v>
      </c>
      <c r="AY22" s="8">
        <v>4.692836333881627</v>
      </c>
      <c r="AZ22" s="8">
        <v>2.3022</v>
      </c>
      <c r="BA22" s="8">
        <v>4.7120997519301122</v>
      </c>
      <c r="BB22" s="8">
        <v>3.7900999999999998</v>
      </c>
      <c r="BC22" s="8">
        <v>4.6110460228648327</v>
      </c>
      <c r="BD22" s="8">
        <f t="shared" si="43"/>
        <v>4.6759930853832294</v>
      </c>
      <c r="BE22" s="8">
        <f t="shared" si="12"/>
        <v>4.4532530680266962E-2</v>
      </c>
      <c r="BF22" s="8">
        <f t="shared" si="44"/>
        <v>2.2266265340133481E-2</v>
      </c>
      <c r="BH22" s="8">
        <v>1.7125999999999999</v>
      </c>
      <c r="BI22" s="8">
        <v>1.9107932034404549</v>
      </c>
      <c r="BJ22" s="8">
        <v>1.0790999999999999</v>
      </c>
      <c r="BK22" s="8">
        <v>1.9106791578209301</v>
      </c>
      <c r="BL22" s="8">
        <v>0.73319999999999996</v>
      </c>
      <c r="BM22" s="8">
        <v>1.8884447374927871</v>
      </c>
      <c r="BN22" s="8">
        <v>1.3533999999999999</v>
      </c>
      <c r="BO22" s="8">
        <v>1.9273436721208754</v>
      </c>
      <c r="BP22" s="8">
        <f t="shared" si="45"/>
        <v>1.9093151927187617</v>
      </c>
      <c r="BQ22" s="8">
        <f t="shared" si="13"/>
        <v>1.5965033535670217E-2</v>
      </c>
      <c r="BR22" s="8">
        <f t="shared" si="46"/>
        <v>7.9825167678351083E-3</v>
      </c>
      <c r="BT22" s="8">
        <v>1.7264999999999999</v>
      </c>
      <c r="BU22" s="8">
        <v>3.579922574973097</v>
      </c>
      <c r="BV22" s="8">
        <v>1.4119999999999999</v>
      </c>
      <c r="BW22" s="8">
        <v>3.4627278546046671</v>
      </c>
      <c r="BX22" s="8">
        <v>2.2784</v>
      </c>
      <c r="BY22" s="8">
        <v>3.4223467950046711</v>
      </c>
      <c r="BZ22" s="8">
        <v>2.2892000000000001</v>
      </c>
      <c r="CA22" s="8">
        <v>3.4740696786804244</v>
      </c>
      <c r="CB22" s="8">
        <f t="shared" si="47"/>
        <v>3.4847667258157147</v>
      </c>
      <c r="CC22" s="8">
        <f t="shared" si="14"/>
        <v>6.7208685086055459E-2</v>
      </c>
      <c r="CD22" s="8">
        <f t="shared" si="48"/>
        <v>3.3604342543027729E-2</v>
      </c>
      <c r="CF22" s="8">
        <v>1.4340999999999999</v>
      </c>
      <c r="CG22" s="8">
        <v>2.2390180233066457</v>
      </c>
      <c r="CH22" s="8">
        <v>1.8004</v>
      </c>
      <c r="CI22" s="8">
        <v>2.2504296740726852</v>
      </c>
      <c r="CJ22" s="8">
        <v>1.1586000000000001</v>
      </c>
      <c r="CK22" s="8">
        <v>2.3036407704252762</v>
      </c>
      <c r="CL22" s="8">
        <v>1.6207</v>
      </c>
      <c r="CM22" s="8">
        <v>2.2144491887275835</v>
      </c>
      <c r="CN22" s="8">
        <f t="shared" si="49"/>
        <v>2.2518844141330479</v>
      </c>
      <c r="CO22" s="8">
        <f t="shared" si="15"/>
        <v>3.762878684972875E-2</v>
      </c>
      <c r="CP22" s="8">
        <f t="shared" si="50"/>
        <v>1.8814393424864375E-2</v>
      </c>
      <c r="CR22" s="8">
        <v>2.0303</v>
      </c>
      <c r="CS22" s="8">
        <v>4.3738178434016808</v>
      </c>
      <c r="CT22" s="8">
        <v>3.7132000000000001</v>
      </c>
      <c r="CU22" s="8">
        <v>4.3995312790654966</v>
      </c>
      <c r="CV22" s="8">
        <v>1.6679999999999999</v>
      </c>
      <c r="CW22" s="8">
        <v>4.4961507773920157</v>
      </c>
      <c r="CX22" s="8">
        <f t="shared" si="51"/>
        <v>4.4231666332863977</v>
      </c>
      <c r="CY22" s="8">
        <f t="shared" si="16"/>
        <v>6.4500458614892925E-2</v>
      </c>
      <c r="CZ22" s="8">
        <f t="shared" si="52"/>
        <v>3.2250229307446462E-2</v>
      </c>
      <c r="DB22" s="8">
        <v>2.8559000000000001</v>
      </c>
      <c r="DC22" s="8">
        <v>3.0092704792452123</v>
      </c>
      <c r="DD22" s="8">
        <v>2.8727</v>
      </c>
      <c r="DE22" s="8">
        <v>2.9420379504153882</v>
      </c>
      <c r="DF22" s="8">
        <v>1.9377</v>
      </c>
      <c r="DG22" s="8">
        <v>2.9325721792324195</v>
      </c>
      <c r="DH22" s="8">
        <v>3.7305999999999999</v>
      </c>
      <c r="DI22" s="8">
        <v>2.9161328448358739</v>
      </c>
      <c r="DJ22" s="8">
        <f t="shared" si="53"/>
        <v>2.9500033634322231</v>
      </c>
      <c r="DK22" s="8">
        <f t="shared" si="17"/>
        <v>4.0935302750853726E-2</v>
      </c>
      <c r="DL22" s="8">
        <f t="shared" si="54"/>
        <v>2.0467651375426863E-2</v>
      </c>
      <c r="DN22" s="8">
        <v>5.0389999999999997</v>
      </c>
      <c r="DO22" s="8">
        <v>3.2286877136867154</v>
      </c>
      <c r="DP22" s="8">
        <v>0.77900000000000003</v>
      </c>
      <c r="DQ22" s="8">
        <v>3.3870743330202773</v>
      </c>
      <c r="DR22" s="8">
        <f t="shared" si="18"/>
        <v>3.3078810233534961</v>
      </c>
      <c r="DS22" s="8">
        <f t="shared" si="19"/>
        <v>0.11199625257997396</v>
      </c>
      <c r="DT22" s="8">
        <f t="shared" si="20"/>
        <v>7.9193309666780953E-2</v>
      </c>
      <c r="DV22" s="8">
        <v>2.2023000000000001</v>
      </c>
      <c r="DW22" s="8">
        <v>3.7721532429761351</v>
      </c>
      <c r="DX22" s="8">
        <v>2.5464000000000002</v>
      </c>
      <c r="DY22" s="8">
        <v>3.683915853250987</v>
      </c>
      <c r="DZ22" s="8">
        <v>1.4862</v>
      </c>
      <c r="EA22" s="8">
        <v>3.7334673114362875</v>
      </c>
      <c r="EB22" s="8">
        <v>2.1185999999999998</v>
      </c>
      <c r="EC22" s="8">
        <v>3.6915581700075264</v>
      </c>
      <c r="ED22" s="8">
        <f t="shared" si="55"/>
        <v>3.720273644417734</v>
      </c>
      <c r="EE22" s="8">
        <f t="shared" si="21"/>
        <v>4.0873924226844147E-2</v>
      </c>
      <c r="EF22" s="8">
        <f t="shared" si="56"/>
        <v>2.0436962113422073E-2</v>
      </c>
      <c r="EH22" s="8">
        <v>3.5659999999999998</v>
      </c>
      <c r="EI22" s="8">
        <v>4.1322074632348258</v>
      </c>
      <c r="EJ22" s="8">
        <v>3.5531999999999999</v>
      </c>
      <c r="EK22" s="8">
        <v>3.9171243553589803</v>
      </c>
      <c r="EL22" s="8">
        <v>4.0327000000000002</v>
      </c>
      <c r="EM22" s="8">
        <v>4.0473554741719768</v>
      </c>
      <c r="EN22" s="8">
        <v>3.4611000000000001</v>
      </c>
      <c r="EO22" s="8">
        <v>4.0199726821653572</v>
      </c>
      <c r="EP22" s="8">
        <f t="shared" si="57"/>
        <v>4.0291649937327847</v>
      </c>
      <c r="EQ22" s="8">
        <f t="shared" si="22"/>
        <v>8.8668384705504394E-2</v>
      </c>
      <c r="ER22" s="8">
        <f t="shared" si="58"/>
        <v>4.4334192352752197E-2</v>
      </c>
      <c r="ET22" s="8">
        <v>2.9451999999999998</v>
      </c>
      <c r="EU22" s="8">
        <v>3.8121174388970078</v>
      </c>
      <c r="EV22" s="8">
        <v>4.0323000000000002</v>
      </c>
      <c r="EW22" s="8">
        <v>3.8612726504917685</v>
      </c>
      <c r="EX22" s="8">
        <v>3.2926000000000002</v>
      </c>
      <c r="EY22" s="8">
        <v>3.8355979273838807</v>
      </c>
      <c r="EZ22" s="8">
        <v>2.9741</v>
      </c>
      <c r="FA22" s="8">
        <v>3.856317457353728</v>
      </c>
      <c r="FB22" s="8">
        <f t="shared" si="59"/>
        <v>3.8413263685315968</v>
      </c>
      <c r="FC22" s="8">
        <f t="shared" si="23"/>
        <v>2.2424417617773369E-2</v>
      </c>
      <c r="FD22" s="8">
        <f t="shared" si="60"/>
        <v>1.1212208808886685E-2</v>
      </c>
      <c r="FF22" s="8">
        <v>4.2640000000000002</v>
      </c>
      <c r="FG22" s="8">
        <v>3.8181404653045292</v>
      </c>
      <c r="FH22" s="8">
        <v>3.1341000000000001</v>
      </c>
      <c r="FI22" s="8">
        <v>3.6880833051891595</v>
      </c>
      <c r="FJ22" s="8">
        <v>3.9186999999999999</v>
      </c>
      <c r="FK22" s="8">
        <v>3.7882076123764681</v>
      </c>
      <c r="FL22" s="8">
        <v>3.0613000000000001</v>
      </c>
      <c r="FM22" s="8">
        <v>3.4759139701925008</v>
      </c>
      <c r="FN22" s="8">
        <f t="shared" si="61"/>
        <v>3.6925863382656643</v>
      </c>
      <c r="FO22" s="8">
        <f t="shared" si="24"/>
        <v>0.15478421460470426</v>
      </c>
      <c r="FP22" s="8">
        <f t="shared" si="62"/>
        <v>7.7392107302352131E-2</v>
      </c>
      <c r="FR22" s="8">
        <v>3.47</v>
      </c>
      <c r="FS22" s="8">
        <v>3.6231089616086183</v>
      </c>
      <c r="FT22" s="8">
        <v>3.3441000000000001</v>
      </c>
      <c r="FU22" s="8">
        <v>3.5010338419661329</v>
      </c>
      <c r="FV22" s="8">
        <v>2.9984000000000002</v>
      </c>
      <c r="FW22" s="8">
        <v>3.5496710066793096</v>
      </c>
      <c r="FX22" s="8">
        <v>3.1503000000000001</v>
      </c>
      <c r="FY22" s="8">
        <v>3.5195854658314309</v>
      </c>
      <c r="FZ22" s="8">
        <f t="shared" si="63"/>
        <v>3.5483498190213729</v>
      </c>
      <c r="GA22" s="8">
        <f t="shared" si="25"/>
        <v>5.371798158387095E-2</v>
      </c>
      <c r="GB22" s="8">
        <f t="shared" si="64"/>
        <v>2.6858990791935475E-2</v>
      </c>
      <c r="GD22" s="8">
        <v>0.85229999999999995</v>
      </c>
      <c r="GE22" s="8">
        <v>1.7022712928713519</v>
      </c>
      <c r="GF22" s="8">
        <v>0.90049999999999997</v>
      </c>
      <c r="GG22" s="8">
        <v>1.634289406247504</v>
      </c>
      <c r="GH22" s="8">
        <v>0.96440000000000003</v>
      </c>
      <c r="GI22" s="8">
        <v>1.6827074071230668</v>
      </c>
      <c r="GJ22" s="8">
        <v>1.3697999999999999</v>
      </c>
      <c r="GK22" s="8">
        <v>1.6208962853572646</v>
      </c>
      <c r="GL22" s="8">
        <f t="shared" si="65"/>
        <v>1.6600410978997968</v>
      </c>
      <c r="GM22" s="8">
        <f t="shared" si="26"/>
        <v>3.8698048672102352E-2</v>
      </c>
      <c r="GN22" s="8">
        <f t="shared" si="66"/>
        <v>1.9349024336051176E-2</v>
      </c>
      <c r="GP22" s="8">
        <v>1.1782999999999999</v>
      </c>
      <c r="GQ22" s="8">
        <v>1.6852044399122996</v>
      </c>
      <c r="GR22" s="8">
        <v>1.0013000000000001</v>
      </c>
      <c r="GS22" s="8">
        <v>1.740189816769987</v>
      </c>
      <c r="GT22" s="8">
        <v>1.1486000000000001</v>
      </c>
      <c r="GU22" s="8">
        <v>1.725080501754217</v>
      </c>
      <c r="GV22" s="8">
        <v>1.4584999999999999</v>
      </c>
      <c r="GW22" s="8">
        <v>1.7117037819440777</v>
      </c>
      <c r="GX22" s="8">
        <f t="shared" si="67"/>
        <v>1.7155446350951453</v>
      </c>
      <c r="GY22" s="8">
        <f t="shared" si="27"/>
        <v>2.3335218943239602E-2</v>
      </c>
      <c r="GZ22" s="8">
        <f t="shared" si="68"/>
        <v>1.1667609471619801E-2</v>
      </c>
      <c r="HB22" s="8">
        <v>1.1476999999999999</v>
      </c>
      <c r="HC22" s="8">
        <v>1.8032781733736398</v>
      </c>
      <c r="HD22" s="8">
        <v>0.94240000000000002</v>
      </c>
      <c r="HE22" s="8">
        <v>1.7178553785971704</v>
      </c>
      <c r="HF22" s="8">
        <v>0.56330000000000002</v>
      </c>
      <c r="HG22" s="8">
        <v>1.7523829670739905</v>
      </c>
      <c r="HH22" s="8">
        <v>0.78769999999999996</v>
      </c>
      <c r="HI22" s="8">
        <v>1.7599009790384774</v>
      </c>
      <c r="HJ22" s="8">
        <f t="shared" si="69"/>
        <v>1.7583543745208194</v>
      </c>
      <c r="HK22" s="8">
        <f t="shared" si="28"/>
        <v>3.5101595721669078E-2</v>
      </c>
      <c r="HL22" s="8">
        <f t="shared" si="70"/>
        <v>1.7550797860834539E-2</v>
      </c>
      <c r="HN22" s="8">
        <v>1.3066</v>
      </c>
      <c r="HO22" s="8">
        <v>1.7889930239404122</v>
      </c>
      <c r="HP22" s="8">
        <v>0.96379999999999999</v>
      </c>
      <c r="HQ22" s="8">
        <v>1.7536166751879065</v>
      </c>
      <c r="HR22" s="8">
        <v>1.1462000000000001</v>
      </c>
      <c r="HS22" s="8">
        <v>1.7535753844647479</v>
      </c>
      <c r="HT22" s="8">
        <v>1.222</v>
      </c>
      <c r="HU22" s="8">
        <v>1.7913738459418505</v>
      </c>
      <c r="HV22" s="8">
        <f t="shared" si="71"/>
        <v>1.771889732383729</v>
      </c>
      <c r="HW22" s="8">
        <f t="shared" si="29"/>
        <v>2.1146104623136992E-2</v>
      </c>
      <c r="HX22" s="8">
        <f t="shared" si="72"/>
        <v>1.0573052311568496E-2</v>
      </c>
      <c r="HZ22" s="8">
        <v>1.7710999999999999</v>
      </c>
      <c r="IA22" s="8">
        <v>1.8885065646155867</v>
      </c>
      <c r="IB22" s="8">
        <v>1.7657</v>
      </c>
      <c r="IC22" s="8">
        <v>1.8599394100272604</v>
      </c>
      <c r="ID22" s="8">
        <v>1.4765999999999999</v>
      </c>
      <c r="IE22" s="8">
        <v>1.8407936630622053</v>
      </c>
      <c r="IF22" s="8">
        <f t="shared" si="3"/>
        <v>1.8630798792350174</v>
      </c>
      <c r="IG22" s="8">
        <f t="shared" si="4"/>
        <v>2.4010979859104484E-2</v>
      </c>
      <c r="IH22" s="8">
        <f t="shared" si="5"/>
        <v>1.3862745685160657E-2</v>
      </c>
      <c r="IJ22" s="8">
        <v>1.8562000000000001</v>
      </c>
      <c r="IK22" s="8">
        <v>2.1694260756552568</v>
      </c>
      <c r="IL22" s="8">
        <v>1.4659</v>
      </c>
      <c r="IM22" s="8">
        <v>2.20982398591405</v>
      </c>
      <c r="IN22" s="8">
        <v>1.6357999999999999</v>
      </c>
      <c r="IO22" s="8">
        <v>2.1394556799945601</v>
      </c>
      <c r="IP22" s="8">
        <v>2.0630000000000002</v>
      </c>
      <c r="IQ22" s="8">
        <v>2.1942373350067554</v>
      </c>
      <c r="IR22" s="8">
        <f t="shared" si="73"/>
        <v>2.1782357691426557</v>
      </c>
      <c r="IS22" s="8">
        <f t="shared" si="30"/>
        <v>3.0742866720459897E-2</v>
      </c>
      <c r="IT22" s="8">
        <f t="shared" si="74"/>
        <v>1.5371433360229949E-2</v>
      </c>
      <c r="IV22" s="8">
        <v>1.1900999999999999</v>
      </c>
      <c r="IW22" s="8">
        <v>2.3579690676303806</v>
      </c>
      <c r="IX22" s="8">
        <v>1.6466000000000001</v>
      </c>
      <c r="IY22" s="8">
        <v>2.2157898915519816</v>
      </c>
      <c r="IZ22" s="8">
        <v>1.5412999999999999</v>
      </c>
      <c r="JA22" s="8">
        <v>2.2099265317358814</v>
      </c>
      <c r="JB22" s="8">
        <v>2.1688999999999998</v>
      </c>
      <c r="JC22" s="8">
        <v>2.2269087459225352</v>
      </c>
      <c r="JD22" s="8">
        <f t="shared" si="75"/>
        <v>2.2526485592101944</v>
      </c>
      <c r="JE22" s="8">
        <f t="shared" si="31"/>
        <v>7.0565998646715145E-2</v>
      </c>
      <c r="JF22" s="8">
        <f t="shared" si="76"/>
        <v>3.5282999323357572E-2</v>
      </c>
      <c r="JH22" s="8">
        <v>2.4990000000000001</v>
      </c>
      <c r="JI22" s="8">
        <v>3.7172011661807582</v>
      </c>
      <c r="JJ22" s="8">
        <v>2.8416999999999999</v>
      </c>
      <c r="JK22" s="8">
        <v>3.5382197962009316</v>
      </c>
      <c r="JL22" s="8">
        <v>2.2403</v>
      </c>
      <c r="JM22" s="8">
        <v>3.516959995227622</v>
      </c>
      <c r="JN22" s="8">
        <f t="shared" si="6"/>
        <v>3.590793652536437</v>
      </c>
      <c r="JO22" s="8">
        <f t="shared" si="7"/>
        <v>0.10998699656623309</v>
      </c>
      <c r="JP22" s="8">
        <f t="shared" si="8"/>
        <v>6.3501022074873126E-2</v>
      </c>
      <c r="JR22" s="8">
        <v>0.42080000000000001</v>
      </c>
      <c r="JS22" s="8">
        <v>3.8001318486810622</v>
      </c>
      <c r="JT22" s="8">
        <v>0.81410000000000005</v>
      </c>
      <c r="JU22" s="8">
        <v>3.8513395243659554</v>
      </c>
      <c r="JV22" s="8">
        <v>4.4348999999999998</v>
      </c>
      <c r="JW22" s="8">
        <v>3.5692527095947044</v>
      </c>
      <c r="JX22" s="8">
        <v>3.3024</v>
      </c>
      <c r="JY22" s="8">
        <v>3.5577044274157847</v>
      </c>
      <c r="JZ22" s="8">
        <f t="shared" si="77"/>
        <v>3.6946071275143773</v>
      </c>
      <c r="KA22" s="8">
        <f t="shared" si="32"/>
        <v>0.15292328184028786</v>
      </c>
      <c r="KB22" s="8">
        <f t="shared" si="78"/>
        <v>7.6461640920143931E-2</v>
      </c>
      <c r="KD22" s="8">
        <v>3.2721</v>
      </c>
      <c r="KE22" s="8">
        <v>3.9980206004178722</v>
      </c>
      <c r="KF22" s="8">
        <v>3.8580000000000001</v>
      </c>
      <c r="KG22" s="8">
        <v>3.8451840017222594</v>
      </c>
      <c r="KH22" s="8">
        <v>2.9599000000000002</v>
      </c>
      <c r="KI22" s="8">
        <v>3.7572147942791929</v>
      </c>
      <c r="KJ22" s="8">
        <v>3.7764000000000002</v>
      </c>
      <c r="KK22" s="8">
        <v>3.7212107237559744</v>
      </c>
      <c r="KL22" s="8">
        <f t="shared" si="79"/>
        <v>3.8304075300438249</v>
      </c>
      <c r="KM22" s="8">
        <f t="shared" si="33"/>
        <v>0.12327963409481781</v>
      </c>
      <c r="KN22" s="8">
        <f t="shared" si="80"/>
        <v>6.1639817047408903E-2</v>
      </c>
      <c r="KP22" s="8">
        <v>3.7543000000000002</v>
      </c>
      <c r="KQ22" s="8">
        <v>4.0830864535887841</v>
      </c>
      <c r="KR22" s="8">
        <v>2.5693000000000001</v>
      </c>
      <c r="KS22" s="8">
        <v>4.1337711712378473</v>
      </c>
      <c r="KT22" s="8">
        <v>3.24</v>
      </c>
      <c r="KU22" s="8">
        <v>4.1060839744865181</v>
      </c>
      <c r="KV22" s="8">
        <v>3.5083000000000002</v>
      </c>
      <c r="KW22" s="8">
        <v>4.239724562317293</v>
      </c>
      <c r="KX22" s="8">
        <f t="shared" si="81"/>
        <v>4.1406665404076106</v>
      </c>
      <c r="KY22" s="8">
        <f t="shared" si="34"/>
        <v>6.921333706831545E-2</v>
      </c>
      <c r="KZ22" s="8">
        <f t="shared" si="82"/>
        <v>3.4606668534157725E-2</v>
      </c>
      <c r="LB22" s="8">
        <v>3.4062999999999999</v>
      </c>
      <c r="LC22" s="8">
        <v>4.1885595747375612</v>
      </c>
      <c r="LD22" s="8">
        <v>2.7012</v>
      </c>
      <c r="LE22" s="8">
        <v>4.2652703848564908</v>
      </c>
      <c r="LF22" s="8">
        <v>3.6564000000000001</v>
      </c>
      <c r="LG22" s="8">
        <v>4.1672365217867</v>
      </c>
      <c r="LH22" s="8">
        <v>2.9742999999999999</v>
      </c>
      <c r="LI22" s="8">
        <v>4.2519824619840492</v>
      </c>
      <c r="LJ22" s="8">
        <f t="shared" si="83"/>
        <v>4.2182622358412001</v>
      </c>
      <c r="LK22" s="8">
        <f t="shared" si="35"/>
        <v>4.7723828067950447E-2</v>
      </c>
      <c r="LL22" s="8">
        <f t="shared" si="84"/>
        <v>2.3861914033975223E-2</v>
      </c>
      <c r="LN22" s="8">
        <v>3.2393000000000001</v>
      </c>
      <c r="LO22" s="8">
        <v>4.2561773895585517</v>
      </c>
      <c r="LP22" s="8">
        <v>3.6602000000000001</v>
      </c>
      <c r="LQ22" s="8">
        <v>4.2795592061032979</v>
      </c>
      <c r="LR22" s="8">
        <v>2.8188</v>
      </c>
      <c r="LS22" s="8">
        <v>4.1045803027324563</v>
      </c>
      <c r="LT22" s="8">
        <v>3.5766</v>
      </c>
      <c r="LU22" s="8">
        <v>4.162893610285372</v>
      </c>
      <c r="LV22" s="8">
        <f t="shared" si="85"/>
        <v>4.200802627169919</v>
      </c>
      <c r="LW22" s="8">
        <f t="shared" si="36"/>
        <v>8.1577759052714596E-2</v>
      </c>
      <c r="LX22" s="8">
        <f t="shared" si="86"/>
        <v>4.0788879526357298E-2</v>
      </c>
    </row>
    <row r="23" spans="1:336" s="8" customFormat="1" x14ac:dyDescent="0.45">
      <c r="A23" s="16">
        <v>20</v>
      </c>
      <c r="B23" s="8">
        <v>0.9768</v>
      </c>
      <c r="C23" s="8">
        <v>2.4339679059104951</v>
      </c>
      <c r="D23" s="8">
        <v>2.2461000000000002</v>
      </c>
      <c r="E23" s="8">
        <v>2.4780067386426055</v>
      </c>
      <c r="F23" s="8">
        <v>0.60650000000000004</v>
      </c>
      <c r="G23" s="8">
        <v>2.5149904210587426</v>
      </c>
      <c r="H23" s="8">
        <f t="shared" si="87"/>
        <v>2.4756550218706144</v>
      </c>
      <c r="I23" s="8">
        <f t="shared" si="1"/>
        <v>4.0562420034666924E-2</v>
      </c>
      <c r="J23" s="8">
        <f t="shared" si="2"/>
        <v>2.341872412599762E-2</v>
      </c>
      <c r="L23" s="8">
        <v>1.0911</v>
      </c>
      <c r="M23" s="8">
        <v>4.0963819235086767</v>
      </c>
      <c r="N23" s="8">
        <v>1.9337</v>
      </c>
      <c r="O23" s="8">
        <v>3.9665478295473657</v>
      </c>
      <c r="P23" s="8">
        <v>1.764</v>
      </c>
      <c r="Q23" s="8">
        <v>3.9321810229912226</v>
      </c>
      <c r="R23" s="8">
        <v>1.3226</v>
      </c>
      <c r="S23" s="8">
        <v>4.0267925102755351</v>
      </c>
      <c r="T23" s="8">
        <f t="shared" si="37"/>
        <v>4.0054758215807</v>
      </c>
      <c r="U23" s="8">
        <f t="shared" si="9"/>
        <v>7.2124514206732757E-2</v>
      </c>
      <c r="V23" s="8">
        <f t="shared" si="38"/>
        <v>3.6062257103366378E-2</v>
      </c>
      <c r="X23" s="8">
        <v>1.1312</v>
      </c>
      <c r="Y23" s="8">
        <v>1.9886713242455458</v>
      </c>
      <c r="Z23" s="8">
        <v>0.85519999999999996</v>
      </c>
      <c r="AA23" s="8">
        <v>1.8947727579888631</v>
      </c>
      <c r="AB23" s="8">
        <v>0.81210000000000004</v>
      </c>
      <c r="AC23" s="8">
        <v>1.94671173276761</v>
      </c>
      <c r="AD23" s="8">
        <v>0.875</v>
      </c>
      <c r="AE23" s="8">
        <v>1.939952376940506</v>
      </c>
      <c r="AF23" s="8">
        <f t="shared" si="39"/>
        <v>1.9425270479856314</v>
      </c>
      <c r="AG23" s="8">
        <f t="shared" si="10"/>
        <v>3.8444362232373658E-2</v>
      </c>
      <c r="AH23" s="8">
        <f t="shared" si="40"/>
        <v>1.9222181116186829E-2</v>
      </c>
      <c r="AJ23" s="8">
        <v>1.1660999999999999</v>
      </c>
      <c r="AK23" s="8">
        <v>2.1381618152647262</v>
      </c>
      <c r="AL23" s="8">
        <v>1.0891999999999999</v>
      </c>
      <c r="AM23" s="8">
        <v>2.1416450870166202</v>
      </c>
      <c r="AN23" s="8">
        <v>0.7006</v>
      </c>
      <c r="AO23" s="8">
        <v>2.204073414583505</v>
      </c>
      <c r="AP23" s="8">
        <v>0.70069999999999999</v>
      </c>
      <c r="AQ23" s="8">
        <v>2.0577533573947839</v>
      </c>
      <c r="AR23" s="8">
        <f t="shared" si="41"/>
        <v>2.1354084185649089</v>
      </c>
      <c r="AS23" s="8">
        <f t="shared" si="11"/>
        <v>5.9976849506935617E-2</v>
      </c>
      <c r="AT23" s="8">
        <f t="shared" si="42"/>
        <v>2.9988424753467809E-2</v>
      </c>
      <c r="AV23" s="8">
        <v>2.5430000000000001</v>
      </c>
      <c r="AW23" s="8">
        <v>4.3362161867215958</v>
      </c>
      <c r="AX23" s="8">
        <v>2.6394000000000002</v>
      </c>
      <c r="AY23" s="8">
        <v>4.4165705899972068</v>
      </c>
      <c r="AZ23" s="8">
        <v>2.1154000000000002</v>
      </c>
      <c r="BA23" s="8">
        <v>4.329761017823369</v>
      </c>
      <c r="BB23" s="8">
        <v>3.5179</v>
      </c>
      <c r="BC23" s="8">
        <v>4.2798867586175025</v>
      </c>
      <c r="BD23" s="8">
        <f t="shared" si="43"/>
        <v>4.3406086382899183</v>
      </c>
      <c r="BE23" s="8">
        <f t="shared" si="12"/>
        <v>5.6551832504049271E-2</v>
      </c>
      <c r="BF23" s="8">
        <f t="shared" si="44"/>
        <v>2.8275916252024635E-2</v>
      </c>
      <c r="BH23" s="8">
        <v>1.7299</v>
      </c>
      <c r="BI23" s="8">
        <v>1.9300952718858131</v>
      </c>
      <c r="BJ23" s="8">
        <v>1.0891</v>
      </c>
      <c r="BK23" s="8">
        <v>1.9283853866951857</v>
      </c>
      <c r="BL23" s="8">
        <v>0.74080000000000001</v>
      </c>
      <c r="BM23" s="8">
        <v>1.9080194510838198</v>
      </c>
      <c r="BN23" s="8">
        <v>1.3757999999999999</v>
      </c>
      <c r="BO23" s="8">
        <v>1.9592429615072411</v>
      </c>
      <c r="BP23" s="8">
        <f t="shared" si="45"/>
        <v>1.931435767793015</v>
      </c>
      <c r="BQ23" s="8">
        <f t="shared" si="13"/>
        <v>2.1076572022074261E-2</v>
      </c>
      <c r="BR23" s="8">
        <f t="shared" si="46"/>
        <v>1.053828601103713E-2</v>
      </c>
      <c r="BT23" s="8">
        <v>1.5036</v>
      </c>
      <c r="BU23" s="8">
        <v>3.1177362199418179</v>
      </c>
      <c r="BV23" s="8">
        <v>1.2635000000000001</v>
      </c>
      <c r="BW23" s="8">
        <v>3.0985528642301681</v>
      </c>
      <c r="BX23" s="8">
        <v>2.0276000000000001</v>
      </c>
      <c r="BY23" s="8">
        <v>3.0456242808775773</v>
      </c>
      <c r="BZ23" s="8">
        <v>2.0449000000000002</v>
      </c>
      <c r="CA23" s="8">
        <v>3.103322158803774</v>
      </c>
      <c r="CB23" s="8">
        <f t="shared" si="47"/>
        <v>3.0913088809633344</v>
      </c>
      <c r="CC23" s="8">
        <f t="shared" si="14"/>
        <v>3.1529251331216201E-2</v>
      </c>
      <c r="CD23" s="8">
        <f t="shared" si="48"/>
        <v>1.5764625665608101E-2</v>
      </c>
      <c r="CF23" s="8">
        <v>1.4560999999999999</v>
      </c>
      <c r="CG23" s="8">
        <v>2.2733659742952419</v>
      </c>
      <c r="CH23" s="8">
        <v>1.8717999999999999</v>
      </c>
      <c r="CI23" s="8">
        <v>2.3396768850973406</v>
      </c>
      <c r="CJ23" s="8">
        <v>1.1973</v>
      </c>
      <c r="CK23" s="8">
        <v>2.3805878598568815</v>
      </c>
      <c r="CL23" s="8">
        <v>1.6678999999999999</v>
      </c>
      <c r="CM23" s="8">
        <v>2.2789410760034161</v>
      </c>
      <c r="CN23" s="8">
        <f t="shared" si="49"/>
        <v>2.3181429488132199</v>
      </c>
      <c r="CO23" s="8">
        <f t="shared" si="15"/>
        <v>5.1331736790927125E-2</v>
      </c>
      <c r="CP23" s="8">
        <f t="shared" si="50"/>
        <v>2.5665868395463563E-2</v>
      </c>
      <c r="CR23" s="8">
        <v>1.8415999999999999</v>
      </c>
      <c r="CS23" s="8">
        <v>3.9673067725993869</v>
      </c>
      <c r="CT23" s="8">
        <v>3.4268000000000001</v>
      </c>
      <c r="CU23" s="8">
        <v>4.0601943841165689</v>
      </c>
      <c r="CV23" s="8">
        <v>1.5203</v>
      </c>
      <c r="CW23" s="8">
        <v>4.0980203998016078</v>
      </c>
      <c r="CX23" s="8">
        <f t="shared" si="51"/>
        <v>4.0418405188391882</v>
      </c>
      <c r="CY23" s="8">
        <f t="shared" si="16"/>
        <v>6.7261886399769405E-2</v>
      </c>
      <c r="CZ23" s="8">
        <f t="shared" si="52"/>
        <v>3.3630943199884702E-2</v>
      </c>
      <c r="DB23" s="8">
        <v>2.8389000000000002</v>
      </c>
      <c r="DC23" s="8">
        <v>2.9913575277598072</v>
      </c>
      <c r="DD23" s="8">
        <v>2.8210999999999999</v>
      </c>
      <c r="DE23" s="8">
        <v>2.8891924885706315</v>
      </c>
      <c r="DF23" s="8">
        <v>1.9041999999999999</v>
      </c>
      <c r="DG23" s="8">
        <v>2.881872293799026</v>
      </c>
      <c r="DH23" s="8">
        <v>3.6827000000000001</v>
      </c>
      <c r="DI23" s="8">
        <v>2.8786904057462799</v>
      </c>
      <c r="DJ23" s="8">
        <f t="shared" si="53"/>
        <v>2.910278178968936</v>
      </c>
      <c r="DK23" s="8">
        <f t="shared" si="17"/>
        <v>5.4231444966233895E-2</v>
      </c>
      <c r="DL23" s="8">
        <f t="shared" si="54"/>
        <v>2.7115722483116948E-2</v>
      </c>
      <c r="DN23" s="8">
        <v>4.8616999999999999</v>
      </c>
      <c r="DO23" s="8">
        <v>3.1150845520203823</v>
      </c>
      <c r="DP23" s="8">
        <v>0.75429999999999997</v>
      </c>
      <c r="DQ23" s="8">
        <v>3.2796792931928045</v>
      </c>
      <c r="DR23" s="8">
        <f t="shared" si="18"/>
        <v>3.1973819226065934</v>
      </c>
      <c r="DS23" s="8">
        <f t="shared" si="19"/>
        <v>0.1163860576306644</v>
      </c>
      <c r="DT23" s="8">
        <f t="shared" si="20"/>
        <v>8.2297370586211116E-2</v>
      </c>
      <c r="DV23" s="8">
        <v>2.1049000000000002</v>
      </c>
      <c r="DW23" s="8">
        <v>3.6053241434593226</v>
      </c>
      <c r="DX23" s="8">
        <v>2.4220999999999999</v>
      </c>
      <c r="DY23" s="8">
        <v>3.5040891408102475</v>
      </c>
      <c r="DZ23" s="8">
        <v>1.415</v>
      </c>
      <c r="EA23" s="8">
        <v>3.5546065439929664</v>
      </c>
      <c r="EB23" s="8">
        <v>2.0154000000000001</v>
      </c>
      <c r="EC23" s="8">
        <v>3.5117371546460725</v>
      </c>
      <c r="ED23" s="8">
        <f t="shared" si="55"/>
        <v>3.5439392457271519</v>
      </c>
      <c r="EE23" s="8">
        <f t="shared" si="21"/>
        <v>4.6572175003834385E-2</v>
      </c>
      <c r="EF23" s="8">
        <f t="shared" si="56"/>
        <v>2.3286087501917192E-2</v>
      </c>
      <c r="EH23" s="8">
        <v>3.2673000000000001</v>
      </c>
      <c r="EI23" s="8">
        <v>3.786080046165774</v>
      </c>
      <c r="EJ23" s="8">
        <v>3.2746</v>
      </c>
      <c r="EK23" s="8">
        <v>3.6099897033824484</v>
      </c>
      <c r="EL23" s="8">
        <v>3.7178</v>
      </c>
      <c r="EM23" s="8">
        <v>3.7313110774113061</v>
      </c>
      <c r="EN23" s="8">
        <v>3.1757</v>
      </c>
      <c r="EO23" s="8">
        <v>3.6884884131497282</v>
      </c>
      <c r="EP23" s="8">
        <f t="shared" si="57"/>
        <v>3.7039673100273145</v>
      </c>
      <c r="EQ23" s="8">
        <f t="shared" si="22"/>
        <v>7.4300223979335445E-2</v>
      </c>
      <c r="ER23" s="8">
        <f t="shared" si="58"/>
        <v>3.7150111989667722E-2</v>
      </c>
      <c r="ET23" s="8">
        <v>2.6183999999999998</v>
      </c>
      <c r="EU23" s="8">
        <v>3.389124100912646</v>
      </c>
      <c r="EV23" s="8">
        <v>3.5989</v>
      </c>
      <c r="EW23" s="8">
        <v>3.4462550261277247</v>
      </c>
      <c r="EX23" s="8">
        <v>2.923</v>
      </c>
      <c r="EY23" s="8">
        <v>3.4050454782673523</v>
      </c>
      <c r="EZ23" s="8">
        <v>2.637</v>
      </c>
      <c r="FA23" s="8">
        <v>3.419222331139431</v>
      </c>
      <c r="FB23" s="8">
        <f t="shared" si="59"/>
        <v>3.4149117341117883</v>
      </c>
      <c r="FC23" s="8">
        <f t="shared" si="23"/>
        <v>2.4244093655516441E-2</v>
      </c>
      <c r="FD23" s="8">
        <f t="shared" si="60"/>
        <v>1.2122046827758221E-2</v>
      </c>
      <c r="FF23" s="8">
        <v>3.7515000000000001</v>
      </c>
      <c r="FG23" s="8">
        <v>3.3592293516861957</v>
      </c>
      <c r="FH23" s="8">
        <v>2.7517</v>
      </c>
      <c r="FI23" s="8">
        <v>3.2380903069107592</v>
      </c>
      <c r="FJ23" s="8">
        <v>3.4571999999999998</v>
      </c>
      <c r="FK23" s="8">
        <v>3.3420755244106268</v>
      </c>
      <c r="FL23" s="8">
        <v>2.6612</v>
      </c>
      <c r="FM23" s="8">
        <v>3.0216255373456651</v>
      </c>
      <c r="FN23" s="8">
        <f t="shared" si="61"/>
        <v>3.2402551800883117</v>
      </c>
      <c r="FO23" s="8">
        <f t="shared" si="24"/>
        <v>0.15526948979861835</v>
      </c>
      <c r="FP23" s="8">
        <f t="shared" si="62"/>
        <v>7.7634744899309174E-2</v>
      </c>
      <c r="FR23" s="8">
        <v>3.0148000000000001</v>
      </c>
      <c r="FS23" s="8">
        <v>3.1478238897572517</v>
      </c>
      <c r="FT23" s="8">
        <v>2.8872</v>
      </c>
      <c r="FU23" s="8">
        <v>3.0226921768262369</v>
      </c>
      <c r="FV23" s="8">
        <v>2.5893000000000002</v>
      </c>
      <c r="FW23" s="8">
        <v>3.0653559023461634</v>
      </c>
      <c r="FX23" s="8">
        <v>2.7275999999999998</v>
      </c>
      <c r="FY23" s="8">
        <v>3.0473355923568581</v>
      </c>
      <c r="FZ23" s="8">
        <f t="shared" si="63"/>
        <v>3.0708018903216274</v>
      </c>
      <c r="GA23" s="8">
        <f t="shared" si="25"/>
        <v>5.4244074499340787E-2</v>
      </c>
      <c r="GB23" s="8">
        <f t="shared" si="64"/>
        <v>2.7122037249670394E-2</v>
      </c>
      <c r="GD23" s="8">
        <v>0.84179999999999999</v>
      </c>
      <c r="GE23" s="8">
        <v>1.6812999816251368</v>
      </c>
      <c r="GF23" s="8">
        <v>0.92510000000000003</v>
      </c>
      <c r="GG23" s="8">
        <v>1.6789351801438823</v>
      </c>
      <c r="GH23" s="8">
        <v>0.97009999999999996</v>
      </c>
      <c r="GI23" s="8">
        <v>1.6926528988491154</v>
      </c>
      <c r="GJ23" s="8">
        <v>1.3933</v>
      </c>
      <c r="GK23" s="8">
        <v>1.6487040402892952</v>
      </c>
      <c r="GL23" s="8">
        <f t="shared" si="65"/>
        <v>1.6753980252268572</v>
      </c>
      <c r="GM23" s="8">
        <f t="shared" si="26"/>
        <v>1.8776262050801618E-2</v>
      </c>
      <c r="GN23" s="8">
        <f t="shared" si="66"/>
        <v>9.3881310254008091E-3</v>
      </c>
      <c r="GP23" s="8">
        <v>1.2111000000000001</v>
      </c>
      <c r="GQ23" s="8">
        <v>1.7321149937857818</v>
      </c>
      <c r="GR23" s="8">
        <v>1.0342</v>
      </c>
      <c r="GS23" s="8">
        <v>1.7973677304539302</v>
      </c>
      <c r="GT23" s="8">
        <v>1.1640999999999999</v>
      </c>
      <c r="GU23" s="8">
        <v>1.7483599269476613</v>
      </c>
      <c r="GV23" s="8">
        <v>1.5048999999999999</v>
      </c>
      <c r="GW23" s="8">
        <v>1.766159082240413</v>
      </c>
      <c r="GX23" s="8">
        <f t="shared" si="67"/>
        <v>1.7610004333569464</v>
      </c>
      <c r="GY23" s="8">
        <f t="shared" si="27"/>
        <v>2.7948422602750194E-2</v>
      </c>
      <c r="GZ23" s="8">
        <f t="shared" si="68"/>
        <v>1.3974211301375097E-2</v>
      </c>
      <c r="HB23" s="8">
        <v>1.1766000000000001</v>
      </c>
      <c r="HC23" s="8">
        <v>1.8486861538654917</v>
      </c>
      <c r="HD23" s="8">
        <v>0.99560000000000004</v>
      </c>
      <c r="HE23" s="8">
        <v>1.8148310854534624</v>
      </c>
      <c r="HF23" s="8">
        <v>0.58899999999999997</v>
      </c>
      <c r="HG23" s="8">
        <v>1.8323336900525125</v>
      </c>
      <c r="HH23" s="8">
        <v>0.8216</v>
      </c>
      <c r="HI23" s="8">
        <v>1.8356412903110486</v>
      </c>
      <c r="HJ23" s="8">
        <f t="shared" si="69"/>
        <v>1.8328730549206289</v>
      </c>
      <c r="HK23" s="8">
        <f t="shared" si="28"/>
        <v>1.3946574276286405E-2</v>
      </c>
      <c r="HL23" s="8">
        <f t="shared" si="70"/>
        <v>6.9732871381432025E-3</v>
      </c>
      <c r="HN23" s="8">
        <v>1.3993</v>
      </c>
      <c r="HO23" s="8">
        <v>1.9159176017142345</v>
      </c>
      <c r="HP23" s="8">
        <v>1.0346</v>
      </c>
      <c r="HQ23" s="8">
        <v>1.8824359951747336</v>
      </c>
      <c r="HR23" s="8">
        <v>1.2192000000000001</v>
      </c>
      <c r="HS23" s="8">
        <v>1.8652583395039439</v>
      </c>
      <c r="HT23" s="8">
        <v>1.2996000000000001</v>
      </c>
      <c r="HU23" s="8">
        <v>1.9051304829672904</v>
      </c>
      <c r="HV23" s="8">
        <f t="shared" si="71"/>
        <v>1.8921856048400505</v>
      </c>
      <c r="HW23" s="8">
        <f t="shared" si="29"/>
        <v>2.2736974677622215E-2</v>
      </c>
      <c r="HX23" s="8">
        <f t="shared" si="72"/>
        <v>1.1368487338811108E-2</v>
      </c>
      <c r="HZ23" s="8">
        <v>1.9335</v>
      </c>
      <c r="IA23" s="8">
        <v>2.0616720923066101</v>
      </c>
      <c r="IB23" s="8">
        <v>1.9293</v>
      </c>
      <c r="IC23" s="8">
        <v>2.0322711127403261</v>
      </c>
      <c r="ID23" s="8">
        <v>1.6027</v>
      </c>
      <c r="IE23" s="8">
        <v>1.9979953973925211</v>
      </c>
      <c r="IF23" s="8">
        <f t="shared" si="3"/>
        <v>2.0306462008131523</v>
      </c>
      <c r="IG23" s="8">
        <f t="shared" si="4"/>
        <v>3.1869430852680687E-2</v>
      </c>
      <c r="IH23" s="8">
        <f t="shared" si="5"/>
        <v>1.8399824481715361E-2</v>
      </c>
      <c r="IJ23" s="8">
        <v>2.0257999999999998</v>
      </c>
      <c r="IK23" s="8">
        <v>2.367645374454487</v>
      </c>
      <c r="IL23" s="8">
        <v>1.597</v>
      </c>
      <c r="IM23" s="8">
        <v>2.407455423633766</v>
      </c>
      <c r="IN23" s="8">
        <v>1.7797000000000001</v>
      </c>
      <c r="IO23" s="8">
        <v>2.3276618618940694</v>
      </c>
      <c r="IP23" s="8">
        <v>2.2401</v>
      </c>
      <c r="IQ23" s="8">
        <v>2.3826035163105344</v>
      </c>
      <c r="IR23" s="8">
        <f t="shared" si="73"/>
        <v>2.3713415440732142</v>
      </c>
      <c r="IS23" s="8">
        <f t="shared" si="30"/>
        <v>3.3429630672552099E-2</v>
      </c>
      <c r="IT23" s="8">
        <f t="shared" si="74"/>
        <v>1.671481533627605E-2</v>
      </c>
      <c r="IV23" s="8">
        <v>1.2783</v>
      </c>
      <c r="IW23" s="8">
        <v>2.5327215016821412</v>
      </c>
      <c r="IX23" s="8">
        <v>1.8027</v>
      </c>
      <c r="IY23" s="8">
        <v>2.4258498952391334</v>
      </c>
      <c r="IZ23" s="8">
        <v>1.6685000000000001</v>
      </c>
      <c r="JA23" s="8">
        <v>2.3923067658478678</v>
      </c>
      <c r="JB23" s="8">
        <v>2.3420999999999998</v>
      </c>
      <c r="JC23" s="8">
        <v>2.4047411009383421</v>
      </c>
      <c r="JD23" s="8">
        <f t="shared" si="75"/>
        <v>2.4389048159268709</v>
      </c>
      <c r="JE23" s="8">
        <f t="shared" si="31"/>
        <v>6.4058668872757962E-2</v>
      </c>
      <c r="JF23" s="8">
        <f t="shared" si="76"/>
        <v>3.2029334436378981E-2</v>
      </c>
      <c r="JH23" s="8">
        <v>2.4559000000000002</v>
      </c>
      <c r="JI23" s="8">
        <v>3.6530909739989297</v>
      </c>
      <c r="JJ23" s="8">
        <v>2.8016000000000001</v>
      </c>
      <c r="JK23" s="8">
        <v>3.4882910163059191</v>
      </c>
      <c r="JL23" s="8">
        <v>2.2128000000000001</v>
      </c>
      <c r="JM23" s="8">
        <v>3.4737888128552794</v>
      </c>
      <c r="JN23" s="8">
        <f t="shared" si="6"/>
        <v>3.5383902677200427</v>
      </c>
      <c r="JO23" s="8">
        <f t="shared" si="7"/>
        <v>9.9598029558257625E-2</v>
      </c>
      <c r="JP23" s="8">
        <f t="shared" si="8"/>
        <v>5.7502949176216345E-2</v>
      </c>
      <c r="JR23" s="8">
        <v>0.40739999999999998</v>
      </c>
      <c r="JS23" s="8">
        <v>3.6791200455148876</v>
      </c>
      <c r="JT23" s="8">
        <v>0.78610000000000002</v>
      </c>
      <c r="JU23" s="8">
        <v>3.7188772879303245</v>
      </c>
      <c r="JV23" s="8">
        <v>4.2748999999999997</v>
      </c>
      <c r="JW23" s="8">
        <v>3.4404830792681684</v>
      </c>
      <c r="JX23" s="8">
        <v>3.2151000000000001</v>
      </c>
      <c r="JY23" s="8">
        <v>3.4636553732390047</v>
      </c>
      <c r="JZ23" s="8">
        <f t="shared" si="77"/>
        <v>3.5755339464880964</v>
      </c>
      <c r="KA23" s="8">
        <f t="shared" si="32"/>
        <v>0.14379724769795182</v>
      </c>
      <c r="KB23" s="8">
        <f t="shared" si="78"/>
        <v>7.1898623848975912E-2</v>
      </c>
      <c r="KD23" s="8">
        <v>3.1164999999999998</v>
      </c>
      <c r="KE23" s="8">
        <v>3.8079004924061914</v>
      </c>
      <c r="KF23" s="8">
        <v>3.6726000000000001</v>
      </c>
      <c r="KG23" s="8">
        <v>3.6603998871760419</v>
      </c>
      <c r="KH23" s="8">
        <v>2.8277000000000001</v>
      </c>
      <c r="KI23" s="8">
        <v>3.589403788568287</v>
      </c>
      <c r="KJ23" s="8">
        <v>3.5707</v>
      </c>
      <c r="KK23" s="8">
        <v>3.518516876208944</v>
      </c>
      <c r="KL23" s="8">
        <f t="shared" si="79"/>
        <v>3.644055261089866</v>
      </c>
      <c r="KM23" s="8">
        <f t="shared" si="33"/>
        <v>0.12363801485827419</v>
      </c>
      <c r="KN23" s="8">
        <f t="shared" si="80"/>
        <v>6.1819007429137096E-2</v>
      </c>
      <c r="KP23" s="8">
        <v>3.5190999999999999</v>
      </c>
      <c r="KQ23" s="8">
        <v>3.8272885861077399</v>
      </c>
      <c r="KR23" s="8">
        <v>2.4133</v>
      </c>
      <c r="KS23" s="8">
        <v>3.8827812896696758</v>
      </c>
      <c r="KT23" s="8">
        <v>3.0436000000000001</v>
      </c>
      <c r="KU23" s="8">
        <v>3.8571843162799899</v>
      </c>
      <c r="KV23" s="8">
        <v>3.3106</v>
      </c>
      <c r="KW23" s="8">
        <v>4.0008072673396313</v>
      </c>
      <c r="KX23" s="8">
        <f t="shared" si="81"/>
        <v>3.892015364849259</v>
      </c>
      <c r="KY23" s="8">
        <f t="shared" si="34"/>
        <v>7.5990578412908572E-2</v>
      </c>
      <c r="KZ23" s="8">
        <f t="shared" si="82"/>
        <v>3.7995289206454286E-2</v>
      </c>
      <c r="LB23" s="8">
        <v>3.1408</v>
      </c>
      <c r="LC23" s="8">
        <v>3.8620872830742248</v>
      </c>
      <c r="LD23" s="8">
        <v>2.4956999999999998</v>
      </c>
      <c r="LE23" s="8">
        <v>3.9407801345647653</v>
      </c>
      <c r="LF23" s="8">
        <v>3.3671000000000002</v>
      </c>
      <c r="LG23" s="8">
        <v>3.8375183493348648</v>
      </c>
      <c r="LH23" s="8">
        <v>2.7248999999999999</v>
      </c>
      <c r="LI23" s="8">
        <v>3.895446663302403</v>
      </c>
      <c r="LJ23" s="8">
        <f t="shared" si="83"/>
        <v>3.8839581075690646</v>
      </c>
      <c r="LK23" s="8">
        <f t="shared" si="35"/>
        <v>4.4705382873777712E-2</v>
      </c>
      <c r="LL23" s="8">
        <f t="shared" si="84"/>
        <v>2.2352691436888856E-2</v>
      </c>
      <c r="LN23" s="8">
        <v>2.9586999999999999</v>
      </c>
      <c r="LO23" s="8">
        <v>3.8874917551591039</v>
      </c>
      <c r="LP23" s="8">
        <v>3.3363</v>
      </c>
      <c r="LQ23" s="8">
        <v>3.9008506036070241</v>
      </c>
      <c r="LR23" s="8">
        <v>2.5766</v>
      </c>
      <c r="LS23" s="8">
        <v>3.7519020888393815</v>
      </c>
      <c r="LT23" s="8">
        <v>3.2578999999999998</v>
      </c>
      <c r="LU23" s="8">
        <v>3.791950761323243</v>
      </c>
      <c r="LV23" s="8">
        <f t="shared" si="85"/>
        <v>3.833048802232188</v>
      </c>
      <c r="LW23" s="8">
        <f t="shared" si="36"/>
        <v>7.2652041618669616E-2</v>
      </c>
      <c r="LX23" s="8">
        <f t="shared" si="86"/>
        <v>3.6326020809334808E-2</v>
      </c>
    </row>
    <row r="24" spans="1:336" s="8" customFormat="1" x14ac:dyDescent="0.45">
      <c r="A24" s="16">
        <v>21</v>
      </c>
      <c r="B24" s="8">
        <v>1.0123</v>
      </c>
      <c r="C24" s="8">
        <v>2.522425994219077</v>
      </c>
      <c r="D24" s="8">
        <v>2.3416999999999999</v>
      </c>
      <c r="E24" s="8">
        <v>2.5834773072790118</v>
      </c>
      <c r="F24" s="8">
        <v>0.63390000000000002</v>
      </c>
      <c r="G24" s="8">
        <v>2.6286107632467219</v>
      </c>
      <c r="H24" s="8">
        <f t="shared" si="87"/>
        <v>2.5781713549149368</v>
      </c>
      <c r="I24" s="8">
        <f t="shared" si="1"/>
        <v>5.3290863581208284E-2</v>
      </c>
      <c r="J24" s="8">
        <f t="shared" si="2"/>
        <v>3.076749443395823E-2</v>
      </c>
      <c r="L24" s="8">
        <v>1.0065999999999999</v>
      </c>
      <c r="M24" s="8">
        <v>3.7791385246117071</v>
      </c>
      <c r="N24" s="8">
        <v>1.7591000000000001</v>
      </c>
      <c r="O24" s="8">
        <v>3.608395452736604</v>
      </c>
      <c r="P24" s="8">
        <v>1.5969</v>
      </c>
      <c r="Q24" s="8">
        <v>3.5596938070378021</v>
      </c>
      <c r="R24" s="8">
        <v>1.2051000000000001</v>
      </c>
      <c r="S24" s="8">
        <v>3.6690516060283134</v>
      </c>
      <c r="T24" s="8">
        <f t="shared" si="37"/>
        <v>3.6540698476036066</v>
      </c>
      <c r="U24" s="8">
        <f t="shared" si="9"/>
        <v>9.4621376079259661E-2</v>
      </c>
      <c r="V24" s="8">
        <f t="shared" si="38"/>
        <v>4.7310688039629831E-2</v>
      </c>
      <c r="X24" s="8">
        <v>1.1933</v>
      </c>
      <c r="Y24" s="8">
        <v>2.097844316851317</v>
      </c>
      <c r="Z24" s="8">
        <v>0.88470000000000004</v>
      </c>
      <c r="AA24" s="8">
        <v>1.9601326695425014</v>
      </c>
      <c r="AB24" s="8">
        <v>0.85189999999999999</v>
      </c>
      <c r="AC24" s="8">
        <v>2.0421176273177277</v>
      </c>
      <c r="AD24" s="8">
        <v>0.90039999999999998</v>
      </c>
      <c r="AE24" s="8">
        <v>1.9962664230825504</v>
      </c>
      <c r="AF24" s="8">
        <f t="shared" si="39"/>
        <v>2.0240902591985241</v>
      </c>
      <c r="AG24" s="8">
        <f t="shared" si="10"/>
        <v>5.9524185987360125E-2</v>
      </c>
      <c r="AH24" s="8">
        <f t="shared" si="40"/>
        <v>2.9762092993680062E-2</v>
      </c>
      <c r="AJ24" s="8">
        <v>1.2232000000000001</v>
      </c>
      <c r="AK24" s="8">
        <v>2.2428604171441671</v>
      </c>
      <c r="AL24" s="8">
        <v>1.1399999999999999</v>
      </c>
      <c r="AM24" s="8">
        <v>2.241530847593598</v>
      </c>
      <c r="AN24" s="8">
        <v>0.75080000000000002</v>
      </c>
      <c r="AO24" s="8">
        <v>2.3620015981577156</v>
      </c>
      <c r="AP24" s="8">
        <v>0.74429999999999996</v>
      </c>
      <c r="AQ24" s="8">
        <v>2.185793954486853</v>
      </c>
      <c r="AR24" s="8">
        <f t="shared" si="41"/>
        <v>2.2580467043455834</v>
      </c>
      <c r="AS24" s="8">
        <f t="shared" si="11"/>
        <v>7.4230444457010478E-2</v>
      </c>
      <c r="AT24" s="8">
        <f t="shared" si="42"/>
        <v>3.7115222228505239E-2</v>
      </c>
      <c r="AV24" s="8">
        <v>2.3302999999999998</v>
      </c>
      <c r="AW24" s="8">
        <v>3.9735291309151917</v>
      </c>
      <c r="AX24" s="8">
        <v>2.4424000000000001</v>
      </c>
      <c r="AY24" s="8">
        <v>4.086925819886785</v>
      </c>
      <c r="AZ24" s="8">
        <v>1.9357</v>
      </c>
      <c r="BA24" s="8">
        <v>3.9619544304626522</v>
      </c>
      <c r="BB24" s="8">
        <v>3.2332000000000001</v>
      </c>
      <c r="BC24" s="8">
        <v>3.9335199601927591</v>
      </c>
      <c r="BD24" s="8">
        <f t="shared" si="43"/>
        <v>3.988982335364347</v>
      </c>
      <c r="BE24" s="8">
        <f t="shared" si="12"/>
        <v>6.7424798581316975E-2</v>
      </c>
      <c r="BF24" s="8">
        <f t="shared" si="44"/>
        <v>3.3712399290658487E-2</v>
      </c>
      <c r="BH24" s="8">
        <v>1.8180000000000001</v>
      </c>
      <c r="BI24" s="8">
        <v>2.0283907765121731</v>
      </c>
      <c r="BJ24" s="8">
        <v>1.1327</v>
      </c>
      <c r="BK24" s="8">
        <v>2.0055845445869407</v>
      </c>
      <c r="BL24" s="8">
        <v>0.76939999999999997</v>
      </c>
      <c r="BM24" s="8">
        <v>1.9816821890711271</v>
      </c>
      <c r="BN24" s="8">
        <v>1.4359999999999999</v>
      </c>
      <c r="BO24" s="8">
        <v>2.0449723017330994</v>
      </c>
      <c r="BP24" s="8">
        <f t="shared" si="45"/>
        <v>2.0151574529758349</v>
      </c>
      <c r="BQ24" s="8">
        <f t="shared" si="13"/>
        <v>2.7545598116262615E-2</v>
      </c>
      <c r="BR24" s="8">
        <f t="shared" si="46"/>
        <v>1.3772799058131308E-2</v>
      </c>
      <c r="BT24" s="8">
        <v>1.3102</v>
      </c>
      <c r="BU24" s="8">
        <v>2.7167185390847099</v>
      </c>
      <c r="BV24" s="8">
        <v>1.0958000000000001</v>
      </c>
      <c r="BW24" s="8">
        <v>2.6872926225749256</v>
      </c>
      <c r="BX24" s="8">
        <v>1.7524</v>
      </c>
      <c r="BY24" s="8">
        <v>2.6322509320427434</v>
      </c>
      <c r="BZ24" s="8">
        <v>1.776</v>
      </c>
      <c r="CA24" s="8">
        <v>2.6952418964426146</v>
      </c>
      <c r="CB24" s="8">
        <f t="shared" si="47"/>
        <v>2.6828759975362484</v>
      </c>
      <c r="CC24" s="8">
        <f t="shared" si="14"/>
        <v>3.5965895452848826E-2</v>
      </c>
      <c r="CD24" s="8">
        <f t="shared" si="48"/>
        <v>1.7982947726424413E-2</v>
      </c>
      <c r="CF24" s="8">
        <v>1.5226999999999999</v>
      </c>
      <c r="CG24" s="8">
        <v>2.3773465895607204</v>
      </c>
      <c r="CH24" s="8">
        <v>1.9766999999999999</v>
      </c>
      <c r="CI24" s="8">
        <v>2.4707977875691385</v>
      </c>
      <c r="CJ24" s="8">
        <v>1.2611000000000001</v>
      </c>
      <c r="CK24" s="8">
        <v>2.5074412010903813</v>
      </c>
      <c r="CL24" s="8">
        <v>1.7485999999999999</v>
      </c>
      <c r="CM24" s="8">
        <v>2.3892058070025621</v>
      </c>
      <c r="CN24" s="8">
        <f t="shared" si="49"/>
        <v>2.436197846305701</v>
      </c>
      <c r="CO24" s="8">
        <f t="shared" si="15"/>
        <v>6.309911176009933E-2</v>
      </c>
      <c r="CP24" s="8">
        <f t="shared" si="50"/>
        <v>3.1549555880049665E-2</v>
      </c>
      <c r="CR24" s="8">
        <v>1.6585000000000001</v>
      </c>
      <c r="CS24" s="8">
        <v>3.5728596233471355</v>
      </c>
      <c r="CT24" s="8">
        <v>3.1331000000000002</v>
      </c>
      <c r="CU24" s="8">
        <v>3.7122081898201302</v>
      </c>
      <c r="CV24" s="8">
        <v>1.3795999999999999</v>
      </c>
      <c r="CW24" s="8">
        <v>3.7187587604856263</v>
      </c>
      <c r="CX24" s="8">
        <f t="shared" si="51"/>
        <v>3.6679421912176307</v>
      </c>
      <c r="CY24" s="8">
        <f t="shared" si="16"/>
        <v>8.240903183903088E-2</v>
      </c>
      <c r="CZ24" s="8">
        <f t="shared" si="52"/>
        <v>4.120451591951544E-2</v>
      </c>
      <c r="DB24" s="8">
        <v>2.8146</v>
      </c>
      <c r="DC24" s="8">
        <v>2.9657525441659627</v>
      </c>
      <c r="DD24" s="8">
        <v>2.7749999999999999</v>
      </c>
      <c r="DE24" s="8">
        <v>2.8419797794418851</v>
      </c>
      <c r="DF24" s="8">
        <v>1.8845000000000001</v>
      </c>
      <c r="DG24" s="8">
        <v>2.852057734305359</v>
      </c>
      <c r="DH24" s="8">
        <v>3.6288</v>
      </c>
      <c r="DI24" s="8">
        <v>2.8365578907790754</v>
      </c>
      <c r="DJ24" s="8">
        <f t="shared" si="53"/>
        <v>2.8740869871730705</v>
      </c>
      <c r="DK24" s="8">
        <f t="shared" si="17"/>
        <v>6.1446909835971432E-2</v>
      </c>
      <c r="DL24" s="8">
        <f t="shared" si="54"/>
        <v>3.0723454917985716E-2</v>
      </c>
      <c r="DN24" s="8">
        <v>4.6825999999999999</v>
      </c>
      <c r="DO24" s="8">
        <v>3.0003280587635275</v>
      </c>
      <c r="DP24" s="8">
        <v>0.7278</v>
      </c>
      <c r="DQ24" s="8">
        <v>3.1644578941876222</v>
      </c>
      <c r="DR24" s="8">
        <f t="shared" si="18"/>
        <v>3.0823929764755746</v>
      </c>
      <c r="DS24" s="8">
        <f t="shared" si="19"/>
        <v>0.11605731962340943</v>
      </c>
      <c r="DT24" s="8">
        <f t="shared" si="20"/>
        <v>8.2064917712047367E-2</v>
      </c>
      <c r="DV24" s="8">
        <v>2.0045999999999999</v>
      </c>
      <c r="DW24" s="8">
        <v>3.4335278530944735</v>
      </c>
      <c r="DX24" s="8">
        <v>2.2932000000000001</v>
      </c>
      <c r="DY24" s="8">
        <v>3.3176075379654271</v>
      </c>
      <c r="DZ24" s="8">
        <v>1.3431999999999999</v>
      </c>
      <c r="EA24" s="8">
        <v>3.3742385228914151</v>
      </c>
      <c r="EB24" s="8">
        <v>1.9159999999999999</v>
      </c>
      <c r="EC24" s="8">
        <v>3.3385374557417258</v>
      </c>
      <c r="ED24" s="8">
        <f t="shared" si="55"/>
        <v>3.3659778424232605</v>
      </c>
      <c r="EE24" s="8">
        <f t="shared" si="21"/>
        <v>5.0740857823695987E-2</v>
      </c>
      <c r="EF24" s="8">
        <f t="shared" si="56"/>
        <v>2.5370428911847993E-2</v>
      </c>
      <c r="EH24" s="8">
        <v>2.9725999999999999</v>
      </c>
      <c r="EI24" s="8">
        <v>3.4445877468345052</v>
      </c>
      <c r="EJ24" s="8">
        <v>3.0055000000000001</v>
      </c>
      <c r="EK24" s="8">
        <v>3.3133280564087064</v>
      </c>
      <c r="EL24" s="8">
        <v>3.4110999999999998</v>
      </c>
      <c r="EM24" s="8">
        <v>3.4234964807568198</v>
      </c>
      <c r="EN24" s="8">
        <v>2.8955000000000002</v>
      </c>
      <c r="EO24" s="8">
        <v>3.3630438014532351</v>
      </c>
      <c r="EP24" s="8">
        <f t="shared" si="57"/>
        <v>3.3861140213633165</v>
      </c>
      <c r="EQ24" s="8">
        <f t="shared" si="22"/>
        <v>5.9572523257678971E-2</v>
      </c>
      <c r="ER24" s="8">
        <f t="shared" si="58"/>
        <v>2.9786261628839485E-2</v>
      </c>
      <c r="ET24" s="8">
        <v>2.3203999999999998</v>
      </c>
      <c r="EU24" s="8">
        <v>3.0034080216001011</v>
      </c>
      <c r="EV24" s="8">
        <v>3.1978</v>
      </c>
      <c r="EW24" s="8">
        <v>3.0621674185310059</v>
      </c>
      <c r="EX24" s="8">
        <v>2.5851000000000002</v>
      </c>
      <c r="EY24" s="8">
        <v>3.011420823082084</v>
      </c>
      <c r="EZ24" s="8">
        <v>2.3279000000000001</v>
      </c>
      <c r="FA24" s="8">
        <v>3.018432940712735</v>
      </c>
      <c r="FB24" s="8">
        <f t="shared" si="59"/>
        <v>3.0238573009814815</v>
      </c>
      <c r="FC24" s="8">
        <f t="shared" si="23"/>
        <v>2.6267392972679299E-2</v>
      </c>
      <c r="FD24" s="8">
        <f t="shared" si="60"/>
        <v>1.3133696486339649E-2</v>
      </c>
      <c r="FF24" s="8">
        <v>3.2911999999999999</v>
      </c>
      <c r="FG24" s="8">
        <v>2.947060013932989</v>
      </c>
      <c r="FH24" s="8">
        <v>2.4146999999999998</v>
      </c>
      <c r="FI24" s="8">
        <v>2.8415222095785908</v>
      </c>
      <c r="FJ24" s="8">
        <v>3.0173000000000001</v>
      </c>
      <c r="FK24" s="8">
        <v>2.9168241582217362</v>
      </c>
      <c r="FL24" s="8">
        <v>2.3262</v>
      </c>
      <c r="FM24" s="8">
        <v>2.6412540677038501</v>
      </c>
      <c r="FN24" s="8">
        <f t="shared" si="61"/>
        <v>2.8366651123592912</v>
      </c>
      <c r="FO24" s="8">
        <f t="shared" si="24"/>
        <v>0.13762457955584886</v>
      </c>
      <c r="FP24" s="8">
        <f t="shared" si="62"/>
        <v>6.8812289777924432E-2</v>
      </c>
      <c r="FR24" s="8">
        <v>2.6328999999999998</v>
      </c>
      <c r="FS24" s="8">
        <v>2.749073079256291</v>
      </c>
      <c r="FT24" s="8">
        <v>2.4811000000000001</v>
      </c>
      <c r="FU24" s="8">
        <v>2.5975344832098837</v>
      </c>
      <c r="FV24" s="8">
        <v>2.2345999999999999</v>
      </c>
      <c r="FW24" s="8">
        <v>2.6454425131822252</v>
      </c>
      <c r="FX24" s="8">
        <v>2.3656000000000001</v>
      </c>
      <c r="FY24" s="8">
        <v>2.642901113535483</v>
      </c>
      <c r="FZ24" s="8">
        <f t="shared" si="63"/>
        <v>2.6587377972959709</v>
      </c>
      <c r="GA24" s="8">
        <f t="shared" si="25"/>
        <v>6.4119352133776508E-2</v>
      </c>
      <c r="GB24" s="8">
        <f t="shared" si="64"/>
        <v>3.2059676066888254E-2</v>
      </c>
      <c r="GD24" s="8">
        <v>0.92759999999999998</v>
      </c>
      <c r="GE24" s="8">
        <v>1.8526655535227807</v>
      </c>
      <c r="GF24" s="8">
        <v>1.0148999999999999</v>
      </c>
      <c r="GG24" s="8">
        <v>1.8419104035542384</v>
      </c>
      <c r="GH24" s="8">
        <v>1.0685</v>
      </c>
      <c r="GI24" s="8">
        <v>1.8643434928566951</v>
      </c>
      <c r="GJ24" s="8">
        <v>1.5313000000000001</v>
      </c>
      <c r="GK24" s="8">
        <v>1.8120006437199443</v>
      </c>
      <c r="GL24" s="8">
        <f t="shared" si="65"/>
        <v>1.8427300234134145</v>
      </c>
      <c r="GM24" s="8">
        <f t="shared" si="26"/>
        <v>2.2441207431781695E-2</v>
      </c>
      <c r="GN24" s="8">
        <f t="shared" si="66"/>
        <v>1.1220603715890847E-2</v>
      </c>
      <c r="GP24" s="8">
        <v>1.3395999999999999</v>
      </c>
      <c r="GQ24" s="8">
        <v>1.9158956697840248</v>
      </c>
      <c r="GR24" s="8">
        <v>1.1313</v>
      </c>
      <c r="GS24" s="8">
        <v>1.9661207826943832</v>
      </c>
      <c r="GT24" s="8">
        <v>1.2714000000000001</v>
      </c>
      <c r="GU24" s="8">
        <v>1.9095136252222806</v>
      </c>
      <c r="GV24" s="8">
        <v>1.6509</v>
      </c>
      <c r="GW24" s="8">
        <v>1.9375055012762963</v>
      </c>
      <c r="GX24" s="8">
        <f t="shared" si="67"/>
        <v>1.9322588947442463</v>
      </c>
      <c r="GY24" s="8">
        <f t="shared" si="27"/>
        <v>2.5555539206308094E-2</v>
      </c>
      <c r="GZ24" s="8">
        <f t="shared" si="68"/>
        <v>1.2777769603154047E-2</v>
      </c>
      <c r="HB24" s="8">
        <v>1.2646999999999999</v>
      </c>
      <c r="HC24" s="8">
        <v>1.9871097898977452</v>
      </c>
      <c r="HD24" s="8">
        <v>1.0928</v>
      </c>
      <c r="HE24" s="8">
        <v>1.9920122641457854</v>
      </c>
      <c r="HF24" s="8">
        <v>0.63660000000000005</v>
      </c>
      <c r="HG24" s="8">
        <v>1.980413628331799</v>
      </c>
      <c r="HH24" s="8">
        <v>0.88580000000000003</v>
      </c>
      <c r="HI24" s="8">
        <v>1.9790786939599889</v>
      </c>
      <c r="HJ24" s="8">
        <f t="shared" si="69"/>
        <v>1.9846535940838299</v>
      </c>
      <c r="HK24" s="8">
        <f t="shared" si="28"/>
        <v>6.0343390669901796E-3</v>
      </c>
      <c r="HL24" s="8">
        <f t="shared" si="70"/>
        <v>3.0171695334950898E-3</v>
      </c>
      <c r="HN24" s="8">
        <v>1.5283</v>
      </c>
      <c r="HO24" s="8">
        <v>2.0925440368040196</v>
      </c>
      <c r="HP24" s="8">
        <v>1.1435</v>
      </c>
      <c r="HQ24" s="8">
        <v>2.0805775763409122</v>
      </c>
      <c r="HR24" s="8">
        <v>1.3194999999999999</v>
      </c>
      <c r="HS24" s="8">
        <v>2.0187076599208118</v>
      </c>
      <c r="HT24" s="8">
        <v>1.4154</v>
      </c>
      <c r="HU24" s="8">
        <v>2.0748858768789646</v>
      </c>
      <c r="HV24" s="8">
        <f t="shared" si="71"/>
        <v>2.0666787874861772</v>
      </c>
      <c r="HW24" s="8">
        <f t="shared" si="29"/>
        <v>3.2816524547329383E-2</v>
      </c>
      <c r="HX24" s="8">
        <f t="shared" si="72"/>
        <v>1.6408262273664691E-2</v>
      </c>
      <c r="HZ24" s="8">
        <v>2.1000999999999999</v>
      </c>
      <c r="IA24" s="8">
        <v>2.2393160388172286</v>
      </c>
      <c r="IB24" s="8">
        <v>2.1030000000000002</v>
      </c>
      <c r="IC24" s="8">
        <v>2.2152418753397116</v>
      </c>
      <c r="ID24" s="8">
        <v>1.7406999999999999</v>
      </c>
      <c r="IE24" s="8">
        <v>2.1700321883329137</v>
      </c>
      <c r="IF24" s="8">
        <f t="shared" si="3"/>
        <v>2.208196700829951</v>
      </c>
      <c r="IG24" s="8">
        <f t="shared" si="4"/>
        <v>3.5175116878099495E-2</v>
      </c>
      <c r="IH24" s="8">
        <f t="shared" si="5"/>
        <v>2.0308363198347293E-2</v>
      </c>
      <c r="IJ24" s="8">
        <v>2.1530999999999998</v>
      </c>
      <c r="IK24" s="8">
        <v>2.5164267231404662</v>
      </c>
      <c r="IL24" s="8">
        <v>1.7068000000000001</v>
      </c>
      <c r="IM24" s="8">
        <v>2.5729774057971899</v>
      </c>
      <c r="IN24" s="8">
        <v>1.8947000000000001</v>
      </c>
      <c r="IO24" s="8">
        <v>2.4780698599374578</v>
      </c>
      <c r="IP24" s="8">
        <v>2.3751000000000002</v>
      </c>
      <c r="IQ24" s="8">
        <v>2.5261915144811171</v>
      </c>
      <c r="IR24" s="8">
        <f t="shared" si="73"/>
        <v>2.5234163758390578</v>
      </c>
      <c r="IS24" s="8">
        <f t="shared" si="30"/>
        <v>3.9026310929314148E-2</v>
      </c>
      <c r="IT24" s="8">
        <f t="shared" si="74"/>
        <v>1.9513155464657074E-2</v>
      </c>
      <c r="IV24" s="8">
        <v>1.3434999999999999</v>
      </c>
      <c r="IW24" s="8">
        <v>2.6619035731126934</v>
      </c>
      <c r="IX24" s="8">
        <v>1.9280999999999999</v>
      </c>
      <c r="IY24" s="8">
        <v>2.5945976496425214</v>
      </c>
      <c r="IZ24" s="8">
        <v>1.7710999999999999</v>
      </c>
      <c r="JA24" s="8">
        <v>2.5394153509098936</v>
      </c>
      <c r="JB24" s="8">
        <v>2.4710999999999999</v>
      </c>
      <c r="JC24" s="8">
        <v>2.5371912960713621</v>
      </c>
      <c r="JD24" s="8">
        <f t="shared" si="75"/>
        <v>2.5832769674341174</v>
      </c>
      <c r="JE24" s="8">
        <f t="shared" si="31"/>
        <v>5.8759485688899382E-2</v>
      </c>
      <c r="JF24" s="8">
        <f t="shared" si="76"/>
        <v>2.9379742844449691E-2</v>
      </c>
      <c r="JH24" s="8">
        <v>2.4060000000000001</v>
      </c>
      <c r="JI24" s="8">
        <v>3.5788659487118468</v>
      </c>
      <c r="JJ24" s="8">
        <v>2.7599</v>
      </c>
      <c r="JK24" s="8">
        <v>3.436370065642028</v>
      </c>
      <c r="JL24" s="8">
        <v>2.1787999999999998</v>
      </c>
      <c r="JM24" s="8">
        <v>3.4204135328312919</v>
      </c>
      <c r="JN24" s="8">
        <f t="shared" si="6"/>
        <v>3.4785498490617219</v>
      </c>
      <c r="JO24" s="8">
        <f t="shared" si="7"/>
        <v>8.7241862781552978E-2</v>
      </c>
      <c r="JP24" s="8">
        <f t="shared" si="8"/>
        <v>5.0369112961534006E-2</v>
      </c>
      <c r="JR24" s="8">
        <v>0.38969999999999999</v>
      </c>
      <c r="JS24" s="8">
        <v>3.5192760965565828</v>
      </c>
      <c r="JT24" s="8">
        <v>0.76600000000000001</v>
      </c>
      <c r="JU24" s="8">
        <v>3.6237883253461756</v>
      </c>
      <c r="JV24" s="8">
        <v>4.1172000000000004</v>
      </c>
      <c r="JW24" s="8">
        <v>3.3135645123775777</v>
      </c>
      <c r="JX24" s="8">
        <v>3.1196000000000002</v>
      </c>
      <c r="JY24" s="8">
        <v>3.3607723872838795</v>
      </c>
      <c r="JZ24" s="8">
        <f t="shared" si="77"/>
        <v>3.4543503303910539</v>
      </c>
      <c r="KA24" s="8">
        <f t="shared" si="32"/>
        <v>0.14318061698019277</v>
      </c>
      <c r="KB24" s="8">
        <f t="shared" si="78"/>
        <v>7.1590308490096385E-2</v>
      </c>
      <c r="KD24" s="8">
        <v>2.9605000000000001</v>
      </c>
      <c r="KE24" s="8">
        <v>3.6172916437569484</v>
      </c>
      <c r="KF24" s="8">
        <v>3.4906000000000001</v>
      </c>
      <c r="KG24" s="8">
        <v>3.479004478074577</v>
      </c>
      <c r="KH24" s="8">
        <v>2.6943999999999999</v>
      </c>
      <c r="KI24" s="8">
        <v>3.4201964734301349</v>
      </c>
      <c r="KJ24" s="8">
        <v>3.3980000000000001</v>
      </c>
      <c r="KK24" s="8">
        <v>3.3483407582149134</v>
      </c>
      <c r="KL24" s="8">
        <f t="shared" si="79"/>
        <v>3.4662083383691433</v>
      </c>
      <c r="KM24" s="8">
        <f t="shared" si="33"/>
        <v>0.11401719830043935</v>
      </c>
      <c r="KN24" s="8">
        <f t="shared" si="80"/>
        <v>5.7008599150219677E-2</v>
      </c>
      <c r="KP24" s="8">
        <v>3.2985000000000002</v>
      </c>
      <c r="KQ24" s="8">
        <v>3.587369327747544</v>
      </c>
      <c r="KR24" s="8">
        <v>2.2791000000000001</v>
      </c>
      <c r="KS24" s="8">
        <v>3.6668656351411588</v>
      </c>
      <c r="KT24" s="8">
        <v>2.8605999999999998</v>
      </c>
      <c r="KU24" s="8">
        <v>3.6252666103136217</v>
      </c>
      <c r="KV24" s="8">
        <v>3.1116000000000001</v>
      </c>
      <c r="KW24" s="8">
        <v>3.7603189431081971</v>
      </c>
      <c r="KX24" s="8">
        <f t="shared" si="81"/>
        <v>3.6599551290776304</v>
      </c>
      <c r="KY24" s="8">
        <f t="shared" si="34"/>
        <v>7.4369891196164412E-2</v>
      </c>
      <c r="KZ24" s="8">
        <f t="shared" si="82"/>
        <v>3.7184945598082206E-2</v>
      </c>
      <c r="LB24" s="8">
        <v>2.8944999999999999</v>
      </c>
      <c r="LC24" s="8">
        <v>3.5592242870791977</v>
      </c>
      <c r="LD24" s="8">
        <v>2.2934999999999999</v>
      </c>
      <c r="LE24" s="8">
        <v>3.6215006766134907</v>
      </c>
      <c r="LF24" s="8">
        <v>3.0962000000000001</v>
      </c>
      <c r="LG24" s="8">
        <v>3.5287708453002899</v>
      </c>
      <c r="LH24" s="8">
        <v>2.5028000000000001</v>
      </c>
      <c r="LI24" s="8">
        <v>3.5779382395365897</v>
      </c>
      <c r="LJ24" s="8">
        <f t="shared" si="83"/>
        <v>3.5718585121323918</v>
      </c>
      <c r="LK24" s="8">
        <f t="shared" si="35"/>
        <v>3.8804975004960399E-2</v>
      </c>
      <c r="LL24" s="8">
        <f t="shared" si="84"/>
        <v>1.9402487502480199E-2</v>
      </c>
      <c r="LN24" s="8">
        <v>2.7021000000000002</v>
      </c>
      <c r="LO24" s="8">
        <v>3.5503401735949627</v>
      </c>
      <c r="LP24" s="8">
        <v>3.0428999999999999</v>
      </c>
      <c r="LQ24" s="8">
        <v>3.5578030458039791</v>
      </c>
      <c r="LR24" s="8">
        <v>2.3502999999999998</v>
      </c>
      <c r="LS24" s="8">
        <v>3.4223765735462224</v>
      </c>
      <c r="LT24" s="8">
        <v>2.9659</v>
      </c>
      <c r="LU24" s="8">
        <v>3.4520847057947166</v>
      </c>
      <c r="LV24" s="8">
        <f t="shared" si="85"/>
        <v>3.49565112468497</v>
      </c>
      <c r="LW24" s="8">
        <f t="shared" si="36"/>
        <v>6.8607448742754526E-2</v>
      </c>
      <c r="LX24" s="8">
        <f t="shared" si="86"/>
        <v>3.4303724371377263E-2</v>
      </c>
    </row>
    <row r="25" spans="1:336" s="8" customFormat="1" x14ac:dyDescent="0.45">
      <c r="A25" s="16">
        <v>22</v>
      </c>
      <c r="B25" s="8">
        <v>0.9879</v>
      </c>
      <c r="C25" s="8">
        <v>2.4616266321140237</v>
      </c>
      <c r="D25" s="8">
        <v>2.3176999999999999</v>
      </c>
      <c r="E25" s="8">
        <v>2.5569993402573199</v>
      </c>
      <c r="F25" s="8">
        <v>0.62639999999999996</v>
      </c>
      <c r="G25" s="8">
        <v>2.5975103046186252</v>
      </c>
      <c r="H25" s="8">
        <f t="shared" si="87"/>
        <v>2.5387120923299897</v>
      </c>
      <c r="I25" s="8">
        <f t="shared" si="1"/>
        <v>6.9763247422272315E-2</v>
      </c>
      <c r="J25" s="8">
        <f t="shared" si="2"/>
        <v>4.0277829678791392E-2</v>
      </c>
      <c r="L25" s="8">
        <v>0.91379999999999995</v>
      </c>
      <c r="M25" s="8">
        <v>3.4307339397875798</v>
      </c>
      <c r="N25" s="8">
        <v>1.5880000000000001</v>
      </c>
      <c r="O25" s="8">
        <v>3.2574225336511438</v>
      </c>
      <c r="P25" s="8">
        <v>1.4362999999999999</v>
      </c>
      <c r="Q25" s="8">
        <v>3.2016959202507329</v>
      </c>
      <c r="R25" s="8">
        <v>1.0875999999999999</v>
      </c>
      <c r="S25" s="8">
        <v>3.3113107017810912</v>
      </c>
      <c r="T25" s="8">
        <f t="shared" si="37"/>
        <v>3.300290773867637</v>
      </c>
      <c r="U25" s="8">
        <f t="shared" si="9"/>
        <v>9.7801652210708523E-2</v>
      </c>
      <c r="V25" s="8">
        <f t="shared" si="38"/>
        <v>4.8900826105354261E-2</v>
      </c>
      <c r="X25" s="8">
        <v>1.2030000000000001</v>
      </c>
      <c r="Y25" s="8">
        <v>2.1148971031359545</v>
      </c>
      <c r="Z25" s="8">
        <v>0.88739999999999997</v>
      </c>
      <c r="AA25" s="8">
        <v>1.9661147631423259</v>
      </c>
      <c r="AB25" s="8">
        <v>0.85540000000000005</v>
      </c>
      <c r="AC25" s="8">
        <v>2.0505075929188692</v>
      </c>
      <c r="AD25" s="8">
        <v>0.88619999999999999</v>
      </c>
      <c r="AE25" s="8">
        <v>1.9647837673653448</v>
      </c>
      <c r="AF25" s="8">
        <f t="shared" si="39"/>
        <v>2.0240758066406235</v>
      </c>
      <c r="AG25" s="8">
        <f t="shared" si="10"/>
        <v>7.2622713865990104E-2</v>
      </c>
      <c r="AH25" s="8">
        <f t="shared" si="40"/>
        <v>3.6311356932995052E-2</v>
      </c>
      <c r="AJ25" s="8">
        <v>1.2137</v>
      </c>
      <c r="AK25" s="8">
        <v>2.2254412101764842</v>
      </c>
      <c r="AL25" s="8">
        <v>1.1262000000000001</v>
      </c>
      <c r="AM25" s="8">
        <v>2.2143965268069392</v>
      </c>
      <c r="AN25" s="8">
        <v>0.75060000000000004</v>
      </c>
      <c r="AO25" s="8">
        <v>2.3613724022072207</v>
      </c>
      <c r="AP25" s="8">
        <v>0.73899999999999999</v>
      </c>
      <c r="AQ25" s="8">
        <v>2.1702293864917164</v>
      </c>
      <c r="AR25" s="8">
        <f t="shared" si="41"/>
        <v>2.24285988142059</v>
      </c>
      <c r="AS25" s="8">
        <f t="shared" si="11"/>
        <v>8.253076000414912E-2</v>
      </c>
      <c r="AT25" s="8">
        <f t="shared" si="42"/>
        <v>4.126538000207456E-2</v>
      </c>
      <c r="AV25" s="8">
        <v>2.1093999999999999</v>
      </c>
      <c r="AW25" s="8">
        <v>3.5968597814669812</v>
      </c>
      <c r="AX25" s="8">
        <v>2.2256999999999998</v>
      </c>
      <c r="AY25" s="8">
        <v>3.7243165727653191</v>
      </c>
      <c r="AZ25" s="8">
        <v>1.7408999999999999</v>
      </c>
      <c r="BA25" s="8">
        <v>3.5632414465012299</v>
      </c>
      <c r="BB25" s="8">
        <v>2.9371999999999998</v>
      </c>
      <c r="BC25" s="8">
        <v>3.5734055508716351</v>
      </c>
      <c r="BD25" s="8">
        <f t="shared" si="43"/>
        <v>3.6144558379012914</v>
      </c>
      <c r="BE25" s="8">
        <f t="shared" si="12"/>
        <v>7.4581146452704986E-2</v>
      </c>
      <c r="BF25" s="8">
        <f t="shared" si="44"/>
        <v>3.7290573226352493E-2</v>
      </c>
      <c r="BH25" s="8">
        <v>1.83</v>
      </c>
      <c r="BI25" s="8">
        <v>2.0417794945089529</v>
      </c>
      <c r="BJ25" s="8">
        <v>1.1335</v>
      </c>
      <c r="BK25" s="8">
        <v>2.007001042896881</v>
      </c>
      <c r="BL25" s="8">
        <v>0.76759999999999995</v>
      </c>
      <c r="BM25" s="8">
        <v>1.9770460726943033</v>
      </c>
      <c r="BN25" s="8">
        <v>1.4454</v>
      </c>
      <c r="BO25" s="8">
        <v>2.0583586106720211</v>
      </c>
      <c r="BP25" s="8">
        <f t="shared" si="45"/>
        <v>2.0210463051930398</v>
      </c>
      <c r="BQ25" s="8">
        <f t="shared" si="13"/>
        <v>3.6310527088238363E-2</v>
      </c>
      <c r="BR25" s="8">
        <f t="shared" si="46"/>
        <v>1.8155263544119182E-2</v>
      </c>
      <c r="BT25" s="8">
        <v>1.1338999999999999</v>
      </c>
      <c r="BU25" s="8">
        <v>2.3511579541048326</v>
      </c>
      <c r="BV25" s="8">
        <v>0.95199999999999996</v>
      </c>
      <c r="BW25" s="8">
        <v>2.3346437093368575</v>
      </c>
      <c r="BX25" s="8">
        <v>1.5124</v>
      </c>
      <c r="BY25" s="8">
        <v>2.2717509185239928</v>
      </c>
      <c r="BZ25" s="8">
        <v>1.5295000000000001</v>
      </c>
      <c r="CA25" s="8">
        <v>2.3211556760185696</v>
      </c>
      <c r="CB25" s="8">
        <f t="shared" si="47"/>
        <v>2.3196770644960631</v>
      </c>
      <c r="CC25" s="8">
        <f t="shared" si="14"/>
        <v>3.4225471158776326E-2</v>
      </c>
      <c r="CD25" s="8">
        <f t="shared" si="48"/>
        <v>1.7112735579388163E-2</v>
      </c>
      <c r="CF25" s="8">
        <v>1.5041</v>
      </c>
      <c r="CG25" s="8">
        <v>2.3483069582703617</v>
      </c>
      <c r="CH25" s="8">
        <v>1.9827999999999999</v>
      </c>
      <c r="CI25" s="8">
        <v>2.4784225492953347</v>
      </c>
      <c r="CJ25" s="8">
        <v>1.2593000000000001</v>
      </c>
      <c r="CK25" s="8">
        <v>2.5038622666982135</v>
      </c>
      <c r="CL25" s="8">
        <v>1.7350000000000001</v>
      </c>
      <c r="CM25" s="8">
        <v>2.3706233988044412</v>
      </c>
      <c r="CN25" s="8">
        <f t="shared" si="49"/>
        <v>2.425303793267088</v>
      </c>
      <c r="CO25" s="8">
        <f t="shared" si="15"/>
        <v>7.7268997939926296E-2</v>
      </c>
      <c r="CP25" s="8">
        <f t="shared" si="50"/>
        <v>3.8634498969963148E-2</v>
      </c>
      <c r="CR25" s="8">
        <v>1.4789000000000001</v>
      </c>
      <c r="CS25" s="8">
        <v>3.1859524250636588</v>
      </c>
      <c r="CT25" s="8">
        <v>2.8281999999999998</v>
      </c>
      <c r="CU25" s="8">
        <v>3.3509518376206606</v>
      </c>
      <c r="CV25" s="8">
        <v>1.2294</v>
      </c>
      <c r="CW25" s="8">
        <v>3.313889547797209</v>
      </c>
      <c r="CX25" s="8">
        <f t="shared" si="51"/>
        <v>3.2835979368271762</v>
      </c>
      <c r="CY25" s="8">
        <f t="shared" si="16"/>
        <v>8.6570132305598235E-2</v>
      </c>
      <c r="CZ25" s="8">
        <f t="shared" si="52"/>
        <v>4.3285066152799118E-2</v>
      </c>
      <c r="DB25" s="8">
        <v>2.7717999999999998</v>
      </c>
      <c r="DC25" s="8">
        <v>2.9206540545438839</v>
      </c>
      <c r="DD25" s="8">
        <v>2.7195999999999998</v>
      </c>
      <c r="DE25" s="8">
        <v>2.7852425975387929</v>
      </c>
      <c r="DF25" s="8">
        <v>1.8507</v>
      </c>
      <c r="DG25" s="8">
        <v>2.8009038200471892</v>
      </c>
      <c r="DH25" s="8">
        <v>3.5516000000000001</v>
      </c>
      <c r="DI25" s="8">
        <v>2.776212247820482</v>
      </c>
      <c r="DJ25" s="8">
        <f t="shared" si="53"/>
        <v>2.8207531799875869</v>
      </c>
      <c r="DK25" s="8">
        <f t="shared" si="17"/>
        <v>6.7377241289433676E-2</v>
      </c>
      <c r="DL25" s="8">
        <f t="shared" si="54"/>
        <v>3.3688620644716838E-2</v>
      </c>
      <c r="DN25" s="8">
        <v>4.4920999999999998</v>
      </c>
      <c r="DO25" s="8">
        <v>2.8782671321000386</v>
      </c>
      <c r="DP25" s="8">
        <v>0.69869999999999999</v>
      </c>
      <c r="DQ25" s="8">
        <v>3.0379317541479689</v>
      </c>
      <c r="DR25" s="8">
        <f t="shared" si="18"/>
        <v>2.958099443124004</v>
      </c>
      <c r="DS25" s="8">
        <f t="shared" si="19"/>
        <v>0.11289993696567867</v>
      </c>
      <c r="DT25" s="8">
        <f t="shared" si="20"/>
        <v>7.9832311023965152E-2</v>
      </c>
      <c r="DV25" s="8">
        <v>1.8931</v>
      </c>
      <c r="DW25" s="8">
        <v>3.2425479291096222</v>
      </c>
      <c r="DX25" s="8">
        <v>2.1634000000000002</v>
      </c>
      <c r="DY25" s="8">
        <v>3.1298238913458949</v>
      </c>
      <c r="DZ25" s="8">
        <v>1.2701</v>
      </c>
      <c r="EA25" s="8">
        <v>3.1906047855303652</v>
      </c>
      <c r="EB25" s="8">
        <v>1.8116000000000001</v>
      </c>
      <c r="EC25" s="8">
        <v>3.1566254983411852</v>
      </c>
      <c r="ED25" s="8">
        <f t="shared" si="55"/>
        <v>3.179900526081767</v>
      </c>
      <c r="EE25" s="8">
        <f t="shared" si="21"/>
        <v>4.8609582523312649E-2</v>
      </c>
      <c r="EF25" s="8">
        <f t="shared" si="56"/>
        <v>2.4304791261656324E-2</v>
      </c>
      <c r="EH25" s="8">
        <v>2.6735000000000002</v>
      </c>
      <c r="EI25" s="8">
        <v>3.0979968179916741</v>
      </c>
      <c r="EJ25" s="8">
        <v>2.7212000000000001</v>
      </c>
      <c r="EK25" s="8">
        <v>2.9999096014305011</v>
      </c>
      <c r="EL25" s="8">
        <v>3.0859000000000001</v>
      </c>
      <c r="EM25" s="8">
        <v>3.0971146521554553</v>
      </c>
      <c r="EN25" s="8">
        <v>2.6122999999999998</v>
      </c>
      <c r="EO25" s="8">
        <v>3.0341147720726247</v>
      </c>
      <c r="EP25" s="8">
        <f t="shared" si="57"/>
        <v>3.0572839609125642</v>
      </c>
      <c r="EQ25" s="8">
        <f t="shared" si="22"/>
        <v>4.8554605459243297E-2</v>
      </c>
      <c r="ER25" s="8">
        <f t="shared" si="58"/>
        <v>2.4277302729621648E-2</v>
      </c>
      <c r="ET25" s="8">
        <v>2.0306000000000002</v>
      </c>
      <c r="EU25" s="8">
        <v>2.6283056062149486</v>
      </c>
      <c r="EV25" s="8">
        <v>2.8107000000000002</v>
      </c>
      <c r="EW25" s="8">
        <v>2.6914860101523232</v>
      </c>
      <c r="EX25" s="8">
        <v>2.2582</v>
      </c>
      <c r="EY25" s="8">
        <v>2.6306102288824271</v>
      </c>
      <c r="EZ25" s="8">
        <v>2.0295000000000001</v>
      </c>
      <c r="FA25" s="8">
        <v>2.631517527890586</v>
      </c>
      <c r="FB25" s="8">
        <f t="shared" si="59"/>
        <v>2.645479843285071</v>
      </c>
      <c r="FC25" s="8">
        <f t="shared" si="23"/>
        <v>3.0700561842940337E-2</v>
      </c>
      <c r="FD25" s="8">
        <f t="shared" si="60"/>
        <v>1.5350280921470168E-2</v>
      </c>
      <c r="FF25" s="8">
        <v>2.8582999999999998</v>
      </c>
      <c r="FG25" s="8">
        <v>2.5594256313273767</v>
      </c>
      <c r="FH25" s="8">
        <v>2.0943999999999998</v>
      </c>
      <c r="FI25" s="8">
        <v>2.4646060031231212</v>
      </c>
      <c r="FJ25" s="8">
        <v>2.6120999999999999</v>
      </c>
      <c r="FK25" s="8">
        <v>2.525117284887481</v>
      </c>
      <c r="FL25" s="8">
        <v>2.0064000000000002</v>
      </c>
      <c r="FM25" s="8">
        <v>2.2781412438487685</v>
      </c>
      <c r="FN25" s="8">
        <f t="shared" si="61"/>
        <v>2.4568225407966868</v>
      </c>
      <c r="FO25" s="8">
        <f t="shared" si="24"/>
        <v>0.12540488350625636</v>
      </c>
      <c r="FP25" s="8">
        <f t="shared" si="62"/>
        <v>6.2702441753128182E-2</v>
      </c>
      <c r="FR25" s="8">
        <v>2.2778</v>
      </c>
      <c r="FS25" s="8">
        <v>2.3783047817729428</v>
      </c>
      <c r="FT25" s="8">
        <v>2.1566000000000001</v>
      </c>
      <c r="FU25" s="8">
        <v>2.257806161174654</v>
      </c>
      <c r="FV25" s="8">
        <v>1.9094</v>
      </c>
      <c r="FW25" s="8">
        <v>2.2604528482368842</v>
      </c>
      <c r="FX25" s="8">
        <v>2.0293999999999999</v>
      </c>
      <c r="FY25" s="8">
        <v>2.2672909704975099</v>
      </c>
      <c r="FZ25" s="8">
        <f t="shared" si="63"/>
        <v>2.2909636904204977</v>
      </c>
      <c r="GA25" s="8">
        <f t="shared" si="25"/>
        <v>5.8364364537591855E-2</v>
      </c>
      <c r="GB25" s="8">
        <f t="shared" si="64"/>
        <v>2.9182182268795927E-2</v>
      </c>
      <c r="GD25" s="8">
        <v>0.94879999999999998</v>
      </c>
      <c r="GE25" s="8">
        <v>1.8950076295627583</v>
      </c>
      <c r="GF25" s="8">
        <v>1.0377000000000001</v>
      </c>
      <c r="GG25" s="8">
        <v>1.8832894135069793</v>
      </c>
      <c r="GH25" s="8">
        <v>1.0825</v>
      </c>
      <c r="GI25" s="8">
        <v>1.888771016394359</v>
      </c>
      <c r="GJ25" s="8">
        <v>1.5783</v>
      </c>
      <c r="GK25" s="8">
        <v>1.8676161535840057</v>
      </c>
      <c r="GL25" s="8">
        <f t="shared" si="65"/>
        <v>1.8836710532620256</v>
      </c>
      <c r="GM25" s="8">
        <f t="shared" si="26"/>
        <v>1.1725087615129774E-2</v>
      </c>
      <c r="GN25" s="8">
        <f t="shared" si="66"/>
        <v>5.8625438075648869E-3</v>
      </c>
      <c r="GP25" s="8">
        <v>1.3643000000000001</v>
      </c>
      <c r="GQ25" s="8">
        <v>1.9512216051704581</v>
      </c>
      <c r="GR25" s="8">
        <v>1.1423000000000001</v>
      </c>
      <c r="GS25" s="8">
        <v>1.9852380182726015</v>
      </c>
      <c r="GT25" s="8">
        <v>1.2683</v>
      </c>
      <c r="GU25" s="8">
        <v>1.9048577401835913</v>
      </c>
      <c r="GV25" s="8">
        <v>1.6744000000000001</v>
      </c>
      <c r="GW25" s="8">
        <v>1.9650852331074142</v>
      </c>
      <c r="GX25" s="8">
        <f t="shared" si="67"/>
        <v>1.9516006491835163</v>
      </c>
      <c r="GY25" s="8">
        <f t="shared" si="27"/>
        <v>3.4148449544965154E-2</v>
      </c>
      <c r="GZ25" s="8">
        <f t="shared" si="68"/>
        <v>1.7074224772482577E-2</v>
      </c>
      <c r="HB25" s="8">
        <v>1.2766999999999999</v>
      </c>
      <c r="HC25" s="8">
        <v>2.0059643146694484</v>
      </c>
      <c r="HD25" s="8">
        <v>1.1123000000000001</v>
      </c>
      <c r="HE25" s="8">
        <v>2.027557870982208</v>
      </c>
      <c r="HF25" s="8">
        <v>0.64239999999999997</v>
      </c>
      <c r="HG25" s="8">
        <v>1.9984569821557454</v>
      </c>
      <c r="HH25" s="8">
        <v>0.88239999999999996</v>
      </c>
      <c r="HI25" s="8">
        <v>1.9714823205580201</v>
      </c>
      <c r="HJ25" s="8">
        <f t="shared" si="69"/>
        <v>2.0008653720913552</v>
      </c>
      <c r="HK25" s="8">
        <f t="shared" si="28"/>
        <v>2.3149174009349599E-2</v>
      </c>
      <c r="HL25" s="8">
        <f t="shared" si="70"/>
        <v>1.15745870046748E-2</v>
      </c>
      <c r="HN25" s="8">
        <v>1.5349999999999999</v>
      </c>
      <c r="HO25" s="8">
        <v>2.1017176578513186</v>
      </c>
      <c r="HP25" s="8">
        <v>1.1596</v>
      </c>
      <c r="HQ25" s="8">
        <v>2.1098712352644702</v>
      </c>
      <c r="HR25" s="8">
        <v>1.3266</v>
      </c>
      <c r="HS25" s="8">
        <v>2.0295699747259941</v>
      </c>
      <c r="HT25" s="8">
        <v>1.4093</v>
      </c>
      <c r="HU25" s="8">
        <v>2.0659436670096971</v>
      </c>
      <c r="HV25" s="8">
        <f t="shared" si="71"/>
        <v>2.0767756337128702</v>
      </c>
      <c r="HW25" s="8">
        <f t="shared" si="29"/>
        <v>3.6801853002392401E-2</v>
      </c>
      <c r="HX25" s="8">
        <f t="shared" si="72"/>
        <v>1.8400926501196201E-2</v>
      </c>
      <c r="HZ25" s="8">
        <v>2.1099000000000001</v>
      </c>
      <c r="IA25" s="8">
        <v>2.2497656827296182</v>
      </c>
      <c r="IB25" s="8">
        <v>2.1158999999999999</v>
      </c>
      <c r="IC25" s="8">
        <v>2.2288303775707536</v>
      </c>
      <c r="ID25" s="8">
        <v>1.7425999999999999</v>
      </c>
      <c r="IE25" s="8">
        <v>2.172400810816876</v>
      </c>
      <c r="IF25" s="8">
        <f t="shared" si="3"/>
        <v>2.2169989570390829</v>
      </c>
      <c r="IG25" s="8">
        <f t="shared" si="4"/>
        <v>4.0016468302021456E-2</v>
      </c>
      <c r="IH25" s="8">
        <f t="shared" si="5"/>
        <v>2.3103518746190217E-2</v>
      </c>
      <c r="IJ25" s="8">
        <v>2.109</v>
      </c>
      <c r="IK25" s="8">
        <v>2.4648850304692043</v>
      </c>
      <c r="IL25" s="8">
        <v>1.6783999999999999</v>
      </c>
      <c r="IM25" s="8">
        <v>2.5301647983887996</v>
      </c>
      <c r="IN25" s="8">
        <v>1.8614999999999999</v>
      </c>
      <c r="IO25" s="8">
        <v>2.4346477248501492</v>
      </c>
      <c r="IP25" s="8">
        <v>2.3180999999999998</v>
      </c>
      <c r="IQ25" s="8">
        <v>2.4655654708090928</v>
      </c>
      <c r="IR25" s="8">
        <f t="shared" si="73"/>
        <v>2.4738157561293117</v>
      </c>
      <c r="IS25" s="8">
        <f t="shared" si="30"/>
        <v>4.0237521073943419E-2</v>
      </c>
      <c r="IT25" s="8">
        <f t="shared" si="74"/>
        <v>2.011876053697171E-2</v>
      </c>
      <c r="IV25" s="8">
        <v>1.3022</v>
      </c>
      <c r="IW25" s="8">
        <v>2.5800750524059173</v>
      </c>
      <c r="IX25" s="8">
        <v>1.8937999999999999</v>
      </c>
      <c r="IY25" s="8">
        <v>2.54844096721799</v>
      </c>
      <c r="IZ25" s="8">
        <v>1.7315</v>
      </c>
      <c r="JA25" s="8">
        <v>2.4826365987806907</v>
      </c>
      <c r="JB25" s="8">
        <v>2.4060000000000001</v>
      </c>
      <c r="JC25" s="8">
        <v>2.4703501510856292</v>
      </c>
      <c r="JD25" s="8">
        <f t="shared" si="75"/>
        <v>2.5203756923725567</v>
      </c>
      <c r="JE25" s="8">
        <f t="shared" si="31"/>
        <v>5.2530839217638736E-2</v>
      </c>
      <c r="JF25" s="8">
        <f t="shared" si="76"/>
        <v>2.6265419608819368E-2</v>
      </c>
      <c r="JH25" s="8">
        <v>2.3331</v>
      </c>
      <c r="JI25" s="8">
        <v>3.4704289879216996</v>
      </c>
      <c r="JJ25" s="8">
        <v>2.6776</v>
      </c>
      <c r="JK25" s="8">
        <v>3.3338977817178495</v>
      </c>
      <c r="JL25" s="8">
        <v>2.1173999999999999</v>
      </c>
      <c r="JM25" s="8">
        <v>3.3240240565526791</v>
      </c>
      <c r="JN25" s="8">
        <f t="shared" si="6"/>
        <v>3.3761169420640762</v>
      </c>
      <c r="JO25" s="8">
        <f t="shared" si="7"/>
        <v>8.1825693443729516E-2</v>
      </c>
      <c r="JP25" s="8">
        <f t="shared" si="8"/>
        <v>4.7242086136365033E-2</v>
      </c>
      <c r="JR25" s="8">
        <v>0.37519999999999998</v>
      </c>
      <c r="JS25" s="8">
        <v>3.388330488652886</v>
      </c>
      <c r="JT25" s="8">
        <v>0.72799999999999998</v>
      </c>
      <c r="JU25" s="8">
        <v>3.4440181473263913</v>
      </c>
      <c r="JV25" s="8">
        <v>3.9377</v>
      </c>
      <c r="JW25" s="8">
        <v>3.1691010833549949</v>
      </c>
      <c r="JX25" s="8">
        <v>3.0074000000000001</v>
      </c>
      <c r="JY25" s="8">
        <v>3.2398983451460244</v>
      </c>
      <c r="JZ25" s="8">
        <f t="shared" si="77"/>
        <v>3.3103370161200742</v>
      </c>
      <c r="KA25" s="8">
        <f t="shared" si="32"/>
        <v>0.1276229102616239</v>
      </c>
      <c r="KB25" s="8">
        <f t="shared" si="78"/>
        <v>6.3811455130811948E-2</v>
      </c>
      <c r="KD25" s="8">
        <v>2.7850000000000001</v>
      </c>
      <c r="KE25" s="8">
        <v>3.4028566890265499</v>
      </c>
      <c r="KF25" s="8">
        <v>3.2835999999999999</v>
      </c>
      <c r="KG25" s="8">
        <v>3.2726921171734609</v>
      </c>
      <c r="KH25" s="8">
        <v>2.5453000000000001</v>
      </c>
      <c r="KI25" s="8">
        <v>3.2309330774278959</v>
      </c>
      <c r="KJ25" s="8">
        <v>3.21</v>
      </c>
      <c r="KK25" s="8">
        <v>3.1630882383372194</v>
      </c>
      <c r="KL25" s="8">
        <f t="shared" si="79"/>
        <v>3.2673925304912812</v>
      </c>
      <c r="KM25" s="8">
        <f t="shared" si="33"/>
        <v>0.10097409064724049</v>
      </c>
      <c r="KN25" s="8">
        <f t="shared" si="80"/>
        <v>5.0487045323620243E-2</v>
      </c>
      <c r="KP25" s="8">
        <v>3.0669</v>
      </c>
      <c r="KQ25" s="8">
        <v>3.3354867337483531</v>
      </c>
      <c r="KR25" s="8">
        <v>2.1318000000000001</v>
      </c>
      <c r="KS25" s="8">
        <v>3.429873266198904</v>
      </c>
      <c r="KT25" s="8">
        <v>2.6595</v>
      </c>
      <c r="KU25" s="8">
        <v>3.37041059572435</v>
      </c>
      <c r="KV25" s="8">
        <v>2.8923999999999999</v>
      </c>
      <c r="KW25" s="8">
        <v>3.4954192412412097</v>
      </c>
      <c r="KX25" s="8">
        <f t="shared" si="81"/>
        <v>3.4077974592282043</v>
      </c>
      <c r="KY25" s="8">
        <f t="shared" si="34"/>
        <v>7.0217605861161964E-2</v>
      </c>
      <c r="KZ25" s="8">
        <f t="shared" si="82"/>
        <v>3.5108802930580982E-2</v>
      </c>
      <c r="LB25" s="8">
        <v>2.6425999999999998</v>
      </c>
      <c r="LC25" s="8">
        <v>3.2494752465142467</v>
      </c>
      <c r="LD25" s="8">
        <v>2.0998999999999999</v>
      </c>
      <c r="LE25" s="8">
        <v>3.3158008593070281</v>
      </c>
      <c r="LF25" s="8">
        <v>2.8188</v>
      </c>
      <c r="LG25" s="8">
        <v>3.2126152247052699</v>
      </c>
      <c r="LH25" s="8">
        <v>2.2703000000000002</v>
      </c>
      <c r="LI25" s="8">
        <v>3.2455622443742693</v>
      </c>
      <c r="LJ25" s="8">
        <f t="shared" si="83"/>
        <v>3.2558633937252033</v>
      </c>
      <c r="LK25" s="8">
        <f t="shared" si="35"/>
        <v>4.324282602038651E-2</v>
      </c>
      <c r="LL25" s="8">
        <f t="shared" si="84"/>
        <v>2.1621413010193255E-2</v>
      </c>
      <c r="LN25" s="8">
        <v>2.4376000000000002</v>
      </c>
      <c r="LO25" s="8">
        <v>3.2028086329725327</v>
      </c>
      <c r="LP25" s="8">
        <v>2.7235999999999998</v>
      </c>
      <c r="LQ25" s="8">
        <v>3.1844728303761922</v>
      </c>
      <c r="LR25" s="8">
        <v>2.1233</v>
      </c>
      <c r="LS25" s="8">
        <v>3.0918317570568412</v>
      </c>
      <c r="LT25" s="8">
        <v>2.6692999999999998</v>
      </c>
      <c r="LU25" s="8">
        <v>3.1068645959667673</v>
      </c>
      <c r="LV25" s="8">
        <f t="shared" si="85"/>
        <v>3.1464944540930833</v>
      </c>
      <c r="LW25" s="8">
        <f t="shared" si="36"/>
        <v>5.5293700395723067E-2</v>
      </c>
      <c r="LX25" s="8">
        <f t="shared" si="86"/>
        <v>2.7646850197861533E-2</v>
      </c>
    </row>
    <row r="26" spans="1:336" s="8" customFormat="1" x14ac:dyDescent="0.45">
      <c r="A26" s="16">
        <v>23</v>
      </c>
      <c r="B26" s="8">
        <v>0.93310000000000004</v>
      </c>
      <c r="C26" s="8">
        <v>2.3250772450911987</v>
      </c>
      <c r="D26" s="8">
        <v>2.1960000000000002</v>
      </c>
      <c r="E26" s="8">
        <v>2.4227339824848233</v>
      </c>
      <c r="F26" s="8">
        <v>0.61129999999999995</v>
      </c>
      <c r="G26" s="8">
        <v>2.5348947145807239</v>
      </c>
      <c r="H26" s="8">
        <f t="shared" si="87"/>
        <v>2.427568647385582</v>
      </c>
      <c r="I26" s="8">
        <f t="shared" si="1"/>
        <v>0.10499225263929682</v>
      </c>
      <c r="J26" s="8">
        <f t="shared" si="2"/>
        <v>6.0617305324123218E-2</v>
      </c>
      <c r="L26" s="8">
        <v>0.82599999999999996</v>
      </c>
      <c r="M26" s="8">
        <v>3.1011011537147528</v>
      </c>
      <c r="N26" s="8">
        <v>1.4285000000000001</v>
      </c>
      <c r="O26" s="8">
        <v>2.9302443887409693</v>
      </c>
      <c r="P26" s="8">
        <v>1.2939000000000001</v>
      </c>
      <c r="Q26" s="8">
        <v>2.8842681551294462</v>
      </c>
      <c r="R26" s="8">
        <v>0.97299999999999998</v>
      </c>
      <c r="S26" s="8">
        <v>2.9623991475110354</v>
      </c>
      <c r="T26" s="8">
        <f t="shared" si="37"/>
        <v>2.9695032112740511</v>
      </c>
      <c r="U26" s="8">
        <f t="shared" si="9"/>
        <v>9.3407273305728525E-2</v>
      </c>
      <c r="V26" s="8">
        <f t="shared" si="38"/>
        <v>4.6703636652864262E-2</v>
      </c>
      <c r="X26" s="8">
        <v>1.1741999999999999</v>
      </c>
      <c r="Y26" s="8">
        <v>2.0642661500434225</v>
      </c>
      <c r="Z26" s="8">
        <v>0.85960000000000003</v>
      </c>
      <c r="AA26" s="8">
        <v>1.9045213549663551</v>
      </c>
      <c r="AB26" s="8">
        <v>0.83389999999999997</v>
      </c>
      <c r="AC26" s="8">
        <v>1.9989692327975739</v>
      </c>
      <c r="AD26" s="8">
        <v>0.84509999999999996</v>
      </c>
      <c r="AE26" s="8">
        <v>1.8736614328599104</v>
      </c>
      <c r="AF26" s="8">
        <f t="shared" si="39"/>
        <v>1.9603545426668156</v>
      </c>
      <c r="AG26" s="8">
        <f t="shared" si="10"/>
        <v>8.7410442889225323E-2</v>
      </c>
      <c r="AH26" s="8">
        <f t="shared" si="40"/>
        <v>4.3705221444612662E-2</v>
      </c>
      <c r="AJ26" s="8">
        <v>1.1564000000000001</v>
      </c>
      <c r="AK26" s="8">
        <v>2.1203758881503556</v>
      </c>
      <c r="AL26" s="8">
        <v>1.0727</v>
      </c>
      <c r="AM26" s="8">
        <v>2.1092018773803973</v>
      </c>
      <c r="AN26" s="8">
        <v>0.72650000000000003</v>
      </c>
      <c r="AO26" s="8">
        <v>2.2855542901725898</v>
      </c>
      <c r="AP26" s="8">
        <v>0.71250000000000002</v>
      </c>
      <c r="AQ26" s="8">
        <v>2.0924065465160324</v>
      </c>
      <c r="AR26" s="8">
        <f t="shared" si="41"/>
        <v>2.1518846505548437</v>
      </c>
      <c r="AS26" s="8">
        <f t="shared" si="11"/>
        <v>8.9851430427703827E-2</v>
      </c>
      <c r="AT26" s="8">
        <f t="shared" si="42"/>
        <v>4.4925715213851913E-2</v>
      </c>
      <c r="AV26" s="8">
        <v>1.9057999999999999</v>
      </c>
      <c r="AW26" s="8">
        <v>3.2496896612874617</v>
      </c>
      <c r="AX26" s="8">
        <v>2.0272000000000001</v>
      </c>
      <c r="AY26" s="8">
        <v>3.3921618170956802</v>
      </c>
      <c r="AZ26" s="8">
        <v>1.5644</v>
      </c>
      <c r="BA26" s="8">
        <v>3.2019845590823852</v>
      </c>
      <c r="BB26" s="8">
        <v>2.6547999999999998</v>
      </c>
      <c r="BC26" s="8">
        <v>3.2298369387355361</v>
      </c>
      <c r="BD26" s="8">
        <f t="shared" si="43"/>
        <v>3.2684182440502658</v>
      </c>
      <c r="BE26" s="8">
        <f t="shared" si="12"/>
        <v>8.478439970605639E-2</v>
      </c>
      <c r="BF26" s="8">
        <f t="shared" si="44"/>
        <v>4.2392199853028195E-2</v>
      </c>
      <c r="BH26" s="8">
        <v>1.8214999999999999</v>
      </c>
      <c r="BI26" s="8">
        <v>2.0322958192612335</v>
      </c>
      <c r="BJ26" s="8">
        <v>1.0992999999999999</v>
      </c>
      <c r="BK26" s="8">
        <v>1.9464457401469264</v>
      </c>
      <c r="BL26" s="8">
        <v>0.74739999999999995</v>
      </c>
      <c r="BM26" s="8">
        <v>1.9250185444655061</v>
      </c>
      <c r="BN26" s="8">
        <v>1.4033</v>
      </c>
      <c r="BO26" s="8">
        <v>1.9984050355306817</v>
      </c>
      <c r="BP26" s="8">
        <f t="shared" si="45"/>
        <v>1.9755412848510869</v>
      </c>
      <c r="BQ26" s="8">
        <f t="shared" si="13"/>
        <v>4.8795239825730891E-2</v>
      </c>
      <c r="BR26" s="8">
        <f t="shared" si="46"/>
        <v>2.4397619912865445E-2</v>
      </c>
      <c r="BT26" s="8">
        <v>1.0135000000000001</v>
      </c>
      <c r="BU26" s="8">
        <v>2.1015068228990641</v>
      </c>
      <c r="BV26" s="8">
        <v>0.80869999999999997</v>
      </c>
      <c r="BW26" s="8">
        <v>1.98322097451756</v>
      </c>
      <c r="BX26" s="8">
        <v>1.2988</v>
      </c>
      <c r="BY26" s="8">
        <v>1.9509059064923047</v>
      </c>
      <c r="BZ26" s="8">
        <v>1.3024</v>
      </c>
      <c r="CA26" s="8">
        <v>1.9765107240579174</v>
      </c>
      <c r="CB26" s="8">
        <f t="shared" si="47"/>
        <v>2.0030361069917118</v>
      </c>
      <c r="CC26" s="8">
        <f t="shared" si="14"/>
        <v>6.7107563185698355E-2</v>
      </c>
      <c r="CD26" s="8">
        <f t="shared" si="48"/>
        <v>3.3553781592849177E-2</v>
      </c>
      <c r="CF26" s="8">
        <v>1.4524999999999999</v>
      </c>
      <c r="CG26" s="8">
        <v>2.267745400497108</v>
      </c>
      <c r="CH26" s="8">
        <v>1.8744000000000001</v>
      </c>
      <c r="CI26" s="8">
        <v>2.3429267835380143</v>
      </c>
      <c r="CJ26" s="8">
        <v>1.2124999999999999</v>
      </c>
      <c r="CK26" s="8">
        <v>2.4108099725018528</v>
      </c>
      <c r="CL26" s="8">
        <v>1.6465000000000001</v>
      </c>
      <c r="CM26" s="8">
        <v>2.2497011101622548</v>
      </c>
      <c r="CN26" s="8">
        <f t="shared" si="49"/>
        <v>2.3177958166748076</v>
      </c>
      <c r="CO26" s="8">
        <f t="shared" si="15"/>
        <v>7.3993540020484375E-2</v>
      </c>
      <c r="CP26" s="8">
        <f t="shared" si="50"/>
        <v>3.6996770010242187E-2</v>
      </c>
      <c r="CR26" s="8">
        <v>1.3116000000000001</v>
      </c>
      <c r="CS26" s="8">
        <v>2.8255427687561663</v>
      </c>
      <c r="CT26" s="8">
        <v>2.5415999999999999</v>
      </c>
      <c r="CU26" s="8">
        <v>3.0113779755663215</v>
      </c>
      <c r="CV26" s="8">
        <v>1.0988</v>
      </c>
      <c r="CW26" s="8">
        <v>2.9618528022771868</v>
      </c>
      <c r="CX26" s="8">
        <f t="shared" si="51"/>
        <v>2.9329245155332249</v>
      </c>
      <c r="CY26" s="8">
        <f t="shared" si="16"/>
        <v>9.6235728048365443E-2</v>
      </c>
      <c r="CZ26" s="8">
        <f t="shared" si="52"/>
        <v>4.8117864024182722E-2</v>
      </c>
      <c r="DB26" s="8">
        <v>2.7302</v>
      </c>
      <c r="DC26" s="8">
        <v>2.8768200085560687</v>
      </c>
      <c r="DD26" s="8">
        <v>2.6852999999999998</v>
      </c>
      <c r="DE26" s="8">
        <v>2.7501147033280335</v>
      </c>
      <c r="DF26" s="8">
        <v>1.8362000000000001</v>
      </c>
      <c r="DG26" s="8">
        <v>2.7789590935163173</v>
      </c>
      <c r="DH26" s="8">
        <v>3.4832999999999998</v>
      </c>
      <c r="DI26" s="8">
        <v>2.7228235507470107</v>
      </c>
      <c r="DJ26" s="8">
        <f t="shared" si="53"/>
        <v>2.7821793390368574</v>
      </c>
      <c r="DK26" s="8">
        <f t="shared" si="17"/>
        <v>6.7127929544777448E-2</v>
      </c>
      <c r="DL26" s="8">
        <f t="shared" si="54"/>
        <v>3.3563964772388724E-2</v>
      </c>
      <c r="DN26" s="8">
        <v>4.3216999999999999</v>
      </c>
      <c r="DO26" s="8">
        <v>2.7690850748640363</v>
      </c>
      <c r="DP26" s="8">
        <v>0.66949999999999998</v>
      </c>
      <c r="DQ26" s="8">
        <v>2.9109708163762202</v>
      </c>
      <c r="DR26" s="8">
        <f t="shared" si="18"/>
        <v>2.8400279456201281</v>
      </c>
      <c r="DS26" s="8">
        <f t="shared" si="19"/>
        <v>0.10032836997694687</v>
      </c>
      <c r="DT26" s="8">
        <f t="shared" si="20"/>
        <v>7.0942870756091944E-2</v>
      </c>
      <c r="DV26" s="8">
        <v>1.7976000000000001</v>
      </c>
      <c r="DW26" s="8">
        <v>3.0789731960104891</v>
      </c>
      <c r="DX26" s="8">
        <v>2.0419</v>
      </c>
      <c r="DY26" s="8">
        <v>2.954047981759814</v>
      </c>
      <c r="DZ26" s="8">
        <v>1.1949000000000001</v>
      </c>
      <c r="EA26" s="8">
        <v>3.0016956603655096</v>
      </c>
      <c r="EB26" s="8">
        <v>1.6995</v>
      </c>
      <c r="EC26" s="8">
        <v>2.9612966628565047</v>
      </c>
      <c r="ED26" s="8">
        <f t="shared" si="55"/>
        <v>2.9990033752480794</v>
      </c>
      <c r="EE26" s="8">
        <f t="shared" si="21"/>
        <v>5.7286427115536956E-2</v>
      </c>
      <c r="EF26" s="8">
        <f t="shared" si="56"/>
        <v>2.8643213557768478E-2</v>
      </c>
      <c r="EH26" s="8">
        <v>2.4001999999999999</v>
      </c>
      <c r="EI26" s="8">
        <v>2.781302398557552</v>
      </c>
      <c r="EJ26" s="8">
        <v>2.4527000000000001</v>
      </c>
      <c r="EK26" s="8">
        <v>2.7039094074043035</v>
      </c>
      <c r="EL26" s="8">
        <v>2.7934000000000001</v>
      </c>
      <c r="EM26" s="8">
        <v>2.8035516605628987</v>
      </c>
      <c r="EN26" s="8">
        <v>2.3496000000000001</v>
      </c>
      <c r="EO26" s="8">
        <v>2.7289959302001456</v>
      </c>
      <c r="EP26" s="8">
        <f t="shared" si="57"/>
        <v>2.754439849181225</v>
      </c>
      <c r="EQ26" s="8">
        <f t="shared" si="22"/>
        <v>4.5950281593157068E-2</v>
      </c>
      <c r="ER26" s="8">
        <f t="shared" si="58"/>
        <v>2.2975140796578534E-2</v>
      </c>
      <c r="ET26" s="8">
        <v>1.7858000000000001</v>
      </c>
      <c r="EU26" s="8">
        <v>2.3114489075045084</v>
      </c>
      <c r="EV26" s="8">
        <v>2.4641000000000002</v>
      </c>
      <c r="EW26" s="8">
        <v>2.3595868209401005</v>
      </c>
      <c r="EX26" s="8">
        <v>1.9639</v>
      </c>
      <c r="EY26" s="8">
        <v>2.2877758517855806</v>
      </c>
      <c r="EZ26" s="8">
        <v>1.7647999999999999</v>
      </c>
      <c r="FA26" s="8">
        <v>2.2882986613556571</v>
      </c>
      <c r="FB26" s="8">
        <f t="shared" si="59"/>
        <v>2.3117775603964619</v>
      </c>
      <c r="FC26" s="8">
        <f t="shared" si="23"/>
        <v>3.3730175030986076E-2</v>
      </c>
      <c r="FD26" s="8">
        <f t="shared" si="60"/>
        <v>1.6865087515493038E-2</v>
      </c>
      <c r="FF26" s="8">
        <v>2.4874000000000001</v>
      </c>
      <c r="FG26" s="8">
        <v>2.2273083005155923</v>
      </c>
      <c r="FH26" s="8">
        <v>1.8179000000000001</v>
      </c>
      <c r="FI26" s="8">
        <v>2.1392318817215066</v>
      </c>
      <c r="FJ26" s="8">
        <v>2.2576999999999998</v>
      </c>
      <c r="FK26" s="8">
        <v>2.1825187757323476</v>
      </c>
      <c r="FL26" s="8">
        <v>1.7151000000000001</v>
      </c>
      <c r="FM26" s="8">
        <v>1.9473883808438113</v>
      </c>
      <c r="FN26" s="8">
        <f t="shared" si="61"/>
        <v>2.1241118347033145</v>
      </c>
      <c r="FO26" s="8">
        <f t="shared" si="24"/>
        <v>0.12318099999915826</v>
      </c>
      <c r="FP26" s="8">
        <f t="shared" si="62"/>
        <v>6.1590499999579128E-2</v>
      </c>
      <c r="FR26" s="8">
        <v>1.9527000000000001</v>
      </c>
      <c r="FS26" s="8">
        <v>2.0388601928913976</v>
      </c>
      <c r="FT26" s="8">
        <v>1.8504</v>
      </c>
      <c r="FU26" s="8">
        <v>1.9372366320307799</v>
      </c>
      <c r="FV26" s="8">
        <v>1.6312</v>
      </c>
      <c r="FW26" s="8">
        <v>1.9311043710296456</v>
      </c>
      <c r="FX26" s="8">
        <v>1.7381</v>
      </c>
      <c r="FY26" s="8">
        <v>1.9418441095011936</v>
      </c>
      <c r="FZ26" s="8">
        <f t="shared" si="63"/>
        <v>1.9622613263632542</v>
      </c>
      <c r="GA26" s="8">
        <f t="shared" si="25"/>
        <v>5.1255049474443648E-2</v>
      </c>
      <c r="GB26" s="8">
        <f t="shared" si="64"/>
        <v>2.5627524737221824E-2</v>
      </c>
      <c r="GD26" s="8">
        <v>0.96509999999999996</v>
      </c>
      <c r="GE26" s="8">
        <v>1.927563093687835</v>
      </c>
      <c r="GF26" s="8">
        <v>1.0218</v>
      </c>
      <c r="GG26" s="8">
        <v>1.8544329986715153</v>
      </c>
      <c r="GH26" s="8">
        <v>1.0653999999999999</v>
      </c>
      <c r="GI26" s="8">
        <v>1.8589345412162124</v>
      </c>
      <c r="GJ26" s="8">
        <v>1.5577000000000001</v>
      </c>
      <c r="GK26" s="8">
        <v>1.8432399939414597</v>
      </c>
      <c r="GL26" s="8">
        <f t="shared" si="65"/>
        <v>1.8710426568792555</v>
      </c>
      <c r="GM26" s="8">
        <f t="shared" si="26"/>
        <v>3.8253692868152792E-2</v>
      </c>
      <c r="GN26" s="8">
        <f t="shared" si="66"/>
        <v>1.9126846434076396E-2</v>
      </c>
      <c r="GP26" s="8">
        <v>1.3291999999999999</v>
      </c>
      <c r="GQ26" s="8">
        <v>1.9010215917265796</v>
      </c>
      <c r="GR26" s="8">
        <v>1.1128</v>
      </c>
      <c r="GS26" s="8">
        <v>1.9339690683128345</v>
      </c>
      <c r="GT26" s="8">
        <v>1.226</v>
      </c>
      <c r="GU26" s="8">
        <v>1.8413274378814815</v>
      </c>
      <c r="GV26" s="8">
        <v>1.6222000000000001</v>
      </c>
      <c r="GW26" s="8">
        <v>1.9038230202740369</v>
      </c>
      <c r="GX26" s="8">
        <f t="shared" si="67"/>
        <v>1.8950352795487331</v>
      </c>
      <c r="GY26" s="8">
        <f t="shared" si="27"/>
        <v>3.8787594600284421E-2</v>
      </c>
      <c r="GZ26" s="8">
        <f t="shared" si="68"/>
        <v>1.9393797300142211E-2</v>
      </c>
      <c r="HB26" s="8">
        <v>1.2450000000000001</v>
      </c>
      <c r="HC26" s="8">
        <v>1.9561569450641996</v>
      </c>
      <c r="HD26" s="8">
        <v>1.0781000000000001</v>
      </c>
      <c r="HE26" s="8">
        <v>1.9652163451460205</v>
      </c>
      <c r="HF26" s="8">
        <v>0.61639999999999995</v>
      </c>
      <c r="HG26" s="8">
        <v>1.9175729822552947</v>
      </c>
      <c r="HH26" s="8">
        <v>0.85219999999999996</v>
      </c>
      <c r="HI26" s="8">
        <v>1.9040086509287679</v>
      </c>
      <c r="HJ26" s="8">
        <f t="shared" si="69"/>
        <v>1.9357387308485707</v>
      </c>
      <c r="HK26" s="8">
        <f t="shared" si="28"/>
        <v>2.9567017717358115E-2</v>
      </c>
      <c r="HL26" s="8">
        <f t="shared" si="70"/>
        <v>1.4783508858679057E-2</v>
      </c>
      <c r="HN26" s="8">
        <v>1.4797</v>
      </c>
      <c r="HO26" s="8">
        <v>2.0260010542818216</v>
      </c>
      <c r="HP26" s="8">
        <v>1.1275999999999999</v>
      </c>
      <c r="HQ26" s="8">
        <v>2.0516478138014977</v>
      </c>
      <c r="HR26" s="8">
        <v>1.2751999999999999</v>
      </c>
      <c r="HS26" s="8">
        <v>1.9509329351504503</v>
      </c>
      <c r="HT26" s="8">
        <v>1.3515999999999999</v>
      </c>
      <c r="HU26" s="8">
        <v>1.9813591572626881</v>
      </c>
      <c r="HV26" s="8">
        <f t="shared" si="71"/>
        <v>2.0024852401241144</v>
      </c>
      <c r="HW26" s="8">
        <f t="shared" si="29"/>
        <v>4.4995939414016362E-2</v>
      </c>
      <c r="HX26" s="8">
        <f t="shared" si="72"/>
        <v>2.2497969707008181E-2</v>
      </c>
      <c r="HZ26" s="8">
        <v>2.0219999999999998</v>
      </c>
      <c r="IA26" s="8">
        <v>2.1560387745766567</v>
      </c>
      <c r="IB26" s="8">
        <v>2.0366</v>
      </c>
      <c r="IC26" s="8">
        <v>2.1452979568791521</v>
      </c>
      <c r="ID26" s="8">
        <v>1.6738999999999999</v>
      </c>
      <c r="IE26" s="8">
        <v>2.0867564083704626</v>
      </c>
      <c r="IF26" s="8">
        <f t="shared" si="3"/>
        <v>2.1293643799420905</v>
      </c>
      <c r="IG26" s="8">
        <f t="shared" si="4"/>
        <v>3.7288345663078752E-2</v>
      </c>
      <c r="IH26" s="8">
        <f t="shared" si="5"/>
        <v>2.1528436406214334E-2</v>
      </c>
      <c r="IJ26" s="8">
        <v>1.9823</v>
      </c>
      <c r="IK26" s="8">
        <v>2.3168049293025619</v>
      </c>
      <c r="IL26" s="8">
        <v>1.5886</v>
      </c>
      <c r="IM26" s="8">
        <v>2.3947925397524119</v>
      </c>
      <c r="IN26" s="8">
        <v>1.7464999999999999</v>
      </c>
      <c r="IO26" s="8">
        <v>2.2842397268067609</v>
      </c>
      <c r="IP26" s="8">
        <v>2.165</v>
      </c>
      <c r="IQ26" s="8">
        <v>2.3027260447356399</v>
      </c>
      <c r="IR26" s="8">
        <f t="shared" si="73"/>
        <v>2.3246408101493437</v>
      </c>
      <c r="IS26" s="8">
        <f t="shared" si="30"/>
        <v>4.8631850582853436E-2</v>
      </c>
      <c r="IT26" s="8">
        <f t="shared" si="74"/>
        <v>2.4315925291426718E-2</v>
      </c>
      <c r="IV26" s="8">
        <v>1.2133</v>
      </c>
      <c r="IW26" s="8">
        <v>2.4039356942743813</v>
      </c>
      <c r="IX26" s="8">
        <v>1.7745</v>
      </c>
      <c r="IY26" s="8">
        <v>2.3879018356364572</v>
      </c>
      <c r="IZ26" s="8">
        <v>1.6180000000000001</v>
      </c>
      <c r="JA26" s="8">
        <v>2.319899518814414</v>
      </c>
      <c r="JB26" s="8">
        <v>2.2391999999999999</v>
      </c>
      <c r="JC26" s="8">
        <v>2.2990889685415379</v>
      </c>
      <c r="JD26" s="8">
        <f t="shared" si="75"/>
        <v>2.3527065043166973</v>
      </c>
      <c r="JE26" s="8">
        <f t="shared" si="31"/>
        <v>5.1036848422734933E-2</v>
      </c>
      <c r="JF26" s="8">
        <f t="shared" si="76"/>
        <v>2.5518424211367467E-2</v>
      </c>
      <c r="JH26" s="8">
        <v>2.2755999999999998</v>
      </c>
      <c r="JI26" s="8">
        <v>3.3848991491640388</v>
      </c>
      <c r="JJ26" s="8">
        <v>2.6162999999999998</v>
      </c>
      <c r="JK26" s="8">
        <v>3.2575727391351994</v>
      </c>
      <c r="JL26" s="8">
        <v>2.0629</v>
      </c>
      <c r="JM26" s="8">
        <v>3.2384666223965812</v>
      </c>
      <c r="JN26" s="8">
        <f t="shared" si="6"/>
        <v>3.29364617023194</v>
      </c>
      <c r="JO26" s="8">
        <f t="shared" si="7"/>
        <v>7.9602704396232668E-2</v>
      </c>
      <c r="JP26" s="8">
        <f t="shared" si="8"/>
        <v>4.5958642811387139E-2</v>
      </c>
      <c r="JR26" s="8">
        <v>0.36670000000000003</v>
      </c>
      <c r="JS26" s="8">
        <v>3.311569270226582</v>
      </c>
      <c r="JT26" s="8">
        <v>0.69940000000000002</v>
      </c>
      <c r="JU26" s="8">
        <v>3.3087174343957115</v>
      </c>
      <c r="JV26" s="8">
        <v>3.7452999999999999</v>
      </c>
      <c r="JW26" s="8">
        <v>3.014255602887336</v>
      </c>
      <c r="JX26" s="8">
        <v>2.911</v>
      </c>
      <c r="JY26" s="8">
        <v>3.136045781312788</v>
      </c>
      <c r="JZ26" s="8">
        <f t="shared" si="77"/>
        <v>3.1926470222056045</v>
      </c>
      <c r="KA26" s="8">
        <f t="shared" si="32"/>
        <v>0.14450148859364412</v>
      </c>
      <c r="KB26" s="8">
        <f t="shared" si="78"/>
        <v>7.2250744296822059E-2</v>
      </c>
      <c r="KD26" s="8">
        <v>2.6152000000000002</v>
      </c>
      <c r="KE26" s="8">
        <v>3.195386288381413</v>
      </c>
      <c r="KF26" s="8">
        <v>3.0794999999999999</v>
      </c>
      <c r="KG26" s="8">
        <v>3.0692701226811034</v>
      </c>
      <c r="KH26" s="8">
        <v>2.4064000000000001</v>
      </c>
      <c r="KI26" s="8">
        <v>3.0546172779328522</v>
      </c>
      <c r="KJ26" s="8">
        <v>3.0133999999999999</v>
      </c>
      <c r="KK26" s="8">
        <v>2.9693614010608651</v>
      </c>
      <c r="KL26" s="8">
        <f t="shared" si="79"/>
        <v>3.0721587725140584</v>
      </c>
      <c r="KM26" s="8">
        <f t="shared" si="33"/>
        <v>9.3217252649433327E-2</v>
      </c>
      <c r="KN26" s="8">
        <f t="shared" si="80"/>
        <v>4.6608626324716664E-2</v>
      </c>
      <c r="KP26" s="8">
        <v>2.8450000000000002</v>
      </c>
      <c r="KQ26" s="8">
        <v>3.0941536266308209</v>
      </c>
      <c r="KR26" s="8">
        <v>1.9822</v>
      </c>
      <c r="KS26" s="8">
        <v>3.189180405413016</v>
      </c>
      <c r="KT26" s="8">
        <v>2.4697</v>
      </c>
      <c r="KU26" s="8">
        <v>3.1298751826510349</v>
      </c>
      <c r="KV26" s="8">
        <v>2.6796000000000002</v>
      </c>
      <c r="KW26" s="8">
        <v>3.2382538372389527</v>
      </c>
      <c r="KX26" s="8">
        <f t="shared" si="81"/>
        <v>3.162865762983456</v>
      </c>
      <c r="KY26" s="8">
        <f t="shared" si="34"/>
        <v>6.3732666189746351E-2</v>
      </c>
      <c r="KZ26" s="8">
        <f t="shared" si="82"/>
        <v>3.1866333094873175E-2</v>
      </c>
      <c r="LB26" s="8">
        <v>2.4073000000000002</v>
      </c>
      <c r="LC26" s="8">
        <v>2.9601384094958552</v>
      </c>
      <c r="LD26" s="8">
        <v>1.9142999999999999</v>
      </c>
      <c r="LE26" s="8">
        <v>3.0227332658562043</v>
      </c>
      <c r="LF26" s="8">
        <v>2.5552000000000001</v>
      </c>
      <c r="LG26" s="8">
        <v>2.9121876054231968</v>
      </c>
      <c r="LH26" s="8">
        <v>2.0516999999999999</v>
      </c>
      <c r="LI26" s="8">
        <v>2.9330573302130496</v>
      </c>
      <c r="LJ26" s="8">
        <f t="shared" si="83"/>
        <v>2.9570291527470767</v>
      </c>
      <c r="LK26" s="8">
        <f t="shared" si="35"/>
        <v>4.8000384022732948E-2</v>
      </c>
      <c r="LL26" s="8">
        <f t="shared" si="84"/>
        <v>2.4000192011366474E-2</v>
      </c>
      <c r="LN26" s="8">
        <v>2.1903000000000001</v>
      </c>
      <c r="LO26" s="8">
        <v>2.8778764968820716</v>
      </c>
      <c r="LP26" s="8">
        <v>2.4714999999999998</v>
      </c>
      <c r="LQ26" s="8">
        <v>2.8897138347315168</v>
      </c>
      <c r="LR26" s="8">
        <v>1.9109</v>
      </c>
      <c r="LS26" s="8">
        <v>2.7825466512315349</v>
      </c>
      <c r="LT26" s="8">
        <v>2.3988</v>
      </c>
      <c r="LU26" s="8">
        <v>2.7920229246638004</v>
      </c>
      <c r="LV26" s="8">
        <f t="shared" si="85"/>
        <v>2.8355399768772309</v>
      </c>
      <c r="LW26" s="8">
        <f t="shared" si="36"/>
        <v>5.6063101939611656E-2</v>
      </c>
      <c r="LX26" s="8">
        <f t="shared" si="86"/>
        <v>2.8031550969805828E-2</v>
      </c>
    </row>
    <row r="27" spans="1:336" s="8" customFormat="1" x14ac:dyDescent="0.45">
      <c r="A27" s="16">
        <v>24</v>
      </c>
      <c r="B27" s="8">
        <v>0.86399999999999999</v>
      </c>
      <c r="C27" s="8">
        <v>2.1528954450313962</v>
      </c>
      <c r="D27" s="8">
        <v>2.0594999999999999</v>
      </c>
      <c r="E27" s="8">
        <v>2.2721405450489494</v>
      </c>
      <c r="F27" s="8">
        <v>0.56469999999999998</v>
      </c>
      <c r="G27" s="8">
        <v>2.3416571983048176</v>
      </c>
      <c r="H27" s="8">
        <f t="shared" si="87"/>
        <v>2.255564396128388</v>
      </c>
      <c r="I27" s="8">
        <f t="shared" si="1"/>
        <v>9.546636271216935E-2</v>
      </c>
      <c r="J27" s="8">
        <f t="shared" si="2"/>
        <v>5.5117530210425432E-2</v>
      </c>
      <c r="L27" s="8">
        <v>0.74229999999999996</v>
      </c>
      <c r="M27" s="8">
        <v>2.7868612426179911</v>
      </c>
      <c r="N27" s="8">
        <v>1.2815000000000001</v>
      </c>
      <c r="O27" s="8">
        <v>2.6287071642783002</v>
      </c>
      <c r="P27" s="8">
        <v>1.1476999999999999</v>
      </c>
      <c r="Q27" s="8">
        <v>2.558369705264754</v>
      </c>
      <c r="R27" s="8">
        <v>0.86570000000000003</v>
      </c>
      <c r="S27" s="8">
        <v>2.6357131983559134</v>
      </c>
      <c r="T27" s="8">
        <f t="shared" si="37"/>
        <v>2.6524128276292398</v>
      </c>
      <c r="U27" s="8">
        <f t="shared" si="9"/>
        <v>9.6196537099529966E-2</v>
      </c>
      <c r="V27" s="8">
        <f t="shared" si="38"/>
        <v>4.8098268549764983E-2</v>
      </c>
      <c r="X27" s="8">
        <v>1.1323000000000001</v>
      </c>
      <c r="Y27" s="8">
        <v>1.9906051453706077</v>
      </c>
      <c r="Z27" s="8">
        <v>0.82330000000000003</v>
      </c>
      <c r="AA27" s="8">
        <v>1.8240954299020475</v>
      </c>
      <c r="AB27" s="8">
        <v>0.7974</v>
      </c>
      <c r="AC27" s="8">
        <v>1.9114738772428173</v>
      </c>
      <c r="AD27" s="8">
        <v>0.79300000000000004</v>
      </c>
      <c r="AE27" s="8">
        <v>1.7581511256157958</v>
      </c>
      <c r="AF27" s="8">
        <f t="shared" si="39"/>
        <v>1.8710813945328171</v>
      </c>
      <c r="AG27" s="8">
        <f t="shared" si="10"/>
        <v>0.10145344775440376</v>
      </c>
      <c r="AH27" s="8">
        <f t="shared" si="40"/>
        <v>5.0726723877201882E-2</v>
      </c>
      <c r="AJ27" s="8">
        <v>1.0739000000000001</v>
      </c>
      <c r="AK27" s="8">
        <v>1.9691038276415316</v>
      </c>
      <c r="AL27" s="8">
        <v>0.99970000000000003</v>
      </c>
      <c r="AM27" s="8">
        <v>1.9656652529292282</v>
      </c>
      <c r="AN27" s="8">
        <v>0.69169999999999998</v>
      </c>
      <c r="AO27" s="8">
        <v>2.1760741947864837</v>
      </c>
      <c r="AP27" s="8">
        <v>0.67110000000000003</v>
      </c>
      <c r="AQ27" s="8">
        <v>1.9708267134974164</v>
      </c>
      <c r="AR27" s="8">
        <f t="shared" si="41"/>
        <v>2.020417497213665</v>
      </c>
      <c r="AS27" s="8">
        <f t="shared" si="11"/>
        <v>0.10379331106901576</v>
      </c>
      <c r="AT27" s="8">
        <f t="shared" si="42"/>
        <v>5.1896655534507882E-2</v>
      </c>
      <c r="AV27" s="8">
        <v>1.7118</v>
      </c>
      <c r="AW27" s="8">
        <v>2.9188890556154257</v>
      </c>
      <c r="AX27" s="8">
        <v>1.8270999999999999</v>
      </c>
      <c r="AY27" s="8">
        <v>3.0573297434962106</v>
      </c>
      <c r="AZ27" s="8">
        <v>1.3994</v>
      </c>
      <c r="BA27" s="8">
        <v>2.8642656558296409</v>
      </c>
      <c r="BB27" s="8">
        <v>2.3997000000000002</v>
      </c>
      <c r="BC27" s="8">
        <v>2.9194815812429065</v>
      </c>
      <c r="BD27" s="8">
        <f t="shared" si="43"/>
        <v>2.9399915090460462</v>
      </c>
      <c r="BE27" s="8">
        <f t="shared" si="12"/>
        <v>8.239869899562699E-2</v>
      </c>
      <c r="BF27" s="8">
        <f t="shared" si="44"/>
        <v>4.1199349497813495E-2</v>
      </c>
      <c r="BH27" s="8">
        <v>1.7466999999999999</v>
      </c>
      <c r="BI27" s="8">
        <v>1.9488394770813049</v>
      </c>
      <c r="BJ27" s="8">
        <v>1.0566</v>
      </c>
      <c r="BK27" s="8">
        <v>1.8708401428538548</v>
      </c>
      <c r="BL27" s="8">
        <v>0.70860000000000001</v>
      </c>
      <c r="BM27" s="8">
        <v>1.8250844803428654</v>
      </c>
      <c r="BN27" s="8">
        <v>1.3576999999999999</v>
      </c>
      <c r="BO27" s="8">
        <v>1.9334671964227221</v>
      </c>
      <c r="BP27" s="8">
        <f t="shared" si="45"/>
        <v>1.8945578241751868</v>
      </c>
      <c r="BQ27" s="8">
        <f t="shared" si="13"/>
        <v>5.7298955782869671E-2</v>
      </c>
      <c r="BR27" s="8">
        <f t="shared" si="46"/>
        <v>2.8649477891434835E-2</v>
      </c>
      <c r="BT27" s="8">
        <v>0.83430000000000004</v>
      </c>
      <c r="BU27" s="8">
        <v>1.7299330462207094</v>
      </c>
      <c r="BV27" s="8">
        <v>0.70499999999999996</v>
      </c>
      <c r="BW27" s="8">
        <v>1.728911570464795</v>
      </c>
      <c r="BX27" s="8">
        <v>1.1416999999999999</v>
      </c>
      <c r="BY27" s="8">
        <v>1.714928605976489</v>
      </c>
      <c r="BZ27" s="8">
        <v>1.1365000000000001</v>
      </c>
      <c r="CA27" s="8">
        <v>1.7247423509611663</v>
      </c>
      <c r="CB27" s="8">
        <f t="shared" si="47"/>
        <v>1.7246288934057898</v>
      </c>
      <c r="CC27" s="8">
        <f t="shared" si="14"/>
        <v>6.8455291663896186E-3</v>
      </c>
      <c r="CD27" s="8">
        <f t="shared" si="48"/>
        <v>3.4227645831948093E-3</v>
      </c>
      <c r="CF27" s="8">
        <v>1.3482000000000001</v>
      </c>
      <c r="CG27" s="8">
        <v>2.1049048874011711</v>
      </c>
      <c r="CH27" s="8">
        <v>1.7275</v>
      </c>
      <c r="CI27" s="8">
        <v>2.1593075216399487</v>
      </c>
      <c r="CJ27" s="8">
        <v>1.1503000000000001</v>
      </c>
      <c r="CK27" s="8">
        <v>2.2871379062836139</v>
      </c>
      <c r="CL27" s="8">
        <v>1.5529999999999999</v>
      </c>
      <c r="CM27" s="8">
        <v>2.121947053800171</v>
      </c>
      <c r="CN27" s="8">
        <f t="shared" si="49"/>
        <v>2.1683243422812262</v>
      </c>
      <c r="CO27" s="8">
        <f t="shared" si="15"/>
        <v>8.2403167798260457E-2</v>
      </c>
      <c r="CP27" s="8">
        <f t="shared" si="50"/>
        <v>4.1201583899130229E-2</v>
      </c>
      <c r="CR27" s="8">
        <v>1.1581999999999999</v>
      </c>
      <c r="CS27" s="8">
        <v>2.4950774891532417</v>
      </c>
      <c r="CT27" s="8">
        <v>2.2745000000000002</v>
      </c>
      <c r="CU27" s="8">
        <v>2.6949084062895809</v>
      </c>
      <c r="CV27" s="8">
        <v>0.96550000000000002</v>
      </c>
      <c r="CW27" s="8">
        <v>2.6025381148513138</v>
      </c>
      <c r="CX27" s="8">
        <f t="shared" si="51"/>
        <v>2.5975080034313787</v>
      </c>
      <c r="CY27" s="8">
        <f t="shared" si="16"/>
        <v>0.1000103763444591</v>
      </c>
      <c r="CZ27" s="8">
        <f t="shared" si="52"/>
        <v>5.0005188172229549E-2</v>
      </c>
      <c r="DB27" s="8">
        <v>2.6671</v>
      </c>
      <c r="DC27" s="8">
        <v>2.8103313474543588</v>
      </c>
      <c r="DD27" s="8">
        <v>2.6036000000000001</v>
      </c>
      <c r="DE27" s="8">
        <v>2.6664427220738349</v>
      </c>
      <c r="DF27" s="8">
        <v>1.7766</v>
      </c>
      <c r="DG27" s="8">
        <v>2.6887587003273552</v>
      </c>
      <c r="DH27" s="8">
        <v>3.3929999999999998</v>
      </c>
      <c r="DI27" s="8">
        <v>2.6522379087889667</v>
      </c>
      <c r="DJ27" s="8">
        <f t="shared" si="53"/>
        <v>2.704442669661129</v>
      </c>
      <c r="DK27" s="8">
        <f t="shared" si="17"/>
        <v>7.217509277956842E-2</v>
      </c>
      <c r="DL27" s="8">
        <f t="shared" si="54"/>
        <v>3.608754638978421E-2</v>
      </c>
      <c r="DN27" s="8">
        <v>4.1360000000000001</v>
      </c>
      <c r="DO27" s="8">
        <v>2.6500996991086043</v>
      </c>
      <c r="DP27" s="8">
        <v>0.64170000000000005</v>
      </c>
      <c r="DQ27" s="8">
        <v>2.790097046853802</v>
      </c>
      <c r="DR27" s="8">
        <f t="shared" si="18"/>
        <v>2.7200983729812034</v>
      </c>
      <c r="DS27" s="8">
        <f t="shared" si="19"/>
        <v>9.8993073938760487E-2</v>
      </c>
      <c r="DT27" s="8">
        <f t="shared" si="20"/>
        <v>6.9998673872598824E-2</v>
      </c>
      <c r="DV27" s="8">
        <v>1.6966000000000001</v>
      </c>
      <c r="DW27" s="8">
        <v>2.9059779285443907</v>
      </c>
      <c r="DX27" s="8">
        <v>1.9144000000000001</v>
      </c>
      <c r="DY27" s="8">
        <v>2.769591780342322</v>
      </c>
      <c r="DZ27" s="8">
        <v>1.1242000000000001</v>
      </c>
      <c r="EA27" s="8">
        <v>2.8240909376373806</v>
      </c>
      <c r="EB27" s="8">
        <v>1.5903</v>
      </c>
      <c r="EC27" s="8">
        <v>2.7710209372996175</v>
      </c>
      <c r="ED27" s="8">
        <f t="shared" si="55"/>
        <v>2.8176703959559277</v>
      </c>
      <c r="EE27" s="8">
        <f t="shared" si="21"/>
        <v>6.4101921291001826E-2</v>
      </c>
      <c r="EF27" s="8">
        <f t="shared" si="56"/>
        <v>3.2050960645500913E-2</v>
      </c>
      <c r="EH27" s="8">
        <v>2.1461999999999999</v>
      </c>
      <c r="EI27" s="8">
        <v>2.4869724222082401</v>
      </c>
      <c r="EJ27" s="8">
        <v>2.2056</v>
      </c>
      <c r="EK27" s="8">
        <v>2.431501035173862</v>
      </c>
      <c r="EL27" s="8">
        <v>2.5135999999999998</v>
      </c>
      <c r="EM27" s="8">
        <v>2.5227348227933346</v>
      </c>
      <c r="EN27" s="8">
        <v>2.1052</v>
      </c>
      <c r="EO27" s="8">
        <v>2.4451320362007771</v>
      </c>
      <c r="EP27" s="8">
        <f t="shared" si="57"/>
        <v>2.4715850790940537</v>
      </c>
      <c r="EQ27" s="8">
        <f t="shared" si="22"/>
        <v>4.1471117113501287E-2</v>
      </c>
      <c r="ER27" s="8">
        <f t="shared" si="58"/>
        <v>2.0735558556750643E-2</v>
      </c>
      <c r="ET27" s="8">
        <v>1.5658000000000001</v>
      </c>
      <c r="EU27" s="8">
        <v>2.0266920704281324</v>
      </c>
      <c r="EV27" s="8">
        <v>2.1524000000000001</v>
      </c>
      <c r="EW27" s="8">
        <v>2.0611073712071231</v>
      </c>
      <c r="EX27" s="8">
        <v>1.7078</v>
      </c>
      <c r="EY27" s="8">
        <v>1.9894412137478563</v>
      </c>
      <c r="EZ27" s="8">
        <v>1.5315000000000001</v>
      </c>
      <c r="FA27" s="8">
        <v>1.9857940842396808</v>
      </c>
      <c r="FB27" s="8">
        <f t="shared" si="59"/>
        <v>2.0157586849056979</v>
      </c>
      <c r="FC27" s="8">
        <f t="shared" si="23"/>
        <v>3.5433171132264088E-2</v>
      </c>
      <c r="FD27" s="8">
        <f t="shared" si="60"/>
        <v>1.7716585566132044E-2</v>
      </c>
      <c r="FF27" s="8">
        <v>2.1606000000000001</v>
      </c>
      <c r="FG27" s="8">
        <v>1.9346797113829655</v>
      </c>
      <c r="FH27" s="8">
        <v>1.5738000000000001</v>
      </c>
      <c r="FI27" s="8">
        <v>1.8519847821405504</v>
      </c>
      <c r="FJ27" s="8">
        <v>1.9484999999999999</v>
      </c>
      <c r="FK27" s="8">
        <v>1.8836151102956458</v>
      </c>
      <c r="FL27" s="8">
        <v>1.4621</v>
      </c>
      <c r="FM27" s="8">
        <v>1.66012276347253</v>
      </c>
      <c r="FN27" s="8">
        <f t="shared" si="61"/>
        <v>1.8326005918229229</v>
      </c>
      <c r="FO27" s="8">
        <f t="shared" si="24"/>
        <v>0.11992633273791438</v>
      </c>
      <c r="FP27" s="8">
        <f t="shared" si="62"/>
        <v>5.9963166368957189E-2</v>
      </c>
      <c r="FR27" s="8">
        <v>1.6708000000000001</v>
      </c>
      <c r="FS27" s="8">
        <v>1.7445217443964496</v>
      </c>
      <c r="FT27" s="8">
        <v>1.5851</v>
      </c>
      <c r="FU27" s="8">
        <v>1.6594864815347974</v>
      </c>
      <c r="FV27" s="8">
        <v>1.3898999999999999</v>
      </c>
      <c r="FW27" s="8">
        <v>1.6454401454721088</v>
      </c>
      <c r="FX27" s="8">
        <v>1.4890000000000001</v>
      </c>
      <c r="FY27" s="8">
        <v>1.6635440302901312</v>
      </c>
      <c r="FZ27" s="8">
        <f t="shared" si="63"/>
        <v>1.6782481004233718</v>
      </c>
      <c r="GA27" s="8">
        <f t="shared" si="25"/>
        <v>4.4858168395353747E-2</v>
      </c>
      <c r="GB27" s="8">
        <f t="shared" si="64"/>
        <v>2.2429084197676873E-2</v>
      </c>
      <c r="GD27" s="8">
        <v>0.9012</v>
      </c>
      <c r="GE27" s="8">
        <v>1.7999376852465829</v>
      </c>
      <c r="GF27" s="8">
        <v>0.97489999999999999</v>
      </c>
      <c r="GG27" s="8">
        <v>1.7693156492511843</v>
      </c>
      <c r="GH27" s="8">
        <v>1.0134000000000001</v>
      </c>
      <c r="GI27" s="8">
        <v>1.76820373950489</v>
      </c>
      <c r="GJ27" s="8">
        <v>1.4915</v>
      </c>
      <c r="GK27" s="8">
        <v>1.7649049566435686</v>
      </c>
      <c r="GL27" s="8">
        <f t="shared" si="65"/>
        <v>1.7755905076615563</v>
      </c>
      <c r="GM27" s="8">
        <f t="shared" si="26"/>
        <v>1.6339157962651119E-2</v>
      </c>
      <c r="GN27" s="8">
        <f t="shared" si="66"/>
        <v>8.1695789813255593E-3</v>
      </c>
      <c r="GP27" s="8">
        <v>1.2667999999999999</v>
      </c>
      <c r="GQ27" s="8">
        <v>1.8117771233819073</v>
      </c>
      <c r="GR27" s="8">
        <v>1.0531999999999999</v>
      </c>
      <c r="GS27" s="8">
        <v>1.8303884100890342</v>
      </c>
      <c r="GT27" s="8">
        <v>1.1508</v>
      </c>
      <c r="GU27" s="8">
        <v>1.7283846782332863</v>
      </c>
      <c r="GV27" s="8">
        <v>1.5396000000000001</v>
      </c>
      <c r="GW27" s="8">
        <v>1.8068831969016814</v>
      </c>
      <c r="GX27" s="8">
        <f t="shared" si="67"/>
        <v>1.7943583521514774</v>
      </c>
      <c r="GY27" s="8">
        <f t="shared" si="27"/>
        <v>4.5133047952478862E-2</v>
      </c>
      <c r="GZ27" s="8">
        <f t="shared" si="68"/>
        <v>2.2566523976239431E-2</v>
      </c>
      <c r="HB27" s="8">
        <v>1.1848000000000001</v>
      </c>
      <c r="HC27" s="8">
        <v>1.8615700791261554</v>
      </c>
      <c r="HD27" s="8">
        <v>1.0316000000000001</v>
      </c>
      <c r="HE27" s="8">
        <v>1.8804537442283971</v>
      </c>
      <c r="HF27" s="8">
        <v>0.59050000000000002</v>
      </c>
      <c r="HG27" s="8">
        <v>1.837000074662154</v>
      </c>
      <c r="HH27" s="8">
        <v>0.81720000000000004</v>
      </c>
      <c r="HI27" s="8">
        <v>1.8258106894379127</v>
      </c>
      <c r="HJ27" s="8">
        <f t="shared" si="69"/>
        <v>1.8512086468636546</v>
      </c>
      <c r="HK27" s="8">
        <f t="shared" si="28"/>
        <v>2.455995903775569E-2</v>
      </c>
      <c r="HL27" s="8">
        <f t="shared" si="70"/>
        <v>1.2279979518877845E-2</v>
      </c>
      <c r="HN27" s="8">
        <v>1.4149</v>
      </c>
      <c r="HO27" s="8">
        <v>1.9372770775855574</v>
      </c>
      <c r="HP27" s="8">
        <v>1.0818000000000001</v>
      </c>
      <c r="HQ27" s="8">
        <v>1.9683155418326184</v>
      </c>
      <c r="HR27" s="8">
        <v>1.2265999999999999</v>
      </c>
      <c r="HS27" s="8">
        <v>1.8765796253572322</v>
      </c>
      <c r="HT27" s="8">
        <v>1.292</v>
      </c>
      <c r="HU27" s="8">
        <v>1.8939893690318093</v>
      </c>
      <c r="HV27" s="8">
        <f t="shared" si="71"/>
        <v>1.9190404034518043</v>
      </c>
      <c r="HW27" s="8">
        <f t="shared" si="29"/>
        <v>4.1597626325778674E-2</v>
      </c>
      <c r="HX27" s="8">
        <f t="shared" si="72"/>
        <v>2.0798813162889337E-2</v>
      </c>
      <c r="HZ27" s="8">
        <v>1.9154</v>
      </c>
      <c r="IA27" s="8">
        <v>2.0423722397745441</v>
      </c>
      <c r="IB27" s="8">
        <v>1.9441999999999999</v>
      </c>
      <c r="IC27" s="8">
        <v>2.0479663595033131</v>
      </c>
      <c r="ID27" s="8">
        <v>1.5928</v>
      </c>
      <c r="IE27" s="8">
        <v>1.9856536276076666</v>
      </c>
      <c r="IF27" s="8">
        <f t="shared" si="3"/>
        <v>2.0253307422951745</v>
      </c>
      <c r="IG27" s="8">
        <f t="shared" si="4"/>
        <v>3.4475043384007455E-2</v>
      </c>
      <c r="IH27" s="8">
        <f t="shared" si="5"/>
        <v>1.9904175578080732E-2</v>
      </c>
      <c r="IJ27" s="8">
        <v>1.8468</v>
      </c>
      <c r="IK27" s="8">
        <v>2.1584398645189791</v>
      </c>
      <c r="IL27" s="8">
        <v>1.4775</v>
      </c>
      <c r="IM27" s="8">
        <v>2.2273108255597305</v>
      </c>
      <c r="IN27" s="8">
        <v>1.6256999999999999</v>
      </c>
      <c r="IO27" s="8">
        <v>2.1262459340794453</v>
      </c>
      <c r="IP27" s="8">
        <v>2.0019</v>
      </c>
      <c r="IQ27" s="8">
        <v>2.1292504706495508</v>
      </c>
      <c r="IR27" s="8">
        <f t="shared" si="73"/>
        <v>2.1603117737019262</v>
      </c>
      <c r="IS27" s="8">
        <f t="shared" si="30"/>
        <v>4.6966878294992978E-2</v>
      </c>
      <c r="IT27" s="8">
        <f t="shared" si="74"/>
        <v>2.3483439147496489E-2</v>
      </c>
      <c r="IV27" s="8">
        <v>1.1147</v>
      </c>
      <c r="IW27" s="8">
        <v>2.2085775310373799</v>
      </c>
      <c r="IX27" s="8">
        <v>1.6471</v>
      </c>
      <c r="IY27" s="8">
        <v>2.2164627294881991</v>
      </c>
      <c r="IZ27" s="8">
        <v>1.4945999999999999</v>
      </c>
      <c r="JA27" s="8">
        <v>2.1429677508158358</v>
      </c>
      <c r="JB27" s="8">
        <v>2.0649999999999999</v>
      </c>
      <c r="JC27" s="8">
        <v>2.1202298678270255</v>
      </c>
      <c r="JD27" s="8">
        <f t="shared" si="75"/>
        <v>2.1720594697921101</v>
      </c>
      <c r="JE27" s="8">
        <f t="shared" si="31"/>
        <v>4.7741854529002176E-2</v>
      </c>
      <c r="JF27" s="8">
        <f t="shared" si="76"/>
        <v>2.3870927264501088E-2</v>
      </c>
      <c r="JH27" s="8">
        <v>2.1922000000000001</v>
      </c>
      <c r="JI27" s="8">
        <v>3.2608436960790153</v>
      </c>
      <c r="JJ27" s="8">
        <v>2.5316999999999998</v>
      </c>
      <c r="JK27" s="8">
        <v>3.1522367097307589</v>
      </c>
      <c r="JL27" s="8">
        <v>1.9907999999999999</v>
      </c>
      <c r="JM27" s="8">
        <v>3.1252796315221842</v>
      </c>
      <c r="JN27" s="8">
        <f t="shared" si="6"/>
        <v>3.1794533457773198</v>
      </c>
      <c r="JO27" s="8">
        <f t="shared" si="7"/>
        <v>7.1763241691414459E-2</v>
      </c>
      <c r="JP27" s="8">
        <f t="shared" si="8"/>
        <v>4.1432526908458313E-2</v>
      </c>
      <c r="JR27" s="8">
        <v>0.34639999999999999</v>
      </c>
      <c r="JS27" s="8">
        <v>3.1282454191614071</v>
      </c>
      <c r="JT27" s="8">
        <v>0.66069999999999995</v>
      </c>
      <c r="JU27" s="8">
        <v>3.1256357004650366</v>
      </c>
      <c r="JV27" s="8">
        <v>3.5607000000000002</v>
      </c>
      <c r="JW27" s="8">
        <v>2.8656876418980954</v>
      </c>
      <c r="JX27" s="8">
        <v>2.7789999999999999</v>
      </c>
      <c r="JY27" s="8">
        <v>2.9938410258564878</v>
      </c>
      <c r="JZ27" s="8">
        <f t="shared" si="77"/>
        <v>3.0283524468452567</v>
      </c>
      <c r="KA27" s="8">
        <f t="shared" si="32"/>
        <v>0.12529101364445849</v>
      </c>
      <c r="KB27" s="8">
        <f t="shared" si="78"/>
        <v>6.2645506822229247E-2</v>
      </c>
      <c r="KD27" s="8">
        <v>2.4504000000000001</v>
      </c>
      <c r="KE27" s="8">
        <v>2.9940251457058022</v>
      </c>
      <c r="KF27" s="8">
        <v>2.8807999999999998</v>
      </c>
      <c r="KG27" s="8">
        <v>2.8712301897774712</v>
      </c>
      <c r="KH27" s="8">
        <v>2.2675999999999998</v>
      </c>
      <c r="KI27" s="8">
        <v>2.8784284156584672</v>
      </c>
      <c r="KJ27" s="8">
        <v>2.8275000000000001</v>
      </c>
      <c r="KK27" s="8">
        <v>2.7861781912456349</v>
      </c>
      <c r="KL27" s="8">
        <f t="shared" si="79"/>
        <v>2.8824654855968443</v>
      </c>
      <c r="KM27" s="8">
        <f t="shared" si="33"/>
        <v>8.5360667411751232E-2</v>
      </c>
      <c r="KN27" s="8">
        <f t="shared" si="80"/>
        <v>4.2680333705875616E-2</v>
      </c>
      <c r="KP27" s="8">
        <v>2.6326000000000001</v>
      </c>
      <c r="KQ27" s="8">
        <v>2.8631524912015109</v>
      </c>
      <c r="KR27" s="8">
        <v>1.8373999999999999</v>
      </c>
      <c r="KS27" s="8">
        <v>2.9562103102138404</v>
      </c>
      <c r="KT27" s="8">
        <v>2.2810000000000001</v>
      </c>
      <c r="KU27" s="8">
        <v>2.8907338104332556</v>
      </c>
      <c r="KV27" s="8">
        <v>2.4832000000000001</v>
      </c>
      <c r="KW27" s="8">
        <v>3.0009075715150644</v>
      </c>
      <c r="KX27" s="8">
        <f t="shared" si="81"/>
        <v>2.9277510458409179</v>
      </c>
      <c r="KY27" s="8">
        <f t="shared" si="34"/>
        <v>6.2463471875133229E-2</v>
      </c>
      <c r="KZ27" s="8">
        <f t="shared" si="82"/>
        <v>3.1231735937566615E-2</v>
      </c>
      <c r="LB27" s="8">
        <v>2.1831999999999998</v>
      </c>
      <c r="LC27" s="8">
        <v>2.6845736616173101</v>
      </c>
      <c r="LD27" s="8">
        <v>1.7402</v>
      </c>
      <c r="LE27" s="8">
        <v>2.7478244941978622</v>
      </c>
      <c r="LF27" s="8">
        <v>2.3146</v>
      </c>
      <c r="LG27" s="8">
        <v>2.6379733216627002</v>
      </c>
      <c r="LH27" s="8">
        <v>1.8536999999999999</v>
      </c>
      <c r="LI27" s="8">
        <v>2.6500016440102989</v>
      </c>
      <c r="LJ27" s="8">
        <f t="shared" si="83"/>
        <v>2.6800932803720428</v>
      </c>
      <c r="LK27" s="8">
        <f t="shared" si="35"/>
        <v>4.928552405127349E-2</v>
      </c>
      <c r="LL27" s="8">
        <f t="shared" si="84"/>
        <v>2.4642762025636745E-2</v>
      </c>
      <c r="LN27" s="8">
        <v>1.9578</v>
      </c>
      <c r="LO27" s="8">
        <v>2.5723903600400493</v>
      </c>
      <c r="LP27" s="8">
        <v>2.1930000000000001</v>
      </c>
      <c r="LQ27" s="8">
        <v>2.5640875741720484</v>
      </c>
      <c r="LR27" s="8">
        <v>1.7145999999999999</v>
      </c>
      <c r="LS27" s="8">
        <v>2.4967054729193516</v>
      </c>
      <c r="LT27" s="8">
        <v>2.1404000000000001</v>
      </c>
      <c r="LU27" s="8">
        <v>2.4912647440180087</v>
      </c>
      <c r="LV27" s="8">
        <f t="shared" si="85"/>
        <v>2.5311120377873646</v>
      </c>
      <c r="LW27" s="8">
        <f t="shared" si="36"/>
        <v>4.3061600893805695E-2</v>
      </c>
      <c r="LX27" s="8">
        <f t="shared" si="86"/>
        <v>2.1530800446902847E-2</v>
      </c>
    </row>
    <row r="28" spans="1:336" s="8" customFormat="1" x14ac:dyDescent="0.45">
      <c r="A28" s="16">
        <v>25</v>
      </c>
      <c r="B28" s="8">
        <v>0.81759999999999999</v>
      </c>
      <c r="C28" s="8">
        <v>2.0372769859463769</v>
      </c>
      <c r="D28" s="8">
        <v>1.96</v>
      </c>
      <c r="E28" s="8">
        <v>2.1623673067715181</v>
      </c>
      <c r="F28" s="8">
        <v>0.54490000000000005</v>
      </c>
      <c r="G28" s="8">
        <v>2.2595519875266428</v>
      </c>
      <c r="H28" s="8">
        <f t="shared" si="87"/>
        <v>2.1530654267481792</v>
      </c>
      <c r="I28" s="8">
        <f t="shared" si="1"/>
        <v>0.11142907076186738</v>
      </c>
      <c r="J28" s="8">
        <f t="shared" si="2"/>
        <v>6.4333603999913988E-2</v>
      </c>
      <c r="L28" s="8">
        <v>0.66590000000000005</v>
      </c>
      <c r="M28" s="8">
        <v>2.5000281576981283</v>
      </c>
      <c r="N28" s="8">
        <v>1.1448</v>
      </c>
      <c r="O28" s="8">
        <v>2.3482980582643762</v>
      </c>
      <c r="P28" s="8">
        <v>1.0176000000000001</v>
      </c>
      <c r="Q28" s="8">
        <v>2.2683602091813313</v>
      </c>
      <c r="R28" s="8">
        <v>0.77590000000000003</v>
      </c>
      <c r="S28" s="8">
        <v>2.3623078094078238</v>
      </c>
      <c r="T28" s="8">
        <f t="shared" si="37"/>
        <v>2.369748558637915</v>
      </c>
      <c r="U28" s="8">
        <f t="shared" si="9"/>
        <v>9.6207865326767922E-2</v>
      </c>
      <c r="V28" s="8">
        <f t="shared" si="38"/>
        <v>4.8103932663383961E-2</v>
      </c>
      <c r="X28" s="8">
        <v>1.1009</v>
      </c>
      <c r="Y28" s="8">
        <v>1.9354033423461114</v>
      </c>
      <c r="Z28" s="8">
        <v>0.80130000000000001</v>
      </c>
      <c r="AA28" s="8">
        <v>1.7753524450145883</v>
      </c>
      <c r="AB28" s="8">
        <v>0.77790000000000004</v>
      </c>
      <c r="AC28" s="8">
        <v>1.8647297831793175</v>
      </c>
      <c r="AD28" s="8">
        <v>0.75319999999999998</v>
      </c>
      <c r="AE28" s="8">
        <v>1.6699110060703874</v>
      </c>
      <c r="AF28" s="8">
        <f t="shared" si="39"/>
        <v>1.8113491441526013</v>
      </c>
      <c r="AG28" s="8">
        <f t="shared" si="10"/>
        <v>0.11480337678734495</v>
      </c>
      <c r="AH28" s="8">
        <f t="shared" si="40"/>
        <v>5.7401688393672476E-2</v>
      </c>
      <c r="AJ28" s="8">
        <v>1.0216000000000001</v>
      </c>
      <c r="AK28" s="8">
        <v>1.873206509282604</v>
      </c>
      <c r="AL28" s="8">
        <v>0.95</v>
      </c>
      <c r="AM28" s="8">
        <v>1.8679423729946654</v>
      </c>
      <c r="AN28" s="8">
        <v>0.66810000000000003</v>
      </c>
      <c r="AO28" s="8">
        <v>2.1018290726280897</v>
      </c>
      <c r="AP28" s="8">
        <v>0.64200000000000002</v>
      </c>
      <c r="AQ28" s="8">
        <v>1.8853684250712881</v>
      </c>
      <c r="AR28" s="8">
        <f t="shared" si="41"/>
        <v>1.9320865949941619</v>
      </c>
      <c r="AS28" s="8">
        <f t="shared" si="11"/>
        <v>0.11339671045135905</v>
      </c>
      <c r="AT28" s="8">
        <f t="shared" si="42"/>
        <v>5.6698355225679523E-2</v>
      </c>
      <c r="AV28" s="8">
        <v>1.5401</v>
      </c>
      <c r="AW28" s="8">
        <v>2.6261134680180609</v>
      </c>
      <c r="AX28" s="8">
        <v>1.6540999999999999</v>
      </c>
      <c r="AY28" s="8">
        <v>2.7678447423332502</v>
      </c>
      <c r="AZ28" s="8">
        <v>1.2508999999999999</v>
      </c>
      <c r="BA28" s="8">
        <v>2.5603186429021703</v>
      </c>
      <c r="BB28" s="8">
        <v>2.161</v>
      </c>
      <c r="BC28" s="8">
        <v>2.6290785085910406</v>
      </c>
      <c r="BD28" s="8">
        <f t="shared" si="43"/>
        <v>2.6458388404611304</v>
      </c>
      <c r="BE28" s="8">
        <f t="shared" si="12"/>
        <v>8.7310066858612673E-2</v>
      </c>
      <c r="BF28" s="8">
        <f t="shared" si="44"/>
        <v>4.3655033429306336E-2</v>
      </c>
      <c r="BH28" s="8">
        <v>1.7088000000000001</v>
      </c>
      <c r="BI28" s="8">
        <v>1.9065534427414748</v>
      </c>
      <c r="BJ28" s="8">
        <v>1.0251999999999999</v>
      </c>
      <c r="BK28" s="8">
        <v>1.8152425841886917</v>
      </c>
      <c r="BL28" s="8">
        <v>0.68920000000000003</v>
      </c>
      <c r="BM28" s="8">
        <v>1.7751174482815453</v>
      </c>
      <c r="BN28" s="8">
        <v>1.3193999999999999</v>
      </c>
      <c r="BO28" s="8">
        <v>1.8789251078737128</v>
      </c>
      <c r="BP28" s="8">
        <f t="shared" si="45"/>
        <v>1.8439596457713563</v>
      </c>
      <c r="BQ28" s="8">
        <f t="shared" si="13"/>
        <v>5.9734090602537392E-2</v>
      </c>
      <c r="BR28" s="8">
        <f t="shared" si="46"/>
        <v>2.9867045301268696E-2</v>
      </c>
      <c r="BT28" s="8">
        <v>0.74329999999999996</v>
      </c>
      <c r="BU28" s="8">
        <v>1.5412432377512324</v>
      </c>
      <c r="BV28" s="8">
        <v>0.62670000000000003</v>
      </c>
      <c r="BW28" s="8">
        <v>1.5368920300855136</v>
      </c>
      <c r="BX28" s="8">
        <v>0.98029999999999995</v>
      </c>
      <c r="BY28" s="8">
        <v>1.4724923468851296</v>
      </c>
      <c r="BZ28" s="8">
        <v>0.98450000000000004</v>
      </c>
      <c r="CA28" s="8">
        <v>1.494068494959321</v>
      </c>
      <c r="CB28" s="8">
        <f t="shared" si="47"/>
        <v>1.5111740274202992</v>
      </c>
      <c r="CC28" s="8">
        <f t="shared" si="14"/>
        <v>3.3438723663901833E-2</v>
      </c>
      <c r="CD28" s="8">
        <f t="shared" si="48"/>
        <v>1.6719361831950916E-2</v>
      </c>
      <c r="CF28" s="8">
        <v>1.2855000000000001</v>
      </c>
      <c r="CG28" s="8">
        <v>2.0070132270836716</v>
      </c>
      <c r="CH28" s="8">
        <v>1.6608000000000001</v>
      </c>
      <c r="CI28" s="8">
        <v>2.0759351270272806</v>
      </c>
      <c r="CJ28" s="8">
        <v>1.1065</v>
      </c>
      <c r="CK28" s="8">
        <v>2.2000505027408663</v>
      </c>
      <c r="CL28" s="8">
        <v>1.4833000000000001</v>
      </c>
      <c r="CM28" s="8">
        <v>2.0267122117847998</v>
      </c>
      <c r="CN28" s="8">
        <f t="shared" si="49"/>
        <v>2.0774277671591546</v>
      </c>
      <c r="CO28" s="8">
        <f t="shared" si="15"/>
        <v>8.6734918510514403E-2</v>
      </c>
      <c r="CP28" s="8">
        <f t="shared" si="50"/>
        <v>4.3367459255257201E-2</v>
      </c>
      <c r="CR28" s="8">
        <v>1.0165999999999999</v>
      </c>
      <c r="CS28" s="8">
        <v>2.1900326156736192</v>
      </c>
      <c r="CT28" s="8">
        <v>2.0232000000000001</v>
      </c>
      <c r="CU28" s="8">
        <v>2.39715923834033</v>
      </c>
      <c r="CV28" s="8">
        <v>0.85619999999999996</v>
      </c>
      <c r="CW28" s="8">
        <v>2.3079162443663335</v>
      </c>
      <c r="CX28" s="8">
        <f t="shared" si="51"/>
        <v>2.2983693661267606</v>
      </c>
      <c r="CY28" s="8">
        <f t="shared" si="16"/>
        <v>0.10389281311727205</v>
      </c>
      <c r="CZ28" s="8">
        <f t="shared" si="52"/>
        <v>5.1946406558636027E-2</v>
      </c>
      <c r="DB28" s="8">
        <v>2.6057999999999999</v>
      </c>
      <c r="DC28" s="8">
        <v>2.7457393518040449</v>
      </c>
      <c r="DD28" s="8">
        <v>2.5347</v>
      </c>
      <c r="DE28" s="8">
        <v>2.5958796925950796</v>
      </c>
      <c r="DF28" s="8">
        <v>1.7363999999999999</v>
      </c>
      <c r="DG28" s="8">
        <v>2.6279188378072829</v>
      </c>
      <c r="DH28" s="8">
        <v>3.3001</v>
      </c>
      <c r="DI28" s="8">
        <v>2.5796199006172911</v>
      </c>
      <c r="DJ28" s="8">
        <f t="shared" si="53"/>
        <v>2.6372894457059246</v>
      </c>
      <c r="DK28" s="8">
        <f t="shared" si="17"/>
        <v>7.5032736207854153E-2</v>
      </c>
      <c r="DL28" s="8">
        <f t="shared" si="54"/>
        <v>3.7516368103927077E-2</v>
      </c>
      <c r="DN28" s="8">
        <v>3.9645999999999999</v>
      </c>
      <c r="DO28" s="8">
        <v>2.5402769021000897</v>
      </c>
      <c r="DP28" s="8">
        <v>0.61470000000000002</v>
      </c>
      <c r="DQ28" s="8">
        <v>2.6727016591881441</v>
      </c>
      <c r="DR28" s="8">
        <f t="shared" si="18"/>
        <v>2.6064892806441167</v>
      </c>
      <c r="DS28" s="8">
        <f t="shared" si="19"/>
        <v>9.3638443733944546E-2</v>
      </c>
      <c r="DT28" s="8">
        <f t="shared" si="20"/>
        <v>6.6212378544027159E-2</v>
      </c>
      <c r="DV28" s="8">
        <v>1.593</v>
      </c>
      <c r="DW28" s="8">
        <v>2.7285293175593623</v>
      </c>
      <c r="DX28" s="8">
        <v>1.7991999999999999</v>
      </c>
      <c r="DY28" s="8">
        <v>2.6029301771792235</v>
      </c>
      <c r="DZ28" s="8">
        <v>1.0601</v>
      </c>
      <c r="EA28" s="8">
        <v>2.6630660051497834</v>
      </c>
      <c r="EB28" s="8">
        <v>1.4939</v>
      </c>
      <c r="EC28" s="8">
        <v>2.6030485934929875</v>
      </c>
      <c r="ED28" s="8">
        <f t="shared" si="55"/>
        <v>2.6493935233453394</v>
      </c>
      <c r="EE28" s="8">
        <f t="shared" si="21"/>
        <v>5.9877947372269376E-2</v>
      </c>
      <c r="EF28" s="8">
        <f t="shared" si="56"/>
        <v>2.9938973686134688E-2</v>
      </c>
      <c r="EH28" s="8">
        <v>1.921</v>
      </c>
      <c r="EI28" s="8">
        <v>2.2260152935709763</v>
      </c>
      <c r="EJ28" s="8">
        <v>1.9908999999999999</v>
      </c>
      <c r="EK28" s="8">
        <v>2.1948111221108277</v>
      </c>
      <c r="EL28" s="8">
        <v>2.2763</v>
      </c>
      <c r="EM28" s="8">
        <v>2.2845724367936295</v>
      </c>
      <c r="EN28" s="8">
        <v>1.8877999999999999</v>
      </c>
      <c r="EO28" s="8">
        <v>2.1926279013584589</v>
      </c>
      <c r="EP28" s="8">
        <f t="shared" si="57"/>
        <v>2.2245066884584732</v>
      </c>
      <c r="EQ28" s="8">
        <f t="shared" si="22"/>
        <v>4.2849557524449272E-2</v>
      </c>
      <c r="ER28" s="8">
        <f t="shared" si="58"/>
        <v>2.1424778762224636E-2</v>
      </c>
      <c r="ET28" s="8">
        <v>1.3766</v>
      </c>
      <c r="EU28" s="8">
        <v>1.7818011905424491</v>
      </c>
      <c r="EV28" s="8">
        <v>1.8895</v>
      </c>
      <c r="EW28" s="8">
        <v>1.8093581016055837</v>
      </c>
      <c r="EX28" s="8">
        <v>1.4894000000000001</v>
      </c>
      <c r="EY28" s="8">
        <v>1.7350238574517256</v>
      </c>
      <c r="EZ28" s="8">
        <v>1.3363</v>
      </c>
      <c r="FA28" s="8">
        <v>1.7326912404632617</v>
      </c>
      <c r="FB28" s="8">
        <f t="shared" si="59"/>
        <v>1.7647185975157551</v>
      </c>
      <c r="FC28" s="8">
        <f t="shared" si="23"/>
        <v>3.7381053566121161E-2</v>
      </c>
      <c r="FD28" s="8">
        <f t="shared" si="60"/>
        <v>1.8690526783060581E-2</v>
      </c>
      <c r="FF28" s="8">
        <v>1.8814</v>
      </c>
      <c r="FG28" s="8">
        <v>1.6846738910468901</v>
      </c>
      <c r="FH28" s="8">
        <v>1.3702000000000001</v>
      </c>
      <c r="FI28" s="8">
        <v>1.612396459835419</v>
      </c>
      <c r="FJ28" s="8">
        <v>1.6866000000000001</v>
      </c>
      <c r="FK28" s="8">
        <v>1.630436358750134</v>
      </c>
      <c r="FL28" s="8">
        <v>1.2593000000000001</v>
      </c>
      <c r="FM28" s="8">
        <v>1.4298560946863805</v>
      </c>
      <c r="FN28" s="8">
        <f t="shared" si="61"/>
        <v>1.5893407010797058</v>
      </c>
      <c r="FO28" s="8">
        <f t="shared" si="24"/>
        <v>0.11067095053493761</v>
      </c>
      <c r="FP28" s="8">
        <f t="shared" si="62"/>
        <v>5.5335475267468806E-2</v>
      </c>
      <c r="FR28" s="8">
        <v>1.4452</v>
      </c>
      <c r="FS28" s="8">
        <v>1.5089674557108863</v>
      </c>
      <c r="FT28" s="8">
        <v>1.3675999999999999</v>
      </c>
      <c r="FU28" s="8">
        <v>1.4317795168424636</v>
      </c>
      <c r="FV28" s="8">
        <v>1.1823999999999999</v>
      </c>
      <c r="FW28" s="8">
        <v>1.3997902208836763</v>
      </c>
      <c r="FX28" s="8">
        <v>1.2827</v>
      </c>
      <c r="FY28" s="8">
        <v>1.4330610662546346</v>
      </c>
      <c r="FZ28" s="8">
        <f t="shared" si="63"/>
        <v>1.443399564922915</v>
      </c>
      <c r="GA28" s="8">
        <f t="shared" si="25"/>
        <v>4.63423250100886E-2</v>
      </c>
      <c r="GB28" s="8">
        <f t="shared" si="64"/>
        <v>2.31711625050443E-2</v>
      </c>
      <c r="GD28" s="8">
        <v>0.90290000000000004</v>
      </c>
      <c r="GE28" s="8">
        <v>1.8033330404007319</v>
      </c>
      <c r="GF28" s="8">
        <v>0.97789999999999999</v>
      </c>
      <c r="GG28" s="8">
        <v>1.7747602558239133</v>
      </c>
      <c r="GH28" s="8">
        <v>1.0141</v>
      </c>
      <c r="GI28" s="8">
        <v>1.7694251156817731</v>
      </c>
      <c r="GJ28" s="8">
        <v>1.4997</v>
      </c>
      <c r="GK28" s="8">
        <v>1.7746080881517665</v>
      </c>
      <c r="GL28" s="8">
        <f t="shared" si="65"/>
        <v>1.7805316250145462</v>
      </c>
      <c r="GM28" s="8">
        <f t="shared" si="26"/>
        <v>1.5401905558205682E-2</v>
      </c>
      <c r="GN28" s="8">
        <f t="shared" si="66"/>
        <v>7.7009527791028409E-3</v>
      </c>
      <c r="GP28" s="8">
        <v>1.2645999999999999</v>
      </c>
      <c r="GQ28" s="8">
        <v>1.8086306837928323</v>
      </c>
      <c r="GR28" s="8">
        <v>1.0463</v>
      </c>
      <c r="GS28" s="8">
        <v>1.8183966895899701</v>
      </c>
      <c r="GT28" s="8">
        <v>1.1395999999999999</v>
      </c>
      <c r="GU28" s="8">
        <v>1.7115634161580231</v>
      </c>
      <c r="GV28" s="8">
        <v>1.528</v>
      </c>
      <c r="GW28" s="8">
        <v>1.7932693718275976</v>
      </c>
      <c r="GX28" s="8">
        <f t="shared" si="67"/>
        <v>1.7829650403421058</v>
      </c>
      <c r="GY28" s="8">
        <f t="shared" si="27"/>
        <v>4.8711730981531844E-2</v>
      </c>
      <c r="GZ28" s="8">
        <f t="shared" si="68"/>
        <v>2.4355865490765922E-2</v>
      </c>
      <c r="HB28" s="8">
        <v>1.1782999999999999</v>
      </c>
      <c r="HC28" s="8">
        <v>1.8513572115414825</v>
      </c>
      <c r="HD28" s="8">
        <v>1.026</v>
      </c>
      <c r="HE28" s="8">
        <v>1.8702457750856294</v>
      </c>
      <c r="HF28" s="8">
        <v>0.58699999999999997</v>
      </c>
      <c r="HG28" s="8">
        <v>1.826111843906324</v>
      </c>
      <c r="HH28" s="8">
        <v>0.80900000000000005</v>
      </c>
      <c r="HI28" s="8">
        <v>1.807490024174341</v>
      </c>
      <c r="HJ28" s="8">
        <f t="shared" si="69"/>
        <v>1.8388012136769443</v>
      </c>
      <c r="HK28" s="8">
        <f t="shared" si="28"/>
        <v>2.7615359360341013E-2</v>
      </c>
      <c r="HL28" s="8">
        <f t="shared" si="70"/>
        <v>1.3807679680170507E-2</v>
      </c>
      <c r="HN28" s="8">
        <v>1.4068000000000001</v>
      </c>
      <c r="HO28" s="8">
        <v>1.9261865804985245</v>
      </c>
      <c r="HP28" s="8">
        <v>1.0801000000000001</v>
      </c>
      <c r="HQ28" s="8">
        <v>1.965222422567398</v>
      </c>
      <c r="HR28" s="8">
        <v>1.2093</v>
      </c>
      <c r="HS28" s="8">
        <v>1.8501122949164366</v>
      </c>
      <c r="HT28" s="8">
        <v>1.2732000000000001</v>
      </c>
      <c r="HU28" s="8">
        <v>1.8664297714019344</v>
      </c>
      <c r="HV28" s="8">
        <f t="shared" si="71"/>
        <v>1.9019877673460734</v>
      </c>
      <c r="HW28" s="8">
        <f t="shared" si="29"/>
        <v>5.3353037696425014E-2</v>
      </c>
      <c r="HX28" s="8">
        <f t="shared" si="72"/>
        <v>2.6676518848212507E-2</v>
      </c>
      <c r="HZ28" s="8">
        <v>1.8711</v>
      </c>
      <c r="IA28" s="8">
        <v>1.9951355841297636</v>
      </c>
      <c r="IB28" s="8">
        <v>1.9029</v>
      </c>
      <c r="IC28" s="8">
        <v>2.0044620849186576</v>
      </c>
      <c r="ID28" s="8">
        <v>1.5577000000000001</v>
      </c>
      <c r="IE28" s="8">
        <v>1.9418964438250017</v>
      </c>
      <c r="IF28" s="8">
        <f t="shared" si="3"/>
        <v>1.9804980376244743</v>
      </c>
      <c r="IG28" s="8">
        <f t="shared" si="4"/>
        <v>3.3753639613172397E-2</v>
      </c>
      <c r="IH28" s="8">
        <f t="shared" si="5"/>
        <v>1.94876729167947E-2</v>
      </c>
      <c r="IJ28" s="8">
        <v>1.7492000000000001</v>
      </c>
      <c r="IK28" s="8">
        <v>2.0443702680401765</v>
      </c>
      <c r="IL28" s="8">
        <v>1.3992</v>
      </c>
      <c r="IM28" s="8">
        <v>2.1092746579513872</v>
      </c>
      <c r="IN28" s="8">
        <v>1.5344</v>
      </c>
      <c r="IO28" s="8">
        <v>2.0068350625893463</v>
      </c>
      <c r="IP28" s="8">
        <v>1.8701000000000001</v>
      </c>
      <c r="IQ28" s="8">
        <v>1.9890660398430118</v>
      </c>
      <c r="IR28" s="8">
        <f t="shared" si="73"/>
        <v>2.0373865071059805</v>
      </c>
      <c r="IS28" s="8">
        <f t="shared" si="30"/>
        <v>5.3181881210686045E-2</v>
      </c>
      <c r="IT28" s="8">
        <f t="shared" si="74"/>
        <v>2.6590940605343023E-2</v>
      </c>
      <c r="IV28" s="8">
        <v>1.0462</v>
      </c>
      <c r="IW28" s="8">
        <v>2.0728571032307408</v>
      </c>
      <c r="IX28" s="8">
        <v>1.5546</v>
      </c>
      <c r="IY28" s="8">
        <v>2.091987711287933</v>
      </c>
      <c r="IZ28" s="8">
        <v>1.4085000000000001</v>
      </c>
      <c r="JA28" s="8">
        <v>2.0195169791409779</v>
      </c>
      <c r="JB28" s="8">
        <v>1.9383999999999999</v>
      </c>
      <c r="JC28" s="8">
        <v>1.9902438623708991</v>
      </c>
      <c r="JD28" s="8">
        <f t="shared" si="75"/>
        <v>2.0436514140076376</v>
      </c>
      <c r="JE28" s="8">
        <f t="shared" si="31"/>
        <v>4.6990096247079935E-2</v>
      </c>
      <c r="JF28" s="8">
        <f t="shared" si="76"/>
        <v>2.3495048123539967E-2</v>
      </c>
      <c r="JH28" s="8">
        <v>2.1177000000000001</v>
      </c>
      <c r="JI28" s="8">
        <v>3.1500267745582202</v>
      </c>
      <c r="JJ28" s="8">
        <v>2.4659</v>
      </c>
      <c r="JK28" s="8">
        <v>3.0703086868606384</v>
      </c>
      <c r="JL28" s="8">
        <v>1.9325000000000001</v>
      </c>
      <c r="JM28" s="8">
        <v>3.0337567248928177</v>
      </c>
      <c r="JN28" s="8">
        <f t="shared" si="6"/>
        <v>3.0846973954372259</v>
      </c>
      <c r="JO28" s="8">
        <f t="shared" si="7"/>
        <v>5.9455507004610234E-2</v>
      </c>
      <c r="JP28" s="8">
        <f t="shared" si="8"/>
        <v>3.4326652973917397E-2</v>
      </c>
      <c r="JR28" s="8">
        <v>0.3352</v>
      </c>
      <c r="JS28" s="8">
        <v>3.0271012254702763</v>
      </c>
      <c r="JT28" s="8">
        <v>0.62749999999999995</v>
      </c>
      <c r="JU28" s="8">
        <v>2.968573334405646</v>
      </c>
      <c r="JV28" s="8">
        <v>3.4213</v>
      </c>
      <c r="JW28" s="8">
        <v>2.7534971014761016</v>
      </c>
      <c r="JX28" s="8">
        <v>2.6636000000000002</v>
      </c>
      <c r="JY28" s="8">
        <v>2.8695195957075716</v>
      </c>
      <c r="JZ28" s="8">
        <f t="shared" si="77"/>
        <v>2.9046728142648988</v>
      </c>
      <c r="KA28" s="8">
        <f t="shared" si="32"/>
        <v>0.11994698447879816</v>
      </c>
      <c r="KB28" s="8">
        <f t="shared" si="78"/>
        <v>5.997349223939908E-2</v>
      </c>
      <c r="KD28" s="8">
        <v>2.2951999999999999</v>
      </c>
      <c r="KE28" s="8">
        <v>2.8043937783316828</v>
      </c>
      <c r="KF28" s="8">
        <v>2.7222</v>
      </c>
      <c r="KG28" s="8">
        <v>2.7131570475604803</v>
      </c>
      <c r="KH28" s="8">
        <v>2.1484000000000001</v>
      </c>
      <c r="KI28" s="8">
        <v>2.727119248633203</v>
      </c>
      <c r="KJ28" s="8">
        <v>2.6602999999999999</v>
      </c>
      <c r="KK28" s="8">
        <v>2.6214216948437707</v>
      </c>
      <c r="KL28" s="8">
        <f t="shared" si="79"/>
        <v>2.7165229423422845</v>
      </c>
      <c r="KM28" s="8">
        <f t="shared" si="33"/>
        <v>7.5031420191682449E-2</v>
      </c>
      <c r="KN28" s="8">
        <f t="shared" si="80"/>
        <v>3.7515710095841225E-2</v>
      </c>
      <c r="KP28" s="8">
        <v>2.4337</v>
      </c>
      <c r="KQ28" s="8">
        <v>2.646833631329149</v>
      </c>
      <c r="KR28" s="8">
        <v>1.7056</v>
      </c>
      <c r="KS28" s="8">
        <v>2.7441560384786801</v>
      </c>
      <c r="KT28" s="8">
        <v>2.1034000000000002</v>
      </c>
      <c r="KU28" s="8">
        <v>2.6656595777576984</v>
      </c>
      <c r="KV28" s="8">
        <v>2.3014000000000001</v>
      </c>
      <c r="KW28" s="8">
        <v>2.7812051727950906</v>
      </c>
      <c r="KX28" s="8">
        <f t="shared" si="81"/>
        <v>2.7094636050901544</v>
      </c>
      <c r="KY28" s="8">
        <f t="shared" si="34"/>
        <v>6.3748787949330254E-2</v>
      </c>
      <c r="KZ28" s="8">
        <f t="shared" si="82"/>
        <v>3.1874393974665127E-2</v>
      </c>
      <c r="LB28" s="8">
        <v>1.9859</v>
      </c>
      <c r="LC28" s="8">
        <v>2.4419635556091133</v>
      </c>
      <c r="LD28" s="8">
        <v>1.5819000000000001</v>
      </c>
      <c r="LE28" s="8">
        <v>2.4978643646544065</v>
      </c>
      <c r="LF28" s="8">
        <v>2.0979000000000001</v>
      </c>
      <c r="LG28" s="8">
        <v>2.3909981126398421</v>
      </c>
      <c r="LH28" s="8">
        <v>1.6759999999999999</v>
      </c>
      <c r="LI28" s="8">
        <v>2.3959663135141938</v>
      </c>
      <c r="LJ28" s="8">
        <f t="shared" si="83"/>
        <v>2.4316980866043889</v>
      </c>
      <c r="LK28" s="8">
        <f t="shared" si="35"/>
        <v>4.9721235214487534E-2</v>
      </c>
      <c r="LL28" s="8">
        <f t="shared" si="84"/>
        <v>2.4860617607243767E-2</v>
      </c>
      <c r="LN28" s="8">
        <v>1.7544</v>
      </c>
      <c r="LO28" s="8">
        <v>2.3051392622608349</v>
      </c>
      <c r="LP28" s="8">
        <v>1.9748000000000001</v>
      </c>
      <c r="LQ28" s="8">
        <v>2.3089649527929601</v>
      </c>
      <c r="LR28" s="8">
        <v>1.5499000000000001</v>
      </c>
      <c r="LS28" s="8">
        <v>2.256878462893797</v>
      </c>
      <c r="LT28" s="8">
        <v>1.9185000000000001</v>
      </c>
      <c r="LU28" s="8">
        <v>2.2329898203132825</v>
      </c>
      <c r="LV28" s="8">
        <f t="shared" si="85"/>
        <v>2.2759931245652183</v>
      </c>
      <c r="LW28" s="8">
        <f t="shared" si="36"/>
        <v>3.7198984155704273E-2</v>
      </c>
      <c r="LX28" s="8">
        <f t="shared" si="86"/>
        <v>1.8599492077852137E-2</v>
      </c>
    </row>
    <row r="29" spans="1:336" s="8" customFormat="1" x14ac:dyDescent="0.45">
      <c r="A29" s="16">
        <v>26</v>
      </c>
      <c r="B29" s="8">
        <v>0.76719999999999999</v>
      </c>
      <c r="C29" s="8">
        <v>1.9116914183195453</v>
      </c>
      <c r="D29" s="8">
        <v>1.8507</v>
      </c>
      <c r="E29" s="8">
        <v>2.0417822319602288</v>
      </c>
      <c r="F29" s="8">
        <v>0.51219999999999999</v>
      </c>
      <c r="G29" s="8">
        <v>2.1239539879081417</v>
      </c>
      <c r="H29" s="8">
        <f t="shared" si="87"/>
        <v>2.025809212729305</v>
      </c>
      <c r="I29" s="8">
        <f t="shared" si="1"/>
        <v>0.10702898027918434</v>
      </c>
      <c r="J29" s="8">
        <f t="shared" si="2"/>
        <v>6.1793210575278229E-2</v>
      </c>
      <c r="L29" s="8">
        <v>0.59630000000000005</v>
      </c>
      <c r="M29" s="8">
        <v>2.2387247190800328</v>
      </c>
      <c r="N29" s="8">
        <v>1.0123</v>
      </c>
      <c r="O29" s="8">
        <v>2.076504301520814</v>
      </c>
      <c r="P29" s="8">
        <v>0.89159999999999995</v>
      </c>
      <c r="Q29" s="8">
        <v>1.9874901361105295</v>
      </c>
      <c r="R29" s="8">
        <v>0.69089999999999996</v>
      </c>
      <c r="S29" s="8">
        <v>2.1035165169736629</v>
      </c>
      <c r="T29" s="8">
        <f t="shared" si="37"/>
        <v>2.1015589184212597</v>
      </c>
      <c r="U29" s="8">
        <f t="shared" si="9"/>
        <v>0.10401555971477777</v>
      </c>
      <c r="V29" s="8">
        <f t="shared" si="38"/>
        <v>5.2007779857388886E-2</v>
      </c>
      <c r="X29" s="8">
        <v>1.0559000000000001</v>
      </c>
      <c r="Y29" s="8">
        <v>1.8562924781390309</v>
      </c>
      <c r="Z29" s="8">
        <v>0.76890000000000003</v>
      </c>
      <c r="AA29" s="8">
        <v>1.7035673218166942</v>
      </c>
      <c r="AB29" s="8">
        <v>0.74629999999999996</v>
      </c>
      <c r="AC29" s="8">
        <v>1.7889803794661583</v>
      </c>
      <c r="AD29" s="8">
        <v>0.70520000000000005</v>
      </c>
      <c r="AE29" s="8">
        <v>1.5634907613925086</v>
      </c>
      <c r="AF29" s="8">
        <f t="shared" si="39"/>
        <v>1.7280827352035981</v>
      </c>
      <c r="AG29" s="8">
        <f t="shared" si="10"/>
        <v>0.12627718795947829</v>
      </c>
      <c r="AH29" s="8">
        <f t="shared" si="40"/>
        <v>6.3138593979739144E-2</v>
      </c>
      <c r="AJ29" s="8">
        <v>0.96560000000000001</v>
      </c>
      <c r="AK29" s="8">
        <v>1.7705248682099475</v>
      </c>
      <c r="AL29" s="8">
        <v>0.89080000000000004</v>
      </c>
      <c r="AM29" s="8">
        <v>1.7515400693301555</v>
      </c>
      <c r="AN29" s="8">
        <v>0.63490000000000002</v>
      </c>
      <c r="AO29" s="8">
        <v>1.9973825448459426</v>
      </c>
      <c r="AP29" s="8">
        <v>0.60509999999999997</v>
      </c>
      <c r="AQ29" s="8">
        <v>1.7770037912938261</v>
      </c>
      <c r="AR29" s="8">
        <f t="shared" si="41"/>
        <v>1.8241128184199678</v>
      </c>
      <c r="AS29" s="8">
        <f t="shared" si="11"/>
        <v>0.11601742807392942</v>
      </c>
      <c r="AT29" s="8">
        <f t="shared" si="42"/>
        <v>5.8008714036964712E-2</v>
      </c>
      <c r="AV29" s="8">
        <v>1.3807</v>
      </c>
      <c r="AW29" s="8">
        <v>2.3543113208834079</v>
      </c>
      <c r="AX29" s="8">
        <v>1.4883999999999999</v>
      </c>
      <c r="AY29" s="8">
        <v>2.4905750042251436</v>
      </c>
      <c r="AZ29" s="8">
        <v>1.1065</v>
      </c>
      <c r="BA29" s="8">
        <v>2.2647634330252235</v>
      </c>
      <c r="BB29" s="8">
        <v>1.9408000000000001</v>
      </c>
      <c r="BC29" s="8">
        <v>2.3611825865217453</v>
      </c>
      <c r="BD29" s="8">
        <f t="shared" si="43"/>
        <v>2.36770808616388</v>
      </c>
      <c r="BE29" s="8">
        <f t="shared" si="12"/>
        <v>9.2944314205282985E-2</v>
      </c>
      <c r="BF29" s="8">
        <f t="shared" si="44"/>
        <v>4.6472157102641493E-2</v>
      </c>
      <c r="BH29" s="8">
        <v>1.6462000000000001</v>
      </c>
      <c r="BI29" s="8">
        <v>1.8367089638582723</v>
      </c>
      <c r="BJ29" s="8">
        <v>0.9788</v>
      </c>
      <c r="BK29" s="8">
        <v>1.7330856822121457</v>
      </c>
      <c r="BL29" s="8">
        <v>0.65569999999999995</v>
      </c>
      <c r="BM29" s="8">
        <v>1.6888341712684403</v>
      </c>
      <c r="BN29" s="8">
        <v>1.2648999999999999</v>
      </c>
      <c r="BO29" s="8">
        <v>1.8013129975363493</v>
      </c>
      <c r="BP29" s="8">
        <f t="shared" si="45"/>
        <v>1.7649854537188019</v>
      </c>
      <c r="BQ29" s="8">
        <f t="shared" si="13"/>
        <v>6.6534616522915299E-2</v>
      </c>
      <c r="BR29" s="8">
        <f t="shared" si="46"/>
        <v>3.326730826145765E-2</v>
      </c>
      <c r="BT29" s="8">
        <v>0.63870000000000005</v>
      </c>
      <c r="BU29" s="8">
        <v>1.3243536337302735</v>
      </c>
      <c r="BV29" s="8">
        <v>0.53720000000000001</v>
      </c>
      <c r="BW29" s="8">
        <v>1.3174060931257985</v>
      </c>
      <c r="BX29" s="8">
        <v>0.8407</v>
      </c>
      <c r="BY29" s="8">
        <v>1.2628015056883897</v>
      </c>
      <c r="BZ29" s="8">
        <v>0.84650000000000003</v>
      </c>
      <c r="CA29" s="8">
        <v>1.2846409151681719</v>
      </c>
      <c r="CB29" s="8">
        <f t="shared" si="47"/>
        <v>1.2973005369281583</v>
      </c>
      <c r="CC29" s="8">
        <f t="shared" si="14"/>
        <v>2.8789770267634615E-2</v>
      </c>
      <c r="CD29" s="8">
        <f t="shared" si="48"/>
        <v>1.4394885133817308E-2</v>
      </c>
      <c r="CF29" s="8">
        <v>1.2230000000000001</v>
      </c>
      <c r="CG29" s="8">
        <v>1.9094338208660679</v>
      </c>
      <c r="CH29" s="8">
        <v>1.5771999999999999</v>
      </c>
      <c r="CI29" s="8">
        <v>1.9714383925502328</v>
      </c>
      <c r="CJ29" s="8">
        <v>1.0523</v>
      </c>
      <c r="CK29" s="8">
        <v>2.0922848115989279</v>
      </c>
      <c r="CL29" s="8">
        <v>1.403</v>
      </c>
      <c r="CM29" s="8">
        <v>1.9169940222032456</v>
      </c>
      <c r="CN29" s="8">
        <f t="shared" si="49"/>
        <v>1.9725377618046185</v>
      </c>
      <c r="CO29" s="8">
        <f t="shared" si="15"/>
        <v>8.4474412137797675E-2</v>
      </c>
      <c r="CP29" s="8">
        <f t="shared" si="50"/>
        <v>4.2237206068898837E-2</v>
      </c>
      <c r="CR29" s="8">
        <v>0.87590000000000001</v>
      </c>
      <c r="CS29" s="8">
        <v>1.8869265867288245</v>
      </c>
      <c r="CT29" s="8">
        <v>1.7685</v>
      </c>
      <c r="CU29" s="8">
        <v>2.0953816295990872</v>
      </c>
      <c r="CV29" s="8">
        <v>0.74380000000000002</v>
      </c>
      <c r="CW29" s="8">
        <v>2.004938218359821</v>
      </c>
      <c r="CX29" s="8">
        <f t="shared" si="51"/>
        <v>1.9957488115625777</v>
      </c>
      <c r="CY29" s="8">
        <f t="shared" si="16"/>
        <v>0.10453090510693325</v>
      </c>
      <c r="CZ29" s="8">
        <f t="shared" si="52"/>
        <v>5.2265452553466624E-2</v>
      </c>
      <c r="DB29" s="8">
        <v>2.5411000000000001</v>
      </c>
      <c r="DC29" s="8">
        <v>2.6775647658566504</v>
      </c>
      <c r="DD29" s="8">
        <v>2.4619</v>
      </c>
      <c r="DE29" s="8">
        <v>2.5213225293722439</v>
      </c>
      <c r="DF29" s="8">
        <v>1.6967000000000001</v>
      </c>
      <c r="DG29" s="8">
        <v>2.5678356899951726</v>
      </c>
      <c r="DH29" s="8">
        <v>3.1979000000000002</v>
      </c>
      <c r="DI29" s="8">
        <v>2.4997322748353192</v>
      </c>
      <c r="DJ29" s="8">
        <f t="shared" si="53"/>
        <v>2.5666138150148465</v>
      </c>
      <c r="DK29" s="8">
        <f t="shared" si="17"/>
        <v>7.9238137793854191E-2</v>
      </c>
      <c r="DL29" s="8">
        <f t="shared" si="54"/>
        <v>3.9619068896927095E-2</v>
      </c>
      <c r="DN29" s="8">
        <v>3.7768999999999999</v>
      </c>
      <c r="DO29" s="8">
        <v>2.4200100467996344</v>
      </c>
      <c r="DP29" s="8">
        <v>0.58250000000000002</v>
      </c>
      <c r="DQ29" s="8">
        <v>2.5326967894535448</v>
      </c>
      <c r="DR29" s="8">
        <f t="shared" si="18"/>
        <v>2.4763534181265898</v>
      </c>
      <c r="DS29" s="8">
        <f t="shared" si="19"/>
        <v>7.9681559880403444E-2</v>
      </c>
      <c r="DT29" s="8">
        <f t="shared" si="20"/>
        <v>5.6343371326955216E-2</v>
      </c>
      <c r="DV29" s="8">
        <v>1.4819</v>
      </c>
      <c r="DW29" s="8">
        <v>2.5382345233466532</v>
      </c>
      <c r="DX29" s="8">
        <v>1.6780999999999999</v>
      </c>
      <c r="DY29" s="8">
        <v>2.4277329537152377</v>
      </c>
      <c r="DZ29" s="8">
        <v>0.98570000000000002</v>
      </c>
      <c r="EA29" s="8">
        <v>2.4761665515292348</v>
      </c>
      <c r="EB29" s="8">
        <v>1.401</v>
      </c>
      <c r="EC29" s="8">
        <v>2.441174830633694</v>
      </c>
      <c r="ED29" s="8">
        <f t="shared" si="55"/>
        <v>2.4708272148062052</v>
      </c>
      <c r="EE29" s="8">
        <f t="shared" si="21"/>
        <v>4.9357988166049749E-2</v>
      </c>
      <c r="EF29" s="8">
        <f t="shared" si="56"/>
        <v>2.4678994083024874E-2</v>
      </c>
      <c r="EH29" s="8">
        <v>1.7162999999999999</v>
      </c>
      <c r="EI29" s="8">
        <v>1.9888131433398577</v>
      </c>
      <c r="EJ29" s="8">
        <v>1.8024</v>
      </c>
      <c r="EK29" s="8">
        <v>1.9870046544239071</v>
      </c>
      <c r="EL29" s="8">
        <v>2.0527000000000002</v>
      </c>
      <c r="EM29" s="8">
        <v>2.0601598387762086</v>
      </c>
      <c r="EN29" s="8">
        <v>1.6962999999999999</v>
      </c>
      <c r="EO29" s="8">
        <v>1.9702059058556805</v>
      </c>
      <c r="EP29" s="8">
        <f t="shared" si="57"/>
        <v>2.0015458855989134</v>
      </c>
      <c r="EQ29" s="8">
        <f t="shared" si="22"/>
        <v>3.9963983647349773E-2</v>
      </c>
      <c r="ER29" s="8">
        <f t="shared" si="58"/>
        <v>1.9981991823674886E-2</v>
      </c>
      <c r="ET29" s="8">
        <v>1.2016</v>
      </c>
      <c r="EU29" s="8">
        <v>1.5552900701407866</v>
      </c>
      <c r="EV29" s="8">
        <v>1.6633</v>
      </c>
      <c r="EW29" s="8">
        <v>1.5927522256684667</v>
      </c>
      <c r="EX29" s="8">
        <v>1.2908999999999999</v>
      </c>
      <c r="EY29" s="8">
        <v>1.5037883023932004</v>
      </c>
      <c r="EZ29" s="8">
        <v>1.1625000000000001</v>
      </c>
      <c r="FA29" s="8">
        <v>1.5073363518959382</v>
      </c>
      <c r="FB29" s="8">
        <f t="shared" si="59"/>
        <v>1.539791737524598</v>
      </c>
      <c r="FC29" s="8">
        <f t="shared" si="23"/>
        <v>4.2405231657916348E-2</v>
      </c>
      <c r="FD29" s="8">
        <f t="shared" si="60"/>
        <v>2.1202615828958174E-2</v>
      </c>
      <c r="FF29" s="8">
        <v>1.6268</v>
      </c>
      <c r="FG29" s="8">
        <v>1.4566958041644953</v>
      </c>
      <c r="FH29" s="8">
        <v>1.1853</v>
      </c>
      <c r="FI29" s="8">
        <v>1.394813548272458</v>
      </c>
      <c r="FJ29" s="8">
        <v>1.4544999999999999</v>
      </c>
      <c r="FK29" s="8">
        <v>1.4060652696561544</v>
      </c>
      <c r="FL29" s="8">
        <v>1.0805</v>
      </c>
      <c r="FM29" s="8">
        <v>1.2268399192477044</v>
      </c>
      <c r="FN29" s="8">
        <f t="shared" si="61"/>
        <v>1.3711036353352031</v>
      </c>
      <c r="FO29" s="8">
        <f t="shared" si="24"/>
        <v>9.9870774821200173E-2</v>
      </c>
      <c r="FP29" s="8">
        <f t="shared" si="62"/>
        <v>4.9935387410600086E-2</v>
      </c>
      <c r="FR29" s="8">
        <v>1.2507999999999999</v>
      </c>
      <c r="FS29" s="8">
        <v>1.3059898239711987</v>
      </c>
      <c r="FT29" s="8">
        <v>1.1621999999999999</v>
      </c>
      <c r="FU29" s="8">
        <v>1.2167403878870364</v>
      </c>
      <c r="FV29" s="8">
        <v>1.0103</v>
      </c>
      <c r="FW29" s="8">
        <v>1.1960487653575596</v>
      </c>
      <c r="FX29" s="8">
        <v>1.1008</v>
      </c>
      <c r="FY29" s="8">
        <v>1.2298383267584798</v>
      </c>
      <c r="FZ29" s="8">
        <f t="shared" si="63"/>
        <v>1.2371543259935687</v>
      </c>
      <c r="GA29" s="8">
        <f t="shared" si="25"/>
        <v>4.7952217921781531E-2</v>
      </c>
      <c r="GB29" s="8">
        <f t="shared" si="64"/>
        <v>2.3976108960890766E-2</v>
      </c>
      <c r="GD29" s="8">
        <v>0.92</v>
      </c>
      <c r="GE29" s="8">
        <v>1.8374863187159967</v>
      </c>
      <c r="GF29" s="8">
        <v>0.98529999999999995</v>
      </c>
      <c r="GG29" s="8">
        <v>1.7881902853699785</v>
      </c>
      <c r="GH29" s="8">
        <v>1.0273000000000001</v>
      </c>
      <c r="GI29" s="8">
        <v>1.7924567807315706</v>
      </c>
      <c r="GJ29" s="8">
        <v>1.5353000000000001</v>
      </c>
      <c r="GK29" s="8">
        <v>1.816733878601992</v>
      </c>
      <c r="GL29" s="8">
        <f t="shared" si="65"/>
        <v>1.8087168158548845</v>
      </c>
      <c r="GM29" s="8">
        <f t="shared" si="26"/>
        <v>2.2932399103493862E-2</v>
      </c>
      <c r="GN29" s="8">
        <f t="shared" si="66"/>
        <v>1.1466199551746931E-2</v>
      </c>
      <c r="GP29" s="8">
        <v>1.2771999999999999</v>
      </c>
      <c r="GQ29" s="8">
        <v>1.8266512014393526</v>
      </c>
      <c r="GR29" s="8">
        <v>1.0467</v>
      </c>
      <c r="GS29" s="8">
        <v>1.8190918617928145</v>
      </c>
      <c r="GT29" s="8">
        <v>1.1409</v>
      </c>
      <c r="GU29" s="8">
        <v>1.7135158840774734</v>
      </c>
      <c r="GV29" s="8">
        <v>1.5333000000000001</v>
      </c>
      <c r="GW29" s="8">
        <v>1.799489481559722</v>
      </c>
      <c r="GX29" s="8">
        <f t="shared" si="67"/>
        <v>1.7896871072173406</v>
      </c>
      <c r="GY29" s="8">
        <f t="shared" si="27"/>
        <v>5.2054860902286705E-2</v>
      </c>
      <c r="GZ29" s="8">
        <f t="shared" si="68"/>
        <v>2.6027430451143353E-2</v>
      </c>
      <c r="HB29" s="8">
        <v>1.1765000000000001</v>
      </c>
      <c r="HC29" s="8">
        <v>1.8485290328257273</v>
      </c>
      <c r="HD29" s="8">
        <v>1.0333000000000001</v>
      </c>
      <c r="HE29" s="8">
        <v>1.88355259200388</v>
      </c>
      <c r="HF29" s="8">
        <v>0.58630000000000004</v>
      </c>
      <c r="HG29" s="8">
        <v>1.8239341977551582</v>
      </c>
      <c r="HH29" s="8">
        <v>0.80640000000000001</v>
      </c>
      <c r="HI29" s="8">
        <v>1.8016810327493058</v>
      </c>
      <c r="HJ29" s="8">
        <f t="shared" si="69"/>
        <v>1.839424213833518</v>
      </c>
      <c r="HK29" s="8">
        <f t="shared" si="28"/>
        <v>3.5093683217405663E-2</v>
      </c>
      <c r="HL29" s="8">
        <f t="shared" si="70"/>
        <v>1.7546841608702832E-2</v>
      </c>
      <c r="HN29" s="8">
        <v>1.4005000000000001</v>
      </c>
      <c r="HO29" s="8">
        <v>1.917560638319721</v>
      </c>
      <c r="HP29" s="8">
        <v>1.0742</v>
      </c>
      <c r="HQ29" s="8">
        <v>1.9544874792351623</v>
      </c>
      <c r="HR29" s="8">
        <v>1.1896</v>
      </c>
      <c r="HS29" s="8">
        <v>1.8199731960907903</v>
      </c>
      <c r="HT29" s="8">
        <v>1.2577</v>
      </c>
      <c r="HU29" s="8">
        <v>1.8437077627177294</v>
      </c>
      <c r="HV29" s="8">
        <f t="shared" si="71"/>
        <v>1.8839322690908507</v>
      </c>
      <c r="HW29" s="8">
        <f t="shared" si="29"/>
        <v>6.2763255777802368E-2</v>
      </c>
      <c r="HX29" s="8">
        <f t="shared" si="72"/>
        <v>3.1381627888901184E-2</v>
      </c>
      <c r="HZ29" s="8">
        <v>1.8308</v>
      </c>
      <c r="IA29" s="8">
        <v>1.9521640892655503</v>
      </c>
      <c r="IB29" s="8">
        <v>1.8613999999999999</v>
      </c>
      <c r="IC29" s="8">
        <v>1.9607471358808077</v>
      </c>
      <c r="ID29" s="8">
        <v>1.5234000000000001</v>
      </c>
      <c r="IE29" s="8">
        <v>1.8991365747724256</v>
      </c>
      <c r="IF29" s="8">
        <f t="shared" si="3"/>
        <v>1.9373492666395944</v>
      </c>
      <c r="IG29" s="8">
        <f t="shared" si="4"/>
        <v>3.3370264264781006E-2</v>
      </c>
      <c r="IH29" s="8">
        <f t="shared" si="5"/>
        <v>1.9266331056200264E-2</v>
      </c>
      <c r="IJ29" s="8">
        <v>1.6412</v>
      </c>
      <c r="IK29" s="8">
        <v>1.9181457145595344</v>
      </c>
      <c r="IL29" s="8">
        <v>1.3122</v>
      </c>
      <c r="IM29" s="8">
        <v>1.978123360608784</v>
      </c>
      <c r="IN29" s="8">
        <v>1.4375</v>
      </c>
      <c r="IO29" s="8">
        <v>1.8800999755423524</v>
      </c>
      <c r="IP29" s="8">
        <v>1.7810999999999999</v>
      </c>
      <c r="IQ29" s="8">
        <v>1.8944043225305531</v>
      </c>
      <c r="IR29" s="8">
        <f t="shared" si="73"/>
        <v>1.9176933433103061</v>
      </c>
      <c r="IS29" s="8">
        <f t="shared" si="30"/>
        <v>4.3234366806426318E-2</v>
      </c>
      <c r="IT29" s="8">
        <f t="shared" si="74"/>
        <v>2.1617183403213159E-2</v>
      </c>
      <c r="IV29" s="8">
        <v>0.96519999999999995</v>
      </c>
      <c r="IW29" s="8">
        <v>1.9123701739995325</v>
      </c>
      <c r="IX29" s="8">
        <v>1.4575</v>
      </c>
      <c r="IY29" s="8">
        <v>1.9613225840744644</v>
      </c>
      <c r="IZ29" s="8">
        <v>1.3176000000000001</v>
      </c>
      <c r="JA29" s="8">
        <v>1.8891839344807615</v>
      </c>
      <c r="JB29" s="8">
        <v>1.8084</v>
      </c>
      <c r="JC29" s="8">
        <v>1.8567669215391736</v>
      </c>
      <c r="JD29" s="8">
        <f t="shared" si="75"/>
        <v>1.9049109035234828</v>
      </c>
      <c r="JE29" s="8">
        <f t="shared" si="31"/>
        <v>4.3981431594090799E-2</v>
      </c>
      <c r="JF29" s="8">
        <f t="shared" si="76"/>
        <v>2.1990715797045399E-2</v>
      </c>
      <c r="JH29" s="8">
        <v>2.0249000000000001</v>
      </c>
      <c r="JI29" s="8">
        <v>3.0119890521806396</v>
      </c>
      <c r="JJ29" s="8">
        <v>2.3788</v>
      </c>
      <c r="JK29" s="8">
        <v>2.9618598906298255</v>
      </c>
      <c r="JL29" s="8">
        <v>1.8712</v>
      </c>
      <c r="JM29" s="8">
        <v>2.9375242347319226</v>
      </c>
      <c r="JN29" s="8">
        <f t="shared" si="6"/>
        <v>2.9704577258474623</v>
      </c>
      <c r="JO29" s="8">
        <f t="shared" si="7"/>
        <v>3.7969650212240809E-2</v>
      </c>
      <c r="JP29" s="8">
        <f t="shared" si="8"/>
        <v>2.1921787771073162E-2</v>
      </c>
      <c r="JR29" s="8">
        <v>0.31269999999999998</v>
      </c>
      <c r="JS29" s="8">
        <v>2.8239097649300571</v>
      </c>
      <c r="JT29" s="8">
        <v>0.59930000000000005</v>
      </c>
      <c r="JU29" s="8">
        <v>2.8351649391383331</v>
      </c>
      <c r="JV29" s="8">
        <v>3.2381000000000002</v>
      </c>
      <c r="JW29" s="8">
        <v>2.6060558747522182</v>
      </c>
      <c r="JX29" s="8">
        <v>2.5466000000000002</v>
      </c>
      <c r="JY29" s="8">
        <v>2.7434744715531245</v>
      </c>
      <c r="JZ29" s="8">
        <f t="shared" si="77"/>
        <v>2.7521512625934332</v>
      </c>
      <c r="KA29" s="8">
        <f t="shared" si="32"/>
        <v>0.10560887305261291</v>
      </c>
      <c r="KB29" s="8">
        <f t="shared" si="78"/>
        <v>5.2804436526306453E-2</v>
      </c>
      <c r="KD29" s="8">
        <v>2.1396999999999999</v>
      </c>
      <c r="KE29" s="8">
        <v>2.6143958554793927</v>
      </c>
      <c r="KF29" s="8">
        <v>2.5310000000000001</v>
      </c>
      <c r="KG29" s="8">
        <v>2.5225922001967445</v>
      </c>
      <c r="KH29" s="8">
        <v>2.0190000000000001</v>
      </c>
      <c r="KI29" s="8">
        <v>2.5628624851007435</v>
      </c>
      <c r="KJ29" s="8">
        <v>2.4937999999999998</v>
      </c>
      <c r="KK29" s="8">
        <v>2.4573549684627283</v>
      </c>
      <c r="KL29" s="8">
        <f t="shared" si="79"/>
        <v>2.5393013773099025</v>
      </c>
      <c r="KM29" s="8">
        <f t="shared" si="33"/>
        <v>6.6304140078446552E-2</v>
      </c>
      <c r="KN29" s="8">
        <f t="shared" si="80"/>
        <v>3.3152070039223276E-2</v>
      </c>
      <c r="KP29" s="8">
        <v>2.2404999999999999</v>
      </c>
      <c r="KQ29" s="8">
        <v>2.4367139544697198</v>
      </c>
      <c r="KR29" s="8">
        <v>1.5728</v>
      </c>
      <c r="KS29" s="8">
        <v>2.5304928572462875</v>
      </c>
      <c r="KT29" s="8">
        <v>1.9380999999999999</v>
      </c>
      <c r="KU29" s="8">
        <v>2.4561732564667658</v>
      </c>
      <c r="KV29" s="8">
        <v>2.1217000000000001</v>
      </c>
      <c r="KW29" s="8">
        <v>2.5640405905619814</v>
      </c>
      <c r="KX29" s="8">
        <f t="shared" si="81"/>
        <v>2.4968551646861887</v>
      </c>
      <c r="KY29" s="8">
        <f t="shared" si="34"/>
        <v>6.0325115370947591E-2</v>
      </c>
      <c r="KZ29" s="8">
        <f t="shared" si="82"/>
        <v>3.0162557685473795E-2</v>
      </c>
      <c r="LB29" s="8">
        <v>1.7867</v>
      </c>
      <c r="LC29" s="8">
        <v>2.1970171130504066</v>
      </c>
      <c r="LD29" s="8">
        <v>1.4293</v>
      </c>
      <c r="LE29" s="8">
        <v>2.2569046946080937</v>
      </c>
      <c r="LF29" s="8">
        <v>1.8966000000000001</v>
      </c>
      <c r="LG29" s="8">
        <v>2.1615744413140399</v>
      </c>
      <c r="LH29" s="8">
        <v>1.5044</v>
      </c>
      <c r="LI29" s="8">
        <v>2.1506513854718099</v>
      </c>
      <c r="LJ29" s="8">
        <f t="shared" si="83"/>
        <v>2.1915369086110879</v>
      </c>
      <c r="LK29" s="8">
        <f t="shared" si="35"/>
        <v>4.7862147659523846E-2</v>
      </c>
      <c r="LL29" s="8">
        <f t="shared" si="84"/>
        <v>2.3931073829761923E-2</v>
      </c>
      <c r="LN29" s="8">
        <v>1.5693999999999999</v>
      </c>
      <c r="LO29" s="8">
        <v>2.0620642716553546</v>
      </c>
      <c r="LP29" s="8">
        <v>1.7569999999999999</v>
      </c>
      <c r="LQ29" s="8">
        <v>2.0543100172459137</v>
      </c>
      <c r="LR29" s="8">
        <v>1.3855</v>
      </c>
      <c r="LS29" s="8">
        <v>2.0174882962380507</v>
      </c>
      <c r="LT29" s="8">
        <v>1.7074</v>
      </c>
      <c r="LU29" s="8">
        <v>1.9872852849637208</v>
      </c>
      <c r="LV29" s="8">
        <f t="shared" si="85"/>
        <v>2.0302869675257598</v>
      </c>
      <c r="LW29" s="8">
        <f t="shared" si="36"/>
        <v>3.4640316903375955E-2</v>
      </c>
      <c r="LX29" s="8">
        <f t="shared" si="86"/>
        <v>1.7320158451687977E-2</v>
      </c>
    </row>
    <row r="30" spans="1:336" s="8" customFormat="1" x14ac:dyDescent="0.45">
      <c r="A30" s="16">
        <v>27</v>
      </c>
      <c r="B30" s="8">
        <v>0.70140000000000002</v>
      </c>
      <c r="C30" s="8">
        <v>1.7477324828067375</v>
      </c>
      <c r="D30" s="8">
        <v>1.7145999999999999</v>
      </c>
      <c r="E30" s="8">
        <v>1.8916300939747164</v>
      </c>
      <c r="F30" s="8">
        <v>0.47710000000000002</v>
      </c>
      <c r="G30" s="8">
        <v>1.9784038415286498</v>
      </c>
      <c r="H30" s="8">
        <f t="shared" si="87"/>
        <v>1.8725888061033678</v>
      </c>
      <c r="I30" s="8">
        <f t="shared" si="1"/>
        <v>0.11650857014186962</v>
      </c>
      <c r="J30" s="8">
        <f t="shared" si="2"/>
        <v>6.726625433430683E-2</v>
      </c>
      <c r="L30" s="8">
        <v>0.53039999999999998</v>
      </c>
      <c r="M30" s="8">
        <v>1.9913124115378995</v>
      </c>
      <c r="N30" s="8">
        <v>0.8972</v>
      </c>
      <c r="O30" s="8">
        <v>1.84040270604018</v>
      </c>
      <c r="P30" s="8">
        <v>0.79</v>
      </c>
      <c r="Q30" s="8">
        <v>1.761010775602645</v>
      </c>
      <c r="R30" s="8">
        <v>0.60370000000000001</v>
      </c>
      <c r="S30" s="8">
        <v>1.8380270969706189</v>
      </c>
      <c r="T30" s="8">
        <f t="shared" si="37"/>
        <v>1.857688247537836</v>
      </c>
      <c r="U30" s="8">
        <f t="shared" si="9"/>
        <v>9.6414559016415297E-2</v>
      </c>
      <c r="V30" s="8">
        <f t="shared" si="38"/>
        <v>4.8207279508207648E-2</v>
      </c>
      <c r="X30" s="8">
        <v>1.0083</v>
      </c>
      <c r="Y30" s="8">
        <v>1.7726107639999855</v>
      </c>
      <c r="Z30" s="8">
        <v>0.7268</v>
      </c>
      <c r="AA30" s="8">
        <v>1.6102909734638751</v>
      </c>
      <c r="AB30" s="8">
        <v>0.70899999999999996</v>
      </c>
      <c r="AC30" s="8">
        <v>1.6995673174882837</v>
      </c>
      <c r="AD30" s="8">
        <v>0.65480000000000005</v>
      </c>
      <c r="AE30" s="8">
        <v>1.4517495044807354</v>
      </c>
      <c r="AF30" s="8">
        <f t="shared" si="39"/>
        <v>1.6335546398582199</v>
      </c>
      <c r="AG30" s="8">
        <f t="shared" si="10"/>
        <v>0.13818898254799922</v>
      </c>
      <c r="AH30" s="8">
        <f t="shared" si="40"/>
        <v>6.9094491273999609E-2</v>
      </c>
      <c r="AJ30" s="8">
        <v>0.89449999999999996</v>
      </c>
      <c r="AK30" s="8">
        <v>1.6401558560623426</v>
      </c>
      <c r="AL30" s="8">
        <v>0.83309999999999995</v>
      </c>
      <c r="AM30" s="8">
        <v>1.638087148359848</v>
      </c>
      <c r="AN30" s="8">
        <v>0.60250000000000004</v>
      </c>
      <c r="AO30" s="8">
        <v>1.8954528008657747</v>
      </c>
      <c r="AP30" s="8">
        <v>0.57240000000000002</v>
      </c>
      <c r="AQ30" s="8">
        <v>1.6809733434747747</v>
      </c>
      <c r="AR30" s="8">
        <f t="shared" si="41"/>
        <v>1.7136672871906848</v>
      </c>
      <c r="AS30" s="8">
        <f t="shared" si="11"/>
        <v>0.12278864609569426</v>
      </c>
      <c r="AT30" s="8">
        <f t="shared" si="42"/>
        <v>6.139432304784713E-2</v>
      </c>
      <c r="AV30" s="8">
        <v>1.2289000000000001</v>
      </c>
      <c r="AW30" s="8">
        <v>2.0954683727338455</v>
      </c>
      <c r="AX30" s="8">
        <v>1.3272999999999999</v>
      </c>
      <c r="AY30" s="8">
        <v>2.2210025551652999</v>
      </c>
      <c r="AZ30" s="8">
        <v>0.98540000000000005</v>
      </c>
      <c r="BA30" s="8">
        <v>2.0168982258500274</v>
      </c>
      <c r="BB30" s="8">
        <v>1.7321</v>
      </c>
      <c r="BC30" s="8">
        <v>2.1072775958956695</v>
      </c>
      <c r="BD30" s="8">
        <f t="shared" si="43"/>
        <v>2.1101616874112104</v>
      </c>
      <c r="BE30" s="8">
        <f t="shared" si="12"/>
        <v>8.4079293342518624E-2</v>
      </c>
      <c r="BF30" s="8">
        <f t="shared" si="44"/>
        <v>4.2039646671259312E-2</v>
      </c>
      <c r="BH30" s="8">
        <v>1.5705</v>
      </c>
      <c r="BI30" s="8">
        <v>1.752248467828585</v>
      </c>
      <c r="BJ30" s="8">
        <v>0.92930000000000001</v>
      </c>
      <c r="BK30" s="8">
        <v>1.6454398492845801</v>
      </c>
      <c r="BL30" s="8">
        <v>0.62050000000000005</v>
      </c>
      <c r="BM30" s="8">
        <v>1.598172339899447</v>
      </c>
      <c r="BN30" s="8">
        <v>1.2113</v>
      </c>
      <c r="BO30" s="8">
        <v>1.7249825550761169</v>
      </c>
      <c r="BP30" s="8">
        <f t="shared" si="45"/>
        <v>1.6802108030221823</v>
      </c>
      <c r="BQ30" s="8">
        <f t="shared" si="13"/>
        <v>7.1024088843390551E-2</v>
      </c>
      <c r="BR30" s="8">
        <f t="shared" si="46"/>
        <v>3.5512044421695275E-2</v>
      </c>
      <c r="BT30" s="8">
        <v>0.54400000000000004</v>
      </c>
      <c r="BU30" s="8">
        <v>1.1279918220592904</v>
      </c>
      <c r="BV30" s="8">
        <v>0.4662</v>
      </c>
      <c r="BW30" s="8">
        <v>1.1432887576605495</v>
      </c>
      <c r="BX30" s="8">
        <v>0.7147</v>
      </c>
      <c r="BY30" s="8">
        <v>1.0735389985910457</v>
      </c>
      <c r="BZ30" s="8">
        <v>0.72560000000000002</v>
      </c>
      <c r="CA30" s="8">
        <v>1.1011641441772304</v>
      </c>
      <c r="CB30" s="8">
        <f t="shared" si="47"/>
        <v>1.1114959306220289</v>
      </c>
      <c r="CC30" s="8">
        <f t="shared" si="14"/>
        <v>3.0715754837741933E-2</v>
      </c>
      <c r="CD30" s="8">
        <f t="shared" si="48"/>
        <v>1.5357877418870966E-2</v>
      </c>
      <c r="CF30" s="8">
        <v>1.1452</v>
      </c>
      <c r="CG30" s="8">
        <v>1.7879669760063945</v>
      </c>
      <c r="CH30" s="8">
        <v>1.4944999999999999</v>
      </c>
      <c r="CI30" s="8">
        <v>1.8680666229180338</v>
      </c>
      <c r="CJ30" s="8">
        <v>0.98780000000000001</v>
      </c>
      <c r="CK30" s="8">
        <v>1.964039662546252</v>
      </c>
      <c r="CL30" s="8">
        <v>1.3119000000000001</v>
      </c>
      <c r="CM30" s="8">
        <v>1.7925192143467126</v>
      </c>
      <c r="CN30" s="8">
        <f t="shared" si="49"/>
        <v>1.8531481189543482</v>
      </c>
      <c r="CO30" s="8">
        <f t="shared" si="15"/>
        <v>8.2550876576474433E-2</v>
      </c>
      <c r="CP30" s="8">
        <f t="shared" si="50"/>
        <v>4.1275438288237216E-2</v>
      </c>
      <c r="CR30" s="8">
        <v>0.76049999999999995</v>
      </c>
      <c r="CS30" s="8">
        <v>1.6383236319297534</v>
      </c>
      <c r="CT30" s="8">
        <v>1.5394000000000001</v>
      </c>
      <c r="CU30" s="8">
        <v>1.8239358103504861</v>
      </c>
      <c r="CV30" s="8">
        <v>0.63939999999999997</v>
      </c>
      <c r="CW30" s="8">
        <v>1.7235244646669394</v>
      </c>
      <c r="CX30" s="8">
        <f t="shared" si="51"/>
        <v>1.7285946356490598</v>
      </c>
      <c r="CY30" s="8">
        <f t="shared" si="16"/>
        <v>9.2909903507986877E-2</v>
      </c>
      <c r="CZ30" s="8">
        <f t="shared" si="52"/>
        <v>4.6454951753993438E-2</v>
      </c>
      <c r="DB30" s="8">
        <v>2.4714</v>
      </c>
      <c r="DC30" s="8">
        <v>2.6041216647664891</v>
      </c>
      <c r="DD30" s="8">
        <v>2.4037000000000002</v>
      </c>
      <c r="DE30" s="8">
        <v>2.4617177642682733</v>
      </c>
      <c r="DF30" s="8">
        <v>1.6528</v>
      </c>
      <c r="DG30" s="8">
        <v>2.5013961386361885</v>
      </c>
      <c r="DH30" s="8">
        <v>3.1191</v>
      </c>
      <c r="DI30" s="8">
        <v>2.4381359449760294</v>
      </c>
      <c r="DJ30" s="8">
        <f t="shared" si="53"/>
        <v>2.5013428781617448</v>
      </c>
      <c r="DK30" s="8">
        <f t="shared" si="17"/>
        <v>7.3322911077042821E-2</v>
      </c>
      <c r="DL30" s="8">
        <f t="shared" si="54"/>
        <v>3.6661455538521411E-2</v>
      </c>
      <c r="DN30" s="8">
        <v>3.6149</v>
      </c>
      <c r="DO30" s="8">
        <v>2.3162102036527306</v>
      </c>
      <c r="DP30" s="8">
        <v>0.55349999999999999</v>
      </c>
      <c r="DQ30" s="8">
        <v>2.4066054471459863</v>
      </c>
      <c r="DR30" s="8">
        <f t="shared" si="18"/>
        <v>2.3614078253993585</v>
      </c>
      <c r="DS30" s="8">
        <f t="shared" si="19"/>
        <v>6.3919089661090306E-2</v>
      </c>
      <c r="DT30" s="8">
        <f t="shared" si="20"/>
        <v>4.5197621746627892E-2</v>
      </c>
      <c r="DV30" s="8">
        <v>1.3787</v>
      </c>
      <c r="DW30" s="8">
        <v>2.3614710421337679</v>
      </c>
      <c r="DX30" s="8">
        <v>1.5724</v>
      </c>
      <c r="DY30" s="8">
        <v>2.274815145951874</v>
      </c>
      <c r="DZ30" s="8">
        <v>0.91710000000000003</v>
      </c>
      <c r="EA30" s="8">
        <v>2.3038372166049115</v>
      </c>
      <c r="EB30" s="8">
        <v>1.3026</v>
      </c>
      <c r="EC30" s="8">
        <v>2.2697175834285868</v>
      </c>
      <c r="ED30" s="8">
        <f t="shared" si="55"/>
        <v>2.302460247029785</v>
      </c>
      <c r="EE30" s="8">
        <f t="shared" si="21"/>
        <v>4.2112957694452453E-2</v>
      </c>
      <c r="EF30" s="8">
        <f t="shared" si="56"/>
        <v>2.1056478847226227E-2</v>
      </c>
      <c r="EH30" s="8">
        <v>1.5303</v>
      </c>
      <c r="EI30" s="8">
        <v>1.7732801685328814</v>
      </c>
      <c r="EJ30" s="8">
        <v>1.6153999999999999</v>
      </c>
      <c r="EK30" s="8">
        <v>1.7808518191058471</v>
      </c>
      <c r="EL30" s="8">
        <v>1.8396999999999999</v>
      </c>
      <c r="EM30" s="8">
        <v>1.84638576284727</v>
      </c>
      <c r="EN30" s="8">
        <v>1.5156000000000001</v>
      </c>
      <c r="EO30" s="8">
        <v>1.7603278140157219</v>
      </c>
      <c r="EP30" s="8">
        <f t="shared" si="57"/>
        <v>1.79021139112543</v>
      </c>
      <c r="EQ30" s="8">
        <f t="shared" si="22"/>
        <v>3.8396423905026664E-2</v>
      </c>
      <c r="ER30" s="8">
        <f t="shared" si="58"/>
        <v>1.9198211952513332E-2</v>
      </c>
      <c r="ET30" s="8">
        <v>1.0470999999999999</v>
      </c>
      <c r="EU30" s="8">
        <v>1.3553131095576045</v>
      </c>
      <c r="EV30" s="8">
        <v>1.4577</v>
      </c>
      <c r="EW30" s="8">
        <v>1.3958726142950304</v>
      </c>
      <c r="EX30" s="8">
        <v>1.1200000000000001</v>
      </c>
      <c r="EY30" s="8">
        <v>1.3047043912622083</v>
      </c>
      <c r="EZ30" s="8">
        <v>1.008</v>
      </c>
      <c r="FA30" s="8">
        <v>1.3070064883536392</v>
      </c>
      <c r="FB30" s="8">
        <f t="shared" si="59"/>
        <v>1.3407241508671208</v>
      </c>
      <c r="FC30" s="8">
        <f t="shared" si="23"/>
        <v>4.354497514639645E-2</v>
      </c>
      <c r="FD30" s="8">
        <f t="shared" si="60"/>
        <v>2.1772487573198225E-2</v>
      </c>
      <c r="FF30" s="8">
        <v>1.4016</v>
      </c>
      <c r="FG30" s="8">
        <v>1.2550435450682054</v>
      </c>
      <c r="FH30" s="8">
        <v>1.0302</v>
      </c>
      <c r="FI30" s="8">
        <v>1.212298082705042</v>
      </c>
      <c r="FJ30" s="8">
        <v>1.2589999999999999</v>
      </c>
      <c r="FK30" s="8">
        <v>1.2170754035731168</v>
      </c>
      <c r="FL30" s="8">
        <v>0.92810000000000004</v>
      </c>
      <c r="FM30" s="8">
        <v>1.0537992864912489</v>
      </c>
      <c r="FN30" s="8">
        <f t="shared" si="61"/>
        <v>1.1845540794594034</v>
      </c>
      <c r="FO30" s="8">
        <f t="shared" si="24"/>
        <v>8.9243014449615105E-2</v>
      </c>
      <c r="FP30" s="8">
        <f t="shared" si="62"/>
        <v>4.4621507224807552E-2</v>
      </c>
      <c r="FR30" s="8">
        <v>1.0911</v>
      </c>
      <c r="FS30" s="8">
        <v>1.1392432818475975</v>
      </c>
      <c r="FT30" s="8">
        <v>1.0052000000000001</v>
      </c>
      <c r="FU30" s="8">
        <v>1.052372601879237</v>
      </c>
      <c r="FV30" s="8">
        <v>0.86329999999999996</v>
      </c>
      <c r="FW30" s="8">
        <v>1.0220220717937059</v>
      </c>
      <c r="FX30" s="8">
        <v>0.94279999999999997</v>
      </c>
      <c r="FY30" s="8">
        <v>1.0533172006430731</v>
      </c>
      <c r="FZ30" s="8">
        <f t="shared" si="63"/>
        <v>1.0667387890409032</v>
      </c>
      <c r="GA30" s="8">
        <f t="shared" si="25"/>
        <v>5.0474457722715457E-2</v>
      </c>
      <c r="GB30" s="8">
        <f t="shared" si="64"/>
        <v>2.5237228861357729E-2</v>
      </c>
      <c r="GD30" s="8">
        <v>0.9385</v>
      </c>
      <c r="GE30" s="8">
        <v>1.8744357718640898</v>
      </c>
      <c r="GF30" s="8">
        <v>1.0062</v>
      </c>
      <c r="GG30" s="8">
        <v>1.8261210444933242</v>
      </c>
      <c r="GH30" s="8">
        <v>1.0479000000000001</v>
      </c>
      <c r="GI30" s="8">
        <v>1.8284001367941329</v>
      </c>
      <c r="GJ30" s="8">
        <v>1.5649999999999999</v>
      </c>
      <c r="GK30" s="8">
        <v>1.8518781476011967</v>
      </c>
      <c r="GL30" s="8">
        <f t="shared" si="65"/>
        <v>1.845208775188186</v>
      </c>
      <c r="GM30" s="8">
        <f t="shared" si="26"/>
        <v>2.2697794685962516E-2</v>
      </c>
      <c r="GN30" s="8">
        <f t="shared" si="66"/>
        <v>1.1348897342981258E-2</v>
      </c>
      <c r="GP30" s="8">
        <v>1.2911999999999999</v>
      </c>
      <c r="GQ30" s="8">
        <v>1.8466739988243754</v>
      </c>
      <c r="GR30" s="8">
        <v>1.0550999999999999</v>
      </c>
      <c r="GS30" s="8">
        <v>1.8336904780525445</v>
      </c>
      <c r="GT30" s="8">
        <v>1.1476</v>
      </c>
      <c r="GU30" s="8">
        <v>1.7235786033546396</v>
      </c>
      <c r="GV30" s="8">
        <v>1.5442</v>
      </c>
      <c r="GW30" s="8">
        <v>1.8122817827069215</v>
      </c>
      <c r="GX30" s="8">
        <f t="shared" si="67"/>
        <v>1.8040562157346205</v>
      </c>
      <c r="GY30" s="8">
        <f t="shared" si="27"/>
        <v>5.5494056693821396E-2</v>
      </c>
      <c r="GZ30" s="8">
        <f t="shared" si="68"/>
        <v>2.7747028346910698E-2</v>
      </c>
      <c r="HB30" s="8">
        <v>1.1738999999999999</v>
      </c>
      <c r="HC30" s="8">
        <v>1.8444438857918584</v>
      </c>
      <c r="HD30" s="8">
        <v>1.0357000000000001</v>
      </c>
      <c r="HE30" s="8">
        <v>1.8879274359222089</v>
      </c>
      <c r="HF30" s="8">
        <v>0.58309999999999995</v>
      </c>
      <c r="HG30" s="8">
        <v>1.8139792439212563</v>
      </c>
      <c r="HH30" s="8">
        <v>0.80159999999999998</v>
      </c>
      <c r="HI30" s="8">
        <v>1.7909567408877027</v>
      </c>
      <c r="HJ30" s="8">
        <f t="shared" si="69"/>
        <v>1.8343268266307566</v>
      </c>
      <c r="HK30" s="8">
        <f t="shared" si="28"/>
        <v>4.1914073459734087E-2</v>
      </c>
      <c r="HL30" s="8">
        <f t="shared" si="70"/>
        <v>2.0957036729867044E-2</v>
      </c>
      <c r="HN30" s="8">
        <v>1.3806</v>
      </c>
      <c r="HO30" s="8">
        <v>1.8903136146120718</v>
      </c>
      <c r="HP30" s="8">
        <v>1.0621</v>
      </c>
      <c r="HQ30" s="8">
        <v>1.9324717479944757</v>
      </c>
      <c r="HR30" s="8">
        <v>1.1802999999999999</v>
      </c>
      <c r="HS30" s="8">
        <v>1.8057450935994954</v>
      </c>
      <c r="HT30" s="8">
        <v>1.2324999999999999</v>
      </c>
      <c r="HU30" s="8">
        <v>1.806766174405344</v>
      </c>
      <c r="HV30" s="8">
        <f t="shared" si="71"/>
        <v>1.8588241576528468</v>
      </c>
      <c r="HW30" s="8">
        <f t="shared" si="29"/>
        <v>6.3095097863707122E-2</v>
      </c>
      <c r="HX30" s="8">
        <f t="shared" si="72"/>
        <v>3.1547548931853561E-2</v>
      </c>
      <c r="HZ30" s="8">
        <v>1.7774000000000001</v>
      </c>
      <c r="IA30" s="8">
        <v>1.89522419284498</v>
      </c>
      <c r="IB30" s="8">
        <v>1.8045</v>
      </c>
      <c r="IC30" s="8">
        <v>1.9008102539469849</v>
      </c>
      <c r="ID30" s="8">
        <v>1.4809000000000001</v>
      </c>
      <c r="IE30" s="8">
        <v>1.8461542297364351</v>
      </c>
      <c r="IF30" s="8">
        <f t="shared" si="3"/>
        <v>1.8807295588428001</v>
      </c>
      <c r="IG30" s="8">
        <f t="shared" si="4"/>
        <v>3.0073095230935525E-2</v>
      </c>
      <c r="IH30" s="8">
        <f t="shared" si="5"/>
        <v>1.7362709626945878E-2</v>
      </c>
      <c r="IJ30" s="8">
        <v>1.5287999999999999</v>
      </c>
      <c r="IK30" s="8">
        <v>1.7867786792704217</v>
      </c>
      <c r="IL30" s="8">
        <v>1.2263999999999999</v>
      </c>
      <c r="IM30" s="8">
        <v>1.8487810466778025</v>
      </c>
      <c r="IN30" s="8">
        <v>1.3333999999999999</v>
      </c>
      <c r="IO30" s="8">
        <v>1.7439480399222071</v>
      </c>
      <c r="IP30" s="8">
        <v>1.6203000000000001</v>
      </c>
      <c r="IQ30" s="8">
        <v>1.7233750624873705</v>
      </c>
      <c r="IR30" s="8">
        <f t="shared" si="73"/>
        <v>1.7757207070894505</v>
      </c>
      <c r="IS30" s="8">
        <f t="shared" si="30"/>
        <v>5.5406560553927613E-2</v>
      </c>
      <c r="IT30" s="8">
        <f t="shared" si="74"/>
        <v>2.7703280276963806E-2</v>
      </c>
      <c r="IV30" s="8">
        <v>0.88739999999999997</v>
      </c>
      <c r="IW30" s="8">
        <v>1.7582234691330141</v>
      </c>
      <c r="IX30" s="8">
        <v>1.3487</v>
      </c>
      <c r="IY30" s="8">
        <v>1.8149130491535026</v>
      </c>
      <c r="IZ30" s="8">
        <v>1.2111000000000001</v>
      </c>
      <c r="JA30" s="8">
        <v>1.7364835026181316</v>
      </c>
      <c r="JB30" s="8">
        <v>1.6626000000000001</v>
      </c>
      <c r="JC30" s="8">
        <v>1.7070673986678999</v>
      </c>
      <c r="JD30" s="8">
        <f t="shared" si="75"/>
        <v>1.7541718548931371</v>
      </c>
      <c r="JE30" s="8">
        <f t="shared" si="31"/>
        <v>4.559830355252343E-2</v>
      </c>
      <c r="JF30" s="8">
        <f t="shared" si="76"/>
        <v>2.2799151776261715E-2</v>
      </c>
      <c r="JH30" s="8">
        <v>1.9522999999999999</v>
      </c>
      <c r="JI30" s="8">
        <v>2.9039983340274884</v>
      </c>
      <c r="JJ30" s="8">
        <v>2.2936000000000001</v>
      </c>
      <c r="JK30" s="8">
        <v>2.855776797187056</v>
      </c>
      <c r="JL30" s="8">
        <v>1.8124</v>
      </c>
      <c r="JM30" s="8">
        <v>2.8452163975139682</v>
      </c>
      <c r="JN30" s="8">
        <f t="shared" si="6"/>
        <v>2.8683305095761704</v>
      </c>
      <c r="JO30" s="8">
        <f t="shared" si="7"/>
        <v>3.1337290663542426E-2</v>
      </c>
      <c r="JP30" s="8">
        <f t="shared" si="8"/>
        <v>1.8092593200269767E-2</v>
      </c>
      <c r="JR30" s="8">
        <v>0.29049999999999998</v>
      </c>
      <c r="JS30" s="8">
        <v>2.6234275238637084</v>
      </c>
      <c r="JT30" s="8">
        <v>0.5675</v>
      </c>
      <c r="JU30" s="8">
        <v>2.6847256849007239</v>
      </c>
      <c r="JV30" s="8">
        <v>3.0914000000000001</v>
      </c>
      <c r="JW30" s="8">
        <v>2.487990219946576</v>
      </c>
      <c r="JX30" s="8">
        <v>2.4460000000000002</v>
      </c>
      <c r="JY30" s="8">
        <v>2.6350972109553688</v>
      </c>
      <c r="JZ30" s="8">
        <f t="shared" si="77"/>
        <v>2.6078101599165944</v>
      </c>
      <c r="KA30" s="8">
        <f t="shared" si="32"/>
        <v>8.4184917907054208E-2</v>
      </c>
      <c r="KB30" s="8">
        <f t="shared" si="78"/>
        <v>4.2092458953527104E-2</v>
      </c>
      <c r="KD30" s="8">
        <v>1.9876</v>
      </c>
      <c r="KE30" s="8">
        <v>2.4285522280463807</v>
      </c>
      <c r="KF30" s="8">
        <v>2.3635000000000002</v>
      </c>
      <c r="KG30" s="8">
        <v>2.3556486231390776</v>
      </c>
      <c r="KH30" s="8">
        <v>1.8897999999999999</v>
      </c>
      <c r="KI30" s="8">
        <v>2.3988595960096011</v>
      </c>
      <c r="KJ30" s="8">
        <v>2.3306</v>
      </c>
      <c r="KK30" s="8">
        <v>2.2965400150369857</v>
      </c>
      <c r="KL30" s="8">
        <f t="shared" si="79"/>
        <v>2.3699001155580111</v>
      </c>
      <c r="KM30" s="8">
        <f t="shared" si="33"/>
        <v>5.7339722101396859E-2</v>
      </c>
      <c r="KN30" s="8">
        <f t="shared" si="80"/>
        <v>2.8669861050698429E-2</v>
      </c>
      <c r="KP30" s="8">
        <v>2.0693999999999999</v>
      </c>
      <c r="KQ30" s="8">
        <v>2.2506297064849985</v>
      </c>
      <c r="KR30" s="8">
        <v>1.4504999999999999</v>
      </c>
      <c r="KS30" s="8">
        <v>2.3337232257348295</v>
      </c>
      <c r="KT30" s="8">
        <v>1.7912999999999999</v>
      </c>
      <c r="KU30" s="8">
        <v>2.2701321677462034</v>
      </c>
      <c r="KV30" s="8">
        <v>1.9493</v>
      </c>
      <c r="KW30" s="8">
        <v>2.355697941830829</v>
      </c>
      <c r="KX30" s="8">
        <f t="shared" si="81"/>
        <v>2.302545760449215</v>
      </c>
      <c r="KY30" s="8">
        <f t="shared" si="34"/>
        <v>5.0143482056966157E-2</v>
      </c>
      <c r="KZ30" s="8">
        <f t="shared" si="82"/>
        <v>2.5071741028483079E-2</v>
      </c>
      <c r="LB30" s="8">
        <v>1.6083000000000001</v>
      </c>
      <c r="LC30" s="8">
        <v>1.977647407465702</v>
      </c>
      <c r="LD30" s="8">
        <v>1.2918000000000001</v>
      </c>
      <c r="LE30" s="8">
        <v>2.0397883470892992</v>
      </c>
      <c r="LF30" s="8">
        <v>1.7090000000000001</v>
      </c>
      <c r="LG30" s="8">
        <v>1.9477648002771772</v>
      </c>
      <c r="LH30" s="8">
        <v>1.3501000000000001</v>
      </c>
      <c r="LI30" s="8">
        <v>1.9300680906178482</v>
      </c>
      <c r="LJ30" s="8">
        <f t="shared" si="83"/>
        <v>1.9738171613625068</v>
      </c>
      <c r="LK30" s="8">
        <f t="shared" si="35"/>
        <v>4.8164907143934572E-2</v>
      </c>
      <c r="LL30" s="8">
        <f t="shared" si="84"/>
        <v>2.4082453571967286E-2</v>
      </c>
      <c r="LN30" s="8">
        <v>1.395</v>
      </c>
      <c r="LO30" s="8">
        <v>1.8329168210521345</v>
      </c>
      <c r="LP30" s="8">
        <v>1.5590999999999999</v>
      </c>
      <c r="LQ30" s="8">
        <v>1.8229224518429732</v>
      </c>
      <c r="LR30" s="8">
        <v>1.2343</v>
      </c>
      <c r="LS30" s="8">
        <v>1.7973192378539344</v>
      </c>
      <c r="LT30" s="8">
        <v>1.5242</v>
      </c>
      <c r="LU30" s="8">
        <v>1.7740542528650012</v>
      </c>
      <c r="LV30" s="8">
        <f t="shared" si="85"/>
        <v>1.8068031909035109</v>
      </c>
      <c r="LW30" s="8">
        <f t="shared" si="36"/>
        <v>2.6483898006589447E-2</v>
      </c>
      <c r="LX30" s="8">
        <f t="shared" si="86"/>
        <v>1.3241949003294723E-2</v>
      </c>
    </row>
    <row r="31" spans="1:336" s="8" customFormat="1" x14ac:dyDescent="0.45">
      <c r="A31" s="16">
        <v>28</v>
      </c>
      <c r="B31" s="8">
        <v>0.63380000000000003</v>
      </c>
      <c r="C31" s="8">
        <v>1.5792883484501146</v>
      </c>
      <c r="D31" s="8">
        <v>1.5669</v>
      </c>
      <c r="E31" s="8">
        <v>1.7286802719287202</v>
      </c>
      <c r="F31" s="8">
        <v>0.4355</v>
      </c>
      <c r="G31" s="8">
        <v>1.8058999643381406</v>
      </c>
      <c r="H31" s="8">
        <f t="shared" si="87"/>
        <v>1.7046228615723251</v>
      </c>
      <c r="I31" s="8">
        <f t="shared" si="1"/>
        <v>0.11520536167486978</v>
      </c>
      <c r="J31" s="8">
        <f t="shared" si="2"/>
        <v>6.6513846575074267E-2</v>
      </c>
      <c r="L31" s="8">
        <v>0.46800000000000003</v>
      </c>
      <c r="M31" s="8">
        <v>1.7570403631216762</v>
      </c>
      <c r="N31" s="8">
        <v>0.78949999999999998</v>
      </c>
      <c r="O31" s="8">
        <v>1.6194805354644697</v>
      </c>
      <c r="P31" s="8">
        <v>0.68799999999999994</v>
      </c>
      <c r="Q31" s="8">
        <v>1.5336397640691388</v>
      </c>
      <c r="R31" s="8">
        <v>0.52629999999999999</v>
      </c>
      <c r="S31" s="8">
        <v>1.6023747906835126</v>
      </c>
      <c r="T31" s="8">
        <f t="shared" si="37"/>
        <v>1.6281338633346993</v>
      </c>
      <c r="U31" s="8">
        <f t="shared" si="9"/>
        <v>9.3602760625988449E-2</v>
      </c>
      <c r="V31" s="8">
        <f t="shared" si="38"/>
        <v>4.6801380312994224E-2</v>
      </c>
      <c r="X31" s="8">
        <v>0.93569999999999998</v>
      </c>
      <c r="Y31" s="8">
        <v>1.6449785697458954</v>
      </c>
      <c r="Z31" s="8">
        <v>0.67759999999999998</v>
      </c>
      <c r="AA31" s="8">
        <v>1.501283934533739</v>
      </c>
      <c r="AB31" s="8">
        <v>0.66339999999999999</v>
      </c>
      <c r="AC31" s="8">
        <v>1.5902580513705609</v>
      </c>
      <c r="AD31" s="8">
        <v>0.59519999999999995</v>
      </c>
      <c r="AE31" s="8">
        <v>1.3196110340057019</v>
      </c>
      <c r="AF31" s="8">
        <f t="shared" si="39"/>
        <v>1.5140328974139741</v>
      </c>
      <c r="AG31" s="8">
        <f t="shared" si="10"/>
        <v>0.14250080727704753</v>
      </c>
      <c r="AH31" s="8">
        <f t="shared" si="40"/>
        <v>7.1250403638523765E-2</v>
      </c>
      <c r="AJ31" s="8">
        <v>0.82010000000000005</v>
      </c>
      <c r="AK31" s="8">
        <v>1.5037359614943848</v>
      </c>
      <c r="AL31" s="8">
        <v>0.76419999999999999</v>
      </c>
      <c r="AM31" s="8">
        <v>1.5026121699394981</v>
      </c>
      <c r="AN31" s="8">
        <v>0.55100000000000005</v>
      </c>
      <c r="AO31" s="8">
        <v>1.7334348436133475</v>
      </c>
      <c r="AP31" s="8">
        <v>0.52070000000000005</v>
      </c>
      <c r="AQ31" s="8">
        <v>1.529145387748629</v>
      </c>
      <c r="AR31" s="8">
        <f t="shared" si="41"/>
        <v>1.567232090698965</v>
      </c>
      <c r="AS31" s="8">
        <f t="shared" si="11"/>
        <v>0.11147711962681095</v>
      </c>
      <c r="AT31" s="8">
        <f t="shared" si="42"/>
        <v>5.5738559813405475E-2</v>
      </c>
      <c r="AV31" s="8">
        <v>1.0879000000000001</v>
      </c>
      <c r="AW31" s="8">
        <v>1.8550411284052002</v>
      </c>
      <c r="AX31" s="8">
        <v>1.1832</v>
      </c>
      <c r="AY31" s="8">
        <v>1.9798766091099098</v>
      </c>
      <c r="AZ31" s="8">
        <v>0.86309999999999998</v>
      </c>
      <c r="BA31" s="8">
        <v>1.7665768811966291</v>
      </c>
      <c r="BB31" s="8">
        <v>1.5321</v>
      </c>
      <c r="BC31" s="8">
        <v>1.8639570490570725</v>
      </c>
      <c r="BD31" s="8">
        <f t="shared" si="43"/>
        <v>1.8663629169422029</v>
      </c>
      <c r="BE31" s="8">
        <f t="shared" si="12"/>
        <v>8.7514917462337347E-2</v>
      </c>
      <c r="BF31" s="8">
        <f t="shared" si="44"/>
        <v>4.3757458731168673E-2</v>
      </c>
      <c r="BH31" s="8">
        <v>1.4772000000000001</v>
      </c>
      <c r="BI31" s="8">
        <v>1.6481511854036204</v>
      </c>
      <c r="BJ31" s="8">
        <v>0.85909999999999997</v>
      </c>
      <c r="BK31" s="8">
        <v>1.5211421225873052</v>
      </c>
      <c r="BL31" s="8">
        <v>0.57450000000000001</v>
      </c>
      <c r="BM31" s="8">
        <v>1.4796938102695121</v>
      </c>
      <c r="BN31" s="8">
        <v>1.1287</v>
      </c>
      <c r="BO31" s="8">
        <v>1.6073539254638924</v>
      </c>
      <c r="BP31" s="8">
        <f t="shared" si="45"/>
        <v>1.5640852609310825</v>
      </c>
      <c r="BQ31" s="8">
        <f t="shared" si="13"/>
        <v>7.7255608347554849E-2</v>
      </c>
      <c r="BR31" s="8">
        <f t="shared" si="46"/>
        <v>3.8627804173777425E-2</v>
      </c>
      <c r="BT31" s="8">
        <v>0.46060000000000001</v>
      </c>
      <c r="BU31" s="8">
        <v>0.9550607228685829</v>
      </c>
      <c r="BV31" s="8">
        <v>0.39600000000000002</v>
      </c>
      <c r="BW31" s="8">
        <v>0.97113330766533168</v>
      </c>
      <c r="BX31" s="8">
        <v>0.60619999999999996</v>
      </c>
      <c r="BY31" s="8">
        <v>0.91056295081277727</v>
      </c>
      <c r="BZ31" s="8">
        <v>0.60629999999999995</v>
      </c>
      <c r="CA31" s="8">
        <v>0.92011551903893973</v>
      </c>
      <c r="CB31" s="8">
        <f t="shared" si="47"/>
        <v>0.93921812509640801</v>
      </c>
      <c r="CC31" s="8">
        <f t="shared" si="14"/>
        <v>2.8609994489051816E-2</v>
      </c>
      <c r="CD31" s="8">
        <f t="shared" si="48"/>
        <v>1.4304997244525908E-2</v>
      </c>
      <c r="CF31" s="8">
        <v>1.0458000000000001</v>
      </c>
      <c r="CG31" s="8">
        <v>1.632776688357918</v>
      </c>
      <c r="CH31" s="8">
        <v>1.3744000000000001</v>
      </c>
      <c r="CI31" s="8">
        <v>1.7179463141776821</v>
      </c>
      <c r="CJ31" s="8">
        <v>0.90759999999999996</v>
      </c>
      <c r="CK31" s="8">
        <v>1.8045782524063354</v>
      </c>
      <c r="CL31" s="8">
        <v>1.1994</v>
      </c>
      <c r="CM31" s="8">
        <v>1.6388044406490183</v>
      </c>
      <c r="CN31" s="8">
        <f t="shared" si="49"/>
        <v>1.6985264238977384</v>
      </c>
      <c r="CO31" s="8">
        <f t="shared" si="15"/>
        <v>8.065123573184034E-2</v>
      </c>
      <c r="CP31" s="8">
        <f t="shared" si="50"/>
        <v>4.032561786592017E-2</v>
      </c>
      <c r="CR31" s="8">
        <v>0.65369999999999995</v>
      </c>
      <c r="CS31" s="8">
        <v>1.4082474137968175</v>
      </c>
      <c r="CT31" s="8">
        <v>1.34</v>
      </c>
      <c r="CU31" s="8">
        <v>1.5876796062554577</v>
      </c>
      <c r="CV31" s="8">
        <v>0.54520000000000002</v>
      </c>
      <c r="CW31" s="8">
        <v>1.4696051581739373</v>
      </c>
      <c r="CX31" s="8">
        <f t="shared" si="51"/>
        <v>1.4885107260754042</v>
      </c>
      <c r="CY31" s="8">
        <f t="shared" si="16"/>
        <v>9.1197825061162238E-2</v>
      </c>
      <c r="CZ31" s="8">
        <f t="shared" si="52"/>
        <v>4.5598912530581119E-2</v>
      </c>
      <c r="DB31" s="8">
        <v>2.3978000000000002</v>
      </c>
      <c r="DC31" s="8">
        <v>2.5265691218649708</v>
      </c>
      <c r="DD31" s="8">
        <v>2.3302999999999998</v>
      </c>
      <c r="DE31" s="8">
        <v>2.3865461189309634</v>
      </c>
      <c r="DF31" s="8">
        <v>1.6133999999999999</v>
      </c>
      <c r="DG31" s="8">
        <v>2.4417670196488546</v>
      </c>
      <c r="DH31" s="8">
        <v>3.0253000000000001</v>
      </c>
      <c r="DI31" s="8">
        <v>2.3648144254227121</v>
      </c>
      <c r="DJ31" s="8">
        <f t="shared" si="53"/>
        <v>2.4299241714668751</v>
      </c>
      <c r="DK31" s="8">
        <f t="shared" si="17"/>
        <v>7.2114339679556841E-2</v>
      </c>
      <c r="DL31" s="8">
        <f t="shared" si="54"/>
        <v>3.605716983977842E-2</v>
      </c>
      <c r="DN31" s="8">
        <v>3.4348000000000001</v>
      </c>
      <c r="DO31" s="8">
        <v>2.2008129706233639</v>
      </c>
      <c r="DP31" s="8">
        <v>0.51770000000000005</v>
      </c>
      <c r="DQ31" s="8">
        <v>2.2509478590559659</v>
      </c>
      <c r="DR31" s="8">
        <f t="shared" si="18"/>
        <v>2.2258804148396649</v>
      </c>
      <c r="DS31" s="8">
        <f t="shared" si="19"/>
        <v>3.5450719584723914E-2</v>
      </c>
      <c r="DT31" s="8">
        <f t="shared" si="20"/>
        <v>2.5067444216301027E-2</v>
      </c>
      <c r="DV31" s="8">
        <v>1.2865</v>
      </c>
      <c r="DW31" s="8">
        <v>2.2035486296548146</v>
      </c>
      <c r="DX31" s="8">
        <v>1.4560999999999999</v>
      </c>
      <c r="DY31" s="8">
        <v>2.1065621559530165</v>
      </c>
      <c r="DZ31" s="8">
        <v>0.84319999999999995</v>
      </c>
      <c r="EA31" s="8">
        <v>2.1181938076995541</v>
      </c>
      <c r="EB31" s="8">
        <v>1.2045999999999999</v>
      </c>
      <c r="EC31" s="8">
        <v>2.0989573169031748</v>
      </c>
      <c r="ED31" s="8">
        <f t="shared" si="55"/>
        <v>2.1318154775526401</v>
      </c>
      <c r="EE31" s="8">
        <f t="shared" si="21"/>
        <v>4.8471929929187724E-2</v>
      </c>
      <c r="EF31" s="8">
        <f t="shared" si="56"/>
        <v>2.4235964964593862E-2</v>
      </c>
      <c r="EH31" s="8">
        <v>1.3474999999999999</v>
      </c>
      <c r="EI31" s="8">
        <v>1.5614552879161325</v>
      </c>
      <c r="EJ31" s="8">
        <v>1.4336</v>
      </c>
      <c r="EK31" s="8">
        <v>1.5804315759998406</v>
      </c>
      <c r="EL31" s="8">
        <v>1.6451</v>
      </c>
      <c r="EM31" s="8">
        <v>1.6510785554492817</v>
      </c>
      <c r="EN31" s="8">
        <v>1.3379000000000001</v>
      </c>
      <c r="EO31" s="8">
        <v>1.5539341398598805</v>
      </c>
      <c r="EP31" s="8">
        <f t="shared" si="57"/>
        <v>1.5867248898062836</v>
      </c>
      <c r="EQ31" s="8">
        <f t="shared" si="22"/>
        <v>4.4327516443293719E-2</v>
      </c>
      <c r="ER31" s="8">
        <f t="shared" si="58"/>
        <v>2.2163758221646859E-2</v>
      </c>
      <c r="ET31" s="8">
        <v>0.9083</v>
      </c>
      <c r="EU31" s="8">
        <v>1.1756574323476003</v>
      </c>
      <c r="EV31" s="8">
        <v>1.2629999999999999</v>
      </c>
      <c r="EW31" s="8">
        <v>1.2094306865984927</v>
      </c>
      <c r="EX31" s="8">
        <v>0.96360000000000001</v>
      </c>
      <c r="EY31" s="8">
        <v>1.1225117423395212</v>
      </c>
      <c r="EZ31" s="8">
        <v>0.8659</v>
      </c>
      <c r="FA31" s="8">
        <v>1.1227548792315636</v>
      </c>
      <c r="FB31" s="8">
        <f t="shared" si="59"/>
        <v>1.1575886851292945</v>
      </c>
      <c r="FC31" s="8">
        <f t="shared" si="23"/>
        <v>4.2653091686180686E-2</v>
      </c>
      <c r="FD31" s="8">
        <f t="shared" si="60"/>
        <v>2.1326545843090343E-2</v>
      </c>
      <c r="FF31" s="8">
        <v>1.2078</v>
      </c>
      <c r="FG31" s="8">
        <v>1.0815079863965313</v>
      </c>
      <c r="FH31" s="8">
        <v>0.8871</v>
      </c>
      <c r="FI31" s="8">
        <v>1.0439037363304626</v>
      </c>
      <c r="FJ31" s="8">
        <v>1.0733999999999999</v>
      </c>
      <c r="FK31" s="8">
        <v>1.0376558683045143</v>
      </c>
      <c r="FL31" s="8">
        <v>0.78359999999999996</v>
      </c>
      <c r="FM31" s="8">
        <v>0.8897286077950034</v>
      </c>
      <c r="FN31" s="8">
        <f t="shared" si="61"/>
        <v>1.0131990497066279</v>
      </c>
      <c r="FO31" s="8">
        <f t="shared" si="24"/>
        <v>8.4561564582961074E-2</v>
      </c>
      <c r="FP31" s="8">
        <f t="shared" si="62"/>
        <v>4.2280782291480537E-2</v>
      </c>
      <c r="FR31" s="8">
        <v>0.91720000000000002</v>
      </c>
      <c r="FS31" s="8">
        <v>0.95767018431914264</v>
      </c>
      <c r="FT31" s="8">
        <v>0.86619999999999997</v>
      </c>
      <c r="FU31" s="8">
        <v>0.90684953019080283</v>
      </c>
      <c r="FV31" s="8">
        <v>0.72709999999999997</v>
      </c>
      <c r="FW31" s="8">
        <v>0.86078101285903341</v>
      </c>
      <c r="FX31" s="8">
        <v>0.79900000000000004</v>
      </c>
      <c r="FY31" s="8">
        <v>0.89266063143170915</v>
      </c>
      <c r="FZ31" s="8">
        <f t="shared" si="63"/>
        <v>0.90449033970017201</v>
      </c>
      <c r="GA31" s="8">
        <f t="shared" si="25"/>
        <v>4.0348931849105825E-2</v>
      </c>
      <c r="GB31" s="8">
        <f t="shared" si="64"/>
        <v>2.0174465924552912E-2</v>
      </c>
      <c r="GD31" s="8">
        <v>0.94099999999999995</v>
      </c>
      <c r="GE31" s="8">
        <v>1.8794289412084269</v>
      </c>
      <c r="GF31" s="8">
        <v>1.0011000000000001</v>
      </c>
      <c r="GG31" s="8">
        <v>1.816865213319685</v>
      </c>
      <c r="GH31" s="8">
        <v>1.0448999999999999</v>
      </c>
      <c r="GI31" s="8">
        <v>1.8231656674646333</v>
      </c>
      <c r="GJ31" s="8">
        <v>1.5719000000000001</v>
      </c>
      <c r="GK31" s="8">
        <v>1.8600429777727292</v>
      </c>
      <c r="GL31" s="8">
        <f t="shared" si="65"/>
        <v>1.8448756999413687</v>
      </c>
      <c r="GM31" s="8">
        <f t="shared" si="26"/>
        <v>2.9888044821732317E-2</v>
      </c>
      <c r="GN31" s="8">
        <f t="shared" si="66"/>
        <v>1.4944022410866158E-2</v>
      </c>
      <c r="GP31" s="8">
        <v>1.2892999999999999</v>
      </c>
      <c r="GQ31" s="8">
        <v>1.8439566191792649</v>
      </c>
      <c r="GR31" s="8">
        <v>1.0366</v>
      </c>
      <c r="GS31" s="8">
        <v>1.8015387636709959</v>
      </c>
      <c r="GT31" s="8">
        <v>1.1241000000000001</v>
      </c>
      <c r="GU31" s="8">
        <v>1.6882839909645788</v>
      </c>
      <c r="GV31" s="8">
        <v>1.5282</v>
      </c>
      <c r="GW31" s="8">
        <v>1.7935040929495643</v>
      </c>
      <c r="GX31" s="8">
        <f t="shared" si="67"/>
        <v>1.7818208666911008</v>
      </c>
      <c r="GY31" s="8">
        <f t="shared" si="27"/>
        <v>6.6169711336495476E-2</v>
      </c>
      <c r="GZ31" s="8">
        <f t="shared" si="68"/>
        <v>3.3084855668247738E-2</v>
      </c>
      <c r="HB31" s="8">
        <v>1.1457999999999999</v>
      </c>
      <c r="HC31" s="8">
        <v>1.8002928736181201</v>
      </c>
      <c r="HD31" s="8">
        <v>1.0112000000000001</v>
      </c>
      <c r="HE31" s="8">
        <v>1.8432675709226007</v>
      </c>
      <c r="HF31" s="8">
        <v>0.55820000000000003</v>
      </c>
      <c r="HG31" s="8">
        <v>1.7365172594012097</v>
      </c>
      <c r="HH31" s="8">
        <v>0.77290000000000003</v>
      </c>
      <c r="HI31" s="8">
        <v>1.7268344124652018</v>
      </c>
      <c r="HJ31" s="8">
        <f t="shared" si="69"/>
        <v>1.7767280291017831</v>
      </c>
      <c r="HK31" s="8">
        <f t="shared" si="28"/>
        <v>5.5042684962957528E-2</v>
      </c>
      <c r="HL31" s="8">
        <f t="shared" si="70"/>
        <v>2.7521342481478764E-2</v>
      </c>
      <c r="HN31" s="8">
        <v>1.3299000000000001</v>
      </c>
      <c r="HO31" s="8">
        <v>1.8208953180302727</v>
      </c>
      <c r="HP31" s="8">
        <v>1.0229999999999999</v>
      </c>
      <c r="HQ31" s="8">
        <v>1.8613300048944059</v>
      </c>
      <c r="HR31" s="8">
        <v>1.1194</v>
      </c>
      <c r="HS31" s="8">
        <v>1.7125739708339196</v>
      </c>
      <c r="HT31" s="8">
        <v>1.1774</v>
      </c>
      <c r="HU31" s="8">
        <v>1.7259930983731051</v>
      </c>
      <c r="HV31" s="8">
        <f t="shared" si="71"/>
        <v>1.7801980980329259</v>
      </c>
      <c r="HW31" s="8">
        <f t="shared" si="29"/>
        <v>7.2456549264693498E-2</v>
      </c>
      <c r="HX31" s="8">
        <f t="shared" si="72"/>
        <v>3.6228274632346749E-2</v>
      </c>
      <c r="HZ31" s="8">
        <v>1.6809000000000001</v>
      </c>
      <c r="IA31" s="8">
        <v>1.7923271890137993</v>
      </c>
      <c r="IB31" s="8">
        <v>1.7165999999999999</v>
      </c>
      <c r="IC31" s="8">
        <v>1.8082188317680212</v>
      </c>
      <c r="ID31" s="8">
        <v>1.4018999999999999</v>
      </c>
      <c r="IE31" s="8">
        <v>1.747669400140123</v>
      </c>
      <c r="IF31" s="8">
        <f t="shared" si="3"/>
        <v>1.7827384736406477</v>
      </c>
      <c r="IG31" s="8">
        <f t="shared" si="4"/>
        <v>3.1392929371052099E-2</v>
      </c>
      <c r="IH31" s="8">
        <f t="shared" si="5"/>
        <v>1.8124716223027838E-2</v>
      </c>
      <c r="IJ31" s="8">
        <v>1.4017999999999999</v>
      </c>
      <c r="IK31" s="8">
        <v>1.6383479543441113</v>
      </c>
      <c r="IL31" s="8">
        <v>1.1211</v>
      </c>
      <c r="IM31" s="8">
        <v>1.690042752307962</v>
      </c>
      <c r="IN31" s="8">
        <v>1.2164999999999999</v>
      </c>
      <c r="IO31" s="8">
        <v>1.5910550401720152</v>
      </c>
      <c r="IP31" s="8">
        <v>1.4714</v>
      </c>
      <c r="IQ31" s="8">
        <v>1.5650028185792244</v>
      </c>
      <c r="IR31" s="8">
        <f t="shared" si="73"/>
        <v>1.6211121413508283</v>
      </c>
      <c r="IS31" s="8">
        <f t="shared" si="30"/>
        <v>5.5076273807707125E-2</v>
      </c>
      <c r="IT31" s="8">
        <f t="shared" si="74"/>
        <v>2.7538136903853563E-2</v>
      </c>
      <c r="IV31" s="8">
        <v>0.80620000000000003</v>
      </c>
      <c r="IW31" s="8">
        <v>1.5973402758790129</v>
      </c>
      <c r="IX31" s="8">
        <v>1.2309000000000001</v>
      </c>
      <c r="IY31" s="8">
        <v>1.6563924313806231</v>
      </c>
      <c r="IZ31" s="8">
        <v>1.097</v>
      </c>
      <c r="JA31" s="8">
        <v>1.5728861385286848</v>
      </c>
      <c r="JB31" s="8">
        <v>1.5059</v>
      </c>
      <c r="JC31" s="8">
        <v>1.5461763476807351</v>
      </c>
      <c r="JD31" s="8">
        <f t="shared" si="75"/>
        <v>1.593198798367264</v>
      </c>
      <c r="JE31" s="8">
        <f t="shared" si="31"/>
        <v>4.7025886869865988E-2</v>
      </c>
      <c r="JF31" s="8">
        <f t="shared" si="76"/>
        <v>2.3512943434932994E-2</v>
      </c>
      <c r="JH31" s="8">
        <v>1.8593</v>
      </c>
      <c r="JI31" s="8">
        <v>2.765663116558577</v>
      </c>
      <c r="JJ31" s="8">
        <v>2.2054999999999998</v>
      </c>
      <c r="JK31" s="8">
        <v>2.7460828942256934</v>
      </c>
      <c r="JL31" s="8">
        <v>1.7402</v>
      </c>
      <c r="JM31" s="8">
        <v>2.7318724205218534</v>
      </c>
      <c r="JN31" s="8">
        <f t="shared" si="6"/>
        <v>2.7478728104353745</v>
      </c>
      <c r="JO31" s="8">
        <f t="shared" si="7"/>
        <v>1.6966308811577763E-2</v>
      </c>
      <c r="JP31" s="8">
        <f t="shared" si="8"/>
        <v>9.7955029595187416E-3</v>
      </c>
      <c r="JR31" s="8">
        <v>0.27400000000000002</v>
      </c>
      <c r="JS31" s="8">
        <v>2.474420452800882</v>
      </c>
      <c r="JT31" s="8">
        <v>0.53339999999999999</v>
      </c>
      <c r="JU31" s="8">
        <v>2.5234056040987598</v>
      </c>
      <c r="JV31" s="8">
        <v>2.9439000000000002</v>
      </c>
      <c r="JW31" s="8">
        <v>2.3692807169893011</v>
      </c>
      <c r="JX31" s="8">
        <v>2.3182999999999998</v>
      </c>
      <c r="JY31" s="8">
        <v>2.4975248831389334</v>
      </c>
      <c r="JZ31" s="8">
        <f t="shared" si="77"/>
        <v>2.4661579142569692</v>
      </c>
      <c r="KA31" s="8">
        <f t="shared" si="32"/>
        <v>6.7613227558647349E-2</v>
      </c>
      <c r="KB31" s="8">
        <f t="shared" si="78"/>
        <v>3.3806613779323674E-2</v>
      </c>
      <c r="KD31" s="8">
        <v>1.8461000000000001</v>
      </c>
      <c r="KE31" s="8">
        <v>2.2556602275087663</v>
      </c>
      <c r="KF31" s="8">
        <v>2.1911999999999998</v>
      </c>
      <c r="KG31" s="8">
        <v>2.183920991335877</v>
      </c>
      <c r="KH31" s="8">
        <v>1.7726999999999999</v>
      </c>
      <c r="KI31" s="8">
        <v>2.2502161106181711</v>
      </c>
      <c r="KJ31" s="8">
        <v>2.1606999999999998</v>
      </c>
      <c r="KK31" s="8">
        <v>2.1291229771262401</v>
      </c>
      <c r="KL31" s="8">
        <f t="shared" si="79"/>
        <v>2.2047300766472637</v>
      </c>
      <c r="KM31" s="8">
        <f t="shared" si="33"/>
        <v>6.0034187711826566E-2</v>
      </c>
      <c r="KN31" s="8">
        <f t="shared" si="80"/>
        <v>3.0017093855913283E-2</v>
      </c>
      <c r="KP31" s="8">
        <v>1.8902000000000001</v>
      </c>
      <c r="KQ31" s="8">
        <v>2.0557360931661082</v>
      </c>
      <c r="KR31" s="8">
        <v>1.3281000000000001</v>
      </c>
      <c r="KS31" s="8">
        <v>2.1367927032736485</v>
      </c>
      <c r="KT31" s="8">
        <v>1.6373</v>
      </c>
      <c r="KU31" s="8">
        <v>2.0749664479712271</v>
      </c>
      <c r="KV31" s="8">
        <v>1.7829999999999999</v>
      </c>
      <c r="KW31" s="8">
        <v>2.1547270457519971</v>
      </c>
      <c r="KX31" s="8">
        <f t="shared" si="81"/>
        <v>2.1055555725407453</v>
      </c>
      <c r="KY31" s="8">
        <f t="shared" si="34"/>
        <v>4.7648949555678333E-2</v>
      </c>
      <c r="KZ31" s="8">
        <f t="shared" si="82"/>
        <v>2.3824474777839166E-2</v>
      </c>
      <c r="LB31" s="8">
        <v>1.4488000000000001</v>
      </c>
      <c r="LC31" s="8">
        <v>1.7815181023044884</v>
      </c>
      <c r="LD31" s="8">
        <v>1.1594</v>
      </c>
      <c r="LE31" s="8">
        <v>1.8307250422784744</v>
      </c>
      <c r="LF31" s="8">
        <v>1.5270999999999999</v>
      </c>
      <c r="LG31" s="8">
        <v>1.740451507608705</v>
      </c>
      <c r="LH31" s="8">
        <v>1.1961999999999999</v>
      </c>
      <c r="LI31" s="8">
        <v>1.7100566254329823</v>
      </c>
      <c r="LJ31" s="8">
        <f t="shared" si="83"/>
        <v>1.7656878194061625</v>
      </c>
      <c r="LK31" s="8">
        <f t="shared" si="35"/>
        <v>5.231997512615328E-2</v>
      </c>
      <c r="LL31" s="8">
        <f t="shared" si="84"/>
        <v>2.615998756307664E-2</v>
      </c>
      <c r="LN31" s="8">
        <v>1.2332000000000001</v>
      </c>
      <c r="LO31" s="8">
        <v>1.6203247481874496</v>
      </c>
      <c r="LP31" s="8">
        <v>1.3793</v>
      </c>
      <c r="LQ31" s="8">
        <v>1.612697670339948</v>
      </c>
      <c r="LR31" s="8">
        <v>1.0972999999999999</v>
      </c>
      <c r="LS31" s="8">
        <v>1.5978274323074797</v>
      </c>
      <c r="LT31" s="8">
        <v>1.3435999999999999</v>
      </c>
      <c r="LU31" s="8">
        <v>1.5638494253703028</v>
      </c>
      <c r="LV31" s="8">
        <f t="shared" si="85"/>
        <v>1.5986748190512949</v>
      </c>
      <c r="LW31" s="8">
        <f t="shared" si="36"/>
        <v>2.5025892586105571E-2</v>
      </c>
      <c r="LX31" s="8">
        <f t="shared" si="86"/>
        <v>1.2512946293052786E-2</v>
      </c>
    </row>
    <row r="32" spans="1:336" s="8" customFormat="1" x14ac:dyDescent="0.45">
      <c r="A32" s="16">
        <v>29</v>
      </c>
      <c r="B32" s="8">
        <v>0.56889999999999996</v>
      </c>
      <c r="C32" s="8">
        <v>1.4175720123592142</v>
      </c>
      <c r="D32" s="8">
        <v>1.4140999999999999</v>
      </c>
      <c r="E32" s="8">
        <v>1.5601038818906141</v>
      </c>
      <c r="F32" s="8">
        <v>0.39300000000000002</v>
      </c>
      <c r="G32" s="8">
        <v>1.6296640321122604</v>
      </c>
      <c r="H32" s="8">
        <f t="shared" si="87"/>
        <v>1.5357799754540296</v>
      </c>
      <c r="I32" s="8">
        <f t="shared" si="1"/>
        <v>0.10811797042575037</v>
      </c>
      <c r="J32" s="8">
        <f t="shared" si="2"/>
        <v>6.2421939329542979E-2</v>
      </c>
      <c r="L32" s="8">
        <v>0.41220000000000001</v>
      </c>
      <c r="M32" s="8">
        <v>1.5475470890571683</v>
      </c>
      <c r="N32" s="8">
        <v>0.69550000000000001</v>
      </c>
      <c r="O32" s="8">
        <v>1.4266608136992256</v>
      </c>
      <c r="P32" s="8">
        <v>0.60719999999999996</v>
      </c>
      <c r="Q32" s="8">
        <v>1.3535262568935773</v>
      </c>
      <c r="R32" s="8">
        <v>0.46970000000000001</v>
      </c>
      <c r="S32" s="8">
        <v>1.4300502359567659</v>
      </c>
      <c r="T32" s="8">
        <f t="shared" si="37"/>
        <v>1.4394460989016842</v>
      </c>
      <c r="U32" s="8">
        <f t="shared" si="9"/>
        <v>8.0249172542944891E-2</v>
      </c>
      <c r="V32" s="8">
        <f t="shared" si="38"/>
        <v>4.0124586271472445E-2</v>
      </c>
      <c r="X32" s="8">
        <v>0.87909999999999999</v>
      </c>
      <c r="Y32" s="8">
        <v>1.5454746827654342</v>
      </c>
      <c r="Z32" s="8">
        <v>0.62819999999999998</v>
      </c>
      <c r="AA32" s="8">
        <v>1.391833777559172</v>
      </c>
      <c r="AB32" s="8">
        <v>0.62009999999999998</v>
      </c>
      <c r="AC32" s="8">
        <v>1.4864621912193015</v>
      </c>
      <c r="AD32" s="8">
        <v>0.5454</v>
      </c>
      <c r="AE32" s="8">
        <v>1.2092000301524022</v>
      </c>
      <c r="AF32" s="8">
        <f t="shared" si="39"/>
        <v>1.4082426704240776</v>
      </c>
      <c r="AG32" s="8">
        <f t="shared" si="10"/>
        <v>0.14701263330755426</v>
      </c>
      <c r="AH32" s="8">
        <f t="shared" si="40"/>
        <v>7.3506316653777132E-2</v>
      </c>
      <c r="AJ32" s="8">
        <v>0.74180000000000001</v>
      </c>
      <c r="AK32" s="8">
        <v>1.3601650240660099</v>
      </c>
      <c r="AL32" s="8">
        <v>0.69269999999999998</v>
      </c>
      <c r="AM32" s="8">
        <v>1.3620249281825312</v>
      </c>
      <c r="AN32" s="8">
        <v>0.51270000000000004</v>
      </c>
      <c r="AO32" s="8">
        <v>1.6129438190935814</v>
      </c>
      <c r="AP32" s="8">
        <v>0.4819</v>
      </c>
      <c r="AQ32" s="8">
        <v>1.4152010031804574</v>
      </c>
      <c r="AR32" s="8">
        <f t="shared" si="41"/>
        <v>1.437583693630645</v>
      </c>
      <c r="AS32" s="8">
        <f t="shared" si="11"/>
        <v>0.11965914906846439</v>
      </c>
      <c r="AT32" s="8">
        <f t="shared" si="42"/>
        <v>5.9829574534232197E-2</v>
      </c>
      <c r="AV32" s="8">
        <v>0.96740000000000004</v>
      </c>
      <c r="AW32" s="8">
        <v>1.6495696181810742</v>
      </c>
      <c r="AX32" s="8">
        <v>1.0468</v>
      </c>
      <c r="AY32" s="8">
        <v>1.75163525559183</v>
      </c>
      <c r="AZ32" s="8">
        <v>0.77039999999999997</v>
      </c>
      <c r="BA32" s="8">
        <v>1.5768402610055416</v>
      </c>
      <c r="BB32" s="8">
        <v>1.3614999999999999</v>
      </c>
      <c r="BC32" s="8">
        <v>1.6564046226037492</v>
      </c>
      <c r="BD32" s="8">
        <f t="shared" si="43"/>
        <v>1.6586124393455488</v>
      </c>
      <c r="BE32" s="8">
        <f t="shared" si="12"/>
        <v>7.1709089526682673E-2</v>
      </c>
      <c r="BF32" s="8">
        <f t="shared" si="44"/>
        <v>3.5854544763341337E-2</v>
      </c>
      <c r="BH32" s="8">
        <v>1.3757999999999999</v>
      </c>
      <c r="BI32" s="8">
        <v>1.5350165183308291</v>
      </c>
      <c r="BJ32" s="8">
        <v>0.80089999999999995</v>
      </c>
      <c r="BK32" s="8">
        <v>1.418091870539137</v>
      </c>
      <c r="BL32" s="8">
        <v>0.52929999999999999</v>
      </c>
      <c r="BM32" s="8">
        <v>1.3632757768070543</v>
      </c>
      <c r="BN32" s="8">
        <v>1.0484</v>
      </c>
      <c r="BO32" s="8">
        <v>1.4930006693154469</v>
      </c>
      <c r="BP32" s="8">
        <f t="shared" si="45"/>
        <v>1.4523462087481167</v>
      </c>
      <c r="BQ32" s="8">
        <f t="shared" si="13"/>
        <v>7.658125702551663E-2</v>
      </c>
      <c r="BR32" s="8">
        <f t="shared" si="46"/>
        <v>3.8290628512758315E-2</v>
      </c>
      <c r="BT32" s="8">
        <v>0.3896</v>
      </c>
      <c r="BU32" s="8">
        <v>0.80784120197481524</v>
      </c>
      <c r="BV32" s="8">
        <v>0.34770000000000001</v>
      </c>
      <c r="BW32" s="8">
        <v>0.85268447241221179</v>
      </c>
      <c r="BX32" s="8">
        <v>0.54090000000000005</v>
      </c>
      <c r="BY32" s="8">
        <v>0.81247690546788398</v>
      </c>
      <c r="BZ32" s="8">
        <v>0.52470000000000006</v>
      </c>
      <c r="CA32" s="8">
        <v>0.79628008055373878</v>
      </c>
      <c r="CB32" s="8">
        <f t="shared" si="47"/>
        <v>0.81732066510216239</v>
      </c>
      <c r="CC32" s="8">
        <f t="shared" si="14"/>
        <v>2.4539949023168087E-2</v>
      </c>
      <c r="CD32" s="8">
        <f t="shared" si="48"/>
        <v>1.2269974511584044E-2</v>
      </c>
      <c r="CF32" s="8">
        <v>0.94889999999999997</v>
      </c>
      <c r="CG32" s="8">
        <v>1.4814895769581453</v>
      </c>
      <c r="CH32" s="8">
        <v>1.2643</v>
      </c>
      <c r="CI32" s="8">
        <v>1.5803256148245366</v>
      </c>
      <c r="CJ32" s="8">
        <v>0.82909999999999995</v>
      </c>
      <c r="CK32" s="8">
        <v>1.6484969469701329</v>
      </c>
      <c r="CL32" s="8">
        <v>1.0878000000000001</v>
      </c>
      <c r="CM32" s="8">
        <v>1.4863193851409058</v>
      </c>
      <c r="CN32" s="8">
        <f t="shared" si="49"/>
        <v>1.5491578809734301</v>
      </c>
      <c r="CO32" s="8">
        <f t="shared" si="15"/>
        <v>8.0347896867953503E-2</v>
      </c>
      <c r="CP32" s="8">
        <f t="shared" si="50"/>
        <v>4.0173948433976751E-2</v>
      </c>
      <c r="CR32" s="8">
        <v>0.56610000000000005</v>
      </c>
      <c r="CS32" s="8">
        <v>1.2195332124068816</v>
      </c>
      <c r="CT32" s="8">
        <v>1.1598999999999999</v>
      </c>
      <c r="CU32" s="8">
        <v>1.3742907278326157</v>
      </c>
      <c r="CV32" s="8">
        <v>0.47689999999999999</v>
      </c>
      <c r="CW32" s="8">
        <v>1.2855001832963144</v>
      </c>
      <c r="CX32" s="8">
        <f t="shared" si="51"/>
        <v>1.293108041178604</v>
      </c>
      <c r="CY32" s="8">
        <f t="shared" si="16"/>
        <v>7.7658752058956115E-2</v>
      </c>
      <c r="CZ32" s="8">
        <f t="shared" si="52"/>
        <v>3.8829376029478058E-2</v>
      </c>
      <c r="DB32" s="8">
        <v>2.3271999999999999</v>
      </c>
      <c r="DC32" s="8">
        <v>2.4521776880491113</v>
      </c>
      <c r="DD32" s="8">
        <v>2.2654000000000001</v>
      </c>
      <c r="DE32" s="8">
        <v>2.3200796368820349</v>
      </c>
      <c r="DF32" s="8">
        <v>1.5657000000000001</v>
      </c>
      <c r="DG32" s="8">
        <v>2.3695764365093663</v>
      </c>
      <c r="DH32" s="8">
        <v>2.9512999999999998</v>
      </c>
      <c r="DI32" s="8">
        <v>2.3069701562655105</v>
      </c>
      <c r="DJ32" s="8">
        <f t="shared" si="53"/>
        <v>2.3622009794265058</v>
      </c>
      <c r="DK32" s="8">
        <f t="shared" si="17"/>
        <v>6.5764369244873416E-2</v>
      </c>
      <c r="DL32" s="8">
        <f t="shared" si="54"/>
        <v>3.2882184622436708E-2</v>
      </c>
      <c r="DN32" s="8">
        <v>3.2805</v>
      </c>
      <c r="DO32" s="8">
        <v>2.1019468237248007</v>
      </c>
      <c r="DP32" s="8">
        <v>0.49669999999999997</v>
      </c>
      <c r="DQ32" s="8">
        <v>2.1596403353160096</v>
      </c>
      <c r="DR32" s="8">
        <f t="shared" si="18"/>
        <v>2.1307935795204052</v>
      </c>
      <c r="DS32" s="8">
        <f t="shared" si="19"/>
        <v>4.0795473276608527E-2</v>
      </c>
      <c r="DT32" s="8">
        <f t="shared" si="20"/>
        <v>2.8846755795604469E-2</v>
      </c>
      <c r="DV32" s="8">
        <v>1.1971000000000001</v>
      </c>
      <c r="DW32" s="8">
        <v>2.0504221255808615</v>
      </c>
      <c r="DX32" s="8">
        <v>1.3572</v>
      </c>
      <c r="DY32" s="8">
        <v>1.9634820122652528</v>
      </c>
      <c r="DZ32" s="8">
        <v>0.79269999999999996</v>
      </c>
      <c r="EA32" s="8">
        <v>1.9913332914651762</v>
      </c>
      <c r="EB32" s="8">
        <v>1.1212</v>
      </c>
      <c r="EC32" s="8">
        <v>1.953636845186651</v>
      </c>
      <c r="ED32" s="8">
        <f t="shared" si="55"/>
        <v>1.9897185686244854</v>
      </c>
      <c r="EE32" s="8">
        <f t="shared" si="21"/>
        <v>4.3503933970940281E-2</v>
      </c>
      <c r="EF32" s="8">
        <f t="shared" si="56"/>
        <v>2.1751966985470141E-2</v>
      </c>
      <c r="EH32" s="8">
        <v>1.1981999999999999</v>
      </c>
      <c r="EI32" s="8">
        <v>1.3884495183533283</v>
      </c>
      <c r="EJ32" s="8">
        <v>1.2851999999999999</v>
      </c>
      <c r="EK32" s="8">
        <v>1.4168322136404821</v>
      </c>
      <c r="EL32" s="8">
        <v>1.4681</v>
      </c>
      <c r="EM32" s="8">
        <v>1.4734353092548116</v>
      </c>
      <c r="EN32" s="8">
        <v>1.1959</v>
      </c>
      <c r="EO32" s="8">
        <v>1.3890050361450264</v>
      </c>
      <c r="EP32" s="8">
        <f t="shared" si="57"/>
        <v>1.4169305193484121</v>
      </c>
      <c r="EQ32" s="8">
        <f t="shared" si="22"/>
        <v>3.9932447024957456E-2</v>
      </c>
      <c r="ER32" s="8">
        <f t="shared" si="58"/>
        <v>1.9966223512478728E-2</v>
      </c>
      <c r="ET32" s="8">
        <v>0.78390000000000004</v>
      </c>
      <c r="EU32" s="8">
        <v>1.0146403844735044</v>
      </c>
      <c r="EV32" s="8">
        <v>1.1032</v>
      </c>
      <c r="EW32" s="8">
        <v>1.0564084983812014</v>
      </c>
      <c r="EX32" s="8">
        <v>0.83750000000000002</v>
      </c>
      <c r="EY32" s="8">
        <v>0.97561600685901728</v>
      </c>
      <c r="EZ32" s="8">
        <v>0.75070000000000003</v>
      </c>
      <c r="FA32" s="8">
        <v>0.97338270913400493</v>
      </c>
      <c r="FB32" s="8">
        <f t="shared" si="59"/>
        <v>1.0050118997119322</v>
      </c>
      <c r="FC32" s="8">
        <f t="shared" si="23"/>
        <v>3.9152872550251246E-2</v>
      </c>
      <c r="FD32" s="8">
        <f t="shared" si="60"/>
        <v>1.9576436275125623E-2</v>
      </c>
      <c r="FF32" s="8">
        <v>1.0419</v>
      </c>
      <c r="FG32" s="8">
        <v>0.93295510103207979</v>
      </c>
      <c r="FH32" s="8">
        <v>0.76670000000000005</v>
      </c>
      <c r="FI32" s="8">
        <v>0.90222184042899989</v>
      </c>
      <c r="FJ32" s="8">
        <v>0.92579999999999996</v>
      </c>
      <c r="FK32" s="8">
        <v>0.89497093616202672</v>
      </c>
      <c r="FL32" s="8">
        <v>0.68210000000000004</v>
      </c>
      <c r="FM32" s="8">
        <v>0.77448172967964757</v>
      </c>
      <c r="FN32" s="8">
        <f t="shared" si="61"/>
        <v>0.87615740182568846</v>
      </c>
      <c r="FO32" s="8">
        <f t="shared" si="24"/>
        <v>6.9754868349621954E-2</v>
      </c>
      <c r="FP32" s="8">
        <f t="shared" si="62"/>
        <v>3.4877434174810977E-2</v>
      </c>
      <c r="FR32" s="8">
        <v>0.79090000000000005</v>
      </c>
      <c r="FS32" s="8">
        <v>0.8257973711055494</v>
      </c>
      <c r="FT32" s="8">
        <v>0.73280000000000001</v>
      </c>
      <c r="FU32" s="8">
        <v>0.76718925851283815</v>
      </c>
      <c r="FV32" s="8">
        <v>0.622</v>
      </c>
      <c r="FW32" s="8">
        <v>0.73635784623616951</v>
      </c>
      <c r="FX32" s="8">
        <v>0.68220000000000003</v>
      </c>
      <c r="FY32" s="8">
        <v>0.76216906478437041</v>
      </c>
      <c r="FZ32" s="8">
        <f t="shared" si="63"/>
        <v>0.77287838515973184</v>
      </c>
      <c r="GA32" s="8">
        <f t="shared" si="25"/>
        <v>3.7776644202944562E-2</v>
      </c>
      <c r="GB32" s="8">
        <f t="shared" si="64"/>
        <v>1.8888322101472281E-2</v>
      </c>
      <c r="GD32" s="8">
        <v>0.93200000000000005</v>
      </c>
      <c r="GE32" s="8">
        <v>1.8614535315688141</v>
      </c>
      <c r="GF32" s="8">
        <v>0.99619999999999997</v>
      </c>
      <c r="GG32" s="8">
        <v>1.8079723559175607</v>
      </c>
      <c r="GH32" s="8">
        <v>1.0378000000000001</v>
      </c>
      <c r="GI32" s="8">
        <v>1.8107774233848182</v>
      </c>
      <c r="GJ32" s="8">
        <v>1.5438000000000001</v>
      </c>
      <c r="GK32" s="8">
        <v>1.8267920027263433</v>
      </c>
      <c r="GL32" s="8">
        <f t="shared" si="65"/>
        <v>1.826748828399384</v>
      </c>
      <c r="GM32" s="8">
        <f t="shared" si="26"/>
        <v>2.4576818231148417E-2</v>
      </c>
      <c r="GN32" s="8">
        <f t="shared" si="66"/>
        <v>1.2288409115574208E-2</v>
      </c>
      <c r="GP32" s="8">
        <v>1.2597</v>
      </c>
      <c r="GQ32" s="8">
        <v>1.8016227047080744</v>
      </c>
      <c r="GR32" s="8">
        <v>1.016</v>
      </c>
      <c r="GS32" s="8">
        <v>1.7657373952245146</v>
      </c>
      <c r="GT32" s="8">
        <v>1.0992</v>
      </c>
      <c r="GU32" s="8">
        <v>1.6508867208151099</v>
      </c>
      <c r="GV32" s="8">
        <v>1.4935</v>
      </c>
      <c r="GW32" s="8">
        <v>1.7527799782882962</v>
      </c>
      <c r="GX32" s="8">
        <f t="shared" si="67"/>
        <v>1.7427566997589987</v>
      </c>
      <c r="GY32" s="8">
        <f t="shared" si="27"/>
        <v>6.4637135988454372E-2</v>
      </c>
      <c r="GZ32" s="8">
        <f t="shared" si="68"/>
        <v>3.2318567994227186E-2</v>
      </c>
      <c r="HB32" s="8">
        <v>1.1082000000000001</v>
      </c>
      <c r="HC32" s="8">
        <v>1.7412153626667839</v>
      </c>
      <c r="HD32" s="8">
        <v>0.98109999999999997</v>
      </c>
      <c r="HE32" s="8">
        <v>1.7883997367802249</v>
      </c>
      <c r="HF32" s="8">
        <v>0.5423</v>
      </c>
      <c r="HG32" s="8">
        <v>1.6870535825390114</v>
      </c>
      <c r="HH32" s="8">
        <v>0.749</v>
      </c>
      <c r="HI32" s="8">
        <v>1.6734363759043034</v>
      </c>
      <c r="HJ32" s="8">
        <f t="shared" si="69"/>
        <v>1.7225262644725809</v>
      </c>
      <c r="HK32" s="8">
        <f t="shared" si="28"/>
        <v>5.2778546993971567E-2</v>
      </c>
      <c r="HL32" s="8">
        <f t="shared" si="70"/>
        <v>2.6389273496985784E-2</v>
      </c>
      <c r="HN32" s="8">
        <v>1.2605</v>
      </c>
      <c r="HO32" s="8">
        <v>1.7258730343463107</v>
      </c>
      <c r="HP32" s="8">
        <v>0.98260000000000003</v>
      </c>
      <c r="HQ32" s="8">
        <v>1.7878229352974031</v>
      </c>
      <c r="HR32" s="8">
        <v>1.0881000000000001</v>
      </c>
      <c r="HS32" s="8">
        <v>1.6646879914814972</v>
      </c>
      <c r="HT32" s="8">
        <v>1.1262000000000001</v>
      </c>
      <c r="HU32" s="8">
        <v>1.6509371729130211</v>
      </c>
      <c r="HV32" s="8">
        <f t="shared" si="71"/>
        <v>1.7073302835095583</v>
      </c>
      <c r="HW32" s="8">
        <f t="shared" si="29"/>
        <v>6.2773265521220201E-2</v>
      </c>
      <c r="HX32" s="8">
        <f t="shared" si="72"/>
        <v>3.13866327606101E-2</v>
      </c>
      <c r="HZ32" s="8">
        <v>1.5702</v>
      </c>
      <c r="IA32" s="8">
        <v>1.6742888644116056</v>
      </c>
      <c r="IB32" s="8">
        <v>1.6123000000000001</v>
      </c>
      <c r="IC32" s="8">
        <v>1.6983521044271124</v>
      </c>
      <c r="ID32" s="8">
        <v>1.3237000000000001</v>
      </c>
      <c r="IE32" s="8">
        <v>1.6501818852739003</v>
      </c>
      <c r="IF32" s="8">
        <f t="shared" si="3"/>
        <v>1.6742742847042063</v>
      </c>
      <c r="IG32" s="8">
        <f t="shared" si="4"/>
        <v>2.4085112886242002E-2</v>
      </c>
      <c r="IH32" s="8">
        <f t="shared" si="5"/>
        <v>1.3905546408334345E-2</v>
      </c>
      <c r="IJ32" s="8">
        <v>1.2793000000000001</v>
      </c>
      <c r="IK32" s="8">
        <v>1.4951765858128274</v>
      </c>
      <c r="IL32" s="8">
        <v>1.0221</v>
      </c>
      <c r="IM32" s="8">
        <v>1.5408016208491375</v>
      </c>
      <c r="IN32" s="8">
        <v>1.1062000000000001</v>
      </c>
      <c r="IO32" s="8">
        <v>1.4467941516138785</v>
      </c>
      <c r="IP32" s="8">
        <v>1.3359000000000001</v>
      </c>
      <c r="IQ32" s="8">
        <v>1.4208830130080099</v>
      </c>
      <c r="IR32" s="8">
        <f t="shared" si="73"/>
        <v>1.4759138428209633</v>
      </c>
      <c r="IS32" s="8">
        <f t="shared" si="30"/>
        <v>5.3096847523817062E-2</v>
      </c>
      <c r="IT32" s="8">
        <f t="shared" si="74"/>
        <v>2.6548423761908531E-2</v>
      </c>
      <c r="IV32" s="8">
        <v>0.7248</v>
      </c>
      <c r="IW32" s="8">
        <v>1.4360608186022186</v>
      </c>
      <c r="IX32" s="8">
        <v>1.117</v>
      </c>
      <c r="IY32" s="8">
        <v>1.5031199495102412</v>
      </c>
      <c r="IZ32" s="8">
        <v>0.9899</v>
      </c>
      <c r="JA32" s="8">
        <v>1.4193254225428851</v>
      </c>
      <c r="JB32" s="8">
        <v>1.3665</v>
      </c>
      <c r="JC32" s="8">
        <v>1.4030479972811771</v>
      </c>
      <c r="JD32" s="8">
        <f t="shared" si="75"/>
        <v>1.4403885469841304</v>
      </c>
      <c r="JE32" s="8">
        <f t="shared" si="31"/>
        <v>4.393908646898436E-2</v>
      </c>
      <c r="JF32" s="8">
        <f t="shared" si="76"/>
        <v>2.196954323449218E-2</v>
      </c>
      <c r="JH32" s="8">
        <v>1.7806999999999999</v>
      </c>
      <c r="JI32" s="8">
        <v>2.6487475456654965</v>
      </c>
      <c r="JJ32" s="8">
        <v>2.1240000000000001</v>
      </c>
      <c r="JK32" s="8">
        <v>2.6446066956859551</v>
      </c>
      <c r="JL32" s="8">
        <v>1.6823999999999999</v>
      </c>
      <c r="JM32" s="8">
        <v>2.6411344444810743</v>
      </c>
      <c r="JN32" s="8">
        <f t="shared" si="6"/>
        <v>2.6448295619441753</v>
      </c>
      <c r="JO32" s="8">
        <f t="shared" si="7"/>
        <v>3.81144059875695E-3</v>
      </c>
      <c r="JP32" s="8">
        <f t="shared" si="8"/>
        <v>2.2005362556925937E-3</v>
      </c>
      <c r="JR32" s="8">
        <v>0.26939999999999997</v>
      </c>
      <c r="JS32" s="8">
        <v>2.4328790875348814</v>
      </c>
      <c r="JT32" s="8">
        <v>0.50490000000000002</v>
      </c>
      <c r="JU32" s="8">
        <v>2.3885779705839219</v>
      </c>
      <c r="JV32" s="8">
        <v>2.7913000000000001</v>
      </c>
      <c r="JW32" s="8">
        <v>2.2464666820653676</v>
      </c>
      <c r="JX32" s="8">
        <v>2.2244000000000002</v>
      </c>
      <c r="JY32" s="8">
        <v>2.3963655911893387</v>
      </c>
      <c r="JZ32" s="8">
        <f t="shared" si="77"/>
        <v>2.3660723328433773</v>
      </c>
      <c r="KA32" s="8">
        <f t="shared" si="32"/>
        <v>8.2042345573827086E-2</v>
      </c>
      <c r="KB32" s="8">
        <f t="shared" si="78"/>
        <v>4.1021172786913543E-2</v>
      </c>
      <c r="KD32" s="8">
        <v>1.7241</v>
      </c>
      <c r="KE32" s="8">
        <v>2.1065943330523069</v>
      </c>
      <c r="KF32" s="8">
        <v>2.0461</v>
      </c>
      <c r="KG32" s="8">
        <v>2.0393030030906987</v>
      </c>
      <c r="KH32" s="8">
        <v>1.6541999999999999</v>
      </c>
      <c r="KI32" s="8">
        <v>2.0997955041375183</v>
      </c>
      <c r="KJ32" s="8">
        <v>2.0204</v>
      </c>
      <c r="KK32" s="8">
        <v>1.9908733572387907</v>
      </c>
      <c r="KL32" s="8">
        <f t="shared" si="79"/>
        <v>2.0591415493798286</v>
      </c>
      <c r="KM32" s="8">
        <f t="shared" si="33"/>
        <v>5.464620966660276E-2</v>
      </c>
      <c r="KN32" s="8">
        <f t="shared" si="80"/>
        <v>2.732310483330138E-2</v>
      </c>
      <c r="KP32" s="8">
        <v>1.7333000000000001</v>
      </c>
      <c r="KQ32" s="8">
        <v>1.885095423915361</v>
      </c>
      <c r="KR32" s="8">
        <v>1.2221</v>
      </c>
      <c r="KS32" s="8">
        <v>1.9662482965670702</v>
      </c>
      <c r="KT32" s="8">
        <v>1.5075000000000001</v>
      </c>
      <c r="KU32" s="8">
        <v>1.9104696270180328</v>
      </c>
      <c r="KV32" s="8">
        <v>1.6375</v>
      </c>
      <c r="KW32" s="8">
        <v>1.9788926177335364</v>
      </c>
      <c r="KX32" s="8">
        <f t="shared" si="81"/>
        <v>1.9351764913085001</v>
      </c>
      <c r="KY32" s="8">
        <f t="shared" si="34"/>
        <v>4.4703091786959484E-2</v>
      </c>
      <c r="KZ32" s="8">
        <f t="shared" si="82"/>
        <v>2.2351545893479742E-2</v>
      </c>
      <c r="LB32" s="8">
        <v>1.3013999999999999</v>
      </c>
      <c r="LC32" s="8">
        <v>1.6002675720175739</v>
      </c>
      <c r="LD32" s="8">
        <v>1.0454000000000001</v>
      </c>
      <c r="LE32" s="8">
        <v>1.6507158523356196</v>
      </c>
      <c r="LF32" s="8">
        <v>1.3723000000000001</v>
      </c>
      <c r="LG32" s="8">
        <v>1.5640243624460917</v>
      </c>
      <c r="LH32" s="8">
        <v>1.0765</v>
      </c>
      <c r="LI32" s="8">
        <v>1.538936596955865</v>
      </c>
      <c r="LJ32" s="8">
        <f t="shared" si="83"/>
        <v>1.5884860959387874</v>
      </c>
      <c r="LK32" s="8">
        <f t="shared" si="35"/>
        <v>4.8527912980504961E-2</v>
      </c>
      <c r="LL32" s="8">
        <f t="shared" si="84"/>
        <v>2.4263956490252481E-2</v>
      </c>
      <c r="LN32" s="8">
        <v>1.1005</v>
      </c>
      <c r="LO32" s="8">
        <v>1.4459677143855727</v>
      </c>
      <c r="LP32" s="8">
        <v>1.2181999999999999</v>
      </c>
      <c r="LQ32" s="8">
        <v>1.4243372014849014</v>
      </c>
      <c r="LR32" s="8">
        <v>0.97189999999999999</v>
      </c>
      <c r="LS32" s="8">
        <v>1.4152269037270024</v>
      </c>
      <c r="LT32" s="8">
        <v>1.1933</v>
      </c>
      <c r="LU32" s="8">
        <v>1.3889115207609277</v>
      </c>
      <c r="LV32" s="8">
        <f t="shared" si="85"/>
        <v>1.4186108350896012</v>
      </c>
      <c r="LW32" s="8">
        <f t="shared" si="36"/>
        <v>2.3626894139008248E-2</v>
      </c>
      <c r="LX32" s="8">
        <f t="shared" si="86"/>
        <v>1.1813447069504124E-2</v>
      </c>
    </row>
    <row r="33" spans="1:336" s="8" customFormat="1" x14ac:dyDescent="0.45">
      <c r="A33" s="16">
        <v>30</v>
      </c>
      <c r="B33" s="8">
        <v>0.50339999999999996</v>
      </c>
      <c r="C33" s="8">
        <v>1.2543606099870426</v>
      </c>
      <c r="D33" s="8">
        <v>1.2641</v>
      </c>
      <c r="E33" s="8">
        <v>1.3946165880050387</v>
      </c>
      <c r="F33" s="8">
        <v>0.35</v>
      </c>
      <c r="G33" s="8">
        <v>1.4513547359778398</v>
      </c>
      <c r="H33" s="8">
        <f t="shared" si="87"/>
        <v>1.3667773113233068</v>
      </c>
      <c r="I33" s="8">
        <f t="shared" si="1"/>
        <v>0.1014048342700733</v>
      </c>
      <c r="J33" s="8">
        <f t="shared" si="2"/>
        <v>5.8546108362956206E-2</v>
      </c>
      <c r="L33" s="8">
        <v>0.36499999999999999</v>
      </c>
      <c r="M33" s="8">
        <v>1.3703413088448968</v>
      </c>
      <c r="N33" s="8">
        <v>0.60699999999999998</v>
      </c>
      <c r="O33" s="8">
        <v>1.2451230969308842</v>
      </c>
      <c r="P33" s="8">
        <v>0.52900000000000003</v>
      </c>
      <c r="Q33" s="8">
        <v>1.179208481384556</v>
      </c>
      <c r="R33" s="8">
        <v>0.40770000000000001</v>
      </c>
      <c r="S33" s="8">
        <v>1.2412848226518491</v>
      </c>
      <c r="T33" s="8">
        <f t="shared" si="37"/>
        <v>1.2589894274530467</v>
      </c>
      <c r="U33" s="8">
        <f t="shared" si="9"/>
        <v>8.0145636184811533E-2</v>
      </c>
      <c r="V33" s="8">
        <f t="shared" si="38"/>
        <v>4.0072818092405767E-2</v>
      </c>
      <c r="X33" s="8">
        <v>0.80500000000000005</v>
      </c>
      <c r="Y33" s="8">
        <v>1.4152054597044414</v>
      </c>
      <c r="Z33" s="8">
        <v>0.57410000000000005</v>
      </c>
      <c r="AA33" s="8">
        <v>1.2719703465404659</v>
      </c>
      <c r="AB33" s="8">
        <v>0.57020000000000004</v>
      </c>
      <c r="AC33" s="8">
        <v>1.3668452530773194</v>
      </c>
      <c r="AD33" s="8">
        <v>0.49109999999999998</v>
      </c>
      <c r="AE33" s="8">
        <v>1.0888121283605514</v>
      </c>
      <c r="AF33" s="8">
        <f t="shared" si="39"/>
        <v>1.2857082969206945</v>
      </c>
      <c r="AG33" s="8">
        <f t="shared" si="10"/>
        <v>0.14411749060831841</v>
      </c>
      <c r="AH33" s="8">
        <f t="shared" si="40"/>
        <v>7.2058745304159205E-2</v>
      </c>
      <c r="AJ33" s="8">
        <v>0.66520000000000001</v>
      </c>
      <c r="AK33" s="8">
        <v>1.2197112078844832</v>
      </c>
      <c r="AL33" s="8">
        <v>0.61699999999999999</v>
      </c>
      <c r="AM33" s="8">
        <v>1.2131794148817985</v>
      </c>
      <c r="AN33" s="8">
        <v>0.46529999999999999</v>
      </c>
      <c r="AO33" s="8">
        <v>1.4638243788262988</v>
      </c>
      <c r="AP33" s="8">
        <v>0.43430000000000002</v>
      </c>
      <c r="AQ33" s="8">
        <v>1.2754135623184741</v>
      </c>
      <c r="AR33" s="8">
        <f t="shared" si="41"/>
        <v>1.2930321409777636</v>
      </c>
      <c r="AS33" s="8">
        <f t="shared" si="11"/>
        <v>0.11723597274714889</v>
      </c>
      <c r="AT33" s="8">
        <f t="shared" si="42"/>
        <v>5.8617986373574446E-2</v>
      </c>
      <c r="AV33" s="8">
        <v>0.85270000000000001</v>
      </c>
      <c r="AW33" s="8">
        <v>1.4539880229718853</v>
      </c>
      <c r="AX33" s="8">
        <v>0.92520000000000002</v>
      </c>
      <c r="AY33" s="8">
        <v>1.5481590929246858</v>
      </c>
      <c r="AZ33" s="8">
        <v>0.67079999999999995</v>
      </c>
      <c r="BA33" s="8">
        <v>1.3729808503147942</v>
      </c>
      <c r="BB33" s="8">
        <v>1.202</v>
      </c>
      <c r="BC33" s="8">
        <v>1.4623564864999679</v>
      </c>
      <c r="BD33" s="8">
        <f t="shared" si="43"/>
        <v>1.4593711131778335</v>
      </c>
      <c r="BE33" s="8">
        <f t="shared" si="12"/>
        <v>7.1611155972400378E-2</v>
      </c>
      <c r="BF33" s="8">
        <f t="shared" si="44"/>
        <v>3.5805577986200189E-2</v>
      </c>
      <c r="BH33" s="8">
        <v>1.2696000000000001</v>
      </c>
      <c r="BI33" s="8">
        <v>1.4165263640593262</v>
      </c>
      <c r="BJ33" s="8">
        <v>0.73350000000000004</v>
      </c>
      <c r="BK33" s="8">
        <v>1.298751887926654</v>
      </c>
      <c r="BL33" s="8">
        <v>0.4824</v>
      </c>
      <c r="BM33" s="8">
        <v>1.2424791889887079</v>
      </c>
      <c r="BN33" s="8">
        <v>0.96160000000000001</v>
      </c>
      <c r="BO33" s="8">
        <v>1.369390922943279</v>
      </c>
      <c r="BP33" s="8">
        <f t="shared" si="45"/>
        <v>1.3317870909794918</v>
      </c>
      <c r="BQ33" s="8">
        <f t="shared" si="13"/>
        <v>7.6729000556497923E-2</v>
      </c>
      <c r="BR33" s="8">
        <f t="shared" si="46"/>
        <v>3.8364500278248961E-2</v>
      </c>
      <c r="BT33" s="8">
        <v>0.32490000000000002</v>
      </c>
      <c r="BU33" s="8">
        <v>0.67368482166739596</v>
      </c>
      <c r="BV33" s="8">
        <v>0.29239999999999999</v>
      </c>
      <c r="BW33" s="8">
        <v>0.71706913929632066</v>
      </c>
      <c r="BX33" s="8">
        <v>0.46189999999999998</v>
      </c>
      <c r="BY33" s="8">
        <v>0.69381231768462848</v>
      </c>
      <c r="BZ33" s="8">
        <v>0.44479999999999997</v>
      </c>
      <c r="CA33" s="8">
        <v>0.67502454703697912</v>
      </c>
      <c r="CB33" s="8">
        <f t="shared" si="47"/>
        <v>0.68989770642133097</v>
      </c>
      <c r="CC33" s="8">
        <f t="shared" si="14"/>
        <v>2.0311568525838649E-2</v>
      </c>
      <c r="CD33" s="8">
        <f t="shared" si="48"/>
        <v>1.0155784262919324E-2</v>
      </c>
      <c r="CF33" s="8">
        <v>0.85189999999999999</v>
      </c>
      <c r="CG33" s="8">
        <v>1.3300463385084245</v>
      </c>
      <c r="CH33" s="8">
        <v>1.1438999999999999</v>
      </c>
      <c r="CI33" s="8">
        <v>1.4298303178025686</v>
      </c>
      <c r="CJ33" s="8">
        <v>0.74409999999999998</v>
      </c>
      <c r="CK33" s="8">
        <v>1.4794917117844362</v>
      </c>
      <c r="CL33" s="8">
        <v>0.97629999999999995</v>
      </c>
      <c r="CM33" s="8">
        <v>1.3339709649871907</v>
      </c>
      <c r="CN33" s="8">
        <f t="shared" si="49"/>
        <v>1.393334833270655</v>
      </c>
      <c r="CO33" s="8">
        <f t="shared" si="15"/>
        <v>7.3675935766714162E-2</v>
      </c>
      <c r="CP33" s="8">
        <f t="shared" si="50"/>
        <v>3.6837967883357081E-2</v>
      </c>
      <c r="CR33" s="8">
        <v>0.48220000000000002</v>
      </c>
      <c r="CS33" s="8">
        <v>1.0387898163267943</v>
      </c>
      <c r="CT33" s="8">
        <v>0.99850000000000005</v>
      </c>
      <c r="CU33" s="8">
        <v>1.1830582737657274</v>
      </c>
      <c r="CV33" s="8">
        <v>0.40550000000000003</v>
      </c>
      <c r="CW33" s="8">
        <v>1.0930390528971599</v>
      </c>
      <c r="CX33" s="8">
        <f t="shared" si="51"/>
        <v>1.1049623809965603</v>
      </c>
      <c r="CY33" s="8">
        <f t="shared" si="16"/>
        <v>7.2869549660175434E-2</v>
      </c>
      <c r="CZ33" s="8">
        <f t="shared" si="52"/>
        <v>3.6434774830087717E-2</v>
      </c>
      <c r="DB33" s="8">
        <v>2.2553999999999998</v>
      </c>
      <c r="DC33" s="8">
        <v>2.3765218105989883</v>
      </c>
      <c r="DD33" s="8">
        <v>2.1844000000000001</v>
      </c>
      <c r="DE33" s="8">
        <v>2.2371245514280553</v>
      </c>
      <c r="DF33" s="8">
        <v>1.5216000000000001</v>
      </c>
      <c r="DG33" s="8">
        <v>2.3028341992671977</v>
      </c>
      <c r="DH33" s="8">
        <v>2.8557999999999999</v>
      </c>
      <c r="DI33" s="8">
        <v>2.2323197818802036</v>
      </c>
      <c r="DJ33" s="8">
        <f t="shared" si="53"/>
        <v>2.2872000857936112</v>
      </c>
      <c r="DK33" s="8">
        <f t="shared" si="17"/>
        <v>6.7681122247237296E-2</v>
      </c>
      <c r="DL33" s="8">
        <f t="shared" si="54"/>
        <v>3.3840561123618648E-2</v>
      </c>
      <c r="DN33" s="8">
        <v>3.1012</v>
      </c>
      <c r="DO33" s="8">
        <v>1.9870621825134438</v>
      </c>
      <c r="DP33" s="8">
        <v>0.46989999999999998</v>
      </c>
      <c r="DQ33" s="8">
        <v>2.0431145431145419</v>
      </c>
      <c r="DR33" s="8">
        <f t="shared" si="18"/>
        <v>2.0150883628139926</v>
      </c>
      <c r="DS33" s="8">
        <f t="shared" si="19"/>
        <v>3.9635004282550117E-2</v>
      </c>
      <c r="DT33" s="8">
        <f t="shared" si="20"/>
        <v>2.8026180300549038E-2</v>
      </c>
      <c r="DV33" s="8">
        <v>1.1056999999999999</v>
      </c>
      <c r="DW33" s="8">
        <v>1.8938699726461936</v>
      </c>
      <c r="DX33" s="8">
        <v>1.2507999999999999</v>
      </c>
      <c r="DY33" s="8">
        <v>1.8095515037882242</v>
      </c>
      <c r="DZ33" s="8">
        <v>0.7278</v>
      </c>
      <c r="EA33" s="8">
        <v>1.8282986874332727</v>
      </c>
      <c r="EB33" s="8">
        <v>1.0357000000000001</v>
      </c>
      <c r="EC33" s="8">
        <v>1.8046572249017254</v>
      </c>
      <c r="ED33" s="8">
        <f t="shared" si="55"/>
        <v>1.8340943471923541</v>
      </c>
      <c r="EE33" s="8">
        <f t="shared" si="21"/>
        <v>4.1132348995058271E-2</v>
      </c>
      <c r="EF33" s="8">
        <f t="shared" si="56"/>
        <v>2.0566174497529136E-2</v>
      </c>
      <c r="EH33" s="8">
        <v>1.0565</v>
      </c>
      <c r="EI33" s="8">
        <v>1.2242504724923147</v>
      </c>
      <c r="EJ33" s="8">
        <v>1.1437999999999999</v>
      </c>
      <c r="EK33" s="8">
        <v>1.2609498023358103</v>
      </c>
      <c r="EL33" s="8">
        <v>1.3069</v>
      </c>
      <c r="EM33" s="8">
        <v>1.3116494827771359</v>
      </c>
      <c r="EN33" s="8">
        <v>1.0615000000000001</v>
      </c>
      <c r="EO33" s="8">
        <v>1.2329031238966013</v>
      </c>
      <c r="EP33" s="8">
        <f t="shared" si="57"/>
        <v>1.2574382203754655</v>
      </c>
      <c r="EQ33" s="8">
        <f t="shared" si="22"/>
        <v>3.9389464529785707E-2</v>
      </c>
      <c r="ER33" s="8">
        <f t="shared" si="58"/>
        <v>1.9694732264892854E-2</v>
      </c>
      <c r="ET33" s="8">
        <v>0.66659999999999997</v>
      </c>
      <c r="EU33" s="8">
        <v>0.86281321634141839</v>
      </c>
      <c r="EV33" s="8">
        <v>0.95189999999999997</v>
      </c>
      <c r="EW33" s="8">
        <v>0.9115257882605744</v>
      </c>
      <c r="EX33" s="8">
        <v>0.71860000000000002</v>
      </c>
      <c r="EY33" s="8">
        <v>0.83710765675091314</v>
      </c>
      <c r="EZ33" s="8">
        <v>0.64</v>
      </c>
      <c r="FA33" s="8">
        <v>0.82984538943088204</v>
      </c>
      <c r="FB33" s="8">
        <f t="shared" si="59"/>
        <v>0.86032301269594702</v>
      </c>
      <c r="FC33" s="8">
        <f t="shared" si="23"/>
        <v>3.6949350969759362E-2</v>
      </c>
      <c r="FD33" s="8">
        <f t="shared" si="60"/>
        <v>1.8474675484879681E-2</v>
      </c>
      <c r="FF33" s="8">
        <v>0.88360000000000005</v>
      </c>
      <c r="FG33" s="8">
        <v>0.79120753169396851</v>
      </c>
      <c r="FH33" s="8">
        <v>0.64729999999999999</v>
      </c>
      <c r="FI33" s="8">
        <v>0.7617167044602734</v>
      </c>
      <c r="FJ33" s="8">
        <v>0.78680000000000005</v>
      </c>
      <c r="FK33" s="8">
        <v>0.76059962472702813</v>
      </c>
      <c r="FL33" s="8">
        <v>0.5756</v>
      </c>
      <c r="FM33" s="8">
        <v>0.65355766545023475</v>
      </c>
      <c r="FN33" s="8">
        <f t="shared" si="61"/>
        <v>0.74177038158287623</v>
      </c>
      <c r="FO33" s="8">
        <f t="shared" si="24"/>
        <v>6.0492179363164034E-2</v>
      </c>
      <c r="FP33" s="8">
        <f t="shared" si="62"/>
        <v>3.0246089681582017E-2</v>
      </c>
      <c r="FR33" s="8">
        <v>0.66710000000000003</v>
      </c>
      <c r="FS33" s="8">
        <v>0.69653486694210653</v>
      </c>
      <c r="FT33" s="8">
        <v>0.61370000000000002</v>
      </c>
      <c r="FU33" s="8">
        <v>0.64250006543303595</v>
      </c>
      <c r="FV33" s="8">
        <v>0.52259999999999995</v>
      </c>
      <c r="FW33" s="8">
        <v>0.61868265344537321</v>
      </c>
      <c r="FX33" s="8">
        <v>0.57540000000000002</v>
      </c>
      <c r="FY33" s="8">
        <v>0.64284972130889284</v>
      </c>
      <c r="FZ33" s="8">
        <f t="shared" si="63"/>
        <v>0.65014182678235222</v>
      </c>
      <c r="GA33" s="8">
        <f t="shared" si="25"/>
        <v>3.2932076971986995E-2</v>
      </c>
      <c r="GB33" s="8">
        <f t="shared" si="64"/>
        <v>1.6466038485993498E-2</v>
      </c>
      <c r="GD33" s="8">
        <v>0.90459999999999996</v>
      </c>
      <c r="GE33" s="8">
        <v>1.806728395554881</v>
      </c>
      <c r="GF33" s="8">
        <v>0.97189999999999999</v>
      </c>
      <c r="GG33" s="8">
        <v>1.7638710426784554</v>
      </c>
      <c r="GH33" s="8">
        <v>1.0083</v>
      </c>
      <c r="GI33" s="8">
        <v>1.7593051416447409</v>
      </c>
      <c r="GJ33" s="8">
        <v>1.5137</v>
      </c>
      <c r="GK33" s="8">
        <v>1.791174410238934</v>
      </c>
      <c r="GL33" s="8">
        <f t="shared" si="65"/>
        <v>1.7802697475292528</v>
      </c>
      <c r="GM33" s="8">
        <f t="shared" si="26"/>
        <v>2.2564012238019369E-2</v>
      </c>
      <c r="GN33" s="8">
        <f t="shared" si="66"/>
        <v>1.1282006119009685E-2</v>
      </c>
      <c r="GP33" s="8">
        <v>1.2218</v>
      </c>
      <c r="GQ33" s="8">
        <v>1.7474181317871917</v>
      </c>
      <c r="GR33" s="8">
        <v>0.98019999999999996</v>
      </c>
      <c r="GS33" s="8">
        <v>1.70351948306995</v>
      </c>
      <c r="GT33" s="8">
        <v>1.0591999999999999</v>
      </c>
      <c r="GU33" s="8">
        <v>1.590810784832027</v>
      </c>
      <c r="GV33" s="8">
        <v>1.4473</v>
      </c>
      <c r="GW33" s="8">
        <v>1.6985593991139276</v>
      </c>
      <c r="GX33" s="8">
        <f t="shared" si="67"/>
        <v>1.685076949700774</v>
      </c>
      <c r="GY33" s="8">
        <f t="shared" si="27"/>
        <v>6.6569353064417219E-2</v>
      </c>
      <c r="GZ33" s="8">
        <f t="shared" si="68"/>
        <v>3.328467653220861E-2</v>
      </c>
      <c r="HB33" s="8">
        <v>1.0627</v>
      </c>
      <c r="HC33" s="8">
        <v>1.669725289574076</v>
      </c>
      <c r="HD33" s="8">
        <v>0.94020000000000004</v>
      </c>
      <c r="HE33" s="8">
        <v>1.7138451050053691</v>
      </c>
      <c r="HF33" s="8">
        <v>0.51849999999999996</v>
      </c>
      <c r="HG33" s="8">
        <v>1.6130136133993678</v>
      </c>
      <c r="HH33" s="8">
        <v>0.7177</v>
      </c>
      <c r="HI33" s="8">
        <v>1.6035050560567667</v>
      </c>
      <c r="HJ33" s="8">
        <f t="shared" si="69"/>
        <v>1.6500222660088948</v>
      </c>
      <c r="HK33" s="8">
        <f t="shared" si="28"/>
        <v>5.1623815902104013E-2</v>
      </c>
      <c r="HL33" s="8">
        <f t="shared" si="70"/>
        <v>2.5811907951052006E-2</v>
      </c>
      <c r="HN33" s="8">
        <v>1.1946000000000001</v>
      </c>
      <c r="HO33" s="8">
        <v>1.6356429407616841</v>
      </c>
      <c r="HP33" s="8">
        <v>0.92730000000000001</v>
      </c>
      <c r="HQ33" s="8">
        <v>1.6872055850817036</v>
      </c>
      <c r="HR33" s="8">
        <v>1.0322</v>
      </c>
      <c r="HS33" s="8">
        <v>1.5791663861843594</v>
      </c>
      <c r="HT33" s="8">
        <v>1.0584</v>
      </c>
      <c r="HU33" s="8">
        <v>1.5515467091201756</v>
      </c>
      <c r="HV33" s="8">
        <f t="shared" si="71"/>
        <v>1.6133904052869807</v>
      </c>
      <c r="HW33" s="8">
        <f t="shared" si="29"/>
        <v>6.0387035977072914E-2</v>
      </c>
      <c r="HX33" s="8">
        <f t="shared" si="72"/>
        <v>3.0193517988536457E-2</v>
      </c>
      <c r="HZ33" s="8">
        <v>1.466</v>
      </c>
      <c r="IA33" s="8">
        <v>1.5631814260778332</v>
      </c>
      <c r="IB33" s="8">
        <v>1.5038</v>
      </c>
      <c r="IC33" s="8">
        <v>1.5840612135691194</v>
      </c>
      <c r="ID33" s="8">
        <v>1.2305999999999999</v>
      </c>
      <c r="IE33" s="8">
        <v>1.5341193835597655</v>
      </c>
      <c r="IF33" s="8">
        <f t="shared" si="3"/>
        <v>1.5604540077355729</v>
      </c>
      <c r="IG33" s="8">
        <f t="shared" si="4"/>
        <v>2.5082378361731873E-2</v>
      </c>
      <c r="IH33" s="8">
        <f t="shared" si="5"/>
        <v>1.4481317899061942E-2</v>
      </c>
      <c r="IJ33" s="8">
        <v>1.1606000000000001</v>
      </c>
      <c r="IK33" s="8">
        <v>1.3564464515706773</v>
      </c>
      <c r="IL33" s="8">
        <v>0.9214</v>
      </c>
      <c r="IM33" s="8">
        <v>1.388997762890515</v>
      </c>
      <c r="IN33" s="8">
        <v>1.002</v>
      </c>
      <c r="IO33" s="8">
        <v>1.3105114264302171</v>
      </c>
      <c r="IP33" s="8">
        <v>1.2098</v>
      </c>
      <c r="IQ33" s="8">
        <v>1.286761186568673</v>
      </c>
      <c r="IR33" s="8">
        <f t="shared" si="73"/>
        <v>1.3356792068650205</v>
      </c>
      <c r="IS33" s="8">
        <f t="shared" si="30"/>
        <v>4.5827709052627272E-2</v>
      </c>
      <c r="IT33" s="8">
        <f t="shared" si="74"/>
        <v>2.2913854526313636E-2</v>
      </c>
      <c r="IV33" s="8">
        <v>0.64670000000000005</v>
      </c>
      <c r="IW33" s="8">
        <v>1.2813197177015103</v>
      </c>
      <c r="IX33" s="8">
        <v>1.0063</v>
      </c>
      <c r="IY33" s="8">
        <v>1.3541536304316524</v>
      </c>
      <c r="IZ33" s="8">
        <v>0.89449999999999996</v>
      </c>
      <c r="JA33" s="8">
        <v>1.2825402469588958</v>
      </c>
      <c r="JB33" s="8">
        <v>1.2333000000000001</v>
      </c>
      <c r="JC33" s="8">
        <v>1.2662854702135937</v>
      </c>
      <c r="JD33" s="8">
        <f t="shared" si="75"/>
        <v>1.2960747663264129</v>
      </c>
      <c r="JE33" s="8">
        <f t="shared" si="31"/>
        <v>3.9418486750445035E-2</v>
      </c>
      <c r="JF33" s="8">
        <f t="shared" si="76"/>
        <v>1.9709243375222518E-2</v>
      </c>
      <c r="JH33" s="8">
        <v>1.6882999999999999</v>
      </c>
      <c r="JI33" s="8">
        <v>2.5113048134705775</v>
      </c>
      <c r="JJ33" s="8">
        <v>2.0289000000000001</v>
      </c>
      <c r="JK33" s="8">
        <v>2.5261970456107505</v>
      </c>
      <c r="JL33" s="8">
        <v>1.6140000000000001</v>
      </c>
      <c r="JM33" s="8">
        <v>2.5337559399622291</v>
      </c>
      <c r="JN33" s="8">
        <f t="shared" si="6"/>
        <v>2.5237525996811856</v>
      </c>
      <c r="JO33" s="8">
        <f t="shared" si="7"/>
        <v>1.1423430181559278E-2</v>
      </c>
      <c r="JP33" s="8">
        <f t="shared" si="8"/>
        <v>6.5953204903921453E-3</v>
      </c>
      <c r="JR33" s="8">
        <v>0.24460000000000001</v>
      </c>
      <c r="JS33" s="8">
        <v>2.2089169443616634</v>
      </c>
      <c r="JT33" s="8">
        <v>0.47460000000000002</v>
      </c>
      <c r="JU33" s="8">
        <v>2.245234907583936</v>
      </c>
      <c r="JV33" s="8">
        <v>2.6457000000000002</v>
      </c>
      <c r="JW33" s="8">
        <v>2.1292863184682203</v>
      </c>
      <c r="JX33" s="8">
        <v>2.109</v>
      </c>
      <c r="JY33" s="8">
        <v>2.2720441610404221</v>
      </c>
      <c r="JZ33" s="8">
        <f t="shared" si="77"/>
        <v>2.2138705828635605</v>
      </c>
      <c r="KA33" s="8">
        <f t="shared" si="32"/>
        <v>6.2040100958366387E-2</v>
      </c>
      <c r="KB33" s="8">
        <f t="shared" si="78"/>
        <v>3.1020050479183194E-2</v>
      </c>
      <c r="KD33" s="8">
        <v>1.5852999999999999</v>
      </c>
      <c r="KE33" s="8">
        <v>1.9370013318182369</v>
      </c>
      <c r="KF33" s="8">
        <v>1.903</v>
      </c>
      <c r="KG33" s="8">
        <v>1.8966783709894919</v>
      </c>
      <c r="KH33" s="8">
        <v>1.5350999999999999</v>
      </c>
      <c r="KI33" s="8">
        <v>1.9486132743329128</v>
      </c>
      <c r="KJ33" s="8">
        <v>1.8722000000000001</v>
      </c>
      <c r="KK33" s="8">
        <v>1.8448391899735024</v>
      </c>
      <c r="KL33" s="8">
        <f t="shared" si="79"/>
        <v>1.9067830417785359</v>
      </c>
      <c r="KM33" s="8">
        <f t="shared" si="33"/>
        <v>4.6911471790581798E-2</v>
      </c>
      <c r="KN33" s="8">
        <f t="shared" si="80"/>
        <v>2.3455735895290899E-2</v>
      </c>
      <c r="KP33" s="8">
        <v>1.5710999999999999</v>
      </c>
      <c r="KQ33" s="8">
        <v>1.7086906020385526</v>
      </c>
      <c r="KR33" s="8">
        <v>1.1108</v>
      </c>
      <c r="KS33" s="8">
        <v>1.787176669525163</v>
      </c>
      <c r="KT33" s="8">
        <v>1.3715999999999999</v>
      </c>
      <c r="KU33" s="8">
        <v>1.7382422158659594</v>
      </c>
      <c r="KV33" s="8">
        <v>1.4852000000000001</v>
      </c>
      <c r="KW33" s="8">
        <v>1.7948404982338007</v>
      </c>
      <c r="KX33" s="8">
        <f t="shared" si="81"/>
        <v>1.757237496415869</v>
      </c>
      <c r="KY33" s="8">
        <f t="shared" si="34"/>
        <v>4.0938822117234597E-2</v>
      </c>
      <c r="KZ33" s="8">
        <f t="shared" si="82"/>
        <v>2.0469411058617298E-2</v>
      </c>
      <c r="LB33" s="8">
        <v>1.1561999999999999</v>
      </c>
      <c r="LC33" s="8">
        <v>1.4217222735259865</v>
      </c>
      <c r="LD33" s="8">
        <v>0.92749999999999999</v>
      </c>
      <c r="LE33" s="8">
        <v>1.4645484532631405</v>
      </c>
      <c r="LF33" s="8">
        <v>1.2242999999999999</v>
      </c>
      <c r="LG33" s="8">
        <v>1.3953472469159436</v>
      </c>
      <c r="LH33" s="8">
        <v>0.95269999999999999</v>
      </c>
      <c r="LI33" s="8">
        <v>1.3619553143705085</v>
      </c>
      <c r="LJ33" s="8">
        <f t="shared" si="83"/>
        <v>1.4108933220188948</v>
      </c>
      <c r="LK33" s="8">
        <f t="shared" si="35"/>
        <v>4.3331083313176345E-2</v>
      </c>
      <c r="LL33" s="8">
        <f t="shared" si="84"/>
        <v>2.1665541656588173E-2</v>
      </c>
      <c r="LN33" s="8">
        <v>0.97009999999999996</v>
      </c>
      <c r="LO33" s="8">
        <v>1.2746326939804125</v>
      </c>
      <c r="LP33" s="8">
        <v>1.0621</v>
      </c>
      <c r="LQ33" s="8">
        <v>1.2418228055303842</v>
      </c>
      <c r="LR33" s="8">
        <v>0.8599</v>
      </c>
      <c r="LS33" s="8">
        <v>1.2521387123313605</v>
      </c>
      <c r="LT33" s="8">
        <v>1.0416000000000001</v>
      </c>
      <c r="LU33" s="8">
        <v>1.2123441213647721</v>
      </c>
      <c r="LV33" s="8">
        <f t="shared" si="85"/>
        <v>1.2452345833017324</v>
      </c>
      <c r="LW33" s="8">
        <f t="shared" si="36"/>
        <v>2.58543266728632E-2</v>
      </c>
      <c r="LX33" s="8">
        <f t="shared" si="86"/>
        <v>1.29271633364316E-2</v>
      </c>
    </row>
    <row r="34" spans="1:336" s="8" customFormat="1" x14ac:dyDescent="0.45">
      <c r="A34" s="16">
        <v>31</v>
      </c>
      <c r="B34" s="8">
        <v>0.44600000000000001</v>
      </c>
      <c r="C34" s="8">
        <v>1.1113326024120402</v>
      </c>
      <c r="D34" s="8">
        <v>1.1302000000000001</v>
      </c>
      <c r="E34" s="8">
        <v>1.2468915969965153</v>
      </c>
      <c r="F34" s="8">
        <v>0.31309999999999999</v>
      </c>
      <c r="G34" s="8">
        <v>1.2983404795276046</v>
      </c>
      <c r="H34" s="8">
        <f t="shared" si="87"/>
        <v>1.21885489297872</v>
      </c>
      <c r="I34" s="8">
        <f t="shared" si="1"/>
        <v>9.660501594096238E-2</v>
      </c>
      <c r="J34" s="8">
        <f t="shared" si="2"/>
        <v>5.577493195858272E-2</v>
      </c>
      <c r="L34" s="8">
        <v>0.31540000000000001</v>
      </c>
      <c r="M34" s="8">
        <v>1.1841250652320015</v>
      </c>
      <c r="N34" s="8">
        <v>0.5333</v>
      </c>
      <c r="O34" s="8">
        <v>1.0939442299723896</v>
      </c>
      <c r="P34" s="8">
        <v>0.46029999999999999</v>
      </c>
      <c r="Q34" s="8">
        <v>1.0260674177340474</v>
      </c>
      <c r="R34" s="8">
        <v>0.35980000000000001</v>
      </c>
      <c r="S34" s="8">
        <v>1.0954483178565988</v>
      </c>
      <c r="T34" s="8">
        <f t="shared" si="37"/>
        <v>1.0998962576987594</v>
      </c>
      <c r="U34" s="8">
        <f t="shared" si="9"/>
        <v>6.4808436775628586E-2</v>
      </c>
      <c r="V34" s="8">
        <f t="shared" si="38"/>
        <v>3.2404218387814293E-2</v>
      </c>
      <c r="X34" s="8">
        <v>0.74039999999999995</v>
      </c>
      <c r="Y34" s="8">
        <v>1.3016374190871658</v>
      </c>
      <c r="Z34" s="8">
        <v>0.52759999999999996</v>
      </c>
      <c r="AA34" s="8">
        <v>1.1689454012101546</v>
      </c>
      <c r="AB34" s="8">
        <v>0.51719999999999999</v>
      </c>
      <c r="AC34" s="8">
        <v>1.2397972025457551</v>
      </c>
      <c r="AD34" s="8">
        <v>0.44669999999999999</v>
      </c>
      <c r="AE34" s="8">
        <v>0.99037340203351332</v>
      </c>
      <c r="AF34" s="8">
        <f t="shared" si="39"/>
        <v>1.1751883562191472</v>
      </c>
      <c r="AG34" s="8">
        <f t="shared" si="10"/>
        <v>0.13460957160338144</v>
      </c>
      <c r="AH34" s="8">
        <f t="shared" si="40"/>
        <v>6.730478580169072E-2</v>
      </c>
      <c r="AJ34" s="8">
        <v>0.60089999999999999</v>
      </c>
      <c r="AK34" s="8">
        <v>1.1018106807242722</v>
      </c>
      <c r="AL34" s="8">
        <v>0.55189999999999995</v>
      </c>
      <c r="AM34" s="8">
        <v>1.0851762059534271</v>
      </c>
      <c r="AN34" s="8">
        <v>0.42080000000000001</v>
      </c>
      <c r="AO34" s="8">
        <v>1.3238282798411916</v>
      </c>
      <c r="AP34" s="8">
        <v>0.38990000000000002</v>
      </c>
      <c r="AQ34" s="8">
        <v>1.1450235964724225</v>
      </c>
      <c r="AR34" s="8">
        <f t="shared" si="41"/>
        <v>1.1639596907478285</v>
      </c>
      <c r="AS34" s="8">
        <f t="shared" si="11"/>
        <v>0.10952302401529918</v>
      </c>
      <c r="AT34" s="8">
        <f t="shared" si="42"/>
        <v>5.4761512007649588E-2</v>
      </c>
      <c r="AV34" s="8">
        <v>0.74480000000000002</v>
      </c>
      <c r="AW34" s="8">
        <v>1.2700015005388299</v>
      </c>
      <c r="AX34" s="8">
        <v>0.8075</v>
      </c>
      <c r="AY34" s="8">
        <v>1.3512088927115045</v>
      </c>
      <c r="AZ34" s="8">
        <v>0.58199999999999996</v>
      </c>
      <c r="BA34" s="8">
        <v>1.1912266769278625</v>
      </c>
      <c r="BB34" s="8">
        <v>1.0550999999999999</v>
      </c>
      <c r="BC34" s="8">
        <v>1.2836375448470183</v>
      </c>
      <c r="BD34" s="8">
        <f t="shared" si="43"/>
        <v>1.2740186537563036</v>
      </c>
      <c r="BE34" s="8">
        <f t="shared" si="12"/>
        <v>6.5629020519151982E-2</v>
      </c>
      <c r="BF34" s="8">
        <f t="shared" si="44"/>
        <v>3.2814510259575991E-2</v>
      </c>
      <c r="BH34" s="8">
        <v>1.1702999999999999</v>
      </c>
      <c r="BI34" s="8">
        <v>1.3057347226359712</v>
      </c>
      <c r="BJ34" s="8">
        <v>0.67149999999999999</v>
      </c>
      <c r="BK34" s="8">
        <v>1.1889732689062689</v>
      </c>
      <c r="BL34" s="8">
        <v>0.44390000000000002</v>
      </c>
      <c r="BM34" s="8">
        <v>1.1433178109288711</v>
      </c>
      <c r="BN34" s="8">
        <v>0.87629999999999997</v>
      </c>
      <c r="BO34" s="8">
        <v>1.2479172896996624</v>
      </c>
      <c r="BP34" s="8">
        <f t="shared" si="45"/>
        <v>1.2214857730426936</v>
      </c>
      <c r="BQ34" s="8">
        <f t="shared" si="13"/>
        <v>7.0625311342339778E-2</v>
      </c>
      <c r="BR34" s="8">
        <f t="shared" si="46"/>
        <v>3.5312655671169889E-2</v>
      </c>
      <c r="BT34" s="8">
        <v>0.25979999999999998</v>
      </c>
      <c r="BU34" s="8">
        <v>0.53869903560846244</v>
      </c>
      <c r="BV34" s="8">
        <v>0.24079999999999999</v>
      </c>
      <c r="BW34" s="8">
        <v>0.59052752647932283</v>
      </c>
      <c r="BX34" s="8">
        <v>0.38900000000000001</v>
      </c>
      <c r="BY34" s="8">
        <v>0.584310438578308</v>
      </c>
      <c r="BZ34" s="8">
        <v>0.35880000000000001</v>
      </c>
      <c r="CA34" s="8">
        <v>0.54451170745698774</v>
      </c>
      <c r="CB34" s="8">
        <f t="shared" si="47"/>
        <v>0.56451217703077028</v>
      </c>
      <c r="CC34" s="8">
        <f t="shared" si="14"/>
        <v>2.6677747409247783E-2</v>
      </c>
      <c r="CD34" s="8">
        <f t="shared" si="48"/>
        <v>1.3338873704623892E-2</v>
      </c>
      <c r="CF34" s="8">
        <v>0.76259999999999994</v>
      </c>
      <c r="CG34" s="8">
        <v>1.1906248829047121</v>
      </c>
      <c r="CH34" s="8">
        <v>1.0377000000000001</v>
      </c>
      <c r="CI34" s="8">
        <v>1.2970844661104342</v>
      </c>
      <c r="CJ34" s="8">
        <v>0.6764</v>
      </c>
      <c r="CK34" s="8">
        <v>1.34488401270124</v>
      </c>
      <c r="CL34" s="8">
        <v>0.87960000000000005</v>
      </c>
      <c r="CM34" s="8">
        <v>1.2018445772843727</v>
      </c>
      <c r="CN34" s="8">
        <f t="shared" si="49"/>
        <v>1.2586094847501896</v>
      </c>
      <c r="CO34" s="8">
        <f t="shared" si="15"/>
        <v>7.4761351805904375E-2</v>
      </c>
      <c r="CP34" s="8">
        <f t="shared" si="50"/>
        <v>3.7380675902952187E-2</v>
      </c>
      <c r="CR34" s="8">
        <v>0.41020000000000001</v>
      </c>
      <c r="CS34" s="8">
        <v>0.88368225354054553</v>
      </c>
      <c r="CT34" s="8">
        <v>0.86529999999999996</v>
      </c>
      <c r="CU34" s="8">
        <v>1.0252381815618266</v>
      </c>
      <c r="CV34" s="8">
        <v>0.35070000000000001</v>
      </c>
      <c r="CW34" s="8">
        <v>0.9453237875487891</v>
      </c>
      <c r="CX34" s="8">
        <f t="shared" si="51"/>
        <v>0.95141474088372036</v>
      </c>
      <c r="CY34" s="8">
        <f t="shared" si="16"/>
        <v>7.0974255712108428E-2</v>
      </c>
      <c r="CZ34" s="8">
        <f t="shared" si="52"/>
        <v>3.5487127856054214E-2</v>
      </c>
      <c r="DB34" s="8">
        <v>2.1749000000000001</v>
      </c>
      <c r="DC34" s="8">
        <v>2.2916987168004521</v>
      </c>
      <c r="DD34" s="8">
        <v>2.1111</v>
      </c>
      <c r="DE34" s="8">
        <v>2.1620553197764911</v>
      </c>
      <c r="DF34" s="8">
        <v>1.4672000000000001</v>
      </c>
      <c r="DG34" s="8">
        <v>2.2205036390410307</v>
      </c>
      <c r="DH34" s="8">
        <v>2.7656000000000001</v>
      </c>
      <c r="DI34" s="8">
        <v>2.1618123078534532</v>
      </c>
      <c r="DJ34" s="8">
        <f t="shared" si="53"/>
        <v>2.2090174958678568</v>
      </c>
      <c r="DK34" s="8">
        <f t="shared" si="17"/>
        <v>6.164925395226048E-2</v>
      </c>
      <c r="DL34" s="8">
        <f t="shared" si="54"/>
        <v>3.082462697613024E-2</v>
      </c>
      <c r="DN34" s="8">
        <v>2.9348000000000001</v>
      </c>
      <c r="DO34" s="8">
        <v>1.8804430843674884</v>
      </c>
      <c r="DP34" s="8">
        <v>0.43830000000000002</v>
      </c>
      <c r="DQ34" s="8">
        <v>1.905718459772513</v>
      </c>
      <c r="DR34" s="8">
        <f t="shared" si="18"/>
        <v>1.8930807720700007</v>
      </c>
      <c r="DS34" s="8">
        <f t="shared" si="19"/>
        <v>1.7872389345928545E-2</v>
      </c>
      <c r="DT34" s="8">
        <f t="shared" si="20"/>
        <v>1.2637687702512277E-2</v>
      </c>
      <c r="DV34" s="8">
        <v>1.0343</v>
      </c>
      <c r="DW34" s="8">
        <v>1.7715743083186744</v>
      </c>
      <c r="DX34" s="8">
        <v>1.1539999999999999</v>
      </c>
      <c r="DY34" s="8">
        <v>1.6695094622414541</v>
      </c>
      <c r="DZ34" s="8">
        <v>0.67400000000000004</v>
      </c>
      <c r="EA34" s="8">
        <v>1.6931482760786287</v>
      </c>
      <c r="EB34" s="8">
        <v>0.95779999999999998</v>
      </c>
      <c r="EC34" s="8">
        <v>1.6689202375310153</v>
      </c>
      <c r="ED34" s="8">
        <f t="shared" si="55"/>
        <v>1.7007880710424432</v>
      </c>
      <c r="EE34" s="8">
        <f t="shared" si="21"/>
        <v>4.8521363116512645E-2</v>
      </c>
      <c r="EF34" s="8">
        <f t="shared" si="56"/>
        <v>2.4260681558256322E-2</v>
      </c>
      <c r="EH34" s="8">
        <v>0.92490000000000006</v>
      </c>
      <c r="EI34" s="8">
        <v>1.0717550989192068</v>
      </c>
      <c r="EJ34" s="8">
        <v>1.0065999999999999</v>
      </c>
      <c r="EK34" s="8">
        <v>1.1096975616639506</v>
      </c>
      <c r="EL34" s="8">
        <v>1.1577999999999999</v>
      </c>
      <c r="EM34" s="8">
        <v>1.1620076296268789</v>
      </c>
      <c r="EN34" s="8">
        <v>0.93269999999999997</v>
      </c>
      <c r="EO34" s="8">
        <v>1.0833054579918606</v>
      </c>
      <c r="EP34" s="8">
        <f t="shared" si="57"/>
        <v>1.1066914370504741</v>
      </c>
      <c r="EQ34" s="8">
        <f t="shared" si="22"/>
        <v>4.0151254380130279E-2</v>
      </c>
      <c r="ER34" s="8">
        <f t="shared" si="58"/>
        <v>2.0075627190065139E-2</v>
      </c>
      <c r="ET34" s="8">
        <v>0.57369999999999999</v>
      </c>
      <c r="EU34" s="8">
        <v>0.74256817013962162</v>
      </c>
      <c r="EV34" s="8">
        <v>0.81430000000000002</v>
      </c>
      <c r="EW34" s="8">
        <v>0.77976200166045362</v>
      </c>
      <c r="EX34" s="8">
        <v>0.62050000000000005</v>
      </c>
      <c r="EY34" s="8">
        <v>0.72282953105196446</v>
      </c>
      <c r="EZ34" s="8">
        <v>0.54730000000000001</v>
      </c>
      <c r="FA34" s="8">
        <v>0.70964747130550276</v>
      </c>
      <c r="FB34" s="8">
        <f t="shared" si="59"/>
        <v>0.73870179353938559</v>
      </c>
      <c r="FC34" s="8">
        <f t="shared" si="23"/>
        <v>3.0533980611225954E-2</v>
      </c>
      <c r="FD34" s="8">
        <f t="shared" si="60"/>
        <v>1.5266990305612977E-2</v>
      </c>
      <c r="FF34" s="8">
        <v>0.75960000000000005</v>
      </c>
      <c r="FG34" s="8">
        <v>0.68017342810631343</v>
      </c>
      <c r="FH34" s="8">
        <v>0.55269999999999997</v>
      </c>
      <c r="FI34" s="8">
        <v>0.65039521482340967</v>
      </c>
      <c r="FJ34" s="8">
        <v>0.66649999999999998</v>
      </c>
      <c r="FK34" s="8">
        <v>0.64430560483040689</v>
      </c>
      <c r="FL34" s="8">
        <v>0.49170000000000003</v>
      </c>
      <c r="FM34" s="8">
        <v>0.55829448245635938</v>
      </c>
      <c r="FN34" s="8">
        <f t="shared" si="61"/>
        <v>0.63329218255412234</v>
      </c>
      <c r="FO34" s="8">
        <f t="shared" si="24"/>
        <v>5.2396931804317433E-2</v>
      </c>
      <c r="FP34" s="8">
        <f t="shared" si="62"/>
        <v>2.6198465902158716E-2</v>
      </c>
      <c r="FR34" s="8">
        <v>0.55710000000000004</v>
      </c>
      <c r="FS34" s="8">
        <v>0.5816812687354932</v>
      </c>
      <c r="FT34" s="8">
        <v>0.51639999999999997</v>
      </c>
      <c r="FU34" s="8">
        <v>0.54063391525113214</v>
      </c>
      <c r="FV34" s="8">
        <v>0.43209999999999998</v>
      </c>
      <c r="FW34" s="8">
        <v>0.51154377067306889</v>
      </c>
      <c r="FX34" s="8">
        <v>0.4864</v>
      </c>
      <c r="FY34" s="8">
        <v>0.54341693507932831</v>
      </c>
      <c r="FZ34" s="8">
        <f t="shared" si="63"/>
        <v>0.54431897243475569</v>
      </c>
      <c r="GA34" s="8">
        <f t="shared" si="25"/>
        <v>2.8778165063235838E-2</v>
      </c>
      <c r="GB34" s="8">
        <f t="shared" si="64"/>
        <v>1.4389082531617919E-2</v>
      </c>
      <c r="GD34" s="8">
        <v>0.88980000000000004</v>
      </c>
      <c r="GE34" s="8">
        <v>1.7771688330364064</v>
      </c>
      <c r="GF34" s="8">
        <v>0.95289999999999997</v>
      </c>
      <c r="GG34" s="8">
        <v>1.7293885343845046</v>
      </c>
      <c r="GH34" s="8">
        <v>0.98839999999999995</v>
      </c>
      <c r="GI34" s="8">
        <v>1.7245831617590617</v>
      </c>
      <c r="GJ34" s="8">
        <v>1.4837</v>
      </c>
      <c r="GK34" s="8">
        <v>1.7556751486235755</v>
      </c>
      <c r="GL34" s="8">
        <f t="shared" si="65"/>
        <v>1.7467039194508871</v>
      </c>
      <c r="GM34" s="8">
        <f t="shared" si="26"/>
        <v>2.4479545158489702E-2</v>
      </c>
      <c r="GN34" s="8">
        <f t="shared" si="66"/>
        <v>1.2239772579244851E-2</v>
      </c>
      <c r="GP34" s="8">
        <v>1.1948000000000001</v>
      </c>
      <c r="GQ34" s="8">
        <v>1.7088027368303624</v>
      </c>
      <c r="GR34" s="8">
        <v>0.94889999999999997</v>
      </c>
      <c r="GS34" s="8">
        <v>1.6491222581973839</v>
      </c>
      <c r="GT34" s="8">
        <v>1.0168999999999999</v>
      </c>
      <c r="GU34" s="8">
        <v>1.5272804825299173</v>
      </c>
      <c r="GV34" s="8">
        <v>1.4085000000000001</v>
      </c>
      <c r="GW34" s="8">
        <v>1.6530235014523373</v>
      </c>
      <c r="GX34" s="8">
        <f t="shared" si="67"/>
        <v>1.6345572447525003</v>
      </c>
      <c r="GY34" s="8">
        <f t="shared" si="27"/>
        <v>7.6537222012121681E-2</v>
      </c>
      <c r="GZ34" s="8">
        <f t="shared" si="68"/>
        <v>3.826861100606084E-2</v>
      </c>
      <c r="HB34" s="8">
        <v>1.0209999999999999</v>
      </c>
      <c r="HC34" s="8">
        <v>1.6042058159924075</v>
      </c>
      <c r="HD34" s="8">
        <v>0.90349999999999997</v>
      </c>
      <c r="HE34" s="8">
        <v>1.6469464500875886</v>
      </c>
      <c r="HF34" s="8">
        <v>0.49969999999999998</v>
      </c>
      <c r="HG34" s="8">
        <v>1.5545282596251961</v>
      </c>
      <c r="HH34" s="8">
        <v>0.68440000000000001</v>
      </c>
      <c r="HI34" s="8">
        <v>1.5291052812668959</v>
      </c>
      <c r="HJ34" s="8">
        <f t="shared" si="69"/>
        <v>1.5836964517430219</v>
      </c>
      <c r="HK34" s="8">
        <f t="shared" si="28"/>
        <v>5.2447356583776784E-2</v>
      </c>
      <c r="HL34" s="8">
        <f t="shared" si="70"/>
        <v>2.6223678291888392E-2</v>
      </c>
      <c r="HN34" s="8">
        <v>1.1454</v>
      </c>
      <c r="HO34" s="8">
        <v>1.5682784399367427</v>
      </c>
      <c r="HP34" s="8">
        <v>0.88280000000000003</v>
      </c>
      <c r="HQ34" s="8">
        <v>1.6062386396097572</v>
      </c>
      <c r="HR34" s="8">
        <v>0.98550000000000004</v>
      </c>
      <c r="HS34" s="8">
        <v>1.5077198930291478</v>
      </c>
      <c r="HT34" s="8">
        <v>1.0092000000000001</v>
      </c>
      <c r="HU34" s="8">
        <v>1.4794226557483761</v>
      </c>
      <c r="HV34" s="8">
        <f t="shared" si="71"/>
        <v>1.540414907081006</v>
      </c>
      <c r="HW34" s="8">
        <f t="shared" si="29"/>
        <v>5.7440284625841942E-2</v>
      </c>
      <c r="HX34" s="8">
        <f t="shared" si="72"/>
        <v>2.8720142312920971E-2</v>
      </c>
      <c r="HZ34" s="8">
        <v>1.3855999999999999</v>
      </c>
      <c r="IA34" s="8">
        <v>1.477451694388435</v>
      </c>
      <c r="IB34" s="8">
        <v>1.4200999999999999</v>
      </c>
      <c r="IC34" s="8">
        <v>1.4958939549072392</v>
      </c>
      <c r="ID34" s="8">
        <v>1.1645000000000001</v>
      </c>
      <c r="IE34" s="8">
        <v>1.4517162539861426</v>
      </c>
      <c r="IF34" s="8">
        <f t="shared" si="3"/>
        <v>1.4750206344272723</v>
      </c>
      <c r="IG34" s="8">
        <f t="shared" si="4"/>
        <v>2.218895793113192E-2</v>
      </c>
      <c r="IH34" s="8">
        <f t="shared" si="5"/>
        <v>1.2810800834576296E-2</v>
      </c>
      <c r="IJ34" s="8">
        <v>1.0590999999999999</v>
      </c>
      <c r="IK34" s="8">
        <v>1.2378187462161849</v>
      </c>
      <c r="IL34" s="8">
        <v>0.8377</v>
      </c>
      <c r="IM34" s="8">
        <v>1.2628211699298721</v>
      </c>
      <c r="IN34" s="8">
        <v>0.91710000000000003</v>
      </c>
      <c r="IO34" s="8">
        <v>1.1994710870051419</v>
      </c>
      <c r="IP34" s="8">
        <v>1.0949</v>
      </c>
      <c r="IQ34" s="8">
        <v>1.1645518459034883</v>
      </c>
      <c r="IR34" s="8">
        <f t="shared" si="73"/>
        <v>1.2161657122636718</v>
      </c>
      <c r="IS34" s="8">
        <f t="shared" si="30"/>
        <v>4.315973170507021E-2</v>
      </c>
      <c r="IT34" s="8">
        <f t="shared" si="74"/>
        <v>2.1579865852535105E-2</v>
      </c>
      <c r="IV34" s="8">
        <v>0.5796</v>
      </c>
      <c r="IW34" s="8">
        <v>1.1483731380544231</v>
      </c>
      <c r="IX34" s="8">
        <v>0.91739999999999999</v>
      </c>
      <c r="IY34" s="8">
        <v>1.2345230453721534</v>
      </c>
      <c r="IZ34" s="8">
        <v>0.80530000000000002</v>
      </c>
      <c r="JA34" s="8">
        <v>1.1546446739809935</v>
      </c>
      <c r="JB34" s="8">
        <v>1.1140000000000001</v>
      </c>
      <c r="JC34" s="8">
        <v>1.1437947083580178</v>
      </c>
      <c r="JD34" s="8">
        <f t="shared" si="75"/>
        <v>1.170333891441397</v>
      </c>
      <c r="JE34" s="8">
        <f t="shared" si="31"/>
        <v>4.3023257101722626E-2</v>
      </c>
      <c r="JF34" s="8">
        <f t="shared" si="76"/>
        <v>2.1511628550861313E-2</v>
      </c>
      <c r="JH34" s="8">
        <v>1.597</v>
      </c>
      <c r="JI34" s="8">
        <v>2.3754983042779796</v>
      </c>
      <c r="JJ34" s="8">
        <v>1.9376</v>
      </c>
      <c r="JK34" s="8">
        <v>2.4125188011116316</v>
      </c>
      <c r="JL34" s="8">
        <v>1.5328999999999999</v>
      </c>
      <c r="JM34" s="8">
        <v>2.4064401984932471</v>
      </c>
      <c r="JN34" s="8">
        <f t="shared" si="6"/>
        <v>2.3981524346276193</v>
      </c>
      <c r="JO34" s="8">
        <f t="shared" si="7"/>
        <v>1.9853074544561426E-2</v>
      </c>
      <c r="JP34" s="8">
        <f t="shared" si="8"/>
        <v>1.1462177932544247E-2</v>
      </c>
      <c r="JR34" s="8">
        <v>0.22520000000000001</v>
      </c>
      <c r="JS34" s="8">
        <v>2.0337207517180969</v>
      </c>
      <c r="JT34" s="8">
        <v>0.43859999999999999</v>
      </c>
      <c r="JU34" s="8">
        <v>2.0749263178809825</v>
      </c>
      <c r="JV34" s="8">
        <v>2.4870000000000001</v>
      </c>
      <c r="JW34" s="8">
        <v>2.0015629413880878</v>
      </c>
      <c r="JX34" s="8">
        <v>1.9928999999999999</v>
      </c>
      <c r="JY34" s="8">
        <v>2.1469686147640861</v>
      </c>
      <c r="JZ34" s="8">
        <f t="shared" si="77"/>
        <v>2.0642946564378133</v>
      </c>
      <c r="KA34" s="8">
        <f t="shared" si="32"/>
        <v>6.2764234330460106E-2</v>
      </c>
      <c r="KB34" s="8">
        <f t="shared" si="78"/>
        <v>3.1382117165230053E-2</v>
      </c>
      <c r="KD34" s="8">
        <v>1.4593</v>
      </c>
      <c r="KE34" s="8">
        <v>1.7830480309861561</v>
      </c>
      <c r="KF34" s="8">
        <v>1.7527999999999999</v>
      </c>
      <c r="KG34" s="8">
        <v>1.746977324577184</v>
      </c>
      <c r="KH34" s="8">
        <v>1.4215</v>
      </c>
      <c r="KI34" s="8">
        <v>1.8044125916645402</v>
      </c>
      <c r="KJ34" s="8">
        <v>1.7223999999999999</v>
      </c>
      <c r="KK34" s="8">
        <v>1.6972284055177653</v>
      </c>
      <c r="KL34" s="8">
        <f t="shared" si="79"/>
        <v>1.7579165881864112</v>
      </c>
      <c r="KM34" s="8">
        <f t="shared" si="33"/>
        <v>4.6890620101715151E-2</v>
      </c>
      <c r="KN34" s="8">
        <f t="shared" si="80"/>
        <v>2.3445310050857576E-2</v>
      </c>
      <c r="KP34" s="8">
        <v>1.4282999999999999</v>
      </c>
      <c r="KQ34" s="8">
        <v>1.5533847539250618</v>
      </c>
      <c r="KR34" s="8">
        <v>1.0055000000000001</v>
      </c>
      <c r="KS34" s="8">
        <v>1.617758499466647</v>
      </c>
      <c r="KT34" s="8">
        <v>1.2431000000000001</v>
      </c>
      <c r="KU34" s="8">
        <v>1.5753928977420342</v>
      </c>
      <c r="KV34" s="8">
        <v>1.3547</v>
      </c>
      <c r="KW34" s="8">
        <v>1.6371333308357996</v>
      </c>
      <c r="KX34" s="8">
        <f t="shared" si="81"/>
        <v>1.5959173704923857</v>
      </c>
      <c r="KY34" s="8">
        <f t="shared" si="34"/>
        <v>3.832348172962672E-2</v>
      </c>
      <c r="KZ34" s="8">
        <f t="shared" si="82"/>
        <v>1.916174086481336E-2</v>
      </c>
      <c r="LB34" s="8">
        <v>1.0323</v>
      </c>
      <c r="LC34" s="8">
        <v>1.2693685374164299</v>
      </c>
      <c r="LD34" s="8">
        <v>0.82909999999999995</v>
      </c>
      <c r="LE34" s="8">
        <v>1.3091720998387815</v>
      </c>
      <c r="LF34" s="8">
        <v>1.0859000000000001</v>
      </c>
      <c r="LG34" s="8">
        <v>1.2376113496904544</v>
      </c>
      <c r="LH34" s="8">
        <v>0.84230000000000005</v>
      </c>
      <c r="LI34" s="8">
        <v>1.2041303256998841</v>
      </c>
      <c r="LJ34" s="8">
        <f t="shared" si="83"/>
        <v>1.2550705781613876</v>
      </c>
      <c r="LK34" s="8">
        <f t="shared" si="35"/>
        <v>4.483726228005127E-2</v>
      </c>
      <c r="LL34" s="8">
        <f t="shared" si="84"/>
        <v>2.2418631140025635E-2</v>
      </c>
      <c r="LN34" s="8">
        <v>0.84840000000000004</v>
      </c>
      <c r="LO34" s="8">
        <v>1.1147287677280509</v>
      </c>
      <c r="LP34" s="8">
        <v>0.92700000000000005</v>
      </c>
      <c r="LQ34" s="8">
        <v>1.0838619157580889</v>
      </c>
      <c r="LR34" s="8">
        <v>0.75360000000000005</v>
      </c>
      <c r="LS34" s="8">
        <v>1.0973505449621042</v>
      </c>
      <c r="LT34" s="8">
        <v>0.90449999999999997</v>
      </c>
      <c r="LU34" s="8">
        <v>1.0527700247450424</v>
      </c>
      <c r="LV34" s="8">
        <f t="shared" si="85"/>
        <v>1.0871778132983216</v>
      </c>
      <c r="LW34" s="8">
        <f t="shared" si="36"/>
        <v>2.6187978470517289E-2</v>
      </c>
      <c r="LX34" s="8">
        <f t="shared" si="86"/>
        <v>1.3093989235258644E-2</v>
      </c>
    </row>
    <row r="35" spans="1:336" s="8" customFormat="1" x14ac:dyDescent="0.45">
      <c r="A35" s="16">
        <v>32</v>
      </c>
      <c r="B35" s="8">
        <v>0.38940000000000002</v>
      </c>
      <c r="C35" s="8">
        <v>0.97029801654540015</v>
      </c>
      <c r="D35" s="8">
        <v>1.0075000000000001</v>
      </c>
      <c r="E35" s="8">
        <v>1.1115229905981145</v>
      </c>
      <c r="F35" s="8">
        <v>0.2787</v>
      </c>
      <c r="G35" s="8">
        <v>1.1556930426200684</v>
      </c>
      <c r="H35" s="8">
        <f t="shared" si="87"/>
        <v>1.0791713499211946</v>
      </c>
      <c r="I35" s="8">
        <f t="shared" si="1"/>
        <v>9.6839043852018428E-2</v>
      </c>
      <c r="J35" s="8">
        <f t="shared" si="2"/>
        <v>5.5910048036028816E-2</v>
      </c>
      <c r="L35" s="8">
        <v>0.2762</v>
      </c>
      <c r="M35" s="8">
        <v>1.0369541630218098</v>
      </c>
      <c r="N35" s="8">
        <v>0.46889999999999998</v>
      </c>
      <c r="O35" s="8">
        <v>0.9618422078268396</v>
      </c>
      <c r="P35" s="8">
        <v>0.40379999999999999</v>
      </c>
      <c r="Q35" s="8">
        <v>0.90012171036499755</v>
      </c>
      <c r="R35" s="8">
        <v>0.31209999999999999</v>
      </c>
      <c r="S35" s="8">
        <v>0.95022073374942873</v>
      </c>
      <c r="T35" s="8">
        <f t="shared" si="37"/>
        <v>0.96228470374076891</v>
      </c>
      <c r="U35" s="8">
        <f t="shared" si="9"/>
        <v>5.652580846936206E-2</v>
      </c>
      <c r="V35" s="8">
        <f t="shared" si="38"/>
        <v>2.826290423468103E-2</v>
      </c>
      <c r="X35" s="8">
        <v>0.68240000000000001</v>
      </c>
      <c r="Y35" s="8">
        <v>1.1996723052202618</v>
      </c>
      <c r="Z35" s="8">
        <v>0.4864</v>
      </c>
      <c r="AA35" s="8">
        <v>1.0776630840572767</v>
      </c>
      <c r="AB35" s="8">
        <v>0.47460000000000002</v>
      </c>
      <c r="AC35" s="8">
        <v>1.1376793355147243</v>
      </c>
      <c r="AD35" s="8">
        <v>0.40839999999999999</v>
      </c>
      <c r="AE35" s="8">
        <v>0.90545891513428867</v>
      </c>
      <c r="AF35" s="8">
        <f t="shared" si="39"/>
        <v>1.0801184099816379</v>
      </c>
      <c r="AG35" s="8">
        <f t="shared" si="10"/>
        <v>0.12664696572319942</v>
      </c>
      <c r="AH35" s="8">
        <f t="shared" si="40"/>
        <v>6.3323482861599709E-2</v>
      </c>
      <c r="AJ35" s="8">
        <v>0.53680000000000005</v>
      </c>
      <c r="AK35" s="8">
        <v>0.98427687371074968</v>
      </c>
      <c r="AL35" s="8">
        <v>0.497</v>
      </c>
      <c r="AM35" s="8">
        <v>0.97722879934563023</v>
      </c>
      <c r="AN35" s="8">
        <v>0.38040000000000002</v>
      </c>
      <c r="AO35" s="8">
        <v>1.1967306978412293</v>
      </c>
      <c r="AP35" s="8">
        <v>0.3503</v>
      </c>
      <c r="AQ35" s="8">
        <v>1.0287298431502683</v>
      </c>
      <c r="AR35" s="8">
        <f t="shared" si="41"/>
        <v>1.0467415535119693</v>
      </c>
      <c r="AS35" s="8">
        <f t="shared" si="11"/>
        <v>0.10255896570792204</v>
      </c>
      <c r="AT35" s="8">
        <f t="shared" si="42"/>
        <v>5.1279482853961021E-2</v>
      </c>
      <c r="AV35" s="8">
        <v>0.64870000000000005</v>
      </c>
      <c r="AW35" s="8">
        <v>1.106135839687888</v>
      </c>
      <c r="AX35" s="8">
        <v>0.70489999999999997</v>
      </c>
      <c r="AY35" s="8">
        <v>1.1795258804611015</v>
      </c>
      <c r="AZ35" s="8">
        <v>0.50590000000000002</v>
      </c>
      <c r="BA35" s="8">
        <v>1.0354666251852331</v>
      </c>
      <c r="BB35" s="8">
        <v>0.9173</v>
      </c>
      <c r="BC35" s="8">
        <v>1.1159896880752251</v>
      </c>
      <c r="BD35" s="8">
        <f t="shared" si="43"/>
        <v>1.1092795083523619</v>
      </c>
      <c r="BE35" s="8">
        <f t="shared" si="12"/>
        <v>5.8985319304803385E-2</v>
      </c>
      <c r="BF35" s="8">
        <f t="shared" si="44"/>
        <v>2.9492659652401693E-2</v>
      </c>
      <c r="BH35" s="8">
        <v>1.0786</v>
      </c>
      <c r="BI35" s="8">
        <v>1.2034226026105774</v>
      </c>
      <c r="BJ35" s="8">
        <v>0.61339999999999995</v>
      </c>
      <c r="BK35" s="8">
        <v>1.0861000791468431</v>
      </c>
      <c r="BL35" s="8">
        <v>0.40560000000000002</v>
      </c>
      <c r="BM35" s="8">
        <v>1.0446715569109035</v>
      </c>
      <c r="BN35" s="8">
        <v>0.80589999999999995</v>
      </c>
      <c r="BO35" s="8">
        <v>1.1476623801996551</v>
      </c>
      <c r="BP35" s="8">
        <f t="shared" si="45"/>
        <v>1.1204641547169949</v>
      </c>
      <c r="BQ35" s="8">
        <f t="shared" si="13"/>
        <v>6.963537204205178E-2</v>
      </c>
      <c r="BR35" s="8">
        <f t="shared" si="46"/>
        <v>3.481768602102589E-2</v>
      </c>
      <c r="BT35" s="8">
        <v>0.21859999999999999</v>
      </c>
      <c r="BU35" s="8">
        <v>0.45327024320250153</v>
      </c>
      <c r="BV35" s="8">
        <v>0.21410000000000001</v>
      </c>
      <c r="BW35" s="8">
        <v>0.52504959891703917</v>
      </c>
      <c r="BX35" s="8">
        <v>0.35399999999999998</v>
      </c>
      <c r="BY35" s="8">
        <v>0.53173751994015694</v>
      </c>
      <c r="BZ35" s="8">
        <v>0.31619999999999998</v>
      </c>
      <c r="CA35" s="8">
        <v>0.47986232413015462</v>
      </c>
      <c r="CB35" s="8">
        <f t="shared" si="47"/>
        <v>0.49747992154746301</v>
      </c>
      <c r="CC35" s="8">
        <f t="shared" si="14"/>
        <v>3.7410094698360645E-2</v>
      </c>
      <c r="CD35" s="8">
        <f t="shared" si="48"/>
        <v>1.8705047349180322E-2</v>
      </c>
      <c r="CF35" s="8">
        <v>0.67920000000000003</v>
      </c>
      <c r="CG35" s="8">
        <v>1.0604149232479421</v>
      </c>
      <c r="CH35" s="8">
        <v>0.93010000000000004</v>
      </c>
      <c r="CI35" s="8">
        <v>1.1625886691040905</v>
      </c>
      <c r="CJ35" s="8">
        <v>0.61050000000000004</v>
      </c>
      <c r="CK35" s="8">
        <v>1.2138552480102114</v>
      </c>
      <c r="CL35" s="8">
        <v>0.79569999999999996</v>
      </c>
      <c r="CM35" s="8">
        <v>1.087207514944492</v>
      </c>
      <c r="CN35" s="8">
        <f t="shared" si="49"/>
        <v>1.1310165888266839</v>
      </c>
      <c r="CO35" s="8">
        <f t="shared" si="15"/>
        <v>7.0149530398227383E-2</v>
      </c>
      <c r="CP35" s="8">
        <f t="shared" si="50"/>
        <v>3.5074765199113692E-2</v>
      </c>
      <c r="CR35" s="8">
        <v>0.3569</v>
      </c>
      <c r="CS35" s="8">
        <v>0.76885957164461405</v>
      </c>
      <c r="CT35" s="8">
        <v>0.75390000000000001</v>
      </c>
      <c r="CU35" s="8">
        <v>0.89324750384775331</v>
      </c>
      <c r="CV35" s="8">
        <v>0.30609999999999998</v>
      </c>
      <c r="CW35" s="8">
        <v>0.82510296940029748</v>
      </c>
      <c r="CX35" s="8">
        <f t="shared" si="51"/>
        <v>0.82907001496422161</v>
      </c>
      <c r="CY35" s="8">
        <f t="shared" si="16"/>
        <v>6.2288783158148786E-2</v>
      </c>
      <c r="CZ35" s="8">
        <f t="shared" si="52"/>
        <v>3.1144391579074393E-2</v>
      </c>
      <c r="DB35" s="8">
        <v>2.0798000000000001</v>
      </c>
      <c r="DC35" s="8">
        <v>2.1914915587850388</v>
      </c>
      <c r="DD35" s="8">
        <v>2.0335999999999999</v>
      </c>
      <c r="DE35" s="8">
        <v>2.0826847133236095</v>
      </c>
      <c r="DF35" s="8">
        <v>1.4111</v>
      </c>
      <c r="DG35" s="8">
        <v>2.1356002488077963</v>
      </c>
      <c r="DH35" s="8">
        <v>2.6631</v>
      </c>
      <c r="DI35" s="8">
        <v>2.0816901782776003</v>
      </c>
      <c r="DJ35" s="8">
        <f t="shared" si="53"/>
        <v>2.1228666747985114</v>
      </c>
      <c r="DK35" s="8">
        <f t="shared" si="17"/>
        <v>5.2222640374079719E-2</v>
      </c>
      <c r="DL35" s="8">
        <f t="shared" si="54"/>
        <v>2.611132018703986E-2</v>
      </c>
      <c r="DN35" s="8">
        <v>2.7761999999999998</v>
      </c>
      <c r="DO35" s="8">
        <v>1.7788217564471245</v>
      </c>
      <c r="DP35" s="8">
        <v>0.4113</v>
      </c>
      <c r="DQ35" s="8">
        <v>1.788323072106855</v>
      </c>
      <c r="DR35" s="8">
        <f t="shared" si="18"/>
        <v>1.7835724142769898</v>
      </c>
      <c r="DS35" s="8">
        <f t="shared" si="19"/>
        <v>6.7184447331894133E-3</v>
      </c>
      <c r="DT35" s="8">
        <f t="shared" si="20"/>
        <v>4.7506578298652791E-3</v>
      </c>
      <c r="DV35" s="8">
        <v>0.94610000000000005</v>
      </c>
      <c r="DW35" s="8">
        <v>1.6205031935611502</v>
      </c>
      <c r="DX35" s="8">
        <v>1.0627</v>
      </c>
      <c r="DY35" s="8">
        <v>1.5374243548734776</v>
      </c>
      <c r="DZ35" s="8">
        <v>0.62180000000000002</v>
      </c>
      <c r="EA35" s="8">
        <v>1.5620172078125982</v>
      </c>
      <c r="EB35" s="8">
        <v>0.87470000000000003</v>
      </c>
      <c r="EC35" s="8">
        <v>1.524122501324263</v>
      </c>
      <c r="ED35" s="8">
        <f t="shared" si="55"/>
        <v>1.5610168143928724</v>
      </c>
      <c r="EE35" s="8">
        <f t="shared" si="21"/>
        <v>4.2651395352419588E-2</v>
      </c>
      <c r="EF35" s="8">
        <f t="shared" si="56"/>
        <v>2.1325697676209794E-2</v>
      </c>
      <c r="EH35" s="8">
        <v>0.80740000000000001</v>
      </c>
      <c r="EI35" s="8">
        <v>0.93559851537178873</v>
      </c>
      <c r="EJ35" s="8">
        <v>0.87909999999999999</v>
      </c>
      <c r="EK35" s="8">
        <v>0.96913881031072813</v>
      </c>
      <c r="EL35" s="8">
        <v>1.0122</v>
      </c>
      <c r="EM35" s="8">
        <v>1.0158784960341396</v>
      </c>
      <c r="EN35" s="8">
        <v>0.81210000000000004</v>
      </c>
      <c r="EO35" s="8">
        <v>0.9432318670903721</v>
      </c>
      <c r="EP35" s="8">
        <f t="shared" si="57"/>
        <v>0.96596192220175703</v>
      </c>
      <c r="EQ35" s="8">
        <f t="shared" si="22"/>
        <v>3.6241545409053146E-2</v>
      </c>
      <c r="ER35" s="8">
        <f t="shared" si="58"/>
        <v>1.8120772704526573E-2</v>
      </c>
      <c r="ET35" s="8">
        <v>0.48759999999999998</v>
      </c>
      <c r="EU35" s="8">
        <v>0.63112469890200362</v>
      </c>
      <c r="EV35" s="8">
        <v>0.69499999999999995</v>
      </c>
      <c r="EW35" s="8">
        <v>0.66552203260962206</v>
      </c>
      <c r="EX35" s="8">
        <v>0.53300000000000003</v>
      </c>
      <c r="EY35" s="8">
        <v>0.62089950048460452</v>
      </c>
      <c r="EZ35" s="8">
        <v>0.46450000000000002</v>
      </c>
      <c r="FA35" s="8">
        <v>0.60228622404788235</v>
      </c>
      <c r="FB35" s="8">
        <f t="shared" si="59"/>
        <v>0.62995811401102819</v>
      </c>
      <c r="FC35" s="8">
        <f t="shared" si="23"/>
        <v>2.6545214255108338E-2</v>
      </c>
      <c r="FD35" s="8">
        <f t="shared" si="60"/>
        <v>1.3272607127554169E-2</v>
      </c>
      <c r="FF35" s="8">
        <v>0.63080000000000003</v>
      </c>
      <c r="FG35" s="8">
        <v>0.56484123018623289</v>
      </c>
      <c r="FH35" s="8">
        <v>0.46929999999999999</v>
      </c>
      <c r="FI35" s="8">
        <v>0.55225343643319369</v>
      </c>
      <c r="FJ35" s="8">
        <v>0.56030000000000002</v>
      </c>
      <c r="FK35" s="8">
        <v>0.54164205609373894</v>
      </c>
      <c r="FL35" s="8">
        <v>0.41299999999999998</v>
      </c>
      <c r="FM35" s="8">
        <v>0.46893557302110306</v>
      </c>
      <c r="FN35" s="8">
        <f t="shared" si="61"/>
        <v>0.53191807393356716</v>
      </c>
      <c r="FO35" s="8">
        <f t="shared" si="24"/>
        <v>4.3045760286267991E-2</v>
      </c>
      <c r="FP35" s="8">
        <f t="shared" si="62"/>
        <v>2.1522880143133995E-2</v>
      </c>
      <c r="FR35" s="8">
        <v>0.48420000000000002</v>
      </c>
      <c r="FS35" s="8">
        <v>0.50556465683311036</v>
      </c>
      <c r="FT35" s="8">
        <v>0.43490000000000001</v>
      </c>
      <c r="FU35" s="8">
        <v>0.45530923652733801</v>
      </c>
      <c r="FV35" s="8">
        <v>0.36220000000000002</v>
      </c>
      <c r="FW35" s="8">
        <v>0.42879230210086905</v>
      </c>
      <c r="FX35" s="8">
        <v>0.40770000000000001</v>
      </c>
      <c r="FY35" s="8">
        <v>0.45549153871678077</v>
      </c>
      <c r="FZ35" s="8">
        <f t="shared" si="63"/>
        <v>0.46128943354452456</v>
      </c>
      <c r="GA35" s="8">
        <f t="shared" si="25"/>
        <v>3.2071468577321183E-2</v>
      </c>
      <c r="GB35" s="8">
        <f t="shared" si="64"/>
        <v>1.6035734288660591E-2</v>
      </c>
      <c r="GD35" s="8">
        <v>0.88019999999999998</v>
      </c>
      <c r="GE35" s="8">
        <v>1.7579950627541523</v>
      </c>
      <c r="GF35" s="8">
        <v>0.93920000000000003</v>
      </c>
      <c r="GG35" s="8">
        <v>1.7045248310357086</v>
      </c>
      <c r="GH35" s="8">
        <v>0.9738</v>
      </c>
      <c r="GI35" s="8">
        <v>1.6991087443554982</v>
      </c>
      <c r="GJ35" s="8">
        <v>1.4650000000000001</v>
      </c>
      <c r="GK35" s="8">
        <v>1.7335472755500021</v>
      </c>
      <c r="GL35" s="8">
        <f t="shared" si="65"/>
        <v>1.7237939784238403</v>
      </c>
      <c r="GM35" s="8">
        <f t="shared" si="26"/>
        <v>2.735873898333455E-2</v>
      </c>
      <c r="GN35" s="8">
        <f t="shared" si="66"/>
        <v>1.3679369491667275E-2</v>
      </c>
      <c r="GP35" s="8">
        <v>1.1669</v>
      </c>
      <c r="GQ35" s="8">
        <v>1.6689001620416386</v>
      </c>
      <c r="GR35" s="8">
        <v>0.92400000000000004</v>
      </c>
      <c r="GS35" s="8">
        <v>1.6058477885703264</v>
      </c>
      <c r="GT35" s="8">
        <v>0.98709999999999998</v>
      </c>
      <c r="GU35" s="8">
        <v>1.4825239102225207</v>
      </c>
      <c r="GV35" s="8">
        <v>1.3749</v>
      </c>
      <c r="GW35" s="8">
        <v>1.6135903529618874</v>
      </c>
      <c r="GX35" s="8">
        <f t="shared" si="67"/>
        <v>1.5927155534490933</v>
      </c>
      <c r="GY35" s="8">
        <f t="shared" si="27"/>
        <v>7.8643723371820504E-2</v>
      </c>
      <c r="GZ35" s="8">
        <f t="shared" si="68"/>
        <v>3.9321861685910252E-2</v>
      </c>
      <c r="HB35" s="8">
        <v>0.98399999999999999</v>
      </c>
      <c r="HC35" s="8">
        <v>1.5460710312796564</v>
      </c>
      <c r="HD35" s="8">
        <v>0.87329999999999997</v>
      </c>
      <c r="HE35" s="8">
        <v>1.5918963307819494</v>
      </c>
      <c r="HF35" s="8">
        <v>0.4778</v>
      </c>
      <c r="HG35" s="8">
        <v>1.4863990443244322</v>
      </c>
      <c r="HH35" s="8">
        <v>0.66039999999999999</v>
      </c>
      <c r="HI35" s="8">
        <v>1.4754838219588808</v>
      </c>
      <c r="HJ35" s="8">
        <f t="shared" si="69"/>
        <v>1.5249625570862297</v>
      </c>
      <c r="HK35" s="8">
        <f t="shared" si="28"/>
        <v>5.4347608013159278E-2</v>
      </c>
      <c r="HL35" s="8">
        <f t="shared" si="70"/>
        <v>2.7173804006579639E-2</v>
      </c>
      <c r="HN35" s="8">
        <v>1.0900000000000001</v>
      </c>
      <c r="HO35" s="8">
        <v>1.4924249166501222</v>
      </c>
      <c r="HP35" s="8">
        <v>0.83679999999999999</v>
      </c>
      <c r="HQ35" s="8">
        <v>1.5225424712567339</v>
      </c>
      <c r="HR35" s="8">
        <v>0.94640000000000002</v>
      </c>
      <c r="HS35" s="8">
        <v>1.4479006664259617</v>
      </c>
      <c r="HT35" s="8">
        <v>0.9587</v>
      </c>
      <c r="HU35" s="8">
        <v>1.4053928855191915</v>
      </c>
      <c r="HV35" s="8">
        <f t="shared" si="71"/>
        <v>1.4670652349630022</v>
      </c>
      <c r="HW35" s="8">
        <f t="shared" si="29"/>
        <v>5.1288714077572704E-2</v>
      </c>
      <c r="HX35" s="8">
        <f t="shared" si="72"/>
        <v>2.5644357038786352E-2</v>
      </c>
      <c r="HZ35" s="8">
        <v>1.2830999999999999</v>
      </c>
      <c r="IA35" s="8">
        <v>1.3681569493864036</v>
      </c>
      <c r="IB35" s="8">
        <v>1.3322000000000001</v>
      </c>
      <c r="IC35" s="8">
        <v>1.4033025327282758</v>
      </c>
      <c r="ID35" s="8">
        <v>1.0932999999999999</v>
      </c>
      <c r="IE35" s="8">
        <v>1.3629552430082006</v>
      </c>
      <c r="IF35" s="8">
        <f t="shared" si="3"/>
        <v>1.3781382417076269</v>
      </c>
      <c r="IG35" s="8">
        <f t="shared" si="4"/>
        <v>2.1947564653970159E-2</v>
      </c>
      <c r="IH35" s="8">
        <f t="shared" si="5"/>
        <v>1.2671432361026387E-2</v>
      </c>
      <c r="IJ35" s="8">
        <v>0.96850000000000003</v>
      </c>
      <c r="IK35" s="8">
        <v>1.1319303707963131</v>
      </c>
      <c r="IL35" s="8">
        <v>0.75870000000000004</v>
      </c>
      <c r="IM35" s="8">
        <v>1.1437297619980831</v>
      </c>
      <c r="IN35" s="8">
        <v>0.83150000000000002</v>
      </c>
      <c r="IO35" s="8">
        <v>1.0875152206354548</v>
      </c>
      <c r="IP35" s="8">
        <v>0.98180000000000001</v>
      </c>
      <c r="IQ35" s="8">
        <v>1.0442570118805781</v>
      </c>
      <c r="IR35" s="8">
        <f t="shared" si="73"/>
        <v>1.1018580913276073</v>
      </c>
      <c r="IS35" s="8">
        <f t="shared" si="30"/>
        <v>4.5391559752651175E-2</v>
      </c>
      <c r="IT35" s="8">
        <f t="shared" si="74"/>
        <v>2.2695779876325588E-2</v>
      </c>
      <c r="IV35" s="8">
        <v>0.52180000000000004</v>
      </c>
      <c r="IW35" s="8">
        <v>1.0338528354672154</v>
      </c>
      <c r="IX35" s="8">
        <v>0.82989999999999997</v>
      </c>
      <c r="IY35" s="8">
        <v>1.1167764065340637</v>
      </c>
      <c r="IZ35" s="8">
        <v>0.71799999999999997</v>
      </c>
      <c r="JA35" s="8">
        <v>1.0294733340597955</v>
      </c>
      <c r="JB35" s="8">
        <v>1</v>
      </c>
      <c r="JC35" s="8">
        <v>1.0267456987055814</v>
      </c>
      <c r="JD35" s="8">
        <f t="shared" si="75"/>
        <v>1.0517120686916639</v>
      </c>
      <c r="JE35" s="8">
        <f t="shared" si="31"/>
        <v>4.3474901642763235E-2</v>
      </c>
      <c r="JF35" s="8">
        <f t="shared" si="76"/>
        <v>2.1737450821381617E-2</v>
      </c>
      <c r="JH35" s="8">
        <v>1.5023</v>
      </c>
      <c r="JI35" s="8">
        <v>2.2346343785327543</v>
      </c>
      <c r="JJ35" s="8">
        <v>1.8367</v>
      </c>
      <c r="JK35" s="8">
        <v>2.2868875319992434</v>
      </c>
      <c r="JL35" s="8">
        <v>1.4528000000000001</v>
      </c>
      <c r="JM35" s="8">
        <v>2.2806943182014416</v>
      </c>
      <c r="JN35" s="8">
        <f t="shared" si="6"/>
        <v>2.2674054095778131</v>
      </c>
      <c r="JO35" s="8">
        <f t="shared" si="7"/>
        <v>2.8548981262095485E-2</v>
      </c>
      <c r="JP35" s="8">
        <f t="shared" si="8"/>
        <v>1.6482762016760411E-2</v>
      </c>
      <c r="JR35" s="8">
        <v>0.2142</v>
      </c>
      <c r="JS35" s="8">
        <v>1.9343827043428794</v>
      </c>
      <c r="JT35" s="8">
        <v>0.40389999999999998</v>
      </c>
      <c r="JU35" s="8">
        <v>1.910767760583969</v>
      </c>
      <c r="JV35" s="8">
        <v>2.3235999999999999</v>
      </c>
      <c r="JW35" s="8">
        <v>1.870056956417113</v>
      </c>
      <c r="JX35" s="8">
        <v>1.8792</v>
      </c>
      <c r="JY35" s="8">
        <v>2.0244786094960459</v>
      </c>
      <c r="JZ35" s="8">
        <f t="shared" si="77"/>
        <v>1.9349215077100019</v>
      </c>
      <c r="KA35" s="8">
        <f t="shared" si="32"/>
        <v>6.5349262439195172E-2</v>
      </c>
      <c r="KB35" s="8">
        <f t="shared" si="78"/>
        <v>3.2674631219597586E-2</v>
      </c>
      <c r="KD35" s="8">
        <v>1.3384</v>
      </c>
      <c r="KE35" s="8">
        <v>1.6353261732829927</v>
      </c>
      <c r="KF35" s="8">
        <v>1.6013999999999999</v>
      </c>
      <c r="KG35" s="8">
        <v>1.5960802644784928</v>
      </c>
      <c r="KH35" s="8">
        <v>1.3087</v>
      </c>
      <c r="KI35" s="8">
        <v>1.6612274067614377</v>
      </c>
      <c r="KJ35" s="8">
        <v>1.5812999999999999</v>
      </c>
      <c r="KK35" s="8">
        <v>1.5581904770350918</v>
      </c>
      <c r="KL35" s="8">
        <f t="shared" si="79"/>
        <v>1.6127060803895037</v>
      </c>
      <c r="KM35" s="8">
        <f t="shared" si="33"/>
        <v>4.5145529417666551E-2</v>
      </c>
      <c r="KN35" s="8">
        <f t="shared" si="80"/>
        <v>2.2572764708833275E-2</v>
      </c>
      <c r="KP35" s="8">
        <v>1.2874000000000001</v>
      </c>
      <c r="KQ35" s="8">
        <v>1.4001453001492159</v>
      </c>
      <c r="KR35" s="8">
        <v>0.90700000000000003</v>
      </c>
      <c r="KS35" s="8">
        <v>1.4592809139893075</v>
      </c>
      <c r="KT35" s="8">
        <v>1.1240000000000001</v>
      </c>
      <c r="KU35" s="8">
        <v>1.4244562923835946</v>
      </c>
      <c r="KV35" s="8">
        <v>1.2291000000000001</v>
      </c>
      <c r="KW35" s="8">
        <v>1.4853477352404825</v>
      </c>
      <c r="KX35" s="8">
        <f t="shared" si="81"/>
        <v>1.4423075604406501</v>
      </c>
      <c r="KY35" s="8">
        <f t="shared" si="34"/>
        <v>3.7580470733327015E-2</v>
      </c>
      <c r="KZ35" s="8">
        <f t="shared" si="82"/>
        <v>1.8790235366663507E-2</v>
      </c>
      <c r="LB35" s="8">
        <v>0.90920000000000001</v>
      </c>
      <c r="LC35" s="8">
        <v>1.117998521959719</v>
      </c>
      <c r="LD35" s="8">
        <v>0.73360000000000003</v>
      </c>
      <c r="LE35" s="8">
        <v>1.1583749275620916</v>
      </c>
      <c r="LF35" s="8">
        <v>0.95589999999999997</v>
      </c>
      <c r="LG35" s="8">
        <v>1.0894490184815411</v>
      </c>
      <c r="LH35" s="8">
        <v>0.73980000000000001</v>
      </c>
      <c r="LI35" s="8">
        <v>1.0575989729939146</v>
      </c>
      <c r="LJ35" s="8">
        <f t="shared" si="83"/>
        <v>1.1058553602493164</v>
      </c>
      <c r="LK35" s="8">
        <f t="shared" si="35"/>
        <v>4.2831484868767859E-2</v>
      </c>
      <c r="LL35" s="8">
        <f t="shared" si="84"/>
        <v>2.141574243438393E-2</v>
      </c>
      <c r="LN35" s="8">
        <v>0.73880000000000001</v>
      </c>
      <c r="LO35" s="8">
        <v>0.97072325978015539</v>
      </c>
      <c r="LP35" s="8">
        <v>0.79730000000000001</v>
      </c>
      <c r="LQ35" s="8">
        <v>0.93221478471836483</v>
      </c>
      <c r="LR35" s="8">
        <v>0.64780000000000004</v>
      </c>
      <c r="LS35" s="8">
        <v>0.94329044987586397</v>
      </c>
      <c r="LT35" s="8">
        <v>0.78090000000000004</v>
      </c>
      <c r="LU35" s="8">
        <v>0.90890891356926884</v>
      </c>
      <c r="LV35" s="8">
        <f t="shared" si="85"/>
        <v>0.93878435198591326</v>
      </c>
      <c r="LW35" s="8">
        <f t="shared" si="36"/>
        <v>2.5665150067438896E-2</v>
      </c>
      <c r="LX35" s="8">
        <f t="shared" si="86"/>
        <v>1.2832575033719448E-2</v>
      </c>
    </row>
    <row r="36" spans="1:336" s="8" customFormat="1" x14ac:dyDescent="0.45">
      <c r="A36" s="16">
        <v>33</v>
      </c>
      <c r="B36" s="8">
        <v>0.34420000000000001</v>
      </c>
      <c r="C36" s="8">
        <v>0.85766969002292426</v>
      </c>
      <c r="D36" s="8">
        <v>0.89500000000000002</v>
      </c>
      <c r="E36" s="8">
        <v>0.98740752018393296</v>
      </c>
      <c r="F36" s="8">
        <v>0.25140000000000001</v>
      </c>
      <c r="G36" s="8">
        <v>1.0424873732137969</v>
      </c>
      <c r="H36" s="8">
        <f t="shared" si="87"/>
        <v>0.96252152780688471</v>
      </c>
      <c r="I36" s="8">
        <f t="shared" si="1"/>
        <v>9.4888768921581657E-2</v>
      </c>
      <c r="J36" s="8">
        <f t="shared" si="2"/>
        <v>5.4784056279947368E-2</v>
      </c>
      <c r="L36" s="8">
        <v>0.24340000000000001</v>
      </c>
      <c r="M36" s="8">
        <v>0.91381116321328193</v>
      </c>
      <c r="N36" s="8">
        <v>0.41649999999999998</v>
      </c>
      <c r="O36" s="8">
        <v>0.85435546931089501</v>
      </c>
      <c r="P36" s="8">
        <v>0.35720000000000002</v>
      </c>
      <c r="Q36" s="8">
        <v>0.79624436588008196</v>
      </c>
      <c r="R36" s="8">
        <v>0.27250000000000002</v>
      </c>
      <c r="S36" s="8">
        <v>0.82965443750951418</v>
      </c>
      <c r="T36" s="8">
        <f t="shared" si="37"/>
        <v>0.84851635897844324</v>
      </c>
      <c r="U36" s="8">
        <f t="shared" si="9"/>
        <v>4.9617335725582946E-2</v>
      </c>
      <c r="V36" s="8">
        <f t="shared" si="38"/>
        <v>2.4808667862791473E-2</v>
      </c>
      <c r="X36" s="8">
        <v>0.61990000000000001</v>
      </c>
      <c r="Y36" s="8">
        <v>1.0897961049326501</v>
      </c>
      <c r="Z36" s="8">
        <v>0.4451</v>
      </c>
      <c r="AA36" s="8">
        <v>0.98615920788218303</v>
      </c>
      <c r="AB36" s="8">
        <v>0.438</v>
      </c>
      <c r="AC36" s="8">
        <v>1.049944266657078</v>
      </c>
      <c r="AD36" s="8">
        <v>0.3644</v>
      </c>
      <c r="AE36" s="8">
        <v>0.80790702417956617</v>
      </c>
      <c r="AF36" s="8">
        <f t="shared" si="39"/>
        <v>0.98345165091286924</v>
      </c>
      <c r="AG36" s="8">
        <f t="shared" si="10"/>
        <v>0.1245708067579102</v>
      </c>
      <c r="AH36" s="8">
        <f t="shared" si="40"/>
        <v>6.22854033789551E-2</v>
      </c>
      <c r="AJ36" s="8">
        <v>0.48130000000000001</v>
      </c>
      <c r="AK36" s="8">
        <v>0.88251203300481329</v>
      </c>
      <c r="AL36" s="8">
        <v>0.44700000000000001</v>
      </c>
      <c r="AM36" s="8">
        <v>0.8789160428722268</v>
      </c>
      <c r="AN36" s="8">
        <v>0.34179999999999999</v>
      </c>
      <c r="AO36" s="8">
        <v>1.0752958793957208</v>
      </c>
      <c r="AP36" s="8">
        <v>0.31430000000000002</v>
      </c>
      <c r="AQ36" s="8">
        <v>0.92300824922103719</v>
      </c>
      <c r="AR36" s="8">
        <f t="shared" si="41"/>
        <v>0.9399330511234496</v>
      </c>
      <c r="AS36" s="8">
        <f t="shared" si="11"/>
        <v>9.242978022083366E-2</v>
      </c>
      <c r="AT36" s="8">
        <f t="shared" si="42"/>
        <v>4.621489011041683E-2</v>
      </c>
      <c r="AV36" s="8">
        <v>0.57430000000000003</v>
      </c>
      <c r="AW36" s="8">
        <v>0.97927210225490069</v>
      </c>
      <c r="AX36" s="8">
        <v>0.61599999999999999</v>
      </c>
      <c r="AY36" s="8">
        <v>1.0307674029848752</v>
      </c>
      <c r="AZ36" s="8">
        <v>0.43980000000000002</v>
      </c>
      <c r="BA36" s="8">
        <v>0.90017438576095188</v>
      </c>
      <c r="BB36" s="8">
        <v>0.8044</v>
      </c>
      <c r="BC36" s="8">
        <v>0.9786352393848371</v>
      </c>
      <c r="BD36" s="8">
        <f t="shared" si="43"/>
        <v>0.97221228259639125</v>
      </c>
      <c r="BE36" s="8">
        <f t="shared" si="12"/>
        <v>5.3880287464279475E-2</v>
      </c>
      <c r="BF36" s="8">
        <f t="shared" si="44"/>
        <v>2.6940143732139737E-2</v>
      </c>
      <c r="BH36" s="8">
        <v>0.9899</v>
      </c>
      <c r="BI36" s="8">
        <v>1.1044576620843785</v>
      </c>
      <c r="BJ36" s="8">
        <v>0.55430000000000001</v>
      </c>
      <c r="BK36" s="8">
        <v>0.98145626649999218</v>
      </c>
      <c r="BL36" s="8">
        <v>0.36520000000000002</v>
      </c>
      <c r="BM36" s="8">
        <v>0.94061650045330869</v>
      </c>
      <c r="BN36" s="8">
        <v>0.73599999999999999</v>
      </c>
      <c r="BO36" s="8">
        <v>1.0481195084091652</v>
      </c>
      <c r="BP36" s="8">
        <f t="shared" si="45"/>
        <v>1.0186624843617111</v>
      </c>
      <c r="BQ36" s="8">
        <f t="shared" si="13"/>
        <v>7.2351012519984048E-2</v>
      </c>
      <c r="BR36" s="8">
        <f t="shared" si="46"/>
        <v>3.6175506259992024E-2</v>
      </c>
      <c r="BT36" s="8">
        <v>0.16980000000000001</v>
      </c>
      <c r="BU36" s="8">
        <v>0.35208274151777114</v>
      </c>
      <c r="BV36" s="8">
        <v>0.1794</v>
      </c>
      <c r="BW36" s="8">
        <v>0.43995281665444574</v>
      </c>
      <c r="BX36" s="8">
        <v>0.28129999999999999</v>
      </c>
      <c r="BY36" s="8">
        <v>0.42253605751176876</v>
      </c>
      <c r="BZ36" s="8">
        <v>0.23810000000000001</v>
      </c>
      <c r="CA36" s="8">
        <v>0.3613384546976276</v>
      </c>
      <c r="CB36" s="8">
        <f t="shared" si="47"/>
        <v>0.39397751759540334</v>
      </c>
      <c r="CC36" s="8">
        <f t="shared" si="14"/>
        <v>4.3778986645661128E-2</v>
      </c>
      <c r="CD36" s="8">
        <f t="shared" si="48"/>
        <v>2.1889493322830564E-2</v>
      </c>
      <c r="CF36" s="8">
        <v>0.60870000000000002</v>
      </c>
      <c r="CG36" s="8">
        <v>0.95034535303448531</v>
      </c>
      <c r="CH36" s="8">
        <v>0.83199999999999996</v>
      </c>
      <c r="CI36" s="8">
        <v>1.0399675010155933</v>
      </c>
      <c r="CJ36" s="8">
        <v>0.54930000000000001</v>
      </c>
      <c r="CK36" s="8">
        <v>1.0921714786765095</v>
      </c>
      <c r="CL36" s="8">
        <v>0.70569999999999999</v>
      </c>
      <c r="CM36" s="8">
        <v>0.96423569598633652</v>
      </c>
      <c r="CN36" s="8">
        <f t="shared" si="49"/>
        <v>1.011680007178231</v>
      </c>
      <c r="CO36" s="8">
        <f t="shared" si="15"/>
        <v>6.6563157364424003E-2</v>
      </c>
      <c r="CP36" s="8">
        <f t="shared" si="50"/>
        <v>3.3281578682212001E-2</v>
      </c>
      <c r="CR36" s="8">
        <v>0.31530000000000002</v>
      </c>
      <c r="CS36" s="8">
        <v>0.67924186870144809</v>
      </c>
      <c r="CT36" s="8">
        <v>0.66369999999999996</v>
      </c>
      <c r="CU36" s="8">
        <v>0.78637533930727388</v>
      </c>
      <c r="CV36" s="8">
        <v>0.26719999999999999</v>
      </c>
      <c r="CW36" s="8">
        <v>0.72024669527526786</v>
      </c>
      <c r="CX36" s="8">
        <f t="shared" si="51"/>
        <v>0.72862130109466328</v>
      </c>
      <c r="CY36" s="8">
        <f t="shared" si="16"/>
        <v>5.4055486751901728E-2</v>
      </c>
      <c r="CZ36" s="8">
        <f t="shared" si="52"/>
        <v>2.7027743375950864E-2</v>
      </c>
      <c r="DB36" s="8">
        <v>1.9871000000000001</v>
      </c>
      <c r="DC36" s="8">
        <v>2.0938132880381528</v>
      </c>
      <c r="DD36" s="8">
        <v>1.9541999999999999</v>
      </c>
      <c r="DE36" s="8">
        <v>2.0013682468415608</v>
      </c>
      <c r="DF36" s="8">
        <v>1.3555999999999999</v>
      </c>
      <c r="DG36" s="8">
        <v>2.051604916224115</v>
      </c>
      <c r="DH36" s="8">
        <v>2.5562</v>
      </c>
      <c r="DI36" s="8">
        <v>1.9981286597248327</v>
      </c>
      <c r="DJ36" s="8">
        <f t="shared" si="53"/>
        <v>2.0362287777071653</v>
      </c>
      <c r="DK36" s="8">
        <f t="shared" si="17"/>
        <v>4.5531223968654971E-2</v>
      </c>
      <c r="DL36" s="8">
        <f t="shared" si="54"/>
        <v>2.2765611984327486E-2</v>
      </c>
      <c r="DN36" s="8">
        <v>2.6118000000000001</v>
      </c>
      <c r="DO36" s="8">
        <v>1.6734841378461927</v>
      </c>
      <c r="DP36" s="8">
        <v>0.38109999999999999</v>
      </c>
      <c r="DQ36" s="8">
        <v>1.6570141570141561</v>
      </c>
      <c r="DR36" s="8">
        <f t="shared" si="18"/>
        <v>1.6652491474301745</v>
      </c>
      <c r="DS36" s="8">
        <f t="shared" si="19"/>
        <v>1.1646035132345498E-2</v>
      </c>
      <c r="DT36" s="8">
        <f t="shared" si="20"/>
        <v>8.234990416018273E-3</v>
      </c>
      <c r="DV36" s="8">
        <v>0.85940000000000005</v>
      </c>
      <c r="DW36" s="8">
        <v>1.4720013154491625</v>
      </c>
      <c r="DX36" s="8">
        <v>0.97670000000000001</v>
      </c>
      <c r="DY36" s="8">
        <v>1.4130068386232482</v>
      </c>
      <c r="DZ36" s="8">
        <v>0.56389999999999996</v>
      </c>
      <c r="EA36" s="8">
        <v>1.4165672297933807</v>
      </c>
      <c r="EB36" s="8">
        <v>0.79990000000000006</v>
      </c>
      <c r="EC36" s="8">
        <v>1.3937871142211935</v>
      </c>
      <c r="ED36" s="8">
        <f t="shared" si="55"/>
        <v>1.4238406245217461</v>
      </c>
      <c r="EE36" s="8">
        <f t="shared" si="21"/>
        <v>3.3630040240637302E-2</v>
      </c>
      <c r="EF36" s="8">
        <f t="shared" si="56"/>
        <v>1.6815020120318651E-2</v>
      </c>
      <c r="EH36" s="8">
        <v>0.6986</v>
      </c>
      <c r="EI36" s="8">
        <v>0.80952331290405211</v>
      </c>
      <c r="EJ36" s="8">
        <v>0.77280000000000004</v>
      </c>
      <c r="EK36" s="8">
        <v>0.85195139643741413</v>
      </c>
      <c r="EL36" s="8">
        <v>0.88690000000000002</v>
      </c>
      <c r="EM36" s="8">
        <v>0.89012313587500336</v>
      </c>
      <c r="EN36" s="8">
        <v>0.70579999999999998</v>
      </c>
      <c r="EO36" s="8">
        <v>0.81976733381650602</v>
      </c>
      <c r="EP36" s="8">
        <f t="shared" si="57"/>
        <v>0.84284129475824388</v>
      </c>
      <c r="EQ36" s="8">
        <f t="shared" si="22"/>
        <v>3.6336675872422182E-2</v>
      </c>
      <c r="ER36" s="8">
        <f t="shared" si="58"/>
        <v>1.8168337936211091E-2</v>
      </c>
      <c r="ET36" s="8">
        <v>0.4123</v>
      </c>
      <c r="EU36" s="8">
        <v>0.53366019966631684</v>
      </c>
      <c r="EV36" s="8">
        <v>0.59389999999999998</v>
      </c>
      <c r="EW36" s="8">
        <v>0.56871012254223674</v>
      </c>
      <c r="EX36" s="8">
        <v>0.45579999999999998</v>
      </c>
      <c r="EY36" s="8">
        <v>0.53096809065831652</v>
      </c>
      <c r="EZ36" s="8">
        <v>0.39560000000000001</v>
      </c>
      <c r="FA36" s="8">
        <v>0.51294818134196396</v>
      </c>
      <c r="FB36" s="8">
        <f t="shared" si="59"/>
        <v>0.53657164855220851</v>
      </c>
      <c r="FC36" s="8">
        <f t="shared" si="23"/>
        <v>2.3315417711081077E-2</v>
      </c>
      <c r="FD36" s="8">
        <f t="shared" si="60"/>
        <v>1.1657708855540539E-2</v>
      </c>
      <c r="FF36" s="8">
        <v>0.51910000000000001</v>
      </c>
      <c r="FG36" s="8">
        <v>0.46482099332541771</v>
      </c>
      <c r="FH36" s="8">
        <v>0.39550000000000002</v>
      </c>
      <c r="FI36" s="8">
        <v>0.46540855339724729</v>
      </c>
      <c r="FJ36" s="8">
        <v>0.47139999999999999</v>
      </c>
      <c r="FK36" s="8">
        <v>0.45570241878027584</v>
      </c>
      <c r="FL36" s="8">
        <v>0.34200000000000003</v>
      </c>
      <c r="FM36" s="8">
        <v>0.38831953020149462</v>
      </c>
      <c r="FN36" s="8">
        <f t="shared" si="61"/>
        <v>0.44356287392610888</v>
      </c>
      <c r="FO36" s="8">
        <f t="shared" si="24"/>
        <v>3.7095987775378966E-2</v>
      </c>
      <c r="FP36" s="8">
        <f t="shared" si="62"/>
        <v>1.8547993887689483E-2</v>
      </c>
      <c r="FR36" s="8">
        <v>0.40739999999999998</v>
      </c>
      <c r="FS36" s="8">
        <v>0.42537596281249307</v>
      </c>
      <c r="FT36" s="8">
        <v>0.36359999999999998</v>
      </c>
      <c r="FU36" s="8">
        <v>0.3806632292511844</v>
      </c>
      <c r="FV36" s="8">
        <v>0.29609999999999997</v>
      </c>
      <c r="FW36" s="8">
        <v>0.35053948275004781</v>
      </c>
      <c r="FX36" s="8">
        <v>0.3382</v>
      </c>
      <c r="FY36" s="8">
        <v>0.37784458767234547</v>
      </c>
      <c r="FZ36" s="8">
        <f t="shared" si="63"/>
        <v>0.38360581562151769</v>
      </c>
      <c r="GA36" s="8">
        <f t="shared" si="25"/>
        <v>3.0983749116549209E-2</v>
      </c>
      <c r="GB36" s="8">
        <f t="shared" si="64"/>
        <v>1.5491874558274605E-2</v>
      </c>
      <c r="GD36" s="8">
        <v>0.87239999999999995</v>
      </c>
      <c r="GE36" s="8">
        <v>1.7424163743998211</v>
      </c>
      <c r="GF36" s="8">
        <v>0.9254</v>
      </c>
      <c r="GG36" s="8">
        <v>1.6794796408011552</v>
      </c>
      <c r="GH36" s="8">
        <v>0.96060000000000001</v>
      </c>
      <c r="GI36" s="8">
        <v>1.6760770793057009</v>
      </c>
      <c r="GJ36" s="8">
        <v>1.4464999999999999</v>
      </c>
      <c r="GK36" s="8">
        <v>1.7116560642205307</v>
      </c>
      <c r="GL36" s="8">
        <f t="shared" si="65"/>
        <v>1.7024072896818021</v>
      </c>
      <c r="GM36" s="8">
        <f t="shared" si="26"/>
        <v>3.1119253162020841E-2</v>
      </c>
      <c r="GN36" s="8">
        <f t="shared" si="66"/>
        <v>1.555962658101042E-2</v>
      </c>
      <c r="GP36" s="8">
        <v>1.141</v>
      </c>
      <c r="GQ36" s="8">
        <v>1.6318579868793466</v>
      </c>
      <c r="GR36" s="8">
        <v>0.89739999999999998</v>
      </c>
      <c r="GS36" s="8">
        <v>1.5596188370811805</v>
      </c>
      <c r="GT36" s="8">
        <v>0.9607</v>
      </c>
      <c r="GU36" s="8">
        <v>1.4428737924736861</v>
      </c>
      <c r="GV36" s="8">
        <v>1.3393999999999999</v>
      </c>
      <c r="GW36" s="8">
        <v>1.5719273538127512</v>
      </c>
      <c r="GX36" s="8">
        <f t="shared" si="67"/>
        <v>1.5515694925617411</v>
      </c>
      <c r="GY36" s="8">
        <f t="shared" si="27"/>
        <v>7.9036346067971747E-2</v>
      </c>
      <c r="GZ36" s="8">
        <f t="shared" si="68"/>
        <v>3.9518173033985873E-2</v>
      </c>
      <c r="HB36" s="8">
        <v>0.95299999999999996</v>
      </c>
      <c r="HC36" s="8">
        <v>1.4973635089527566</v>
      </c>
      <c r="HD36" s="8">
        <v>0.84740000000000004</v>
      </c>
      <c r="HE36" s="8">
        <v>1.5446844734966496</v>
      </c>
      <c r="HF36" s="8">
        <v>0.4536</v>
      </c>
      <c r="HG36" s="8">
        <v>1.4111147059555513</v>
      </c>
      <c r="HH36" s="8">
        <v>0.63060000000000005</v>
      </c>
      <c r="HI36" s="8">
        <v>1.4089038433180956</v>
      </c>
      <c r="HJ36" s="8">
        <f t="shared" si="69"/>
        <v>1.4655166329307634</v>
      </c>
      <c r="HK36" s="8">
        <f t="shared" si="28"/>
        <v>6.6948607400428878E-2</v>
      </c>
      <c r="HL36" s="8">
        <f t="shared" si="70"/>
        <v>3.3474303700214439E-2</v>
      </c>
      <c r="HN36" s="8">
        <v>1.0329999999999999</v>
      </c>
      <c r="HO36" s="8">
        <v>1.4143806778895192</v>
      </c>
      <c r="HP36" s="8">
        <v>0.79700000000000004</v>
      </c>
      <c r="HQ36" s="8">
        <v>1.450127090812162</v>
      </c>
      <c r="HR36" s="8">
        <v>0.89159999999999995</v>
      </c>
      <c r="HS36" s="8">
        <v>1.3640619549718802</v>
      </c>
      <c r="HT36" s="8">
        <v>0.91110000000000002</v>
      </c>
      <c r="HU36" s="8">
        <v>1.3356143298180194</v>
      </c>
      <c r="HV36" s="8">
        <f t="shared" si="71"/>
        <v>1.3910460133728952</v>
      </c>
      <c r="HW36" s="8">
        <f t="shared" si="29"/>
        <v>5.1107374643996006E-2</v>
      </c>
      <c r="HX36" s="8">
        <f t="shared" si="72"/>
        <v>2.5553687321998003E-2</v>
      </c>
      <c r="HZ36" s="8">
        <v>1.2083999999999999</v>
      </c>
      <c r="IA36" s="8">
        <v>1.2885050718093134</v>
      </c>
      <c r="IB36" s="8">
        <v>1.2463</v>
      </c>
      <c r="IC36" s="8">
        <v>1.3128178550812566</v>
      </c>
      <c r="ID36" s="8">
        <v>1.026</v>
      </c>
      <c r="IE36" s="8">
        <v>1.2790561413394439</v>
      </c>
      <c r="IF36" s="8">
        <f t="shared" si="3"/>
        <v>1.2934596894100048</v>
      </c>
      <c r="IG36" s="8">
        <f t="shared" si="4"/>
        <v>1.7417649249334293E-2</v>
      </c>
      <c r="IH36" s="8">
        <f t="shared" si="5"/>
        <v>1.0056084482753637E-2</v>
      </c>
      <c r="IJ36" s="8">
        <v>0.87370000000000003</v>
      </c>
      <c r="IK36" s="8">
        <v>1.021133262741083</v>
      </c>
      <c r="IL36" s="8">
        <v>0.6865</v>
      </c>
      <c r="IM36" s="8">
        <v>1.0348892600654858</v>
      </c>
      <c r="IN36" s="8">
        <v>0.75629999999999997</v>
      </c>
      <c r="IO36" s="8">
        <v>0.9891614688714303</v>
      </c>
      <c r="IP36" s="8">
        <v>0.87739999999999996</v>
      </c>
      <c r="IQ36" s="8">
        <v>0.93321562662866064</v>
      </c>
      <c r="IR36" s="8">
        <f t="shared" si="73"/>
        <v>0.99459990457666492</v>
      </c>
      <c r="IS36" s="8">
        <f t="shared" si="30"/>
        <v>4.5184279800625657E-2</v>
      </c>
      <c r="IT36" s="8">
        <f t="shared" si="74"/>
        <v>2.2592139900312828E-2</v>
      </c>
      <c r="IV36" s="8">
        <v>0.46650000000000003</v>
      </c>
      <c r="IW36" s="8">
        <v>0.9242858331649213</v>
      </c>
      <c r="IX36" s="8">
        <v>0.74580000000000002</v>
      </c>
      <c r="IY36" s="8">
        <v>1.0036050656622542</v>
      </c>
      <c r="IZ36" s="8">
        <v>0.64200000000000002</v>
      </c>
      <c r="JA36" s="8">
        <v>0.92050401179162777</v>
      </c>
      <c r="JB36" s="8">
        <v>0.89780000000000004</v>
      </c>
      <c r="JC36" s="8">
        <v>0.92181228829787099</v>
      </c>
      <c r="JD36" s="8">
        <f t="shared" si="75"/>
        <v>0.94255179972916858</v>
      </c>
      <c r="JE36" s="8">
        <f t="shared" si="31"/>
        <v>4.0732374932682891E-2</v>
      </c>
      <c r="JF36" s="8">
        <f t="shared" si="76"/>
        <v>2.0366187466341446E-2</v>
      </c>
      <c r="JH36" s="8">
        <v>1.4054</v>
      </c>
      <c r="JI36" s="8">
        <v>2.0904980067828882</v>
      </c>
      <c r="JJ36" s="8">
        <v>1.7316</v>
      </c>
      <c r="JK36" s="8">
        <v>2.1560268146185497</v>
      </c>
      <c r="JL36" s="8">
        <v>1.3736999999999999</v>
      </c>
      <c r="JM36" s="8">
        <v>2.1565182990868119</v>
      </c>
      <c r="JN36" s="8">
        <f t="shared" si="6"/>
        <v>2.1343477068294168</v>
      </c>
      <c r="JO36" s="8">
        <f t="shared" si="7"/>
        <v>3.7975749299698096E-2</v>
      </c>
      <c r="JP36" s="8">
        <f t="shared" si="8"/>
        <v>2.1925309080858438E-2</v>
      </c>
      <c r="JR36" s="8">
        <v>0.1978</v>
      </c>
      <c r="JS36" s="8">
        <v>1.786278706438009</v>
      </c>
      <c r="JT36" s="8">
        <v>0.37709999999999999</v>
      </c>
      <c r="JU36" s="8">
        <v>1.7839824771384372</v>
      </c>
      <c r="JV36" s="8">
        <v>2.1661000000000001</v>
      </c>
      <c r="JW36" s="8">
        <v>1.7432993515644299</v>
      </c>
      <c r="JX36" s="8">
        <v>1.7663</v>
      </c>
      <c r="JY36" s="8">
        <v>1.9028504512307718</v>
      </c>
      <c r="JZ36" s="8">
        <f t="shared" si="77"/>
        <v>1.804102746592912</v>
      </c>
      <c r="KA36" s="8">
        <f t="shared" si="32"/>
        <v>6.8728169063831709E-2</v>
      </c>
      <c r="KB36" s="8">
        <f t="shared" si="78"/>
        <v>3.4364084531915855E-2</v>
      </c>
      <c r="KD36" s="8">
        <v>1.2198</v>
      </c>
      <c r="KE36" s="8">
        <v>1.4904145742458119</v>
      </c>
      <c r="KF36" s="8">
        <v>1.4683999999999999</v>
      </c>
      <c r="KG36" s="8">
        <v>1.4635220809043457</v>
      </c>
      <c r="KH36" s="8">
        <v>1.2032</v>
      </c>
      <c r="KI36" s="8">
        <v>1.5273086389664261</v>
      </c>
      <c r="KJ36" s="8">
        <v>1.4483999999999999</v>
      </c>
      <c r="KK36" s="8">
        <v>1.4272327116534669</v>
      </c>
      <c r="KL36" s="8">
        <f t="shared" si="79"/>
        <v>1.4771195014425127</v>
      </c>
      <c r="KM36" s="8">
        <f t="shared" si="33"/>
        <v>4.2305595086968233E-2</v>
      </c>
      <c r="KN36" s="8">
        <f t="shared" si="80"/>
        <v>2.1152797543484116E-2</v>
      </c>
      <c r="KP36" s="8">
        <v>1.1560999999999999</v>
      </c>
      <c r="KQ36" s="8">
        <v>1.2573465756583098</v>
      </c>
      <c r="KR36" s="8">
        <v>0.81879999999999997</v>
      </c>
      <c r="KS36" s="8">
        <v>1.3173750963334563</v>
      </c>
      <c r="KT36" s="8">
        <v>1.0141</v>
      </c>
      <c r="KU36" s="8">
        <v>1.2851789378169067</v>
      </c>
      <c r="KV36" s="8">
        <v>1.1046</v>
      </c>
      <c r="KW36" s="8">
        <v>1.3348914720906655</v>
      </c>
      <c r="KX36" s="8">
        <f t="shared" si="81"/>
        <v>1.2986980204748346</v>
      </c>
      <c r="KY36" s="8">
        <f t="shared" si="34"/>
        <v>3.440691154803148E-2</v>
      </c>
      <c r="KZ36" s="8">
        <f t="shared" si="82"/>
        <v>1.720345577401574E-2</v>
      </c>
      <c r="LB36" s="8">
        <v>0.79869999999999997</v>
      </c>
      <c r="LC36" s="8">
        <v>0.98212210678533596</v>
      </c>
      <c r="LD36" s="8">
        <v>0.64880000000000004</v>
      </c>
      <c r="LE36" s="8">
        <v>1.0244733546923188</v>
      </c>
      <c r="LF36" s="8">
        <v>0.84250000000000003</v>
      </c>
      <c r="LG36" s="8">
        <v>0.96020587725776574</v>
      </c>
      <c r="LH36" s="8">
        <v>0.6472</v>
      </c>
      <c r="LI36" s="8">
        <v>0.92522040459808252</v>
      </c>
      <c r="LJ36" s="8">
        <f t="shared" si="83"/>
        <v>0.97300543583337573</v>
      </c>
      <c r="LK36" s="8">
        <f t="shared" si="35"/>
        <v>4.1550364101114221E-2</v>
      </c>
      <c r="LL36" s="8">
        <f t="shared" si="84"/>
        <v>2.077518205055711E-2</v>
      </c>
      <c r="LN36" s="8">
        <v>0.6381</v>
      </c>
      <c r="LO36" s="8">
        <v>0.83841162975868599</v>
      </c>
      <c r="LP36" s="8">
        <v>0.6754</v>
      </c>
      <c r="LQ36" s="8">
        <v>0.78968752740346626</v>
      </c>
      <c r="LR36" s="8">
        <v>0.55910000000000004</v>
      </c>
      <c r="LS36" s="8">
        <v>0.81413042686877979</v>
      </c>
      <c r="LT36" s="8">
        <v>0.66449999999999998</v>
      </c>
      <c r="LU36" s="8">
        <v>0.77342806129693831</v>
      </c>
      <c r="LV36" s="8">
        <f t="shared" si="85"/>
        <v>0.80391441133196762</v>
      </c>
      <c r="LW36" s="8">
        <f t="shared" si="36"/>
        <v>2.8438511549203176E-2</v>
      </c>
      <c r="LX36" s="8">
        <f t="shared" si="86"/>
        <v>1.4219255774601588E-2</v>
      </c>
    </row>
    <row r="37" spans="1:336" s="8" customFormat="1" x14ac:dyDescent="0.45">
      <c r="A37" s="16">
        <v>34</v>
      </c>
      <c r="B37" s="8">
        <v>0.2959</v>
      </c>
      <c r="C37" s="8">
        <v>0.73731685438054406</v>
      </c>
      <c r="D37" s="8">
        <v>0.78369999999999995</v>
      </c>
      <c r="E37" s="8">
        <v>0.86461594812083598</v>
      </c>
      <c r="F37" s="8">
        <v>0.218</v>
      </c>
      <c r="G37" s="8">
        <v>0.90398666412334028</v>
      </c>
      <c r="H37" s="8">
        <f t="shared" si="87"/>
        <v>0.83530648887490688</v>
      </c>
      <c r="I37" s="8">
        <f t="shared" si="1"/>
        <v>8.7114807414650011E-2</v>
      </c>
      <c r="J37" s="8">
        <f t="shared" si="2"/>
        <v>5.0295757511250594E-2</v>
      </c>
      <c r="L37" s="8">
        <v>0.21479999999999999</v>
      </c>
      <c r="M37" s="8">
        <v>0.8064364743558462</v>
      </c>
      <c r="N37" s="8">
        <v>0.36430000000000001</v>
      </c>
      <c r="O37" s="8">
        <v>0.74727898552211058</v>
      </c>
      <c r="P37" s="8">
        <v>0.31309999999999999</v>
      </c>
      <c r="Q37" s="8">
        <v>0.69793984030530143</v>
      </c>
      <c r="R37" s="8">
        <v>0.24</v>
      </c>
      <c r="S37" s="8">
        <v>0.73070482569645279</v>
      </c>
      <c r="T37" s="8">
        <f t="shared" si="37"/>
        <v>0.74559003146992775</v>
      </c>
      <c r="U37" s="8">
        <f t="shared" si="9"/>
        <v>4.5450530787527095E-2</v>
      </c>
      <c r="V37" s="8">
        <f t="shared" si="38"/>
        <v>2.2725265393763548E-2</v>
      </c>
      <c r="X37" s="8">
        <v>0.5625</v>
      </c>
      <c r="Y37" s="8">
        <v>0.98888580258850722</v>
      </c>
      <c r="Z37" s="8">
        <v>0.40139999999999998</v>
      </c>
      <c r="AA37" s="8">
        <v>0.88933791517391214</v>
      </c>
      <c r="AB37" s="8">
        <v>0.39279999999999998</v>
      </c>
      <c r="AC37" s="8">
        <v>0.94159385375091387</v>
      </c>
      <c r="AD37" s="8">
        <v>0.3271</v>
      </c>
      <c r="AE37" s="8">
        <v>0.7252096257111309</v>
      </c>
      <c r="AF37" s="8">
        <f t="shared" si="39"/>
        <v>0.88625679930611601</v>
      </c>
      <c r="AG37" s="8">
        <f t="shared" si="10"/>
        <v>0.11480503372716695</v>
      </c>
      <c r="AH37" s="8">
        <f t="shared" si="40"/>
        <v>5.7402516863583476E-2</v>
      </c>
      <c r="AJ37" s="8">
        <v>0.42549999999999999</v>
      </c>
      <c r="AK37" s="8">
        <v>0.7801971120788449</v>
      </c>
      <c r="AL37" s="8">
        <v>0.39500000000000002</v>
      </c>
      <c r="AM37" s="8">
        <v>0.77667077613988711</v>
      </c>
      <c r="AN37" s="8">
        <v>0.30509999999999998</v>
      </c>
      <c r="AO37" s="8">
        <v>0.95983842247991336</v>
      </c>
      <c r="AP37" s="8">
        <v>0.27939999999999998</v>
      </c>
      <c r="AQ37" s="8">
        <v>0.82051703732853243</v>
      </c>
      <c r="AR37" s="8">
        <f t="shared" si="41"/>
        <v>0.83430583700679439</v>
      </c>
      <c r="AS37" s="8">
        <f t="shared" si="11"/>
        <v>8.6019601189871772E-2</v>
      </c>
      <c r="AT37" s="8">
        <f t="shared" si="42"/>
        <v>4.3009800594935886E-2</v>
      </c>
      <c r="AV37" s="8">
        <v>0.49259999999999998</v>
      </c>
      <c r="AW37" s="8">
        <v>0.83996071316518195</v>
      </c>
      <c r="AX37" s="8">
        <v>0.53239999999999998</v>
      </c>
      <c r="AY37" s="8">
        <v>0.89087754115121354</v>
      </c>
      <c r="AZ37" s="8">
        <v>0.37959999999999999</v>
      </c>
      <c r="BA37" s="8">
        <v>0.77695815560449599</v>
      </c>
      <c r="BB37" s="8">
        <v>0.69799999999999995</v>
      </c>
      <c r="BC37" s="8">
        <v>0.84918870846670347</v>
      </c>
      <c r="BD37" s="8">
        <f t="shared" si="43"/>
        <v>0.83924627959689868</v>
      </c>
      <c r="BE37" s="8">
        <f t="shared" si="12"/>
        <v>4.7063644381261781E-2</v>
      </c>
      <c r="BF37" s="8">
        <f t="shared" si="44"/>
        <v>2.353182219063089E-2</v>
      </c>
      <c r="BH37" s="8">
        <v>0.89680000000000004</v>
      </c>
      <c r="BI37" s="8">
        <v>1.0005835249593602</v>
      </c>
      <c r="BJ37" s="8">
        <v>0.49919999999999998</v>
      </c>
      <c r="BK37" s="8">
        <v>0.8838949454028433</v>
      </c>
      <c r="BL37" s="8">
        <v>0.32929999999999998</v>
      </c>
      <c r="BM37" s="8">
        <v>0.84815173493777252</v>
      </c>
      <c r="BN37" s="8">
        <v>0.65990000000000004</v>
      </c>
      <c r="BO37" s="8">
        <v>0.93974736902066347</v>
      </c>
      <c r="BP37" s="8">
        <f t="shared" si="45"/>
        <v>0.91809439358015987</v>
      </c>
      <c r="BQ37" s="8">
        <f t="shared" si="13"/>
        <v>6.6670547957151494E-2</v>
      </c>
      <c r="BR37" s="8">
        <f t="shared" si="46"/>
        <v>3.3335273978575747E-2</v>
      </c>
      <c r="BT37" s="8">
        <v>0.13159999999999999</v>
      </c>
      <c r="BU37" s="8">
        <v>0.27287449224816657</v>
      </c>
      <c r="BV37" s="8">
        <v>0.14779999999999999</v>
      </c>
      <c r="BW37" s="8">
        <v>0.36245834058822224</v>
      </c>
      <c r="BX37" s="8">
        <v>0.2407</v>
      </c>
      <c r="BY37" s="8">
        <v>0.36155147189151349</v>
      </c>
      <c r="BZ37" s="8">
        <v>0.1956</v>
      </c>
      <c r="CA37" s="8">
        <v>0.29684083048658522</v>
      </c>
      <c r="CB37" s="8">
        <f t="shared" si="47"/>
        <v>0.32343128380362185</v>
      </c>
      <c r="CC37" s="8">
        <f t="shared" si="14"/>
        <v>4.5604463528299499E-2</v>
      </c>
      <c r="CD37" s="8">
        <f t="shared" si="48"/>
        <v>2.280223176414975E-2</v>
      </c>
      <c r="CF37" s="8">
        <v>0.53800000000000003</v>
      </c>
      <c r="CG37" s="8">
        <v>0.839963528721132</v>
      </c>
      <c r="CH37" s="8">
        <v>0.74129999999999996</v>
      </c>
      <c r="CI37" s="8">
        <v>0.92659604387362893</v>
      </c>
      <c r="CJ37" s="8">
        <v>0.48830000000000001</v>
      </c>
      <c r="CK37" s="8">
        <v>0.97088536871971531</v>
      </c>
      <c r="CL37" s="8">
        <v>0.62619999999999998</v>
      </c>
      <c r="CM37" s="8">
        <v>0.85561058923996602</v>
      </c>
      <c r="CN37" s="8">
        <f t="shared" si="49"/>
        <v>0.89826388263861057</v>
      </c>
      <c r="CO37" s="8">
        <f t="shared" si="15"/>
        <v>6.1359124030930343E-2</v>
      </c>
      <c r="CP37" s="8">
        <f t="shared" si="50"/>
        <v>3.0679562015465171E-2</v>
      </c>
      <c r="CR37" s="8">
        <v>0.27489999999999998</v>
      </c>
      <c r="CS37" s="8">
        <v>0.59220929180471948</v>
      </c>
      <c r="CT37" s="8">
        <v>0.58330000000000004</v>
      </c>
      <c r="CU37" s="8">
        <v>0.69111456293194662</v>
      </c>
      <c r="CV37" s="8">
        <v>0.23769999999999999</v>
      </c>
      <c r="CW37" s="8">
        <v>0.64072844111875438</v>
      </c>
      <c r="CX37" s="8">
        <f t="shared" si="51"/>
        <v>0.64135076528514012</v>
      </c>
      <c r="CY37" s="8">
        <f t="shared" si="16"/>
        <v>4.9455572281732099E-2</v>
      </c>
      <c r="CZ37" s="8">
        <f t="shared" si="52"/>
        <v>2.472778614086605E-2</v>
      </c>
      <c r="DB37" s="8">
        <v>1.8898999999999999</v>
      </c>
      <c r="DC37" s="8">
        <v>1.991393353662777</v>
      </c>
      <c r="DD37" s="8">
        <v>1.861</v>
      </c>
      <c r="DE37" s="8">
        <v>1.9059186917266118</v>
      </c>
      <c r="DF37" s="8">
        <v>1.2915000000000001</v>
      </c>
      <c r="DG37" s="8">
        <v>1.9545940906635029</v>
      </c>
      <c r="DH37" s="8">
        <v>2.4337</v>
      </c>
      <c r="DI37" s="8">
        <v>1.9023729438902768</v>
      </c>
      <c r="DJ37" s="8">
        <f t="shared" si="53"/>
        <v>1.938569769985792</v>
      </c>
      <c r="DK37" s="8">
        <f t="shared" si="17"/>
        <v>4.2518282250257305E-2</v>
      </c>
      <c r="DL37" s="8">
        <f t="shared" si="54"/>
        <v>2.1259141125128653E-2</v>
      </c>
      <c r="DN37" s="8">
        <v>2.4382999999999999</v>
      </c>
      <c r="DO37" s="8">
        <v>1.5623157873154034</v>
      </c>
      <c r="DP37" s="8">
        <v>0.35670000000000002</v>
      </c>
      <c r="DQ37" s="8">
        <v>1.5509235103829691</v>
      </c>
      <c r="DR37" s="8">
        <f t="shared" si="18"/>
        <v>1.5566196488491864</v>
      </c>
      <c r="DS37" s="8">
        <f t="shared" si="19"/>
        <v>8.0555562720794338E-3</v>
      </c>
      <c r="DT37" s="8">
        <f t="shared" si="20"/>
        <v>5.6961384662171924E-3</v>
      </c>
      <c r="DV37" s="8">
        <v>0.78210000000000002</v>
      </c>
      <c r="DW37" s="8">
        <v>1.3395999869825344</v>
      </c>
      <c r="DX37" s="8">
        <v>0.88880000000000003</v>
      </c>
      <c r="DY37" s="8">
        <v>1.2858405632930716</v>
      </c>
      <c r="DZ37" s="8">
        <v>0.51490000000000002</v>
      </c>
      <c r="EA37" s="8">
        <v>1.2934748477045783</v>
      </c>
      <c r="EB37" s="8">
        <v>0.72619999999999996</v>
      </c>
      <c r="EC37" s="8">
        <v>1.2653684239872867</v>
      </c>
      <c r="ED37" s="8">
        <f t="shared" si="55"/>
        <v>1.2960709554918677</v>
      </c>
      <c r="EE37" s="8">
        <f t="shared" si="21"/>
        <v>3.135188842525892E-2</v>
      </c>
      <c r="EF37" s="8">
        <f t="shared" si="56"/>
        <v>1.567594421262946E-2</v>
      </c>
      <c r="EH37" s="8">
        <v>0.6048</v>
      </c>
      <c r="EI37" s="8">
        <v>0.70082980195300704</v>
      </c>
      <c r="EJ37" s="8">
        <v>0.67700000000000005</v>
      </c>
      <c r="EK37" s="8">
        <v>0.74633940914613017</v>
      </c>
      <c r="EL37" s="8">
        <v>0.76929999999999998</v>
      </c>
      <c r="EM37" s="8">
        <v>0.77209575874240621</v>
      </c>
      <c r="EN37" s="8">
        <v>0.60929999999999995</v>
      </c>
      <c r="EO37" s="8">
        <v>0.7076852316440877</v>
      </c>
      <c r="EP37" s="8">
        <f t="shared" si="57"/>
        <v>0.73173755037140775</v>
      </c>
      <c r="EQ37" s="8">
        <f t="shared" si="22"/>
        <v>3.3545005644405601E-2</v>
      </c>
      <c r="ER37" s="8">
        <f t="shared" si="58"/>
        <v>1.6772502822202801E-2</v>
      </c>
      <c r="ET37" s="8">
        <v>0.34010000000000001</v>
      </c>
      <c r="EU37" s="8">
        <v>0.44020818313488808</v>
      </c>
      <c r="EV37" s="8">
        <v>0.50029999999999997</v>
      </c>
      <c r="EW37" s="8">
        <v>0.47908010491308467</v>
      </c>
      <c r="EX37" s="8">
        <v>0.3856</v>
      </c>
      <c r="EY37" s="8">
        <v>0.44919108327741741</v>
      </c>
      <c r="EZ37" s="8">
        <v>0.32950000000000002</v>
      </c>
      <c r="FA37" s="8">
        <v>0.4272407122148057</v>
      </c>
      <c r="FB37" s="8">
        <f t="shared" si="59"/>
        <v>0.44893002088504896</v>
      </c>
      <c r="FC37" s="8">
        <f t="shared" si="23"/>
        <v>2.2027197467400342E-2</v>
      </c>
      <c r="FD37" s="8">
        <f t="shared" si="60"/>
        <v>1.1013598733700171E-2</v>
      </c>
      <c r="FF37" s="8">
        <v>0.4284</v>
      </c>
      <c r="FG37" s="8">
        <v>0.3836049191689635</v>
      </c>
      <c r="FH37" s="8">
        <v>0.33019999999999999</v>
      </c>
      <c r="FI37" s="8">
        <v>0.38856612978956007</v>
      </c>
      <c r="FJ37" s="8">
        <v>0.38550000000000001</v>
      </c>
      <c r="FK37" s="8">
        <v>0.37266288171361128</v>
      </c>
      <c r="FL37" s="8">
        <v>0.28249999999999997</v>
      </c>
      <c r="FM37" s="8">
        <v>0.32076101544421698</v>
      </c>
      <c r="FN37" s="8">
        <f t="shared" si="61"/>
        <v>0.36639873652908794</v>
      </c>
      <c r="FO37" s="8">
        <f t="shared" si="24"/>
        <v>3.1142078424078904E-2</v>
      </c>
      <c r="FP37" s="8">
        <f t="shared" si="62"/>
        <v>1.5571039212039452E-2</v>
      </c>
      <c r="FR37" s="8">
        <v>0.3468</v>
      </c>
      <c r="FS37" s="8">
        <v>0.3621020714368498</v>
      </c>
      <c r="FT37" s="8">
        <v>0.29520000000000002</v>
      </c>
      <c r="FU37" s="8">
        <v>0.30905331483759529</v>
      </c>
      <c r="FV37" s="8">
        <v>0.23980000000000001</v>
      </c>
      <c r="FW37" s="8">
        <v>0.2838884429701502</v>
      </c>
      <c r="FX37" s="8">
        <v>0.27929999999999999</v>
      </c>
      <c r="FY37" s="8">
        <v>0.31204019319008303</v>
      </c>
      <c r="FZ37" s="8">
        <f t="shared" si="63"/>
        <v>0.31677100560866955</v>
      </c>
      <c r="GA37" s="8">
        <f t="shared" si="25"/>
        <v>3.2752159174486692E-2</v>
      </c>
      <c r="GB37" s="8">
        <f t="shared" si="64"/>
        <v>1.6376079587243346E-2</v>
      </c>
      <c r="GD37" s="8">
        <v>0.84730000000000005</v>
      </c>
      <c r="GE37" s="8">
        <v>1.6922849541826783</v>
      </c>
      <c r="GF37" s="8">
        <v>0.90029999999999999</v>
      </c>
      <c r="GG37" s="8">
        <v>1.6339264324759886</v>
      </c>
      <c r="GH37" s="8">
        <v>0.93799999999999994</v>
      </c>
      <c r="GI37" s="8">
        <v>1.6366440770234723</v>
      </c>
      <c r="GJ37" s="8">
        <v>1.4095</v>
      </c>
      <c r="GK37" s="8">
        <v>1.6678736415615889</v>
      </c>
      <c r="GL37" s="8">
        <f t="shared" si="65"/>
        <v>1.657682276310932</v>
      </c>
      <c r="GM37" s="8">
        <f t="shared" si="26"/>
        <v>2.7737791231081776E-2</v>
      </c>
      <c r="GN37" s="8">
        <f t="shared" si="66"/>
        <v>1.3868895615540888E-2</v>
      </c>
      <c r="GP37" s="8">
        <v>1.0956999999999999</v>
      </c>
      <c r="GQ37" s="8">
        <v>1.5670699353406661</v>
      </c>
      <c r="GR37" s="8">
        <v>0.86409999999999998</v>
      </c>
      <c r="GS37" s="8">
        <v>1.5017457511943928</v>
      </c>
      <c r="GT37" s="8">
        <v>0.92120000000000002</v>
      </c>
      <c r="GU37" s="8">
        <v>1.3835488056903922</v>
      </c>
      <c r="GV37" s="8">
        <v>1.2927999999999999</v>
      </c>
      <c r="GW37" s="8">
        <v>1.517237332394449</v>
      </c>
      <c r="GX37" s="8">
        <f t="shared" si="67"/>
        <v>1.4924004561549751</v>
      </c>
      <c r="GY37" s="8">
        <f t="shared" si="27"/>
        <v>7.7735487158771918E-2</v>
      </c>
      <c r="GZ37" s="8">
        <f t="shared" si="68"/>
        <v>3.8867743579385959E-2</v>
      </c>
      <c r="HB37" s="8">
        <v>0.91200000000000003</v>
      </c>
      <c r="HC37" s="8">
        <v>1.4329438826494376</v>
      </c>
      <c r="HD37" s="8">
        <v>0.80330000000000001</v>
      </c>
      <c r="HE37" s="8">
        <v>1.4642967164973548</v>
      </c>
      <c r="HF37" s="8">
        <v>0.43419999999999997</v>
      </c>
      <c r="HG37" s="8">
        <v>1.3507627983375228</v>
      </c>
      <c r="HH37" s="8">
        <v>0.59830000000000005</v>
      </c>
      <c r="HI37" s="8">
        <v>1.3367382959993921</v>
      </c>
      <c r="HJ37" s="8">
        <f t="shared" si="69"/>
        <v>1.3961854233709268</v>
      </c>
      <c r="HK37" s="8">
        <f t="shared" si="28"/>
        <v>6.214903699317427E-2</v>
      </c>
      <c r="HL37" s="8">
        <f t="shared" si="70"/>
        <v>3.1074518496587135E-2</v>
      </c>
      <c r="HN37" s="8">
        <v>0.97470000000000001</v>
      </c>
      <c r="HO37" s="8">
        <v>1.3345564828063063</v>
      </c>
      <c r="HP37" s="8">
        <v>0.74690000000000001</v>
      </c>
      <c r="HQ37" s="8">
        <v>1.3589710465841953</v>
      </c>
      <c r="HR37" s="8">
        <v>0.84150000000000003</v>
      </c>
      <c r="HS37" s="8">
        <v>1.2874137899381306</v>
      </c>
      <c r="HT37" s="8">
        <v>0.84799999999999998</v>
      </c>
      <c r="HU37" s="8">
        <v>1.2431137654326425</v>
      </c>
      <c r="HV37" s="8">
        <f t="shared" si="71"/>
        <v>1.3060137711903188</v>
      </c>
      <c r="HW37" s="8">
        <f t="shared" si="29"/>
        <v>5.1385891158416144E-2</v>
      </c>
      <c r="HX37" s="8">
        <f t="shared" si="72"/>
        <v>2.5692945579208072E-2</v>
      </c>
      <c r="HZ37" s="8">
        <v>1.1081000000000001</v>
      </c>
      <c r="IA37" s="8">
        <v>1.181556165236594</v>
      </c>
      <c r="IB37" s="8">
        <v>1.1528</v>
      </c>
      <c r="IC37" s="8">
        <v>1.2143275482128482</v>
      </c>
      <c r="ID37" s="8">
        <v>0.94810000000000005</v>
      </c>
      <c r="IE37" s="8">
        <v>1.1819426194970044</v>
      </c>
      <c r="IF37" s="8">
        <f t="shared" si="3"/>
        <v>1.1926087776488155</v>
      </c>
      <c r="IG37" s="8">
        <f t="shared" si="4"/>
        <v>1.8809999543691253E-2</v>
      </c>
      <c r="IH37" s="8">
        <f t="shared" si="5"/>
        <v>1.0859958300006883E-2</v>
      </c>
      <c r="IJ37" s="8">
        <v>0.77449999999999997</v>
      </c>
      <c r="IK37" s="8">
        <v>0.90519367287738206</v>
      </c>
      <c r="IL37" s="8">
        <v>0.61199999999999999</v>
      </c>
      <c r="IM37" s="8">
        <v>0.9225815399272792</v>
      </c>
      <c r="IN37" s="8">
        <v>0.67369999999999997</v>
      </c>
      <c r="IO37" s="8">
        <v>0.88112928940722279</v>
      </c>
      <c r="IP37" s="8">
        <v>0.78200000000000003</v>
      </c>
      <c r="IQ37" s="8">
        <v>0.83174677458811563</v>
      </c>
      <c r="IR37" s="8">
        <f t="shared" si="73"/>
        <v>0.88516281919999995</v>
      </c>
      <c r="IS37" s="8">
        <f t="shared" si="30"/>
        <v>3.9458581426093049E-2</v>
      </c>
      <c r="IT37" s="8">
        <f t="shared" si="74"/>
        <v>1.9729290713046525E-2</v>
      </c>
      <c r="IV37" s="8">
        <v>0.41199999999999998</v>
      </c>
      <c r="IW37" s="8">
        <v>0.81630388695379952</v>
      </c>
      <c r="IX37" s="8">
        <v>0.66080000000000005</v>
      </c>
      <c r="IY37" s="8">
        <v>0.88922261650525303</v>
      </c>
      <c r="IZ37" s="8">
        <v>0.56310000000000004</v>
      </c>
      <c r="JA37" s="8">
        <v>0.80737664959480626</v>
      </c>
      <c r="JB37" s="8">
        <v>0.79430000000000001</v>
      </c>
      <c r="JC37" s="8">
        <v>0.81554410848184333</v>
      </c>
      <c r="JD37" s="8">
        <f t="shared" si="75"/>
        <v>0.83211181538392553</v>
      </c>
      <c r="JE37" s="8">
        <f t="shared" si="31"/>
        <v>3.8287733216529139E-2</v>
      </c>
      <c r="JF37" s="8">
        <f t="shared" si="76"/>
        <v>1.914386660826457E-2</v>
      </c>
      <c r="JH37" s="8">
        <v>1.3045</v>
      </c>
      <c r="JI37" s="8">
        <v>1.9404117332064021</v>
      </c>
      <c r="JJ37" s="8">
        <v>1.6221000000000001</v>
      </c>
      <c r="JK37" s="8">
        <v>2.0196876276234406</v>
      </c>
      <c r="JL37" s="8">
        <v>1.2830999999999999</v>
      </c>
      <c r="JM37" s="8">
        <v>2.0142888764346569</v>
      </c>
      <c r="JN37" s="8">
        <f t="shared" si="6"/>
        <v>1.9914627457548333</v>
      </c>
      <c r="JO37" s="8">
        <f t="shared" si="7"/>
        <v>4.4293803632840655E-2</v>
      </c>
      <c r="JP37" s="8">
        <f t="shared" si="8"/>
        <v>2.5573039450852975E-2</v>
      </c>
      <c r="JR37" s="8">
        <v>0.17499999999999999</v>
      </c>
      <c r="JS37" s="8">
        <v>1.5803780264239209</v>
      </c>
      <c r="JT37" s="8">
        <v>0.34289999999999998</v>
      </c>
      <c r="JU37" s="8">
        <v>1.6221893169206314</v>
      </c>
      <c r="JV37" s="8">
        <v>1.9996</v>
      </c>
      <c r="JW37" s="8">
        <v>1.6092984550058786</v>
      </c>
      <c r="JX37" s="8">
        <v>1.6425000000000001</v>
      </c>
      <c r="JY37" s="8">
        <v>1.7694796275528182</v>
      </c>
      <c r="JZ37" s="8">
        <f t="shared" si="77"/>
        <v>1.6453363564758121</v>
      </c>
      <c r="KA37" s="8">
        <f t="shared" si="32"/>
        <v>8.4588518092696199E-2</v>
      </c>
      <c r="KB37" s="8">
        <f t="shared" si="78"/>
        <v>4.22942590463481E-2</v>
      </c>
      <c r="KD37" s="8">
        <v>1.1074999999999999</v>
      </c>
      <c r="KE37" s="8">
        <v>1.353200640250235</v>
      </c>
      <c r="KF37" s="8">
        <v>1.3352999999999999</v>
      </c>
      <c r="KG37" s="8">
        <v>1.3308642295229998</v>
      </c>
      <c r="KH37" s="8">
        <v>1.0936999999999999</v>
      </c>
      <c r="KI37" s="8">
        <v>1.3883123823450632</v>
      </c>
      <c r="KJ37" s="8">
        <v>1.3062</v>
      </c>
      <c r="KK37" s="8">
        <v>1.2871108588523603</v>
      </c>
      <c r="KL37" s="8">
        <f t="shared" si="79"/>
        <v>1.3398720277426646</v>
      </c>
      <c r="KM37" s="8">
        <f t="shared" si="33"/>
        <v>4.2383177625171388E-2</v>
      </c>
      <c r="KN37" s="8">
        <f t="shared" si="80"/>
        <v>2.1191588812585694E-2</v>
      </c>
      <c r="KP37" s="8">
        <v>1.0313000000000001</v>
      </c>
      <c r="KQ37" s="8">
        <v>1.1216170949540829</v>
      </c>
      <c r="KR37" s="8">
        <v>0.72740000000000005</v>
      </c>
      <c r="KS37" s="8">
        <v>1.1703207682864636</v>
      </c>
      <c r="KT37" s="8">
        <v>0.89700000000000002</v>
      </c>
      <c r="KU37" s="8">
        <v>1.1367769521958047</v>
      </c>
      <c r="KV37" s="8">
        <v>0.98709999999999998</v>
      </c>
      <c r="KW37" s="8">
        <v>1.1928945972303961</v>
      </c>
      <c r="KX37" s="8">
        <f t="shared" si="81"/>
        <v>1.1554023531666868</v>
      </c>
      <c r="KY37" s="8">
        <f t="shared" si="34"/>
        <v>3.2231334176735481E-2</v>
      </c>
      <c r="KZ37" s="8">
        <f t="shared" si="82"/>
        <v>1.611566708836774E-2</v>
      </c>
      <c r="LB37" s="8">
        <v>0.68969999999999998</v>
      </c>
      <c r="LC37" s="8">
        <v>0.84809016783503977</v>
      </c>
      <c r="LD37" s="8">
        <v>0.56479999999999997</v>
      </c>
      <c r="LE37" s="8">
        <v>0.89183500420810968</v>
      </c>
      <c r="LF37" s="8">
        <v>0.73129999999999995</v>
      </c>
      <c r="LG37" s="8">
        <v>0.83347009856214127</v>
      </c>
      <c r="LH37" s="8">
        <v>0.56010000000000004</v>
      </c>
      <c r="LI37" s="8">
        <v>0.80070449415232703</v>
      </c>
      <c r="LJ37" s="8">
        <f t="shared" si="83"/>
        <v>0.84352494118940446</v>
      </c>
      <c r="LK37" s="8">
        <f t="shared" si="35"/>
        <v>3.7812669957354557E-2</v>
      </c>
      <c r="LL37" s="8">
        <f t="shared" si="84"/>
        <v>1.8906334978677278E-2</v>
      </c>
      <c r="LN37" s="8">
        <v>0.54390000000000005</v>
      </c>
      <c r="LO37" s="8">
        <v>0.71464047238011186</v>
      </c>
      <c r="LP37" s="8">
        <v>0.56520000000000004</v>
      </c>
      <c r="LQ37" s="8">
        <v>0.66084008067580557</v>
      </c>
      <c r="LR37" s="8">
        <v>0.47299999999999998</v>
      </c>
      <c r="LS37" s="8">
        <v>0.68875637973338011</v>
      </c>
      <c r="LT37" s="8">
        <v>0.55679999999999996</v>
      </c>
      <c r="LU37" s="8">
        <v>0.64807335519960152</v>
      </c>
      <c r="LV37" s="8">
        <f t="shared" si="85"/>
        <v>0.67807757199722474</v>
      </c>
      <c r="LW37" s="8">
        <f t="shared" si="36"/>
        <v>2.971120300363414E-2</v>
      </c>
      <c r="LX37" s="8">
        <f t="shared" si="86"/>
        <v>1.485560150181707E-2</v>
      </c>
    </row>
    <row r="38" spans="1:336" s="8" customFormat="1" x14ac:dyDescent="0.45">
      <c r="A38" s="16">
        <v>35</v>
      </c>
      <c r="B38" s="8">
        <v>0.2626</v>
      </c>
      <c r="C38" s="8">
        <v>0.65434067576995913</v>
      </c>
      <c r="D38" s="8">
        <v>0.69389999999999996</v>
      </c>
      <c r="E38" s="8">
        <v>0.76554422151467161</v>
      </c>
      <c r="F38" s="8">
        <v>0.18970000000000001</v>
      </c>
      <c r="G38" s="8">
        <v>0.78663426689998928</v>
      </c>
      <c r="H38" s="8">
        <f t="shared" si="87"/>
        <v>0.7355063880615399</v>
      </c>
      <c r="I38" s="8">
        <f t="shared" si="1"/>
        <v>7.107814110145573E-2</v>
      </c>
      <c r="J38" s="8">
        <f t="shared" si="2"/>
        <v>4.1036983898423668E-2</v>
      </c>
      <c r="L38" s="8">
        <v>0.19059999999999999</v>
      </c>
      <c r="M38" s="8">
        <v>0.71558096839955432</v>
      </c>
      <c r="N38" s="8">
        <v>0.32200000000000001</v>
      </c>
      <c r="O38" s="8">
        <v>0.66051011072775079</v>
      </c>
      <c r="P38" s="8">
        <v>0.27639999999999998</v>
      </c>
      <c r="Q38" s="8">
        <v>0.61613085870452033</v>
      </c>
      <c r="R38" s="8">
        <v>0.21029999999999999</v>
      </c>
      <c r="S38" s="8">
        <v>0.64028010351651665</v>
      </c>
      <c r="T38" s="8">
        <f t="shared" si="37"/>
        <v>0.65812551033708555</v>
      </c>
      <c r="U38" s="8">
        <f t="shared" si="9"/>
        <v>4.2382485732211705E-2</v>
      </c>
      <c r="V38" s="8">
        <f t="shared" si="38"/>
        <v>2.1191242866105853E-2</v>
      </c>
      <c r="X38" s="8">
        <v>0.50549999999999995</v>
      </c>
      <c r="Y38" s="8">
        <v>0.88867870792620518</v>
      </c>
      <c r="Z38" s="8">
        <v>0.36230000000000001</v>
      </c>
      <c r="AA38" s="8">
        <v>0.80270833748756454</v>
      </c>
      <c r="AB38" s="8">
        <v>0.35310000000000002</v>
      </c>
      <c r="AC38" s="8">
        <v>0.84642767250368556</v>
      </c>
      <c r="AD38" s="8">
        <v>0.28889999999999999</v>
      </c>
      <c r="AE38" s="8">
        <v>0.6405168476549854</v>
      </c>
      <c r="AF38" s="8">
        <f t="shared" si="39"/>
        <v>0.79458289139311011</v>
      </c>
      <c r="AG38" s="8">
        <f t="shared" si="10"/>
        <v>0.10854226937739614</v>
      </c>
      <c r="AH38" s="8">
        <f t="shared" si="40"/>
        <v>5.4271134688698069E-2</v>
      </c>
      <c r="AJ38" s="8">
        <v>0.37780000000000002</v>
      </c>
      <c r="AK38" s="8">
        <v>0.69273435709374298</v>
      </c>
      <c r="AL38" s="8">
        <v>0.34470000000000001</v>
      </c>
      <c r="AM38" s="8">
        <v>0.67776814312764322</v>
      </c>
      <c r="AN38" s="8">
        <v>0.27029999999999998</v>
      </c>
      <c r="AO38" s="8">
        <v>0.85035832709380721</v>
      </c>
      <c r="AP38" s="8">
        <v>0.2452</v>
      </c>
      <c r="AQ38" s="8">
        <v>0.72008152309576301</v>
      </c>
      <c r="AR38" s="8">
        <f t="shared" si="41"/>
        <v>0.7352355876027391</v>
      </c>
      <c r="AS38" s="8">
        <f t="shared" si="11"/>
        <v>7.8722619765619631E-2</v>
      </c>
      <c r="AT38" s="8">
        <f t="shared" si="42"/>
        <v>3.9361309882809815E-2</v>
      </c>
      <c r="AV38" s="8">
        <v>0.42509999999999998</v>
      </c>
      <c r="AW38" s="8">
        <v>0.72486256428444751</v>
      </c>
      <c r="AX38" s="8">
        <v>0.46589999999999998</v>
      </c>
      <c r="AY38" s="8">
        <v>0.77960151469261907</v>
      </c>
      <c r="AZ38" s="8">
        <v>0.3286</v>
      </c>
      <c r="BA38" s="8">
        <v>0.67257231278092033</v>
      </c>
      <c r="BB38" s="8">
        <v>0.60799999999999998</v>
      </c>
      <c r="BC38" s="8">
        <v>0.73969446238933489</v>
      </c>
      <c r="BD38" s="8">
        <f t="shared" si="43"/>
        <v>0.72918271353683051</v>
      </c>
      <c r="BE38" s="8">
        <f t="shared" si="12"/>
        <v>4.425665124111363E-2</v>
      </c>
      <c r="BF38" s="8">
        <f t="shared" si="44"/>
        <v>2.2128325620556815E-2</v>
      </c>
      <c r="BH38" s="8">
        <v>0.81179999999999997</v>
      </c>
      <c r="BI38" s="8">
        <v>0.90574677248216817</v>
      </c>
      <c r="BJ38" s="8">
        <v>0.44740000000000002</v>
      </c>
      <c r="BK38" s="8">
        <v>0.79217667983419904</v>
      </c>
      <c r="BL38" s="8">
        <v>0.29530000000000001</v>
      </c>
      <c r="BM38" s="8">
        <v>0.76058064781999468</v>
      </c>
      <c r="BN38" s="8">
        <v>0.59350000000000003</v>
      </c>
      <c r="BO38" s="8">
        <v>0.84518876119679298</v>
      </c>
      <c r="BP38" s="8">
        <f t="shared" si="45"/>
        <v>0.82592321533328872</v>
      </c>
      <c r="BQ38" s="8">
        <f t="shared" si="13"/>
        <v>6.364338488992112E-2</v>
      </c>
      <c r="BR38" s="8">
        <f t="shared" si="46"/>
        <v>3.182169244496056E-2</v>
      </c>
      <c r="BT38" s="8">
        <v>0.10199999999999999</v>
      </c>
      <c r="BU38" s="8">
        <v>0.21149846663611691</v>
      </c>
      <c r="BV38" s="8">
        <v>0.1207</v>
      </c>
      <c r="BW38" s="8">
        <v>0.29599947029092305</v>
      </c>
      <c r="BX38" s="8">
        <v>0.19650000000000001</v>
      </c>
      <c r="BY38" s="8">
        <v>0.29515938606847697</v>
      </c>
      <c r="BZ38" s="8">
        <v>0.15110000000000001</v>
      </c>
      <c r="CA38" s="8">
        <v>0.22930802395972921</v>
      </c>
      <c r="CB38" s="8">
        <f t="shared" si="47"/>
        <v>0.25799133673881153</v>
      </c>
      <c r="CC38" s="8">
        <f t="shared" si="14"/>
        <v>4.4009095686597464E-2</v>
      </c>
      <c r="CD38" s="8">
        <f t="shared" si="48"/>
        <v>2.2004547843298732E-2</v>
      </c>
      <c r="CF38" s="8">
        <v>0.47560000000000002</v>
      </c>
      <c r="CG38" s="8">
        <v>0.74254024955347653</v>
      </c>
      <c r="CH38" s="8">
        <v>0.64939999999999998</v>
      </c>
      <c r="CI38" s="8">
        <v>0.81172463360519986</v>
      </c>
      <c r="CJ38" s="8">
        <v>0.43509999999999999</v>
      </c>
      <c r="CK38" s="8">
        <v>0.86510797446231447</v>
      </c>
      <c r="CL38" s="8">
        <v>0.55149999999999999</v>
      </c>
      <c r="CM38" s="8">
        <v>0.75354397950469698</v>
      </c>
      <c r="CN38" s="8">
        <f t="shared" si="49"/>
        <v>0.79322920928142193</v>
      </c>
      <c r="CO38" s="8">
        <f t="shared" si="15"/>
        <v>5.6724262021288011E-2</v>
      </c>
      <c r="CP38" s="8">
        <f t="shared" si="50"/>
        <v>2.8362131010644005E-2</v>
      </c>
      <c r="CR38" s="8">
        <v>0.248</v>
      </c>
      <c r="CS38" s="8">
        <v>0.53425938293041264</v>
      </c>
      <c r="CT38" s="8">
        <v>0.5252</v>
      </c>
      <c r="CU38" s="8">
        <v>0.62227561880997495</v>
      </c>
      <c r="CV38" s="8">
        <v>0.20699999999999999</v>
      </c>
      <c r="CW38" s="8">
        <v>0.55797554611519629</v>
      </c>
      <c r="CX38" s="8">
        <f t="shared" si="51"/>
        <v>0.57150351595186133</v>
      </c>
      <c r="CY38" s="8">
        <f t="shared" si="16"/>
        <v>4.5540848921907205E-2</v>
      </c>
      <c r="CZ38" s="8">
        <f t="shared" si="52"/>
        <v>2.2770424460953603E-2</v>
      </c>
      <c r="DB38" s="8">
        <v>1.7952999999999999</v>
      </c>
      <c r="DC38" s="8">
        <v>1.8917130471616403</v>
      </c>
      <c r="DD38" s="8">
        <v>1.7669999999999999</v>
      </c>
      <c r="DE38" s="8">
        <v>1.8096498271256973</v>
      </c>
      <c r="DF38" s="8">
        <v>1.2318</v>
      </c>
      <c r="DG38" s="8">
        <v>1.8642423545329485</v>
      </c>
      <c r="DH38" s="8">
        <v>2.31</v>
      </c>
      <c r="DI38" s="8">
        <v>1.8056792128801984</v>
      </c>
      <c r="DJ38" s="8">
        <f t="shared" si="53"/>
        <v>1.8428211104251211</v>
      </c>
      <c r="DK38" s="8">
        <f t="shared" si="17"/>
        <v>4.2147146071602901E-2</v>
      </c>
      <c r="DL38" s="8">
        <f t="shared" si="54"/>
        <v>2.107357303580145E-2</v>
      </c>
      <c r="DN38" s="8">
        <v>2.2728999999999999</v>
      </c>
      <c r="DO38" s="8">
        <v>1.4563374289419599</v>
      </c>
      <c r="DP38" s="8">
        <v>0.32679999999999998</v>
      </c>
      <c r="DQ38" s="8">
        <v>1.4209189884865552</v>
      </c>
      <c r="DR38" s="8">
        <f t="shared" si="18"/>
        <v>1.4386282087142575</v>
      </c>
      <c r="DS38" s="8">
        <f t="shared" si="19"/>
        <v>2.5044619425068658E-2</v>
      </c>
      <c r="DT38" s="8">
        <f t="shared" si="20"/>
        <v>1.7709220227702379E-2</v>
      </c>
      <c r="DV38" s="8">
        <v>0.7087</v>
      </c>
      <c r="DW38" s="8">
        <v>1.2138786737942999</v>
      </c>
      <c r="DX38" s="8">
        <v>0.80459999999999998</v>
      </c>
      <c r="DY38" s="8">
        <v>1.164027134592265</v>
      </c>
      <c r="DZ38" s="8">
        <v>0.45989999999999998</v>
      </c>
      <c r="EA38" s="8">
        <v>1.1553099290334736</v>
      </c>
      <c r="EB38" s="8">
        <v>0.65780000000000005</v>
      </c>
      <c r="EC38" s="8">
        <v>1.1461847277593462</v>
      </c>
      <c r="ED38" s="8">
        <f t="shared" si="55"/>
        <v>1.1698501162948463</v>
      </c>
      <c r="EE38" s="8">
        <f t="shared" si="21"/>
        <v>3.0242842963381453E-2</v>
      </c>
      <c r="EF38" s="8">
        <f t="shared" si="56"/>
        <v>1.5121421481690727E-2</v>
      </c>
      <c r="EH38" s="8">
        <v>0.51739999999999997</v>
      </c>
      <c r="EI38" s="8">
        <v>0.59955247938241696</v>
      </c>
      <c r="EJ38" s="8">
        <v>0.58120000000000005</v>
      </c>
      <c r="EK38" s="8">
        <v>0.64072742185484621</v>
      </c>
      <c r="EL38" s="8">
        <v>0.66779999999999995</v>
      </c>
      <c r="EM38" s="8">
        <v>0.67022689157439086</v>
      </c>
      <c r="EN38" s="8">
        <v>0.52239999999999998</v>
      </c>
      <c r="EO38" s="8">
        <v>0.60675326606084257</v>
      </c>
      <c r="EP38" s="8">
        <f t="shared" si="57"/>
        <v>0.62931501471812412</v>
      </c>
      <c r="EQ38" s="8">
        <f t="shared" si="22"/>
        <v>3.2654074358545226E-2</v>
      </c>
      <c r="ER38" s="8">
        <f t="shared" si="58"/>
        <v>1.6327037179272613E-2</v>
      </c>
      <c r="ET38" s="8">
        <v>0.28739999999999999</v>
      </c>
      <c r="EU38" s="8">
        <v>0.37199597716250171</v>
      </c>
      <c r="EV38" s="8">
        <v>0.41589999999999999</v>
      </c>
      <c r="EW38" s="8">
        <v>0.39825987534149898</v>
      </c>
      <c r="EX38" s="8">
        <v>0.31990000000000002</v>
      </c>
      <c r="EY38" s="8">
        <v>0.37265619175426823</v>
      </c>
      <c r="EZ38" s="8">
        <v>0.26350000000000001</v>
      </c>
      <c r="FA38" s="8">
        <v>0.34166290642974595</v>
      </c>
      <c r="FB38" s="8">
        <f t="shared" si="59"/>
        <v>0.3711437376720037</v>
      </c>
      <c r="FC38" s="8">
        <f t="shared" si="23"/>
        <v>2.3147484833458864E-2</v>
      </c>
      <c r="FD38" s="8">
        <f t="shared" si="60"/>
        <v>1.1573742416729432E-2</v>
      </c>
      <c r="FF38" s="8">
        <v>0.3508</v>
      </c>
      <c r="FG38" s="8">
        <v>0.31411906079475344</v>
      </c>
      <c r="FH38" s="8">
        <v>0.2717</v>
      </c>
      <c r="FI38" s="8">
        <v>0.31972567372448057</v>
      </c>
      <c r="FJ38" s="8">
        <v>0.3135</v>
      </c>
      <c r="FK38" s="8">
        <v>0.30306047579044654</v>
      </c>
      <c r="FL38" s="8">
        <v>0.22389999999999999</v>
      </c>
      <c r="FM38" s="8">
        <v>0.25422439418746973</v>
      </c>
      <c r="FN38" s="8">
        <f t="shared" si="61"/>
        <v>0.29778240112428755</v>
      </c>
      <c r="FO38" s="8">
        <f t="shared" si="24"/>
        <v>2.9852703406807381E-2</v>
      </c>
      <c r="FP38" s="8">
        <f t="shared" si="62"/>
        <v>1.492635170340369E-2</v>
      </c>
      <c r="FR38" s="8">
        <v>0.28599999999999998</v>
      </c>
      <c r="FS38" s="8">
        <v>0.29861935533719447</v>
      </c>
      <c r="FT38" s="8">
        <v>0.2409</v>
      </c>
      <c r="FU38" s="8">
        <v>0.25220509330750912</v>
      </c>
      <c r="FV38" s="8">
        <v>0.1905</v>
      </c>
      <c r="FW38" s="8">
        <v>0.22552438859805513</v>
      </c>
      <c r="FX38" s="8">
        <v>0.22439999999999999</v>
      </c>
      <c r="FY38" s="8">
        <v>0.25070468797656509</v>
      </c>
      <c r="FZ38" s="8">
        <f t="shared" si="63"/>
        <v>0.25676338130483095</v>
      </c>
      <c r="GA38" s="8">
        <f t="shared" si="25"/>
        <v>3.0470110938668971E-2</v>
      </c>
      <c r="GB38" s="8">
        <f t="shared" si="64"/>
        <v>1.5235055469334485E-2</v>
      </c>
      <c r="GD38" s="8">
        <v>0.82220000000000004</v>
      </c>
      <c r="GE38" s="8">
        <v>1.6421535339655353</v>
      </c>
      <c r="GF38" s="8">
        <v>0.86860000000000004</v>
      </c>
      <c r="GG38" s="8">
        <v>1.5763950896908183</v>
      </c>
      <c r="GH38" s="8">
        <v>0.90529999999999999</v>
      </c>
      <c r="GI38" s="8">
        <v>1.579588361331929</v>
      </c>
      <c r="GJ38" s="8">
        <v>1.3721000000000001</v>
      </c>
      <c r="GK38" s="8">
        <v>1.6236178954144422</v>
      </c>
      <c r="GL38" s="8">
        <f t="shared" si="65"/>
        <v>1.6054387201006812</v>
      </c>
      <c r="GM38" s="8">
        <f t="shared" si="26"/>
        <v>3.2609985628522117E-2</v>
      </c>
      <c r="GN38" s="8">
        <f t="shared" si="66"/>
        <v>1.6304992814261059E-2</v>
      </c>
      <c r="GP38" s="8">
        <v>1.0546</v>
      </c>
      <c r="GQ38" s="8">
        <v>1.5082887230174924</v>
      </c>
      <c r="GR38" s="8">
        <v>0.81889999999999996</v>
      </c>
      <c r="GS38" s="8">
        <v>1.4231912922729872</v>
      </c>
      <c r="GT38" s="8">
        <v>0.87380000000000002</v>
      </c>
      <c r="GU38" s="8">
        <v>1.3123588215504394</v>
      </c>
      <c r="GV38" s="8">
        <v>1.2317</v>
      </c>
      <c r="GW38" s="8">
        <v>1.4455300296335418</v>
      </c>
      <c r="GX38" s="8">
        <f t="shared" si="67"/>
        <v>1.422342216618615</v>
      </c>
      <c r="GY38" s="8">
        <f t="shared" si="27"/>
        <v>8.1693624301975021E-2</v>
      </c>
      <c r="GZ38" s="8">
        <f t="shared" si="68"/>
        <v>4.084681215098751E-2</v>
      </c>
      <c r="HB38" s="8">
        <v>0.86250000000000004</v>
      </c>
      <c r="HC38" s="8">
        <v>1.3551689679661623</v>
      </c>
      <c r="HD38" s="8">
        <v>0.76200000000000001</v>
      </c>
      <c r="HE38" s="8">
        <v>1.3890129440694441</v>
      </c>
      <c r="HF38" s="8">
        <v>0.40770000000000001</v>
      </c>
      <c r="HG38" s="8">
        <v>1.2683233369005253</v>
      </c>
      <c r="HH38" s="8">
        <v>0.5655</v>
      </c>
      <c r="HI38" s="8">
        <v>1.2634556349451047</v>
      </c>
      <c r="HJ38" s="8">
        <f t="shared" si="69"/>
        <v>1.318990220970309</v>
      </c>
      <c r="HK38" s="8">
        <f t="shared" si="28"/>
        <v>6.2884303475350192E-2</v>
      </c>
      <c r="HL38" s="8">
        <f t="shared" si="70"/>
        <v>3.1442151737675096E-2</v>
      </c>
      <c r="HN38" s="8">
        <v>0.91059999999999997</v>
      </c>
      <c r="HO38" s="8">
        <v>1.2467909441299092</v>
      </c>
      <c r="HP38" s="8">
        <v>0.69479999999999997</v>
      </c>
      <c r="HQ38" s="8">
        <v>1.2641760385147931</v>
      </c>
      <c r="HR38" s="8">
        <v>0.78169999999999995</v>
      </c>
      <c r="HS38" s="8">
        <v>1.195925561015611</v>
      </c>
      <c r="HT38" s="8">
        <v>0.78649999999999998</v>
      </c>
      <c r="HU38" s="8">
        <v>1.1529586987178928</v>
      </c>
      <c r="HV38" s="8">
        <f t="shared" si="71"/>
        <v>1.2149628105945514</v>
      </c>
      <c r="HW38" s="8">
        <f t="shared" si="29"/>
        <v>5.0470779162528914E-2</v>
      </c>
      <c r="HX38" s="8">
        <f t="shared" si="72"/>
        <v>2.5235389581264457E-2</v>
      </c>
      <c r="HZ38" s="8">
        <v>1.0167999999999999</v>
      </c>
      <c r="IA38" s="8">
        <v>1.0842038704201504</v>
      </c>
      <c r="IB38" s="8">
        <v>1.0598000000000001</v>
      </c>
      <c r="IC38" s="8">
        <v>1.1163639274774257</v>
      </c>
      <c r="ID38" s="8">
        <v>0.87270000000000003</v>
      </c>
      <c r="IE38" s="8">
        <v>1.0879457061860942</v>
      </c>
      <c r="IF38" s="8">
        <f t="shared" si="3"/>
        <v>1.0961711680278901</v>
      </c>
      <c r="IG38" s="8">
        <f t="shared" si="4"/>
        <v>1.7587239247958488E-2</v>
      </c>
      <c r="IH38" s="8">
        <f t="shared" si="5"/>
        <v>1.0153997314111185E-2</v>
      </c>
      <c r="IJ38" s="8">
        <v>0.68659999999999999</v>
      </c>
      <c r="IK38" s="8">
        <v>0.80246091129452612</v>
      </c>
      <c r="IL38" s="8">
        <v>0.5413</v>
      </c>
      <c r="IM38" s="8">
        <v>0.81600226725920966</v>
      </c>
      <c r="IN38" s="8">
        <v>0.59709999999999996</v>
      </c>
      <c r="IO38" s="8">
        <v>0.78094448375397463</v>
      </c>
      <c r="IP38" s="8">
        <v>0.69420000000000004</v>
      </c>
      <c r="IQ38" s="8">
        <v>0.7383613950371738</v>
      </c>
      <c r="IR38" s="8">
        <f t="shared" si="73"/>
        <v>0.78444226433622111</v>
      </c>
      <c r="IS38" s="8">
        <f t="shared" si="30"/>
        <v>3.3943022881806416E-2</v>
      </c>
      <c r="IT38" s="8">
        <f t="shared" si="74"/>
        <v>1.6971511440903208E-2</v>
      </c>
      <c r="IV38" s="8">
        <v>0.35709999999999997</v>
      </c>
      <c r="IW38" s="8">
        <v>0.7075294126970918</v>
      </c>
      <c r="IX38" s="8">
        <v>0.58689999999999998</v>
      </c>
      <c r="IY38" s="8">
        <v>0.78977716953228339</v>
      </c>
      <c r="IZ38" s="8">
        <v>0.4975</v>
      </c>
      <c r="JA38" s="8">
        <v>0.71331891879491405</v>
      </c>
      <c r="JB38" s="8">
        <v>0.7046</v>
      </c>
      <c r="JC38" s="8">
        <v>0.72344501930795257</v>
      </c>
      <c r="JD38" s="8">
        <f t="shared" si="75"/>
        <v>0.73351763008306037</v>
      </c>
      <c r="JE38" s="8">
        <f t="shared" si="31"/>
        <v>3.8078728302766568E-2</v>
      </c>
      <c r="JF38" s="8">
        <f t="shared" si="76"/>
        <v>1.9039364151383284E-2</v>
      </c>
      <c r="JH38" s="8">
        <v>1.2018</v>
      </c>
      <c r="JI38" s="8">
        <v>1.7876480038079372</v>
      </c>
      <c r="JJ38" s="8">
        <v>1.5119</v>
      </c>
      <c r="JK38" s="8">
        <v>1.8824768659169469</v>
      </c>
      <c r="JL38" s="8">
        <v>1.1964999999999999</v>
      </c>
      <c r="JM38" s="8">
        <v>1.8783388984912064</v>
      </c>
      <c r="JN38" s="8">
        <f t="shared" si="6"/>
        <v>1.8494879227386969</v>
      </c>
      <c r="JO38" s="8">
        <f t="shared" si="7"/>
        <v>5.3594891301562621E-2</v>
      </c>
      <c r="JP38" s="8">
        <f t="shared" si="8"/>
        <v>3.0943024920145914E-2</v>
      </c>
      <c r="JR38" s="8">
        <v>0.16309999999999999</v>
      </c>
      <c r="JS38" s="8">
        <v>1.4729123206270942</v>
      </c>
      <c r="JT38" s="8">
        <v>0.31209999999999999</v>
      </c>
      <c r="JU38" s="8">
        <v>1.4764808568414378</v>
      </c>
      <c r="JV38" s="8">
        <v>1.8406</v>
      </c>
      <c r="JW38" s="8">
        <v>1.4813336348688839</v>
      </c>
      <c r="JX38" s="8">
        <v>1.5204</v>
      </c>
      <c r="JY38" s="8">
        <v>1.637940228755741</v>
      </c>
      <c r="JZ38" s="8">
        <f t="shared" si="77"/>
        <v>1.5171667602732892</v>
      </c>
      <c r="KA38" s="8">
        <f t="shared" si="32"/>
        <v>8.0589581071819821E-2</v>
      </c>
      <c r="KB38" s="8">
        <f t="shared" si="78"/>
        <v>4.0294790535909911E-2</v>
      </c>
      <c r="KD38" s="8">
        <v>0.99670000000000003</v>
      </c>
      <c r="KE38" s="8">
        <v>1.2178194836455161</v>
      </c>
      <c r="KF38" s="8">
        <v>1.212</v>
      </c>
      <c r="KG38" s="8">
        <v>1.2079738232471173</v>
      </c>
      <c r="KH38" s="8">
        <v>0.99319999999999997</v>
      </c>
      <c r="KI38" s="8">
        <v>1.2607404755829905</v>
      </c>
      <c r="KJ38" s="8">
        <v>1.1768000000000001</v>
      </c>
      <c r="KK38" s="8">
        <v>1.1596019435748413</v>
      </c>
      <c r="KL38" s="8">
        <f t="shared" si="79"/>
        <v>1.2115339315126163</v>
      </c>
      <c r="KM38" s="8">
        <f t="shared" si="33"/>
        <v>4.1514647563626529E-2</v>
      </c>
      <c r="KN38" s="8">
        <f t="shared" si="80"/>
        <v>2.0757323781813265E-2</v>
      </c>
      <c r="KP38" s="8">
        <v>0.91069999999999995</v>
      </c>
      <c r="KQ38" s="8">
        <v>0.99045543331201702</v>
      </c>
      <c r="KR38" s="8">
        <v>0.64280000000000004</v>
      </c>
      <c r="KS38" s="8">
        <v>1.034207024820647</v>
      </c>
      <c r="KT38" s="8">
        <v>0.79520000000000002</v>
      </c>
      <c r="KU38" s="8">
        <v>1.0077648075653329</v>
      </c>
      <c r="KV38" s="8">
        <v>0.87490000000000001</v>
      </c>
      <c r="KW38" s="8">
        <v>1.0573026877893563</v>
      </c>
      <c r="KX38" s="8">
        <f t="shared" si="81"/>
        <v>1.0224324883718383</v>
      </c>
      <c r="KY38" s="8">
        <f t="shared" si="34"/>
        <v>2.9395257137516621E-2</v>
      </c>
      <c r="KZ38" s="8">
        <f t="shared" si="82"/>
        <v>1.469762856875831E-2</v>
      </c>
      <c r="LB38" s="8">
        <v>0.59150000000000003</v>
      </c>
      <c r="LC38" s="8">
        <v>0.72733845769816741</v>
      </c>
      <c r="LD38" s="8">
        <v>0.49180000000000001</v>
      </c>
      <c r="LE38" s="8">
        <v>0.77656596152540436</v>
      </c>
      <c r="LF38" s="8">
        <v>0.63</v>
      </c>
      <c r="LG38" s="8">
        <v>0.71801745124319571</v>
      </c>
      <c r="LH38" s="8">
        <v>0.47970000000000002</v>
      </c>
      <c r="LI38" s="8">
        <v>0.68576673066393723</v>
      </c>
      <c r="LJ38" s="8">
        <f t="shared" si="83"/>
        <v>0.72692215028267615</v>
      </c>
      <c r="LK38" s="8">
        <f t="shared" si="35"/>
        <v>3.7584320913318918E-2</v>
      </c>
      <c r="LL38" s="8">
        <f t="shared" si="84"/>
        <v>1.8792160456659459E-2</v>
      </c>
      <c r="LN38" s="8">
        <v>0.45979999999999999</v>
      </c>
      <c r="LO38" s="8">
        <v>0.60413989556972858</v>
      </c>
      <c r="LP38" s="8">
        <v>0.46339999999999998</v>
      </c>
      <c r="LQ38" s="8">
        <v>0.54181403642103376</v>
      </c>
      <c r="LR38" s="8">
        <v>0.3972</v>
      </c>
      <c r="LS38" s="8">
        <v>0.57838062162811543</v>
      </c>
      <c r="LT38" s="8">
        <v>0.45429999999999998</v>
      </c>
      <c r="LU38" s="8">
        <v>0.52877105831030713</v>
      </c>
      <c r="LV38" s="8">
        <f t="shared" si="85"/>
        <v>0.5632764029822962</v>
      </c>
      <c r="LW38" s="8">
        <f t="shared" si="36"/>
        <v>3.4395806123647378E-2</v>
      </c>
      <c r="LX38" s="8">
        <f t="shared" si="86"/>
        <v>1.7197903061823689E-2</v>
      </c>
    </row>
    <row r="39" spans="1:336" s="8" customFormat="1" x14ac:dyDescent="0.45">
      <c r="A39" s="16">
        <v>36</v>
      </c>
      <c r="B39" s="8">
        <v>0.23300000000000001</v>
      </c>
      <c r="C39" s="8">
        <v>0.58058407256055011</v>
      </c>
      <c r="D39" s="8">
        <v>0.61560000000000004</v>
      </c>
      <c r="E39" s="8">
        <v>0.67915985410640123</v>
      </c>
      <c r="F39" s="8">
        <v>0.16439999999999999</v>
      </c>
      <c r="G39" s="8">
        <v>0.6817220531278767</v>
      </c>
      <c r="H39" s="8">
        <f t="shared" si="87"/>
        <v>0.64715532659827602</v>
      </c>
      <c r="I39" s="8">
        <f t="shared" si="1"/>
        <v>5.7666629120081143E-2</v>
      </c>
      <c r="J39" s="8">
        <f t="shared" si="2"/>
        <v>3.3293843845737164E-2</v>
      </c>
      <c r="L39" s="8">
        <v>0.17269999999999999</v>
      </c>
      <c r="M39" s="8">
        <v>0.64837792886990053</v>
      </c>
      <c r="N39" s="8">
        <v>0.28739999999999999</v>
      </c>
      <c r="O39" s="8">
        <v>0.58953604292905448</v>
      </c>
      <c r="P39" s="8">
        <v>0.24729999999999999</v>
      </c>
      <c r="Q39" s="8">
        <v>0.55126324659054948</v>
      </c>
      <c r="R39" s="8">
        <v>0.188</v>
      </c>
      <c r="S39" s="8">
        <v>0.5723854467955547</v>
      </c>
      <c r="T39" s="8">
        <f t="shared" si="37"/>
        <v>0.5903906662962648</v>
      </c>
      <c r="U39" s="8">
        <f t="shared" si="9"/>
        <v>4.1706897526985899E-2</v>
      </c>
      <c r="V39" s="8">
        <f t="shared" si="38"/>
        <v>2.085344876349295E-2</v>
      </c>
      <c r="X39" s="8">
        <v>0.45519999999999999</v>
      </c>
      <c r="Y39" s="8">
        <v>0.8002503419347351</v>
      </c>
      <c r="Z39" s="8">
        <v>0.32569999999999999</v>
      </c>
      <c r="AA39" s="8">
        <v>0.72161773535660989</v>
      </c>
      <c r="AB39" s="8">
        <v>0.32050000000000001</v>
      </c>
      <c r="AC39" s="8">
        <v>0.76828113576162893</v>
      </c>
      <c r="AD39" s="8">
        <v>0.25309999999999999</v>
      </c>
      <c r="AE39" s="8">
        <v>0.56114508183273382</v>
      </c>
      <c r="AF39" s="8">
        <f t="shared" si="39"/>
        <v>0.71282357372142691</v>
      </c>
      <c r="AG39" s="8">
        <f t="shared" si="10"/>
        <v>0.10614876850935887</v>
      </c>
      <c r="AH39" s="8">
        <f t="shared" si="40"/>
        <v>5.3074384254679433E-2</v>
      </c>
      <c r="AJ39" s="8">
        <v>0.33090000000000003</v>
      </c>
      <c r="AK39" s="8">
        <v>0.60673848269539321</v>
      </c>
      <c r="AL39" s="8">
        <v>0.30130000000000001</v>
      </c>
      <c r="AM39" s="8">
        <v>0.59243267050872916</v>
      </c>
      <c r="AN39" s="8">
        <v>0.24179999999999999</v>
      </c>
      <c r="AO39" s="8">
        <v>0.76069790414828931</v>
      </c>
      <c r="AP39" s="8">
        <v>0.22020000000000001</v>
      </c>
      <c r="AQ39" s="8">
        <v>0.64666374953379691</v>
      </c>
      <c r="AR39" s="8">
        <f t="shared" si="41"/>
        <v>0.65163320172155215</v>
      </c>
      <c r="AS39" s="8">
        <f t="shared" si="11"/>
        <v>7.624531343585926E-2</v>
      </c>
      <c r="AT39" s="8">
        <f t="shared" si="42"/>
        <v>3.812265671792963E-2</v>
      </c>
      <c r="AV39" s="8">
        <v>0.37490000000000001</v>
      </c>
      <c r="AW39" s="8">
        <v>0.63926364467240515</v>
      </c>
      <c r="AX39" s="8">
        <v>0.40889999999999999</v>
      </c>
      <c r="AY39" s="8">
        <v>0.68422206344239522</v>
      </c>
      <c r="AZ39" s="8">
        <v>0.28520000000000001</v>
      </c>
      <c r="BA39" s="8">
        <v>0.58374200731928938</v>
      </c>
      <c r="BB39" s="8">
        <v>0.5343</v>
      </c>
      <c r="BC39" s="8">
        <v>0.65003084087931184</v>
      </c>
      <c r="BD39" s="8">
        <f t="shared" si="43"/>
        <v>0.6393146390783504</v>
      </c>
      <c r="BE39" s="8">
        <f t="shared" si="12"/>
        <v>4.1712642947947937E-2</v>
      </c>
      <c r="BF39" s="8">
        <f t="shared" si="44"/>
        <v>2.0856321473973968E-2</v>
      </c>
      <c r="BH39" s="8">
        <v>0.73540000000000005</v>
      </c>
      <c r="BI39" s="8">
        <v>0.82050526790266887</v>
      </c>
      <c r="BJ39" s="8">
        <v>0.40189999999999998</v>
      </c>
      <c r="BK39" s="8">
        <v>0.71161333845633556</v>
      </c>
      <c r="BL39" s="8">
        <v>0.26100000000000001</v>
      </c>
      <c r="BM39" s="8">
        <v>0.67223687463941284</v>
      </c>
      <c r="BN39" s="8">
        <v>0.53449999999999998</v>
      </c>
      <c r="BO39" s="8">
        <v>0.76116831147377551</v>
      </c>
      <c r="BP39" s="8">
        <f t="shared" si="45"/>
        <v>0.74138094811804822</v>
      </c>
      <c r="BQ39" s="8">
        <f t="shared" si="13"/>
        <v>6.4081227651945794E-2</v>
      </c>
      <c r="BR39" s="8">
        <f t="shared" si="46"/>
        <v>3.2040613825972897E-2</v>
      </c>
      <c r="BT39" s="8">
        <v>8.0799999999999997E-2</v>
      </c>
      <c r="BU39" s="8">
        <v>0.16753996180586517</v>
      </c>
      <c r="BV39" s="8">
        <v>9.4500000000000001E-2</v>
      </c>
      <c r="BW39" s="8">
        <v>0.23174772114740869</v>
      </c>
      <c r="BX39" s="8">
        <v>0.15540000000000001</v>
      </c>
      <c r="BY39" s="8">
        <v>0.23342375875339094</v>
      </c>
      <c r="BZ39" s="8">
        <v>0.1171</v>
      </c>
      <c r="CA39" s="8">
        <v>0.17770992459089535</v>
      </c>
      <c r="CB39" s="8">
        <f t="shared" si="47"/>
        <v>0.20260534157439003</v>
      </c>
      <c r="CC39" s="8">
        <f t="shared" si="14"/>
        <v>3.4873178660635586E-2</v>
      </c>
      <c r="CD39" s="8">
        <f t="shared" si="48"/>
        <v>1.7436589330317793E-2</v>
      </c>
      <c r="CF39" s="8">
        <v>0.4229</v>
      </c>
      <c r="CG39" s="8">
        <v>0.66026129423079316</v>
      </c>
      <c r="CH39" s="8">
        <v>0.58540000000000003</v>
      </c>
      <c r="CI39" s="8">
        <v>0.73172713352707741</v>
      </c>
      <c r="CJ39" s="8">
        <v>0.38469999999999999</v>
      </c>
      <c r="CK39" s="8">
        <v>0.76489781148161884</v>
      </c>
      <c r="CL39" s="8">
        <v>0.4844</v>
      </c>
      <c r="CM39" s="8">
        <v>0.66186165670367214</v>
      </c>
      <c r="CN39" s="8">
        <f t="shared" si="49"/>
        <v>0.70468697398579039</v>
      </c>
      <c r="CO39" s="8">
        <f t="shared" si="15"/>
        <v>5.2166924393319644E-2</v>
      </c>
      <c r="CP39" s="8">
        <f t="shared" si="50"/>
        <v>2.6083462196659822E-2</v>
      </c>
      <c r="CR39" s="8">
        <v>0.22489999999999999</v>
      </c>
      <c r="CS39" s="8">
        <v>0.48449570653649116</v>
      </c>
      <c r="CT39" s="8">
        <v>0.48349999999999999</v>
      </c>
      <c r="CU39" s="8">
        <v>0.57286797733172667</v>
      </c>
      <c r="CV39" s="8">
        <v>0.18859999999999999</v>
      </c>
      <c r="CW39" s="8">
        <v>0.5083777197938455</v>
      </c>
      <c r="CX39" s="8">
        <f t="shared" si="51"/>
        <v>0.52191380122068776</v>
      </c>
      <c r="CY39" s="8">
        <f t="shared" si="16"/>
        <v>4.5714698803253503E-2</v>
      </c>
      <c r="CZ39" s="8">
        <f t="shared" si="52"/>
        <v>2.2857349401626752E-2</v>
      </c>
      <c r="DB39" s="8">
        <v>1.7011000000000001</v>
      </c>
      <c r="DC39" s="8">
        <v>1.7924542218719248</v>
      </c>
      <c r="DD39" s="8">
        <v>1.6818</v>
      </c>
      <c r="DE39" s="8">
        <v>1.7223933668704008</v>
      </c>
      <c r="DF39" s="8">
        <v>1.1801999999999999</v>
      </c>
      <c r="DG39" s="8">
        <v>1.7861493966713635</v>
      </c>
      <c r="DH39" s="8">
        <v>2.1865999999999999</v>
      </c>
      <c r="DI39" s="8">
        <v>1.7092199856640009</v>
      </c>
      <c r="DJ39" s="8">
        <f t="shared" si="53"/>
        <v>1.7525542427694225</v>
      </c>
      <c r="DK39" s="8">
        <f t="shared" si="17"/>
        <v>4.2849266706872967E-2</v>
      </c>
      <c r="DL39" s="8">
        <f t="shared" si="54"/>
        <v>2.1424633353436483E-2</v>
      </c>
      <c r="DN39" s="8">
        <v>2.1221000000000001</v>
      </c>
      <c r="DO39" s="8">
        <v>1.3597138712471879</v>
      </c>
      <c r="DP39" s="8">
        <v>0.30380000000000001</v>
      </c>
      <c r="DQ39" s="8">
        <v>1.3209155101046988</v>
      </c>
      <c r="DR39" s="8">
        <f t="shared" si="18"/>
        <v>1.3403146906759433</v>
      </c>
      <c r="DS39" s="8">
        <f t="shared" si="19"/>
        <v>2.7434584262778713E-2</v>
      </c>
      <c r="DT39" s="8">
        <f t="shared" si="20"/>
        <v>1.9399180571244568E-2</v>
      </c>
      <c r="DV39" s="8">
        <v>0.64470000000000005</v>
      </c>
      <c r="DW39" s="8">
        <v>1.1042579102514254</v>
      </c>
      <c r="DX39" s="8">
        <v>0.72289999999999999</v>
      </c>
      <c r="DY39" s="8">
        <v>1.0458304941545469</v>
      </c>
      <c r="DZ39" s="8">
        <v>0.4118</v>
      </c>
      <c r="EA39" s="8">
        <v>1.0344784274320167</v>
      </c>
      <c r="EB39" s="8">
        <v>0.59150000000000003</v>
      </c>
      <c r="EC39" s="8">
        <v>1.0306601800998074</v>
      </c>
      <c r="ED39" s="8">
        <f t="shared" si="55"/>
        <v>1.053806752984449</v>
      </c>
      <c r="EE39" s="8">
        <f t="shared" si="21"/>
        <v>3.4245622491366735E-2</v>
      </c>
      <c r="EF39" s="8">
        <f t="shared" si="56"/>
        <v>1.7122811245683368E-2</v>
      </c>
      <c r="EH39" s="8">
        <v>0.44319999999999998</v>
      </c>
      <c r="EI39" s="8">
        <v>0.51357104534651576</v>
      </c>
      <c r="EJ39" s="8">
        <v>0.4945</v>
      </c>
      <c r="EK39" s="8">
        <v>0.54514747093465488</v>
      </c>
      <c r="EL39" s="8">
        <v>0.58009999999999995</v>
      </c>
      <c r="EM39" s="8">
        <v>0.58220817580458839</v>
      </c>
      <c r="EN39" s="8">
        <v>0.44729999999999998</v>
      </c>
      <c r="EO39" s="8">
        <v>0.51952667670178965</v>
      </c>
      <c r="EP39" s="8">
        <f t="shared" si="57"/>
        <v>0.54011334219688711</v>
      </c>
      <c r="EQ39" s="8">
        <f t="shared" si="22"/>
        <v>3.1228308668624936E-2</v>
      </c>
      <c r="ER39" s="8">
        <f t="shared" si="58"/>
        <v>1.5614154334312468E-2</v>
      </c>
      <c r="ET39" s="8">
        <v>0.24179999999999999</v>
      </c>
      <c r="EU39" s="8">
        <v>0.3129736509321257</v>
      </c>
      <c r="EV39" s="8">
        <v>0.34370000000000001</v>
      </c>
      <c r="EW39" s="8">
        <v>0.32912219080277277</v>
      </c>
      <c r="EX39" s="8">
        <v>0.26250000000000001</v>
      </c>
      <c r="EY39" s="8">
        <v>0.30579009170208005</v>
      </c>
      <c r="EZ39" s="8">
        <v>0.21149999999999999</v>
      </c>
      <c r="FA39" s="8">
        <v>0.27423796853848675</v>
      </c>
      <c r="FB39" s="8">
        <f t="shared" si="59"/>
        <v>0.30553097549386632</v>
      </c>
      <c r="FC39" s="8">
        <f t="shared" si="23"/>
        <v>2.3030836451369895E-2</v>
      </c>
      <c r="FD39" s="8">
        <f t="shared" si="60"/>
        <v>1.1515418225684948E-2</v>
      </c>
      <c r="FF39" s="8">
        <v>0.28760000000000002</v>
      </c>
      <c r="FG39" s="8">
        <v>0.25752748541781956</v>
      </c>
      <c r="FH39" s="8">
        <v>0.2208</v>
      </c>
      <c r="FI39" s="8">
        <v>0.25982859314819767</v>
      </c>
      <c r="FJ39" s="8">
        <v>0.25180000000000002</v>
      </c>
      <c r="FK39" s="8">
        <v>0.24341508071462339</v>
      </c>
      <c r="FL39" s="8">
        <v>0.1757</v>
      </c>
      <c r="FM39" s="8">
        <v>0.19949632004796081</v>
      </c>
      <c r="FN39" s="8">
        <f t="shared" si="61"/>
        <v>0.24006686983215034</v>
      </c>
      <c r="FO39" s="8">
        <f t="shared" si="24"/>
        <v>2.8003445210399054E-2</v>
      </c>
      <c r="FP39" s="8">
        <f t="shared" si="62"/>
        <v>1.4001722605199527E-2</v>
      </c>
      <c r="FR39" s="8">
        <v>0.23300000000000001</v>
      </c>
      <c r="FS39" s="8">
        <v>0.2432808034740081</v>
      </c>
      <c r="FT39" s="8">
        <v>0.18970000000000001</v>
      </c>
      <c r="FU39" s="8">
        <v>0.1986023503546471</v>
      </c>
      <c r="FV39" s="8">
        <v>0.15160000000000001</v>
      </c>
      <c r="FW39" s="8">
        <v>0.17947242683183812</v>
      </c>
      <c r="FX39" s="8">
        <v>0.17829999999999999</v>
      </c>
      <c r="FY39" s="8">
        <v>0.19920073915428499</v>
      </c>
      <c r="FZ39" s="8">
        <f t="shared" si="63"/>
        <v>0.20513907995369457</v>
      </c>
      <c r="GA39" s="8">
        <f t="shared" si="25"/>
        <v>2.7028138922727474E-2</v>
      </c>
      <c r="GB39" s="8">
        <f t="shared" si="64"/>
        <v>1.3514069461363737E-2</v>
      </c>
      <c r="GD39" s="8">
        <v>0.79610000000000003</v>
      </c>
      <c r="GE39" s="8">
        <v>1.5900248460106574</v>
      </c>
      <c r="GF39" s="8">
        <v>0.83919999999999995</v>
      </c>
      <c r="GG39" s="8">
        <v>1.5230379452780733</v>
      </c>
      <c r="GH39" s="8">
        <v>0.87749999999999995</v>
      </c>
      <c r="GI39" s="8">
        <v>1.5310822788785681</v>
      </c>
      <c r="GJ39" s="8">
        <v>1.3269</v>
      </c>
      <c r="GK39" s="8">
        <v>1.5701323412473021</v>
      </c>
      <c r="GL39" s="8">
        <f t="shared" si="65"/>
        <v>1.5535693528536503</v>
      </c>
      <c r="GM39" s="8">
        <f t="shared" si="26"/>
        <v>3.1839026944698201E-2</v>
      </c>
      <c r="GN39" s="8">
        <f t="shared" si="66"/>
        <v>1.5919513472349101E-2</v>
      </c>
      <c r="GP39" s="8">
        <v>1.0076000000000001</v>
      </c>
      <c r="GQ39" s="8">
        <v>1.441069331796345</v>
      </c>
      <c r="GR39" s="8">
        <v>0.77990000000000004</v>
      </c>
      <c r="GS39" s="8">
        <v>1.3554120024956684</v>
      </c>
      <c r="GT39" s="8">
        <v>0.83089999999999997</v>
      </c>
      <c r="GU39" s="8">
        <v>1.2479273802085833</v>
      </c>
      <c r="GV39" s="8">
        <v>1.1672</v>
      </c>
      <c r="GW39" s="8">
        <v>1.3698324677991962</v>
      </c>
      <c r="GX39" s="8">
        <f t="shared" si="67"/>
        <v>1.3535602955749484</v>
      </c>
      <c r="GY39" s="8">
        <f t="shared" si="27"/>
        <v>7.9758712453271999E-2</v>
      </c>
      <c r="GZ39" s="8">
        <f t="shared" si="68"/>
        <v>3.9879356226635999E-2</v>
      </c>
      <c r="HB39" s="8">
        <v>0.81830000000000003</v>
      </c>
      <c r="HC39" s="8">
        <v>1.285721468390389</v>
      </c>
      <c r="HD39" s="8">
        <v>0.72270000000000001</v>
      </c>
      <c r="HE39" s="8">
        <v>1.3173748749068073</v>
      </c>
      <c r="HF39" s="8">
        <v>0.38519999999999999</v>
      </c>
      <c r="HG39" s="8">
        <v>1.1983275677559044</v>
      </c>
      <c r="HH39" s="8">
        <v>0.53580000000000005</v>
      </c>
      <c r="HI39" s="8">
        <v>1.1970990790514362</v>
      </c>
      <c r="HJ39" s="8">
        <f t="shared" si="69"/>
        <v>1.2496307475261341</v>
      </c>
      <c r="HK39" s="8">
        <f t="shared" si="28"/>
        <v>6.1328077784819218E-2</v>
      </c>
      <c r="HL39" s="8">
        <f t="shared" si="70"/>
        <v>3.0664038892409609E-2</v>
      </c>
      <c r="HN39" s="8">
        <v>0.85189999999999999</v>
      </c>
      <c r="HO39" s="8">
        <v>1.1664190701782007</v>
      </c>
      <c r="HP39" s="8">
        <v>0.64049999999999996</v>
      </c>
      <c r="HQ39" s="8">
        <v>1.1653781702198114</v>
      </c>
      <c r="HR39" s="8">
        <v>0.72350000000000003</v>
      </c>
      <c r="HS39" s="8">
        <v>1.1068851776829918</v>
      </c>
      <c r="HT39" s="8">
        <v>0.72609999999999997</v>
      </c>
      <c r="HU39" s="8">
        <v>1.0644161616517001</v>
      </c>
      <c r="HV39" s="8">
        <f t="shared" si="71"/>
        <v>1.125774644933176</v>
      </c>
      <c r="HW39" s="8">
        <f t="shared" si="29"/>
        <v>4.9470812816671719E-2</v>
      </c>
      <c r="HX39" s="8">
        <f t="shared" si="72"/>
        <v>2.473540640833586E-2</v>
      </c>
      <c r="HZ39" s="8">
        <v>0.92749999999999999</v>
      </c>
      <c r="IA39" s="8">
        <v>0.98898415599399059</v>
      </c>
      <c r="IB39" s="8">
        <v>0.97140000000000004</v>
      </c>
      <c r="IC39" s="8">
        <v>1.0232458191654759</v>
      </c>
      <c r="ID39" s="8">
        <v>0.80089999999999995</v>
      </c>
      <c r="IE39" s="8">
        <v>0.99843670916058513</v>
      </c>
      <c r="IF39" s="8">
        <f t="shared" si="3"/>
        <v>1.0035555614400173</v>
      </c>
      <c r="IG39" s="8">
        <f t="shared" si="4"/>
        <v>1.769512298100984E-2</v>
      </c>
      <c r="IH39" s="8">
        <f t="shared" si="5"/>
        <v>1.0216284016429565E-2</v>
      </c>
      <c r="IJ39" s="8">
        <v>0.6048</v>
      </c>
      <c r="IK39" s="8">
        <v>0.70685749949159549</v>
      </c>
      <c r="IL39" s="8">
        <v>0.47789999999999999</v>
      </c>
      <c r="IM39" s="8">
        <v>0.72042764367850776</v>
      </c>
      <c r="IN39" s="8">
        <v>0.52729999999999999</v>
      </c>
      <c r="IO39" s="8">
        <v>0.68965336841981384</v>
      </c>
      <c r="IP39" s="8">
        <v>0.6079</v>
      </c>
      <c r="IQ39" s="8">
        <v>0.64657143768812719</v>
      </c>
      <c r="IR39" s="8">
        <f t="shared" si="73"/>
        <v>0.69087748731951115</v>
      </c>
      <c r="IS39" s="8">
        <f t="shared" si="30"/>
        <v>3.2109692362693051E-2</v>
      </c>
      <c r="IT39" s="8">
        <f t="shared" si="74"/>
        <v>1.6054846181346526E-2</v>
      </c>
      <c r="IV39" s="8">
        <v>0.30620000000000003</v>
      </c>
      <c r="IW39" s="8">
        <v>0.60668021889624635</v>
      </c>
      <c r="IX39" s="8">
        <v>0.51690000000000003</v>
      </c>
      <c r="IY39" s="8">
        <v>0.69557985846181181</v>
      </c>
      <c r="IZ39" s="8">
        <v>0.434</v>
      </c>
      <c r="JA39" s="8">
        <v>0.62227218242611593</v>
      </c>
      <c r="JB39" s="8">
        <v>0.61760000000000004</v>
      </c>
      <c r="JC39" s="8">
        <v>0.63411814352056717</v>
      </c>
      <c r="JD39" s="8">
        <f t="shared" si="75"/>
        <v>0.63966260082618531</v>
      </c>
      <c r="JE39" s="8">
        <f t="shared" si="31"/>
        <v>3.8934752592016848E-2</v>
      </c>
      <c r="JF39" s="8">
        <f t="shared" si="76"/>
        <v>1.9467376296008424E-2</v>
      </c>
      <c r="JH39" s="8">
        <v>1.1036999999999999</v>
      </c>
      <c r="JI39" s="8">
        <v>1.6417266615100852</v>
      </c>
      <c r="JJ39" s="8">
        <v>1.4032</v>
      </c>
      <c r="JK39" s="8">
        <v>1.7471337643062768</v>
      </c>
      <c r="JL39" s="8">
        <v>1.1215999999999999</v>
      </c>
      <c r="JM39" s="8">
        <v>1.7607562963207164</v>
      </c>
      <c r="JN39" s="8">
        <f t="shared" si="6"/>
        <v>1.716538907379026</v>
      </c>
      <c r="JO39" s="8">
        <f t="shared" si="7"/>
        <v>6.5146354031421147E-2</v>
      </c>
      <c r="JP39" s="8">
        <f t="shared" si="8"/>
        <v>3.761226503676366E-2</v>
      </c>
      <c r="JR39" s="8">
        <v>0.14169999999999999</v>
      </c>
      <c r="JS39" s="8">
        <v>1.2796546648243976</v>
      </c>
      <c r="JT39" s="8">
        <v>0.28520000000000001</v>
      </c>
      <c r="JU39" s="8">
        <v>1.3492224939800643</v>
      </c>
      <c r="JV39" s="8">
        <v>1.6974</v>
      </c>
      <c r="JW39" s="8">
        <v>1.3660848157266345</v>
      </c>
      <c r="JX39" s="8">
        <v>1.4112</v>
      </c>
      <c r="JY39" s="8">
        <v>1.5202981128782569</v>
      </c>
      <c r="JZ39" s="8">
        <f t="shared" si="77"/>
        <v>1.3788150218523385</v>
      </c>
      <c r="KA39" s="8">
        <f t="shared" si="32"/>
        <v>0.10146923557747484</v>
      </c>
      <c r="KB39" s="8">
        <f t="shared" si="78"/>
        <v>5.0734617788737418E-2</v>
      </c>
      <c r="KD39" s="8">
        <v>0.89659999999999995</v>
      </c>
      <c r="KE39" s="8">
        <v>1.0955121390955851</v>
      </c>
      <c r="KF39" s="8">
        <v>1.0978000000000001</v>
      </c>
      <c r="KG39" s="8">
        <v>1.0941531874263082</v>
      </c>
      <c r="KH39" s="8">
        <v>0.8972</v>
      </c>
      <c r="KI39" s="8">
        <v>1.138880743750563</v>
      </c>
      <c r="KJ39" s="8">
        <v>1.0607</v>
      </c>
      <c r="KK39" s="8">
        <v>1.0451986586929247</v>
      </c>
      <c r="KL39" s="8">
        <f t="shared" si="79"/>
        <v>1.0934361822413452</v>
      </c>
      <c r="KM39" s="8">
        <f t="shared" si="33"/>
        <v>3.8283549740262386E-2</v>
      </c>
      <c r="KN39" s="8">
        <f t="shared" si="80"/>
        <v>1.9141774870131193E-2</v>
      </c>
      <c r="KP39" s="8">
        <v>0.80010000000000003</v>
      </c>
      <c r="KQ39" s="8">
        <v>0.87016953134176445</v>
      </c>
      <c r="KR39" s="8">
        <v>0.56869999999999998</v>
      </c>
      <c r="KS39" s="8">
        <v>0.91498683107576528</v>
      </c>
      <c r="KT39" s="8">
        <v>0.70550000000000002</v>
      </c>
      <c r="KU39" s="8">
        <v>0.89408711234575255</v>
      </c>
      <c r="KV39" s="8">
        <v>0.77110000000000001</v>
      </c>
      <c r="KW39" s="8">
        <v>0.93186204429577402</v>
      </c>
      <c r="KX39" s="8">
        <f t="shared" si="81"/>
        <v>0.9027763797647641</v>
      </c>
      <c r="KY39" s="8">
        <f t="shared" si="34"/>
        <v>2.6669464029037339E-2</v>
      </c>
      <c r="KZ39" s="8">
        <f t="shared" si="82"/>
        <v>1.3334732014518669E-2</v>
      </c>
      <c r="LB39" s="8">
        <v>0.50319999999999998</v>
      </c>
      <c r="LC39" s="8">
        <v>0.61876029064026683</v>
      </c>
      <c r="LD39" s="8">
        <v>0.4209</v>
      </c>
      <c r="LE39" s="8">
        <v>0.66461287760480414</v>
      </c>
      <c r="LF39" s="8">
        <v>0.5454</v>
      </c>
      <c r="LG39" s="8">
        <v>0.62159796493339514</v>
      </c>
      <c r="LH39" s="8">
        <v>0.40350000000000003</v>
      </c>
      <c r="LI39" s="8">
        <v>0.57683317870106043</v>
      </c>
      <c r="LJ39" s="8">
        <f t="shared" si="83"/>
        <v>0.62045107796988164</v>
      </c>
      <c r="LK39" s="8">
        <f t="shared" si="35"/>
        <v>3.5856007377291457E-2</v>
      </c>
      <c r="LL39" s="8">
        <f t="shared" si="84"/>
        <v>1.7928003688645729E-2</v>
      </c>
      <c r="LN39" s="8">
        <v>0.38550000000000001</v>
      </c>
      <c r="LO39" s="8">
        <v>0.5065157236670953</v>
      </c>
      <c r="LP39" s="8">
        <v>0.36899999999999999</v>
      </c>
      <c r="LQ39" s="8">
        <v>0.431440180059045</v>
      </c>
      <c r="LR39" s="8">
        <v>0.33160000000000001</v>
      </c>
      <c r="LS39" s="8">
        <v>0.48285753809638238</v>
      </c>
      <c r="LT39" s="8">
        <v>0.36559999999999998</v>
      </c>
      <c r="LU39" s="8">
        <v>0.42553092431927853</v>
      </c>
      <c r="LV39" s="8">
        <f t="shared" si="85"/>
        <v>0.46158609153545027</v>
      </c>
      <c r="LW39" s="8">
        <f t="shared" si="36"/>
        <v>3.9496402131539814E-2</v>
      </c>
      <c r="LX39" s="8">
        <f t="shared" si="86"/>
        <v>1.9748201065769907E-2</v>
      </c>
    </row>
    <row r="40" spans="1:336" s="8" customFormat="1" x14ac:dyDescent="0.45">
      <c r="A40" s="16">
        <v>37</v>
      </c>
      <c r="B40" s="8">
        <v>0.20619999999999999</v>
      </c>
      <c r="C40" s="8">
        <v>0.51380444533040959</v>
      </c>
      <c r="D40" s="8">
        <v>0.55320000000000003</v>
      </c>
      <c r="E40" s="8">
        <v>0.61031713985000191</v>
      </c>
      <c r="F40" s="8">
        <v>0.14960000000000001</v>
      </c>
      <c r="G40" s="8">
        <v>0.62035048143509952</v>
      </c>
      <c r="H40" s="8">
        <f t="shared" si="87"/>
        <v>0.58149068887183697</v>
      </c>
      <c r="I40" s="8">
        <f t="shared" si="1"/>
        <v>5.8832284159319202E-2</v>
      </c>
      <c r="J40" s="8">
        <f t="shared" si="2"/>
        <v>3.3966835096423502E-2</v>
      </c>
      <c r="L40" s="8">
        <v>0.16070000000000001</v>
      </c>
      <c r="M40" s="8">
        <v>0.60332561186678069</v>
      </c>
      <c r="N40" s="8">
        <v>0.26640000000000003</v>
      </c>
      <c r="O40" s="8">
        <v>0.54645929657724479</v>
      </c>
      <c r="P40" s="8">
        <v>0.2303</v>
      </c>
      <c r="Q40" s="8">
        <v>0.51336807800163187</v>
      </c>
      <c r="R40" s="8">
        <v>0.17180000000000001</v>
      </c>
      <c r="S40" s="8">
        <v>0.5230628710610441</v>
      </c>
      <c r="T40" s="8">
        <f t="shared" si="37"/>
        <v>0.54655396437667536</v>
      </c>
      <c r="U40" s="8">
        <f t="shared" si="9"/>
        <v>4.0316098688547172E-2</v>
      </c>
      <c r="V40" s="8">
        <f t="shared" si="38"/>
        <v>2.0158049344273586E-2</v>
      </c>
      <c r="X40" s="8">
        <v>0.41799999999999998</v>
      </c>
      <c r="Y40" s="8">
        <v>0.7348520275235485</v>
      </c>
      <c r="Z40" s="8">
        <v>0.29349999999999998</v>
      </c>
      <c r="AA40" s="8">
        <v>0.650275730203147</v>
      </c>
      <c r="AB40" s="8">
        <v>0.29330000000000001</v>
      </c>
      <c r="AC40" s="8">
        <v>0.70307911737561879</v>
      </c>
      <c r="AD40" s="8">
        <v>0.23139999999999999</v>
      </c>
      <c r="AE40" s="8">
        <v>0.51303426288460929</v>
      </c>
      <c r="AF40" s="8">
        <f t="shared" si="39"/>
        <v>0.65031028449673089</v>
      </c>
      <c r="AG40" s="8">
        <f t="shared" si="10"/>
        <v>9.7939715031005153E-2</v>
      </c>
      <c r="AH40" s="8">
        <f t="shared" si="40"/>
        <v>4.8969857515502577E-2</v>
      </c>
      <c r="AJ40" s="8">
        <v>0.29299999999999998</v>
      </c>
      <c r="AK40" s="8">
        <v>0.53724501489800591</v>
      </c>
      <c r="AL40" s="8">
        <v>0.27310000000000001</v>
      </c>
      <c r="AM40" s="8">
        <v>0.53698427585772956</v>
      </c>
      <c r="AN40" s="8">
        <v>0.21859999999999999</v>
      </c>
      <c r="AO40" s="8">
        <v>0.68771117389088521</v>
      </c>
      <c r="AP40" s="8">
        <v>0.1981</v>
      </c>
      <c r="AQ40" s="8">
        <v>0.5817624377050189</v>
      </c>
      <c r="AR40" s="8">
        <f t="shared" si="41"/>
        <v>0.5859257255879099</v>
      </c>
      <c r="AS40" s="8">
        <f t="shared" si="11"/>
        <v>7.1046199868347135E-2</v>
      </c>
      <c r="AT40" s="8">
        <f t="shared" si="42"/>
        <v>3.5523099934173567E-2</v>
      </c>
      <c r="AV40" s="8">
        <v>0.33250000000000002</v>
      </c>
      <c r="AW40" s="8">
        <v>0.56696495559769189</v>
      </c>
      <c r="AX40" s="8">
        <v>0.36359999999999998</v>
      </c>
      <c r="AY40" s="8">
        <v>0.60842049955405941</v>
      </c>
      <c r="AZ40" s="8">
        <v>0.25090000000000001</v>
      </c>
      <c r="BA40" s="8">
        <v>0.51353741106735518</v>
      </c>
      <c r="BB40" s="8">
        <v>0.4763</v>
      </c>
      <c r="BC40" s="8">
        <v>0.57946788229611879</v>
      </c>
      <c r="BD40" s="8">
        <f t="shared" si="43"/>
        <v>0.56709768712880626</v>
      </c>
      <c r="BE40" s="8">
        <f t="shared" si="12"/>
        <v>3.9704396669421306E-2</v>
      </c>
      <c r="BF40" s="8">
        <f t="shared" si="44"/>
        <v>1.9852198334710653E-2</v>
      </c>
      <c r="BH40" s="8">
        <v>0.67420000000000002</v>
      </c>
      <c r="BI40" s="8">
        <v>0.75222280611909076</v>
      </c>
      <c r="BJ40" s="8">
        <v>0.36709999999999998</v>
      </c>
      <c r="BK40" s="8">
        <v>0.64999566197392589</v>
      </c>
      <c r="BL40" s="8">
        <v>0.2329</v>
      </c>
      <c r="BM40" s="8">
        <v>0.59986194675677862</v>
      </c>
      <c r="BN40" s="8">
        <v>0.49180000000000001</v>
      </c>
      <c r="BO40" s="8">
        <v>0.70036029108101561</v>
      </c>
      <c r="BP40" s="8">
        <f t="shared" si="45"/>
        <v>0.67561017648270272</v>
      </c>
      <c r="BQ40" s="8">
        <f t="shared" si="13"/>
        <v>6.5513257825073584E-2</v>
      </c>
      <c r="BR40" s="8">
        <f t="shared" si="46"/>
        <v>3.2756628912536792E-2</v>
      </c>
      <c r="BT40" s="8">
        <v>6.54E-2</v>
      </c>
      <c r="BU40" s="8">
        <v>0.13560784037256909</v>
      </c>
      <c r="BV40" s="8">
        <v>7.9899999999999999E-2</v>
      </c>
      <c r="BW40" s="8">
        <v>0.19594331131934345</v>
      </c>
      <c r="BX40" s="8">
        <v>0.1399</v>
      </c>
      <c r="BY40" s="8">
        <v>0.2101414662136383</v>
      </c>
      <c r="BZ40" s="8">
        <v>0.1003</v>
      </c>
      <c r="CA40" s="8">
        <v>0.15221439313805982</v>
      </c>
      <c r="CB40" s="8">
        <f t="shared" si="47"/>
        <v>0.17347675276090266</v>
      </c>
      <c r="CC40" s="8">
        <f t="shared" si="14"/>
        <v>3.5285454643698248E-2</v>
      </c>
      <c r="CD40" s="8">
        <f t="shared" si="48"/>
        <v>1.7642727321849124E-2</v>
      </c>
      <c r="CF40" s="8">
        <v>0.38269999999999998</v>
      </c>
      <c r="CG40" s="8">
        <v>0.59749822015163045</v>
      </c>
      <c r="CH40" s="8">
        <v>0.53420000000000001</v>
      </c>
      <c r="CI40" s="8">
        <v>0.66772913346457929</v>
      </c>
      <c r="CJ40" s="8">
        <v>0.34200000000000003</v>
      </c>
      <c r="CK40" s="8">
        <v>0.67999753451186296</v>
      </c>
      <c r="CL40" s="8">
        <v>0.43569999999999998</v>
      </c>
      <c r="CM40" s="8">
        <v>0.59532023911187026</v>
      </c>
      <c r="CN40" s="8">
        <f t="shared" si="49"/>
        <v>0.63513628180998571</v>
      </c>
      <c r="CO40" s="8">
        <f t="shared" si="15"/>
        <v>4.5006543651993303E-2</v>
      </c>
      <c r="CP40" s="8">
        <f t="shared" si="50"/>
        <v>2.2503271825996651E-2</v>
      </c>
      <c r="CR40" s="8">
        <v>0.2152</v>
      </c>
      <c r="CS40" s="8">
        <v>0.46359927099445486</v>
      </c>
      <c r="CT40" s="8">
        <v>0.46360000000000001</v>
      </c>
      <c r="CU40" s="8">
        <v>0.54928975034330607</v>
      </c>
      <c r="CV40" s="8">
        <v>0.18099999999999999</v>
      </c>
      <c r="CW40" s="8">
        <v>0.48789166109589621</v>
      </c>
      <c r="CX40" s="8">
        <f t="shared" si="51"/>
        <v>0.50026022747788568</v>
      </c>
      <c r="CY40" s="8">
        <f t="shared" si="16"/>
        <v>4.4163906513330936E-2</v>
      </c>
      <c r="CZ40" s="8">
        <f t="shared" si="52"/>
        <v>2.2081953256665468E-2</v>
      </c>
      <c r="DB40" s="8">
        <v>1.6113999999999999</v>
      </c>
      <c r="DC40" s="8">
        <v>1.6979370602106985</v>
      </c>
      <c r="DD40" s="8">
        <v>1.6173</v>
      </c>
      <c r="DE40" s="8">
        <v>1.656336539564454</v>
      </c>
      <c r="DF40" s="8">
        <v>1.1287</v>
      </c>
      <c r="DG40" s="8">
        <v>1.708207781751371</v>
      </c>
      <c r="DH40" s="8">
        <v>2.0903999999999998</v>
      </c>
      <c r="DI40" s="8">
        <v>1.6340224357596393</v>
      </c>
      <c r="DJ40" s="8">
        <f t="shared" si="53"/>
        <v>1.6741259543215405</v>
      </c>
      <c r="DK40" s="8">
        <f t="shared" si="17"/>
        <v>3.4896490764668754E-2</v>
      </c>
      <c r="DL40" s="8">
        <f t="shared" si="54"/>
        <v>1.7448245382334377E-2</v>
      </c>
      <c r="DN40" s="8">
        <v>1.9974000000000001</v>
      </c>
      <c r="DO40" s="8">
        <v>1.2798136216149725</v>
      </c>
      <c r="DP40" s="8">
        <v>0.28160000000000002</v>
      </c>
      <c r="DQ40" s="8">
        <v>1.2243904135796022</v>
      </c>
      <c r="DR40" s="8">
        <f t="shared" si="18"/>
        <v>1.2521020175972875</v>
      </c>
      <c r="DS40" s="8">
        <f t="shared" si="19"/>
        <v>3.9190126236923063E-2</v>
      </c>
      <c r="DT40" s="8">
        <f t="shared" si="20"/>
        <v>2.7711604017685128E-2</v>
      </c>
      <c r="DV40" s="8">
        <v>0.58689999999999998</v>
      </c>
      <c r="DW40" s="8">
        <v>1.0052566581767668</v>
      </c>
      <c r="DX40" s="8">
        <v>0.65539999999999998</v>
      </c>
      <c r="DY40" s="8">
        <v>0.94817721105116892</v>
      </c>
      <c r="DZ40" s="8">
        <v>0.37440000000000001</v>
      </c>
      <c r="EA40" s="8">
        <v>0.94052628273566541</v>
      </c>
      <c r="EB40" s="8">
        <v>0.53139999999999998</v>
      </c>
      <c r="EC40" s="8">
        <v>0.92593883297554969</v>
      </c>
      <c r="ED40" s="8">
        <f t="shared" si="55"/>
        <v>0.95497474623478773</v>
      </c>
      <c r="EE40" s="8">
        <f t="shared" si="21"/>
        <v>3.4767415345391718E-2</v>
      </c>
      <c r="EF40" s="8">
        <f t="shared" si="56"/>
        <v>1.7383707672695859E-2</v>
      </c>
      <c r="EH40" s="8">
        <v>0.38019999999999998</v>
      </c>
      <c r="EI40" s="8">
        <v>0.44056794097641078</v>
      </c>
      <c r="EJ40" s="8">
        <v>0.43130000000000002</v>
      </c>
      <c r="EK40" s="8">
        <v>0.47547442712662624</v>
      </c>
      <c r="EL40" s="8">
        <v>0.4995</v>
      </c>
      <c r="EM40" s="8">
        <v>0.50131526256575065</v>
      </c>
      <c r="EN40" s="8">
        <v>0.38019999999999998</v>
      </c>
      <c r="EO40" s="8">
        <v>0.44159186783371435</v>
      </c>
      <c r="EP40" s="8">
        <f t="shared" si="57"/>
        <v>0.46473737462562548</v>
      </c>
      <c r="EQ40" s="8">
        <f t="shared" si="22"/>
        <v>2.9286528132389914E-2</v>
      </c>
      <c r="ER40" s="8">
        <f t="shared" si="58"/>
        <v>1.4643264066194957E-2</v>
      </c>
      <c r="ET40" s="8">
        <v>0.19939999999999999</v>
      </c>
      <c r="EU40" s="8">
        <v>0.25809324233195141</v>
      </c>
      <c r="EV40" s="8">
        <v>0.29120000000000001</v>
      </c>
      <c r="EW40" s="8">
        <v>0.27884894373513947</v>
      </c>
      <c r="EX40" s="8">
        <v>0.21870000000000001</v>
      </c>
      <c r="EY40" s="8">
        <v>0.25476683068664724</v>
      </c>
      <c r="EZ40" s="8">
        <v>0.17280000000000001</v>
      </c>
      <c r="FA40" s="8">
        <v>0.22405825514633815</v>
      </c>
      <c r="FB40" s="8">
        <f t="shared" si="59"/>
        <v>0.25394181797501908</v>
      </c>
      <c r="FC40" s="8">
        <f t="shared" si="23"/>
        <v>2.2592824901812317E-2</v>
      </c>
      <c r="FD40" s="8">
        <f t="shared" si="60"/>
        <v>1.1296412450906158E-2</v>
      </c>
      <c r="FF40" s="8">
        <v>0.23380000000000001</v>
      </c>
      <c r="FG40" s="8">
        <v>0.20935301144188531</v>
      </c>
      <c r="FH40" s="8">
        <v>0.17910000000000001</v>
      </c>
      <c r="FI40" s="8">
        <v>0.21075770395308971</v>
      </c>
      <c r="FJ40" s="8">
        <v>0.2046</v>
      </c>
      <c r="FK40" s="8">
        <v>0.19778683683165982</v>
      </c>
      <c r="FL40" s="8">
        <v>0.1429</v>
      </c>
      <c r="FM40" s="8">
        <v>0.16225397913974729</v>
      </c>
      <c r="FN40" s="8">
        <f t="shared" si="61"/>
        <v>0.19503788284159551</v>
      </c>
      <c r="FO40" s="8">
        <f t="shared" si="24"/>
        <v>2.2615457638466084E-2</v>
      </c>
      <c r="FP40" s="8">
        <f t="shared" si="62"/>
        <v>1.1307728819233042E-2</v>
      </c>
      <c r="FR40" s="8">
        <v>0.18629999999999999</v>
      </c>
      <c r="FS40" s="8">
        <v>0.19452023041720046</v>
      </c>
      <c r="FT40" s="8">
        <v>0.14360000000000001</v>
      </c>
      <c r="FU40" s="8">
        <v>0.15033894312560531</v>
      </c>
      <c r="FV40" s="8">
        <v>0.1153</v>
      </c>
      <c r="FW40" s="8">
        <v>0.13649848821709057</v>
      </c>
      <c r="FX40" s="8">
        <v>0.14319999999999999</v>
      </c>
      <c r="FY40" s="8">
        <v>0.15998623582105226</v>
      </c>
      <c r="FZ40" s="8">
        <f t="shared" si="63"/>
        <v>0.16033597439523717</v>
      </c>
      <c r="GA40" s="8">
        <f t="shared" si="25"/>
        <v>2.474437349071985E-2</v>
      </c>
      <c r="GB40" s="8">
        <f t="shared" si="64"/>
        <v>1.2372186745359925E-2</v>
      </c>
      <c r="GD40" s="8">
        <v>0.7752</v>
      </c>
      <c r="GE40" s="8">
        <v>1.5482819502920007</v>
      </c>
      <c r="GF40" s="8">
        <v>0.8155</v>
      </c>
      <c r="GG40" s="8">
        <v>1.480025553353514</v>
      </c>
      <c r="GH40" s="8">
        <v>0.85389999999999999</v>
      </c>
      <c r="GI40" s="8">
        <v>1.4899044534865065</v>
      </c>
      <c r="GJ40" s="8">
        <v>1.2807999999999999</v>
      </c>
      <c r="GK40" s="8">
        <v>1.5155818092317013</v>
      </c>
      <c r="GL40" s="8">
        <f t="shared" si="65"/>
        <v>1.5084484415909305</v>
      </c>
      <c r="GM40" s="8">
        <f t="shared" si="26"/>
        <v>3.0492258142629774E-2</v>
      </c>
      <c r="GN40" s="8">
        <f t="shared" si="66"/>
        <v>1.5246129071314887E-2</v>
      </c>
      <c r="GP40" s="8">
        <v>0.96399999999999997</v>
      </c>
      <c r="GQ40" s="8">
        <v>1.3787126199401314</v>
      </c>
      <c r="GR40" s="8">
        <v>0.74419999999999997</v>
      </c>
      <c r="GS40" s="8">
        <v>1.2933678833918147</v>
      </c>
      <c r="GT40" s="8">
        <v>0.79790000000000005</v>
      </c>
      <c r="GU40" s="8">
        <v>1.1983647330225402</v>
      </c>
      <c r="GV40" s="8">
        <v>1.1174999999999999</v>
      </c>
      <c r="GW40" s="8">
        <v>1.3115042689904057</v>
      </c>
      <c r="GX40" s="8">
        <f t="shared" si="67"/>
        <v>1.2954873763362231</v>
      </c>
      <c r="GY40" s="8">
        <f t="shared" si="27"/>
        <v>7.443180798064708E-2</v>
      </c>
      <c r="GZ40" s="8">
        <f t="shared" si="68"/>
        <v>3.721590399032354E-2</v>
      </c>
      <c r="HB40" s="8">
        <v>0.78159999999999996</v>
      </c>
      <c r="HC40" s="8">
        <v>1.2280580467969302</v>
      </c>
      <c r="HD40" s="8">
        <v>0.68799999999999994</v>
      </c>
      <c r="HE40" s="8">
        <v>1.2541219232543011</v>
      </c>
      <c r="HF40" s="8">
        <v>0.3614</v>
      </c>
      <c r="HG40" s="8">
        <v>1.1242875986162615</v>
      </c>
      <c r="HH40" s="8">
        <v>0.50929999999999997</v>
      </c>
      <c r="HI40" s="8">
        <v>1.1378920510655028</v>
      </c>
      <c r="HJ40" s="8">
        <f t="shared" si="69"/>
        <v>1.186089904933249</v>
      </c>
      <c r="HK40" s="8">
        <f t="shared" si="28"/>
        <v>6.4632908624738541E-2</v>
      </c>
      <c r="HL40" s="8">
        <f t="shared" si="70"/>
        <v>3.2316454312369271E-2</v>
      </c>
      <c r="HN40" s="8">
        <v>0.7883</v>
      </c>
      <c r="HO40" s="8">
        <v>1.079338130087423</v>
      </c>
      <c r="HP40" s="8">
        <v>0.60450000000000004</v>
      </c>
      <c r="HQ40" s="8">
        <v>1.0998768210739673</v>
      </c>
      <c r="HR40" s="8">
        <v>0.68069999999999997</v>
      </c>
      <c r="HS40" s="8">
        <v>1.0414053081531616</v>
      </c>
      <c r="HT40" s="8">
        <v>0.67910000000000004</v>
      </c>
      <c r="HU40" s="8">
        <v>0.99551716757701347</v>
      </c>
      <c r="HV40" s="8">
        <f t="shared" si="71"/>
        <v>1.0540343567228914</v>
      </c>
      <c r="HW40" s="8">
        <f t="shared" si="29"/>
        <v>4.5918648272694519E-2</v>
      </c>
      <c r="HX40" s="8">
        <f t="shared" si="72"/>
        <v>2.295932413634726E-2</v>
      </c>
      <c r="HZ40" s="8">
        <v>0.86409999999999998</v>
      </c>
      <c r="IA40" s="8">
        <v>0.92138135762200246</v>
      </c>
      <c r="IB40" s="8">
        <v>0.8921</v>
      </c>
      <c r="IC40" s="8">
        <v>0.93971339847387381</v>
      </c>
      <c r="ID40" s="8">
        <v>0.74350000000000005</v>
      </c>
      <c r="IE40" s="8">
        <v>0.92687937727668279</v>
      </c>
      <c r="IF40" s="8">
        <f t="shared" si="3"/>
        <v>0.92932471112418635</v>
      </c>
      <c r="IG40" s="8">
        <f t="shared" si="4"/>
        <v>9.4074796660944156E-3</v>
      </c>
      <c r="IH40" s="8">
        <f t="shared" si="5"/>
        <v>5.4314109176155419E-3</v>
      </c>
      <c r="IJ40" s="8">
        <v>0.53100000000000003</v>
      </c>
      <c r="IK40" s="8">
        <v>0.62060405461315671</v>
      </c>
      <c r="IL40" s="8">
        <v>0.42849999999999999</v>
      </c>
      <c r="IM40" s="8">
        <v>0.64595782656673073</v>
      </c>
      <c r="IN40" s="8">
        <v>0.46800000000000003</v>
      </c>
      <c r="IO40" s="8">
        <v>0.61209515725483199</v>
      </c>
      <c r="IP40" s="8">
        <v>0.53310000000000002</v>
      </c>
      <c r="IQ40" s="8">
        <v>0.56701305055361184</v>
      </c>
      <c r="IR40" s="8">
        <f t="shared" si="73"/>
        <v>0.61141752224708279</v>
      </c>
      <c r="IS40" s="8">
        <f t="shared" si="30"/>
        <v>3.2912213006657594E-2</v>
      </c>
      <c r="IT40" s="8">
        <f t="shared" si="74"/>
        <v>1.6456106503328797E-2</v>
      </c>
      <c r="IV40" s="8">
        <v>0.26119999999999999</v>
      </c>
      <c r="IW40" s="8">
        <v>0.51752081376779724</v>
      </c>
      <c r="IX40" s="8">
        <v>0.45290000000000002</v>
      </c>
      <c r="IY40" s="8">
        <v>0.60945660262595192</v>
      </c>
      <c r="IZ40" s="8">
        <v>0.38129999999999997</v>
      </c>
      <c r="JA40" s="8">
        <v>0.54671056027437326</v>
      </c>
      <c r="JB40" s="8">
        <v>0.54390000000000005</v>
      </c>
      <c r="JC40" s="8">
        <v>0.55844698552596583</v>
      </c>
      <c r="JD40" s="8">
        <f t="shared" si="75"/>
        <v>0.55803374054852206</v>
      </c>
      <c r="JE40" s="8">
        <f t="shared" si="31"/>
        <v>3.8357933397177864E-2</v>
      </c>
      <c r="JF40" s="8">
        <f t="shared" si="76"/>
        <v>1.9178966698588932E-2</v>
      </c>
      <c r="JH40" s="8">
        <v>1.0284</v>
      </c>
      <c r="JI40" s="8">
        <v>1.5297197596239664</v>
      </c>
      <c r="JJ40" s="8">
        <v>1.3130999999999999</v>
      </c>
      <c r="JK40" s="8">
        <v>1.634949647883817</v>
      </c>
      <c r="JL40" s="8">
        <v>1.0486</v>
      </c>
      <c r="JM40" s="8">
        <v>1.646156430386861</v>
      </c>
      <c r="JN40" s="8">
        <f t="shared" si="6"/>
        <v>1.6036086126315483</v>
      </c>
      <c r="JO40" s="8">
        <f t="shared" si="7"/>
        <v>6.4234491845111111E-2</v>
      </c>
      <c r="JP40" s="8">
        <f t="shared" si="8"/>
        <v>3.708580115803372E-2</v>
      </c>
      <c r="JR40" s="8">
        <v>0.12640000000000001</v>
      </c>
      <c r="JS40" s="8">
        <v>1.1414844716570491</v>
      </c>
      <c r="JT40" s="8">
        <v>0.25969999999999999</v>
      </c>
      <c r="JU40" s="8">
        <v>1.2285872429404723</v>
      </c>
      <c r="JV40" s="8">
        <v>1.5634999999999999</v>
      </c>
      <c r="JW40" s="8">
        <v>1.258320731347115</v>
      </c>
      <c r="JX40" s="8">
        <v>1.3149999999999999</v>
      </c>
      <c r="JY40" s="8">
        <v>1.4166610107957114</v>
      </c>
      <c r="JZ40" s="8">
        <f t="shared" si="77"/>
        <v>1.261263364185087</v>
      </c>
      <c r="KA40" s="8">
        <f t="shared" si="32"/>
        <v>0.11485033689542175</v>
      </c>
      <c r="KB40" s="8">
        <f t="shared" si="78"/>
        <v>5.7425168447710874E-2</v>
      </c>
      <c r="KD40" s="8">
        <v>0.81659999999999999</v>
      </c>
      <c r="KE40" s="8">
        <v>0.99776401158315287</v>
      </c>
      <c r="KF40" s="8">
        <v>0.98760000000000003</v>
      </c>
      <c r="KG40" s="8">
        <v>0.98431926389344315</v>
      </c>
      <c r="KH40" s="8">
        <v>0.81220000000000003</v>
      </c>
      <c r="KI40" s="8">
        <v>1.0309841061906011</v>
      </c>
      <c r="KJ40" s="8">
        <v>0.95760000000000001</v>
      </c>
      <c r="KK40" s="8">
        <v>0.94360538848340236</v>
      </c>
      <c r="KL40" s="8">
        <f t="shared" si="79"/>
        <v>0.98916819253764987</v>
      </c>
      <c r="KM40" s="8">
        <f t="shared" si="33"/>
        <v>3.6156788030172457E-2</v>
      </c>
      <c r="KN40" s="8">
        <f t="shared" si="80"/>
        <v>1.8078394015086229E-2</v>
      </c>
      <c r="KP40" s="8">
        <v>0.71289999999999998</v>
      </c>
      <c r="KQ40" s="8">
        <v>0.77533290700355428</v>
      </c>
      <c r="KR40" s="8">
        <v>0.51080000000000003</v>
      </c>
      <c r="KS40" s="8">
        <v>0.82183097118604009</v>
      </c>
      <c r="KT40" s="8">
        <v>0.62849999999999995</v>
      </c>
      <c r="KU40" s="8">
        <v>0.79650425245826428</v>
      </c>
      <c r="KV40" s="8">
        <v>0.68640000000000001</v>
      </c>
      <c r="KW40" s="8">
        <v>0.8295034459922439</v>
      </c>
      <c r="KX40" s="8">
        <f t="shared" si="81"/>
        <v>0.80579289416002564</v>
      </c>
      <c r="KY40" s="8">
        <f t="shared" si="34"/>
        <v>2.472178435521178E-2</v>
      </c>
      <c r="KZ40" s="8">
        <f t="shared" si="82"/>
        <v>1.236089217760589E-2</v>
      </c>
      <c r="LB40" s="8">
        <v>0.42420000000000002</v>
      </c>
      <c r="LC40" s="8">
        <v>0.52161787617170352</v>
      </c>
      <c r="LD40" s="8">
        <v>0.36070000000000002</v>
      </c>
      <c r="LE40" s="8">
        <v>0.56955539309112113</v>
      </c>
      <c r="LF40" s="8">
        <v>0.47210000000000002</v>
      </c>
      <c r="LG40" s="8">
        <v>0.53805720433636939</v>
      </c>
      <c r="LH40" s="8">
        <v>0.34689999999999999</v>
      </c>
      <c r="LI40" s="8">
        <v>0.49591928052391038</v>
      </c>
      <c r="LJ40" s="8">
        <f t="shared" si="83"/>
        <v>0.53128743853077609</v>
      </c>
      <c r="LK40" s="8">
        <f t="shared" si="35"/>
        <v>3.0847328962217705E-2</v>
      </c>
      <c r="LL40" s="8">
        <f t="shared" si="84"/>
        <v>1.5423664481108853E-2</v>
      </c>
      <c r="LN40" s="8">
        <v>0.32219999999999999</v>
      </c>
      <c r="LO40" s="8">
        <v>0.42334465931397686</v>
      </c>
      <c r="LP40" s="8">
        <v>0.29289999999999999</v>
      </c>
      <c r="LQ40" s="8">
        <v>0.34246295051299264</v>
      </c>
      <c r="LR40" s="8">
        <v>0.27200000000000002</v>
      </c>
      <c r="LS40" s="8">
        <v>0.39607132196084444</v>
      </c>
      <c r="LT40" s="8">
        <v>0.28839999999999999</v>
      </c>
      <c r="LU40" s="8">
        <v>0.33567592607680513</v>
      </c>
      <c r="LV40" s="8">
        <f t="shared" si="85"/>
        <v>0.37438871446615479</v>
      </c>
      <c r="LW40" s="8">
        <f t="shared" si="36"/>
        <v>4.2366474137708471E-2</v>
      </c>
      <c r="LX40" s="8">
        <f t="shared" si="86"/>
        <v>2.1183237068854235E-2</v>
      </c>
    </row>
    <row r="41" spans="1:336" s="8" customFormat="1" x14ac:dyDescent="0.45">
      <c r="A41" s="16">
        <v>38</v>
      </c>
      <c r="B41" s="8">
        <v>0.1835</v>
      </c>
      <c r="C41" s="8">
        <v>0.45724110435562643</v>
      </c>
      <c r="D41" s="8">
        <v>0.50529999999999997</v>
      </c>
      <c r="E41" s="8">
        <v>0.55747153066920807</v>
      </c>
      <c r="F41" s="8">
        <v>0.1338</v>
      </c>
      <c r="G41" s="8">
        <v>0.55483218192524275</v>
      </c>
      <c r="H41" s="8">
        <f t="shared" si="87"/>
        <v>0.5231816056500258</v>
      </c>
      <c r="I41" s="8">
        <f t="shared" si="1"/>
        <v>5.7121395498233203E-2</v>
      </c>
      <c r="J41" s="8">
        <f t="shared" si="2"/>
        <v>3.2979053067392017E-2</v>
      </c>
      <c r="L41" s="8">
        <v>0.14979999999999999</v>
      </c>
      <c r="M41" s="8">
        <v>0.56240309058894666</v>
      </c>
      <c r="N41" s="8">
        <v>0.25190000000000001</v>
      </c>
      <c r="O41" s="8">
        <v>0.51671582885813794</v>
      </c>
      <c r="P41" s="8">
        <v>0.2177</v>
      </c>
      <c r="Q41" s="8">
        <v>0.48528107069455167</v>
      </c>
      <c r="R41" s="8">
        <v>0.1643</v>
      </c>
      <c r="S41" s="8">
        <v>0.50022834525802995</v>
      </c>
      <c r="T41" s="8">
        <f t="shared" si="37"/>
        <v>0.51615708384991654</v>
      </c>
      <c r="U41" s="8">
        <f t="shared" si="9"/>
        <v>3.3396897245051342E-2</v>
      </c>
      <c r="V41" s="8">
        <f t="shared" si="38"/>
        <v>1.6698448622525671E-2</v>
      </c>
      <c r="X41" s="8">
        <v>0.379</v>
      </c>
      <c r="Y41" s="8">
        <v>0.6662892785440786</v>
      </c>
      <c r="Z41" s="8">
        <v>0.26500000000000001</v>
      </c>
      <c r="AA41" s="8">
        <v>0.58713140887166593</v>
      </c>
      <c r="AB41" s="8">
        <v>0.26669999999999999</v>
      </c>
      <c r="AC41" s="8">
        <v>0.63931537880694678</v>
      </c>
      <c r="AD41" s="8">
        <v>0.20899999999999999</v>
      </c>
      <c r="AE41" s="8">
        <v>0.46337148203493228</v>
      </c>
      <c r="AF41" s="8">
        <f t="shared" si="39"/>
        <v>0.58902688706440587</v>
      </c>
      <c r="AG41" s="8">
        <f t="shared" si="10"/>
        <v>8.9983856310633631E-2</v>
      </c>
      <c r="AH41" s="8">
        <f t="shared" si="40"/>
        <v>4.4991928155316815E-2</v>
      </c>
      <c r="AJ41" s="8">
        <v>0.2636</v>
      </c>
      <c r="AK41" s="8">
        <v>0.48333715333486138</v>
      </c>
      <c r="AL41" s="8">
        <v>0.2429</v>
      </c>
      <c r="AM41" s="8">
        <v>0.47760337094779387</v>
      </c>
      <c r="AN41" s="8">
        <v>0.19400000000000001</v>
      </c>
      <c r="AO41" s="8">
        <v>0.61032007198001714</v>
      </c>
      <c r="AP41" s="8">
        <v>0.17269999999999999</v>
      </c>
      <c r="AQ41" s="8">
        <v>0.50716997976606149</v>
      </c>
      <c r="AR41" s="8">
        <f t="shared" si="41"/>
        <v>0.5196076440071834</v>
      </c>
      <c r="AS41" s="8">
        <f t="shared" si="11"/>
        <v>6.1815174861195157E-2</v>
      </c>
      <c r="AT41" s="8">
        <f t="shared" si="42"/>
        <v>3.0907587430597579E-2</v>
      </c>
      <c r="AV41" s="8">
        <v>0.29759999999999998</v>
      </c>
      <c r="AW41" s="8">
        <v>0.50745494973194916</v>
      </c>
      <c r="AX41" s="8">
        <v>0.32879999999999998</v>
      </c>
      <c r="AY41" s="8">
        <v>0.55018883458023848</v>
      </c>
      <c r="AZ41" s="8">
        <v>0.22270000000000001</v>
      </c>
      <c r="BA41" s="8">
        <v>0.45581818032961341</v>
      </c>
      <c r="BB41" s="8">
        <v>0.42970000000000003</v>
      </c>
      <c r="BC41" s="8">
        <v>0.5227741948827257</v>
      </c>
      <c r="BD41" s="8">
        <f t="shared" si="43"/>
        <v>0.50905903988113166</v>
      </c>
      <c r="BE41" s="8">
        <f t="shared" si="12"/>
        <v>3.9652354783794037E-2</v>
      </c>
      <c r="BF41" s="8">
        <f t="shared" si="44"/>
        <v>1.9826177391897019E-2</v>
      </c>
      <c r="BH41" s="8">
        <v>0.62450000000000006</v>
      </c>
      <c r="BI41" s="8">
        <v>0.69677119908242691</v>
      </c>
      <c r="BJ41" s="8">
        <v>0.33550000000000002</v>
      </c>
      <c r="BK41" s="8">
        <v>0.59404397873127801</v>
      </c>
      <c r="BL41" s="8">
        <v>0.21310000000000001</v>
      </c>
      <c r="BM41" s="8">
        <v>0.54886466661171984</v>
      </c>
      <c r="BN41" s="8">
        <v>0.44940000000000002</v>
      </c>
      <c r="BO41" s="8">
        <v>0.63997949331396597</v>
      </c>
      <c r="BP41" s="8">
        <f t="shared" si="45"/>
        <v>0.61991483443484774</v>
      </c>
      <c r="BQ41" s="8">
        <f t="shared" si="13"/>
        <v>6.3316450851540418E-2</v>
      </c>
      <c r="BR41" s="8">
        <f t="shared" si="46"/>
        <v>3.1658225425770209E-2</v>
      </c>
      <c r="BT41" s="8">
        <v>5.0500000000000003E-2</v>
      </c>
      <c r="BU41" s="8">
        <v>0.10471247612866574</v>
      </c>
      <c r="BV41" s="8">
        <v>6.7100000000000007E-2</v>
      </c>
      <c r="BW41" s="8">
        <v>0.16455314379884789</v>
      </c>
      <c r="BX41" s="8">
        <v>0.1074</v>
      </c>
      <c r="BY41" s="8">
        <v>0.16132375604964083</v>
      </c>
      <c r="BZ41" s="8">
        <v>6.9500000000000006E-2</v>
      </c>
      <c r="CA41" s="8">
        <v>0.10547258547452801</v>
      </c>
      <c r="CB41" s="8">
        <f t="shared" si="47"/>
        <v>0.13401549036292063</v>
      </c>
      <c r="CC41" s="8">
        <f t="shared" si="14"/>
        <v>3.3424809722071527E-2</v>
      </c>
      <c r="CD41" s="8">
        <f t="shared" si="48"/>
        <v>1.6712404861035764E-2</v>
      </c>
      <c r="CF41" s="8">
        <v>0.34649999999999997</v>
      </c>
      <c r="CG41" s="8">
        <v>0.54098022807039448</v>
      </c>
      <c r="CH41" s="8">
        <v>0.48680000000000001</v>
      </c>
      <c r="CI41" s="8">
        <v>0.60848098496921976</v>
      </c>
      <c r="CJ41" s="8">
        <v>0.31569999999999998</v>
      </c>
      <c r="CK41" s="8">
        <v>0.62770532644852362</v>
      </c>
      <c r="CL41" s="8">
        <v>0.39779999999999999</v>
      </c>
      <c r="CM41" s="8">
        <v>0.54353543979504704</v>
      </c>
      <c r="CN41" s="8">
        <f t="shared" si="49"/>
        <v>0.58017549482079622</v>
      </c>
      <c r="CO41" s="8">
        <f t="shared" si="15"/>
        <v>4.4493625891909853E-2</v>
      </c>
      <c r="CP41" s="8">
        <f t="shared" si="50"/>
        <v>2.2246812945954927E-2</v>
      </c>
      <c r="CR41" s="8">
        <v>0.2132</v>
      </c>
      <c r="CS41" s="8">
        <v>0.45929072758372574</v>
      </c>
      <c r="CT41" s="8">
        <v>0.45779999999999998</v>
      </c>
      <c r="CU41" s="8">
        <v>0.54241770428637948</v>
      </c>
      <c r="CV41" s="8">
        <v>0.17499999999999999</v>
      </c>
      <c r="CW41" s="8">
        <v>0.47171845686067315</v>
      </c>
      <c r="CX41" s="8">
        <f t="shared" si="51"/>
        <v>0.49114229624359279</v>
      </c>
      <c r="CY41" s="8">
        <f t="shared" si="16"/>
        <v>4.4838462464841265E-2</v>
      </c>
      <c r="CZ41" s="8">
        <f t="shared" si="52"/>
        <v>2.2419231232420633E-2</v>
      </c>
      <c r="DB41" s="8">
        <v>1.5405</v>
      </c>
      <c r="DC41" s="8">
        <v>1.6232295154862737</v>
      </c>
      <c r="DD41" s="8">
        <v>1.5538000000000001</v>
      </c>
      <c r="DE41" s="8">
        <v>1.5913038491159641</v>
      </c>
      <c r="DF41" s="8">
        <v>1.0813999999999999</v>
      </c>
      <c r="DG41" s="8">
        <v>1.6366225703782513</v>
      </c>
      <c r="DH41" s="8">
        <v>2.0156000000000001</v>
      </c>
      <c r="DI41" s="8">
        <v>1.5755528231520901</v>
      </c>
      <c r="DJ41" s="8">
        <f t="shared" si="53"/>
        <v>1.6066771895331446</v>
      </c>
      <c r="DK41" s="8">
        <f t="shared" si="17"/>
        <v>2.8141138964285869E-2</v>
      </c>
      <c r="DL41" s="8">
        <f t="shared" si="54"/>
        <v>1.4070569482142935E-2</v>
      </c>
      <c r="DN41" s="8">
        <v>1.8769</v>
      </c>
      <c r="DO41" s="8">
        <v>1.2026044790273063</v>
      </c>
      <c r="DP41" s="8">
        <v>0.25800000000000001</v>
      </c>
      <c r="DQ41" s="8">
        <v>1.1217781488051752</v>
      </c>
      <c r="DR41" s="8">
        <f t="shared" si="18"/>
        <v>1.1621913139162408</v>
      </c>
      <c r="DS41" s="8">
        <f t="shared" si="19"/>
        <v>5.7152846198492042E-2</v>
      </c>
      <c r="DT41" s="8">
        <f t="shared" si="20"/>
        <v>4.0413165111065512E-2</v>
      </c>
      <c r="DV41" s="8">
        <v>0.52249999999999996</v>
      </c>
      <c r="DW41" s="8">
        <v>0.89495076486174929</v>
      </c>
      <c r="DX41" s="8">
        <v>0.60160000000000002</v>
      </c>
      <c r="DY41" s="8">
        <v>0.87034392762951374</v>
      </c>
      <c r="DZ41" s="8">
        <v>0.33860000000000001</v>
      </c>
      <c r="EA41" s="8">
        <v>0.85059348112792821</v>
      </c>
      <c r="EB41" s="8">
        <v>0.48609999999999998</v>
      </c>
      <c r="EC41" s="8">
        <v>0.84700577100002772</v>
      </c>
      <c r="ED41" s="8">
        <f t="shared" si="55"/>
        <v>0.86572348615480466</v>
      </c>
      <c r="EE41" s="8">
        <f t="shared" si="21"/>
        <v>2.2021597071687785E-2</v>
      </c>
      <c r="EF41" s="8">
        <f t="shared" si="56"/>
        <v>1.1010798535843892E-2</v>
      </c>
      <c r="EH41" s="8">
        <v>0.32300000000000001</v>
      </c>
      <c r="EI41" s="8">
        <v>0.37428575732609343</v>
      </c>
      <c r="EJ41" s="8">
        <v>0.38369999999999999</v>
      </c>
      <c r="EK41" s="8">
        <v>0.42299915995475645</v>
      </c>
      <c r="EL41" s="8">
        <v>0.43030000000000002</v>
      </c>
      <c r="EM41" s="8">
        <v>0.43186377874282778</v>
      </c>
      <c r="EN41" s="8">
        <v>0.3256</v>
      </c>
      <c r="EO41" s="8">
        <v>0.37817546598279173</v>
      </c>
      <c r="EP41" s="8">
        <f t="shared" si="57"/>
        <v>0.40183104050161733</v>
      </c>
      <c r="EQ41" s="8">
        <f t="shared" si="22"/>
        <v>2.9823835425617447E-2</v>
      </c>
      <c r="ER41" s="8">
        <f t="shared" si="58"/>
        <v>1.4911917712808724E-2</v>
      </c>
      <c r="ET41" s="8">
        <v>0.1595</v>
      </c>
      <c r="EU41" s="8">
        <v>0.20644870688037242</v>
      </c>
      <c r="EV41" s="8">
        <v>0.23860000000000001</v>
      </c>
      <c r="EW41" s="8">
        <v>0.22847993810166303</v>
      </c>
      <c r="EX41" s="8">
        <v>0.17899999999999999</v>
      </c>
      <c r="EY41" s="8">
        <v>0.20851971967494218</v>
      </c>
      <c r="EZ41" s="8">
        <v>0.13969999999999999</v>
      </c>
      <c r="FA41" s="8">
        <v>0.1811396889117097</v>
      </c>
      <c r="FB41" s="8">
        <f t="shared" si="59"/>
        <v>0.20614701339217184</v>
      </c>
      <c r="FC41" s="8">
        <f t="shared" si="23"/>
        <v>1.9406584430857857E-2</v>
      </c>
      <c r="FD41" s="8">
        <f t="shared" si="60"/>
        <v>9.7032922154289287E-3</v>
      </c>
      <c r="FF41" s="8">
        <v>0.18010000000000001</v>
      </c>
      <c r="FG41" s="8">
        <v>0.16126808109787658</v>
      </c>
      <c r="FH41" s="8">
        <v>0.14799999999999999</v>
      </c>
      <c r="FI41" s="8">
        <v>0.17416047004498758</v>
      </c>
      <c r="FJ41" s="8">
        <v>0.1641</v>
      </c>
      <c r="FK41" s="8">
        <v>0.15863548349987966</v>
      </c>
      <c r="FL41" s="8">
        <v>0.1116</v>
      </c>
      <c r="FM41" s="8">
        <v>0.12671479406575087</v>
      </c>
      <c r="FN41" s="8">
        <f t="shared" si="61"/>
        <v>0.15519470717712369</v>
      </c>
      <c r="FO41" s="8">
        <f t="shared" si="24"/>
        <v>2.0162096654166826E-2</v>
      </c>
      <c r="FP41" s="8">
        <f t="shared" si="62"/>
        <v>1.0081048327083413E-2</v>
      </c>
      <c r="FR41" s="8">
        <v>0.16089999999999999</v>
      </c>
      <c r="FS41" s="8">
        <v>0.1679994904676734</v>
      </c>
      <c r="FT41" s="8">
        <v>0.1095</v>
      </c>
      <c r="FU41" s="8">
        <v>0.11463867877614051</v>
      </c>
      <c r="FV41" s="8">
        <v>8.8800000000000004E-2</v>
      </c>
      <c r="FW41" s="8">
        <v>0.10512632917326664</v>
      </c>
      <c r="FX41" s="8">
        <v>0.1145</v>
      </c>
      <c r="FY41" s="8">
        <v>0.12792195531781064</v>
      </c>
      <c r="FZ41" s="8">
        <f t="shared" si="63"/>
        <v>0.1289216134337228</v>
      </c>
      <c r="GA41" s="8">
        <f t="shared" si="25"/>
        <v>2.7678496860065408E-2</v>
      </c>
      <c r="GB41" s="8">
        <f t="shared" si="64"/>
        <v>1.3839248430032704E-2</v>
      </c>
      <c r="GD41" s="8">
        <v>0.75629999999999997</v>
      </c>
      <c r="GE41" s="8">
        <v>1.5105335900488133</v>
      </c>
      <c r="GF41" s="8">
        <v>0.78990000000000005</v>
      </c>
      <c r="GG41" s="8">
        <v>1.4335649105995596</v>
      </c>
      <c r="GH41" s="8">
        <v>0.82820000000000005</v>
      </c>
      <c r="GI41" s="8">
        <v>1.4450624995637951</v>
      </c>
      <c r="GJ41" s="8">
        <v>1.2462</v>
      </c>
      <c r="GK41" s="8">
        <v>1.4746393275019882</v>
      </c>
      <c r="GL41" s="8">
        <f t="shared" si="65"/>
        <v>1.4659500819285389</v>
      </c>
      <c r="GM41" s="8">
        <f t="shared" si="26"/>
        <v>3.4391290583506658E-2</v>
      </c>
      <c r="GN41" s="8">
        <f t="shared" si="66"/>
        <v>1.7195645291753329E-2</v>
      </c>
      <c r="GP41" s="8">
        <v>0.93430000000000002</v>
      </c>
      <c r="GQ41" s="8">
        <v>1.3362356854876194</v>
      </c>
      <c r="GR41" s="8">
        <v>0.71789999999999998</v>
      </c>
      <c r="GS41" s="8">
        <v>1.2476603110548021</v>
      </c>
      <c r="GT41" s="8">
        <v>0.76370000000000005</v>
      </c>
      <c r="GU41" s="8">
        <v>1.1469998077570045</v>
      </c>
      <c r="GV41" s="8">
        <v>1.0819000000000001</v>
      </c>
      <c r="GW41" s="8">
        <v>1.2697239092802866</v>
      </c>
      <c r="GX41" s="8">
        <f t="shared" si="67"/>
        <v>1.2501549283949283</v>
      </c>
      <c r="GY41" s="8">
        <f t="shared" si="27"/>
        <v>7.8400773346612412E-2</v>
      </c>
      <c r="GZ41" s="8">
        <f t="shared" si="68"/>
        <v>3.9200386673306206E-2</v>
      </c>
      <c r="HB41" s="8">
        <v>0.73929999999999996</v>
      </c>
      <c r="HC41" s="8">
        <v>1.1615958469766767</v>
      </c>
      <c r="HD41" s="8">
        <v>0.65620000000000001</v>
      </c>
      <c r="HE41" s="8">
        <v>1.1961552413364425</v>
      </c>
      <c r="HF41" s="8">
        <v>0.34360000000000002</v>
      </c>
      <c r="HG41" s="8">
        <v>1.068913167915184</v>
      </c>
      <c r="HH41" s="8">
        <v>0.48330000000000001</v>
      </c>
      <c r="HI41" s="8">
        <v>1.0798021368151531</v>
      </c>
      <c r="HJ41" s="8">
        <f t="shared" si="69"/>
        <v>1.126616598260864</v>
      </c>
      <c r="HK41" s="8">
        <f t="shared" si="28"/>
        <v>6.2130106485305168E-2</v>
      </c>
      <c r="HL41" s="8">
        <f t="shared" si="70"/>
        <v>3.1065053242652584E-2</v>
      </c>
      <c r="HN41" s="8">
        <v>0.74009999999999998</v>
      </c>
      <c r="HO41" s="8">
        <v>1.0133428264337203</v>
      </c>
      <c r="HP41" s="8">
        <v>0.56789999999999996</v>
      </c>
      <c r="HQ41" s="8">
        <v>1.0332837827756922</v>
      </c>
      <c r="HR41" s="8">
        <v>0.64090000000000003</v>
      </c>
      <c r="HS41" s="8">
        <v>0.98051514910439452</v>
      </c>
      <c r="HT41" s="8">
        <v>0.63759999999999994</v>
      </c>
      <c r="HU41" s="8">
        <v>0.93468082174510936</v>
      </c>
      <c r="HV41" s="8">
        <f t="shared" si="71"/>
        <v>0.99045564501472916</v>
      </c>
      <c r="HW41" s="8">
        <f t="shared" si="29"/>
        <v>4.308022294540944E-2</v>
      </c>
      <c r="HX41" s="8">
        <f t="shared" si="72"/>
        <v>2.154011147270472E-2</v>
      </c>
      <c r="HZ41" s="8">
        <v>0.80059999999999998</v>
      </c>
      <c r="IA41" s="8">
        <v>0.85367193023050014</v>
      </c>
      <c r="IB41" s="8">
        <v>0.83120000000000005</v>
      </c>
      <c r="IC41" s="8">
        <v>0.87556302747616188</v>
      </c>
      <c r="ID41" s="8">
        <v>0.69220000000000004</v>
      </c>
      <c r="IE41" s="8">
        <v>0.86292657020971042</v>
      </c>
      <c r="IF41" s="8">
        <f t="shared" si="3"/>
        <v>0.86405384263879081</v>
      </c>
      <c r="IG41" s="8">
        <f t="shared" si="4"/>
        <v>1.0988998680579516E-2</v>
      </c>
      <c r="IH41" s="8">
        <f t="shared" si="5"/>
        <v>6.3445013463570262E-3</v>
      </c>
      <c r="IJ41" s="8">
        <v>0.47270000000000001</v>
      </c>
      <c r="IK41" s="8">
        <v>0.55246617065092118</v>
      </c>
      <c r="IL41" s="8">
        <v>0.38369999999999999</v>
      </c>
      <c r="IM41" s="8">
        <v>0.57842244586617164</v>
      </c>
      <c r="IN41" s="8">
        <v>0.41720000000000002</v>
      </c>
      <c r="IO41" s="8">
        <v>0.54565405898870922</v>
      </c>
      <c r="IP41" s="8">
        <v>0.47070000000000001</v>
      </c>
      <c r="IQ41" s="8">
        <v>0.50064348695476479</v>
      </c>
      <c r="IR41" s="8">
        <f t="shared" si="73"/>
        <v>0.54429654061514166</v>
      </c>
      <c r="IS41" s="8">
        <f t="shared" si="30"/>
        <v>3.2345799387937545E-2</v>
      </c>
      <c r="IT41" s="8">
        <f t="shared" si="74"/>
        <v>1.6172899693968772E-2</v>
      </c>
      <c r="IV41" s="8">
        <v>0.2303</v>
      </c>
      <c r="IW41" s="8">
        <v>0.45629802224626231</v>
      </c>
      <c r="IX41" s="8">
        <v>0.40699999999999997</v>
      </c>
      <c r="IY41" s="8">
        <v>0.54769008008117115</v>
      </c>
      <c r="IZ41" s="8">
        <v>0.33189999999999997</v>
      </c>
      <c r="JA41" s="8">
        <v>0.47588050080006422</v>
      </c>
      <c r="JB41" s="8">
        <v>0.48699999999999999</v>
      </c>
      <c r="JC41" s="8">
        <v>0.5000251552696181</v>
      </c>
      <c r="JD41" s="8">
        <f t="shared" si="75"/>
        <v>0.49497343959927897</v>
      </c>
      <c r="JE41" s="8">
        <f t="shared" si="31"/>
        <v>3.9433032829222441E-2</v>
      </c>
      <c r="JF41" s="8">
        <f t="shared" si="76"/>
        <v>1.971651641461122E-2</v>
      </c>
      <c r="JH41" s="8">
        <v>0.95750000000000002</v>
      </c>
      <c r="JI41" s="8">
        <v>1.4242577497471294</v>
      </c>
      <c r="JJ41" s="8">
        <v>1.2375</v>
      </c>
      <c r="JK41" s="8">
        <v>1.5408195790543169</v>
      </c>
      <c r="JL41" s="8">
        <v>0.98340000000000005</v>
      </c>
      <c r="JM41" s="8">
        <v>1.543801481634979</v>
      </c>
      <c r="JN41" s="8">
        <f t="shared" si="6"/>
        <v>1.5029596034788086</v>
      </c>
      <c r="JO41" s="8">
        <f t="shared" si="7"/>
        <v>6.8174109978437494E-2</v>
      </c>
      <c r="JP41" s="8">
        <f t="shared" si="8"/>
        <v>3.936034074781404E-2</v>
      </c>
      <c r="JR41" s="8">
        <v>0.11210000000000001</v>
      </c>
      <c r="JS41" s="8">
        <v>1.0123450100692659</v>
      </c>
      <c r="JT41" s="8">
        <v>0.23469999999999999</v>
      </c>
      <c r="JU41" s="8">
        <v>1.1103173889800879</v>
      </c>
      <c r="JV41" s="8">
        <v>1.4441999999999999</v>
      </c>
      <c r="JW41" s="8">
        <v>1.1623068757348918</v>
      </c>
      <c r="JX41" s="8">
        <v>1.224</v>
      </c>
      <c r="JY41" s="8">
        <v>1.3186259142311412</v>
      </c>
      <c r="JZ41" s="8">
        <f t="shared" si="77"/>
        <v>1.1508987972538467</v>
      </c>
      <c r="KA41" s="8">
        <f t="shared" si="32"/>
        <v>0.12794078404326525</v>
      </c>
      <c r="KB41" s="8">
        <f t="shared" si="78"/>
        <v>6.3970392021632627E-2</v>
      </c>
      <c r="KD41" s="8">
        <v>0.74099999999999999</v>
      </c>
      <c r="KE41" s="8">
        <v>0.90539203108390431</v>
      </c>
      <c r="KF41" s="8">
        <v>0.89680000000000004</v>
      </c>
      <c r="KG41" s="8">
        <v>0.89382089495710793</v>
      </c>
      <c r="KH41" s="8">
        <v>0.74360000000000004</v>
      </c>
      <c r="KI41" s="8">
        <v>0.94390517281867892</v>
      </c>
      <c r="KJ41" s="8">
        <v>0.8639</v>
      </c>
      <c r="KK41" s="8">
        <v>0.8512747442677645</v>
      </c>
      <c r="KL41" s="8">
        <f t="shared" si="79"/>
        <v>0.89859821078186386</v>
      </c>
      <c r="KM41" s="8">
        <f t="shared" si="33"/>
        <v>3.8127898939850524E-2</v>
      </c>
      <c r="KN41" s="8">
        <f t="shared" si="80"/>
        <v>1.9063949469925262E-2</v>
      </c>
      <c r="KP41" s="8">
        <v>0.63429999999999997</v>
      </c>
      <c r="KQ41" s="8">
        <v>0.68984943598310355</v>
      </c>
      <c r="KR41" s="8">
        <v>0.45469999999999999</v>
      </c>
      <c r="KS41" s="8">
        <v>0.73157114839133197</v>
      </c>
      <c r="KT41" s="8">
        <v>0.55820000000000003</v>
      </c>
      <c r="KU41" s="8">
        <v>0.70741236869085633</v>
      </c>
      <c r="KV41" s="8">
        <v>0.61380000000000001</v>
      </c>
      <c r="KW41" s="8">
        <v>0.74176750458921814</v>
      </c>
      <c r="KX41" s="8">
        <f t="shared" si="81"/>
        <v>0.71765011441362747</v>
      </c>
      <c r="KY41" s="8">
        <f t="shared" si="34"/>
        <v>2.3474332468830697E-2</v>
      </c>
      <c r="KZ41" s="8">
        <f t="shared" si="82"/>
        <v>1.1737166234415349E-2</v>
      </c>
      <c r="LB41" s="8">
        <v>0.36220000000000002</v>
      </c>
      <c r="LC41" s="8">
        <v>0.44537952557612209</v>
      </c>
      <c r="LD41" s="8">
        <v>0.31159999999999999</v>
      </c>
      <c r="LE41" s="8">
        <v>0.49202511917713704</v>
      </c>
      <c r="LF41" s="8">
        <v>0.40310000000000001</v>
      </c>
      <c r="LG41" s="8">
        <v>0.45941719777163847</v>
      </c>
      <c r="LH41" s="8">
        <v>0.2964</v>
      </c>
      <c r="LI41" s="8">
        <v>0.42372578480048156</v>
      </c>
      <c r="LJ41" s="8">
        <f t="shared" si="83"/>
        <v>0.45513690683134478</v>
      </c>
      <c r="LK41" s="8">
        <f t="shared" si="35"/>
        <v>2.8641032202066163E-2</v>
      </c>
      <c r="LL41" s="8">
        <f t="shared" si="84"/>
        <v>1.4320516101033081E-2</v>
      </c>
      <c r="LN41" s="8">
        <v>0.26779999999999998</v>
      </c>
      <c r="LO41" s="8">
        <v>0.35186747288728426</v>
      </c>
      <c r="LP41" s="8">
        <v>0.23130000000000001</v>
      </c>
      <c r="LQ41" s="8">
        <v>0.27043933237847456</v>
      </c>
      <c r="LR41" s="8">
        <v>0.21879999999999999</v>
      </c>
      <c r="LS41" s="8">
        <v>0.31860443104791453</v>
      </c>
      <c r="LT41" s="8">
        <v>0.22500000000000001</v>
      </c>
      <c r="LU41" s="8">
        <v>0.26188309073259763</v>
      </c>
      <c r="LV41" s="8">
        <f t="shared" si="85"/>
        <v>0.30069858176156772</v>
      </c>
      <c r="LW41" s="8">
        <f t="shared" si="36"/>
        <v>4.2273472275763106E-2</v>
      </c>
      <c r="LX41" s="8">
        <f t="shared" si="86"/>
        <v>2.1136736137881553E-2</v>
      </c>
    </row>
    <row r="42" spans="1:336" s="8" customFormat="1" x14ac:dyDescent="0.45">
      <c r="A42" s="16">
        <v>39</v>
      </c>
      <c r="B42" s="8">
        <v>0.1686</v>
      </c>
      <c r="C42" s="8">
        <v>0.42011362503737659</v>
      </c>
      <c r="D42" s="8">
        <v>0.4672</v>
      </c>
      <c r="E42" s="8">
        <v>0.51543775802227199</v>
      </c>
      <c r="F42" s="8">
        <v>0.1225</v>
      </c>
      <c r="G42" s="8">
        <v>0.50797415759224396</v>
      </c>
      <c r="H42" s="8">
        <f t="shared" si="87"/>
        <v>0.48117518021729749</v>
      </c>
      <c r="I42" s="8">
        <f t="shared" si="1"/>
        <v>5.3012370948559491E-2</v>
      </c>
      <c r="J42" s="8">
        <f t="shared" si="2"/>
        <v>3.0606706637531119E-2</v>
      </c>
      <c r="L42" s="8">
        <v>0.1469</v>
      </c>
      <c r="M42" s="8">
        <v>0.55151544731319269</v>
      </c>
      <c r="N42" s="8">
        <v>0.24479999999999999</v>
      </c>
      <c r="O42" s="8">
        <v>0.50215178604395461</v>
      </c>
      <c r="P42" s="8">
        <v>0.2114</v>
      </c>
      <c r="Q42" s="8">
        <v>0.47123756704101161</v>
      </c>
      <c r="R42" s="8">
        <v>0.16159999999999999</v>
      </c>
      <c r="S42" s="8">
        <v>0.49200791596894483</v>
      </c>
      <c r="T42" s="8">
        <f t="shared" si="37"/>
        <v>0.50422817909177597</v>
      </c>
      <c r="U42" s="8">
        <f t="shared" si="9"/>
        <v>3.4049534789815233E-2</v>
      </c>
      <c r="V42" s="8">
        <f t="shared" si="38"/>
        <v>1.7024767394907617E-2</v>
      </c>
      <c r="X42" s="8">
        <v>0.35299999999999998</v>
      </c>
      <c r="Y42" s="8">
        <v>0.62058077922443211</v>
      </c>
      <c r="Z42" s="8">
        <v>0.2437</v>
      </c>
      <c r="AA42" s="8">
        <v>0.53993933713971698</v>
      </c>
      <c r="AB42" s="8">
        <v>0.24410000000000001</v>
      </c>
      <c r="AC42" s="8">
        <v>0.58514017235386473</v>
      </c>
      <c r="AD42" s="8">
        <v>0.19089999999999999</v>
      </c>
      <c r="AE42" s="8">
        <v>0.42324218143764869</v>
      </c>
      <c r="AF42" s="8">
        <f t="shared" si="39"/>
        <v>0.54222561753891563</v>
      </c>
      <c r="AG42" s="8">
        <f t="shared" si="10"/>
        <v>8.5913668920719347E-2</v>
      </c>
      <c r="AH42" s="8">
        <f t="shared" si="40"/>
        <v>4.2956834460359673E-2</v>
      </c>
      <c r="AJ42" s="8">
        <v>0.23899999999999999</v>
      </c>
      <c r="AK42" s="8">
        <v>0.43823057529223014</v>
      </c>
      <c r="AL42" s="8">
        <v>0.21629999999999999</v>
      </c>
      <c r="AM42" s="8">
        <v>0.42530098450394327</v>
      </c>
      <c r="AN42" s="8">
        <v>0.1782</v>
      </c>
      <c r="AO42" s="8">
        <v>0.56061359189092286</v>
      </c>
      <c r="AP42" s="8">
        <v>0.16039999999999999</v>
      </c>
      <c r="AQ42" s="8">
        <v>0.47104843517357414</v>
      </c>
      <c r="AR42" s="8">
        <f t="shared" si="41"/>
        <v>0.47379839671516766</v>
      </c>
      <c r="AS42" s="8">
        <f t="shared" si="11"/>
        <v>6.0995926951023995E-2</v>
      </c>
      <c r="AT42" s="8">
        <f t="shared" si="42"/>
        <v>3.0497963475511997E-2</v>
      </c>
      <c r="AV42" s="8">
        <v>0.2732</v>
      </c>
      <c r="AW42" s="8">
        <v>0.4658491003587652</v>
      </c>
      <c r="AX42" s="8">
        <v>0.29980000000000001</v>
      </c>
      <c r="AY42" s="8">
        <v>0.50166244710205454</v>
      </c>
      <c r="AZ42" s="8">
        <v>0.20979999999999999</v>
      </c>
      <c r="BA42" s="8">
        <v>0.4294147024389442</v>
      </c>
      <c r="BB42" s="8">
        <v>0.3962</v>
      </c>
      <c r="BC42" s="8">
        <v>0.48201800328726063</v>
      </c>
      <c r="BD42" s="8">
        <f t="shared" si="43"/>
        <v>0.46973606329675621</v>
      </c>
      <c r="BE42" s="8">
        <f t="shared" si="12"/>
        <v>3.0610785980983771E-2</v>
      </c>
      <c r="BF42" s="8">
        <f t="shared" si="44"/>
        <v>1.5305392990491886E-2</v>
      </c>
      <c r="BH42" s="8">
        <v>0.57399999999999995</v>
      </c>
      <c r="BI42" s="8">
        <v>0.64042701084597753</v>
      </c>
      <c r="BJ42" s="8">
        <v>0.31259999999999999</v>
      </c>
      <c r="BK42" s="8">
        <v>0.55349671460923244</v>
      </c>
      <c r="BL42" s="8">
        <v>0.19789999999999999</v>
      </c>
      <c r="BM42" s="8">
        <v>0.50971523942965435</v>
      </c>
      <c r="BN42" s="8">
        <v>0.41510000000000002</v>
      </c>
      <c r="BO42" s="8">
        <v>0.5911337064410932</v>
      </c>
      <c r="BP42" s="8">
        <f t="shared" si="45"/>
        <v>0.57369316783148938</v>
      </c>
      <c r="BQ42" s="8">
        <f t="shared" si="13"/>
        <v>5.5553728455206834E-2</v>
      </c>
      <c r="BR42" s="8">
        <f t="shared" si="46"/>
        <v>2.7776864227603417E-2</v>
      </c>
      <c r="BT42" s="8">
        <v>3.85E-2</v>
      </c>
      <c r="BU42" s="8">
        <v>7.9830303583240211E-2</v>
      </c>
      <c r="BV42" s="8">
        <v>5.5500000000000001E-2</v>
      </c>
      <c r="BW42" s="8">
        <v>0.13610580448339876</v>
      </c>
      <c r="BX42" s="8">
        <v>9.4E-2</v>
      </c>
      <c r="BY42" s="8">
        <v>0.14119583862817728</v>
      </c>
      <c r="BZ42" s="8">
        <v>5.9299999999999999E-2</v>
      </c>
      <c r="CA42" s="8">
        <v>8.9993155663877833E-2</v>
      </c>
      <c r="CB42" s="8">
        <f t="shared" si="47"/>
        <v>0.11178127558967353</v>
      </c>
      <c r="CC42" s="8">
        <f t="shared" si="14"/>
        <v>3.1371356397753007E-2</v>
      </c>
      <c r="CD42" s="8">
        <f t="shared" si="48"/>
        <v>1.5685678198876504E-2</v>
      </c>
      <c r="CF42" s="8">
        <v>0.31969999999999998</v>
      </c>
      <c r="CG42" s="8">
        <v>0.499138178684286</v>
      </c>
      <c r="CH42" s="8">
        <v>0.44679999999999997</v>
      </c>
      <c r="CI42" s="8">
        <v>0.55848254742039316</v>
      </c>
      <c r="CJ42" s="8">
        <v>0.29289999999999999</v>
      </c>
      <c r="CK42" s="8">
        <v>0.58237215748106619</v>
      </c>
      <c r="CL42" s="8">
        <v>0.36509999999999998</v>
      </c>
      <c r="CM42" s="8">
        <v>0.49885567890691723</v>
      </c>
      <c r="CN42" s="8">
        <f t="shared" si="49"/>
        <v>0.53471214062316563</v>
      </c>
      <c r="CO42" s="8">
        <f t="shared" si="15"/>
        <v>4.237806846722602E-2</v>
      </c>
      <c r="CP42" s="8">
        <f t="shared" si="50"/>
        <v>2.118903423361301E-2</v>
      </c>
      <c r="CR42" s="8">
        <v>0.2137</v>
      </c>
      <c r="CS42" s="8">
        <v>0.46036786343640806</v>
      </c>
      <c r="CT42" s="8">
        <v>0.46010000000000001</v>
      </c>
      <c r="CU42" s="8">
        <v>0.54514282599860897</v>
      </c>
      <c r="CV42" s="8">
        <v>0.17730000000000001</v>
      </c>
      <c r="CW42" s="8">
        <v>0.47791818515084206</v>
      </c>
      <c r="CX42" s="8">
        <f t="shared" si="51"/>
        <v>0.49447629152861966</v>
      </c>
      <c r="CY42" s="8">
        <f t="shared" si="16"/>
        <v>4.4747365670718443E-2</v>
      </c>
      <c r="CZ42" s="8">
        <f t="shared" si="52"/>
        <v>2.2373682835359222E-2</v>
      </c>
      <c r="DB42" s="8">
        <v>1.4759</v>
      </c>
      <c r="DC42" s="8">
        <v>1.555160299841734</v>
      </c>
      <c r="DD42" s="8">
        <v>1.4843999999999999</v>
      </c>
      <c r="DE42" s="8">
        <v>1.5202287512084807</v>
      </c>
      <c r="DF42" s="8">
        <v>1.0425</v>
      </c>
      <c r="DG42" s="8">
        <v>1.5777501660988786</v>
      </c>
      <c r="DH42" s="8">
        <v>1.9367000000000001</v>
      </c>
      <c r="DI42" s="8">
        <v>1.5138783253615069</v>
      </c>
      <c r="DJ42" s="8">
        <f t="shared" si="53"/>
        <v>1.5417543856276499</v>
      </c>
      <c r="DK42" s="8">
        <f t="shared" si="17"/>
        <v>3.0087884719920261E-2</v>
      </c>
      <c r="DL42" s="8">
        <f t="shared" si="54"/>
        <v>1.5043942359960131E-2</v>
      </c>
      <c r="DN42" s="8">
        <v>1.7497</v>
      </c>
      <c r="DO42" s="8">
        <v>1.1211023799638116</v>
      </c>
      <c r="DP42" s="8">
        <v>0.24759999999999999</v>
      </c>
      <c r="DQ42" s="8">
        <v>1.0765591846672922</v>
      </c>
      <c r="DR42" s="8">
        <f t="shared" si="18"/>
        <v>1.0988307823155519</v>
      </c>
      <c r="DS42" s="8">
        <f t="shared" si="19"/>
        <v>3.1496795449885595E-2</v>
      </c>
      <c r="DT42" s="8">
        <f t="shared" si="20"/>
        <v>2.2271597648259697E-2</v>
      </c>
      <c r="DV42" s="8">
        <v>0.48259999999999997</v>
      </c>
      <c r="DW42" s="8">
        <v>0.82660907009048834</v>
      </c>
      <c r="DX42" s="8">
        <v>0.54730000000000001</v>
      </c>
      <c r="DY42" s="8">
        <v>0.79178728655524089</v>
      </c>
      <c r="DZ42" s="8">
        <v>0.31109999999999999</v>
      </c>
      <c r="EA42" s="8">
        <v>0.78151102179237586</v>
      </c>
      <c r="EB42" s="8">
        <v>0.44469999999999998</v>
      </c>
      <c r="EC42" s="8">
        <v>0.77486827065153729</v>
      </c>
      <c r="ED42" s="8">
        <f t="shared" si="55"/>
        <v>0.7936939122724106</v>
      </c>
      <c r="EE42" s="8">
        <f t="shared" si="21"/>
        <v>2.3020790883463118E-2</v>
      </c>
      <c r="EF42" s="8">
        <f t="shared" si="56"/>
        <v>1.1510395441731559E-2</v>
      </c>
      <c r="EH42" s="8">
        <v>0.28299999999999997</v>
      </c>
      <c r="EI42" s="8">
        <v>0.32793457994824898</v>
      </c>
      <c r="EJ42" s="8">
        <v>0.3301</v>
      </c>
      <c r="EK42" s="8">
        <v>0.363909363307441</v>
      </c>
      <c r="EL42" s="8">
        <v>0.37509999999999999</v>
      </c>
      <c r="EM42" s="8">
        <v>0.37646317314997602</v>
      </c>
      <c r="EN42" s="8">
        <v>0.2792</v>
      </c>
      <c r="EO42" s="8">
        <v>0.32428313913512113</v>
      </c>
      <c r="EP42" s="8">
        <f t="shared" si="57"/>
        <v>0.34814756388519674</v>
      </c>
      <c r="EQ42" s="8">
        <f t="shared" si="22"/>
        <v>2.6001817483591684E-2</v>
      </c>
      <c r="ER42" s="8">
        <f t="shared" si="58"/>
        <v>1.3000908741795842E-2</v>
      </c>
      <c r="ET42" s="8">
        <v>0.14180000000000001</v>
      </c>
      <c r="EU42" s="8">
        <v>0.18353872498831855</v>
      </c>
      <c r="EV42" s="8">
        <v>0.1983</v>
      </c>
      <c r="EW42" s="8">
        <v>0.18988923606688929</v>
      </c>
      <c r="EX42" s="8">
        <v>0.15379999999999999</v>
      </c>
      <c r="EY42" s="8">
        <v>0.17916387087154251</v>
      </c>
      <c r="EZ42" s="8">
        <v>0.1106</v>
      </c>
      <c r="FA42" s="8">
        <v>0.14340765636102429</v>
      </c>
      <c r="FB42" s="8">
        <f t="shared" si="59"/>
        <v>0.17399987207194365</v>
      </c>
      <c r="FC42" s="8">
        <f t="shared" si="23"/>
        <v>2.0864740183938746E-2</v>
      </c>
      <c r="FD42" s="8">
        <f t="shared" si="60"/>
        <v>1.0432370091969373E-2</v>
      </c>
      <c r="FF42" s="8">
        <v>0.1452</v>
      </c>
      <c r="FG42" s="8">
        <v>0.13001735355586716</v>
      </c>
      <c r="FH42" s="8">
        <v>0.1244</v>
      </c>
      <c r="FI42" s="8">
        <v>0.14638893563240848</v>
      </c>
      <c r="FJ42" s="8">
        <v>0.1348</v>
      </c>
      <c r="FK42" s="8">
        <v>0.13031117108948068</v>
      </c>
      <c r="FL42" s="8">
        <v>9.0899999999999995E-2</v>
      </c>
      <c r="FM42" s="8">
        <v>0.10321124355355514</v>
      </c>
      <c r="FN42" s="8">
        <f t="shared" si="61"/>
        <v>0.12748217595782788</v>
      </c>
      <c r="FO42" s="8">
        <f t="shared" si="24"/>
        <v>1.7897616788031024E-2</v>
      </c>
      <c r="FP42" s="8">
        <f t="shared" si="62"/>
        <v>8.948808394015512E-3</v>
      </c>
      <c r="FR42" s="8">
        <v>0.1203</v>
      </c>
      <c r="FS42" s="8">
        <v>0.12560807149323253</v>
      </c>
      <c r="FT42" s="8">
        <v>9.0200000000000002E-2</v>
      </c>
      <c r="FU42" s="8">
        <v>9.4432957311487431E-2</v>
      </c>
      <c r="FV42" s="8">
        <v>7.0800000000000002E-2</v>
      </c>
      <c r="FW42" s="8">
        <v>8.3816938124631507E-2</v>
      </c>
      <c r="FX42" s="8">
        <v>9.2299999999999993E-2</v>
      </c>
      <c r="FY42" s="8">
        <v>0.10311961987627877</v>
      </c>
      <c r="FZ42" s="8">
        <f t="shared" si="63"/>
        <v>0.10174439670140756</v>
      </c>
      <c r="GA42" s="8">
        <f t="shared" si="25"/>
        <v>1.7759665258906022E-2</v>
      </c>
      <c r="GB42" s="8">
        <f t="shared" si="64"/>
        <v>8.8798326294530112E-3</v>
      </c>
      <c r="GD42" s="8">
        <v>0.73740000000000006</v>
      </c>
      <c r="GE42" s="8">
        <v>1.4727852298056261</v>
      </c>
      <c r="GF42" s="8">
        <v>0.77959999999999996</v>
      </c>
      <c r="GG42" s="8">
        <v>1.4148717613665229</v>
      </c>
      <c r="GH42" s="8">
        <v>0.81540000000000001</v>
      </c>
      <c r="GI42" s="8">
        <v>1.4227287637579311</v>
      </c>
      <c r="GJ42" s="8">
        <v>1.2222</v>
      </c>
      <c r="GK42" s="8">
        <v>1.4462399182097014</v>
      </c>
      <c r="GL42" s="8">
        <f t="shared" si="65"/>
        <v>1.4391564182849454</v>
      </c>
      <c r="GM42" s="8">
        <f t="shared" si="26"/>
        <v>2.6081189456400072E-2</v>
      </c>
      <c r="GN42" s="8">
        <f t="shared" si="66"/>
        <v>1.3040594728200036E-2</v>
      </c>
      <c r="GP42" s="8">
        <v>0.90639999999999998</v>
      </c>
      <c r="GQ42" s="8">
        <v>1.2963331106988956</v>
      </c>
      <c r="GR42" s="8">
        <v>0.69650000000000001</v>
      </c>
      <c r="GS42" s="8">
        <v>1.2104685982026324</v>
      </c>
      <c r="GT42" s="8">
        <v>0.74209999999999998</v>
      </c>
      <c r="GU42" s="8">
        <v>1.1145588023261397</v>
      </c>
      <c r="GV42" s="8">
        <v>1.0475000000000001</v>
      </c>
      <c r="GW42" s="8">
        <v>1.2293518763019688</v>
      </c>
      <c r="GX42" s="8">
        <f t="shared" si="67"/>
        <v>1.2126780968824091</v>
      </c>
      <c r="GY42" s="8">
        <f t="shared" si="27"/>
        <v>7.5074305647592848E-2</v>
      </c>
      <c r="GZ42" s="8">
        <f t="shared" si="68"/>
        <v>3.7537152823796424E-2</v>
      </c>
      <c r="HB42" s="8">
        <v>0.71</v>
      </c>
      <c r="HC42" s="8">
        <v>1.1155593823257683</v>
      </c>
      <c r="HD42" s="8">
        <v>0.62860000000000005</v>
      </c>
      <c r="HE42" s="8">
        <v>1.1458445362756595</v>
      </c>
      <c r="HF42" s="8">
        <v>0.3296</v>
      </c>
      <c r="HG42" s="8">
        <v>1.0253602448918644</v>
      </c>
      <c r="HH42" s="8">
        <v>0.46260000000000001</v>
      </c>
      <c r="HI42" s="8">
        <v>1.0335536281619901</v>
      </c>
      <c r="HJ42" s="8">
        <f t="shared" si="69"/>
        <v>1.0800794479138207</v>
      </c>
      <c r="HK42" s="8">
        <f t="shared" si="28"/>
        <v>5.9840665315080609E-2</v>
      </c>
      <c r="HL42" s="8">
        <f t="shared" si="70"/>
        <v>2.9920332657540304E-2</v>
      </c>
      <c r="HN42" s="8">
        <v>0.70279999999999998</v>
      </c>
      <c r="HO42" s="8">
        <v>0.96227177194651903</v>
      </c>
      <c r="HP42" s="8">
        <v>0.53110000000000002</v>
      </c>
      <c r="HQ42" s="8">
        <v>0.96632684809327374</v>
      </c>
      <c r="HR42" s="8">
        <v>0.60819999999999996</v>
      </c>
      <c r="HS42" s="8">
        <v>0.93048730486080922</v>
      </c>
      <c r="HT42" s="8">
        <v>0.59819999999999995</v>
      </c>
      <c r="HU42" s="8">
        <v>0.876922941605904</v>
      </c>
      <c r="HV42" s="8">
        <f t="shared" si="71"/>
        <v>0.93400221662662652</v>
      </c>
      <c r="HW42" s="8">
        <f t="shared" si="29"/>
        <v>4.1289416719266697E-2</v>
      </c>
      <c r="HX42" s="8">
        <f t="shared" si="72"/>
        <v>2.0644708359633349E-2</v>
      </c>
      <c r="HZ42" s="8">
        <v>0.73850000000000005</v>
      </c>
      <c r="IA42" s="8">
        <v>0.78745530911219641</v>
      </c>
      <c r="IB42" s="8">
        <v>0.77129999999999999</v>
      </c>
      <c r="IC42" s="8">
        <v>0.81246602874442198</v>
      </c>
      <c r="ID42" s="8">
        <v>0.6421</v>
      </c>
      <c r="IE42" s="8">
        <v>0.80046973523787202</v>
      </c>
      <c r="IF42" s="8">
        <f t="shared" si="3"/>
        <v>0.80013035769816343</v>
      </c>
      <c r="IG42" s="8">
        <f t="shared" si="4"/>
        <v>1.2508813171771825E-2</v>
      </c>
      <c r="IH42" s="8">
        <f t="shared" si="5"/>
        <v>7.2219666519651995E-3</v>
      </c>
      <c r="IJ42" s="8">
        <v>0.43269999999999997</v>
      </c>
      <c r="IK42" s="8">
        <v>0.50571633602846111</v>
      </c>
      <c r="IL42" s="8">
        <v>0.34089999999999998</v>
      </c>
      <c r="IM42" s="8">
        <v>0.51390203751831609</v>
      </c>
      <c r="IN42" s="8">
        <v>0.36940000000000001</v>
      </c>
      <c r="IO42" s="8">
        <v>0.48313664762806607</v>
      </c>
      <c r="IP42" s="8">
        <v>0.42020000000000002</v>
      </c>
      <c r="IQ42" s="8">
        <v>0.44693093949095425</v>
      </c>
      <c r="IR42" s="8">
        <f t="shared" si="73"/>
        <v>0.48742149016644937</v>
      </c>
      <c r="IS42" s="8">
        <f t="shared" si="30"/>
        <v>2.9965342996828861E-2</v>
      </c>
      <c r="IT42" s="8">
        <f t="shared" si="74"/>
        <v>1.4982671498414431E-2</v>
      </c>
      <c r="IV42" s="8">
        <v>0.19969999999999999</v>
      </c>
      <c r="IW42" s="8">
        <v>0.39566962675891693</v>
      </c>
      <c r="IX42" s="8">
        <v>0.3624</v>
      </c>
      <c r="IY42" s="8">
        <v>0.48767293617055635</v>
      </c>
      <c r="IZ42" s="8">
        <v>0.29420000000000002</v>
      </c>
      <c r="JA42" s="8">
        <v>0.42182598172756525</v>
      </c>
      <c r="JB42" s="8">
        <v>0.438</v>
      </c>
      <c r="JC42" s="8">
        <v>0.44971461603304463</v>
      </c>
      <c r="JD42" s="8">
        <f t="shared" si="75"/>
        <v>0.43872079017252086</v>
      </c>
      <c r="JE42" s="8">
        <f t="shared" si="31"/>
        <v>3.9395490556327538E-2</v>
      </c>
      <c r="JF42" s="8">
        <f t="shared" si="76"/>
        <v>1.9697745278163769E-2</v>
      </c>
      <c r="JH42" s="8">
        <v>0.89470000000000005</v>
      </c>
      <c r="JI42" s="8">
        <v>1.3308442910691975</v>
      </c>
      <c r="JJ42" s="8">
        <v>1.1637999999999999</v>
      </c>
      <c r="JK42" s="8">
        <v>1.4490552130128598</v>
      </c>
      <c r="JL42" s="8">
        <v>0.93410000000000004</v>
      </c>
      <c r="JM42" s="8">
        <v>1.4664073256001973</v>
      </c>
      <c r="JN42" s="8">
        <f t="shared" si="6"/>
        <v>1.4154356098940848</v>
      </c>
      <c r="JO42" s="8">
        <f t="shared" si="7"/>
        <v>7.3770199730048253E-2</v>
      </c>
      <c r="JP42" s="8">
        <f t="shared" si="8"/>
        <v>4.2591244672315821E-2</v>
      </c>
      <c r="JR42" s="8">
        <v>0.1032</v>
      </c>
      <c r="JS42" s="8">
        <v>0.93197149901113507</v>
      </c>
      <c r="JT42" s="8">
        <v>0.2162</v>
      </c>
      <c r="JU42" s="8">
        <v>1.0227976970494037</v>
      </c>
      <c r="JV42" s="8">
        <v>1.3361000000000001</v>
      </c>
      <c r="JW42" s="8">
        <v>1.0753068942455264</v>
      </c>
      <c r="JX42" s="8">
        <v>1.1517999999999999</v>
      </c>
      <c r="JY42" s="8">
        <v>1.240844222231559</v>
      </c>
      <c r="JZ42" s="8">
        <f t="shared" si="77"/>
        <v>1.0677300781344061</v>
      </c>
      <c r="KA42" s="8">
        <f t="shared" si="32"/>
        <v>0.12971150771925694</v>
      </c>
      <c r="KB42" s="8">
        <f t="shared" si="78"/>
        <v>6.4855753859628468E-2</v>
      </c>
      <c r="KD42" s="8">
        <v>0.67420000000000002</v>
      </c>
      <c r="KE42" s="8">
        <v>0.82377234461102333</v>
      </c>
      <c r="KF42" s="8">
        <v>0.81920000000000004</v>
      </c>
      <c r="KG42" s="8">
        <v>0.81647867657098883</v>
      </c>
      <c r="KH42" s="8">
        <v>0.67600000000000005</v>
      </c>
      <c r="KI42" s="8">
        <v>0.85809561165334458</v>
      </c>
      <c r="KJ42" s="8">
        <v>0.78420000000000001</v>
      </c>
      <c r="KK42" s="8">
        <v>0.77273950046855067</v>
      </c>
      <c r="KL42" s="8">
        <f t="shared" si="79"/>
        <v>0.81777153332597685</v>
      </c>
      <c r="KM42" s="8">
        <f t="shared" si="33"/>
        <v>3.5078941882995172E-2</v>
      </c>
      <c r="KN42" s="8">
        <f t="shared" si="80"/>
        <v>1.7539470941497586E-2</v>
      </c>
      <c r="KP42" s="8">
        <v>0.55930000000000002</v>
      </c>
      <c r="KQ42" s="8">
        <v>0.60828123844450543</v>
      </c>
      <c r="KR42" s="8">
        <v>0.40539999999999998</v>
      </c>
      <c r="KS42" s="8">
        <v>0.65225191017780071</v>
      </c>
      <c r="KT42" s="8">
        <v>0.50180000000000002</v>
      </c>
      <c r="KU42" s="8">
        <v>0.63593609209794288</v>
      </c>
      <c r="KV42" s="8">
        <v>0.54869999999999997</v>
      </c>
      <c r="KW42" s="8">
        <v>0.66309519349642221</v>
      </c>
      <c r="KX42" s="8">
        <f t="shared" si="81"/>
        <v>0.63989110855416786</v>
      </c>
      <c r="KY42" s="8">
        <f t="shared" si="34"/>
        <v>2.3847047464378057E-2</v>
      </c>
      <c r="KZ42" s="8">
        <f t="shared" si="82"/>
        <v>1.1923523732189028E-2</v>
      </c>
      <c r="LB42" s="8">
        <v>0.308</v>
      </c>
      <c r="LC42" s="8">
        <v>0.37873245134579131</v>
      </c>
      <c r="LD42" s="8">
        <v>0.27239999999999998</v>
      </c>
      <c r="LE42" s="8">
        <v>0.43012722228450617</v>
      </c>
      <c r="LF42" s="8">
        <v>0.3478</v>
      </c>
      <c r="LG42" s="8">
        <v>0.39639122149584682</v>
      </c>
      <c r="LH42" s="8">
        <v>0.25690000000000002</v>
      </c>
      <c r="LI42" s="8">
        <v>0.3672576049772055</v>
      </c>
      <c r="LJ42" s="8">
        <f t="shared" si="83"/>
        <v>0.39312712502583746</v>
      </c>
      <c r="LK42" s="8">
        <f t="shared" si="35"/>
        <v>2.742322750770507E-2</v>
      </c>
      <c r="LL42" s="8">
        <f t="shared" si="84"/>
        <v>1.3711613753852535E-2</v>
      </c>
      <c r="LN42" s="8">
        <v>0.22520000000000001</v>
      </c>
      <c r="LO42" s="8">
        <v>0.29589452910461694</v>
      </c>
      <c r="LP42" s="8">
        <v>0.18640000000000001</v>
      </c>
      <c r="LQ42" s="8">
        <v>0.21794159773172356</v>
      </c>
      <c r="LR42" s="8">
        <v>0.1784</v>
      </c>
      <c r="LS42" s="8">
        <v>0.25977619058020085</v>
      </c>
      <c r="LT42" s="8">
        <v>0.1741</v>
      </c>
      <c r="LU42" s="8">
        <v>0.20263931598464552</v>
      </c>
      <c r="LV42" s="8">
        <f t="shared" si="85"/>
        <v>0.2440629083502967</v>
      </c>
      <c r="LW42" s="8">
        <f t="shared" si="36"/>
        <v>4.2157091223833765E-2</v>
      </c>
      <c r="LX42" s="8">
        <f t="shared" si="86"/>
        <v>2.1078545611916882E-2</v>
      </c>
    </row>
    <row r="43" spans="1:336" s="8" customFormat="1" x14ac:dyDescent="0.45">
      <c r="A43" s="16">
        <v>40</v>
      </c>
      <c r="B43" s="8">
        <v>0.15310000000000001</v>
      </c>
      <c r="C43" s="8">
        <v>0.3814910794378551</v>
      </c>
      <c r="D43" s="8">
        <v>0.42949999999999999</v>
      </c>
      <c r="E43" s="8">
        <v>0.47384528482569749</v>
      </c>
      <c r="F43" s="8">
        <v>0.1138</v>
      </c>
      <c r="G43" s="8">
        <v>0.47189762558365189</v>
      </c>
      <c r="H43" s="8">
        <f t="shared" si="87"/>
        <v>0.44241132994906812</v>
      </c>
      <c r="I43" s="8">
        <f t="shared" si="1"/>
        <v>5.276747138050579E-2</v>
      </c>
      <c r="J43" s="8">
        <f t="shared" si="2"/>
        <v>3.0465313805990893E-2</v>
      </c>
      <c r="L43" s="8">
        <v>0.1429</v>
      </c>
      <c r="M43" s="8">
        <v>0.53649800831215277</v>
      </c>
      <c r="N43" s="8">
        <v>0.2382</v>
      </c>
      <c r="O43" s="8">
        <v>0.48861338004767152</v>
      </c>
      <c r="P43" s="8">
        <v>0.2079</v>
      </c>
      <c r="Q43" s="8">
        <v>0.46343562056682264</v>
      </c>
      <c r="R43" s="8">
        <v>0.1537</v>
      </c>
      <c r="S43" s="8">
        <v>0.46795554878976997</v>
      </c>
      <c r="T43" s="8">
        <f t="shared" si="37"/>
        <v>0.4891256394291042</v>
      </c>
      <c r="U43" s="8">
        <f t="shared" si="9"/>
        <v>3.342929628378629E-2</v>
      </c>
      <c r="V43" s="8">
        <f t="shared" si="38"/>
        <v>1.6714648141893145E-2</v>
      </c>
      <c r="X43" s="8">
        <v>0.32079999999999997</v>
      </c>
      <c r="Y43" s="8">
        <v>0.56397256083625447</v>
      </c>
      <c r="Z43" s="8">
        <v>0.21940000000000001</v>
      </c>
      <c r="AA43" s="8">
        <v>0.4861004947412963</v>
      </c>
      <c r="AB43" s="8">
        <v>0.22270000000000001</v>
      </c>
      <c r="AC43" s="8">
        <v>0.53384152553545949</v>
      </c>
      <c r="AD43" s="8">
        <v>0.1706</v>
      </c>
      <c r="AE43" s="8">
        <v>0.37823528629262892</v>
      </c>
      <c r="AF43" s="8">
        <f t="shared" si="39"/>
        <v>0.49053746685140975</v>
      </c>
      <c r="AG43" s="8">
        <f t="shared" si="10"/>
        <v>8.1444093313220542E-2</v>
      </c>
      <c r="AH43" s="8">
        <f t="shared" si="40"/>
        <v>4.0722046656610271E-2</v>
      </c>
      <c r="AJ43" s="8">
        <v>0.2132</v>
      </c>
      <c r="AK43" s="8">
        <v>0.39092367636947062</v>
      </c>
      <c r="AL43" s="8">
        <v>0.1951</v>
      </c>
      <c r="AM43" s="8">
        <v>0.38361637575922014</v>
      </c>
      <c r="AN43" s="8">
        <v>0.15709999999999999</v>
      </c>
      <c r="AO43" s="8">
        <v>0.49423341911371482</v>
      </c>
      <c r="AP43" s="8">
        <v>0.14169999999999999</v>
      </c>
      <c r="AQ43" s="8">
        <v>0.41613194054922353</v>
      </c>
      <c r="AR43" s="8">
        <f t="shared" si="41"/>
        <v>0.42122635294790722</v>
      </c>
      <c r="AS43" s="8">
        <f t="shared" si="11"/>
        <v>5.0625248443102427E-2</v>
      </c>
      <c r="AT43" s="8">
        <f t="shared" si="42"/>
        <v>2.5312624221551214E-2</v>
      </c>
      <c r="AV43" s="8">
        <v>0.24759999999999999</v>
      </c>
      <c r="AW43" s="8">
        <v>0.42219706167214588</v>
      </c>
      <c r="AX43" s="8">
        <v>0.27539999999999998</v>
      </c>
      <c r="AY43" s="8">
        <v>0.46083334867213416</v>
      </c>
      <c r="AZ43" s="8">
        <v>0.18909999999999999</v>
      </c>
      <c r="BA43" s="8">
        <v>0.3870463309399636</v>
      </c>
      <c r="BB43" s="8">
        <v>0.36280000000000001</v>
      </c>
      <c r="BC43" s="8">
        <v>0.44138347196521499</v>
      </c>
      <c r="BD43" s="8">
        <f t="shared" si="43"/>
        <v>0.42786505331236468</v>
      </c>
      <c r="BE43" s="8">
        <f t="shared" si="12"/>
        <v>3.1453406636650534E-2</v>
      </c>
      <c r="BF43" s="8">
        <f t="shared" si="44"/>
        <v>1.5726703318325267E-2</v>
      </c>
      <c r="BH43" s="8">
        <v>0.52780000000000005</v>
      </c>
      <c r="BI43" s="8">
        <v>0.58888044655837457</v>
      </c>
      <c r="BJ43" s="8">
        <v>0.28660000000000002</v>
      </c>
      <c r="BK43" s="8">
        <v>0.50746051953616778</v>
      </c>
      <c r="BL43" s="8">
        <v>0.1782</v>
      </c>
      <c r="BM43" s="8">
        <v>0.4589755213055301</v>
      </c>
      <c r="BN43" s="8">
        <v>0.38290000000000002</v>
      </c>
      <c r="BO43" s="8">
        <v>0.54527847794819206</v>
      </c>
      <c r="BP43" s="8">
        <f t="shared" si="45"/>
        <v>0.52514874133706613</v>
      </c>
      <c r="BQ43" s="8">
        <f t="shared" si="13"/>
        <v>5.5253068651641167E-2</v>
      </c>
      <c r="BR43" s="8">
        <f t="shared" si="46"/>
        <v>2.7626534325820584E-2</v>
      </c>
      <c r="BT43" s="8">
        <v>3.2599999999999997E-2</v>
      </c>
      <c r="BU43" s="8">
        <v>6.7596568748405986E-2</v>
      </c>
      <c r="BV43" s="8">
        <v>4.6399999999999997E-2</v>
      </c>
      <c r="BW43" s="8">
        <v>0.11378935726179643</v>
      </c>
      <c r="BX43" s="8">
        <v>7.7799999999999994E-2</v>
      </c>
      <c r="BY43" s="8">
        <v>0.1168620877156616</v>
      </c>
      <c r="BZ43" s="8">
        <v>4.53E-2</v>
      </c>
      <c r="CA43" s="8">
        <v>6.8746879453181559E-2</v>
      </c>
      <c r="CB43" s="8">
        <f t="shared" si="47"/>
        <v>9.1748723294761386E-2</v>
      </c>
      <c r="CC43" s="8">
        <f t="shared" si="14"/>
        <v>2.7257304877464927E-2</v>
      </c>
      <c r="CD43" s="8">
        <f t="shared" si="48"/>
        <v>1.3628652438732463E-2</v>
      </c>
      <c r="CF43" s="8">
        <v>0.2944</v>
      </c>
      <c r="CG43" s="8">
        <v>0.45963803504740008</v>
      </c>
      <c r="CH43" s="8">
        <v>0.40160000000000001</v>
      </c>
      <c r="CI43" s="8">
        <v>0.50198431299021906</v>
      </c>
      <c r="CJ43" s="8">
        <v>0.26850000000000002</v>
      </c>
      <c r="CK43" s="8">
        <v>0.53385771349834854</v>
      </c>
      <c r="CL43" s="8">
        <v>0.33479999999999999</v>
      </c>
      <c r="CM43" s="8">
        <v>0.45745516652433821</v>
      </c>
      <c r="CN43" s="8">
        <f t="shared" si="49"/>
        <v>0.48823380701507646</v>
      </c>
      <c r="CO43" s="8">
        <f t="shared" si="15"/>
        <v>3.6677241545915305E-2</v>
      </c>
      <c r="CP43" s="8">
        <f t="shared" si="50"/>
        <v>1.8338620772957653E-2</v>
      </c>
      <c r="CR43" s="8">
        <v>0.2177</v>
      </c>
      <c r="CS43" s="8">
        <v>0.4689849502578663</v>
      </c>
      <c r="CT43" s="8">
        <v>0.46889999999999998</v>
      </c>
      <c r="CU43" s="8">
        <v>0.55556937863670453</v>
      </c>
      <c r="CV43" s="8">
        <v>0.1772</v>
      </c>
      <c r="CW43" s="8">
        <v>0.47764863174692163</v>
      </c>
      <c r="CX43" s="8">
        <f t="shared" si="51"/>
        <v>0.50073432021383091</v>
      </c>
      <c r="CY43" s="8">
        <f t="shared" si="16"/>
        <v>4.7685716607973182E-2</v>
      </c>
      <c r="CZ43" s="8">
        <f t="shared" si="52"/>
        <v>2.3842858303986591E-2</v>
      </c>
      <c r="DB43" s="8">
        <v>1.3984000000000001</v>
      </c>
      <c r="DC43" s="8">
        <v>1.4734983151288574</v>
      </c>
      <c r="DD43" s="8">
        <v>1.415</v>
      </c>
      <c r="DE43" s="8">
        <v>1.4491536533009972</v>
      </c>
      <c r="DF43" s="8">
        <v>0.98629999999999995</v>
      </c>
      <c r="DG43" s="8">
        <v>1.4926954329240516</v>
      </c>
      <c r="DH43" s="8">
        <v>1.8523000000000001</v>
      </c>
      <c r="DI43" s="8">
        <v>1.4479045913497801</v>
      </c>
      <c r="DJ43" s="8">
        <f t="shared" si="53"/>
        <v>1.4658129981759216</v>
      </c>
      <c r="DK43" s="8">
        <f t="shared" si="17"/>
        <v>2.1447410110677783E-2</v>
      </c>
      <c r="DL43" s="8">
        <f t="shared" si="54"/>
        <v>1.0723705055338891E-2</v>
      </c>
      <c r="DN43" s="8">
        <v>1.6341000000000001</v>
      </c>
      <c r="DO43" s="8">
        <v>1.0470328622614533</v>
      </c>
      <c r="DP43" s="8">
        <v>0.22570000000000001</v>
      </c>
      <c r="DQ43" s="8">
        <v>0.98133848133848078</v>
      </c>
      <c r="DR43" s="8">
        <f t="shared" si="18"/>
        <v>1.0141856717999671</v>
      </c>
      <c r="DS43" s="8">
        <f t="shared" si="19"/>
        <v>4.6452942236486036E-2</v>
      </c>
      <c r="DT43" s="8">
        <f t="shared" si="20"/>
        <v>3.2847190461486264E-2</v>
      </c>
      <c r="DV43" s="8">
        <v>0.4304</v>
      </c>
      <c r="DW43" s="8">
        <v>0.7371996348258314</v>
      </c>
      <c r="DX43" s="8">
        <v>0.48980000000000001</v>
      </c>
      <c r="DY43" s="8">
        <v>0.70860115650421518</v>
      </c>
      <c r="DZ43" s="8">
        <v>0.27800000000000002</v>
      </c>
      <c r="EA43" s="8">
        <v>0.69836086164667477</v>
      </c>
      <c r="EB43" s="8">
        <v>0.40060000000000001</v>
      </c>
      <c r="EC43" s="8">
        <v>0.6980261507151021</v>
      </c>
      <c r="ED43" s="8">
        <f t="shared" si="55"/>
        <v>0.71054695092295583</v>
      </c>
      <c r="EE43" s="8">
        <f t="shared" si="21"/>
        <v>1.8433871765865202E-2</v>
      </c>
      <c r="EF43" s="8">
        <f t="shared" si="56"/>
        <v>9.216935882932601E-3</v>
      </c>
      <c r="EH43" s="8">
        <v>0.23780000000000001</v>
      </c>
      <c r="EI43" s="8">
        <v>0.27555774951128487</v>
      </c>
      <c r="EJ43" s="8">
        <v>0.28510000000000002</v>
      </c>
      <c r="EK43" s="8">
        <v>0.31430039224159778</v>
      </c>
      <c r="EL43" s="8">
        <v>0.31879999999999997</v>
      </c>
      <c r="EM43" s="8">
        <v>0.31995856998190442</v>
      </c>
      <c r="EN43" s="8">
        <v>0.23250000000000001</v>
      </c>
      <c r="EO43" s="8">
        <v>0.2700423705190389</v>
      </c>
      <c r="EP43" s="8">
        <f t="shared" si="57"/>
        <v>0.29496477056345649</v>
      </c>
      <c r="EQ43" s="8">
        <f t="shared" si="22"/>
        <v>2.5796089917810114E-2</v>
      </c>
      <c r="ER43" s="8">
        <f t="shared" si="58"/>
        <v>1.2898044958905057E-2</v>
      </c>
      <c r="ET43" s="8">
        <v>0.1135</v>
      </c>
      <c r="EU43" s="8">
        <v>0.14690864094622111</v>
      </c>
      <c r="EV43" s="8">
        <v>0.1595</v>
      </c>
      <c r="EW43" s="8">
        <v>0.15273491251976218</v>
      </c>
      <c r="EX43" s="8">
        <v>0.122</v>
      </c>
      <c r="EY43" s="8">
        <v>0.14211958547677625</v>
      </c>
      <c r="EZ43" s="8">
        <v>8.4199999999999997E-2</v>
      </c>
      <c r="FA43" s="8">
        <v>0.10917653404700041</v>
      </c>
      <c r="FB43" s="8">
        <f t="shared" si="59"/>
        <v>0.13773491824744</v>
      </c>
      <c r="FC43" s="8">
        <f t="shared" si="23"/>
        <v>1.9527447615905059E-2</v>
      </c>
      <c r="FD43" s="8">
        <f t="shared" si="60"/>
        <v>9.7637238079525297E-3</v>
      </c>
      <c r="FF43" s="8">
        <v>0.1071</v>
      </c>
      <c r="FG43" s="8">
        <v>9.5901229792240875E-2</v>
      </c>
      <c r="FH43" s="8">
        <v>9.8599999999999993E-2</v>
      </c>
      <c r="FI43" s="8">
        <v>0.11602852936780929</v>
      </c>
      <c r="FJ43" s="8">
        <v>0.10349999999999999</v>
      </c>
      <c r="FK43" s="8">
        <v>0.10005345851454932</v>
      </c>
      <c r="FL43" s="8">
        <v>7.0300000000000001E-2</v>
      </c>
      <c r="FM43" s="8">
        <v>7.9821236763640557E-2</v>
      </c>
      <c r="FN43" s="8">
        <f t="shared" si="61"/>
        <v>9.7951113609560006E-2</v>
      </c>
      <c r="FO43" s="8">
        <f t="shared" si="24"/>
        <v>1.4878477439003918E-2</v>
      </c>
      <c r="FP43" s="8">
        <f t="shared" si="62"/>
        <v>7.4392387195019588E-3</v>
      </c>
      <c r="FR43" s="8">
        <v>9.5799999999999996E-2</v>
      </c>
      <c r="FS43" s="8">
        <v>0.10002704280175956</v>
      </c>
      <c r="FT43" s="8">
        <v>6.7299999999999999E-2</v>
      </c>
      <c r="FU43" s="8">
        <v>7.0458292982961246E-2</v>
      </c>
      <c r="FV43" s="8">
        <v>4.9599999999999998E-2</v>
      </c>
      <c r="FW43" s="8">
        <v>5.8719210889572354E-2</v>
      </c>
      <c r="FX43" s="8">
        <v>7.0699999999999999E-2</v>
      </c>
      <c r="FY43" s="8">
        <v>7.8987617825058615E-2</v>
      </c>
      <c r="FZ43" s="8">
        <f t="shared" si="63"/>
        <v>7.7048041124837943E-2</v>
      </c>
      <c r="GA43" s="8">
        <f t="shared" si="25"/>
        <v>1.7427633939719234E-2</v>
      </c>
      <c r="GB43" s="8">
        <f t="shared" si="64"/>
        <v>8.7138169698596172E-3</v>
      </c>
      <c r="GD43" s="8">
        <v>0.71660000000000001</v>
      </c>
      <c r="GE43" s="8">
        <v>1.4312420608607426</v>
      </c>
      <c r="GF43" s="8">
        <v>0.75239999999999996</v>
      </c>
      <c r="GG43" s="8">
        <v>1.3655073284404462</v>
      </c>
      <c r="GH43" s="8">
        <v>0.7853</v>
      </c>
      <c r="GI43" s="8">
        <v>1.370209588151954</v>
      </c>
      <c r="GJ43" s="8">
        <v>1.1819999999999999</v>
      </c>
      <c r="GK43" s="8">
        <v>1.3986709076451209</v>
      </c>
      <c r="GL43" s="8">
        <f t="shared" si="65"/>
        <v>1.3914074712745659</v>
      </c>
      <c r="GM43" s="8">
        <f t="shared" si="26"/>
        <v>3.0329961441430325E-2</v>
      </c>
      <c r="GN43" s="8">
        <f t="shared" si="66"/>
        <v>1.5164980720715163E-2</v>
      </c>
      <c r="GP43" s="8">
        <v>0.86990000000000001</v>
      </c>
      <c r="GQ43" s="8">
        <v>1.2441308175165149</v>
      </c>
      <c r="GR43" s="8">
        <v>0.66279999999999994</v>
      </c>
      <c r="GS43" s="8">
        <v>1.1519003401130004</v>
      </c>
      <c r="GT43" s="8">
        <v>0.70840000000000003</v>
      </c>
      <c r="GU43" s="8">
        <v>1.0639448262603928</v>
      </c>
      <c r="GV43" s="8">
        <v>1.0001</v>
      </c>
      <c r="GW43" s="8">
        <v>1.1737229703957985</v>
      </c>
      <c r="GX43" s="8">
        <f t="shared" si="67"/>
        <v>1.1584247385714268</v>
      </c>
      <c r="GY43" s="8">
        <f t="shared" si="27"/>
        <v>7.4271101312778198E-2</v>
      </c>
      <c r="GZ43" s="8">
        <f t="shared" si="68"/>
        <v>3.7135550656389099E-2</v>
      </c>
      <c r="HB43" s="8">
        <v>0.6714</v>
      </c>
      <c r="HC43" s="8">
        <v>1.05491066097679</v>
      </c>
      <c r="HD43" s="8">
        <v>0.59230000000000005</v>
      </c>
      <c r="HE43" s="8">
        <v>1.0796750220109339</v>
      </c>
      <c r="HF43" s="8">
        <v>0.30530000000000002</v>
      </c>
      <c r="HG43" s="8">
        <v>0.94976481421567427</v>
      </c>
      <c r="HH43" s="8">
        <v>0.43509999999999999</v>
      </c>
      <c r="HI43" s="8">
        <v>0.97211237270488959</v>
      </c>
      <c r="HJ43" s="8">
        <f t="shared" si="69"/>
        <v>1.0141157174770719</v>
      </c>
      <c r="HK43" s="8">
        <f t="shared" si="28"/>
        <v>6.2895600134183785E-2</v>
      </c>
      <c r="HL43" s="8">
        <f t="shared" si="70"/>
        <v>3.1447800067091893E-2</v>
      </c>
      <c r="HN43" s="8">
        <v>0.65249999999999997</v>
      </c>
      <c r="HO43" s="8">
        <v>0.8934011542332152</v>
      </c>
      <c r="HP43" s="8">
        <v>0.49540000000000001</v>
      </c>
      <c r="HQ43" s="8">
        <v>0.9013713435236449</v>
      </c>
      <c r="HR43" s="8">
        <v>0.56320000000000003</v>
      </c>
      <c r="HS43" s="8">
        <v>0.8616416476448665</v>
      </c>
      <c r="HT43" s="8">
        <v>0.55420000000000003</v>
      </c>
      <c r="HU43" s="8">
        <v>0.81242175566364438</v>
      </c>
      <c r="HV43" s="8">
        <f t="shared" si="71"/>
        <v>0.86720897526634277</v>
      </c>
      <c r="HW43" s="8">
        <f t="shared" si="29"/>
        <v>4.035563658532039E-2</v>
      </c>
      <c r="HX43" s="8">
        <f t="shared" si="72"/>
        <v>2.0177818292660195E-2</v>
      </c>
      <c r="HZ43" s="8">
        <v>0.67820000000000003</v>
      </c>
      <c r="IA43" s="8">
        <v>0.72315801034514771</v>
      </c>
      <c r="IB43" s="8">
        <v>0.7046</v>
      </c>
      <c r="IC43" s="8">
        <v>0.74220609860407072</v>
      </c>
      <c r="ID43" s="8">
        <v>0.59260000000000002</v>
      </c>
      <c r="IE43" s="8">
        <v>0.73876088631360082</v>
      </c>
      <c r="IF43" s="8">
        <f t="shared" si="3"/>
        <v>0.73470833175427297</v>
      </c>
      <c r="IG43" s="8">
        <f t="shared" si="4"/>
        <v>1.0150114059564858E-2</v>
      </c>
      <c r="IH43" s="8">
        <f t="shared" si="5"/>
        <v>5.8601710845951763E-3</v>
      </c>
      <c r="IJ43" s="8">
        <v>0.37980000000000003</v>
      </c>
      <c r="IK43" s="8">
        <v>0.44388967974025789</v>
      </c>
      <c r="IL43" s="8">
        <v>0.29970000000000002</v>
      </c>
      <c r="IM43" s="8">
        <v>0.45179360705262356</v>
      </c>
      <c r="IN43" s="8">
        <v>0.32469999999999999</v>
      </c>
      <c r="IO43" s="8">
        <v>0.42467371273641868</v>
      </c>
      <c r="IP43" s="8">
        <v>0.36499999999999999</v>
      </c>
      <c r="IQ43" s="8">
        <v>0.38821940246120484</v>
      </c>
      <c r="IR43" s="8">
        <f t="shared" si="73"/>
        <v>0.42714410049762624</v>
      </c>
      <c r="IS43" s="8">
        <f t="shared" si="30"/>
        <v>2.8338710453449968E-2</v>
      </c>
      <c r="IT43" s="8">
        <f t="shared" si="74"/>
        <v>1.4169355226724984E-2</v>
      </c>
      <c r="IV43" s="8">
        <v>0.16089999999999999</v>
      </c>
      <c r="IW43" s="8">
        <v>0.3187944063370543</v>
      </c>
      <c r="IX43" s="8">
        <v>0.31609999999999999</v>
      </c>
      <c r="IY43" s="8">
        <v>0.4253681432768015</v>
      </c>
      <c r="IZ43" s="8">
        <v>0.25650000000000001</v>
      </c>
      <c r="JA43" s="8">
        <v>0.36777146265506627</v>
      </c>
      <c r="JB43" s="8">
        <v>0.38119999999999998</v>
      </c>
      <c r="JC43" s="8">
        <v>0.39139546034656758</v>
      </c>
      <c r="JD43" s="8">
        <f t="shared" si="75"/>
        <v>0.37583236815387244</v>
      </c>
      <c r="JE43" s="8">
        <f t="shared" si="31"/>
        <v>4.4774658536963538E-2</v>
      </c>
      <c r="JF43" s="8">
        <f t="shared" si="76"/>
        <v>2.2387329268481769E-2</v>
      </c>
      <c r="JH43" s="8">
        <v>0.82469999999999999</v>
      </c>
      <c r="JI43" s="8">
        <v>1.2267210091033498</v>
      </c>
      <c r="JJ43" s="8">
        <v>1.0853999999999999</v>
      </c>
      <c r="JK43" s="8">
        <v>1.3514388453378225</v>
      </c>
      <c r="JL43" s="8">
        <v>0.86519999999999997</v>
      </c>
      <c r="JM43" s="8">
        <v>1.3582438904927636</v>
      </c>
      <c r="JN43" s="8">
        <f t="shared" si="6"/>
        <v>1.3121345816446455</v>
      </c>
      <c r="JO43" s="8">
        <f t="shared" si="7"/>
        <v>7.4048537734316938E-2</v>
      </c>
      <c r="JP43" s="8">
        <f t="shared" si="8"/>
        <v>4.2751943194006048E-2</v>
      </c>
      <c r="JR43" s="8">
        <v>9.01E-2</v>
      </c>
      <c r="JS43" s="8">
        <v>0.81366891531883012</v>
      </c>
      <c r="JT43" s="8">
        <v>0.1923</v>
      </c>
      <c r="JU43" s="8">
        <v>0.90973171666327624</v>
      </c>
      <c r="JV43" s="8">
        <v>1.2186999999999999</v>
      </c>
      <c r="JW43" s="8">
        <v>0.98082217799343074</v>
      </c>
      <c r="JX43" s="8">
        <v>1.0576000000000001</v>
      </c>
      <c r="JY43" s="8">
        <v>1.1393617376559273</v>
      </c>
      <c r="JZ43" s="8">
        <f t="shared" si="77"/>
        <v>0.96089613690786613</v>
      </c>
      <c r="KA43" s="8">
        <f t="shared" si="32"/>
        <v>0.13728397629184869</v>
      </c>
      <c r="KB43" s="8">
        <f t="shared" si="78"/>
        <v>6.8641988145924343E-2</v>
      </c>
      <c r="KD43" s="8">
        <v>0.60519999999999996</v>
      </c>
      <c r="KE43" s="8">
        <v>0.7394645846315504</v>
      </c>
      <c r="KF43" s="8">
        <v>0.73409999999999997</v>
      </c>
      <c r="KG43" s="8">
        <v>0.73166137264497422</v>
      </c>
      <c r="KH43" s="8">
        <v>0.60550000000000004</v>
      </c>
      <c r="KI43" s="8">
        <v>0.76860487108890552</v>
      </c>
      <c r="KJ43" s="8">
        <v>0.69930000000000003</v>
      </c>
      <c r="KK43" s="8">
        <v>0.68908025080037938</v>
      </c>
      <c r="KL43" s="8">
        <f t="shared" si="79"/>
        <v>0.73220276979145238</v>
      </c>
      <c r="KM43" s="8">
        <f t="shared" si="33"/>
        <v>3.2851644751557336E-2</v>
      </c>
      <c r="KN43" s="8">
        <f t="shared" si="80"/>
        <v>1.6425822375778668E-2</v>
      </c>
      <c r="KP43" s="8">
        <v>0.49009999999999998</v>
      </c>
      <c r="KQ43" s="8">
        <v>0.53302098151555899</v>
      </c>
      <c r="KR43" s="8">
        <v>0.35770000000000002</v>
      </c>
      <c r="KS43" s="8">
        <v>0.57550692715984053</v>
      </c>
      <c r="KT43" s="8">
        <v>0.44529999999999997</v>
      </c>
      <c r="KU43" s="8">
        <v>0.56433308451816244</v>
      </c>
      <c r="KV43" s="8">
        <v>0.4854</v>
      </c>
      <c r="KW43" s="8">
        <v>0.58659815367808155</v>
      </c>
      <c r="KX43" s="8">
        <f t="shared" si="81"/>
        <v>0.56486478671791085</v>
      </c>
      <c r="KY43" s="8">
        <f t="shared" si="34"/>
        <v>2.3093325367630532E-2</v>
      </c>
      <c r="KZ43" s="8">
        <f t="shared" si="82"/>
        <v>1.1546662683815266E-2</v>
      </c>
      <c r="LB43" s="8">
        <v>0.25440000000000002</v>
      </c>
      <c r="LC43" s="8">
        <v>0.31282316760509515</v>
      </c>
      <c r="LD43" s="8">
        <v>0.22919999999999999</v>
      </c>
      <c r="LE43" s="8">
        <v>0.36191321346405586</v>
      </c>
      <c r="LF43" s="8">
        <v>0.29680000000000001</v>
      </c>
      <c r="LG43" s="8">
        <v>0.33826599925235001</v>
      </c>
      <c r="LH43" s="8">
        <v>0.21479999999999999</v>
      </c>
      <c r="LI43" s="8">
        <v>0.30707253230480241</v>
      </c>
      <c r="LJ43" s="8">
        <f t="shared" si="83"/>
        <v>0.3300187281565759</v>
      </c>
      <c r="LK43" s="8">
        <f t="shared" si="35"/>
        <v>2.5215675549836281E-2</v>
      </c>
      <c r="LL43" s="8">
        <f t="shared" si="84"/>
        <v>1.260783777491814E-2</v>
      </c>
      <c r="LN43" s="8">
        <v>0.17960000000000001</v>
      </c>
      <c r="LO43" s="8">
        <v>0.23597982871753645</v>
      </c>
      <c r="LP43" s="8">
        <v>0.14169999999999999</v>
      </c>
      <c r="LQ43" s="8">
        <v>0.16567770600099371</v>
      </c>
      <c r="LR43" s="8">
        <v>0.1399</v>
      </c>
      <c r="LS43" s="8">
        <v>0.20371462478794899</v>
      </c>
      <c r="LT43" s="8">
        <v>0.1263</v>
      </c>
      <c r="LU43" s="8">
        <v>0.14700370826456477</v>
      </c>
      <c r="LV43" s="8">
        <f t="shared" si="85"/>
        <v>0.18809396694276098</v>
      </c>
      <c r="LW43" s="8">
        <f t="shared" si="36"/>
        <v>3.9698693606884196E-2</v>
      </c>
      <c r="LX43" s="8">
        <f t="shared" si="86"/>
        <v>1.9849346803442098E-2</v>
      </c>
    </row>
    <row r="44" spans="1:336" s="8" customFormat="1" x14ac:dyDescent="0.45">
      <c r="A44" s="16">
        <v>41</v>
      </c>
      <c r="B44" s="8">
        <v>0.13930000000000001</v>
      </c>
      <c r="C44" s="8">
        <v>0.3471045549686036</v>
      </c>
      <c r="D44" s="8">
        <v>0.39679999999999999</v>
      </c>
      <c r="E44" s="8">
        <v>0.43776905475864197</v>
      </c>
      <c r="F44" s="8">
        <v>0.1048</v>
      </c>
      <c r="G44" s="8">
        <v>0.43457707522993605</v>
      </c>
      <c r="H44" s="8">
        <f t="shared" si="87"/>
        <v>0.40648356165239385</v>
      </c>
      <c r="I44" s="8">
        <f t="shared" si="1"/>
        <v>5.1448488893194283E-2</v>
      </c>
      <c r="J44" s="8">
        <f t="shared" si="2"/>
        <v>2.9703798911885192E-2</v>
      </c>
      <c r="L44" s="8">
        <v>0.1401</v>
      </c>
      <c r="M44" s="8">
        <v>0.52598580101142478</v>
      </c>
      <c r="N44" s="8">
        <v>0.2326</v>
      </c>
      <c r="O44" s="8">
        <v>0.47712624768718892</v>
      </c>
      <c r="P44" s="8">
        <v>0.20399999999999999</v>
      </c>
      <c r="Q44" s="8">
        <v>0.45474202306701211</v>
      </c>
      <c r="R44" s="8">
        <v>0.1517</v>
      </c>
      <c r="S44" s="8">
        <v>0.46186634190896619</v>
      </c>
      <c r="T44" s="8">
        <f t="shared" si="37"/>
        <v>0.479930103418648</v>
      </c>
      <c r="U44" s="8">
        <f t="shared" si="9"/>
        <v>3.2092199256721084E-2</v>
      </c>
      <c r="V44" s="8">
        <f t="shared" si="38"/>
        <v>1.6046099628360542E-2</v>
      </c>
      <c r="X44" s="8">
        <v>0.2893</v>
      </c>
      <c r="Y44" s="8">
        <v>0.508594955891298</v>
      </c>
      <c r="Z44" s="8">
        <v>0.20080000000000001</v>
      </c>
      <c r="AA44" s="8">
        <v>0.44489051660917184</v>
      </c>
      <c r="AB44" s="8">
        <v>0.1986</v>
      </c>
      <c r="AC44" s="8">
        <v>0.47607061953903129</v>
      </c>
      <c r="AD44" s="8">
        <v>0.15459999999999999</v>
      </c>
      <c r="AE44" s="8">
        <v>0.34276187140000253</v>
      </c>
      <c r="AF44" s="8">
        <f t="shared" si="39"/>
        <v>0.44307949085987591</v>
      </c>
      <c r="AG44" s="8">
        <f t="shared" si="10"/>
        <v>7.1757915517311019E-2</v>
      </c>
      <c r="AH44" s="8">
        <f t="shared" si="40"/>
        <v>3.5878957758655509E-2</v>
      </c>
      <c r="AJ44" s="8">
        <v>0.1893</v>
      </c>
      <c r="AK44" s="8">
        <v>0.34710061884024757</v>
      </c>
      <c r="AL44" s="8">
        <v>0.17269999999999999</v>
      </c>
      <c r="AM44" s="8">
        <v>0.33957226085913544</v>
      </c>
      <c r="AN44" s="8">
        <v>0.1404</v>
      </c>
      <c r="AO44" s="8">
        <v>0.44169555724739379</v>
      </c>
      <c r="AP44" s="8">
        <v>0.12720000000000001</v>
      </c>
      <c r="AQ44" s="8">
        <v>0.37354963188328327</v>
      </c>
      <c r="AR44" s="8">
        <f t="shared" si="41"/>
        <v>0.37547951720751505</v>
      </c>
      <c r="AS44" s="8">
        <f t="shared" si="11"/>
        <v>4.6486490320433844E-2</v>
      </c>
      <c r="AT44" s="8">
        <f t="shared" si="42"/>
        <v>2.3243245160216922E-2</v>
      </c>
      <c r="AV44" s="8">
        <v>0.22500000000000001</v>
      </c>
      <c r="AW44" s="8">
        <v>0.3836604962691148</v>
      </c>
      <c r="AX44" s="8">
        <v>0.254</v>
      </c>
      <c r="AY44" s="8">
        <v>0.4250242213606466</v>
      </c>
      <c r="AZ44" s="8">
        <v>0.17280000000000001</v>
      </c>
      <c r="BA44" s="8">
        <v>0.35368379686105611</v>
      </c>
      <c r="BB44" s="8">
        <v>0.3347</v>
      </c>
      <c r="BC44" s="8">
        <v>0.40719693513439209</v>
      </c>
      <c r="BD44" s="8">
        <f t="shared" si="43"/>
        <v>0.39239136240630235</v>
      </c>
      <c r="BE44" s="8">
        <f t="shared" si="12"/>
        <v>3.0868603905834499E-2</v>
      </c>
      <c r="BF44" s="8">
        <f t="shared" si="44"/>
        <v>1.543430195291725E-2</v>
      </c>
      <c r="BH44" s="8">
        <v>0.48330000000000001</v>
      </c>
      <c r="BI44" s="8">
        <v>0.5392306173203153</v>
      </c>
      <c r="BJ44" s="8">
        <v>0.26069999999999999</v>
      </c>
      <c r="BK44" s="8">
        <v>0.46160138675184548</v>
      </c>
      <c r="BL44" s="8">
        <v>0.1638</v>
      </c>
      <c r="BM44" s="8">
        <v>0.42188659029094178</v>
      </c>
      <c r="BN44" s="8">
        <v>0.35049999999999998</v>
      </c>
      <c r="BO44" s="8">
        <v>0.49913843437148425</v>
      </c>
      <c r="BP44" s="8">
        <f t="shared" si="45"/>
        <v>0.48046425718364666</v>
      </c>
      <c r="BQ44" s="8">
        <f t="shared" si="13"/>
        <v>5.0296987705941869E-2</v>
      </c>
      <c r="BR44" s="8">
        <f t="shared" si="46"/>
        <v>2.5148493852970934E-2</v>
      </c>
      <c r="BT44" s="8">
        <v>2.3300000000000001E-2</v>
      </c>
      <c r="BU44" s="8">
        <v>4.8312885025701219E-2</v>
      </c>
      <c r="BV44" s="8">
        <v>3.6700000000000003E-2</v>
      </c>
      <c r="BW44" s="8">
        <v>9.00014959376709E-2</v>
      </c>
      <c r="BX44" s="8">
        <v>6.0100000000000001E-2</v>
      </c>
      <c r="BY44" s="8">
        <v>9.0275211718653769E-2</v>
      </c>
      <c r="BZ44" s="8">
        <v>3.1199999999999999E-2</v>
      </c>
      <c r="CA44" s="8">
        <v>4.7348844126694573E-2</v>
      </c>
      <c r="CB44" s="8">
        <f t="shared" si="47"/>
        <v>6.8984609202180108E-2</v>
      </c>
      <c r="CC44" s="8">
        <f t="shared" si="14"/>
        <v>2.4429666353274562E-2</v>
      </c>
      <c r="CD44" s="8">
        <f t="shared" si="48"/>
        <v>1.2214833176637281E-2</v>
      </c>
      <c r="CF44" s="8">
        <v>0.26879999999999998</v>
      </c>
      <c r="CG44" s="8">
        <v>0.41966951026066962</v>
      </c>
      <c r="CH44" s="8">
        <v>0.37269999999999998</v>
      </c>
      <c r="CI44" s="8">
        <v>0.4658604418611918</v>
      </c>
      <c r="CJ44" s="8">
        <v>0.24779999999999999</v>
      </c>
      <c r="CK44" s="8">
        <v>0.49269996798841992</v>
      </c>
      <c r="CL44" s="8">
        <v>0.30690000000000001</v>
      </c>
      <c r="CM44" s="8">
        <v>0.41933390264731008</v>
      </c>
      <c r="CN44" s="8">
        <f t="shared" si="49"/>
        <v>0.4493909556893978</v>
      </c>
      <c r="CO44" s="8">
        <f t="shared" si="15"/>
        <v>3.6210980273150596E-2</v>
      </c>
      <c r="CP44" s="8">
        <f t="shared" si="50"/>
        <v>1.8105490136575298E-2</v>
      </c>
      <c r="CR44" s="8">
        <v>0.2205</v>
      </c>
      <c r="CS44" s="8">
        <v>0.47501691103288707</v>
      </c>
      <c r="CT44" s="8">
        <v>0.48070000000000002</v>
      </c>
      <c r="CU44" s="8">
        <v>0.56955043785596904</v>
      </c>
      <c r="CV44" s="8">
        <v>0.17899999999999999</v>
      </c>
      <c r="CW44" s="8">
        <v>0.48250059301748854</v>
      </c>
      <c r="CX44" s="8">
        <f t="shared" si="51"/>
        <v>0.50902264730211488</v>
      </c>
      <c r="CY44" s="8">
        <f t="shared" si="16"/>
        <v>5.2551988030997358E-2</v>
      </c>
      <c r="CZ44" s="8">
        <f t="shared" si="52"/>
        <v>2.6275994015498679E-2</v>
      </c>
      <c r="DB44" s="8">
        <v>1.3197000000000001</v>
      </c>
      <c r="DC44" s="8">
        <v>1.3905718867817172</v>
      </c>
      <c r="DD44" s="8">
        <v>1.3358000000000001</v>
      </c>
      <c r="DE44" s="8">
        <v>1.3680420141904397</v>
      </c>
      <c r="DF44" s="8">
        <v>0.93700000000000006</v>
      </c>
      <c r="DG44" s="8">
        <v>1.4180833627190881</v>
      </c>
      <c r="DH44" s="8">
        <v>1.7556</v>
      </c>
      <c r="DI44" s="8">
        <v>1.372316201788951</v>
      </c>
      <c r="DJ44" s="8">
        <f t="shared" si="53"/>
        <v>1.3872533663700488</v>
      </c>
      <c r="DK44" s="8">
        <f t="shared" si="17"/>
        <v>2.275738847712401E-2</v>
      </c>
      <c r="DL44" s="8">
        <f t="shared" si="54"/>
        <v>1.1378694238562005E-2</v>
      </c>
      <c r="DN44" s="8">
        <v>1.5077</v>
      </c>
      <c r="DO44" s="8">
        <v>0.96604335501596783</v>
      </c>
      <c r="DP44" s="8">
        <v>0.20519999999999999</v>
      </c>
      <c r="DQ44" s="8">
        <v>0.89220494625899982</v>
      </c>
      <c r="DR44" s="8">
        <f t="shared" si="18"/>
        <v>0.92912415063748388</v>
      </c>
      <c r="DS44" s="8">
        <f t="shared" si="19"/>
        <v>5.2211639544076233E-2</v>
      </c>
      <c r="DT44" s="8">
        <f t="shared" si="20"/>
        <v>3.6919204378484005E-2</v>
      </c>
      <c r="DV44" s="8">
        <v>0.3881</v>
      </c>
      <c r="DW44" s="8">
        <v>0.66474716142171275</v>
      </c>
      <c r="DX44" s="8">
        <v>0.44280000000000003</v>
      </c>
      <c r="DY44" s="8">
        <v>0.64060553715815938</v>
      </c>
      <c r="DZ44" s="8">
        <v>0.24879999999999999</v>
      </c>
      <c r="EA44" s="8">
        <v>0.62500785027946992</v>
      </c>
      <c r="EB44" s="8">
        <v>0.3609</v>
      </c>
      <c r="EC44" s="8">
        <v>0.62885081825531786</v>
      </c>
      <c r="ED44" s="8">
        <f t="shared" si="55"/>
        <v>0.63980284177866498</v>
      </c>
      <c r="EE44" s="8">
        <f t="shared" si="21"/>
        <v>1.7904394200344627E-2</v>
      </c>
      <c r="EF44" s="8">
        <f t="shared" si="56"/>
        <v>8.9521971001723134E-3</v>
      </c>
      <c r="EH44" s="8">
        <v>0.1978</v>
      </c>
      <c r="EI44" s="8">
        <v>0.22920657213344048</v>
      </c>
      <c r="EJ44" s="8">
        <v>0.24179999999999999</v>
      </c>
      <c r="EK44" s="8">
        <v>0.26656553786046422</v>
      </c>
      <c r="EL44" s="8">
        <v>0.26860000000000001</v>
      </c>
      <c r="EM44" s="8">
        <v>0.26957613518550672</v>
      </c>
      <c r="EN44" s="8">
        <v>0.19059999999999999</v>
      </c>
      <c r="EO44" s="8">
        <v>0.22137667019754328</v>
      </c>
      <c r="EP44" s="8">
        <f t="shared" si="57"/>
        <v>0.24668122884423865</v>
      </c>
      <c r="EQ44" s="8">
        <f t="shared" si="22"/>
        <v>2.4934893869786003E-2</v>
      </c>
      <c r="ER44" s="8">
        <f t="shared" si="58"/>
        <v>1.2467446934893002E-2</v>
      </c>
      <c r="ET44" s="8">
        <v>9.2499999999999999E-2</v>
      </c>
      <c r="EU44" s="8">
        <v>0.11972730649802162</v>
      </c>
      <c r="EV44" s="8">
        <v>0.1241</v>
      </c>
      <c r="EW44" s="8">
        <v>0.11883638021130086</v>
      </c>
      <c r="EX44" s="8">
        <v>9.7799999999999998E-2</v>
      </c>
      <c r="EY44" s="8">
        <v>0.11392865130843209</v>
      </c>
      <c r="EZ44" s="8">
        <v>6.4600000000000005E-2</v>
      </c>
      <c r="FA44" s="8">
        <v>8.3762518995679658E-2</v>
      </c>
      <c r="FB44" s="8">
        <f t="shared" si="59"/>
        <v>0.10906371425335856</v>
      </c>
      <c r="FC44" s="8">
        <f t="shared" si="23"/>
        <v>1.7059066929377861E-2</v>
      </c>
      <c r="FD44" s="8">
        <f t="shared" si="60"/>
        <v>8.5295334646889303E-3</v>
      </c>
      <c r="FF44" s="8">
        <v>7.9200000000000007E-2</v>
      </c>
      <c r="FG44" s="8">
        <v>7.0918556485018464E-2</v>
      </c>
      <c r="FH44" s="8">
        <v>8.0699999999999994E-2</v>
      </c>
      <c r="FI44" s="8">
        <v>9.496452657182769E-2</v>
      </c>
      <c r="FJ44" s="8">
        <v>7.6999999999999999E-2</v>
      </c>
      <c r="FK44" s="8">
        <v>7.4435906334495636E-2</v>
      </c>
      <c r="FL44" s="8">
        <v>5.3400000000000003E-2</v>
      </c>
      <c r="FM44" s="8">
        <v>6.06323476981281E-2</v>
      </c>
      <c r="FN44" s="8">
        <f t="shared" si="61"/>
        <v>7.5237834272367465E-2</v>
      </c>
      <c r="FO44" s="8">
        <f t="shared" si="24"/>
        <v>1.439631754037235E-2</v>
      </c>
      <c r="FP44" s="8">
        <f t="shared" si="62"/>
        <v>7.1981587701861749E-3</v>
      </c>
      <c r="FR44" s="8">
        <v>7.6799999999999993E-2</v>
      </c>
      <c r="FS44" s="8">
        <v>8.0188694020617263E-2</v>
      </c>
      <c r="FT44" s="8">
        <v>5.1700000000000003E-2</v>
      </c>
      <c r="FU44" s="8">
        <v>5.4126207239511094E-2</v>
      </c>
      <c r="FV44" s="8">
        <v>3.3399999999999999E-2</v>
      </c>
      <c r="FW44" s="8">
        <v>3.9540758945800739E-2</v>
      </c>
      <c r="FX44" s="8">
        <v>5.3400000000000003E-2</v>
      </c>
      <c r="FY44" s="8">
        <v>5.9659671737738756E-2</v>
      </c>
      <c r="FZ44" s="8">
        <f t="shared" si="63"/>
        <v>5.8378832985916958E-2</v>
      </c>
      <c r="GA44" s="8">
        <f t="shared" si="25"/>
        <v>1.6835166027703286E-2</v>
      </c>
      <c r="GB44" s="8">
        <f t="shared" si="64"/>
        <v>8.4175830138516431E-3</v>
      </c>
      <c r="GD44" s="8">
        <v>0.68279999999999996</v>
      </c>
      <c r="GE44" s="8">
        <v>1.3637344113253071</v>
      </c>
      <c r="GF44" s="8">
        <v>0.72729999999999995</v>
      </c>
      <c r="GG44" s="8">
        <v>1.3199541201152798</v>
      </c>
      <c r="GH44" s="8">
        <v>0.75529999999999997</v>
      </c>
      <c r="GI44" s="8">
        <v>1.3178648948569602</v>
      </c>
      <c r="GJ44" s="8">
        <v>1.1373</v>
      </c>
      <c r="GK44" s="8">
        <v>1.3457770078382372</v>
      </c>
      <c r="GL44" s="8">
        <f t="shared" si="65"/>
        <v>1.3368326085339461</v>
      </c>
      <c r="GM44" s="8">
        <f t="shared" si="26"/>
        <v>2.1972458561959281E-2</v>
      </c>
      <c r="GN44" s="8">
        <f t="shared" si="66"/>
        <v>1.0986229280979641E-2</v>
      </c>
      <c r="GP44" s="8">
        <v>0.82620000000000005</v>
      </c>
      <c r="GQ44" s="8">
        <v>1.18163108567898</v>
      </c>
      <c r="GR44" s="8">
        <v>0.62419999999999998</v>
      </c>
      <c r="GS44" s="8">
        <v>1.0848162225385256</v>
      </c>
      <c r="GT44" s="8">
        <v>0.67510000000000003</v>
      </c>
      <c r="GU44" s="8">
        <v>1.0139316095544766</v>
      </c>
      <c r="GV44" s="8">
        <v>0.95809999999999995</v>
      </c>
      <c r="GW44" s="8">
        <v>1.1244315347827363</v>
      </c>
      <c r="GX44" s="8">
        <f t="shared" si="67"/>
        <v>1.1012026131386796</v>
      </c>
      <c r="GY44" s="8">
        <f t="shared" si="27"/>
        <v>7.0458176387145618E-2</v>
      </c>
      <c r="GZ44" s="8">
        <f t="shared" si="68"/>
        <v>3.5229088193572809E-2</v>
      </c>
      <c r="HB44" s="8">
        <v>0.63560000000000005</v>
      </c>
      <c r="HC44" s="8">
        <v>0.99866132874120894</v>
      </c>
      <c r="HD44" s="8">
        <v>0.5595</v>
      </c>
      <c r="HE44" s="8">
        <v>1.0198854884604382</v>
      </c>
      <c r="HF44" s="8">
        <v>0.2853</v>
      </c>
      <c r="HG44" s="8">
        <v>0.88754635275378924</v>
      </c>
      <c r="HH44" s="8">
        <v>0.40989999999999999</v>
      </c>
      <c r="HI44" s="8">
        <v>0.91580984043147384</v>
      </c>
      <c r="HJ44" s="8">
        <f t="shared" si="69"/>
        <v>0.95547575259672768</v>
      </c>
      <c r="HK44" s="8">
        <f t="shared" si="28"/>
        <v>6.3774069996844304E-2</v>
      </c>
      <c r="HL44" s="8">
        <f t="shared" si="70"/>
        <v>3.1887034998422152E-2</v>
      </c>
      <c r="HN44" s="8">
        <v>0.60909999999999997</v>
      </c>
      <c r="HO44" s="8">
        <v>0.83397799700145803</v>
      </c>
      <c r="HP44" s="8">
        <v>0.45500000000000002</v>
      </c>
      <c r="HQ44" s="8">
        <v>0.82786427392664197</v>
      </c>
      <c r="HR44" s="8">
        <v>0.5202</v>
      </c>
      <c r="HS44" s="8">
        <v>0.79585579741629886</v>
      </c>
      <c r="HT44" s="8">
        <v>0.50990000000000002</v>
      </c>
      <c r="HU44" s="8">
        <v>0.74748078890814196</v>
      </c>
      <c r="HV44" s="8">
        <f t="shared" si="71"/>
        <v>0.80129471431313515</v>
      </c>
      <c r="HW44" s="8">
        <f t="shared" si="29"/>
        <v>3.9579703762767864E-2</v>
      </c>
      <c r="HX44" s="8">
        <f t="shared" si="72"/>
        <v>1.9789851881383932E-2</v>
      </c>
      <c r="HZ44" s="8">
        <v>0.62</v>
      </c>
      <c r="IA44" s="8">
        <v>0.66109992098789672</v>
      </c>
      <c r="IB44" s="8">
        <v>0.64839999999999998</v>
      </c>
      <c r="IC44" s="8">
        <v>0.68300657725642844</v>
      </c>
      <c r="ID44" s="8">
        <v>0.54100000000000004</v>
      </c>
      <c r="IE44" s="8">
        <v>0.67443408622284506</v>
      </c>
      <c r="IF44" s="8">
        <f t="shared" si="3"/>
        <v>0.67284686148905681</v>
      </c>
      <c r="IG44" s="8">
        <f t="shared" si="4"/>
        <v>1.1039241775754443E-2</v>
      </c>
      <c r="IH44" s="8">
        <f t="shared" si="5"/>
        <v>6.3735092108811904E-3</v>
      </c>
      <c r="IJ44" s="8">
        <v>0.3322</v>
      </c>
      <c r="IK44" s="8">
        <v>0.38825737653953041</v>
      </c>
      <c r="IL44" s="8">
        <v>0.26250000000000001</v>
      </c>
      <c r="IM44" s="8">
        <v>0.39571512129233793</v>
      </c>
      <c r="IN44" s="8">
        <v>0.28320000000000001</v>
      </c>
      <c r="IO44" s="8">
        <v>0.37039604387728292</v>
      </c>
      <c r="IP44" s="8">
        <v>0.31619999999999998</v>
      </c>
      <c r="IQ44" s="8">
        <v>0.33631500015954235</v>
      </c>
      <c r="IR44" s="8">
        <f t="shared" si="73"/>
        <v>0.37267088546717336</v>
      </c>
      <c r="IS44" s="8">
        <f t="shared" si="30"/>
        <v>2.6463187068549773E-2</v>
      </c>
      <c r="IT44" s="8">
        <f t="shared" si="74"/>
        <v>1.3231593534274886E-2</v>
      </c>
      <c r="IV44" s="8">
        <v>0.13719999999999999</v>
      </c>
      <c r="IW44" s="8">
        <v>0.2718371196360711</v>
      </c>
      <c r="IX44" s="8">
        <v>0.27510000000000001</v>
      </c>
      <c r="IY44" s="8">
        <v>0.3701954325069538</v>
      </c>
      <c r="IZ44" s="8">
        <v>0.22070000000000001</v>
      </c>
      <c r="JA44" s="8">
        <v>0.3164411766392714</v>
      </c>
      <c r="JB44" s="8">
        <v>0.33019999999999999</v>
      </c>
      <c r="JC44" s="8">
        <v>0.33903142971258293</v>
      </c>
      <c r="JD44" s="8">
        <f t="shared" si="75"/>
        <v>0.32437628962371978</v>
      </c>
      <c r="JE44" s="8">
        <f t="shared" si="31"/>
        <v>4.1382352867881111E-2</v>
      </c>
      <c r="JF44" s="8">
        <f t="shared" si="76"/>
        <v>2.0691176433940556E-2</v>
      </c>
      <c r="JH44" s="8">
        <v>0.75270000000000004</v>
      </c>
      <c r="JI44" s="8">
        <v>1.1196227762241926</v>
      </c>
      <c r="JJ44" s="8">
        <v>1.0017</v>
      </c>
      <c r="JK44" s="8">
        <v>1.2472234119908763</v>
      </c>
      <c r="JL44" s="8">
        <v>0.80010000000000003</v>
      </c>
      <c r="JM44" s="8">
        <v>1.2560459278585996</v>
      </c>
      <c r="JN44" s="8">
        <f t="shared" si="6"/>
        <v>1.2076307053578896</v>
      </c>
      <c r="JO44" s="8">
        <f t="shared" si="7"/>
        <v>7.6344652002353242E-2</v>
      </c>
      <c r="JP44" s="8">
        <f t="shared" si="8"/>
        <v>4.4077605384746948E-2</v>
      </c>
      <c r="JR44" s="8">
        <v>8.2799999999999999E-2</v>
      </c>
      <c r="JS44" s="8">
        <v>0.74774457478800371</v>
      </c>
      <c r="JT44" s="8">
        <v>0.1716</v>
      </c>
      <c r="JU44" s="8">
        <v>0.81180427758407803</v>
      </c>
      <c r="JV44" s="8">
        <v>1.1041000000000001</v>
      </c>
      <c r="JW44" s="8">
        <v>0.88859093027204983</v>
      </c>
      <c r="JX44" s="8">
        <v>0.97130000000000005</v>
      </c>
      <c r="JY44" s="8">
        <v>1.0463899922326043</v>
      </c>
      <c r="JZ44" s="8">
        <f t="shared" si="77"/>
        <v>0.87363244371918403</v>
      </c>
      <c r="KA44" s="8">
        <f t="shared" si="32"/>
        <v>0.12876257810402136</v>
      </c>
      <c r="KB44" s="8">
        <f t="shared" si="78"/>
        <v>6.4381289052010682E-2</v>
      </c>
      <c r="KD44" s="8">
        <v>0.53920000000000001</v>
      </c>
      <c r="KE44" s="8">
        <v>0.65882237943379385</v>
      </c>
      <c r="KF44" s="8">
        <v>0.65380000000000005</v>
      </c>
      <c r="KG44" s="8">
        <v>0.65162812346449284</v>
      </c>
      <c r="KH44" s="8">
        <v>0.54359999999999997</v>
      </c>
      <c r="KI44" s="8">
        <v>0.69003073150112137</v>
      </c>
      <c r="KJ44" s="8">
        <v>0.63119999999999998</v>
      </c>
      <c r="KK44" s="8">
        <v>0.62197548163191685</v>
      </c>
      <c r="KL44" s="8">
        <f t="shared" si="79"/>
        <v>0.65561417900783125</v>
      </c>
      <c r="KM44" s="8">
        <f t="shared" si="33"/>
        <v>2.7941857701540836E-2</v>
      </c>
      <c r="KN44" s="8">
        <f t="shared" si="80"/>
        <v>1.3970928850770418E-2</v>
      </c>
      <c r="KP44" s="8">
        <v>0.42470000000000002</v>
      </c>
      <c r="KQ44" s="8">
        <v>0.46189351326190142</v>
      </c>
      <c r="KR44" s="8">
        <v>0.31230000000000002</v>
      </c>
      <c r="KS44" s="8">
        <v>0.50246243598551354</v>
      </c>
      <c r="KT44" s="8">
        <v>0.38950000000000001</v>
      </c>
      <c r="KU44" s="8">
        <v>0.49361719384645031</v>
      </c>
      <c r="KV44" s="8">
        <v>0.42559999999999998</v>
      </c>
      <c r="KW44" s="8">
        <v>0.51433080800451481</v>
      </c>
      <c r="KX44" s="8">
        <f t="shared" si="81"/>
        <v>0.49307598777459499</v>
      </c>
      <c r="KY44" s="8">
        <f t="shared" si="34"/>
        <v>2.2453748118962689E-2</v>
      </c>
      <c r="KZ44" s="8">
        <f t="shared" si="82"/>
        <v>1.1226874059481345E-2</v>
      </c>
      <c r="LB44" s="8">
        <v>0.20569999999999999</v>
      </c>
      <c r="LC44" s="8">
        <v>0.25293917286308204</v>
      </c>
      <c r="LD44" s="8">
        <v>0.1915</v>
      </c>
      <c r="LE44" s="8">
        <v>0.30238385854435729</v>
      </c>
      <c r="LF44" s="8">
        <v>0.247</v>
      </c>
      <c r="LG44" s="8">
        <v>0.28150842929693548</v>
      </c>
      <c r="LH44" s="8">
        <v>0.17749999999999999</v>
      </c>
      <c r="LI44" s="8">
        <v>0.25374941566155695</v>
      </c>
      <c r="LJ44" s="8">
        <f t="shared" si="83"/>
        <v>0.27264521909148293</v>
      </c>
      <c r="LK44" s="8">
        <f t="shared" si="35"/>
        <v>2.386296165519813E-2</v>
      </c>
      <c r="LL44" s="8">
        <f t="shared" si="84"/>
        <v>1.1931480827599065E-2</v>
      </c>
      <c r="LN44" s="8">
        <v>0.14249999999999999</v>
      </c>
      <c r="LO44" s="8">
        <v>0.18723343870962661</v>
      </c>
      <c r="LP44" s="8">
        <v>0.1069</v>
      </c>
      <c r="LQ44" s="8">
        <v>0.12498903861331141</v>
      </c>
      <c r="LR44" s="8">
        <v>0.1091</v>
      </c>
      <c r="LS44" s="8">
        <v>0.15886537215414751</v>
      </c>
      <c r="LT44" s="8">
        <v>8.72E-2</v>
      </c>
      <c r="LU44" s="8">
        <v>0.10149424671947783</v>
      </c>
      <c r="LV44" s="8">
        <f t="shared" si="85"/>
        <v>0.14314552404914083</v>
      </c>
      <c r="LW44" s="8">
        <f t="shared" si="36"/>
        <v>3.766229197366492E-2</v>
      </c>
      <c r="LX44" s="8">
        <f t="shared" si="86"/>
        <v>1.883114598683246E-2</v>
      </c>
    </row>
    <row r="45" spans="1:336" s="8" customFormat="1" x14ac:dyDescent="0.45">
      <c r="A45" s="16">
        <v>42</v>
      </c>
      <c r="B45" s="8">
        <v>0.1326</v>
      </c>
      <c r="C45" s="8">
        <v>0.33040964816106844</v>
      </c>
      <c r="D45" s="8">
        <v>0.3745</v>
      </c>
      <c r="E45" s="8">
        <v>0.41316661040098651</v>
      </c>
      <c r="F45" s="8">
        <v>9.7000000000000003E-2</v>
      </c>
      <c r="G45" s="8">
        <v>0.40223259825671565</v>
      </c>
      <c r="H45" s="8">
        <f t="shared" si="87"/>
        <v>0.38193628560625686</v>
      </c>
      <c r="I45" s="8">
        <f t="shared" si="1"/>
        <v>4.4957023146541701E-2</v>
      </c>
      <c r="J45" s="8">
        <f t="shared" si="2"/>
        <v>2.5955949415620089E-2</v>
      </c>
      <c r="L45" s="8">
        <v>0.1394</v>
      </c>
      <c r="M45" s="8">
        <v>0.52335774918624278</v>
      </c>
      <c r="N45" s="8">
        <v>0.2298</v>
      </c>
      <c r="O45" s="8">
        <v>0.47138268150694762</v>
      </c>
      <c r="P45" s="8">
        <v>0.2019</v>
      </c>
      <c r="Q45" s="8">
        <v>0.45006085518249878</v>
      </c>
      <c r="R45" s="8">
        <v>0.14799999999999999</v>
      </c>
      <c r="S45" s="8">
        <v>0.45060130917947916</v>
      </c>
      <c r="T45" s="8">
        <f t="shared" si="37"/>
        <v>0.47385064876379207</v>
      </c>
      <c r="U45" s="8">
        <f t="shared" si="9"/>
        <v>3.4465102758039753E-2</v>
      </c>
      <c r="V45" s="8">
        <f t="shared" si="38"/>
        <v>1.7232551379019877E-2</v>
      </c>
      <c r="X45" s="8">
        <v>0.26319999999999999</v>
      </c>
      <c r="Y45" s="8">
        <v>0.46271065465119132</v>
      </c>
      <c r="Z45" s="8">
        <v>0.1832</v>
      </c>
      <c r="AA45" s="8">
        <v>0.40589612869920455</v>
      </c>
      <c r="AB45" s="8">
        <v>0.1812</v>
      </c>
      <c r="AC45" s="8">
        <v>0.43436050483621585</v>
      </c>
      <c r="AD45" s="8">
        <v>0.1404</v>
      </c>
      <c r="AE45" s="8">
        <v>0.3112792156827966</v>
      </c>
      <c r="AF45" s="8">
        <f t="shared" si="39"/>
        <v>0.40356162596735207</v>
      </c>
      <c r="AG45" s="8">
        <f t="shared" si="10"/>
        <v>6.5748692470529238E-2</v>
      </c>
      <c r="AH45" s="8">
        <f t="shared" si="40"/>
        <v>3.2874346235264619E-2</v>
      </c>
      <c r="AJ45" s="8">
        <v>0.16919999999999999</v>
      </c>
      <c r="AK45" s="8">
        <v>0.31024524409809762</v>
      </c>
      <c r="AL45" s="8">
        <v>0.15429999999999999</v>
      </c>
      <c r="AM45" s="8">
        <v>0.30339316647692299</v>
      </c>
      <c r="AN45" s="8">
        <v>0.1268</v>
      </c>
      <c r="AO45" s="8">
        <v>0.39891023261374309</v>
      </c>
      <c r="AP45" s="8">
        <v>0.11310000000000001</v>
      </c>
      <c r="AQ45" s="8">
        <v>0.33214200759433443</v>
      </c>
      <c r="AR45" s="8">
        <f t="shared" si="41"/>
        <v>0.3361726626957745</v>
      </c>
      <c r="AS45" s="8">
        <f t="shared" si="11"/>
        <v>4.3585071095730739E-2</v>
      </c>
      <c r="AT45" s="8">
        <f t="shared" si="42"/>
        <v>2.1792535547865369E-2</v>
      </c>
      <c r="AV45" s="8">
        <v>0.20810000000000001</v>
      </c>
      <c r="AW45" s="8">
        <v>0.35484333010490132</v>
      </c>
      <c r="AX45" s="8">
        <v>0.23250000000000001</v>
      </c>
      <c r="AY45" s="8">
        <v>0.3890477616785446</v>
      </c>
      <c r="AZ45" s="8">
        <v>0.15859999999999999</v>
      </c>
      <c r="BA45" s="8">
        <v>0.32461950336900169</v>
      </c>
      <c r="BB45" s="8">
        <v>0.30620000000000003</v>
      </c>
      <c r="BC45" s="8">
        <v>0.37252375720989206</v>
      </c>
      <c r="BD45" s="8">
        <f t="shared" si="43"/>
        <v>0.36025858809058492</v>
      </c>
      <c r="BE45" s="8">
        <f t="shared" si="12"/>
        <v>2.7560359626624238E-2</v>
      </c>
      <c r="BF45" s="8">
        <f t="shared" si="44"/>
        <v>1.3780179813312119E-2</v>
      </c>
      <c r="BH45" s="8">
        <v>0.44790000000000002</v>
      </c>
      <c r="BI45" s="8">
        <v>0.4997338992298142</v>
      </c>
      <c r="BJ45" s="8">
        <v>0.24060000000000001</v>
      </c>
      <c r="BK45" s="8">
        <v>0.42601186671459162</v>
      </c>
      <c r="BL45" s="8">
        <v>0.14860000000000001</v>
      </c>
      <c r="BM45" s="8">
        <v>0.3827371631088764</v>
      </c>
      <c r="BN45" s="8">
        <v>0.3241</v>
      </c>
      <c r="BO45" s="8">
        <v>0.4615428433089816</v>
      </c>
      <c r="BP45" s="8">
        <f t="shared" si="45"/>
        <v>0.44250644309056597</v>
      </c>
      <c r="BQ45" s="8">
        <f t="shared" si="13"/>
        <v>4.9939310330298997E-2</v>
      </c>
      <c r="BR45" s="8">
        <f t="shared" si="46"/>
        <v>2.4969655165149499E-2</v>
      </c>
      <c r="BT45" s="8">
        <v>2.1899999999999999E-2</v>
      </c>
      <c r="BU45" s="8">
        <v>4.5409964895401576E-2</v>
      </c>
      <c r="BV45" s="8">
        <v>3.44E-2</v>
      </c>
      <c r="BW45" s="8">
        <v>8.4361075211331835E-2</v>
      </c>
      <c r="BX45" s="8">
        <v>5.3900000000000003E-2</v>
      </c>
      <c r="BY45" s="8">
        <v>8.0962294702752721E-2</v>
      </c>
      <c r="BZ45" s="8">
        <v>2.8799999999999999E-2</v>
      </c>
      <c r="CA45" s="8">
        <v>4.3706625347718069E-2</v>
      </c>
      <c r="CB45" s="8">
        <f t="shared" si="47"/>
        <v>6.3609990039301054E-2</v>
      </c>
      <c r="CC45" s="8">
        <f t="shared" si="14"/>
        <v>2.205368339782755E-2</v>
      </c>
      <c r="CD45" s="8">
        <f t="shared" si="48"/>
        <v>1.1026841698913775E-2</v>
      </c>
      <c r="CF45" s="8">
        <v>0.252</v>
      </c>
      <c r="CG45" s="8">
        <v>0.3934401658693778</v>
      </c>
      <c r="CH45" s="8">
        <v>0.3463</v>
      </c>
      <c r="CI45" s="8">
        <v>0.43286147307896633</v>
      </c>
      <c r="CJ45" s="8">
        <v>0.22969999999999999</v>
      </c>
      <c r="CK45" s="8">
        <v>0.45671179437828918</v>
      </c>
      <c r="CL45" s="8">
        <v>0.28720000000000001</v>
      </c>
      <c r="CM45" s="8">
        <v>0.39241673783091385</v>
      </c>
      <c r="CN45" s="8">
        <f t="shared" si="49"/>
        <v>0.41885754278938681</v>
      </c>
      <c r="CO45" s="8">
        <f t="shared" si="15"/>
        <v>3.1486577263214535E-2</v>
      </c>
      <c r="CP45" s="8">
        <f t="shared" si="50"/>
        <v>1.5743288631607268E-2</v>
      </c>
      <c r="CR45" s="8">
        <v>0.2271</v>
      </c>
      <c r="CS45" s="8">
        <v>0.48923510428829325</v>
      </c>
      <c r="CT45" s="8">
        <v>0.49619999999999997</v>
      </c>
      <c r="CU45" s="8">
        <v>0.58791538852534175</v>
      </c>
      <c r="CV45" s="8">
        <v>0.18840000000000001</v>
      </c>
      <c r="CW45" s="8">
        <v>0.50783861298600474</v>
      </c>
      <c r="CX45" s="8">
        <f t="shared" si="51"/>
        <v>0.52832970193321327</v>
      </c>
      <c r="CY45" s="8">
        <f t="shared" si="16"/>
        <v>5.24343701111969E-2</v>
      </c>
      <c r="CZ45" s="8">
        <f t="shared" si="52"/>
        <v>2.621718505559845E-2</v>
      </c>
      <c r="DB45" s="8">
        <v>1.2407999999999999</v>
      </c>
      <c r="DC45" s="8">
        <v>1.3074347178288659</v>
      </c>
      <c r="DD45" s="8">
        <v>1.2655000000000001</v>
      </c>
      <c r="DE45" s="8">
        <v>1.2960451931112453</v>
      </c>
      <c r="DF45" s="8">
        <v>0.88460000000000005</v>
      </c>
      <c r="DG45" s="8">
        <v>1.3387796613247656</v>
      </c>
      <c r="DH45" s="8">
        <v>1.6647000000000001</v>
      </c>
      <c r="DI45" s="8">
        <v>1.3012615522431457</v>
      </c>
      <c r="DJ45" s="8">
        <f t="shared" si="53"/>
        <v>1.3108802811270055</v>
      </c>
      <c r="DK45" s="8">
        <f t="shared" si="17"/>
        <v>1.9173306997291861E-2</v>
      </c>
      <c r="DL45" s="8">
        <f t="shared" si="54"/>
        <v>9.5866534986459306E-3</v>
      </c>
      <c r="DN45" s="8">
        <v>1.3958999999999999</v>
      </c>
      <c r="DO45" s="8">
        <v>0.89440864844915391</v>
      </c>
      <c r="DP45" s="8">
        <v>0.18690000000000001</v>
      </c>
      <c r="DQ45" s="8">
        <v>0.81263696128560958</v>
      </c>
      <c r="DR45" s="8">
        <f t="shared" si="18"/>
        <v>0.85352280486738175</v>
      </c>
      <c r="DS45" s="8">
        <f t="shared" si="19"/>
        <v>5.7821314502407156E-2</v>
      </c>
      <c r="DT45" s="8">
        <f t="shared" si="20"/>
        <v>4.0885843581772163E-2</v>
      </c>
      <c r="DV45" s="8">
        <v>0.34789999999999999</v>
      </c>
      <c r="DW45" s="8">
        <v>0.5958916193213446</v>
      </c>
      <c r="DX45" s="8">
        <v>0.39319999999999999</v>
      </c>
      <c r="DY45" s="8">
        <v>0.56884845801849204</v>
      </c>
      <c r="DZ45" s="8">
        <v>0.2223</v>
      </c>
      <c r="EA45" s="8">
        <v>0.55843748037430141</v>
      </c>
      <c r="EB45" s="8">
        <v>0.32390000000000002</v>
      </c>
      <c r="EC45" s="8">
        <v>0.5643801053834786</v>
      </c>
      <c r="ED45" s="8">
        <f t="shared" si="55"/>
        <v>0.57188941577440422</v>
      </c>
      <c r="EE45" s="8">
        <f t="shared" si="21"/>
        <v>1.65599668652829E-2</v>
      </c>
      <c r="EF45" s="8">
        <f t="shared" si="56"/>
        <v>8.2799834326414499E-3</v>
      </c>
      <c r="EH45" s="8">
        <v>0.16539999999999999</v>
      </c>
      <c r="EI45" s="8">
        <v>0.19166211845738651</v>
      </c>
      <c r="EJ45" s="8">
        <v>0.2001</v>
      </c>
      <c r="EK45" s="8">
        <v>0.22059455800611619</v>
      </c>
      <c r="EL45" s="8">
        <v>0.22420000000000001</v>
      </c>
      <c r="EM45" s="8">
        <v>0.22501477851299556</v>
      </c>
      <c r="EN45" s="8">
        <v>0.15409999999999999</v>
      </c>
      <c r="EO45" s="8">
        <v>0.17898292170745758</v>
      </c>
      <c r="EP45" s="8">
        <f t="shared" si="57"/>
        <v>0.20406359417098896</v>
      </c>
      <c r="EQ45" s="8">
        <f t="shared" si="22"/>
        <v>2.2323840931084117E-2</v>
      </c>
      <c r="ER45" s="8">
        <f t="shared" si="58"/>
        <v>1.1161920465542059E-2</v>
      </c>
      <c r="ET45" s="8">
        <v>7.4399999999999994E-2</v>
      </c>
      <c r="EU45" s="8">
        <v>9.6299584902192509E-2</v>
      </c>
      <c r="EV45" s="8">
        <v>9.5200000000000007E-2</v>
      </c>
      <c r="EW45" s="8">
        <v>9.1162154682641758E-2</v>
      </c>
      <c r="EX45" s="8">
        <v>7.5399999999999995E-2</v>
      </c>
      <c r="EY45" s="8">
        <v>8.7834563483187938E-2</v>
      </c>
      <c r="EZ45" s="8">
        <v>4.6199999999999998E-2</v>
      </c>
      <c r="FA45" s="8">
        <v>5.9904464049541792E-2</v>
      </c>
      <c r="FB45" s="8">
        <f t="shared" si="59"/>
        <v>8.3800191779391006E-2</v>
      </c>
      <c r="FC45" s="8">
        <f t="shared" si="23"/>
        <v>1.6306596671395033E-2</v>
      </c>
      <c r="FD45" s="8">
        <f t="shared" si="60"/>
        <v>8.1532983356975165E-3</v>
      </c>
      <c r="FF45" s="8">
        <v>6.2300000000000001E-2</v>
      </c>
      <c r="FG45" s="8">
        <v>5.5785682689604162E-2</v>
      </c>
      <c r="FH45" s="8">
        <v>5.9400000000000001E-2</v>
      </c>
      <c r="FI45" s="8">
        <v>6.9899540004542321E-2</v>
      </c>
      <c r="FJ45" s="8">
        <v>5.8700000000000002E-2</v>
      </c>
      <c r="FK45" s="8">
        <v>5.6745294829024594E-2</v>
      </c>
      <c r="FL45" s="8">
        <v>4.07E-2</v>
      </c>
      <c r="FM45" s="8">
        <v>4.6212294968423481E-2</v>
      </c>
      <c r="FN45" s="8">
        <f t="shared" si="61"/>
        <v>5.7160703122898643E-2</v>
      </c>
      <c r="FO45" s="8">
        <f t="shared" si="24"/>
        <v>9.7332565885678412E-3</v>
      </c>
      <c r="FP45" s="8">
        <f t="shared" si="62"/>
        <v>4.8666282942839206E-3</v>
      </c>
      <c r="FR45" s="8">
        <v>5.11E-2</v>
      </c>
      <c r="FS45" s="8">
        <v>5.3354716985072166E-2</v>
      </c>
      <c r="FT45" s="8">
        <v>3.7699999999999997E-2</v>
      </c>
      <c r="FU45" s="8">
        <v>3.9469207213337874E-2</v>
      </c>
      <c r="FV45" s="8">
        <v>2.46E-2</v>
      </c>
      <c r="FW45" s="8">
        <v>2.9122834433134674E-2</v>
      </c>
      <c r="FX45" s="8">
        <v>3.6999999999999998E-2</v>
      </c>
      <c r="FY45" s="8">
        <v>4.1337225735886399E-2</v>
      </c>
      <c r="FZ45" s="8">
        <f t="shared" si="63"/>
        <v>4.0820996091857784E-2</v>
      </c>
      <c r="GA45" s="8">
        <f t="shared" si="25"/>
        <v>9.9336963888923772E-3</v>
      </c>
      <c r="GB45" s="8">
        <f t="shared" si="64"/>
        <v>4.9668481944461886E-3</v>
      </c>
      <c r="GD45" s="8">
        <v>0.65569999999999995</v>
      </c>
      <c r="GE45" s="8">
        <v>1.3096084556326943</v>
      </c>
      <c r="GF45" s="8">
        <v>0.69340000000000002</v>
      </c>
      <c r="GG45" s="8">
        <v>1.2584300658434417</v>
      </c>
      <c r="GH45" s="8">
        <v>0.71830000000000005</v>
      </c>
      <c r="GI45" s="8">
        <v>1.2533064397931344</v>
      </c>
      <c r="GJ45" s="8">
        <v>1.0925</v>
      </c>
      <c r="GK45" s="8">
        <v>1.2927647771593018</v>
      </c>
      <c r="GL45" s="8">
        <f t="shared" si="65"/>
        <v>1.2785274346071431</v>
      </c>
      <c r="GM45" s="8">
        <f t="shared" si="26"/>
        <v>2.7133832519388789E-2</v>
      </c>
      <c r="GN45" s="8">
        <f t="shared" si="66"/>
        <v>1.3566916259694395E-2</v>
      </c>
      <c r="GP45" s="8">
        <v>0.78690000000000004</v>
      </c>
      <c r="GQ45" s="8">
        <v>1.1254242330195949</v>
      </c>
      <c r="GR45" s="8">
        <v>0.59430000000000005</v>
      </c>
      <c r="GS45" s="8">
        <v>1.0328521003759146</v>
      </c>
      <c r="GT45" s="8">
        <v>0.63539999999999996</v>
      </c>
      <c r="GU45" s="8">
        <v>0.95430624309126699</v>
      </c>
      <c r="GV45" s="8">
        <v>0.90849999999999997</v>
      </c>
      <c r="GW45" s="8">
        <v>1.0662206965349295</v>
      </c>
      <c r="GX45" s="8">
        <f t="shared" si="67"/>
        <v>1.0447008182554265</v>
      </c>
      <c r="GY45" s="8">
        <f t="shared" si="27"/>
        <v>7.1393151368203706E-2</v>
      </c>
      <c r="GZ45" s="8">
        <f t="shared" si="68"/>
        <v>3.5696575684101853E-2</v>
      </c>
      <c r="HB45" s="8">
        <v>0.59489999999999998</v>
      </c>
      <c r="HC45" s="8">
        <v>0.93471306555718237</v>
      </c>
      <c r="HD45" s="8">
        <v>0.52490000000000003</v>
      </c>
      <c r="HE45" s="8">
        <v>0.95681482197119572</v>
      </c>
      <c r="HF45" s="8">
        <v>0.2646</v>
      </c>
      <c r="HG45" s="8">
        <v>0.82315024514073831</v>
      </c>
      <c r="HH45" s="8">
        <v>0.37790000000000001</v>
      </c>
      <c r="HI45" s="8">
        <v>0.84431456135412042</v>
      </c>
      <c r="HJ45" s="8">
        <f t="shared" si="69"/>
        <v>0.88974817350580915</v>
      </c>
      <c r="HK45" s="8">
        <f t="shared" si="28"/>
        <v>6.5876839706734996E-2</v>
      </c>
      <c r="HL45" s="8">
        <f t="shared" si="70"/>
        <v>3.2938419853367498E-2</v>
      </c>
      <c r="HN45" s="8">
        <v>0.56120000000000003</v>
      </c>
      <c r="HO45" s="8">
        <v>0.76839345249912705</v>
      </c>
      <c r="HP45" s="8">
        <v>0.4209</v>
      </c>
      <c r="HQ45" s="8">
        <v>0.76581994043016166</v>
      </c>
      <c r="HR45" s="8">
        <v>0.48089999999999999</v>
      </c>
      <c r="HS45" s="8">
        <v>0.73573059011437547</v>
      </c>
      <c r="HT45" s="8">
        <v>0.46820000000000001</v>
      </c>
      <c r="HU45" s="8">
        <v>0.68635125586740942</v>
      </c>
      <c r="HV45" s="8">
        <f t="shared" si="71"/>
        <v>0.73907380972776848</v>
      </c>
      <c r="HW45" s="8">
        <f t="shared" si="29"/>
        <v>3.8148140027754157E-2</v>
      </c>
      <c r="HX45" s="8">
        <f t="shared" si="72"/>
        <v>1.9074070013877079E-2</v>
      </c>
      <c r="HZ45" s="8">
        <v>0.5655</v>
      </c>
      <c r="IA45" s="8">
        <v>0.60298710535267031</v>
      </c>
      <c r="IB45" s="8">
        <v>0.58819999999999995</v>
      </c>
      <c r="IC45" s="8">
        <v>0.61959356684489686</v>
      </c>
      <c r="ID45" s="8">
        <v>0.49530000000000002</v>
      </c>
      <c r="IE45" s="8">
        <v>0.61746248226649758</v>
      </c>
      <c r="IF45" s="8">
        <f t="shared" si="3"/>
        <v>0.61334771815468825</v>
      </c>
      <c r="IG45" s="8">
        <f t="shared" si="4"/>
        <v>9.0356020051281793E-3</v>
      </c>
      <c r="IH45" s="8">
        <f t="shared" si="5"/>
        <v>5.2167072499510773E-3</v>
      </c>
      <c r="IJ45" s="8">
        <v>0.2873</v>
      </c>
      <c r="IK45" s="8">
        <v>0.33578068717581905</v>
      </c>
      <c r="IL45" s="8">
        <v>0.22889999999999999</v>
      </c>
      <c r="IM45" s="8">
        <v>0.3450635857669187</v>
      </c>
      <c r="IN45" s="8">
        <v>0.24490000000000001</v>
      </c>
      <c r="IO45" s="8">
        <v>0.32030364105065889</v>
      </c>
      <c r="IP45" s="8">
        <v>0.26919999999999999</v>
      </c>
      <c r="IQ45" s="8">
        <v>0.28632510450015436</v>
      </c>
      <c r="IR45" s="8">
        <f t="shared" si="73"/>
        <v>0.32186825462338775</v>
      </c>
      <c r="IS45" s="8">
        <f t="shared" si="30"/>
        <v>2.5802730493100147E-2</v>
      </c>
      <c r="IT45" s="8">
        <f t="shared" si="74"/>
        <v>1.2901365246550073E-2</v>
      </c>
      <c r="IV45" s="8">
        <v>0.10680000000000001</v>
      </c>
      <c r="IW45" s="8">
        <v>0.21160498817151893</v>
      </c>
      <c r="IX45" s="8">
        <v>0.23630000000000001</v>
      </c>
      <c r="IY45" s="8">
        <v>0.31798320865646379</v>
      </c>
      <c r="IZ45" s="8">
        <v>0.186</v>
      </c>
      <c r="JA45" s="8">
        <v>0.26668807818262114</v>
      </c>
      <c r="JB45" s="8">
        <v>0.28370000000000001</v>
      </c>
      <c r="JC45" s="8">
        <v>0.29128775472277346</v>
      </c>
      <c r="JD45" s="8">
        <f t="shared" si="75"/>
        <v>0.27189100743334432</v>
      </c>
      <c r="JE45" s="8">
        <f t="shared" si="31"/>
        <v>4.5321810092668481E-2</v>
      </c>
      <c r="JF45" s="8">
        <f t="shared" si="76"/>
        <v>2.2660905046334241E-2</v>
      </c>
      <c r="JH45" s="8">
        <v>0.68500000000000005</v>
      </c>
      <c r="JI45" s="8">
        <v>1.0189206878086512</v>
      </c>
      <c r="JJ45" s="8">
        <v>0.91959999999999997</v>
      </c>
      <c r="JK45" s="8">
        <v>1.1450001494128079</v>
      </c>
      <c r="JL45" s="8">
        <v>0.74360000000000004</v>
      </c>
      <c r="JM45" s="8">
        <v>1.1673487713481496</v>
      </c>
      <c r="JN45" s="8">
        <f t="shared" si="6"/>
        <v>1.1104232028565362</v>
      </c>
      <c r="JO45" s="8">
        <f t="shared" si="7"/>
        <v>8.0027482283703835E-2</v>
      </c>
      <c r="JP45" s="8">
        <f t="shared" si="8"/>
        <v>4.6203888439064422E-2</v>
      </c>
      <c r="JR45" s="8">
        <v>6.6699999999999995E-2</v>
      </c>
      <c r="JS45" s="8">
        <v>0.60234979635700303</v>
      </c>
      <c r="JT45" s="8">
        <v>0.155</v>
      </c>
      <c r="JU45" s="8">
        <v>0.73327309455438283</v>
      </c>
      <c r="JV45" s="8">
        <v>0.99270000000000003</v>
      </c>
      <c r="JW45" s="8">
        <v>0.7989350751571993</v>
      </c>
      <c r="JX45" s="8">
        <v>0.88419999999999999</v>
      </c>
      <c r="JY45" s="8">
        <v>0.95255639980651552</v>
      </c>
      <c r="JZ45" s="8">
        <f t="shared" si="77"/>
        <v>0.77177859146877514</v>
      </c>
      <c r="KA45" s="8">
        <f t="shared" si="32"/>
        <v>0.14561007348322172</v>
      </c>
      <c r="KB45" s="8">
        <f t="shared" si="78"/>
        <v>7.280503674161086E-2</v>
      </c>
      <c r="KD45" s="8">
        <v>0.4758</v>
      </c>
      <c r="KE45" s="8">
        <v>0.58135698838019123</v>
      </c>
      <c r="KF45" s="8">
        <v>0.57599999999999996</v>
      </c>
      <c r="KG45" s="8">
        <v>0.57408656946397651</v>
      </c>
      <c r="KH45" s="8">
        <v>0.48120000000000002</v>
      </c>
      <c r="KI45" s="8">
        <v>0.61082190581004348</v>
      </c>
      <c r="KJ45" s="8">
        <v>0.55789999999999995</v>
      </c>
      <c r="KK45" s="8">
        <v>0.54974670659449676</v>
      </c>
      <c r="KL45" s="8">
        <f t="shared" si="79"/>
        <v>0.57900304256217705</v>
      </c>
      <c r="KM45" s="8">
        <f t="shared" si="33"/>
        <v>2.515343595667521E-2</v>
      </c>
      <c r="KN45" s="8">
        <f t="shared" si="80"/>
        <v>1.2576717978337605E-2</v>
      </c>
      <c r="KP45" s="8">
        <v>0.36399999999999999</v>
      </c>
      <c r="KQ45" s="8">
        <v>0.39587765205399605</v>
      </c>
      <c r="KR45" s="8">
        <v>0.27439999999999998</v>
      </c>
      <c r="KS45" s="8">
        <v>0.44148476604042552</v>
      </c>
      <c r="KT45" s="8">
        <v>0.34100000000000003</v>
      </c>
      <c r="KU45" s="8">
        <v>0.43215266521601936</v>
      </c>
      <c r="KV45" s="8">
        <v>0.36849999999999999</v>
      </c>
      <c r="KW45" s="8">
        <v>0.44532636924263097</v>
      </c>
      <c r="KX45" s="8">
        <f t="shared" si="81"/>
        <v>0.42871036313826799</v>
      </c>
      <c r="KY45" s="8">
        <f t="shared" si="34"/>
        <v>2.2576635334674675E-2</v>
      </c>
      <c r="KZ45" s="8">
        <f t="shared" si="82"/>
        <v>1.1288317667337337E-2</v>
      </c>
      <c r="LB45" s="8">
        <v>0.16300000000000001</v>
      </c>
      <c r="LC45" s="8">
        <v>0.20043308301741553</v>
      </c>
      <c r="LD45" s="8">
        <v>0.15640000000000001</v>
      </c>
      <c r="LE45" s="8">
        <v>0.24695997637774145</v>
      </c>
      <c r="LF45" s="8">
        <v>0.20519999999999999</v>
      </c>
      <c r="LG45" s="8">
        <v>0.23386854126206946</v>
      </c>
      <c r="LH45" s="8">
        <v>0.14430000000000001</v>
      </c>
      <c r="LI45" s="8">
        <v>0.20628755312655025</v>
      </c>
      <c r="LJ45" s="8">
        <f t="shared" si="83"/>
        <v>0.22188728844594416</v>
      </c>
      <c r="LK45" s="8">
        <f t="shared" si="35"/>
        <v>2.2179756323983491E-2</v>
      </c>
      <c r="LL45" s="8">
        <f t="shared" si="84"/>
        <v>1.1089878161991746E-2</v>
      </c>
      <c r="LN45" s="8">
        <v>0.1062</v>
      </c>
      <c r="LO45" s="8">
        <v>0.13953818379622701</v>
      </c>
      <c r="LP45" s="8">
        <v>7.6700000000000004E-2</v>
      </c>
      <c r="LQ45" s="8">
        <v>8.9678758294115868E-2</v>
      </c>
      <c r="LR45" s="8">
        <v>8.5500000000000007E-2</v>
      </c>
      <c r="LS45" s="8">
        <v>0.12450036039578014</v>
      </c>
      <c r="LT45" s="8">
        <v>5.8799999999999998E-2</v>
      </c>
      <c r="LU45" s="8">
        <v>6.8438781044785513E-2</v>
      </c>
      <c r="LV45" s="8">
        <f t="shared" si="85"/>
        <v>0.10553902088272712</v>
      </c>
      <c r="LW45" s="8">
        <f t="shared" si="36"/>
        <v>3.2370002576256017E-2</v>
      </c>
      <c r="LX45" s="8">
        <f t="shared" si="86"/>
        <v>1.6185001288128009E-2</v>
      </c>
    </row>
    <row r="46" spans="1:336" s="8" customFormat="1" x14ac:dyDescent="0.45">
      <c r="A46" s="16">
        <v>43</v>
      </c>
      <c r="B46" s="8">
        <v>0.1263</v>
      </c>
      <c r="C46" s="8">
        <v>0.31471145220771446</v>
      </c>
      <c r="D46" s="8">
        <v>0.35420000000000001</v>
      </c>
      <c r="E46" s="8">
        <v>0.3907706632951386</v>
      </c>
      <c r="F46" s="8">
        <v>8.4500000000000006E-2</v>
      </c>
      <c r="G46" s="8">
        <v>0.35039850054322136</v>
      </c>
      <c r="H46" s="8">
        <f t="shared" si="87"/>
        <v>0.35196020534869144</v>
      </c>
      <c r="I46" s="8">
        <f t="shared" si="1"/>
        <v>3.8053647515512976E-2</v>
      </c>
      <c r="J46" s="8">
        <f t="shared" si="2"/>
        <v>2.1970283636728552E-2</v>
      </c>
      <c r="L46" s="8">
        <v>0.13539999999999999</v>
      </c>
      <c r="M46" s="8">
        <v>0.50834031018520276</v>
      </c>
      <c r="N46" s="8">
        <v>0.22570000000000001</v>
      </c>
      <c r="O46" s="8">
        <v>0.4629724596001657</v>
      </c>
      <c r="P46" s="8">
        <v>0.19620000000000001</v>
      </c>
      <c r="Q46" s="8">
        <v>0.43735482806739112</v>
      </c>
      <c r="R46" s="8">
        <v>0.14499999999999999</v>
      </c>
      <c r="S46" s="8">
        <v>0.44146749885827347</v>
      </c>
      <c r="T46" s="8">
        <f t="shared" si="37"/>
        <v>0.46253377417775826</v>
      </c>
      <c r="U46" s="8">
        <f t="shared" si="9"/>
        <v>3.2538174856447458E-2</v>
      </c>
      <c r="V46" s="8">
        <f t="shared" si="38"/>
        <v>1.6269087428223729E-2</v>
      </c>
      <c r="X46" s="8">
        <v>0.23810000000000001</v>
      </c>
      <c r="Y46" s="8">
        <v>0.41858437261568643</v>
      </c>
      <c r="Z46" s="8">
        <v>0.16400000000000001</v>
      </c>
      <c r="AA46" s="8">
        <v>0.36335679643378577</v>
      </c>
      <c r="AB46" s="8">
        <v>0.1668</v>
      </c>
      <c r="AC46" s="8">
        <v>0.39984178922009272</v>
      </c>
      <c r="AD46" s="8">
        <v>0.1235</v>
      </c>
      <c r="AE46" s="8">
        <v>0.27381042120246002</v>
      </c>
      <c r="AF46" s="8">
        <f t="shared" si="39"/>
        <v>0.36389834486800621</v>
      </c>
      <c r="AG46" s="8">
        <f t="shared" si="10"/>
        <v>6.4287427717990564E-2</v>
      </c>
      <c r="AH46" s="8">
        <f t="shared" si="40"/>
        <v>3.2143713858995282E-2</v>
      </c>
      <c r="AJ46" s="8">
        <v>0.152</v>
      </c>
      <c r="AK46" s="8">
        <v>0.2787073114829246</v>
      </c>
      <c r="AL46" s="8">
        <v>0.13569999999999999</v>
      </c>
      <c r="AM46" s="8">
        <v>0.26682082106881688</v>
      </c>
      <c r="AN46" s="8">
        <v>0.11409999999999999</v>
      </c>
      <c r="AO46" s="8">
        <v>0.3589562897573193</v>
      </c>
      <c r="AP46" s="8">
        <v>0.1021</v>
      </c>
      <c r="AQ46" s="8">
        <v>0.29983818722706929</v>
      </c>
      <c r="AR46" s="8">
        <f t="shared" si="41"/>
        <v>0.30108065238403253</v>
      </c>
      <c r="AS46" s="8">
        <f t="shared" si="11"/>
        <v>4.0928537500765104E-2</v>
      </c>
      <c r="AT46" s="8">
        <f t="shared" si="42"/>
        <v>2.0464268750382552E-2</v>
      </c>
      <c r="AV46" s="8">
        <v>0.1933</v>
      </c>
      <c r="AW46" s="8">
        <v>0.32960699523919951</v>
      </c>
      <c r="AX46" s="8">
        <v>0.2185</v>
      </c>
      <c r="AY46" s="8">
        <v>0.36562122979252476</v>
      </c>
      <c r="AZ46" s="8">
        <v>0.14849999999999999</v>
      </c>
      <c r="BA46" s="8">
        <v>0.30394701292747006</v>
      </c>
      <c r="BB46" s="8">
        <v>0.2888</v>
      </c>
      <c r="BC46" s="8">
        <v>0.35135486963493406</v>
      </c>
      <c r="BD46" s="8">
        <f t="shared" si="43"/>
        <v>0.33763252689853213</v>
      </c>
      <c r="BE46" s="8">
        <f t="shared" si="12"/>
        <v>2.6899771930712489E-2</v>
      </c>
      <c r="BF46" s="8">
        <f t="shared" si="44"/>
        <v>1.3449885965356245E-2</v>
      </c>
      <c r="BH46" s="8">
        <v>0.40910000000000002</v>
      </c>
      <c r="BI46" s="8">
        <v>0.45644371104022552</v>
      </c>
      <c r="BJ46" s="8">
        <v>0.22020000000000001</v>
      </c>
      <c r="BK46" s="8">
        <v>0.38989115981111</v>
      </c>
      <c r="BL46" s="8">
        <v>0.13189999999999999</v>
      </c>
      <c r="BM46" s="8">
        <v>0.33972430561279132</v>
      </c>
      <c r="BN46" s="8">
        <v>0.29780000000000001</v>
      </c>
      <c r="BO46" s="8">
        <v>0.42408965978838237</v>
      </c>
      <c r="BP46" s="8">
        <f t="shared" si="45"/>
        <v>0.40253720906312729</v>
      </c>
      <c r="BQ46" s="8">
        <f t="shared" si="13"/>
        <v>4.991927646783792E-2</v>
      </c>
      <c r="BR46" s="8">
        <f t="shared" si="46"/>
        <v>2.495963823391896E-2</v>
      </c>
      <c r="BT46" s="8">
        <v>1.61E-2</v>
      </c>
      <c r="BU46" s="8">
        <v>3.3383581498445905E-2</v>
      </c>
      <c r="BV46" s="8">
        <v>2.3599999999999999E-2</v>
      </c>
      <c r="BW46" s="8">
        <v>5.7875621365913704E-2</v>
      </c>
      <c r="BX46" s="8">
        <v>4.1500000000000002E-2</v>
      </c>
      <c r="BY46" s="8">
        <v>6.2336460670950611E-2</v>
      </c>
      <c r="BZ46" s="8">
        <v>2.1399999999999999E-2</v>
      </c>
      <c r="CA46" s="8">
        <v>3.2476450779207175E-2</v>
      </c>
      <c r="CB46" s="8">
        <f t="shared" si="47"/>
        <v>4.6518028578629356E-2</v>
      </c>
      <c r="CC46" s="8">
        <f t="shared" si="14"/>
        <v>1.5799760704733431E-2</v>
      </c>
      <c r="CD46" s="8">
        <f t="shared" si="48"/>
        <v>7.8998803523667154E-3</v>
      </c>
      <c r="CF46" s="8">
        <v>0.23860000000000001</v>
      </c>
      <c r="CG46" s="8">
        <v>0.37251914117632356</v>
      </c>
      <c r="CH46" s="8">
        <v>0.32619999999999999</v>
      </c>
      <c r="CI46" s="8">
        <v>0.40773725821068091</v>
      </c>
      <c r="CJ46" s="8">
        <v>0.2172</v>
      </c>
      <c r="CK46" s="8">
        <v>0.43185808332156905</v>
      </c>
      <c r="CL46" s="8">
        <v>0.26519999999999999</v>
      </c>
      <c r="CM46" s="8">
        <v>0.36235695986336469</v>
      </c>
      <c r="CN46" s="8">
        <f t="shared" si="49"/>
        <v>0.39361786064298454</v>
      </c>
      <c r="CO46" s="8">
        <f t="shared" si="15"/>
        <v>3.2062812825600598E-2</v>
      </c>
      <c r="CP46" s="8">
        <f t="shared" si="50"/>
        <v>1.6031406412800299E-2</v>
      </c>
      <c r="CR46" s="8">
        <v>0.22969999999999999</v>
      </c>
      <c r="CS46" s="8">
        <v>0.4948362107222411</v>
      </c>
      <c r="CT46" s="8">
        <v>0.50580000000000003</v>
      </c>
      <c r="CU46" s="8">
        <v>0.59928980958508249</v>
      </c>
      <c r="CV46" s="8">
        <v>0.18690000000000001</v>
      </c>
      <c r="CW46" s="8">
        <v>0.50379531192719895</v>
      </c>
      <c r="CX46" s="8">
        <f t="shared" si="51"/>
        <v>0.53264044407817412</v>
      </c>
      <c r="CY46" s="8">
        <f t="shared" si="16"/>
        <v>5.7893607725337547E-2</v>
      </c>
      <c r="CZ46" s="8">
        <f t="shared" si="52"/>
        <v>2.8946803862668773E-2</v>
      </c>
      <c r="DB46" s="8">
        <v>1.1607000000000001</v>
      </c>
      <c r="DC46" s="8">
        <v>1.2230331052417514</v>
      </c>
      <c r="DD46" s="8">
        <v>1.1911</v>
      </c>
      <c r="DE46" s="8">
        <v>1.219849410916479</v>
      </c>
      <c r="DF46" s="8">
        <v>0.83540000000000003</v>
      </c>
      <c r="DG46" s="8">
        <v>1.2643189340613941</v>
      </c>
      <c r="DH46" s="8">
        <v>1.5697000000000001</v>
      </c>
      <c r="DI46" s="8">
        <v>1.2270020175143064</v>
      </c>
      <c r="DJ46" s="8">
        <f t="shared" si="53"/>
        <v>1.2335508669334827</v>
      </c>
      <c r="DK46" s="8">
        <f t="shared" si="17"/>
        <v>2.071967335241753E-2</v>
      </c>
      <c r="DL46" s="8">
        <f t="shared" si="54"/>
        <v>1.0359836676208765E-2</v>
      </c>
      <c r="DN46" s="8">
        <v>1.2894000000000001</v>
      </c>
      <c r="DO46" s="8">
        <v>0.82616986267665238</v>
      </c>
      <c r="DP46" s="8">
        <v>0.16950000000000001</v>
      </c>
      <c r="DQ46" s="8">
        <v>0.73698215590107452</v>
      </c>
      <c r="DR46" s="8">
        <f t="shared" si="18"/>
        <v>0.7815760092888635</v>
      </c>
      <c r="DS46" s="8">
        <f t="shared" si="19"/>
        <v>6.3065232259488485E-2</v>
      </c>
      <c r="DT46" s="8">
        <f t="shared" si="20"/>
        <v>4.4593853387788922E-2</v>
      </c>
      <c r="DV46" s="8">
        <v>0.30640000000000001</v>
      </c>
      <c r="DW46" s="8">
        <v>0.52480940546151189</v>
      </c>
      <c r="DX46" s="8">
        <v>0.34870000000000001</v>
      </c>
      <c r="DY46" s="8">
        <v>0.50446962693552444</v>
      </c>
      <c r="DZ46" s="8">
        <v>0.19370000000000001</v>
      </c>
      <c r="EA46" s="8">
        <v>0.48659172266532696</v>
      </c>
      <c r="EB46" s="8">
        <v>0.2858</v>
      </c>
      <c r="EC46" s="8">
        <v>0.49799269564247667</v>
      </c>
      <c r="ED46" s="8">
        <f t="shared" si="55"/>
        <v>0.50346586267620996</v>
      </c>
      <c r="EE46" s="8">
        <f t="shared" si="21"/>
        <v>1.6033782250842735E-2</v>
      </c>
      <c r="EF46" s="8">
        <f t="shared" si="56"/>
        <v>8.0168911254213677E-3</v>
      </c>
      <c r="EH46" s="8">
        <v>0.1356</v>
      </c>
      <c r="EI46" s="8">
        <v>0.15713049131089246</v>
      </c>
      <c r="EJ46" s="8">
        <v>0.1633</v>
      </c>
      <c r="EK46" s="8">
        <v>0.18002544389004879</v>
      </c>
      <c r="EL46" s="8">
        <v>0.18559999999999999</v>
      </c>
      <c r="EM46" s="8">
        <v>0.18627449996437098</v>
      </c>
      <c r="EN46" s="8">
        <v>0.1227</v>
      </c>
      <c r="EO46" s="8">
        <v>0.1425126832803702</v>
      </c>
      <c r="EP46" s="8">
        <f t="shared" si="57"/>
        <v>0.16648577961142058</v>
      </c>
      <c r="EQ46" s="8">
        <f t="shared" si="22"/>
        <v>2.0307196826651421E-2</v>
      </c>
      <c r="ER46" s="8">
        <f t="shared" si="58"/>
        <v>1.015359841332571E-2</v>
      </c>
      <c r="ET46" s="8">
        <v>5.9900000000000002E-2</v>
      </c>
      <c r="EU46" s="8">
        <v>7.7531520640340482E-2</v>
      </c>
      <c r="EV46" s="8">
        <v>6.93E-2</v>
      </c>
      <c r="EW46" s="8">
        <v>6.6360686129275981E-2</v>
      </c>
      <c r="EX46" s="8">
        <v>5.5800000000000002E-2</v>
      </c>
      <c r="EY46" s="8">
        <v>6.5002236636099303E-2</v>
      </c>
      <c r="EZ46" s="8">
        <v>2.8799999999999999E-2</v>
      </c>
      <c r="FA46" s="8">
        <v>3.7343042524389691E-2</v>
      </c>
      <c r="FB46" s="8">
        <f t="shared" si="59"/>
        <v>6.1559371482526361E-2</v>
      </c>
      <c r="FC46" s="8">
        <f t="shared" si="23"/>
        <v>1.7092357743846921E-2</v>
      </c>
      <c r="FD46" s="8">
        <f t="shared" si="60"/>
        <v>8.5461788719234603E-3</v>
      </c>
      <c r="FF46" s="8">
        <v>4.19E-2</v>
      </c>
      <c r="FG46" s="8">
        <v>3.7518781776796378E-2</v>
      </c>
      <c r="FH46" s="8">
        <v>4.6800000000000001E-2</v>
      </c>
      <c r="FI46" s="8">
        <v>5.5072364852063641E-2</v>
      </c>
      <c r="FJ46" s="8">
        <v>4.1799999999999997E-2</v>
      </c>
      <c r="FK46" s="8">
        <v>4.0408063438726195E-2</v>
      </c>
      <c r="FL46" s="8">
        <v>2.7900000000000001E-2</v>
      </c>
      <c r="FM46" s="8">
        <v>3.1678698516437717E-2</v>
      </c>
      <c r="FN46" s="8">
        <f t="shared" si="61"/>
        <v>4.1169477146005981E-2</v>
      </c>
      <c r="FO46" s="8">
        <f t="shared" si="24"/>
        <v>9.9544377553451319E-3</v>
      </c>
      <c r="FP46" s="8">
        <f t="shared" si="62"/>
        <v>4.977218877672566E-3</v>
      </c>
      <c r="FR46" s="8">
        <v>4.7699999999999999E-2</v>
      </c>
      <c r="FS46" s="8">
        <v>4.9804696676867745E-2</v>
      </c>
      <c r="FT46" s="8">
        <v>2.6700000000000002E-2</v>
      </c>
      <c r="FU46" s="8">
        <v>2.795299290705892E-2</v>
      </c>
      <c r="FV46" s="8">
        <v>1.6299999999999999E-2</v>
      </c>
      <c r="FW46" s="8">
        <v>1.9296837449597364E-2</v>
      </c>
      <c r="FX46" s="8">
        <v>2.3800000000000002E-2</v>
      </c>
      <c r="FY46" s="8">
        <v>2.6589891149029637E-2</v>
      </c>
      <c r="FZ46" s="8">
        <f t="shared" si="63"/>
        <v>3.0911104545638415E-2</v>
      </c>
      <c r="GA46" s="8">
        <f t="shared" si="25"/>
        <v>1.3156523521112557E-2</v>
      </c>
      <c r="GB46" s="8">
        <f t="shared" si="64"/>
        <v>6.5782617605562787E-3</v>
      </c>
      <c r="GD46" s="8">
        <v>0.62690000000000001</v>
      </c>
      <c r="GE46" s="8">
        <v>1.252087144785933</v>
      </c>
      <c r="GF46" s="8">
        <v>0.66059999999999997</v>
      </c>
      <c r="GG46" s="8">
        <v>1.1989023673149375</v>
      </c>
      <c r="GH46" s="8">
        <v>0.6865</v>
      </c>
      <c r="GI46" s="8">
        <v>1.197821064900441</v>
      </c>
      <c r="GJ46" s="8">
        <v>1.0532999999999999</v>
      </c>
      <c r="GK46" s="8">
        <v>1.2463790753152333</v>
      </c>
      <c r="GL46" s="8">
        <f t="shared" si="65"/>
        <v>1.2237974130791363</v>
      </c>
      <c r="GM46" s="8">
        <f t="shared" si="26"/>
        <v>2.9466219968465941E-2</v>
      </c>
      <c r="GN46" s="8">
        <f t="shared" si="66"/>
        <v>1.4733109984232971E-2</v>
      </c>
      <c r="GP46" s="8">
        <v>0.73980000000000001</v>
      </c>
      <c r="GQ46" s="8">
        <v>1.058061821817126</v>
      </c>
      <c r="GR46" s="8">
        <v>0.55920000000000003</v>
      </c>
      <c r="GS46" s="8">
        <v>0.97185073957632739</v>
      </c>
      <c r="GT46" s="8">
        <v>0.60129999999999995</v>
      </c>
      <c r="GU46" s="8">
        <v>0.90309150766568913</v>
      </c>
      <c r="GV46" s="8">
        <v>0.85660000000000003</v>
      </c>
      <c r="GW46" s="8">
        <v>1.0053105653845025</v>
      </c>
      <c r="GX46" s="8">
        <f t="shared" si="67"/>
        <v>0.98457865861091132</v>
      </c>
      <c r="GY46" s="8">
        <f t="shared" si="27"/>
        <v>6.4888989629418678E-2</v>
      </c>
      <c r="GZ46" s="8">
        <f t="shared" si="68"/>
        <v>3.2444494814709339E-2</v>
      </c>
      <c r="HB46" s="8">
        <v>0.55630000000000002</v>
      </c>
      <c r="HC46" s="8">
        <v>0.87406434420820411</v>
      </c>
      <c r="HD46" s="8">
        <v>0.49320000000000003</v>
      </c>
      <c r="HE46" s="8">
        <v>0.8990304252166007</v>
      </c>
      <c r="HF46" s="8">
        <v>0.24460000000000001</v>
      </c>
      <c r="HG46" s="8">
        <v>0.76093178367885328</v>
      </c>
      <c r="HH46" s="8">
        <v>0.35320000000000001</v>
      </c>
      <c r="HI46" s="8">
        <v>0.78912914281628821</v>
      </c>
      <c r="HJ46" s="8">
        <f t="shared" si="69"/>
        <v>0.83078892397998649</v>
      </c>
      <c r="HK46" s="8">
        <f t="shared" si="28"/>
        <v>6.6194717575284626E-2</v>
      </c>
      <c r="HL46" s="8">
        <f t="shared" si="70"/>
        <v>3.3097358787642313E-2</v>
      </c>
      <c r="HN46" s="8">
        <v>0.51800000000000002</v>
      </c>
      <c r="HO46" s="8">
        <v>0.70924413470161762</v>
      </c>
      <c r="HP46" s="8">
        <v>0.38190000000000002</v>
      </c>
      <c r="HQ46" s="8">
        <v>0.69486014552216402</v>
      </c>
      <c r="HR46" s="8">
        <v>0.43969999999999998</v>
      </c>
      <c r="HS46" s="8">
        <v>0.67269856617444568</v>
      </c>
      <c r="HT46" s="8">
        <v>0.42720000000000002</v>
      </c>
      <c r="HU46" s="8">
        <v>0.62624787805757642</v>
      </c>
      <c r="HV46" s="8">
        <f t="shared" si="71"/>
        <v>0.67576268111395099</v>
      </c>
      <c r="HW46" s="8">
        <f t="shared" si="29"/>
        <v>3.6271317425021932E-2</v>
      </c>
      <c r="HX46" s="8">
        <f t="shared" si="72"/>
        <v>1.8135658712510966E-2</v>
      </c>
      <c r="HZ46" s="8">
        <v>0.51160000000000005</v>
      </c>
      <c r="IA46" s="8">
        <v>0.54551406383452905</v>
      </c>
      <c r="IB46" s="8">
        <v>0.53480000000000005</v>
      </c>
      <c r="IC46" s="8">
        <v>0.56334348784197708</v>
      </c>
      <c r="ID46" s="8">
        <v>0.44840000000000002</v>
      </c>
      <c r="IE46" s="8">
        <v>0.55899490621501624</v>
      </c>
      <c r="IF46" s="8">
        <f t="shared" si="3"/>
        <v>0.55595081929717416</v>
      </c>
      <c r="IG46" s="8">
        <f t="shared" si="4"/>
        <v>9.296340085317132E-3</v>
      </c>
      <c r="IH46" s="8">
        <f t="shared" si="5"/>
        <v>5.3672444507361552E-3</v>
      </c>
      <c r="IJ46" s="8">
        <v>0.24970000000000001</v>
      </c>
      <c r="IK46" s="8">
        <v>0.29183584263070661</v>
      </c>
      <c r="IL46" s="8">
        <v>0.19489999999999999</v>
      </c>
      <c r="IM46" s="8">
        <v>0.29380905577095867</v>
      </c>
      <c r="IN46" s="8">
        <v>0.2102</v>
      </c>
      <c r="IO46" s="8">
        <v>0.27491966251061045</v>
      </c>
      <c r="IP46" s="8">
        <v>0.22520000000000001</v>
      </c>
      <c r="IQ46" s="8">
        <v>0.23952605324455709</v>
      </c>
      <c r="IR46" s="8">
        <f t="shared" si="73"/>
        <v>0.27502265353920824</v>
      </c>
      <c r="IS46" s="8">
        <f t="shared" si="30"/>
        <v>2.513716687742009E-2</v>
      </c>
      <c r="IT46" s="8">
        <f t="shared" si="74"/>
        <v>1.2568583438710045E-2</v>
      </c>
      <c r="IV46" s="8">
        <v>8.8999999999999996E-2</v>
      </c>
      <c r="IW46" s="8">
        <v>0.17633749014293246</v>
      </c>
      <c r="IX46" s="8">
        <v>0.2044</v>
      </c>
      <c r="IY46" s="8">
        <v>0.27505614832577735</v>
      </c>
      <c r="IZ46" s="8">
        <v>0.16009999999999999</v>
      </c>
      <c r="JA46" s="8">
        <v>0.22955248019912708</v>
      </c>
      <c r="JB46" s="8">
        <v>0.24410000000000001</v>
      </c>
      <c r="JC46" s="8">
        <v>0.25062862505403244</v>
      </c>
      <c r="JD46" s="8">
        <f t="shared" si="75"/>
        <v>0.23289368593046733</v>
      </c>
      <c r="JE46" s="8">
        <f t="shared" si="31"/>
        <v>4.2039537892518984E-2</v>
      </c>
      <c r="JF46" s="8">
        <f t="shared" si="76"/>
        <v>2.1019768946259492E-2</v>
      </c>
      <c r="JH46" s="8">
        <v>0.62309999999999999</v>
      </c>
      <c r="JI46" s="8">
        <v>0.92684595704170891</v>
      </c>
      <c r="JJ46" s="8">
        <v>0.84019999999999995</v>
      </c>
      <c r="JK46" s="8">
        <v>1.0461386750072219</v>
      </c>
      <c r="JL46" s="8">
        <v>0.6764</v>
      </c>
      <c r="JM46" s="8">
        <v>1.0618541002419157</v>
      </c>
      <c r="JN46" s="8">
        <f t="shared" si="6"/>
        <v>1.0116129107636154</v>
      </c>
      <c r="JO46" s="8">
        <f t="shared" si="7"/>
        <v>7.3829675470272152E-2</v>
      </c>
      <c r="JP46" s="8">
        <f t="shared" si="8"/>
        <v>4.2625583006944343E-2</v>
      </c>
      <c r="JR46" s="8">
        <v>5.8999999999999997E-2</v>
      </c>
      <c r="JS46" s="8">
        <v>0.53281316319435046</v>
      </c>
      <c r="JT46" s="8">
        <v>0.13819999999999999</v>
      </c>
      <c r="JU46" s="8">
        <v>0.65379575269300449</v>
      </c>
      <c r="JV46" s="8">
        <v>0.89200000000000002</v>
      </c>
      <c r="JW46" s="8">
        <v>0.71789068907043596</v>
      </c>
      <c r="JX46" s="8">
        <v>0.80169999999999997</v>
      </c>
      <c r="JY46" s="8">
        <v>0.86367842764632841</v>
      </c>
      <c r="JZ46" s="8">
        <f t="shared" si="77"/>
        <v>0.6920445081510298</v>
      </c>
      <c r="KA46" s="8">
        <f t="shared" si="32"/>
        <v>0.13777253705563411</v>
      </c>
      <c r="KB46" s="8">
        <f t="shared" si="78"/>
        <v>6.8886268527817054E-2</v>
      </c>
      <c r="KD46" s="8">
        <v>0.4173</v>
      </c>
      <c r="KE46" s="8">
        <v>0.50987867013672517</v>
      </c>
      <c r="KF46" s="8">
        <v>0.50490000000000002</v>
      </c>
      <c r="KG46" s="8">
        <v>0.50322275854576692</v>
      </c>
      <c r="KH46" s="8">
        <v>0.4289</v>
      </c>
      <c r="KI46" s="8">
        <v>0.5444337394055021</v>
      </c>
      <c r="KJ46" s="8">
        <v>0.49509999999999998</v>
      </c>
      <c r="KK46" s="8">
        <v>0.48786448186939479</v>
      </c>
      <c r="KL46" s="8">
        <f t="shared" si="79"/>
        <v>0.51134991248934725</v>
      </c>
      <c r="KM46" s="8">
        <f t="shared" si="33"/>
        <v>2.3904812905253307E-2</v>
      </c>
      <c r="KN46" s="8">
        <f t="shared" si="80"/>
        <v>1.1952406452626654E-2</v>
      </c>
      <c r="KP46" s="8">
        <v>0.30459999999999998</v>
      </c>
      <c r="KQ46" s="8">
        <v>0.33127563960342632</v>
      </c>
      <c r="KR46" s="8">
        <v>0.23599999999999999</v>
      </c>
      <c r="KS46" s="8">
        <v>0.37970264134672166</v>
      </c>
      <c r="KT46" s="8">
        <v>0.29449999999999998</v>
      </c>
      <c r="KU46" s="8">
        <v>0.37322275632292579</v>
      </c>
      <c r="KV46" s="8">
        <v>0.31590000000000001</v>
      </c>
      <c r="KW46" s="8">
        <v>0.38176010866688498</v>
      </c>
      <c r="KX46" s="8">
        <f t="shared" si="81"/>
        <v>0.36649028648498966</v>
      </c>
      <c r="KY46" s="8">
        <f t="shared" si="34"/>
        <v>2.3756622203580446E-2</v>
      </c>
      <c r="KZ46" s="8">
        <f t="shared" si="82"/>
        <v>1.1878311101790223E-2</v>
      </c>
      <c r="LB46" s="8">
        <v>0.12820000000000001</v>
      </c>
      <c r="LC46" s="8">
        <v>0.15764123461860535</v>
      </c>
      <c r="LD46" s="8">
        <v>0.1263</v>
      </c>
      <c r="LE46" s="8">
        <v>0.19943123412089989</v>
      </c>
      <c r="LF46" s="8">
        <v>0.16769999999999999</v>
      </c>
      <c r="LG46" s="8">
        <v>0.19112940725949829</v>
      </c>
      <c r="LH46" s="8">
        <v>0.1123</v>
      </c>
      <c r="LI46" s="8">
        <v>0.16054117959883293</v>
      </c>
      <c r="LJ46" s="8">
        <f t="shared" si="83"/>
        <v>0.17718576389945911</v>
      </c>
      <c r="LK46" s="8">
        <f t="shared" si="35"/>
        <v>2.1199975997437576E-2</v>
      </c>
      <c r="LL46" s="8">
        <f t="shared" si="84"/>
        <v>1.0599987998718788E-2</v>
      </c>
      <c r="LN46" s="8">
        <v>7.9699999999999993E-2</v>
      </c>
      <c r="LO46" s="8">
        <v>0.10471933379057713</v>
      </c>
      <c r="LP46" s="8">
        <v>5.4100000000000002E-2</v>
      </c>
      <c r="LQ46" s="8">
        <v>6.3254508783724489E-2</v>
      </c>
      <c r="LR46" s="8">
        <v>6.2700000000000006E-2</v>
      </c>
      <c r="LS46" s="8">
        <v>9.130026429023877E-2</v>
      </c>
      <c r="LT46" s="8">
        <v>3.8100000000000002E-2</v>
      </c>
      <c r="LU46" s="8">
        <v>4.4345536697386528E-2</v>
      </c>
      <c r="LV46" s="8">
        <f t="shared" si="85"/>
        <v>7.5904910890481736E-2</v>
      </c>
      <c r="LW46" s="8">
        <f t="shared" si="36"/>
        <v>2.7223241579524139E-2</v>
      </c>
      <c r="LX46" s="8">
        <f t="shared" si="86"/>
        <v>1.361162078976207E-2</v>
      </c>
    </row>
    <row r="47" spans="1:336" s="8" customFormat="1" x14ac:dyDescent="0.45">
      <c r="A47" s="16">
        <v>44</v>
      </c>
      <c r="B47" s="8">
        <v>0.1169</v>
      </c>
      <c r="C47" s="8">
        <v>0.29128874713445629</v>
      </c>
      <c r="D47" s="8">
        <v>0.3402</v>
      </c>
      <c r="E47" s="8">
        <v>0.37532518253248492</v>
      </c>
      <c r="F47" s="8">
        <v>0.08</v>
      </c>
      <c r="G47" s="8">
        <v>0.33173822536636338</v>
      </c>
      <c r="H47" s="8">
        <f t="shared" si="87"/>
        <v>0.3327840516777682</v>
      </c>
      <c r="I47" s="8">
        <f t="shared" si="1"/>
        <v>4.2027977980233361E-2</v>
      </c>
      <c r="J47" s="8">
        <f t="shared" si="2"/>
        <v>2.4264864400383397E-2</v>
      </c>
      <c r="L47" s="8">
        <v>0.13059999999999999</v>
      </c>
      <c r="M47" s="8">
        <v>0.49031938338395481</v>
      </c>
      <c r="N47" s="8">
        <v>0.2225</v>
      </c>
      <c r="O47" s="8">
        <v>0.45640838396560418</v>
      </c>
      <c r="P47" s="8">
        <v>0.19520000000000001</v>
      </c>
      <c r="Q47" s="8">
        <v>0.4351257005033371</v>
      </c>
      <c r="R47" s="8">
        <v>0.14149999999999999</v>
      </c>
      <c r="S47" s="8">
        <v>0.43081138681686687</v>
      </c>
      <c r="T47" s="8">
        <f t="shared" si="37"/>
        <v>0.4531662136674407</v>
      </c>
      <c r="U47" s="8">
        <f t="shared" si="9"/>
        <v>2.7178840341766645E-2</v>
      </c>
      <c r="V47" s="8">
        <f t="shared" si="38"/>
        <v>1.3589420170883323E-2</v>
      </c>
      <c r="X47" s="8">
        <v>0.2107</v>
      </c>
      <c r="Y47" s="8">
        <v>0.37041464640959731</v>
      </c>
      <c r="Z47" s="8">
        <v>0.1482</v>
      </c>
      <c r="AA47" s="8">
        <v>0.32835047092370151</v>
      </c>
      <c r="AB47" s="8">
        <v>0.1474</v>
      </c>
      <c r="AC47" s="8">
        <v>0.35333740845948242</v>
      </c>
      <c r="AD47" s="8">
        <v>0.10929999999999999</v>
      </c>
      <c r="AE47" s="8">
        <v>0.24232776548525406</v>
      </c>
      <c r="AF47" s="8">
        <f t="shared" si="39"/>
        <v>0.3236075728195088</v>
      </c>
      <c r="AG47" s="8">
        <f t="shared" si="10"/>
        <v>5.6873155436662277E-2</v>
      </c>
      <c r="AH47" s="8">
        <f t="shared" si="40"/>
        <v>2.8436577718331139E-2</v>
      </c>
      <c r="AJ47" s="8">
        <v>0.13830000000000001</v>
      </c>
      <c r="AK47" s="8">
        <v>0.25358698143479258</v>
      </c>
      <c r="AL47" s="8">
        <v>0.1205</v>
      </c>
      <c r="AM47" s="8">
        <v>0.23693374310090226</v>
      </c>
      <c r="AN47" s="8">
        <v>9.9099999999999994E-2</v>
      </c>
      <c r="AO47" s="8">
        <v>0.31176659347020458</v>
      </c>
      <c r="AP47" s="8">
        <v>0.09</v>
      </c>
      <c r="AQ47" s="8">
        <v>0.26430398482307776</v>
      </c>
      <c r="AR47" s="8">
        <f t="shared" si="41"/>
        <v>0.26664782570724427</v>
      </c>
      <c r="AS47" s="8">
        <f t="shared" si="11"/>
        <v>3.2118059057089636E-2</v>
      </c>
      <c r="AT47" s="8">
        <f t="shared" si="42"/>
        <v>1.6059029528544818E-2</v>
      </c>
      <c r="AV47" s="8">
        <v>0.17499999999999999</v>
      </c>
      <c r="AW47" s="8">
        <v>0.29840260820931153</v>
      </c>
      <c r="AX47" s="8">
        <v>0.2044</v>
      </c>
      <c r="AY47" s="8">
        <v>0.34202736553589042</v>
      </c>
      <c r="AZ47" s="8">
        <v>0.13400000000000001</v>
      </c>
      <c r="BA47" s="8">
        <v>0.27426868506586527</v>
      </c>
      <c r="BB47" s="8">
        <v>0.26989999999999997</v>
      </c>
      <c r="BC47" s="8">
        <v>0.32836107795868663</v>
      </c>
      <c r="BD47" s="8">
        <f t="shared" si="43"/>
        <v>0.31076493419243845</v>
      </c>
      <c r="BE47" s="8">
        <f t="shared" si="12"/>
        <v>3.039609181549777E-2</v>
      </c>
      <c r="BF47" s="8">
        <f t="shared" si="44"/>
        <v>1.5198045907748885E-2</v>
      </c>
      <c r="BH47" s="8">
        <v>0.37469999999999998</v>
      </c>
      <c r="BI47" s="8">
        <v>0.41806271944945606</v>
      </c>
      <c r="BJ47" s="8">
        <v>0.1973</v>
      </c>
      <c r="BK47" s="8">
        <v>0.34934389568906449</v>
      </c>
      <c r="BL47" s="8">
        <v>0.11840000000000001</v>
      </c>
      <c r="BM47" s="8">
        <v>0.30495343278661485</v>
      </c>
      <c r="BN47" s="8">
        <v>0.27229999999999999</v>
      </c>
      <c r="BO47" s="8">
        <v>0.38777573660301046</v>
      </c>
      <c r="BP47" s="8">
        <f t="shared" si="45"/>
        <v>0.36503394613203644</v>
      </c>
      <c r="BQ47" s="8">
        <f t="shared" si="13"/>
        <v>4.8939028733477184E-2</v>
      </c>
      <c r="BR47" s="8">
        <f t="shared" si="46"/>
        <v>2.4469514366738592E-2</v>
      </c>
      <c r="BT47" s="8">
        <v>1.03E-2</v>
      </c>
      <c r="BU47" s="8">
        <v>2.1357198101490237E-2</v>
      </c>
      <c r="BV47" s="8">
        <v>1.54E-2</v>
      </c>
      <c r="BW47" s="8">
        <v>3.7766295298096234E-2</v>
      </c>
      <c r="BX47" s="8">
        <v>2.6100000000000002E-2</v>
      </c>
      <c r="BY47" s="8">
        <v>3.9204376470164122E-2</v>
      </c>
      <c r="BZ47" s="8">
        <v>1.2500000000000001E-2</v>
      </c>
      <c r="CA47" s="8">
        <v>1.8969889473835971E-2</v>
      </c>
      <c r="CB47" s="8">
        <f t="shared" si="47"/>
        <v>2.9324439835896641E-2</v>
      </c>
      <c r="CC47" s="8">
        <f t="shared" si="14"/>
        <v>1.063910593982921E-2</v>
      </c>
      <c r="CD47" s="8">
        <f t="shared" si="48"/>
        <v>5.3195529699146052E-3</v>
      </c>
      <c r="CF47" s="8">
        <v>0.2253</v>
      </c>
      <c r="CG47" s="8">
        <v>0.35175424353321755</v>
      </c>
      <c r="CH47" s="8">
        <v>0.30890000000000001</v>
      </c>
      <c r="CI47" s="8">
        <v>0.38611293397081342</v>
      </c>
      <c r="CJ47" s="8">
        <v>0.2059</v>
      </c>
      <c r="CK47" s="8">
        <v>0.40939032852629403</v>
      </c>
      <c r="CL47" s="8">
        <v>0.2447</v>
      </c>
      <c r="CM47" s="8">
        <v>0.33434671221178486</v>
      </c>
      <c r="CN47" s="8">
        <f t="shared" si="49"/>
        <v>0.37040105456052747</v>
      </c>
      <c r="CO47" s="8">
        <f t="shared" si="15"/>
        <v>3.3737446073413793E-2</v>
      </c>
      <c r="CP47" s="8">
        <f t="shared" si="50"/>
        <v>1.6868723036706897E-2</v>
      </c>
      <c r="CR47" s="8">
        <v>0.22969999999999999</v>
      </c>
      <c r="CS47" s="8">
        <v>0.4948362107222411</v>
      </c>
      <c r="CT47" s="8">
        <v>0.51180000000000003</v>
      </c>
      <c r="CU47" s="8">
        <v>0.60639882274742041</v>
      </c>
      <c r="CV47" s="8">
        <v>0.1855</v>
      </c>
      <c r="CW47" s="8">
        <v>0.50002156427231359</v>
      </c>
      <c r="CX47" s="8">
        <f t="shared" si="51"/>
        <v>0.53375219924732498</v>
      </c>
      <c r="CY47" s="8">
        <f t="shared" si="16"/>
        <v>6.2967220856039605E-2</v>
      </c>
      <c r="CZ47" s="8">
        <f t="shared" si="52"/>
        <v>3.1483610428019802E-2</v>
      </c>
      <c r="DB47" s="8">
        <v>1.0768</v>
      </c>
      <c r="DC47" s="8">
        <v>1.1346274211461338</v>
      </c>
      <c r="DD47" s="8">
        <v>1.1182000000000001</v>
      </c>
      <c r="DE47" s="8">
        <v>1.1451898340078976</v>
      </c>
      <c r="DF47" s="8">
        <v>0.7833</v>
      </c>
      <c r="DG47" s="8">
        <v>1.1854692614918481</v>
      </c>
      <c r="DH47" s="8">
        <v>1.4659</v>
      </c>
      <c r="DI47" s="8">
        <v>1.1458637048316376</v>
      </c>
      <c r="DJ47" s="8">
        <f t="shared" si="53"/>
        <v>1.1527875553693794</v>
      </c>
      <c r="DK47" s="8">
        <f t="shared" si="17"/>
        <v>2.23871203019162E-2</v>
      </c>
      <c r="DL47" s="8">
        <f t="shared" si="54"/>
        <v>1.11935601509581E-2</v>
      </c>
      <c r="DN47" s="8">
        <v>1.1816</v>
      </c>
      <c r="DO47" s="8">
        <v>0.75709811519988557</v>
      </c>
      <c r="DP47" s="8">
        <v>0.15409999999999999</v>
      </c>
      <c r="DQ47" s="8">
        <v>0.67002330515843989</v>
      </c>
      <c r="DR47" s="8">
        <f t="shared" si="18"/>
        <v>0.71356071017916278</v>
      </c>
      <c r="DS47" s="8">
        <f t="shared" si="19"/>
        <v>6.1571188650836724E-2</v>
      </c>
      <c r="DT47" s="8">
        <f t="shared" si="20"/>
        <v>4.3537405020722841E-2</v>
      </c>
      <c r="DV47" s="8">
        <v>0.2621</v>
      </c>
      <c r="DW47" s="8">
        <v>0.44893128319667847</v>
      </c>
      <c r="DX47" s="8">
        <v>0.31030000000000002</v>
      </c>
      <c r="DY47" s="8">
        <v>0.44891575921449156</v>
      </c>
      <c r="DZ47" s="8">
        <v>0.1666</v>
      </c>
      <c r="EA47" s="8">
        <v>0.41851409910192805</v>
      </c>
      <c r="EB47" s="8">
        <v>0.2492</v>
      </c>
      <c r="EC47" s="8">
        <v>0.43421896345033306</v>
      </c>
      <c r="ED47" s="8">
        <f t="shared" si="55"/>
        <v>0.43764502624085777</v>
      </c>
      <c r="EE47" s="8">
        <f t="shared" si="21"/>
        <v>1.4515960150531124E-2</v>
      </c>
      <c r="EF47" s="8">
        <f t="shared" si="56"/>
        <v>7.2579800752655618E-3</v>
      </c>
      <c r="EH47" s="8">
        <v>0.10290000000000001</v>
      </c>
      <c r="EI47" s="8">
        <v>0.11923840380450468</v>
      </c>
      <c r="EJ47" s="8">
        <v>0.1399</v>
      </c>
      <c r="EK47" s="8">
        <v>0.15422877893581036</v>
      </c>
      <c r="EL47" s="8">
        <v>0.14829999999999999</v>
      </c>
      <c r="EM47" s="8">
        <v>0.14883894582282442</v>
      </c>
      <c r="EN47" s="8">
        <v>9.4899999999999998E-2</v>
      </c>
      <c r="EO47" s="8">
        <v>0.11022374607422276</v>
      </c>
      <c r="EP47" s="8">
        <f t="shared" si="57"/>
        <v>0.13313246865934056</v>
      </c>
      <c r="EQ47" s="8">
        <f t="shared" si="22"/>
        <v>2.1676426064893582E-2</v>
      </c>
      <c r="ER47" s="8">
        <f t="shared" si="58"/>
        <v>1.0838213032446791E-2</v>
      </c>
      <c r="ET47" s="8">
        <v>4.2299999999999997E-2</v>
      </c>
      <c r="EU47" s="8">
        <v>5.4750973674230416E-2</v>
      </c>
      <c r="EV47" s="8">
        <v>5.2699999999999997E-2</v>
      </c>
      <c r="EW47" s="8">
        <v>5.0464764199319535E-2</v>
      </c>
      <c r="EX47" s="8">
        <v>4.2299999999999997E-2</v>
      </c>
      <c r="EY47" s="8">
        <v>4.9275889062849465E-2</v>
      </c>
      <c r="EZ47" s="8">
        <v>1.8100000000000002E-2</v>
      </c>
      <c r="FA47" s="8">
        <v>2.3469064919842131E-2</v>
      </c>
      <c r="FB47" s="8">
        <f t="shared" si="59"/>
        <v>4.4490172964060389E-2</v>
      </c>
      <c r="FC47" s="8">
        <f t="shared" si="23"/>
        <v>1.4209971072304218E-2</v>
      </c>
      <c r="FD47" s="8">
        <f t="shared" si="60"/>
        <v>7.1049855361521091E-3</v>
      </c>
      <c r="FF47" s="8">
        <v>2.47E-2</v>
      </c>
      <c r="FG47" s="8">
        <v>2.21172770856055E-2</v>
      </c>
      <c r="FH47" s="8">
        <v>3.8199999999999998E-2</v>
      </c>
      <c r="FI47" s="8">
        <v>4.495222943053058E-2</v>
      </c>
      <c r="FJ47" s="8">
        <v>2.3699999999999999E-2</v>
      </c>
      <c r="FK47" s="8">
        <v>2.2910791949708395E-2</v>
      </c>
      <c r="FL47" s="8">
        <v>1.5599999999999999E-2</v>
      </c>
      <c r="FM47" s="8">
        <v>1.7712820675857645E-2</v>
      </c>
      <c r="FN47" s="8">
        <f t="shared" si="61"/>
        <v>2.6923279785425532E-2</v>
      </c>
      <c r="FO47" s="8">
        <f t="shared" si="24"/>
        <v>1.2234831464541584E-2</v>
      </c>
      <c r="FP47" s="8">
        <f t="shared" si="62"/>
        <v>6.1174157322707919E-3</v>
      </c>
      <c r="FR47" s="8">
        <v>3.8300000000000001E-2</v>
      </c>
      <c r="FS47" s="8">
        <v>3.9989934648302618E-2</v>
      </c>
      <c r="FT47" s="8">
        <v>1.7000000000000001E-2</v>
      </c>
      <c r="FU47" s="8">
        <v>1.7797785746067479E-2</v>
      </c>
      <c r="FV47" s="8">
        <v>8.6999999999999994E-3</v>
      </c>
      <c r="FW47" s="8">
        <v>1.0299539006840311E-2</v>
      </c>
      <c r="FX47" s="8">
        <v>1.5699999999999999E-2</v>
      </c>
      <c r="FY47" s="8">
        <v>1.7540390379822066E-2</v>
      </c>
      <c r="FZ47" s="8">
        <f t="shared" si="63"/>
        <v>2.1406912445258119E-2</v>
      </c>
      <c r="GA47" s="8">
        <f t="shared" si="25"/>
        <v>1.2866989382558616E-2</v>
      </c>
      <c r="GB47" s="8">
        <f t="shared" si="64"/>
        <v>6.4334946912793078E-3</v>
      </c>
      <c r="GD47" s="8">
        <v>0.59519999999999995</v>
      </c>
      <c r="GE47" s="8">
        <v>1.1887737574997403</v>
      </c>
      <c r="GF47" s="8">
        <v>0.62309999999999999</v>
      </c>
      <c r="GG47" s="8">
        <v>1.1308447851558243</v>
      </c>
      <c r="GH47" s="8">
        <v>0.64849999999999997</v>
      </c>
      <c r="GI47" s="8">
        <v>1.1315177867267823</v>
      </c>
      <c r="GJ47" s="8">
        <v>1.0064</v>
      </c>
      <c r="GK47" s="8">
        <v>1.1908818963232233</v>
      </c>
      <c r="GL47" s="8">
        <f t="shared" si="65"/>
        <v>1.1605045564263925</v>
      </c>
      <c r="GM47" s="8">
        <f t="shared" si="26"/>
        <v>3.3871646736730619E-2</v>
      </c>
      <c r="GN47" s="8">
        <f t="shared" si="66"/>
        <v>1.693582336836531E-2</v>
      </c>
      <c r="GP47" s="8">
        <v>0.69979999999999998</v>
      </c>
      <c r="GQ47" s="8">
        <v>1.0008538292884899</v>
      </c>
      <c r="GR47" s="8">
        <v>0.51919999999999999</v>
      </c>
      <c r="GS47" s="8">
        <v>0.90233351929189765</v>
      </c>
      <c r="GT47" s="8">
        <v>0.55989999999999995</v>
      </c>
      <c r="GU47" s="8">
        <v>0.84091291392319856</v>
      </c>
      <c r="GV47" s="8">
        <v>0.79920000000000002</v>
      </c>
      <c r="GW47" s="8">
        <v>0.93794560337998423</v>
      </c>
      <c r="GX47" s="8">
        <f t="shared" si="67"/>
        <v>0.92051146647089266</v>
      </c>
      <c r="GY47" s="8">
        <f t="shared" si="27"/>
        <v>6.6895968299566275E-2</v>
      </c>
      <c r="GZ47" s="8">
        <f t="shared" si="68"/>
        <v>3.3447984149783137E-2</v>
      </c>
      <c r="HB47" s="8">
        <v>0.51900000000000002</v>
      </c>
      <c r="HC47" s="8">
        <v>0.81545819637616024</v>
      </c>
      <c r="HD47" s="8">
        <v>0.45689999999999997</v>
      </c>
      <c r="HE47" s="8">
        <v>0.8328609109518752</v>
      </c>
      <c r="HF47" s="8">
        <v>0.22650000000000001</v>
      </c>
      <c r="HG47" s="8">
        <v>0.70462407605584743</v>
      </c>
      <c r="HH47" s="8">
        <v>0.32740000000000002</v>
      </c>
      <c r="HI47" s="8">
        <v>0.73148607406017208</v>
      </c>
      <c r="HJ47" s="8">
        <f t="shared" si="69"/>
        <v>0.77110731436101376</v>
      </c>
      <c r="HK47" s="8">
        <f t="shared" si="28"/>
        <v>6.2637504968261287E-2</v>
      </c>
      <c r="HL47" s="8">
        <f t="shared" si="70"/>
        <v>3.1318752484130644E-2</v>
      </c>
      <c r="HN47" s="8">
        <v>0.47760000000000002</v>
      </c>
      <c r="HO47" s="8">
        <v>0.65392856898357643</v>
      </c>
      <c r="HP47" s="8">
        <v>0.35010000000000002</v>
      </c>
      <c r="HQ47" s="8">
        <v>0.63700062044333494</v>
      </c>
      <c r="HR47" s="8">
        <v>0.3982</v>
      </c>
      <c r="HS47" s="8">
        <v>0.60920757118640956</v>
      </c>
      <c r="HT47" s="8">
        <v>0.38250000000000001</v>
      </c>
      <c r="HU47" s="8">
        <v>0.56072053688441714</v>
      </c>
      <c r="HV47" s="8">
        <f t="shared" si="71"/>
        <v>0.61521432437443446</v>
      </c>
      <c r="HW47" s="8">
        <f t="shared" si="29"/>
        <v>4.0739372401184915E-2</v>
      </c>
      <c r="HX47" s="8">
        <f t="shared" si="72"/>
        <v>2.0369686200592457E-2</v>
      </c>
      <c r="HZ47" s="8">
        <v>0.45860000000000001</v>
      </c>
      <c r="IA47" s="8">
        <v>0.4890006834920152</v>
      </c>
      <c r="IB47" s="8">
        <v>0.48480000000000001</v>
      </c>
      <c r="IC47" s="8">
        <v>0.51067487454336291</v>
      </c>
      <c r="ID47" s="8">
        <v>0.4052</v>
      </c>
      <c r="IE47" s="8">
        <v>0.50513991079019749</v>
      </c>
      <c r="IF47" s="8">
        <f t="shared" si="3"/>
        <v>0.50160515627519187</v>
      </c>
      <c r="IG47" s="8">
        <f t="shared" si="4"/>
        <v>1.1261150320619773E-2</v>
      </c>
      <c r="IH47" s="8">
        <f t="shared" si="5"/>
        <v>6.501628168994667E-3</v>
      </c>
      <c r="IJ47" s="8">
        <v>0.2145</v>
      </c>
      <c r="IK47" s="8">
        <v>0.25069598816294181</v>
      </c>
      <c r="IL47" s="8">
        <v>0.16600000000000001</v>
      </c>
      <c r="IM47" s="8">
        <v>0.25024270527439274</v>
      </c>
      <c r="IN47" s="8">
        <v>0.17879999999999999</v>
      </c>
      <c r="IO47" s="8">
        <v>0.23385173956658964</v>
      </c>
      <c r="IP47" s="8">
        <v>0.1857</v>
      </c>
      <c r="IQ47" s="8">
        <v>0.19751326859464588</v>
      </c>
      <c r="IR47" s="8">
        <f t="shared" si="73"/>
        <v>0.23307592539964253</v>
      </c>
      <c r="IS47" s="8">
        <f t="shared" si="30"/>
        <v>2.4969777663556566E-2</v>
      </c>
      <c r="IT47" s="8">
        <f t="shared" si="74"/>
        <v>1.2484888831778283E-2</v>
      </c>
      <c r="IV47" s="8">
        <v>7.3999999999999996E-2</v>
      </c>
      <c r="IW47" s="8">
        <v>0.14661768843344944</v>
      </c>
      <c r="IX47" s="8">
        <v>0.17319999999999999</v>
      </c>
      <c r="IY47" s="8">
        <v>0.2330710611057957</v>
      </c>
      <c r="IZ47" s="8">
        <v>0.1328</v>
      </c>
      <c r="JA47" s="8">
        <v>0.19040955259490366</v>
      </c>
      <c r="JB47" s="8">
        <v>0.2072</v>
      </c>
      <c r="JC47" s="8">
        <v>0.21274170877179646</v>
      </c>
      <c r="JD47" s="8">
        <f t="shared" si="75"/>
        <v>0.19571000272648631</v>
      </c>
      <c r="JE47" s="8">
        <f t="shared" si="31"/>
        <v>3.7076847170346761E-2</v>
      </c>
      <c r="JF47" s="8">
        <f t="shared" si="76"/>
        <v>1.853842358517338E-2</v>
      </c>
      <c r="JH47" s="8">
        <v>0.55720000000000003</v>
      </c>
      <c r="JI47" s="8">
        <v>0.82882132444814671</v>
      </c>
      <c r="JJ47" s="8">
        <v>0.75980000000000003</v>
      </c>
      <c r="JK47" s="8">
        <v>0.94603209387108689</v>
      </c>
      <c r="JL47" s="8">
        <v>0.61619999999999997</v>
      </c>
      <c r="JM47" s="8">
        <v>0.96734845737591424</v>
      </c>
      <c r="JN47" s="8">
        <f t="shared" si="6"/>
        <v>0.91406729189838265</v>
      </c>
      <c r="JO47" s="8">
        <f t="shared" si="7"/>
        <v>7.4590569532364426E-2</v>
      </c>
      <c r="JP47" s="8">
        <f t="shared" si="8"/>
        <v>4.3064885398518105E-2</v>
      </c>
      <c r="JR47" s="8">
        <v>5.0599999999999999E-2</v>
      </c>
      <c r="JS47" s="8">
        <v>0.45695501792600224</v>
      </c>
      <c r="JT47" s="8">
        <v>0.1183</v>
      </c>
      <c r="JU47" s="8">
        <v>0.55965294894053863</v>
      </c>
      <c r="JV47" s="8">
        <v>0.79690000000000005</v>
      </c>
      <c r="JW47" s="8">
        <v>0.64135324004510141</v>
      </c>
      <c r="JX47" s="8">
        <v>0.71579999999999999</v>
      </c>
      <c r="JY47" s="8">
        <v>0.77113760572438794</v>
      </c>
      <c r="JZ47" s="8">
        <f t="shared" si="77"/>
        <v>0.60727470315900756</v>
      </c>
      <c r="KA47" s="8">
        <f t="shared" si="32"/>
        <v>0.13276073309635181</v>
      </c>
      <c r="KB47" s="8">
        <f t="shared" si="78"/>
        <v>6.6380366548175904E-2</v>
      </c>
      <c r="KD47" s="8">
        <v>0.35659999999999997</v>
      </c>
      <c r="KE47" s="8">
        <v>0.43571227838666704</v>
      </c>
      <c r="KF47" s="8">
        <v>0.43859999999999999</v>
      </c>
      <c r="KG47" s="8">
        <v>0.43714300237309045</v>
      </c>
      <c r="KH47" s="8">
        <v>0.37859999999999999</v>
      </c>
      <c r="KI47" s="8">
        <v>0.48058431741413637</v>
      </c>
      <c r="KJ47" s="8">
        <v>0.43659999999999999</v>
      </c>
      <c r="KK47" s="8">
        <v>0.43021941584362305</v>
      </c>
      <c r="KL47" s="8">
        <f t="shared" si="79"/>
        <v>0.4459147535043792</v>
      </c>
      <c r="KM47" s="8">
        <f t="shared" si="33"/>
        <v>2.3304909371308361E-2</v>
      </c>
      <c r="KN47" s="8">
        <f t="shared" si="80"/>
        <v>1.1652454685654181E-2</v>
      </c>
      <c r="KP47" s="8">
        <v>0.25540000000000002</v>
      </c>
      <c r="KQ47" s="8">
        <v>0.27776690201810605</v>
      </c>
      <c r="KR47" s="8">
        <v>0.20330000000000001</v>
      </c>
      <c r="KS47" s="8">
        <v>0.32709130078723953</v>
      </c>
      <c r="KT47" s="8">
        <v>0.25030000000000002</v>
      </c>
      <c r="KU47" s="8">
        <v>0.31720766012777024</v>
      </c>
      <c r="KV47" s="8">
        <v>0.2636</v>
      </c>
      <c r="KW47" s="8">
        <v>0.31855639330354824</v>
      </c>
      <c r="KX47" s="8">
        <f t="shared" si="81"/>
        <v>0.310155564059166</v>
      </c>
      <c r="KY47" s="8">
        <f t="shared" si="34"/>
        <v>2.2031421487553535E-2</v>
      </c>
      <c r="KZ47" s="8">
        <f t="shared" si="82"/>
        <v>1.1015710743776767E-2</v>
      </c>
      <c r="LB47" s="8">
        <v>9.9599999999999994E-2</v>
      </c>
      <c r="LC47" s="8">
        <v>0.12247322127935328</v>
      </c>
      <c r="LD47" s="8">
        <v>0.1013</v>
      </c>
      <c r="LE47" s="8">
        <v>0.15995553457202819</v>
      </c>
      <c r="LF47" s="8">
        <v>0.1323</v>
      </c>
      <c r="LG47" s="8">
        <v>0.15078366476107111</v>
      </c>
      <c r="LH47" s="8">
        <v>8.4699999999999998E-2</v>
      </c>
      <c r="LI47" s="8">
        <v>0.12108493243117673</v>
      </c>
      <c r="LJ47" s="8">
        <f t="shared" si="83"/>
        <v>0.13857433826090731</v>
      </c>
      <c r="LK47" s="8">
        <f t="shared" si="35"/>
        <v>1.9759794985550722E-2</v>
      </c>
      <c r="LL47" s="8">
        <f t="shared" si="84"/>
        <v>9.8798974927753608E-3</v>
      </c>
      <c r="LN47" s="8">
        <v>5.8200000000000002E-2</v>
      </c>
      <c r="LO47" s="8">
        <v>7.6470078125615931E-2</v>
      </c>
      <c r="LP47" s="8">
        <v>3.6200000000000003E-2</v>
      </c>
      <c r="LQ47" s="8">
        <v>4.2325567799830432E-2</v>
      </c>
      <c r="LR47" s="8">
        <v>4.4999999999999998E-2</v>
      </c>
      <c r="LS47" s="8">
        <v>6.5526505471463228E-2</v>
      </c>
      <c r="LT47" s="8">
        <v>1.9300000000000001E-2</v>
      </c>
      <c r="LU47" s="8">
        <v>2.2463749560618376E-2</v>
      </c>
      <c r="LV47" s="8">
        <f t="shared" si="85"/>
        <v>5.1696475239381992E-2</v>
      </c>
      <c r="LW47" s="8">
        <f t="shared" si="36"/>
        <v>2.4134120335019382E-2</v>
      </c>
      <c r="LX47" s="8">
        <f t="shared" si="86"/>
        <v>1.2067060167509691E-2</v>
      </c>
    </row>
    <row r="48" spans="1:336" s="8" customFormat="1" x14ac:dyDescent="0.45">
      <c r="A48" s="16">
        <v>45</v>
      </c>
      <c r="B48" s="8">
        <v>0.11210000000000001</v>
      </c>
      <c r="C48" s="8">
        <v>0.27932821688428183</v>
      </c>
      <c r="D48" s="8">
        <v>0.32719999999999999</v>
      </c>
      <c r="E48" s="8">
        <v>0.36098295039573502</v>
      </c>
      <c r="F48" s="8">
        <v>7.7100000000000002E-2</v>
      </c>
      <c r="G48" s="8">
        <v>0.31971271469683271</v>
      </c>
      <c r="H48" s="8">
        <f t="shared" si="87"/>
        <v>0.32000796065894982</v>
      </c>
      <c r="I48" s="8">
        <f t="shared" si="1"/>
        <v>4.082816740732105E-2</v>
      </c>
      <c r="J48" s="8">
        <f t="shared" si="2"/>
        <v>2.3572153443135915E-2</v>
      </c>
      <c r="L48" s="8">
        <v>0.12920000000000001</v>
      </c>
      <c r="M48" s="8">
        <v>0.48506327973359098</v>
      </c>
      <c r="N48" s="8">
        <v>0.219</v>
      </c>
      <c r="O48" s="8">
        <v>0.44922892624030253</v>
      </c>
      <c r="P48" s="8">
        <v>0.1933</v>
      </c>
      <c r="Q48" s="8">
        <v>0.43089035813163451</v>
      </c>
      <c r="R48" s="8">
        <v>0.14069999999999999</v>
      </c>
      <c r="S48" s="8">
        <v>0.42837570406454539</v>
      </c>
      <c r="T48" s="8">
        <f t="shared" si="37"/>
        <v>0.44838956704251831</v>
      </c>
      <c r="U48" s="8">
        <f t="shared" si="9"/>
        <v>2.6156215005348663E-2</v>
      </c>
      <c r="V48" s="8">
        <f t="shared" si="38"/>
        <v>1.3078107502674331E-2</v>
      </c>
      <c r="X48" s="8">
        <v>0.19350000000000001</v>
      </c>
      <c r="Y48" s="8">
        <v>0.34017671609044653</v>
      </c>
      <c r="Z48" s="8">
        <v>0.13800000000000001</v>
      </c>
      <c r="AA48" s="8">
        <v>0.30575145065769777</v>
      </c>
      <c r="AB48" s="8">
        <v>0.13350000000000001</v>
      </c>
      <c r="AC48" s="8">
        <v>0.32001725935780806</v>
      </c>
      <c r="AD48" s="8">
        <v>0.10390000000000001</v>
      </c>
      <c r="AE48" s="8">
        <v>0.23035548795899269</v>
      </c>
      <c r="AF48" s="8">
        <f t="shared" si="39"/>
        <v>0.29907522851623625</v>
      </c>
      <c r="AG48" s="8">
        <f t="shared" si="10"/>
        <v>4.7940503477120255E-2</v>
      </c>
      <c r="AH48" s="8">
        <f t="shared" si="40"/>
        <v>2.3970251738560128E-2</v>
      </c>
      <c r="AJ48" s="8">
        <v>0.1265</v>
      </c>
      <c r="AK48" s="8">
        <v>0.23195049278019714</v>
      </c>
      <c r="AL48" s="8">
        <v>0.1114</v>
      </c>
      <c r="AM48" s="8">
        <v>0.21904082142274287</v>
      </c>
      <c r="AN48" s="8">
        <v>9.06E-2</v>
      </c>
      <c r="AO48" s="8">
        <v>0.28502576557417292</v>
      </c>
      <c r="AP48" s="8">
        <v>8.3799999999999999E-2</v>
      </c>
      <c r="AQ48" s="8">
        <v>0.24609637697971021</v>
      </c>
      <c r="AR48" s="8">
        <f t="shared" si="41"/>
        <v>0.24552836418920579</v>
      </c>
      <c r="AS48" s="8">
        <f t="shared" si="11"/>
        <v>2.8555885957773735E-2</v>
      </c>
      <c r="AT48" s="8">
        <f t="shared" si="42"/>
        <v>1.4277942978886867E-2</v>
      </c>
      <c r="AV48" s="8">
        <v>0.16350000000000001</v>
      </c>
      <c r="AW48" s="8">
        <v>0.2787932939555568</v>
      </c>
      <c r="AX48" s="8">
        <v>0.193</v>
      </c>
      <c r="AY48" s="8">
        <v>0.32295147528584567</v>
      </c>
      <c r="AZ48" s="8">
        <v>0.12670000000000001</v>
      </c>
      <c r="BA48" s="8">
        <v>0.25932718207347111</v>
      </c>
      <c r="BB48" s="8">
        <v>0.25490000000000002</v>
      </c>
      <c r="BC48" s="8">
        <v>0.31011203694579192</v>
      </c>
      <c r="BD48" s="8">
        <f t="shared" si="43"/>
        <v>0.29279599706516635</v>
      </c>
      <c r="BE48" s="8">
        <f t="shared" si="12"/>
        <v>2.9013993033187011E-2</v>
      </c>
      <c r="BF48" s="8">
        <f t="shared" si="44"/>
        <v>1.4506996516593505E-2</v>
      </c>
      <c r="BH48" s="8">
        <v>0.34799999999999998</v>
      </c>
      <c r="BI48" s="8">
        <v>0.38827282190662055</v>
      </c>
      <c r="BJ48" s="8">
        <v>0.18440000000000001</v>
      </c>
      <c r="BK48" s="8">
        <v>0.32650286044127469</v>
      </c>
      <c r="BL48" s="8">
        <v>0.112</v>
      </c>
      <c r="BM48" s="8">
        <v>0.28846946344679786</v>
      </c>
      <c r="BN48" s="8">
        <v>0.25180000000000002</v>
      </c>
      <c r="BO48" s="8">
        <v>0.3585821905128096</v>
      </c>
      <c r="BP48" s="8">
        <f t="shared" si="45"/>
        <v>0.34045683407687566</v>
      </c>
      <c r="BQ48" s="8">
        <f t="shared" si="13"/>
        <v>4.2865282468512497E-2</v>
      </c>
      <c r="BR48" s="8">
        <f t="shared" si="46"/>
        <v>2.1432641234256249E-2</v>
      </c>
      <c r="BT48" s="8">
        <v>1.17E-2</v>
      </c>
      <c r="BU48" s="8">
        <v>2.426011823178988E-2</v>
      </c>
      <c r="BV48" s="8">
        <v>1.84E-2</v>
      </c>
      <c r="BW48" s="8">
        <v>4.5123365810712378E-2</v>
      </c>
      <c r="BX48" s="8">
        <v>2.93E-2</v>
      </c>
      <c r="BY48" s="8">
        <v>4.4011043317080792E-2</v>
      </c>
      <c r="BZ48" s="8">
        <v>1.9300000000000001E-2</v>
      </c>
      <c r="CA48" s="8">
        <v>2.928950934760274E-2</v>
      </c>
      <c r="CB48" s="8">
        <f t="shared" si="47"/>
        <v>3.5671009176796449E-2</v>
      </c>
      <c r="CC48" s="8">
        <f t="shared" si="14"/>
        <v>1.0485469114043413E-2</v>
      </c>
      <c r="CD48" s="8">
        <f t="shared" si="48"/>
        <v>5.2427345570217063E-3</v>
      </c>
      <c r="CF48" s="8">
        <v>0.21240000000000001</v>
      </c>
      <c r="CG48" s="8">
        <v>0.33161385408990418</v>
      </c>
      <c r="CH48" s="8">
        <v>0.29849999999999999</v>
      </c>
      <c r="CI48" s="8">
        <v>0.37311334020811848</v>
      </c>
      <c r="CJ48" s="8">
        <v>0.1991</v>
      </c>
      <c r="CK48" s="8">
        <v>0.39586990971143832</v>
      </c>
      <c r="CL48" s="8">
        <v>0.23319999999999999</v>
      </c>
      <c r="CM48" s="8">
        <v>0.31863364645602055</v>
      </c>
      <c r="CN48" s="8">
        <f t="shared" si="49"/>
        <v>0.35480768761637038</v>
      </c>
      <c r="CO48" s="8">
        <f t="shared" si="15"/>
        <v>3.5905979853494092E-2</v>
      </c>
      <c r="CP48" s="8">
        <f t="shared" si="50"/>
        <v>1.7952989926747046E-2</v>
      </c>
      <c r="CR48" s="8">
        <v>0.2303</v>
      </c>
      <c r="CS48" s="8">
        <v>0.49612877374545988</v>
      </c>
      <c r="CT48" s="8">
        <v>0.51759999999999995</v>
      </c>
      <c r="CU48" s="8">
        <v>0.61327086880434689</v>
      </c>
      <c r="CV48" s="8">
        <v>0.18820000000000001</v>
      </c>
      <c r="CW48" s="8">
        <v>0.50729950617816399</v>
      </c>
      <c r="CX48" s="8">
        <f t="shared" si="51"/>
        <v>0.53889971624265687</v>
      </c>
      <c r="CY48" s="8">
        <f t="shared" si="16"/>
        <v>6.4649033757561994E-2</v>
      </c>
      <c r="CZ48" s="8">
        <f t="shared" si="52"/>
        <v>3.2324516878780997E-2</v>
      </c>
      <c r="DB48" s="8">
        <v>0.9929</v>
      </c>
      <c r="DC48" s="8">
        <v>1.0462217370505169</v>
      </c>
      <c r="DD48" s="8">
        <v>1.0468999999999999</v>
      </c>
      <c r="DE48" s="8">
        <v>1.0721688760712467</v>
      </c>
      <c r="DF48" s="8">
        <v>0.73499999999999999</v>
      </c>
      <c r="DG48" s="8">
        <v>1.1123706207028066</v>
      </c>
      <c r="DH48" s="8">
        <v>1.3587</v>
      </c>
      <c r="DI48" s="8">
        <v>1.0620676824849895</v>
      </c>
      <c r="DJ48" s="8">
        <f t="shared" si="53"/>
        <v>1.07320722907739</v>
      </c>
      <c r="DK48" s="8">
        <f t="shared" si="17"/>
        <v>2.82084839412295E-2</v>
      </c>
      <c r="DL48" s="8">
        <f t="shared" si="54"/>
        <v>1.410424197061475E-2</v>
      </c>
      <c r="DN48" s="8">
        <v>1.075</v>
      </c>
      <c r="DO48" s="8">
        <v>0.68879525545013287</v>
      </c>
      <c r="DP48" s="8">
        <v>0.1384</v>
      </c>
      <c r="DQ48" s="8">
        <v>0.6017600612195203</v>
      </c>
      <c r="DR48" s="8">
        <f t="shared" si="18"/>
        <v>0.64527765833482653</v>
      </c>
      <c r="DS48" s="8">
        <f t="shared" si="19"/>
        <v>6.1543176042354424E-2</v>
      </c>
      <c r="DT48" s="8">
        <f t="shared" si="20"/>
        <v>4.3517597115306283E-2</v>
      </c>
      <c r="DV48" s="8">
        <v>0.23019999999999999</v>
      </c>
      <c r="DW48" s="8">
        <v>0.39429218386827691</v>
      </c>
      <c r="DX48" s="8">
        <v>0.27589999999999998</v>
      </c>
      <c r="DY48" s="8">
        <v>0.39914875271439959</v>
      </c>
      <c r="DZ48" s="8">
        <v>0.14899999999999999</v>
      </c>
      <c r="EA48" s="8">
        <v>0.37430132512717451</v>
      </c>
      <c r="EB48" s="8">
        <v>0.2215</v>
      </c>
      <c r="EC48" s="8">
        <v>0.38595305138141561</v>
      </c>
      <c r="ED48" s="8">
        <f t="shared" si="55"/>
        <v>0.38842382827281663</v>
      </c>
      <c r="EE48" s="8">
        <f t="shared" si="21"/>
        <v>1.0878287782216868E-2</v>
      </c>
      <c r="EF48" s="8">
        <f t="shared" si="56"/>
        <v>5.439143891108434E-3</v>
      </c>
      <c r="EH48" s="8">
        <v>8.3599999999999994E-2</v>
      </c>
      <c r="EI48" s="8">
        <v>9.6873960719694743E-2</v>
      </c>
      <c r="EJ48" s="8">
        <v>0.1181</v>
      </c>
      <c r="EK48" s="8">
        <v>0.13019598850835742</v>
      </c>
      <c r="EL48" s="8">
        <v>0.11990000000000001</v>
      </c>
      <c r="EM48" s="8">
        <v>0.12033573569896595</v>
      </c>
      <c r="EN48" s="8">
        <v>7.7499999999999999E-2</v>
      </c>
      <c r="EO48" s="8">
        <v>9.00141235063463E-2</v>
      </c>
      <c r="EP48" s="8">
        <f t="shared" si="57"/>
        <v>0.10935495210834111</v>
      </c>
      <c r="EQ48" s="8">
        <f t="shared" si="22"/>
        <v>1.9015512996377031E-2</v>
      </c>
      <c r="ER48" s="8">
        <f t="shared" si="58"/>
        <v>9.5077564981885156E-3</v>
      </c>
      <c r="ET48" s="8">
        <v>2.9899999999999999E-2</v>
      </c>
      <c r="EU48" s="8">
        <v>3.8701042857198338E-2</v>
      </c>
      <c r="EV48" s="8">
        <v>4.24E-2</v>
      </c>
      <c r="EW48" s="8">
        <v>4.0601631917479099E-2</v>
      </c>
      <c r="EX48" s="8">
        <v>3.8699999999999998E-2</v>
      </c>
      <c r="EY48" s="8">
        <v>4.5082196376649508E-2</v>
      </c>
      <c r="EZ48" s="8">
        <v>2.0799999999999999E-2</v>
      </c>
      <c r="FA48" s="8">
        <v>2.6969975156503664E-2</v>
      </c>
      <c r="FB48" s="8">
        <f t="shared" si="59"/>
        <v>3.7838711576957652E-2</v>
      </c>
      <c r="FC48" s="8">
        <f t="shared" si="23"/>
        <v>7.7238774257842513E-3</v>
      </c>
      <c r="FD48" s="8">
        <f t="shared" si="60"/>
        <v>3.8619387128921256E-3</v>
      </c>
      <c r="FF48" s="8">
        <v>2.1899999999999999E-2</v>
      </c>
      <c r="FG48" s="8">
        <v>1.9610055391690709E-2</v>
      </c>
      <c r="FH48" s="8">
        <v>3.0599999999999999E-2</v>
      </c>
      <c r="FI48" s="8">
        <v>3.600885394173392E-2</v>
      </c>
      <c r="FJ48" s="8">
        <v>2.41E-2</v>
      </c>
      <c r="FK48" s="8">
        <v>2.3297471982614868E-2</v>
      </c>
      <c r="FL48" s="8">
        <v>1.83E-2</v>
      </c>
      <c r="FM48" s="8">
        <v>2.0778501177448394E-2</v>
      </c>
      <c r="FN48" s="8">
        <f t="shared" si="61"/>
        <v>2.4923720623371972E-2</v>
      </c>
      <c r="FO48" s="8">
        <f t="shared" si="24"/>
        <v>7.5485704557587989E-3</v>
      </c>
      <c r="FP48" s="8">
        <f t="shared" si="62"/>
        <v>3.7742852278793994E-3</v>
      </c>
      <c r="FR48" s="8">
        <v>2.2100000000000002E-2</v>
      </c>
      <c r="FS48" s="8">
        <v>2.3075132003328665E-2</v>
      </c>
      <c r="FU48" s="8">
        <v>0</v>
      </c>
      <c r="FV48" s="8">
        <v>8.8999999999999999E-3</v>
      </c>
      <c r="FW48" s="8">
        <v>1.0536310018491814E-2</v>
      </c>
      <c r="FX48" s="8">
        <v>1.8800000000000001E-2</v>
      </c>
      <c r="FY48" s="8">
        <v>2.100377956309904E-2</v>
      </c>
      <c r="FZ48" s="8">
        <f t="shared" si="63"/>
        <v>1.365380539622988E-2</v>
      </c>
      <c r="GA48" s="8">
        <f t="shared" si="25"/>
        <v>1.0629027778048908E-2</v>
      </c>
      <c r="GB48" s="8">
        <f t="shared" si="64"/>
        <v>5.3145138890244538E-3</v>
      </c>
      <c r="GD48" s="8">
        <v>0.56359999999999999</v>
      </c>
      <c r="GE48" s="8">
        <v>1.1256600969873214</v>
      </c>
      <c r="GF48" s="8">
        <v>0.58379999999999999</v>
      </c>
      <c r="GG48" s="8">
        <v>1.0595204390530735</v>
      </c>
      <c r="GH48" s="8">
        <v>0.60640000000000005</v>
      </c>
      <c r="GI48" s="8">
        <v>1.0580607338028079</v>
      </c>
      <c r="GJ48" s="8">
        <v>0.96279999999999999</v>
      </c>
      <c r="GK48" s="8">
        <v>1.1392896361089024</v>
      </c>
      <c r="GL48" s="8">
        <f t="shared" si="65"/>
        <v>1.0956327264880263</v>
      </c>
      <c r="GM48" s="8">
        <f t="shared" si="26"/>
        <v>4.2908121511240134E-2</v>
      </c>
      <c r="GN48" s="8">
        <f t="shared" si="66"/>
        <v>2.1454060755620067E-2</v>
      </c>
      <c r="GP48" s="8">
        <v>0.66</v>
      </c>
      <c r="GQ48" s="8">
        <v>0.94393187672249679</v>
      </c>
      <c r="GR48" s="8">
        <v>0.4839</v>
      </c>
      <c r="GS48" s="8">
        <v>0.84098457239088842</v>
      </c>
      <c r="GT48" s="8">
        <v>0.52</v>
      </c>
      <c r="GU48" s="8">
        <v>0.78098716778007382</v>
      </c>
      <c r="GV48" s="8">
        <v>0.74439999999999995</v>
      </c>
      <c r="GW48" s="8">
        <v>0.87363201596103635</v>
      </c>
      <c r="GX48" s="8">
        <f t="shared" si="67"/>
        <v>0.85988390821362382</v>
      </c>
      <c r="GY48" s="8">
        <f t="shared" si="27"/>
        <v>6.7909135425415962E-2</v>
      </c>
      <c r="GZ48" s="8">
        <f t="shared" si="68"/>
        <v>3.3954567712707981E-2</v>
      </c>
      <c r="HB48" s="8">
        <v>0.48259999999999997</v>
      </c>
      <c r="HC48" s="8">
        <v>0.75826613790199404</v>
      </c>
      <c r="HD48" s="8">
        <v>0.4229</v>
      </c>
      <c r="HE48" s="8">
        <v>0.770883955442215</v>
      </c>
      <c r="HF48" s="8">
        <v>0.2112</v>
      </c>
      <c r="HG48" s="8">
        <v>0.65702695303750536</v>
      </c>
      <c r="HH48" s="8">
        <v>0.30309999999999998</v>
      </c>
      <c r="HI48" s="8">
        <v>0.67719434651080679</v>
      </c>
      <c r="HJ48" s="8">
        <f t="shared" si="69"/>
        <v>0.71584284822313027</v>
      </c>
      <c r="HK48" s="8">
        <f t="shared" si="28"/>
        <v>5.7103050712939023E-2</v>
      </c>
      <c r="HL48" s="8">
        <f t="shared" si="70"/>
        <v>2.8551525356469511E-2</v>
      </c>
      <c r="HN48" s="8">
        <v>0.43230000000000002</v>
      </c>
      <c r="HO48" s="8">
        <v>0.59190393712646583</v>
      </c>
      <c r="HP48" s="8">
        <v>0.3196</v>
      </c>
      <c r="HQ48" s="8">
        <v>0.58150642186143908</v>
      </c>
      <c r="HR48" s="8">
        <v>0.36380000000000001</v>
      </c>
      <c r="HS48" s="8">
        <v>0.55657889100355551</v>
      </c>
      <c r="HT48" s="8">
        <v>0.34279999999999999</v>
      </c>
      <c r="HU48" s="8">
        <v>0.5025228759319692</v>
      </c>
      <c r="HV48" s="8">
        <f t="shared" si="71"/>
        <v>0.55812803148085732</v>
      </c>
      <c r="HW48" s="8">
        <f t="shared" si="29"/>
        <v>3.9923652550012609E-2</v>
      </c>
      <c r="HX48" s="8">
        <f t="shared" si="72"/>
        <v>1.9961826275006304E-2</v>
      </c>
      <c r="HZ48" s="8">
        <v>0.41770000000000002</v>
      </c>
      <c r="IA48" s="8">
        <v>0.4453894145107169</v>
      </c>
      <c r="IB48" s="8">
        <v>0.43880000000000002</v>
      </c>
      <c r="IC48" s="8">
        <v>0.46221975030863788</v>
      </c>
      <c r="ID48" s="8">
        <v>0.3669</v>
      </c>
      <c r="IE48" s="8">
        <v>0.45739346808717529</v>
      </c>
      <c r="IF48" s="8">
        <f t="shared" si="3"/>
        <v>0.45500087763550995</v>
      </c>
      <c r="IG48" s="8">
        <f t="shared" si="4"/>
        <v>8.6665112686562049E-3</v>
      </c>
      <c r="IH48" s="8">
        <f t="shared" si="5"/>
        <v>5.0036126138935854E-3</v>
      </c>
      <c r="IJ48" s="8">
        <v>0.18490000000000001</v>
      </c>
      <c r="IK48" s="8">
        <v>0.21610111054232142</v>
      </c>
      <c r="IL48" s="8">
        <v>0.1424</v>
      </c>
      <c r="IM48" s="8">
        <v>0.21466603151249114</v>
      </c>
      <c r="IN48" s="8">
        <v>0.15509999999999999</v>
      </c>
      <c r="IO48" s="8">
        <v>0.20285461301330004</v>
      </c>
      <c r="IP48" s="8">
        <v>0.1565</v>
      </c>
      <c r="IQ48" s="8">
        <v>0.16645571639774948</v>
      </c>
      <c r="IR48" s="8">
        <f t="shared" si="73"/>
        <v>0.20001936786646554</v>
      </c>
      <c r="IS48" s="8">
        <f t="shared" si="30"/>
        <v>2.3149546564373905E-2</v>
      </c>
      <c r="IT48" s="8">
        <f t="shared" si="74"/>
        <v>1.1574773282186953E-2</v>
      </c>
      <c r="IV48" s="8">
        <v>5.9200000000000003E-2</v>
      </c>
      <c r="IW48" s="8">
        <v>0.11729415074675956</v>
      </c>
      <c r="IX48" s="8">
        <v>0.14699999999999999</v>
      </c>
      <c r="IY48" s="8">
        <v>0.19781435324799057</v>
      </c>
      <c r="IZ48" s="8">
        <v>0.1085</v>
      </c>
      <c r="JA48" s="8">
        <v>0.15556804560652898</v>
      </c>
      <c r="JB48" s="8">
        <v>0.17760000000000001</v>
      </c>
      <c r="JC48" s="8">
        <v>0.18235003609011127</v>
      </c>
      <c r="JD48" s="8">
        <f t="shared" si="75"/>
        <v>0.1632566464228476</v>
      </c>
      <c r="JE48" s="8">
        <f t="shared" si="31"/>
        <v>3.5263097903642397E-2</v>
      </c>
      <c r="JF48" s="8">
        <f t="shared" si="76"/>
        <v>1.7631548951821199E-2</v>
      </c>
      <c r="JH48" s="8">
        <v>0.49830000000000002</v>
      </c>
      <c r="JI48" s="8">
        <v>0.74120902005116929</v>
      </c>
      <c r="JJ48" s="8">
        <v>0.68510000000000004</v>
      </c>
      <c r="JK48" s="8">
        <v>0.85302262109908089</v>
      </c>
      <c r="JL48" s="8">
        <v>0.55810000000000004</v>
      </c>
      <c r="JM48" s="8">
        <v>0.87613952298198272</v>
      </c>
      <c r="JN48" s="8">
        <f t="shared" si="6"/>
        <v>0.82345705471074426</v>
      </c>
      <c r="JO48" s="8">
        <f t="shared" si="7"/>
        <v>7.216059999880764E-2</v>
      </c>
      <c r="JP48" s="8">
        <f t="shared" si="8"/>
        <v>4.1661941834196504E-2</v>
      </c>
      <c r="JR48" s="8">
        <v>4.8399999999999999E-2</v>
      </c>
      <c r="JS48" s="8">
        <v>0.43708740845095867</v>
      </c>
      <c r="JT48" s="8">
        <v>0.1048</v>
      </c>
      <c r="JU48" s="8">
        <v>0.49578722780193107</v>
      </c>
      <c r="JV48" s="8">
        <v>0.70689999999999997</v>
      </c>
      <c r="JW48" s="8">
        <v>0.56892032298642503</v>
      </c>
      <c r="JX48" s="8">
        <v>0.63519999999999999</v>
      </c>
      <c r="JY48" s="8">
        <v>0.68430652019576865</v>
      </c>
      <c r="JZ48" s="8">
        <f t="shared" si="77"/>
        <v>0.54652536985877087</v>
      </c>
      <c r="KA48" s="8">
        <f t="shared" si="32"/>
        <v>0.10651479673462259</v>
      </c>
      <c r="KB48" s="8">
        <f t="shared" si="78"/>
        <v>5.3257398367311297E-2</v>
      </c>
      <c r="KD48" s="8">
        <v>0.30590000000000001</v>
      </c>
      <c r="KE48" s="8">
        <v>0.37376440257566307</v>
      </c>
      <c r="KF48" s="8">
        <v>0.38140000000000002</v>
      </c>
      <c r="KG48" s="8">
        <v>0.38013301665548721</v>
      </c>
      <c r="KH48" s="8">
        <v>0.33150000000000002</v>
      </c>
      <c r="KI48" s="8">
        <v>0.42079688648385161</v>
      </c>
      <c r="KJ48" s="8">
        <v>0.38129999999999997</v>
      </c>
      <c r="KK48" s="8">
        <v>0.37572758419874819</v>
      </c>
      <c r="KL48" s="8">
        <f t="shared" si="79"/>
        <v>0.38760547247843752</v>
      </c>
      <c r="KM48" s="8">
        <f t="shared" si="33"/>
        <v>2.2287268456400635E-2</v>
      </c>
      <c r="KN48" s="8">
        <f t="shared" si="80"/>
        <v>1.1143634228200318E-2</v>
      </c>
      <c r="KP48" s="8">
        <v>0.2135</v>
      </c>
      <c r="KQ48" s="8">
        <v>0.2321974689932092</v>
      </c>
      <c r="KR48" s="8">
        <v>0.17469999999999999</v>
      </c>
      <c r="KS48" s="8">
        <v>0.28107648916640793</v>
      </c>
      <c r="KT48" s="8">
        <v>0.2135</v>
      </c>
      <c r="KU48" s="8">
        <v>0.27057065696076282</v>
      </c>
      <c r="KV48" s="8">
        <v>0.22539999999999999</v>
      </c>
      <c r="KW48" s="8">
        <v>0.27239230292344374</v>
      </c>
      <c r="KX48" s="8">
        <f t="shared" si="81"/>
        <v>0.26405922951095595</v>
      </c>
      <c r="KY48" s="8">
        <f t="shared" si="34"/>
        <v>2.1730145799505725E-2</v>
      </c>
      <c r="KZ48" s="8">
        <f t="shared" si="82"/>
        <v>1.0865072899752862E-2</v>
      </c>
      <c r="LB48" s="8">
        <v>7.7700000000000005E-2</v>
      </c>
      <c r="LC48" s="8">
        <v>9.5543868407688262E-2</v>
      </c>
      <c r="LD48" s="8">
        <v>8.48E-2</v>
      </c>
      <c r="LE48" s="8">
        <v>0.13390157286977286</v>
      </c>
      <c r="LF48" s="8">
        <v>0.1067</v>
      </c>
      <c r="LG48" s="8">
        <v>0.12160708261531586</v>
      </c>
      <c r="LH48" s="8">
        <v>6.9699999999999998E-2</v>
      </c>
      <c r="LI48" s="8">
        <v>9.964131984005925E-2</v>
      </c>
      <c r="LJ48" s="8">
        <f t="shared" si="83"/>
        <v>0.11267346093320905</v>
      </c>
      <c r="LK48" s="8">
        <f t="shared" si="35"/>
        <v>1.8199834928852476E-2</v>
      </c>
      <c r="LL48" s="8">
        <f t="shared" si="84"/>
        <v>9.0999174644262378E-3</v>
      </c>
      <c r="LN48" s="8">
        <v>4.5999999999999999E-2</v>
      </c>
      <c r="LO48" s="8">
        <v>6.0440267934335615E-2</v>
      </c>
      <c r="LP48" s="8">
        <v>3.1E-2</v>
      </c>
      <c r="LQ48" s="8">
        <v>3.6245651983280204E-2</v>
      </c>
      <c r="LR48" s="8">
        <v>3.32E-2</v>
      </c>
      <c r="LS48" s="8">
        <v>4.834399959227953E-2</v>
      </c>
      <c r="LT48" s="8">
        <v>1.9699999999999999E-2</v>
      </c>
      <c r="LU48" s="8">
        <v>2.2929319499698547E-2</v>
      </c>
      <c r="LV48" s="8">
        <f t="shared" si="85"/>
        <v>4.1989809752398473E-2</v>
      </c>
      <c r="LW48" s="8">
        <f t="shared" si="36"/>
        <v>1.6094437680913749E-2</v>
      </c>
      <c r="LX48" s="8">
        <f t="shared" si="86"/>
        <v>8.0472188404568743E-3</v>
      </c>
    </row>
    <row r="49" spans="1:336" s="8" customFormat="1" x14ac:dyDescent="0.45">
      <c r="A49" s="16">
        <v>46</v>
      </c>
      <c r="B49" s="8">
        <v>0.1037</v>
      </c>
      <c r="C49" s="8">
        <v>0.25839728894647657</v>
      </c>
      <c r="D49" s="8">
        <v>0.31509999999999999</v>
      </c>
      <c r="E49" s="8">
        <v>0.34763364202229863</v>
      </c>
      <c r="F49" s="8">
        <v>7.1999999999999995E-2</v>
      </c>
      <c r="G49" s="8">
        <v>0.29856440282972702</v>
      </c>
      <c r="H49" s="8">
        <f t="shared" si="87"/>
        <v>0.30153177793283409</v>
      </c>
      <c r="I49" s="8">
        <f t="shared" si="1"/>
        <v>4.469212082481766E-2</v>
      </c>
      <c r="J49" s="8">
        <f t="shared" si="2"/>
        <v>2.5803007988863758E-2</v>
      </c>
      <c r="L49" s="8">
        <v>0.1241</v>
      </c>
      <c r="M49" s="8">
        <v>0.46591604500726497</v>
      </c>
      <c r="N49" s="8">
        <v>0.21049999999999999</v>
      </c>
      <c r="O49" s="8">
        <v>0.4317931003359986</v>
      </c>
      <c r="P49" s="8">
        <v>0.1885</v>
      </c>
      <c r="Q49" s="8">
        <v>0.42019054582417548</v>
      </c>
      <c r="R49" s="8">
        <v>0.1321</v>
      </c>
      <c r="S49" s="8">
        <v>0.40219211447708919</v>
      </c>
      <c r="T49" s="8">
        <f t="shared" si="37"/>
        <v>0.43002295141113206</v>
      </c>
      <c r="U49" s="8">
        <f t="shared" si="9"/>
        <v>2.6849452379224068E-2</v>
      </c>
      <c r="V49" s="8">
        <f t="shared" si="38"/>
        <v>1.3424726189612034E-2</v>
      </c>
      <c r="X49" s="8">
        <v>0.17030000000000001</v>
      </c>
      <c r="Y49" s="8">
        <v>0.29939067054368496</v>
      </c>
      <c r="Z49" s="8">
        <v>0.1244</v>
      </c>
      <c r="AA49" s="8">
        <v>0.27561942363635938</v>
      </c>
      <c r="AB49" s="8">
        <v>0.11849999999999999</v>
      </c>
      <c r="AC49" s="8">
        <v>0.28406026392434647</v>
      </c>
      <c r="AD49" s="8">
        <v>8.6699999999999999E-2</v>
      </c>
      <c r="AE49" s="8">
        <v>0.19222156694941928</v>
      </c>
      <c r="AF49" s="8">
        <f t="shared" si="39"/>
        <v>0.26282298126345249</v>
      </c>
      <c r="AG49" s="8">
        <f t="shared" si="10"/>
        <v>4.8085086789493373E-2</v>
      </c>
      <c r="AH49" s="8">
        <f t="shared" si="40"/>
        <v>2.4042543394746686E-2</v>
      </c>
      <c r="AJ49" s="8">
        <v>0.11360000000000001</v>
      </c>
      <c r="AK49" s="8">
        <v>0.20829704331881738</v>
      </c>
      <c r="AL49" s="8">
        <v>9.7900000000000001E-2</v>
      </c>
      <c r="AM49" s="8">
        <v>0.19249637717492393</v>
      </c>
      <c r="AN49" s="8">
        <v>7.5899999999999995E-2</v>
      </c>
      <c r="AO49" s="8">
        <v>0.23877986321280048</v>
      </c>
      <c r="AP49" s="8">
        <v>6.93E-2</v>
      </c>
      <c r="AQ49" s="8">
        <v>0.20351406831376986</v>
      </c>
      <c r="AR49" s="8">
        <f t="shared" si="41"/>
        <v>0.2107718380050779</v>
      </c>
      <c r="AS49" s="8">
        <f t="shared" si="11"/>
        <v>1.9809440293473951E-2</v>
      </c>
      <c r="AT49" s="8">
        <f t="shared" si="42"/>
        <v>9.9047201467369755E-3</v>
      </c>
      <c r="AV49" s="8">
        <v>0.14680000000000001</v>
      </c>
      <c r="AW49" s="8">
        <v>0.25031715934358251</v>
      </c>
      <c r="AX49" s="8">
        <v>0.17660000000000001</v>
      </c>
      <c r="AY49" s="8">
        <v>0.29550896650507946</v>
      </c>
      <c r="AZ49" s="8">
        <v>0.11070000000000001</v>
      </c>
      <c r="BA49" s="8">
        <v>0.22657868236411408</v>
      </c>
      <c r="BB49" s="8">
        <v>0.2336</v>
      </c>
      <c r="BC49" s="8">
        <v>0.28419839870748131</v>
      </c>
      <c r="BD49" s="8">
        <f t="shared" si="43"/>
        <v>0.26415080173006433</v>
      </c>
      <c r="BE49" s="8">
        <f t="shared" si="12"/>
        <v>3.1560917065004038E-2</v>
      </c>
      <c r="BF49" s="8">
        <f t="shared" si="44"/>
        <v>1.5780458532502019E-2</v>
      </c>
      <c r="BH49" s="8">
        <v>0.31929999999999997</v>
      </c>
      <c r="BI49" s="8">
        <v>0.35625147136432161</v>
      </c>
      <c r="BJ49" s="8">
        <v>0.16450000000000001</v>
      </c>
      <c r="BK49" s="8">
        <v>0.29126746498150585</v>
      </c>
      <c r="BL49" s="8">
        <v>9.74E-2</v>
      </c>
      <c r="BM49" s="8">
        <v>0.25086540839034027</v>
      </c>
      <c r="BN49" s="8">
        <v>0.23119999999999999</v>
      </c>
      <c r="BO49" s="8">
        <v>0.32924623688070515</v>
      </c>
      <c r="BP49" s="8">
        <f t="shared" si="45"/>
        <v>0.30690764540421822</v>
      </c>
      <c r="BQ49" s="8">
        <f t="shared" si="13"/>
        <v>4.5895436965305486E-2</v>
      </c>
      <c r="BR49" s="8">
        <f t="shared" si="46"/>
        <v>2.2947718482652743E-2</v>
      </c>
      <c r="BT49" s="8">
        <v>6.4999999999999997E-3</v>
      </c>
      <c r="BU49" s="8">
        <v>1.3477843462105491E-2</v>
      </c>
      <c r="BV49" s="8">
        <v>1.1299999999999999E-2</v>
      </c>
      <c r="BW49" s="8">
        <v>2.7711632264187491E-2</v>
      </c>
      <c r="BX49" s="8">
        <v>1.9699999999999999E-2</v>
      </c>
      <c r="BY49" s="8">
        <v>2.9591042776330768E-2</v>
      </c>
      <c r="BZ49" s="8">
        <v>8.5000000000000006E-3</v>
      </c>
      <c r="CA49" s="8">
        <v>1.289952484220846E-2</v>
      </c>
      <c r="CB49" s="8">
        <f t="shared" si="47"/>
        <v>2.0920010836208053E-2</v>
      </c>
      <c r="CC49" s="8">
        <f t="shared" si="14"/>
        <v>8.963387888734145E-3</v>
      </c>
      <c r="CD49" s="8">
        <f t="shared" si="48"/>
        <v>4.4816939443670725E-3</v>
      </c>
      <c r="CF49" s="8">
        <v>0.19919999999999999</v>
      </c>
      <c r="CG49" s="8">
        <v>0.31100508349674622</v>
      </c>
      <c r="CH49" s="8">
        <v>0.2833</v>
      </c>
      <c r="CI49" s="8">
        <v>0.35411393393956436</v>
      </c>
      <c r="CJ49" s="8">
        <v>0.18840000000000001</v>
      </c>
      <c r="CK49" s="8">
        <v>0.37459513304688585</v>
      </c>
      <c r="CL49" s="8">
        <v>0.2177</v>
      </c>
      <c r="CM49" s="8">
        <v>0.29745516652433823</v>
      </c>
      <c r="CN49" s="8">
        <f t="shared" si="49"/>
        <v>0.33429232925188368</v>
      </c>
      <c r="CO49" s="8">
        <f t="shared" si="15"/>
        <v>3.6131631473493131E-2</v>
      </c>
      <c r="CP49" s="8">
        <f t="shared" si="50"/>
        <v>1.8065815736746565E-2</v>
      </c>
      <c r="CR49" s="8">
        <v>0.2258</v>
      </c>
      <c r="CS49" s="8">
        <v>0.48643455107131928</v>
      </c>
      <c r="CT49" s="8">
        <v>0.51349999999999996</v>
      </c>
      <c r="CU49" s="8">
        <v>0.60841304314341593</v>
      </c>
      <c r="CV49" s="8">
        <v>0.1802</v>
      </c>
      <c r="CW49" s="8">
        <v>0.48573523386453316</v>
      </c>
      <c r="CX49" s="8">
        <f t="shared" si="51"/>
        <v>0.52686094269308947</v>
      </c>
      <c r="CY49" s="8">
        <f t="shared" si="16"/>
        <v>7.0627056267652005E-2</v>
      </c>
      <c r="CZ49" s="8">
        <f t="shared" si="52"/>
        <v>3.5313528133826003E-2</v>
      </c>
      <c r="DB49" s="8">
        <v>0.92010000000000003</v>
      </c>
      <c r="DC49" s="8">
        <v>0.96951215657184053</v>
      </c>
      <c r="DD49" s="8">
        <v>0.97760000000000002</v>
      </c>
      <c r="DE49" s="8">
        <v>1.0011961918495087</v>
      </c>
      <c r="DF49" s="8">
        <v>0.6855</v>
      </c>
      <c r="DG49" s="8">
        <v>1.0374558646146583</v>
      </c>
      <c r="DH49" s="8">
        <v>1.2634000000000001</v>
      </c>
      <c r="DI49" s="8">
        <v>0.98757364396226965</v>
      </c>
      <c r="DJ49" s="8">
        <f t="shared" si="53"/>
        <v>0.99893446424956922</v>
      </c>
      <c r="DK49" s="8">
        <f t="shared" si="17"/>
        <v>2.8773564977290441E-2</v>
      </c>
      <c r="DL49" s="8">
        <f t="shared" si="54"/>
        <v>1.4386782488645221E-2</v>
      </c>
      <c r="DN49" s="8">
        <v>0.97540000000000004</v>
      </c>
      <c r="DO49" s="8">
        <v>0.6249775741079624</v>
      </c>
      <c r="DP49" s="8">
        <v>0.1182</v>
      </c>
      <c r="DQ49" s="8">
        <v>0.51393091933632451</v>
      </c>
      <c r="DR49" s="8">
        <f t="shared" si="18"/>
        <v>0.56945424672214351</v>
      </c>
      <c r="DS49" s="8">
        <f t="shared" si="19"/>
        <v>7.8521842617106638E-2</v>
      </c>
      <c r="DT49" s="8">
        <f t="shared" si="20"/>
        <v>5.5523327385818944E-2</v>
      </c>
      <c r="DV49" s="8">
        <v>0.2006</v>
      </c>
      <c r="DW49" s="8">
        <v>0.34359258072969739</v>
      </c>
      <c r="DX49" s="8">
        <v>0.23710000000000001</v>
      </c>
      <c r="DY49" s="8">
        <v>0.34301619887127277</v>
      </c>
      <c r="DZ49" s="8">
        <v>0.12590000000000001</v>
      </c>
      <c r="EA49" s="8">
        <v>0.3162720592853106</v>
      </c>
      <c r="EB49" s="8">
        <v>0.1908</v>
      </c>
      <c r="EC49" s="8">
        <v>0.33245978421478145</v>
      </c>
      <c r="ED49" s="8">
        <f t="shared" si="55"/>
        <v>0.33383515577526551</v>
      </c>
      <c r="EE49" s="8">
        <f t="shared" si="21"/>
        <v>1.2778274522498039E-2</v>
      </c>
      <c r="EF49" s="8">
        <f t="shared" si="56"/>
        <v>6.3891372612490194E-3</v>
      </c>
      <c r="EH49" s="8">
        <v>6.13E-2</v>
      </c>
      <c r="EI49" s="8">
        <v>7.1033179331546514E-2</v>
      </c>
      <c r="EJ49" s="8">
        <v>9.4899999999999998E-2</v>
      </c>
      <c r="EK49" s="8">
        <v>0.10461980786996714</v>
      </c>
      <c r="EL49" s="8">
        <v>9.2200000000000004E-2</v>
      </c>
      <c r="EM49" s="8">
        <v>9.2535069486611027E-2</v>
      </c>
      <c r="EN49" s="8">
        <v>5.3499999999999999E-2</v>
      </c>
      <c r="EO49" s="8">
        <v>6.2138782033413248E-2</v>
      </c>
      <c r="EP49" s="8">
        <f t="shared" si="57"/>
        <v>8.2581709680384474E-2</v>
      </c>
      <c r="EQ49" s="8">
        <f t="shared" si="22"/>
        <v>1.9459607629165532E-2</v>
      </c>
      <c r="ER49" s="8">
        <f t="shared" si="58"/>
        <v>9.7298038145827662E-3</v>
      </c>
      <c r="ET49" s="8">
        <v>2.2100000000000002E-2</v>
      </c>
      <c r="EU49" s="8">
        <v>2.8605118633581381E-2</v>
      </c>
      <c r="EV49" s="8">
        <v>2.86E-2</v>
      </c>
      <c r="EW49" s="8">
        <v>2.738694983112977E-2</v>
      </c>
      <c r="EX49" s="8">
        <v>2.4E-2</v>
      </c>
      <c r="EY49" s="8">
        <v>2.7957951241333032E-2</v>
      </c>
      <c r="EZ49" s="8">
        <v>9.2999999999999992E-3</v>
      </c>
      <c r="FA49" s="8">
        <v>1.2058690815167503E-2</v>
      </c>
      <c r="FB49" s="8">
        <f t="shared" si="59"/>
        <v>2.4002177630302921E-2</v>
      </c>
      <c r="FC49" s="8">
        <f t="shared" si="23"/>
        <v>7.9778604252892342E-3</v>
      </c>
      <c r="FD49" s="8">
        <f t="shared" si="60"/>
        <v>3.9889302126446171E-3</v>
      </c>
      <c r="FF49" s="8">
        <v>1.8599999999999998E-2</v>
      </c>
      <c r="FG49" s="8">
        <v>1.6655115538148271E-2</v>
      </c>
      <c r="FH49" s="8">
        <v>2.01E-2</v>
      </c>
      <c r="FI49" s="8">
        <v>2.3652874648001691E-2</v>
      </c>
      <c r="FJ49" s="8">
        <v>1.09E-2</v>
      </c>
      <c r="FK49" s="8">
        <v>1.0537030896701331E-2</v>
      </c>
      <c r="FL49" s="8">
        <v>7.9000000000000008E-3</v>
      </c>
      <c r="FM49" s="8">
        <v>8.9699540602099625E-3</v>
      </c>
      <c r="FN49" s="8">
        <f t="shared" si="61"/>
        <v>1.4953743785765312E-2</v>
      </c>
      <c r="FO49" s="8">
        <f t="shared" si="24"/>
        <v>6.6803851142032689E-3</v>
      </c>
      <c r="FP49" s="8">
        <f t="shared" si="62"/>
        <v>3.3401925571016344E-3</v>
      </c>
      <c r="FR49" s="8">
        <v>1.4999999999999999E-2</v>
      </c>
      <c r="FS49" s="8">
        <v>1.566185430090181E-2</v>
      </c>
      <c r="FU49" s="8">
        <v>0</v>
      </c>
      <c r="FW49" s="8">
        <v>0</v>
      </c>
      <c r="FX49" s="8">
        <v>8.3999999999999995E-3</v>
      </c>
      <c r="FY49" s="8">
        <v>9.3846674643633995E-3</v>
      </c>
      <c r="FZ49" s="8">
        <f t="shared" si="63"/>
        <v>6.2616304413163019E-3</v>
      </c>
      <c r="GA49" s="8">
        <f t="shared" si="25"/>
        <v>7.6710190636551344E-3</v>
      </c>
      <c r="GB49" s="8">
        <f t="shared" si="64"/>
        <v>3.8355095318275672E-3</v>
      </c>
      <c r="GD49" s="8">
        <v>0.53039999999999998</v>
      </c>
      <c r="GE49" s="8">
        <v>1.0593508080945266</v>
      </c>
      <c r="GF49" s="8">
        <v>0.54920000000000002</v>
      </c>
      <c r="GG49" s="8">
        <v>0.99672597658093187</v>
      </c>
      <c r="GH49" s="8">
        <v>0.56489999999999996</v>
      </c>
      <c r="GI49" s="8">
        <v>0.98565057474473283</v>
      </c>
      <c r="GJ49" s="8">
        <v>0.91739999999999999</v>
      </c>
      <c r="GK49" s="8">
        <v>1.0855674201976599</v>
      </c>
      <c r="GL49" s="8">
        <f t="shared" si="65"/>
        <v>1.0318236949044628</v>
      </c>
      <c r="GM49" s="8">
        <f t="shared" si="26"/>
        <v>4.8338862301368545E-2</v>
      </c>
      <c r="GN49" s="8">
        <f t="shared" si="66"/>
        <v>2.4169431150684272E-2</v>
      </c>
      <c r="GP49" s="8">
        <v>0.61680000000000001</v>
      </c>
      <c r="GQ49" s="8">
        <v>0.8821472447915697</v>
      </c>
      <c r="GR49" s="8">
        <v>0.44919999999999999</v>
      </c>
      <c r="GS49" s="8">
        <v>0.78067838379414567</v>
      </c>
      <c r="GT49" s="8">
        <v>0.47910000000000003</v>
      </c>
      <c r="GU49" s="8">
        <v>0.71955952323737182</v>
      </c>
      <c r="GV49" s="8">
        <v>0.69350000000000001</v>
      </c>
      <c r="GW49" s="8">
        <v>0.81389549042044418</v>
      </c>
      <c r="GX49" s="8">
        <f t="shared" si="67"/>
        <v>0.79907016056088287</v>
      </c>
      <c r="GY49" s="8">
        <f t="shared" si="27"/>
        <v>6.7778539450049718E-2</v>
      </c>
      <c r="GZ49" s="8">
        <f t="shared" si="68"/>
        <v>3.3889269725024859E-2</v>
      </c>
      <c r="HB49" s="8">
        <v>0.44419999999999998</v>
      </c>
      <c r="HC49" s="8">
        <v>0.69793165863254414</v>
      </c>
      <c r="HD49" s="8">
        <v>0.38979999999999998</v>
      </c>
      <c r="HE49" s="8">
        <v>0.71054756640192807</v>
      </c>
      <c r="HF49" s="8">
        <v>0.19059999999999999</v>
      </c>
      <c r="HG49" s="8">
        <v>0.59294193773176385</v>
      </c>
      <c r="HH49" s="8">
        <v>0.27389999999999998</v>
      </c>
      <c r="HI49" s="8">
        <v>0.61195490435272182</v>
      </c>
      <c r="HJ49" s="8">
        <f t="shared" si="69"/>
        <v>0.65334401677973952</v>
      </c>
      <c r="HK49" s="8">
        <f t="shared" si="28"/>
        <v>5.9502867371207066E-2</v>
      </c>
      <c r="HL49" s="8">
        <f t="shared" si="70"/>
        <v>2.9751433685603533E-2</v>
      </c>
      <c r="HN49" s="8">
        <v>0.38679999999999998</v>
      </c>
      <c r="HO49" s="8">
        <v>0.52960546583510748</v>
      </c>
      <c r="HP49" s="8">
        <v>0.28949999999999998</v>
      </c>
      <c r="HQ49" s="8">
        <v>0.52674001604783038</v>
      </c>
      <c r="HR49" s="8">
        <v>0.32950000000000002</v>
      </c>
      <c r="HS49" s="8">
        <v>0.50410320117007024</v>
      </c>
      <c r="HT49" s="8">
        <v>0.30230000000000001</v>
      </c>
      <c r="HU49" s="8">
        <v>0.44315246614420734</v>
      </c>
      <c r="HV49" s="8">
        <f t="shared" si="71"/>
        <v>0.5009002872993038</v>
      </c>
      <c r="HW49" s="8">
        <f t="shared" si="29"/>
        <v>4.0152826226781554E-2</v>
      </c>
      <c r="HX49" s="8">
        <f t="shared" si="72"/>
        <v>2.0076413113390777E-2</v>
      </c>
      <c r="HZ49" s="8">
        <v>0.37319999999999998</v>
      </c>
      <c r="IA49" s="8">
        <v>0.39793950082690815</v>
      </c>
      <c r="IB49" s="8">
        <v>0.3916</v>
      </c>
      <c r="IC49" s="8">
        <v>0.41250057935474616</v>
      </c>
      <c r="ID49" s="8">
        <v>0.32890000000000003</v>
      </c>
      <c r="IE49" s="8">
        <v>0.4100210184079367</v>
      </c>
      <c r="IF49" s="8">
        <f t="shared" si="3"/>
        <v>0.40682036619653034</v>
      </c>
      <c r="IG49" s="8">
        <f t="shared" si="4"/>
        <v>7.7903390752425885E-3</v>
      </c>
      <c r="IH49" s="8">
        <f t="shared" si="5"/>
        <v>4.4977543621697686E-3</v>
      </c>
      <c r="IJ49" s="8">
        <v>0.15310000000000001</v>
      </c>
      <c r="IK49" s="8">
        <v>0.17893499201746571</v>
      </c>
      <c r="IL49" s="8">
        <v>0.1171</v>
      </c>
      <c r="IM49" s="8">
        <v>0.17652663125079149</v>
      </c>
      <c r="IN49" s="8">
        <v>0.1298</v>
      </c>
      <c r="IO49" s="8">
        <v>0.16976485344375469</v>
      </c>
      <c r="IP49" s="8">
        <v>0.1239</v>
      </c>
      <c r="IQ49" s="8">
        <v>0.13178187387655693</v>
      </c>
      <c r="IR49" s="8">
        <f t="shared" si="73"/>
        <v>0.16425208764714219</v>
      </c>
      <c r="IS49" s="8">
        <f t="shared" si="30"/>
        <v>2.1992100630770204E-2</v>
      </c>
      <c r="IT49" s="8">
        <f t="shared" si="74"/>
        <v>1.0996050315385102E-2</v>
      </c>
      <c r="IV49" s="8">
        <v>4.3499999999999997E-2</v>
      </c>
      <c r="IW49" s="8">
        <v>8.6187424957500688E-2</v>
      </c>
      <c r="IX49" s="8">
        <v>0.11700000000000001</v>
      </c>
      <c r="IY49" s="8">
        <v>0.15744407707493127</v>
      </c>
      <c r="IZ49" s="8">
        <v>8.5900000000000004E-2</v>
      </c>
      <c r="JA49" s="8">
        <v>0.12316401030046857</v>
      </c>
      <c r="JB49" s="8">
        <v>0.1444</v>
      </c>
      <c r="JC49" s="8">
        <v>0.14826207889308596</v>
      </c>
      <c r="JD49" s="8">
        <f t="shared" si="75"/>
        <v>0.12876439780649662</v>
      </c>
      <c r="JE49" s="8">
        <f t="shared" si="31"/>
        <v>3.1868723057236127E-2</v>
      </c>
      <c r="JF49" s="8">
        <f t="shared" si="76"/>
        <v>1.5934361528618064E-2</v>
      </c>
      <c r="JH49" s="8">
        <v>0.44479999999999997</v>
      </c>
      <c r="JI49" s="8">
        <v>0.66162908312012858</v>
      </c>
      <c r="JJ49" s="8">
        <v>0.61870000000000003</v>
      </c>
      <c r="JK49" s="8">
        <v>0.77034753419063107</v>
      </c>
      <c r="JL49" s="8">
        <v>0.50570000000000004</v>
      </c>
      <c r="JM49" s="8">
        <v>0.79387879729795507</v>
      </c>
      <c r="JN49" s="8">
        <f t="shared" si="6"/>
        <v>0.74195180486957157</v>
      </c>
      <c r="JO49" s="8">
        <f t="shared" si="7"/>
        <v>7.0549520251985826E-2</v>
      </c>
      <c r="JP49" s="8">
        <f t="shared" si="8"/>
        <v>4.0731784508682971E-2</v>
      </c>
      <c r="JR49" s="8">
        <v>4.0399999999999998E-2</v>
      </c>
      <c r="JS49" s="8">
        <v>0.36484155581443661</v>
      </c>
      <c r="JT49" s="8">
        <v>8.7800000000000003E-2</v>
      </c>
      <c r="JU49" s="8">
        <v>0.41536372710886982</v>
      </c>
      <c r="JV49" s="8">
        <v>0.62419999999999998</v>
      </c>
      <c r="JW49" s="8">
        <v>0.50236252031139694</v>
      </c>
      <c r="JX49" s="8">
        <v>0.56220000000000003</v>
      </c>
      <c r="JY49" s="8">
        <v>0.60566298119342132</v>
      </c>
      <c r="JZ49" s="8">
        <f t="shared" si="77"/>
        <v>0.47205769610703119</v>
      </c>
      <c r="KA49" s="8">
        <f t="shared" si="32"/>
        <v>0.10563815824640713</v>
      </c>
      <c r="KB49" s="8">
        <f t="shared" si="78"/>
        <v>5.2819079123203563E-2</v>
      </c>
      <c r="KD49" s="8">
        <v>0.25619999999999998</v>
      </c>
      <c r="KE49" s="8">
        <v>0.31303837835856446</v>
      </c>
      <c r="KF49" s="8">
        <v>0.32640000000000002</v>
      </c>
      <c r="KG49" s="8">
        <v>0.32531572269625336</v>
      </c>
      <c r="KH49" s="8">
        <v>0.28670000000000001</v>
      </c>
      <c r="KI49" s="8">
        <v>0.36392901162871877</v>
      </c>
      <c r="KJ49" s="8">
        <v>0.32840000000000003</v>
      </c>
      <c r="KK49" s="8">
        <v>0.32360067833954609</v>
      </c>
      <c r="KL49" s="8">
        <f t="shared" si="79"/>
        <v>0.33147094775577068</v>
      </c>
      <c r="KM49" s="8">
        <f t="shared" si="33"/>
        <v>2.2309291496149245E-2</v>
      </c>
      <c r="KN49" s="8">
        <f t="shared" si="80"/>
        <v>1.1154645748074623E-2</v>
      </c>
      <c r="KP49" s="8">
        <v>0.17269999999999999</v>
      </c>
      <c r="KQ49" s="8">
        <v>0.18782436953221185</v>
      </c>
      <c r="KR49" s="8">
        <v>0.1434</v>
      </c>
      <c r="KS49" s="8">
        <v>0.23071762190305037</v>
      </c>
      <c r="KT49" s="8">
        <v>0.17780000000000001</v>
      </c>
      <c r="KU49" s="8">
        <v>0.22532769464929103</v>
      </c>
      <c r="KV49" s="8">
        <v>0.18559999999999999</v>
      </c>
      <c r="KW49" s="8">
        <v>0.22429463807715685</v>
      </c>
      <c r="KX49" s="8">
        <f t="shared" si="81"/>
        <v>0.21704108104042752</v>
      </c>
      <c r="KY49" s="8">
        <f t="shared" si="34"/>
        <v>1.9680329063212518E-2</v>
      </c>
      <c r="KZ49" s="8">
        <f t="shared" si="82"/>
        <v>9.8401645316062592E-3</v>
      </c>
      <c r="LB49" s="8">
        <v>5.3800000000000001E-2</v>
      </c>
      <c r="LC49" s="8">
        <v>6.6155213903907703E-2</v>
      </c>
      <c r="LD49" s="8">
        <v>6.2399999999999997E-2</v>
      </c>
      <c r="LE49" s="8">
        <v>9.8531346073983783E-2</v>
      </c>
      <c r="LF49" s="8">
        <v>8.1799999999999998E-2</v>
      </c>
      <c r="LG49" s="8">
        <v>9.3228297637608593E-2</v>
      </c>
      <c r="LH49" s="8">
        <v>4.7E-2</v>
      </c>
      <c r="LI49" s="8">
        <v>6.7189986118834796E-2</v>
      </c>
      <c r="LJ49" s="8">
        <f t="shared" si="83"/>
        <v>8.1276210933583726E-2</v>
      </c>
      <c r="LK49" s="8">
        <f t="shared" si="35"/>
        <v>1.7006453147723203E-2</v>
      </c>
      <c r="LL49" s="8">
        <f t="shared" si="84"/>
        <v>8.5032265738616015E-3</v>
      </c>
      <c r="LN49" s="8">
        <v>2.69E-2</v>
      </c>
      <c r="LO49" s="8">
        <v>3.5344417552904954E-2</v>
      </c>
      <c r="LP49" s="8">
        <v>1.8100000000000002E-2</v>
      </c>
      <c r="LQ49" s="8">
        <v>2.1162783899915216E-2</v>
      </c>
      <c r="LR49" s="8">
        <v>2.0899999999999998E-2</v>
      </c>
      <c r="LS49" s="8">
        <v>3.0433421430079585E-2</v>
      </c>
      <c r="LT49" s="8">
        <v>6.8999999999999999E-3</v>
      </c>
      <c r="LU49" s="8">
        <v>8.0310814491329936E-3</v>
      </c>
      <c r="LV49" s="8">
        <f t="shared" si="85"/>
        <v>2.3742926083008185E-2</v>
      </c>
      <c r="LW49" s="8">
        <f t="shared" si="36"/>
        <v>1.2012167828210421E-2</v>
      </c>
      <c r="LX49" s="8">
        <f t="shared" si="86"/>
        <v>6.0060839141052105E-3</v>
      </c>
    </row>
    <row r="50" spans="1:336" s="8" customFormat="1" x14ac:dyDescent="0.45">
      <c r="A50" s="16">
        <v>47</v>
      </c>
      <c r="B50" s="8">
        <v>9.8000000000000004E-2</v>
      </c>
      <c r="C50" s="8">
        <v>0.24419415927439447</v>
      </c>
      <c r="D50" s="8">
        <v>0.30709999999999998</v>
      </c>
      <c r="E50" s="8">
        <v>0.33880765301506793</v>
      </c>
      <c r="F50" s="8">
        <v>6.8900000000000003E-2</v>
      </c>
      <c r="G50" s="8">
        <v>0.28570954659678049</v>
      </c>
      <c r="H50" s="8">
        <f t="shared" si="87"/>
        <v>0.289570452962081</v>
      </c>
      <c r="I50" s="8">
        <f t="shared" si="1"/>
        <v>4.7424764078752346E-2</v>
      </c>
      <c r="J50" s="8">
        <f t="shared" si="2"/>
        <v>2.7380700307122162E-2</v>
      </c>
      <c r="L50" s="8">
        <v>0.1196</v>
      </c>
      <c r="M50" s="8">
        <v>0.44902142613109491</v>
      </c>
      <c r="N50" s="8">
        <v>0.2041</v>
      </c>
      <c r="O50" s="8">
        <v>0.41866494906687557</v>
      </c>
      <c r="P50" s="8">
        <v>0.1817</v>
      </c>
      <c r="Q50" s="8">
        <v>0.4050324783886084</v>
      </c>
      <c r="R50" s="8">
        <v>0.1273</v>
      </c>
      <c r="S50" s="8">
        <v>0.38757801796316016</v>
      </c>
      <c r="T50" s="8">
        <f t="shared" si="37"/>
        <v>0.4150742178874347</v>
      </c>
      <c r="U50" s="8">
        <f t="shared" si="9"/>
        <v>2.5962690155807586E-2</v>
      </c>
      <c r="V50" s="8">
        <f t="shared" si="38"/>
        <v>1.2981345077903793E-2</v>
      </c>
      <c r="X50" s="8">
        <v>0.15570000000000001</v>
      </c>
      <c r="Y50" s="8">
        <v>0.27372359015649883</v>
      </c>
      <c r="Z50" s="8">
        <v>0.1145</v>
      </c>
      <c r="AA50" s="8">
        <v>0.25368508043700289</v>
      </c>
      <c r="AB50" s="8">
        <v>0.10589999999999999</v>
      </c>
      <c r="AC50" s="8">
        <v>0.25385638776023872</v>
      </c>
      <c r="AD50" s="8">
        <v>7.7499999999999999E-2</v>
      </c>
      <c r="AE50" s="8">
        <v>0.17182435338615912</v>
      </c>
      <c r="AF50" s="8">
        <f t="shared" si="39"/>
        <v>0.23827235293497487</v>
      </c>
      <c r="AG50" s="8">
        <f t="shared" si="10"/>
        <v>4.5286278919274794E-2</v>
      </c>
      <c r="AH50" s="8">
        <f t="shared" si="40"/>
        <v>2.2643139459637397E-2</v>
      </c>
      <c r="AJ50" s="8">
        <v>0.10249999999999999</v>
      </c>
      <c r="AK50" s="8">
        <v>0.18794407517763009</v>
      </c>
      <c r="AL50" s="8">
        <v>8.9200000000000002E-2</v>
      </c>
      <c r="AM50" s="8">
        <v>0.17538995754855172</v>
      </c>
      <c r="AN50" s="8">
        <v>6.93E-2</v>
      </c>
      <c r="AO50" s="8">
        <v>0.21801639684647001</v>
      </c>
      <c r="AP50" s="8">
        <v>6.3200000000000006E-2</v>
      </c>
      <c r="AQ50" s="8">
        <v>0.18560013156465016</v>
      </c>
      <c r="AR50" s="8">
        <f t="shared" si="41"/>
        <v>0.19173764028432549</v>
      </c>
      <c r="AS50" s="8">
        <f t="shared" si="11"/>
        <v>1.8347387886606611E-2</v>
      </c>
      <c r="AT50" s="8">
        <f t="shared" si="42"/>
        <v>9.1736939433033054E-3</v>
      </c>
      <c r="AV50" s="8">
        <v>0.13420000000000001</v>
      </c>
      <c r="AW50" s="8">
        <v>0.22883217155251206</v>
      </c>
      <c r="AX50" s="8">
        <v>0.16389999999999999</v>
      </c>
      <c r="AY50" s="8">
        <v>0.27425775543704717</v>
      </c>
      <c r="AZ50" s="8">
        <v>0.1024</v>
      </c>
      <c r="BA50" s="8">
        <v>0.20959039813988511</v>
      </c>
      <c r="BB50" s="8">
        <v>0.21829999999999999</v>
      </c>
      <c r="BC50" s="8">
        <v>0.26558437687432862</v>
      </c>
      <c r="BD50" s="8">
        <f t="shared" si="43"/>
        <v>0.24456617550094323</v>
      </c>
      <c r="BE50" s="8">
        <f t="shared" si="12"/>
        <v>3.0518948159757104E-2</v>
      </c>
      <c r="BF50" s="8">
        <f t="shared" si="44"/>
        <v>1.5259474079878552E-2</v>
      </c>
      <c r="BH50" s="8">
        <v>0.29649999999999999</v>
      </c>
      <c r="BI50" s="8">
        <v>0.3308129071704396</v>
      </c>
      <c r="BJ50" s="8">
        <v>0.15260000000000001</v>
      </c>
      <c r="BK50" s="8">
        <v>0.27019705262114163</v>
      </c>
      <c r="BL50" s="8">
        <v>9.11E-2</v>
      </c>
      <c r="BM50" s="8">
        <v>0.23463900107145785</v>
      </c>
      <c r="BN50" s="8">
        <v>0.2147</v>
      </c>
      <c r="BO50" s="8">
        <v>0.305748992466641</v>
      </c>
      <c r="BP50" s="8">
        <f t="shared" si="45"/>
        <v>0.28534948833242002</v>
      </c>
      <c r="BQ50" s="8">
        <f t="shared" si="13"/>
        <v>4.1969084048427384E-2</v>
      </c>
      <c r="BR50" s="8">
        <f t="shared" si="46"/>
        <v>2.0984542024213692E-2</v>
      </c>
      <c r="BU50" s="8">
        <v>0</v>
      </c>
      <c r="BV50" s="8">
        <v>1.04E-2</v>
      </c>
      <c r="BW50" s="8">
        <v>2.5504511110402649E-2</v>
      </c>
      <c r="BX50" s="8">
        <v>1.32E-2</v>
      </c>
      <c r="BY50" s="8">
        <v>1.9827500743531276E-2</v>
      </c>
      <c r="BZ50" s="8">
        <v>5.3E-3</v>
      </c>
      <c r="CA50" s="8">
        <v>8.0432331369064518E-3</v>
      </c>
      <c r="CB50" s="8">
        <f t="shared" si="47"/>
        <v>1.3343811247710096E-2</v>
      </c>
      <c r="CC50" s="8">
        <f t="shared" si="14"/>
        <v>1.1490202747731906E-2</v>
      </c>
      <c r="CD50" s="8">
        <f t="shared" si="48"/>
        <v>5.7451013738659528E-3</v>
      </c>
      <c r="CF50" s="8">
        <v>0.1923</v>
      </c>
      <c r="CG50" s="8">
        <v>0.30023231705032283</v>
      </c>
      <c r="CH50" s="8">
        <v>0.27360000000000001</v>
      </c>
      <c r="CI50" s="8">
        <v>0.34198931283397394</v>
      </c>
      <c r="CJ50" s="8">
        <v>0.1807</v>
      </c>
      <c r="CK50" s="8">
        <v>0.35928524703594628</v>
      </c>
      <c r="CL50" s="8">
        <v>0.2082</v>
      </c>
      <c r="CM50" s="8">
        <v>0.28447480785653295</v>
      </c>
      <c r="CN50" s="8">
        <f t="shared" si="49"/>
        <v>0.321495421194194</v>
      </c>
      <c r="CO50" s="8">
        <f t="shared" si="15"/>
        <v>3.4979593772287335E-2</v>
      </c>
      <c r="CP50" s="8">
        <f t="shared" si="50"/>
        <v>1.7489796886143667E-2</v>
      </c>
      <c r="CR50" s="8">
        <v>0.21959999999999999</v>
      </c>
      <c r="CS50" s="8">
        <v>0.47307806649805889</v>
      </c>
      <c r="CT50" s="8">
        <v>0.50529999999999997</v>
      </c>
      <c r="CU50" s="8">
        <v>0.59869739182155424</v>
      </c>
      <c r="CV50" s="8">
        <v>0.17699999999999999</v>
      </c>
      <c r="CW50" s="8">
        <v>0.47710952493908082</v>
      </c>
      <c r="CX50" s="8">
        <f t="shared" si="51"/>
        <v>0.51629499441956461</v>
      </c>
      <c r="CY50" s="8">
        <f t="shared" si="16"/>
        <v>7.1391032262371631E-2</v>
      </c>
      <c r="CZ50" s="8">
        <f t="shared" si="52"/>
        <v>3.5695516131185816E-2</v>
      </c>
      <c r="DB50" s="8">
        <v>0.8589</v>
      </c>
      <c r="DC50" s="8">
        <v>0.9050255312243819</v>
      </c>
      <c r="DD50" s="8">
        <v>0.91069999999999995</v>
      </c>
      <c r="DE50" s="8">
        <v>0.93268143608566645</v>
      </c>
      <c r="DF50" s="8">
        <v>0.64059999999999995</v>
      </c>
      <c r="DG50" s="8">
        <v>0.96950288383975203</v>
      </c>
      <c r="DH50" s="8">
        <v>1.1801999999999999</v>
      </c>
      <c r="DI50" s="8">
        <v>0.92253792512606503</v>
      </c>
      <c r="DJ50" s="8">
        <f t="shared" si="53"/>
        <v>0.93243694406896638</v>
      </c>
      <c r="DK50" s="8">
        <f t="shared" si="17"/>
        <v>2.7223273116985219E-2</v>
      </c>
      <c r="DL50" s="8">
        <f t="shared" si="54"/>
        <v>1.361163655849261E-2</v>
      </c>
      <c r="DN50" s="8">
        <v>0.88480000000000003</v>
      </c>
      <c r="DO50" s="8">
        <v>0.5669265507183977</v>
      </c>
      <c r="DP50" s="8">
        <v>0.1052</v>
      </c>
      <c r="DQ50" s="8">
        <v>0.45740721416397068</v>
      </c>
      <c r="DR50" s="8">
        <f t="shared" si="18"/>
        <v>0.51216688244118425</v>
      </c>
      <c r="DS50" s="8">
        <f t="shared" si="19"/>
        <v>7.7441865548686456E-2</v>
      </c>
      <c r="DT50" s="8">
        <f t="shared" si="20"/>
        <v>5.4759668277213062E-2</v>
      </c>
      <c r="DV50" s="8">
        <v>0.17199999999999999</v>
      </c>
      <c r="DW50" s="8">
        <v>0.29460580202147535</v>
      </c>
      <c r="DX50" s="8">
        <v>0.2054</v>
      </c>
      <c r="DY50" s="8">
        <v>0.297155323695316</v>
      </c>
      <c r="DZ50" s="8">
        <v>0.10829999999999999</v>
      </c>
      <c r="EA50" s="8">
        <v>0.27205928531055706</v>
      </c>
      <c r="EB50" s="8">
        <v>0.16400000000000001</v>
      </c>
      <c r="EC50" s="8">
        <v>0.28576207867517911</v>
      </c>
      <c r="ED50" s="8">
        <f t="shared" si="55"/>
        <v>0.28739562242563188</v>
      </c>
      <c r="EE50" s="8">
        <f t="shared" si="21"/>
        <v>1.1330050896762055E-2</v>
      </c>
      <c r="EF50" s="8">
        <f t="shared" si="56"/>
        <v>5.6650254483810274E-3</v>
      </c>
      <c r="EH50" s="8">
        <v>4.5400000000000003E-2</v>
      </c>
      <c r="EI50" s="8">
        <v>5.2608586323853374E-2</v>
      </c>
      <c r="EJ50" s="8">
        <v>7.5300000000000006E-2</v>
      </c>
      <c r="EK50" s="8">
        <v>8.3012344916844311E-2</v>
      </c>
      <c r="EL50" s="8">
        <v>7.1400000000000005E-2</v>
      </c>
      <c r="EM50" s="8">
        <v>7.1659478973362556E-2</v>
      </c>
      <c r="EN50" s="8">
        <v>3.8100000000000002E-2</v>
      </c>
      <c r="EO50" s="8">
        <v>4.4252104588281216E-2</v>
      </c>
      <c r="EP50" s="8">
        <f t="shared" si="57"/>
        <v>6.2883128700585364E-2</v>
      </c>
      <c r="EQ50" s="8">
        <f t="shared" si="22"/>
        <v>1.7653054033376206E-2</v>
      </c>
      <c r="ER50" s="8">
        <f t="shared" si="58"/>
        <v>8.826527016688103E-3</v>
      </c>
      <c r="ET50" s="8">
        <v>1.7399999999999999E-2</v>
      </c>
      <c r="EU50" s="8">
        <v>2.2521677114222441E-2</v>
      </c>
      <c r="EV50" s="8">
        <v>0.02</v>
      </c>
      <c r="EW50" s="8">
        <v>1.9151713168622218E-2</v>
      </c>
      <c r="EX50" s="8">
        <v>1.8200000000000001E-2</v>
      </c>
      <c r="EY50" s="8">
        <v>2.1201446358010884E-2</v>
      </c>
      <c r="EZ50" s="8">
        <v>6.4000000000000003E-3</v>
      </c>
      <c r="FA50" s="8">
        <v>8.2984538943088205E-3</v>
      </c>
      <c r="FB50" s="8">
        <f t="shared" si="59"/>
        <v>1.7793322633791089E-2</v>
      </c>
      <c r="FC50" s="8">
        <f t="shared" si="23"/>
        <v>6.4799794402277157E-3</v>
      </c>
      <c r="FD50" s="8">
        <f t="shared" si="60"/>
        <v>3.2399897201138578E-3</v>
      </c>
      <c r="FF50" s="8">
        <v>1.3299999999999999E-2</v>
      </c>
      <c r="FG50" s="8">
        <v>1.190930304609527E-2</v>
      </c>
      <c r="FH50" s="8">
        <v>1.44E-2</v>
      </c>
      <c r="FI50" s="8">
        <v>1.6945343031404197E-2</v>
      </c>
      <c r="FJ50" s="8">
        <v>5.0000000000000001E-3</v>
      </c>
      <c r="FK50" s="8">
        <v>4.8335004113308853E-3</v>
      </c>
      <c r="FL50" s="8">
        <v>5.5999999999999999E-3</v>
      </c>
      <c r="FM50" s="8">
        <v>6.3584484477437701E-3</v>
      </c>
      <c r="FN50" s="8">
        <f t="shared" si="61"/>
        <v>1.001164873414353E-2</v>
      </c>
      <c r="FO50" s="8">
        <f t="shared" si="24"/>
        <v>5.5328202838797252E-3</v>
      </c>
      <c r="FP50" s="8">
        <f t="shared" si="62"/>
        <v>2.7664101419398626E-3</v>
      </c>
      <c r="FS50" s="8">
        <v>0</v>
      </c>
      <c r="FU50" s="8">
        <v>0</v>
      </c>
      <c r="FW50" s="8">
        <v>0</v>
      </c>
      <c r="FX50" s="8">
        <v>6.4000000000000003E-3</v>
      </c>
      <c r="FY50" s="8">
        <v>7.1502228299911621E-3</v>
      </c>
      <c r="FZ50" s="8">
        <f t="shared" si="63"/>
        <v>1.7875557074977905E-3</v>
      </c>
      <c r="GA50" s="8">
        <f t="shared" si="25"/>
        <v>3.575111414995581E-3</v>
      </c>
      <c r="GB50" s="8">
        <f t="shared" si="64"/>
        <v>1.7875557074977905E-3</v>
      </c>
      <c r="GD50" s="8">
        <v>0.50209999999999999</v>
      </c>
      <c r="GE50" s="8">
        <v>1.0028281311166325</v>
      </c>
      <c r="GF50" s="8">
        <v>0.52159999999999995</v>
      </c>
      <c r="GG50" s="8">
        <v>0.94663559611182457</v>
      </c>
      <c r="GH50" s="8">
        <v>0.53680000000000005</v>
      </c>
      <c r="GI50" s="8">
        <v>0.93662104535842217</v>
      </c>
      <c r="GJ50" s="8">
        <v>0.86960000000000004</v>
      </c>
      <c r="GK50" s="8">
        <v>1.0290052633571891</v>
      </c>
      <c r="GL50" s="8">
        <f t="shared" si="65"/>
        <v>0.97877250898601709</v>
      </c>
      <c r="GM50" s="8">
        <f t="shared" si="26"/>
        <v>4.4390425479816233E-2</v>
      </c>
      <c r="GN50" s="8">
        <f t="shared" si="66"/>
        <v>2.2195212739908116E-2</v>
      </c>
      <c r="GP50" s="8">
        <v>0.57709999999999995</v>
      </c>
      <c r="GQ50" s="8">
        <v>0.82536831220689821</v>
      </c>
      <c r="GR50" s="8">
        <v>0.42270000000000002</v>
      </c>
      <c r="GS50" s="8">
        <v>0.73462322535571101</v>
      </c>
      <c r="GT50" s="8">
        <v>0.45090000000000002</v>
      </c>
      <c r="GU50" s="8">
        <v>0.67720598836929868</v>
      </c>
      <c r="GV50" s="8">
        <v>0.6502</v>
      </c>
      <c r="GW50" s="8">
        <v>0.76307836751459668</v>
      </c>
      <c r="GX50" s="8">
        <f t="shared" si="67"/>
        <v>0.75006897336162615</v>
      </c>
      <c r="GY50" s="8">
        <f t="shared" si="27"/>
        <v>6.1608496384337581E-2</v>
      </c>
      <c r="GZ50" s="8">
        <f t="shared" si="68"/>
        <v>3.0804248192168791E-2</v>
      </c>
      <c r="HB50" s="8">
        <v>0.41</v>
      </c>
      <c r="HC50" s="8">
        <v>0.64419626303319011</v>
      </c>
      <c r="HD50" s="8">
        <v>0.36030000000000001</v>
      </c>
      <c r="HE50" s="8">
        <v>0.65677344323913478</v>
      </c>
      <c r="HF50" s="8">
        <v>0.1762</v>
      </c>
      <c r="HG50" s="8">
        <v>0.54814464547920672</v>
      </c>
      <c r="HH50" s="8">
        <v>0.25419999999999998</v>
      </c>
      <c r="HI50" s="8">
        <v>0.56794062317072613</v>
      </c>
      <c r="HJ50" s="8">
        <f t="shared" si="69"/>
        <v>0.60426374373056446</v>
      </c>
      <c r="HK50" s="8">
        <f t="shared" si="28"/>
        <v>5.4223601614318627E-2</v>
      </c>
      <c r="HL50" s="8">
        <f t="shared" si="70"/>
        <v>2.7111800807159313E-2</v>
      </c>
      <c r="HN50" s="8">
        <v>0.35049999999999998</v>
      </c>
      <c r="HO50" s="8">
        <v>0.47990360851914465</v>
      </c>
      <c r="HP50" s="8">
        <v>0.26040000000000002</v>
      </c>
      <c r="HQ50" s="8">
        <v>0.47379309215493975</v>
      </c>
      <c r="HR50" s="8">
        <v>0.2989</v>
      </c>
      <c r="HS50" s="8">
        <v>0.45728815426322905</v>
      </c>
      <c r="HT50" s="8">
        <v>0.27060000000000001</v>
      </c>
      <c r="HU50" s="8">
        <v>0.39668229354489748</v>
      </c>
      <c r="HV50" s="8">
        <f t="shared" si="71"/>
        <v>0.45191678712055272</v>
      </c>
      <c r="HW50" s="8">
        <f t="shared" si="29"/>
        <v>3.804180051598835E-2</v>
      </c>
      <c r="HX50" s="8">
        <f t="shared" si="72"/>
        <v>1.9020900257994175E-2</v>
      </c>
      <c r="HZ50" s="8">
        <v>0.33460000000000001</v>
      </c>
      <c r="IA50" s="8">
        <v>0.3567806992944359</v>
      </c>
      <c r="IB50" s="8">
        <v>0.34910000000000002</v>
      </c>
      <c r="IC50" s="8">
        <v>0.36773225805092413</v>
      </c>
      <c r="ID50" s="8">
        <v>0.29459999999999997</v>
      </c>
      <c r="IE50" s="8">
        <v>0.36726114935536069</v>
      </c>
      <c r="IF50" s="8">
        <f t="shared" si="3"/>
        <v>0.36392470223357359</v>
      </c>
      <c r="IG50" s="8">
        <f t="shared" si="4"/>
        <v>6.191370554777407E-3</v>
      </c>
      <c r="IH50" s="8">
        <f t="shared" si="5"/>
        <v>3.5745894564534588E-3</v>
      </c>
      <c r="IJ50" s="8">
        <v>0.12429999999999999</v>
      </c>
      <c r="IK50" s="8">
        <v>0.14527511108929447</v>
      </c>
      <c r="IL50" s="8">
        <v>9.8100000000000007E-2</v>
      </c>
      <c r="IM50" s="8">
        <v>0.14788439390010802</v>
      </c>
      <c r="IN50" s="8">
        <v>0.1079</v>
      </c>
      <c r="IO50" s="8">
        <v>0.14112193903375292</v>
      </c>
      <c r="IP50" s="8">
        <v>9.7699999999999995E-2</v>
      </c>
      <c r="IQ50" s="8">
        <v>0.10391516608345126</v>
      </c>
      <c r="IR50" s="8">
        <f t="shared" si="73"/>
        <v>0.13454915252665167</v>
      </c>
      <c r="IS50" s="8">
        <f t="shared" si="30"/>
        <v>2.061162695701943E-2</v>
      </c>
      <c r="IT50" s="8">
        <f t="shared" si="74"/>
        <v>1.0305813478509715E-2</v>
      </c>
      <c r="IV50" s="8">
        <v>2.8500000000000001E-2</v>
      </c>
      <c r="IW50" s="8">
        <v>5.6467623248017698E-2</v>
      </c>
      <c r="IX50" s="8">
        <v>9.4100000000000003E-2</v>
      </c>
      <c r="IY50" s="8">
        <v>0.12662809959616267</v>
      </c>
      <c r="IZ50" s="8">
        <v>6.9800000000000001E-2</v>
      </c>
      <c r="JA50" s="8">
        <v>0.1000797196620804</v>
      </c>
      <c r="JB50" s="8">
        <v>0.122</v>
      </c>
      <c r="JC50" s="8">
        <v>0.12526297524208094</v>
      </c>
      <c r="JD50" s="8">
        <f t="shared" si="75"/>
        <v>0.10210960443708542</v>
      </c>
      <c r="JE50" s="8">
        <f t="shared" si="31"/>
        <v>3.2784885051714188E-2</v>
      </c>
      <c r="JF50" s="8">
        <f t="shared" si="76"/>
        <v>1.6392442525857094E-2</v>
      </c>
      <c r="JH50" s="8">
        <v>0.40289999999999998</v>
      </c>
      <c r="JI50" s="8">
        <v>0.59930386148628556</v>
      </c>
      <c r="JJ50" s="8">
        <v>0.56499999999999995</v>
      </c>
      <c r="JK50" s="8">
        <v>0.70348530276015275</v>
      </c>
      <c r="JL50" s="8">
        <v>0.46300000000000002</v>
      </c>
      <c r="JM50" s="8">
        <v>0.72684572503253542</v>
      </c>
      <c r="JN50" s="8">
        <f t="shared" si="6"/>
        <v>0.67654496309299128</v>
      </c>
      <c r="JO50" s="8">
        <f t="shared" si="7"/>
        <v>6.790484640472344E-2</v>
      </c>
      <c r="JP50" s="8">
        <f t="shared" si="8"/>
        <v>3.9204881351047272E-2</v>
      </c>
      <c r="JR50" s="8">
        <v>3.3000000000000002E-2</v>
      </c>
      <c r="JS50" s="8">
        <v>0.29801414212565369</v>
      </c>
      <c r="JT50" s="8">
        <v>7.6899999999999996E-2</v>
      </c>
      <c r="JU50" s="8">
        <v>0.36379807078214216</v>
      </c>
      <c r="JV50" s="8">
        <v>0.55200000000000005</v>
      </c>
      <c r="JW50" s="8">
        <v>0.44425522462654782</v>
      </c>
      <c r="JX50" s="8">
        <v>0.50090000000000001</v>
      </c>
      <c r="JY50" s="8">
        <v>0.53962395460651846</v>
      </c>
      <c r="JZ50" s="8">
        <f t="shared" si="77"/>
        <v>0.41142284803521556</v>
      </c>
      <c r="KA50" s="8">
        <f t="shared" si="32"/>
        <v>0.10431225984710182</v>
      </c>
      <c r="KB50" s="8">
        <f t="shared" si="78"/>
        <v>5.2156129923550912E-2</v>
      </c>
      <c r="KD50" s="8">
        <v>0.21820000000000001</v>
      </c>
      <c r="KE50" s="8">
        <v>0.26660801779015914</v>
      </c>
      <c r="KF50" s="8">
        <v>0.28210000000000002</v>
      </c>
      <c r="KG50" s="8">
        <v>0.28116288410727047</v>
      </c>
      <c r="KH50" s="8">
        <v>0.24740000000000001</v>
      </c>
      <c r="KI50" s="8">
        <v>0.31404268390981871</v>
      </c>
      <c r="KJ50" s="8">
        <v>0.2863</v>
      </c>
      <c r="KK50" s="8">
        <v>0.28211593851587102</v>
      </c>
      <c r="KL50" s="8">
        <f t="shared" si="79"/>
        <v>0.28598238108077983</v>
      </c>
      <c r="KM50" s="8">
        <f t="shared" si="33"/>
        <v>2.0007694161328058E-2</v>
      </c>
      <c r="KN50" s="8">
        <f t="shared" si="80"/>
        <v>1.0003847080664029E-2</v>
      </c>
      <c r="KP50" s="8">
        <v>0.13880000000000001</v>
      </c>
      <c r="KQ50" s="8">
        <v>0.15095554424476554</v>
      </c>
      <c r="KR50" s="8">
        <v>0.1197</v>
      </c>
      <c r="KS50" s="8">
        <v>0.19258646681865504</v>
      </c>
      <c r="KT50" s="8">
        <v>0.14660000000000001</v>
      </c>
      <c r="KU50" s="8">
        <v>0.18578762674682825</v>
      </c>
      <c r="KV50" s="8">
        <v>0.15429999999999999</v>
      </c>
      <c r="KW50" s="8">
        <v>0.18646908758246392</v>
      </c>
      <c r="KX50" s="8">
        <f t="shared" si="81"/>
        <v>0.17894968134817818</v>
      </c>
      <c r="KY50" s="8">
        <f t="shared" si="34"/>
        <v>1.8911483262148851E-2</v>
      </c>
      <c r="KZ50" s="8">
        <f t="shared" si="82"/>
        <v>9.4557416310744255E-3</v>
      </c>
      <c r="LB50" s="8">
        <v>3.7400000000000003E-2</v>
      </c>
      <c r="LC50" s="8">
        <v>4.5988940520560372E-2</v>
      </c>
      <c r="LD50" s="8">
        <v>4.3900000000000002E-2</v>
      </c>
      <c r="LE50" s="8">
        <v>6.9319328407818737E-2</v>
      </c>
      <c r="LF50" s="8">
        <v>6.3700000000000007E-2</v>
      </c>
      <c r="LG50" s="8">
        <v>7.2599542292367578E-2</v>
      </c>
      <c r="LH50" s="8">
        <v>3.4000000000000002E-2</v>
      </c>
      <c r="LI50" s="8">
        <v>4.8605521873199643E-2</v>
      </c>
      <c r="LJ50" s="8">
        <f t="shared" si="83"/>
        <v>5.9128333273486579E-2</v>
      </c>
      <c r="LK50" s="8">
        <f t="shared" si="35"/>
        <v>1.3768358119737468E-2</v>
      </c>
      <c r="LL50" s="8">
        <f t="shared" si="84"/>
        <v>6.8841790598687339E-3</v>
      </c>
      <c r="LN50" s="8">
        <v>1.77E-2</v>
      </c>
      <c r="LO50" s="8">
        <v>2.3256363966037835E-2</v>
      </c>
      <c r="LP50" s="8">
        <v>1.17E-2</v>
      </c>
      <c r="LQ50" s="8">
        <v>1.3679810587238012E-2</v>
      </c>
      <c r="LR50" s="8">
        <v>1.47E-2</v>
      </c>
      <c r="LS50" s="8">
        <v>2.1405325120677988E-2</v>
      </c>
      <c r="LU50" s="8">
        <v>0</v>
      </c>
      <c r="LV50" s="8">
        <f t="shared" si="85"/>
        <v>1.4585374918488457E-2</v>
      </c>
      <c r="LW50" s="8">
        <f t="shared" si="36"/>
        <v>1.0571202708206414E-2</v>
      </c>
      <c r="LX50" s="8">
        <f t="shared" si="86"/>
        <v>5.2856013541032068E-3</v>
      </c>
    </row>
    <row r="51" spans="1:336" s="8" customFormat="1" x14ac:dyDescent="0.45">
      <c r="A51" s="16">
        <v>48</v>
      </c>
      <c r="B51" s="8">
        <v>9.4E-2</v>
      </c>
      <c r="C51" s="8">
        <v>0.23422705073258246</v>
      </c>
      <c r="D51" s="8">
        <v>0.2979</v>
      </c>
      <c r="E51" s="8">
        <v>0.32865776565675264</v>
      </c>
      <c r="F51" s="8">
        <v>6.5000000000000002E-2</v>
      </c>
      <c r="G51" s="8">
        <v>0.26953730811017024</v>
      </c>
      <c r="H51" s="8">
        <f t="shared" si="87"/>
        <v>0.27747404149983512</v>
      </c>
      <c r="I51" s="8">
        <f t="shared" si="1"/>
        <v>4.7713035775838318E-2</v>
      </c>
      <c r="J51" s="8">
        <f t="shared" si="2"/>
        <v>2.75471340490345E-2</v>
      </c>
      <c r="L51" s="8">
        <v>0.1159</v>
      </c>
      <c r="M51" s="8">
        <v>0.43513029505513301</v>
      </c>
      <c r="N51" s="8">
        <v>0.19650000000000001</v>
      </c>
      <c r="O51" s="8">
        <v>0.40307526943479205</v>
      </c>
      <c r="P51" s="8">
        <v>0.17399999999999999</v>
      </c>
      <c r="Q51" s="8">
        <v>0.38786819614539264</v>
      </c>
      <c r="R51" s="8">
        <v>0.1222</v>
      </c>
      <c r="S51" s="8">
        <v>0.37205054041711055</v>
      </c>
      <c r="T51" s="8">
        <f t="shared" si="37"/>
        <v>0.3995310752631071</v>
      </c>
      <c r="U51" s="8">
        <f t="shared" si="9"/>
        <v>2.6901476458018839E-2</v>
      </c>
      <c r="V51" s="8">
        <f t="shared" si="38"/>
        <v>1.3450738229009419E-2</v>
      </c>
      <c r="X51" s="8">
        <v>0.14269999999999999</v>
      </c>
      <c r="Y51" s="8">
        <v>0.25086934049667553</v>
      </c>
      <c r="Z51" s="8">
        <v>0.1027</v>
      </c>
      <c r="AA51" s="8">
        <v>0.22754111581554751</v>
      </c>
      <c r="AB51" s="8">
        <v>9.7100000000000006E-2</v>
      </c>
      <c r="AC51" s="8">
        <v>0.23276161710594129</v>
      </c>
      <c r="AD51" s="8">
        <v>7.1999999999999995E-2</v>
      </c>
      <c r="AE51" s="8">
        <v>0.15963036701681876</v>
      </c>
      <c r="AF51" s="8">
        <f t="shared" si="39"/>
        <v>0.21770061010874578</v>
      </c>
      <c r="AG51" s="8">
        <f t="shared" si="10"/>
        <v>3.9983276890210841E-2</v>
      </c>
      <c r="AH51" s="8">
        <f t="shared" si="40"/>
        <v>1.999163844510542E-2</v>
      </c>
      <c r="AJ51" s="8">
        <v>9.3799999999999994E-2</v>
      </c>
      <c r="AK51" s="8">
        <v>0.17199174879669951</v>
      </c>
      <c r="AL51" s="8">
        <v>8.1799999999999998E-2</v>
      </c>
      <c r="AM51" s="8">
        <v>0.16083966959048801</v>
      </c>
      <c r="AN51" s="8">
        <v>6.25E-2</v>
      </c>
      <c r="AO51" s="8">
        <v>0.19662373452964468</v>
      </c>
      <c r="AP51" s="8">
        <v>5.8500000000000003E-2</v>
      </c>
      <c r="AQ51" s="8">
        <v>0.17179759013500057</v>
      </c>
      <c r="AR51" s="8">
        <f t="shared" si="41"/>
        <v>0.17531318576295818</v>
      </c>
      <c r="AS51" s="8">
        <f t="shared" si="11"/>
        <v>1.5132894802077398E-2</v>
      </c>
      <c r="AT51" s="8">
        <f t="shared" si="42"/>
        <v>7.5664474010386992E-3</v>
      </c>
      <c r="AV51" s="8">
        <v>0.1239</v>
      </c>
      <c r="AW51" s="8">
        <v>0.21126904661219253</v>
      </c>
      <c r="AX51" s="8">
        <v>0.15329999999999999</v>
      </c>
      <c r="AY51" s="8">
        <v>0.25652052415191778</v>
      </c>
      <c r="AZ51" s="8">
        <v>9.5500000000000002E-2</v>
      </c>
      <c r="BA51" s="8">
        <v>0.19546760764022489</v>
      </c>
      <c r="BB51" s="8">
        <v>0.20469999999999999</v>
      </c>
      <c r="BC51" s="8">
        <v>0.24903857968930401</v>
      </c>
      <c r="BD51" s="8">
        <f t="shared" si="43"/>
        <v>0.22807393952340979</v>
      </c>
      <c r="BE51" s="8">
        <f t="shared" si="12"/>
        <v>2.9406924462027608E-2</v>
      </c>
      <c r="BF51" s="8">
        <f t="shared" si="44"/>
        <v>1.4703462231013804E-2</v>
      </c>
      <c r="BH51" s="8">
        <v>0.27489999999999998</v>
      </c>
      <c r="BI51" s="8">
        <v>0.30671321477623559</v>
      </c>
      <c r="BJ51" s="8">
        <v>0.14180000000000001</v>
      </c>
      <c r="BK51" s="8">
        <v>0.25107432543694552</v>
      </c>
      <c r="BL51" s="8">
        <v>8.4699999999999998E-2</v>
      </c>
      <c r="BM51" s="8">
        <v>0.21815503173164083</v>
      </c>
      <c r="BN51" s="8">
        <v>0.20030000000000001</v>
      </c>
      <c r="BO51" s="8">
        <v>0.28524230643254866</v>
      </c>
      <c r="BP51" s="8">
        <f t="shared" si="45"/>
        <v>0.26529621959434269</v>
      </c>
      <c r="BQ51" s="8">
        <f t="shared" si="13"/>
        <v>3.8892020332303275E-2</v>
      </c>
      <c r="BR51" s="8">
        <f t="shared" si="46"/>
        <v>1.9446010166151637E-2</v>
      </c>
      <c r="BU51" s="8">
        <v>0</v>
      </c>
      <c r="BV51" s="8">
        <v>6.4999999999999997E-3</v>
      </c>
      <c r="BW51" s="8">
        <v>1.5940319444001656E-2</v>
      </c>
      <c r="BX51" s="8">
        <v>1.2500000000000001E-2</v>
      </c>
      <c r="BY51" s="8">
        <v>1.8776042370768253E-2</v>
      </c>
      <c r="BZ51" s="8">
        <v>5.1999999999999998E-3</v>
      </c>
      <c r="CA51" s="8">
        <v>7.8914740211157627E-3</v>
      </c>
      <c r="CB51" s="8">
        <f t="shared" si="47"/>
        <v>1.0651958958971417E-2</v>
      </c>
      <c r="CC51" s="8">
        <f t="shared" si="14"/>
        <v>8.4666403147332907E-3</v>
      </c>
      <c r="CD51" s="8">
        <f t="shared" si="48"/>
        <v>4.2333201573666454E-3</v>
      </c>
      <c r="CF51" s="8">
        <v>0.18609999999999999</v>
      </c>
      <c r="CG51" s="8">
        <v>0.29055243995353652</v>
      </c>
      <c r="CH51" s="8">
        <v>0.26340000000000002</v>
      </c>
      <c r="CI51" s="8">
        <v>0.32923971125902318</v>
      </c>
      <c r="CJ51" s="8">
        <v>0.17399999999999999</v>
      </c>
      <c r="CK51" s="8">
        <v>0.34596365790954425</v>
      </c>
      <c r="CL51" s="8">
        <v>0.2009</v>
      </c>
      <c r="CM51" s="8">
        <v>0.27450042698548255</v>
      </c>
      <c r="CN51" s="8">
        <f t="shared" si="49"/>
        <v>0.3100640590268966</v>
      </c>
      <c r="CO51" s="8">
        <f t="shared" si="15"/>
        <v>3.3176106066984713E-2</v>
      </c>
      <c r="CP51" s="8">
        <f t="shared" si="50"/>
        <v>1.6588053033492357E-2</v>
      </c>
      <c r="CR51" s="8">
        <v>0.20960000000000001</v>
      </c>
      <c r="CS51" s="8">
        <v>0.45153534944441331</v>
      </c>
      <c r="CT51" s="8">
        <v>0.48730000000000001</v>
      </c>
      <c r="CU51" s="8">
        <v>0.5773703523345407</v>
      </c>
      <c r="CV51" s="8">
        <v>0.17150000000000001</v>
      </c>
      <c r="CW51" s="8">
        <v>0.46228408772345975</v>
      </c>
      <c r="CX51" s="8">
        <f t="shared" si="51"/>
        <v>0.49706326316747124</v>
      </c>
      <c r="CY51" s="8">
        <f t="shared" si="16"/>
        <v>6.9755324323764231E-2</v>
      </c>
      <c r="CZ51" s="8">
        <f t="shared" si="52"/>
        <v>3.4877662161882116E-2</v>
      </c>
      <c r="DB51" s="8">
        <v>0.79269999999999996</v>
      </c>
      <c r="DC51" s="8">
        <v>0.8352703907341571</v>
      </c>
      <c r="DD51" s="8">
        <v>0.84750000000000003</v>
      </c>
      <c r="DE51" s="8">
        <v>0.86795598669441354</v>
      </c>
      <c r="DF51" s="8">
        <v>0.59550000000000003</v>
      </c>
      <c r="DG51" s="8">
        <v>0.90124721718166168</v>
      </c>
      <c r="DH51" s="8">
        <v>1.1044</v>
      </c>
      <c r="DI51" s="8">
        <v>0.86328663320558063</v>
      </c>
      <c r="DJ51" s="8">
        <f t="shared" si="53"/>
        <v>0.86694005695395315</v>
      </c>
      <c r="DK51" s="8">
        <f t="shared" si="17"/>
        <v>2.7045200558113085E-2</v>
      </c>
      <c r="DL51" s="8">
        <f t="shared" si="54"/>
        <v>1.3522600279056543E-2</v>
      </c>
      <c r="DN51" s="8">
        <v>0.80079999999999996</v>
      </c>
      <c r="DO51" s="8">
        <v>0.51310440982741057</v>
      </c>
      <c r="DP51" s="8">
        <v>9.5600000000000004E-2</v>
      </c>
      <c r="DQ51" s="8">
        <v>0.41566663188284791</v>
      </c>
      <c r="DR51" s="8">
        <f t="shared" si="18"/>
        <v>0.46438552085512924</v>
      </c>
      <c r="DS51" s="8">
        <f t="shared" si="19"/>
        <v>6.8898913528349356E-2</v>
      </c>
      <c r="DT51" s="8">
        <f t="shared" si="20"/>
        <v>4.8718888972281382E-2</v>
      </c>
      <c r="DV51" s="8">
        <v>0.14510000000000001</v>
      </c>
      <c r="DW51" s="8">
        <v>0.24853082484486091</v>
      </c>
      <c r="DX51" s="8">
        <v>0.17699999999999999</v>
      </c>
      <c r="DY51" s="8">
        <v>0.25606860902663553</v>
      </c>
      <c r="DZ51" s="8">
        <v>9.2499999999999999E-2</v>
      </c>
      <c r="EA51" s="8">
        <v>0.23236827231049426</v>
      </c>
      <c r="EB51" s="8">
        <v>0.14319999999999999</v>
      </c>
      <c r="EC51" s="8">
        <v>0.24951908333101</v>
      </c>
      <c r="ED51" s="8">
        <f t="shared" si="55"/>
        <v>0.24662169737825018</v>
      </c>
      <c r="EE51" s="8">
        <f t="shared" si="21"/>
        <v>1.0073792382506688E-2</v>
      </c>
      <c r="EF51" s="8">
        <f t="shared" si="56"/>
        <v>5.0368961912533438E-3</v>
      </c>
      <c r="EH51" s="8">
        <v>3.3000000000000002E-2</v>
      </c>
      <c r="EI51" s="8">
        <v>3.823972133672162E-2</v>
      </c>
      <c r="EJ51" s="8">
        <v>5.8799999999999998E-2</v>
      </c>
      <c r="EK51" s="8">
        <v>6.482238885936846E-2</v>
      </c>
      <c r="EL51" s="8">
        <v>5.1799999999999999E-2</v>
      </c>
      <c r="EM51" s="8">
        <v>5.198824945126302E-2</v>
      </c>
      <c r="EN51" s="8">
        <v>2.8199999999999999E-2</v>
      </c>
      <c r="EO51" s="8">
        <v>3.2753526230696328E-2</v>
      </c>
      <c r="EP51" s="8">
        <f t="shared" si="57"/>
        <v>4.6950971469512354E-2</v>
      </c>
      <c r="EQ51" s="8">
        <f t="shared" si="22"/>
        <v>1.4401563100037764E-2</v>
      </c>
      <c r="ER51" s="8">
        <f t="shared" si="58"/>
        <v>7.2007815500188819E-3</v>
      </c>
      <c r="ET51" s="8">
        <v>1.2800000000000001E-2</v>
      </c>
      <c r="EU51" s="8">
        <v>1.6567670520807317E-2</v>
      </c>
      <c r="EV51" s="8">
        <v>1.44E-2</v>
      </c>
      <c r="EW51" s="8">
        <v>1.3789233481407995E-2</v>
      </c>
      <c r="EX51" s="8">
        <v>1.4E-2</v>
      </c>
      <c r="EY51" s="8">
        <v>1.6308804890777604E-2</v>
      </c>
      <c r="FA51" s="8">
        <v>0</v>
      </c>
      <c r="FB51" s="8">
        <f t="shared" si="59"/>
        <v>1.1666427223248229E-2</v>
      </c>
      <c r="FC51" s="8">
        <f t="shared" si="23"/>
        <v>7.8779372688302339E-3</v>
      </c>
      <c r="FD51" s="8">
        <f t="shared" si="60"/>
        <v>3.938968634415117E-3</v>
      </c>
      <c r="FG51" s="8">
        <v>0</v>
      </c>
      <c r="FH51" s="8">
        <v>1.01E-2</v>
      </c>
      <c r="FI51" s="8">
        <v>1.1885275320637666E-2</v>
      </c>
      <c r="FJ51" s="8">
        <v>4.0000000000000001E-3</v>
      </c>
      <c r="FK51" s="8">
        <v>3.8668003290647083E-3</v>
      </c>
      <c r="FM51" s="8">
        <v>0</v>
      </c>
      <c r="FN51" s="8">
        <f t="shared" si="61"/>
        <v>3.938018912425594E-3</v>
      </c>
      <c r="FO51" s="8">
        <f t="shared" si="24"/>
        <v>5.6029736870619896E-3</v>
      </c>
      <c r="FP51" s="8">
        <f t="shared" si="62"/>
        <v>2.8014868435309948E-3</v>
      </c>
      <c r="FS51" s="8">
        <v>0</v>
      </c>
      <c r="FU51" s="8">
        <v>0</v>
      </c>
      <c r="FW51" s="8">
        <v>0</v>
      </c>
      <c r="FX51" s="8">
        <v>5.3E-3</v>
      </c>
      <c r="FY51" s="8">
        <v>5.9212782810864313E-3</v>
      </c>
      <c r="FZ51" s="8">
        <f t="shared" si="63"/>
        <v>1.4803195702716078E-3</v>
      </c>
      <c r="GA51" s="8">
        <f t="shared" si="25"/>
        <v>2.9606391405432157E-3</v>
      </c>
      <c r="GB51" s="8">
        <f t="shared" si="64"/>
        <v>1.4803195702716078E-3</v>
      </c>
      <c r="GD51" s="8">
        <v>0.47410000000000002</v>
      </c>
      <c r="GE51" s="8">
        <v>0.94690463446005879</v>
      </c>
      <c r="GF51" s="8">
        <v>0.49330000000000002</v>
      </c>
      <c r="GG51" s="8">
        <v>0.89527480744241383</v>
      </c>
      <c r="GH51" s="8">
        <v>0.50719999999999998</v>
      </c>
      <c r="GI51" s="8">
        <v>0.88497428130736155</v>
      </c>
      <c r="GJ51" s="8">
        <v>0.82650000000000001</v>
      </c>
      <c r="GK51" s="8">
        <v>0.97800465750312404</v>
      </c>
      <c r="GL51" s="8">
        <f t="shared" si="65"/>
        <v>0.9262895951782395</v>
      </c>
      <c r="GM51" s="8">
        <f t="shared" si="26"/>
        <v>4.3849362345820292E-2</v>
      </c>
      <c r="GN51" s="8">
        <f t="shared" si="66"/>
        <v>2.1924681172910146E-2</v>
      </c>
      <c r="GP51" s="8">
        <v>0.54049999999999998</v>
      </c>
      <c r="GQ51" s="8">
        <v>0.77302299904319616</v>
      </c>
      <c r="GR51" s="8">
        <v>0.39240000000000003</v>
      </c>
      <c r="GS51" s="8">
        <v>0.68196393099025554</v>
      </c>
      <c r="GT51" s="8">
        <v>0.4229</v>
      </c>
      <c r="GU51" s="8">
        <v>0.6351528331811408</v>
      </c>
      <c r="GV51" s="8">
        <v>0.60809999999999997</v>
      </c>
      <c r="GW51" s="8">
        <v>0.71366957134055098</v>
      </c>
      <c r="GX51" s="8">
        <f t="shared" si="67"/>
        <v>0.70095233363878595</v>
      </c>
      <c r="GY51" s="8">
        <f t="shared" si="27"/>
        <v>5.7867787937147447E-2</v>
      </c>
      <c r="GZ51" s="8">
        <f t="shared" si="68"/>
        <v>2.8933893968573723E-2</v>
      </c>
      <c r="HB51" s="8">
        <v>0.3755</v>
      </c>
      <c r="HC51" s="8">
        <v>0.58998950431454367</v>
      </c>
      <c r="HD51" s="8">
        <v>0.33090000000000003</v>
      </c>
      <c r="HE51" s="8">
        <v>0.60318160523960507</v>
      </c>
      <c r="HF51" s="8">
        <v>0.1623</v>
      </c>
      <c r="HG51" s="8">
        <v>0.50490281476319665</v>
      </c>
      <c r="HH51" s="8">
        <v>0.23499999999999999</v>
      </c>
      <c r="HI51" s="8">
        <v>0.5250434557243141</v>
      </c>
      <c r="HJ51" s="8">
        <f t="shared" si="69"/>
        <v>0.55577934501041493</v>
      </c>
      <c r="HK51" s="8">
        <f t="shared" si="28"/>
        <v>4.813323693891533E-2</v>
      </c>
      <c r="HL51" s="8">
        <f t="shared" si="70"/>
        <v>2.4066618469457665E-2</v>
      </c>
      <c r="HN51" s="8">
        <v>0.31419999999999998</v>
      </c>
      <c r="HO51" s="8">
        <v>0.43020175120318194</v>
      </c>
      <c r="HP51" s="8">
        <v>0.23480000000000001</v>
      </c>
      <c r="HQ51" s="8">
        <v>0.42721435498456162</v>
      </c>
      <c r="HR51" s="8">
        <v>0.26979999999999998</v>
      </c>
      <c r="HS51" s="8">
        <v>0.41276796259691928</v>
      </c>
      <c r="HT51" s="8">
        <v>0.2399</v>
      </c>
      <c r="HU51" s="8">
        <v>0.35167805698972987</v>
      </c>
      <c r="HV51" s="8">
        <f t="shared" si="71"/>
        <v>0.4054655314435982</v>
      </c>
      <c r="HW51" s="8">
        <f t="shared" si="29"/>
        <v>3.665746764432825E-2</v>
      </c>
      <c r="HX51" s="8">
        <f t="shared" si="72"/>
        <v>1.8328733822164125E-2</v>
      </c>
      <c r="HZ51" s="8">
        <v>0.2964</v>
      </c>
      <c r="IA51" s="8">
        <v>0.3160484138400203</v>
      </c>
      <c r="IB51" s="8">
        <v>0.3085</v>
      </c>
      <c r="IC51" s="8">
        <v>0.32496534405244937</v>
      </c>
      <c r="ID51" s="8">
        <v>0.26150000000000001</v>
      </c>
      <c r="IE51" s="8">
        <v>0.32599725239791866</v>
      </c>
      <c r="IF51" s="8">
        <f t="shared" si="3"/>
        <v>0.32233700343012944</v>
      </c>
      <c r="IG51" s="8">
        <f t="shared" si="4"/>
        <v>5.470464146942567E-3</v>
      </c>
      <c r="IH51" s="8">
        <f t="shared" si="5"/>
        <v>3.1583739478294875E-3</v>
      </c>
      <c r="IJ51" s="8">
        <v>0.1011</v>
      </c>
      <c r="IK51" s="8">
        <v>0.11816020700826768</v>
      </c>
      <c r="IL51" s="8">
        <v>7.7399999999999997E-2</v>
      </c>
      <c r="IM51" s="8">
        <v>0.11667943004962648</v>
      </c>
      <c r="IN51" s="8">
        <v>8.7400000000000005E-2</v>
      </c>
      <c r="IO51" s="8">
        <v>0.11431007851297503</v>
      </c>
      <c r="IP51" s="8">
        <v>7.6200000000000004E-2</v>
      </c>
      <c r="IQ51" s="8">
        <v>8.1047447856284413E-2</v>
      </c>
      <c r="IR51" s="8">
        <f t="shared" si="73"/>
        <v>0.10754929085678841</v>
      </c>
      <c r="IS51" s="8">
        <f t="shared" si="30"/>
        <v>1.7738911235000911E-2</v>
      </c>
      <c r="IT51" s="8">
        <f t="shared" si="74"/>
        <v>8.8694556175004553E-3</v>
      </c>
      <c r="IV51" s="8">
        <v>2.23E-2</v>
      </c>
      <c r="IW51" s="8">
        <v>4.4183438541431391E-2</v>
      </c>
      <c r="IX51" s="8">
        <v>7.6899999999999996E-2</v>
      </c>
      <c r="IY51" s="8">
        <v>0.10348247459027533</v>
      </c>
      <c r="IZ51" s="8">
        <v>5.4699999999999999E-2</v>
      </c>
      <c r="JA51" s="8">
        <v>7.8429235895641797E-2</v>
      </c>
      <c r="JB51" s="8">
        <v>0.10050000000000001</v>
      </c>
      <c r="JC51" s="8">
        <v>0.10318794271991094</v>
      </c>
      <c r="JD51" s="8">
        <f t="shared" si="75"/>
        <v>8.2320772936814862E-2</v>
      </c>
      <c r="JE51" s="8">
        <f t="shared" si="31"/>
        <v>2.800509910090633E-2</v>
      </c>
      <c r="JF51" s="8">
        <f t="shared" si="76"/>
        <v>1.4002549550453165E-2</v>
      </c>
      <c r="JH51" s="8">
        <v>0.36349999999999999</v>
      </c>
      <c r="JI51" s="8">
        <v>0.54069732849407992</v>
      </c>
      <c r="JJ51" s="8">
        <v>0.5141</v>
      </c>
      <c r="JK51" s="8">
        <v>0.64010937017521152</v>
      </c>
      <c r="JL51" s="8">
        <v>0.42430000000000001</v>
      </c>
      <c r="JM51" s="8">
        <v>0.66609209747582021</v>
      </c>
      <c r="JN51" s="8">
        <f t="shared" si="6"/>
        <v>0.61563293204837055</v>
      </c>
      <c r="JO51" s="8">
        <f t="shared" si="7"/>
        <v>6.6183714307439787E-2</v>
      </c>
      <c r="JP51" s="8">
        <f t="shared" si="8"/>
        <v>3.8211185271369651E-2</v>
      </c>
      <c r="JR51" s="8">
        <v>2.9399999999999999E-2</v>
      </c>
      <c r="JS51" s="8">
        <v>0.26550350843921872</v>
      </c>
      <c r="JT51" s="8">
        <v>6.4600000000000005E-2</v>
      </c>
      <c r="JU51" s="8">
        <v>0.30560930263363312</v>
      </c>
      <c r="JV51" s="8">
        <v>0.48780000000000001</v>
      </c>
      <c r="JW51" s="8">
        <v>0.39258641045802539</v>
      </c>
      <c r="JX51" s="8">
        <v>0.44369999999999998</v>
      </c>
      <c r="JY51" s="8">
        <v>0.47800189390878867</v>
      </c>
      <c r="JZ51" s="8">
        <f t="shared" si="77"/>
        <v>0.36042527885991649</v>
      </c>
      <c r="KA51" s="8">
        <f t="shared" si="32"/>
        <v>9.464588834432909E-2</v>
      </c>
      <c r="KB51" s="8">
        <f t="shared" si="78"/>
        <v>4.7322944172164545E-2</v>
      </c>
      <c r="KD51" s="8">
        <v>0.182</v>
      </c>
      <c r="KE51" s="8">
        <v>0.22237699009078352</v>
      </c>
      <c r="KF51" s="8">
        <v>0.24340000000000001</v>
      </c>
      <c r="KG51" s="8">
        <v>0.24259144272140953</v>
      </c>
      <c r="KH51" s="8">
        <v>0.21129999999999999</v>
      </c>
      <c r="KI51" s="8">
        <v>0.2682183472519995</v>
      </c>
      <c r="KJ51" s="8">
        <v>0.25019999999999998</v>
      </c>
      <c r="KK51" s="8">
        <v>0.24654351315637762</v>
      </c>
      <c r="KL51" s="8">
        <f t="shared" si="79"/>
        <v>0.24493257330514251</v>
      </c>
      <c r="KM51" s="8">
        <f t="shared" si="33"/>
        <v>1.8788805373221439E-2</v>
      </c>
      <c r="KN51" s="8">
        <f t="shared" si="80"/>
        <v>9.3944026866107193E-3</v>
      </c>
      <c r="KP51" s="8">
        <v>0.1085</v>
      </c>
      <c r="KQ51" s="8">
        <v>0.11800199243917189</v>
      </c>
      <c r="KR51" s="8">
        <v>9.7699999999999995E-2</v>
      </c>
      <c r="KS51" s="8">
        <v>0.15719045787955385</v>
      </c>
      <c r="KT51" s="8">
        <v>0.12</v>
      </c>
      <c r="KU51" s="8">
        <v>0.15207718424024141</v>
      </c>
      <c r="KV51" s="8">
        <v>0.1245</v>
      </c>
      <c r="KW51" s="8">
        <v>0.15045626314981697</v>
      </c>
      <c r="KX51" s="8">
        <f t="shared" si="81"/>
        <v>0.14443147442719603</v>
      </c>
      <c r="KY51" s="8">
        <f t="shared" si="34"/>
        <v>1.7851835896160607E-2</v>
      </c>
      <c r="KZ51" s="8">
        <f t="shared" si="82"/>
        <v>8.9259179480803037E-3</v>
      </c>
      <c r="LB51" s="8">
        <v>2.7400000000000001E-2</v>
      </c>
      <c r="LC51" s="8">
        <v>3.3692432359982732E-2</v>
      </c>
      <c r="LD51" s="8">
        <v>3.3000000000000002E-2</v>
      </c>
      <c r="LE51" s="8">
        <v>5.2107923404510668E-2</v>
      </c>
      <c r="LF51" s="8">
        <v>4.82E-2</v>
      </c>
      <c r="LG51" s="8">
        <v>5.4934033571304823E-2</v>
      </c>
      <c r="LH51" s="8">
        <v>2.3900000000000001E-2</v>
      </c>
      <c r="LI51" s="8">
        <v>3.4166822728513867E-2</v>
      </c>
      <c r="LJ51" s="8">
        <f t="shared" si="83"/>
        <v>4.3725303016078028E-2</v>
      </c>
      <c r="LK51" s="8">
        <f t="shared" si="35"/>
        <v>1.1371411584113466E-2</v>
      </c>
      <c r="LL51" s="8">
        <f t="shared" si="84"/>
        <v>5.6857057920567328E-3</v>
      </c>
      <c r="LN51" s="8">
        <v>1.2500000000000001E-2</v>
      </c>
      <c r="LO51" s="8">
        <v>1.6423985851721636E-2</v>
      </c>
      <c r="LP51" s="8">
        <v>7.1999999999999998E-3</v>
      </c>
      <c r="LQ51" s="8">
        <v>8.4183449767618532E-3</v>
      </c>
      <c r="LR51" s="8">
        <v>8.8999999999999999E-3</v>
      </c>
      <c r="LS51" s="8">
        <v>1.2959686637689394E-2</v>
      </c>
      <c r="LU51" s="8">
        <v>0</v>
      </c>
      <c r="LV51" s="8">
        <f t="shared" si="85"/>
        <v>9.4505043665432213E-3</v>
      </c>
      <c r="LW51" s="8">
        <f t="shared" si="36"/>
        <v>7.1021402883032162E-3</v>
      </c>
      <c r="LX51" s="8">
        <f t="shared" si="86"/>
        <v>3.5510701441516081E-3</v>
      </c>
    </row>
    <row r="52" spans="1:336" s="8" customFormat="1" x14ac:dyDescent="0.45">
      <c r="A52" s="16">
        <v>49</v>
      </c>
      <c r="B52" s="8">
        <v>9.1999999999999998E-2</v>
      </c>
      <c r="C52" s="8">
        <v>0.22924349646167641</v>
      </c>
      <c r="D52" s="8">
        <v>0.2848</v>
      </c>
      <c r="E52" s="8">
        <v>0.31420520865741242</v>
      </c>
      <c r="F52" s="8">
        <v>6.1499999999999999E-2</v>
      </c>
      <c r="G52" s="8">
        <v>0.25502376075039185</v>
      </c>
      <c r="H52" s="8">
        <f t="shared" si="87"/>
        <v>0.26615748862316019</v>
      </c>
      <c r="I52" s="8">
        <f t="shared" si="1"/>
        <v>4.3561371156868305E-2</v>
      </c>
      <c r="J52" s="8">
        <f t="shared" si="2"/>
        <v>2.5150169363687115E-2</v>
      </c>
      <c r="L52" s="8">
        <v>0.1065</v>
      </c>
      <c r="M52" s="8">
        <v>0.39983931340268908</v>
      </c>
      <c r="N52" s="8">
        <v>0.1852</v>
      </c>
      <c r="O52" s="8">
        <v>0.37989587735024671</v>
      </c>
      <c r="P52" s="8">
        <v>0.16520000000000001</v>
      </c>
      <c r="Q52" s="8">
        <v>0.36825187358171774</v>
      </c>
      <c r="R52" s="8">
        <v>0.1145</v>
      </c>
      <c r="S52" s="8">
        <v>0.34860709392601602</v>
      </c>
      <c r="T52" s="8">
        <f t="shared" si="37"/>
        <v>0.37414853956516736</v>
      </c>
      <c r="U52" s="8">
        <f t="shared" si="9"/>
        <v>2.1449039349464162E-2</v>
      </c>
      <c r="V52" s="8">
        <f t="shared" si="38"/>
        <v>1.0724519674732081E-2</v>
      </c>
      <c r="X52" s="8">
        <v>0.1303</v>
      </c>
      <c r="Y52" s="8">
        <v>0.22906990235961333</v>
      </c>
      <c r="Z52" s="8">
        <v>9.3600000000000003E-2</v>
      </c>
      <c r="AA52" s="8">
        <v>0.20737924479391673</v>
      </c>
      <c r="AB52" s="8">
        <v>8.8999999999999996E-2</v>
      </c>
      <c r="AC52" s="8">
        <v>0.21334483957187203</v>
      </c>
      <c r="AD52" s="8">
        <v>6.6100000000000006E-2</v>
      </c>
      <c r="AE52" s="8">
        <v>0.14654954527516281</v>
      </c>
      <c r="AF52" s="8">
        <f t="shared" si="39"/>
        <v>0.19908588300014124</v>
      </c>
      <c r="AG52" s="8">
        <f t="shared" si="10"/>
        <v>3.6199474631819037E-2</v>
      </c>
      <c r="AH52" s="8">
        <f t="shared" si="40"/>
        <v>1.8099737315909518E-2</v>
      </c>
      <c r="AJ52" s="8">
        <v>8.6199999999999999E-2</v>
      </c>
      <c r="AK52" s="8">
        <v>0.1580563832225533</v>
      </c>
      <c r="AL52" s="8">
        <v>7.3200000000000001E-2</v>
      </c>
      <c r="AM52" s="8">
        <v>0.14392987547706262</v>
      </c>
      <c r="AN52" s="8">
        <v>5.7299999999999997E-2</v>
      </c>
      <c r="AO52" s="8">
        <v>0.18026463981677823</v>
      </c>
      <c r="AP52" s="8">
        <v>5.62E-2</v>
      </c>
      <c r="AQ52" s="8">
        <v>0.16504315496729968</v>
      </c>
      <c r="AR52" s="8">
        <f t="shared" si="41"/>
        <v>0.16182351337092346</v>
      </c>
      <c r="AS52" s="8">
        <f t="shared" si="11"/>
        <v>1.5108659583524631E-2</v>
      </c>
      <c r="AT52" s="8">
        <f t="shared" si="42"/>
        <v>7.5543297917623157E-3</v>
      </c>
      <c r="AV52" s="8">
        <v>0.1109</v>
      </c>
      <c r="AW52" s="8">
        <v>0.18910199571664368</v>
      </c>
      <c r="AX52" s="8">
        <v>0.1429</v>
      </c>
      <c r="AY52" s="8">
        <v>0.2391179576080173</v>
      </c>
      <c r="AZ52" s="8">
        <v>8.8900000000000007E-2</v>
      </c>
      <c r="BA52" s="8">
        <v>0.18195885151011509</v>
      </c>
      <c r="BB52" s="8">
        <v>0.1905</v>
      </c>
      <c r="BC52" s="8">
        <v>0.23176282086376365</v>
      </c>
      <c r="BD52" s="8">
        <f t="shared" si="43"/>
        <v>0.21048540642463492</v>
      </c>
      <c r="BE52" s="8">
        <f t="shared" si="12"/>
        <v>2.9117955178212893E-2</v>
      </c>
      <c r="BF52" s="8">
        <f t="shared" si="44"/>
        <v>1.4558977589106447E-2</v>
      </c>
      <c r="BH52" s="8">
        <v>0.25280000000000002</v>
      </c>
      <c r="BI52" s="8">
        <v>0.28205565913216574</v>
      </c>
      <c r="BJ52" s="8">
        <v>0.13189999999999999</v>
      </c>
      <c r="BK52" s="8">
        <v>0.23354515885143237</v>
      </c>
      <c r="BL52" s="8">
        <v>7.6200000000000004E-2</v>
      </c>
      <c r="BM52" s="8">
        <v>0.19626225995219637</v>
      </c>
      <c r="BN52" s="8">
        <v>0.1847</v>
      </c>
      <c r="BO52" s="8">
        <v>0.26302672989561526</v>
      </c>
      <c r="BP52" s="8">
        <f t="shared" si="45"/>
        <v>0.24372245195785244</v>
      </c>
      <c r="BQ52" s="8">
        <f t="shared" si="13"/>
        <v>3.7408274660182338E-2</v>
      </c>
      <c r="BR52" s="8">
        <f t="shared" si="46"/>
        <v>1.8704137330091169E-2</v>
      </c>
      <c r="BU52" s="8">
        <v>0</v>
      </c>
      <c r="BV52" s="8">
        <v>5.7000000000000002E-3</v>
      </c>
      <c r="BW52" s="8">
        <v>1.3978433973970684E-2</v>
      </c>
      <c r="BX52" s="8">
        <v>1.03E-2</v>
      </c>
      <c r="BY52" s="8">
        <v>1.5471458913513042E-2</v>
      </c>
      <c r="CA52" s="8">
        <v>0</v>
      </c>
      <c r="CB52" s="8">
        <f t="shared" si="47"/>
        <v>7.3624732218709309E-3</v>
      </c>
      <c r="CC52" s="8">
        <f t="shared" si="14"/>
        <v>8.5232742047117449E-3</v>
      </c>
      <c r="CD52" s="8">
        <f t="shared" si="48"/>
        <v>4.2616371023558725E-3</v>
      </c>
      <c r="CF52" s="8">
        <v>0.1804</v>
      </c>
      <c r="CG52" s="8">
        <v>0.28165319810649109</v>
      </c>
      <c r="CH52" s="8">
        <v>0.252</v>
      </c>
      <c r="CI52" s="8">
        <v>0.31499015655760759</v>
      </c>
      <c r="CJ52" s="8">
        <v>0.16739999999999999</v>
      </c>
      <c r="CK52" s="8">
        <v>0.33284089847159604</v>
      </c>
      <c r="CL52" s="8">
        <v>0.19189999999999999</v>
      </c>
      <c r="CM52" s="8">
        <v>0.26220324508966697</v>
      </c>
      <c r="CN52" s="8">
        <f t="shared" si="49"/>
        <v>0.29792187455634045</v>
      </c>
      <c r="CO52" s="8">
        <f t="shared" si="15"/>
        <v>3.1891246479644794E-2</v>
      </c>
      <c r="CP52" s="8">
        <f t="shared" si="50"/>
        <v>1.5945623239822397E-2</v>
      </c>
      <c r="CR52" s="8">
        <v>0.19520000000000001</v>
      </c>
      <c r="CS52" s="8">
        <v>0.42051383688716354</v>
      </c>
      <c r="CT52" s="8">
        <v>0.4632</v>
      </c>
      <c r="CU52" s="8">
        <v>0.54881581613248354</v>
      </c>
      <c r="CV52" s="8">
        <v>0.16039999999999999</v>
      </c>
      <c r="CW52" s="8">
        <v>0.432363659888297</v>
      </c>
      <c r="CX52" s="8">
        <f t="shared" si="51"/>
        <v>0.46723110430264803</v>
      </c>
      <c r="CY52" s="8">
        <f t="shared" si="16"/>
        <v>7.090242224041049E-2</v>
      </c>
      <c r="CZ52" s="8">
        <f t="shared" si="52"/>
        <v>3.5451211120205245E-2</v>
      </c>
      <c r="DB52" s="8">
        <v>0.73180000000000001</v>
      </c>
      <c r="DC52" s="8">
        <v>0.77109987629526455</v>
      </c>
      <c r="DD52" s="8">
        <v>0.78639999999999999</v>
      </c>
      <c r="DE52" s="8">
        <v>0.80538122470381923</v>
      </c>
      <c r="DF52" s="8">
        <v>0.55200000000000005</v>
      </c>
      <c r="DG52" s="8">
        <v>0.8354130375890465</v>
      </c>
      <c r="DH52" s="8">
        <v>1.0288999999999999</v>
      </c>
      <c r="DI52" s="8">
        <v>0.80426984507897659</v>
      </c>
      <c r="DJ52" s="8">
        <f t="shared" si="53"/>
        <v>0.8040409959167768</v>
      </c>
      <c r="DK52" s="8">
        <f t="shared" si="17"/>
        <v>2.6275279546537415E-2</v>
      </c>
      <c r="DL52" s="8">
        <f t="shared" si="54"/>
        <v>1.3137639773268707E-2</v>
      </c>
      <c r="DN52" s="8">
        <v>0.72509999999999997</v>
      </c>
      <c r="DO52" s="8">
        <v>0.46460040904827093</v>
      </c>
      <c r="DP52" s="8">
        <v>8.5000000000000006E-2</v>
      </c>
      <c r="DQ52" s="8">
        <v>0.36957807228077477</v>
      </c>
      <c r="DR52" s="8">
        <f t="shared" si="18"/>
        <v>0.41708924066452285</v>
      </c>
      <c r="DS52" s="8">
        <f t="shared" si="19"/>
        <v>6.719093869248853E-2</v>
      </c>
      <c r="DT52" s="8">
        <f t="shared" si="20"/>
        <v>4.7511168383748213E-2</v>
      </c>
      <c r="DV52" s="8">
        <v>0.1176</v>
      </c>
      <c r="DW52" s="8">
        <v>0.201428153010032</v>
      </c>
      <c r="DX52" s="8">
        <v>0.15090000000000001</v>
      </c>
      <c r="DY52" s="8">
        <v>0.21830933955999604</v>
      </c>
      <c r="DZ52" s="8">
        <v>7.8799999999999995E-2</v>
      </c>
      <c r="EA52" s="8">
        <v>0.19795264711423727</v>
      </c>
      <c r="EB52" s="8">
        <v>0.1236</v>
      </c>
      <c r="EC52" s="8">
        <v>0.21536703002592761</v>
      </c>
      <c r="ED52" s="8">
        <f t="shared" si="55"/>
        <v>0.20826429242754824</v>
      </c>
      <c r="EE52" s="8">
        <f t="shared" si="21"/>
        <v>1.0073309361670855E-2</v>
      </c>
      <c r="EF52" s="8">
        <f t="shared" si="56"/>
        <v>5.0366546808354277E-3</v>
      </c>
      <c r="EH52" s="8">
        <v>2.29E-2</v>
      </c>
      <c r="EI52" s="8">
        <v>2.6536049048815909E-2</v>
      </c>
      <c r="EJ52" s="8">
        <v>4.7500000000000001E-2</v>
      </c>
      <c r="EK52" s="8">
        <v>5.2365025013945618E-2</v>
      </c>
      <c r="EL52" s="8">
        <v>3.7699999999999997E-2</v>
      </c>
      <c r="EM52" s="8">
        <v>3.7837007805262848E-2</v>
      </c>
      <c r="EN52" s="8">
        <v>2.0799999999999999E-2</v>
      </c>
      <c r="EO52" s="8">
        <v>2.4158629276541974E-2</v>
      </c>
      <c r="EP52" s="8">
        <f t="shared" si="57"/>
        <v>3.5224177786141592E-2</v>
      </c>
      <c r="EQ52" s="8">
        <f t="shared" si="22"/>
        <v>1.2891411471342516E-2</v>
      </c>
      <c r="ER52" s="8">
        <f t="shared" si="58"/>
        <v>6.4457057356712578E-3</v>
      </c>
      <c r="EU52" s="8">
        <v>0</v>
      </c>
      <c r="EV52" s="8">
        <v>1.0999999999999999E-2</v>
      </c>
      <c r="EW52" s="8">
        <v>1.0533442242742217E-2</v>
      </c>
      <c r="EX52" s="8">
        <v>8.8000000000000005E-3</v>
      </c>
      <c r="EY52" s="8">
        <v>1.0251248788488779E-2</v>
      </c>
      <c r="FA52" s="8">
        <v>0</v>
      </c>
      <c r="FB52" s="8">
        <f t="shared" si="59"/>
        <v>5.1961727578077495E-3</v>
      </c>
      <c r="FC52" s="8">
        <f t="shared" si="23"/>
        <v>6.0011293906159944E-3</v>
      </c>
      <c r="FD52" s="8">
        <f t="shared" si="60"/>
        <v>3.0005646953079972E-3</v>
      </c>
      <c r="FG52" s="8">
        <v>0</v>
      </c>
      <c r="FI52" s="8">
        <v>0</v>
      </c>
      <c r="FK52" s="8">
        <v>0</v>
      </c>
      <c r="FM52" s="8">
        <v>0</v>
      </c>
      <c r="FN52" s="8">
        <f t="shared" si="61"/>
        <v>0</v>
      </c>
      <c r="FO52" s="8">
        <f t="shared" si="24"/>
        <v>0</v>
      </c>
      <c r="FP52" s="8">
        <f t="shared" si="62"/>
        <v>0</v>
      </c>
      <c r="FS52" s="8">
        <v>0</v>
      </c>
      <c r="FU52" s="8">
        <v>0</v>
      </c>
      <c r="FW52" s="8">
        <v>0</v>
      </c>
      <c r="FY52" s="8">
        <v>0</v>
      </c>
      <c r="FZ52" s="8">
        <f t="shared" si="63"/>
        <v>0</v>
      </c>
      <c r="GA52" s="8">
        <f t="shared" si="25"/>
        <v>0</v>
      </c>
      <c r="GB52" s="8">
        <f t="shared" si="64"/>
        <v>0</v>
      </c>
      <c r="GD52" s="8">
        <v>0.4471</v>
      </c>
      <c r="GE52" s="8">
        <v>0.89297840554121966</v>
      </c>
      <c r="GF52" s="8">
        <v>0.46750000000000003</v>
      </c>
      <c r="GG52" s="8">
        <v>0.84845119091694399</v>
      </c>
      <c r="GH52" s="8">
        <v>0.47820000000000001</v>
      </c>
      <c r="GI52" s="8">
        <v>0.8343744111222009</v>
      </c>
      <c r="GJ52" s="8">
        <v>0.7853</v>
      </c>
      <c r="GK52" s="8">
        <v>0.92925233821803177</v>
      </c>
      <c r="GL52" s="8">
        <f t="shared" si="65"/>
        <v>0.87626408644959908</v>
      </c>
      <c r="GM52" s="8">
        <f t="shared" si="26"/>
        <v>4.3264401629655988E-2</v>
      </c>
      <c r="GN52" s="8">
        <f t="shared" si="66"/>
        <v>2.1632200814827994E-2</v>
      </c>
      <c r="GP52" s="8">
        <v>0.50570000000000004</v>
      </c>
      <c r="GQ52" s="8">
        <v>0.72325204554328282</v>
      </c>
      <c r="GR52" s="8">
        <v>0.36699999999999999</v>
      </c>
      <c r="GS52" s="8">
        <v>0.63782049610964264</v>
      </c>
      <c r="GT52" s="8">
        <v>0.39750000000000002</v>
      </c>
      <c r="GU52" s="8">
        <v>0.5970046138318833</v>
      </c>
      <c r="GV52" s="8">
        <v>0.56859999999999999</v>
      </c>
      <c r="GW52" s="8">
        <v>0.66731214975207587</v>
      </c>
      <c r="GX52" s="8">
        <f t="shared" si="67"/>
        <v>0.65634732630922121</v>
      </c>
      <c r="GY52" s="8">
        <f t="shared" si="27"/>
        <v>5.3107657233000469E-2</v>
      </c>
      <c r="GZ52" s="8">
        <f t="shared" si="68"/>
        <v>2.6553828616500234E-2</v>
      </c>
      <c r="HB52" s="8">
        <v>0.34439999999999998</v>
      </c>
      <c r="HC52" s="8">
        <v>0.5411248609478797</v>
      </c>
      <c r="HD52" s="8">
        <v>0.30149999999999999</v>
      </c>
      <c r="HE52" s="8">
        <v>0.54958976724007524</v>
      </c>
      <c r="HF52" s="8">
        <v>0.14729999999999999</v>
      </c>
      <c r="HG52" s="8">
        <v>0.45823896866678282</v>
      </c>
      <c r="HH52" s="8">
        <v>0.2152</v>
      </c>
      <c r="HI52" s="8">
        <v>0.48080575179520169</v>
      </c>
      <c r="HJ52" s="8">
        <f t="shared" si="69"/>
        <v>0.50743983716248486</v>
      </c>
      <c r="HK52" s="8">
        <f t="shared" si="28"/>
        <v>4.4875373339399519E-2</v>
      </c>
      <c r="HL52" s="8">
        <f t="shared" si="70"/>
        <v>2.2437686669699759E-2</v>
      </c>
      <c r="HN52" s="8">
        <v>0.28349999999999997</v>
      </c>
      <c r="HO52" s="8">
        <v>0.38816739804615552</v>
      </c>
      <c r="HP52" s="8">
        <v>0.20880000000000001</v>
      </c>
      <c r="HQ52" s="8">
        <v>0.37990782504589643</v>
      </c>
      <c r="HR52" s="8">
        <v>0.2419</v>
      </c>
      <c r="HS52" s="8">
        <v>0.37008365512303482</v>
      </c>
      <c r="HT52" s="8">
        <v>0.2114</v>
      </c>
      <c r="HU52" s="8">
        <v>0.30989887973167524</v>
      </c>
      <c r="HV52" s="8">
        <f t="shared" si="71"/>
        <v>0.36201443948669054</v>
      </c>
      <c r="HW52" s="8">
        <f t="shared" si="29"/>
        <v>3.5521328324204904E-2</v>
      </c>
      <c r="HX52" s="8">
        <f t="shared" si="72"/>
        <v>1.7760664162102452E-2</v>
      </c>
      <c r="HZ52" s="8">
        <v>0.26069999999999999</v>
      </c>
      <c r="IA52" s="8">
        <v>0.27798185387345914</v>
      </c>
      <c r="IB52" s="8">
        <v>0.27460000000000001</v>
      </c>
      <c r="IC52" s="8">
        <v>0.28925602423598895</v>
      </c>
      <c r="ID52" s="8">
        <v>0.23080000000000001</v>
      </c>
      <c r="IE52" s="8">
        <v>0.28772529963074428</v>
      </c>
      <c r="IF52" s="8">
        <f t="shared" si="3"/>
        <v>0.28498772591339744</v>
      </c>
      <c r="IG52" s="8">
        <f t="shared" si="4"/>
        <v>6.1153464116325803E-3</v>
      </c>
      <c r="IH52" s="8">
        <f t="shared" si="5"/>
        <v>3.5306968969438823E-3</v>
      </c>
      <c r="IJ52" s="8">
        <v>8.2400000000000001E-2</v>
      </c>
      <c r="IK52" s="8">
        <v>9.630465932226763E-2</v>
      </c>
      <c r="IL52" s="8">
        <v>6.2300000000000001E-2</v>
      </c>
      <c r="IM52" s="8">
        <v>9.3916388786714877E-2</v>
      </c>
      <c r="IN52" s="8">
        <v>7.2099999999999997E-2</v>
      </c>
      <c r="IO52" s="8">
        <v>9.4299275295028601E-2</v>
      </c>
      <c r="IP52" s="8">
        <v>5.6000000000000001E-2</v>
      </c>
      <c r="IQ52" s="8">
        <v>5.9562428870760201E-2</v>
      </c>
      <c r="IR52" s="8">
        <f t="shared" si="73"/>
        <v>8.6020688068692827E-2</v>
      </c>
      <c r="IS52" s="8">
        <f t="shared" si="30"/>
        <v>1.766990511974114E-2</v>
      </c>
      <c r="IT52" s="8">
        <f t="shared" si="74"/>
        <v>8.8349525598705701E-3</v>
      </c>
      <c r="IV52" s="8">
        <v>1.77E-2</v>
      </c>
      <c r="IW52" s="8">
        <v>3.5069366017189935E-2</v>
      </c>
      <c r="IX52" s="8">
        <v>6.2300000000000001E-2</v>
      </c>
      <c r="IY52" s="8">
        <v>8.3835606852719818E-2</v>
      </c>
      <c r="IZ52" s="8">
        <v>4.4200000000000003E-2</v>
      </c>
      <c r="JA52" s="8">
        <v>6.3374263740171258E-2</v>
      </c>
      <c r="JB52" s="8">
        <v>8.1000000000000003E-2</v>
      </c>
      <c r="JC52" s="8">
        <v>8.3166401595152095E-2</v>
      </c>
      <c r="JD52" s="8">
        <f t="shared" si="75"/>
        <v>6.6361409551308273E-2</v>
      </c>
      <c r="JE52" s="8">
        <f t="shared" si="31"/>
        <v>2.2919208520078116E-2</v>
      </c>
      <c r="JF52" s="8">
        <f t="shared" si="76"/>
        <v>1.1459604260039058E-2</v>
      </c>
      <c r="JH52" s="8">
        <v>0.3271</v>
      </c>
      <c r="JI52" s="8">
        <v>0.48655322187183919</v>
      </c>
      <c r="JJ52" s="8">
        <v>0.47060000000000002</v>
      </c>
      <c r="JK52" s="8">
        <v>0.58594722739633265</v>
      </c>
      <c r="JL52" s="8">
        <v>0.38590000000000002</v>
      </c>
      <c r="JM52" s="8">
        <v>0.60580942827225792</v>
      </c>
      <c r="JN52" s="8">
        <f t="shared" si="6"/>
        <v>0.55943662584680987</v>
      </c>
      <c r="JO52" s="8">
        <f t="shared" si="7"/>
        <v>6.3895380796603646E-2</v>
      </c>
      <c r="JP52" s="8">
        <f t="shared" si="8"/>
        <v>3.6890015302892765E-2</v>
      </c>
      <c r="JR52" s="8">
        <v>2.3E-2</v>
      </c>
      <c r="JS52" s="8">
        <v>0.20770682633000101</v>
      </c>
      <c r="JT52" s="8">
        <v>5.3100000000000001E-2</v>
      </c>
      <c r="JU52" s="8">
        <v>0.25120516981185631</v>
      </c>
      <c r="JV52" s="8">
        <v>0.43109999999999998</v>
      </c>
      <c r="JW52" s="8">
        <v>0.34695367271105937</v>
      </c>
      <c r="JX52" s="8">
        <v>0.3906</v>
      </c>
      <c r="JY52" s="8">
        <v>0.42079679910023182</v>
      </c>
      <c r="JZ52" s="8">
        <f t="shared" si="77"/>
        <v>0.30666561698828709</v>
      </c>
      <c r="KA52" s="8">
        <f t="shared" si="32"/>
        <v>9.577361782479793E-2</v>
      </c>
      <c r="KB52" s="8">
        <f t="shared" si="78"/>
        <v>4.7886808912398965E-2</v>
      </c>
      <c r="KD52" s="8">
        <v>0.14760000000000001</v>
      </c>
      <c r="KE52" s="8">
        <v>0.18034529526043766</v>
      </c>
      <c r="KF52" s="8">
        <v>0.2082</v>
      </c>
      <c r="KG52" s="8">
        <v>0.20750837458749985</v>
      </c>
      <c r="KH52" s="8">
        <v>0.1779</v>
      </c>
      <c r="KI52" s="8">
        <v>0.22582131555196741</v>
      </c>
      <c r="KJ52" s="8">
        <v>0.2195</v>
      </c>
      <c r="KK52" s="8">
        <v>0.21629217081464788</v>
      </c>
      <c r="KL52" s="8">
        <f t="shared" si="79"/>
        <v>0.20749178905363821</v>
      </c>
      <c r="KM52" s="8">
        <f t="shared" si="33"/>
        <v>1.9581885005762117E-2</v>
      </c>
      <c r="KN52" s="8">
        <f t="shared" si="80"/>
        <v>9.7909425028810584E-3</v>
      </c>
      <c r="KP52" s="8">
        <v>8.2000000000000003E-2</v>
      </c>
      <c r="KQ52" s="8">
        <v>8.9181229308867252E-2</v>
      </c>
      <c r="KR52" s="8">
        <v>7.9100000000000004E-2</v>
      </c>
      <c r="KS52" s="8">
        <v>0.12726474123104103</v>
      </c>
      <c r="KT52" s="8">
        <v>9.8100000000000007E-2</v>
      </c>
      <c r="KU52" s="8">
        <v>0.12432309811639736</v>
      </c>
      <c r="KV52" s="8">
        <v>9.8900000000000002E-2</v>
      </c>
      <c r="KW52" s="8">
        <v>0.11951907169089879</v>
      </c>
      <c r="KX52" s="8">
        <f t="shared" si="81"/>
        <v>0.11507203508680111</v>
      </c>
      <c r="KY52" s="8">
        <f t="shared" si="34"/>
        <v>1.7553292271311225E-2</v>
      </c>
      <c r="KZ52" s="8">
        <f t="shared" si="82"/>
        <v>8.7766461356556125E-3</v>
      </c>
      <c r="LB52" s="8">
        <v>2.06E-2</v>
      </c>
      <c r="LC52" s="8">
        <v>2.533080681078994E-2</v>
      </c>
      <c r="LD52" s="8">
        <v>2.5899999999999999E-2</v>
      </c>
      <c r="LE52" s="8">
        <v>4.0896824732631093E-2</v>
      </c>
      <c r="LF52" s="8">
        <v>3.56E-2</v>
      </c>
      <c r="LG52" s="8">
        <v>4.0573684546440905E-2</v>
      </c>
      <c r="LH52" s="8">
        <v>1.6299999999999999E-2</v>
      </c>
      <c r="LI52" s="8">
        <v>2.3302059015681002E-2</v>
      </c>
      <c r="LJ52" s="8">
        <f t="shared" si="83"/>
        <v>3.2525843776385739E-2</v>
      </c>
      <c r="LK52" s="8">
        <f t="shared" si="35"/>
        <v>9.5164388556168312E-3</v>
      </c>
      <c r="LL52" s="8">
        <f t="shared" si="84"/>
        <v>4.7582194278084156E-3</v>
      </c>
      <c r="LN52" s="8">
        <v>8.8999999999999999E-3</v>
      </c>
      <c r="LO52" s="8">
        <v>1.1693877926425804E-2</v>
      </c>
      <c r="LP52" s="8">
        <v>6.1000000000000004E-3</v>
      </c>
      <c r="LQ52" s="8">
        <v>7.1322089386454601E-3</v>
      </c>
      <c r="LS52" s="8">
        <v>0</v>
      </c>
      <c r="LU52" s="8">
        <v>0</v>
      </c>
      <c r="LV52" s="8">
        <f t="shared" si="85"/>
        <v>4.7065217162678159E-3</v>
      </c>
      <c r="LW52" s="8">
        <f t="shared" si="36"/>
        <v>5.7448469268797948E-3</v>
      </c>
      <c r="LX52" s="8">
        <f t="shared" si="86"/>
        <v>2.8724234634398974E-3</v>
      </c>
    </row>
    <row r="53" spans="1:336" s="8" customFormat="1" x14ac:dyDescent="0.45">
      <c r="A53" s="16">
        <v>50</v>
      </c>
      <c r="B53" s="8">
        <v>8.7999999999999995E-2</v>
      </c>
      <c r="C53" s="8">
        <v>0.2192763879198644</v>
      </c>
      <c r="D53" s="8">
        <v>0.27179999999999999</v>
      </c>
      <c r="E53" s="8">
        <v>0.29986297652066252</v>
      </c>
      <c r="F53" s="8">
        <v>5.7000000000000002E-2</v>
      </c>
      <c r="G53" s="8">
        <v>0.23636348557353393</v>
      </c>
      <c r="H53" s="8">
        <f t="shared" si="87"/>
        <v>0.25183428333802027</v>
      </c>
      <c r="I53" s="8">
        <f t="shared" si="1"/>
        <v>4.2462439322073872E-2</v>
      </c>
      <c r="J53" s="8">
        <f t="shared" si="2"/>
        <v>2.4515700773047502E-2</v>
      </c>
      <c r="L53" s="8">
        <v>0.10009999999999999</v>
      </c>
      <c r="M53" s="8">
        <v>0.37581141100102511</v>
      </c>
      <c r="N53" s="8">
        <v>0.17180000000000001</v>
      </c>
      <c r="O53" s="8">
        <v>0.35240881063052043</v>
      </c>
      <c r="P53" s="8">
        <v>0.15359999999999999</v>
      </c>
      <c r="Q53" s="8">
        <v>0.34239399383869146</v>
      </c>
      <c r="R53" s="8">
        <v>0.1067</v>
      </c>
      <c r="S53" s="8">
        <v>0.3248591870908813</v>
      </c>
      <c r="T53" s="8">
        <f t="shared" si="37"/>
        <v>0.34886835064027955</v>
      </c>
      <c r="U53" s="8">
        <f t="shared" si="9"/>
        <v>2.1266723528251822E-2</v>
      </c>
      <c r="V53" s="8">
        <f t="shared" si="38"/>
        <v>1.0633361764125911E-2</v>
      </c>
      <c r="X53" s="8">
        <v>0.1208</v>
      </c>
      <c r="Y53" s="8">
        <v>0.21236871991589631</v>
      </c>
      <c r="Z53" s="8">
        <v>8.4000000000000005E-2</v>
      </c>
      <c r="AA53" s="8">
        <v>0.18610957866120734</v>
      </c>
      <c r="AB53" s="8">
        <v>8.2299999999999998E-2</v>
      </c>
      <c r="AC53" s="8">
        <v>0.19728404827825918</v>
      </c>
      <c r="AD53" s="8">
        <v>6.1199999999999997E-2</v>
      </c>
      <c r="AE53" s="8">
        <v>0.13568581196429597</v>
      </c>
      <c r="AF53" s="8">
        <f t="shared" si="39"/>
        <v>0.18286203970491469</v>
      </c>
      <c r="AG53" s="8">
        <f t="shared" si="10"/>
        <v>3.3240444649403428E-2</v>
      </c>
      <c r="AH53" s="8">
        <f t="shared" si="40"/>
        <v>1.6620222324701714E-2</v>
      </c>
      <c r="AJ53" s="8">
        <v>7.8600000000000003E-2</v>
      </c>
      <c r="AK53" s="8">
        <v>0.14412101764840707</v>
      </c>
      <c r="AL53" s="8">
        <v>6.4899999999999999E-2</v>
      </c>
      <c r="AM53" s="8">
        <v>0.12760995790247767</v>
      </c>
      <c r="AN53" s="8">
        <v>5.2400000000000002E-2</v>
      </c>
      <c r="AO53" s="8">
        <v>0.1648493390296541</v>
      </c>
      <c r="AP53" s="8">
        <v>5.0799999999999998E-2</v>
      </c>
      <c r="AQ53" s="8">
        <v>0.14918491587791502</v>
      </c>
      <c r="AR53" s="8">
        <f t="shared" si="41"/>
        <v>0.14644130761461346</v>
      </c>
      <c r="AS53" s="8">
        <f t="shared" si="11"/>
        <v>1.5344776357527602E-2</v>
      </c>
      <c r="AT53" s="8">
        <f t="shared" si="42"/>
        <v>7.6723881787638011E-3</v>
      </c>
      <c r="AV53" s="8">
        <v>0.1013</v>
      </c>
      <c r="AW53" s="8">
        <v>0.17273248120916149</v>
      </c>
      <c r="AX53" s="8">
        <v>0.12690000000000001</v>
      </c>
      <c r="AY53" s="8">
        <v>0.21234477830970888</v>
      </c>
      <c r="AZ53" s="8">
        <v>7.9899999999999999E-2</v>
      </c>
      <c r="BA53" s="8">
        <v>0.16353782042360177</v>
      </c>
      <c r="BB53" s="8">
        <v>0.1762</v>
      </c>
      <c r="BC53" s="8">
        <v>0.21436540176480398</v>
      </c>
      <c r="BD53" s="8">
        <f t="shared" si="43"/>
        <v>0.19074512042681904</v>
      </c>
      <c r="BE53" s="8">
        <f t="shared" si="12"/>
        <v>2.6389109219486513E-2</v>
      </c>
      <c r="BF53" s="8">
        <f t="shared" si="44"/>
        <v>1.3194554609743257E-2</v>
      </c>
      <c r="BH53" s="8">
        <v>0.2326</v>
      </c>
      <c r="BI53" s="8">
        <v>0.25951798383758606</v>
      </c>
      <c r="BJ53" s="8">
        <v>0.1235</v>
      </c>
      <c r="BK53" s="8">
        <v>0.21867192659705761</v>
      </c>
      <c r="BL53" s="8">
        <v>6.8599999999999994E-2</v>
      </c>
      <c r="BM53" s="8">
        <v>0.17668754636116366</v>
      </c>
      <c r="BN53" s="8">
        <v>0.17319999999999999</v>
      </c>
      <c r="BO53" s="8">
        <v>0.24664986257672206</v>
      </c>
      <c r="BP53" s="8">
        <f t="shared" si="45"/>
        <v>0.22538182984313235</v>
      </c>
      <c r="BQ53" s="8">
        <f t="shared" si="13"/>
        <v>3.6668616332790317E-2</v>
      </c>
      <c r="BR53" s="8">
        <f t="shared" si="46"/>
        <v>1.8334308166395159E-2</v>
      </c>
      <c r="BU53" s="8">
        <v>0</v>
      </c>
      <c r="BW53" s="8">
        <v>0</v>
      </c>
      <c r="BX53" s="8">
        <v>0.01</v>
      </c>
      <c r="BY53" s="8">
        <v>1.5020833896614603E-2</v>
      </c>
      <c r="CA53" s="8">
        <v>0</v>
      </c>
      <c r="CB53" s="8">
        <f t="shared" si="47"/>
        <v>3.7552084741536507E-3</v>
      </c>
      <c r="CC53" s="8">
        <f t="shared" si="14"/>
        <v>7.5104169483073014E-3</v>
      </c>
      <c r="CD53" s="8">
        <f t="shared" si="48"/>
        <v>3.7552084741536507E-3</v>
      </c>
      <c r="CF53" s="8">
        <v>0.17299999999999999</v>
      </c>
      <c r="CG53" s="8">
        <v>0.27009979641032678</v>
      </c>
      <c r="CH53" s="8">
        <v>0.2424</v>
      </c>
      <c r="CI53" s="8">
        <v>0.30299053154588923</v>
      </c>
      <c r="CJ53" s="8">
        <v>0.15809999999999999</v>
      </c>
      <c r="CK53" s="8">
        <v>0.31434973744539624</v>
      </c>
      <c r="CL53" s="8">
        <v>0.18210000000000001</v>
      </c>
      <c r="CM53" s="8">
        <v>0.24881298035866786</v>
      </c>
      <c r="CN53" s="8">
        <f t="shared" si="49"/>
        <v>0.28406326144007005</v>
      </c>
      <c r="CO53" s="8">
        <f t="shared" si="15"/>
        <v>3.0072539269986053E-2</v>
      </c>
      <c r="CP53" s="8">
        <f t="shared" si="50"/>
        <v>1.5036269634993027E-2</v>
      </c>
      <c r="CR53" s="8">
        <v>0.18290000000000001</v>
      </c>
      <c r="CS53" s="8">
        <v>0.39401629491117934</v>
      </c>
      <c r="CT53" s="8">
        <v>0.43559999999999999</v>
      </c>
      <c r="CU53" s="8">
        <v>0.51611435558572938</v>
      </c>
      <c r="CV53" s="8">
        <v>0.1522</v>
      </c>
      <c r="CW53" s="8">
        <v>0.41026028076682547</v>
      </c>
      <c r="CX53" s="8">
        <f t="shared" si="51"/>
        <v>0.44013031042124467</v>
      </c>
      <c r="CY53" s="8">
        <f t="shared" si="16"/>
        <v>6.6303454727400638E-2</v>
      </c>
      <c r="CZ53" s="8">
        <f t="shared" si="52"/>
        <v>3.3151727363700319E-2</v>
      </c>
      <c r="DB53" s="8">
        <v>0.67320000000000002</v>
      </c>
      <c r="DC53" s="8">
        <v>0.70935287882204445</v>
      </c>
      <c r="DD53" s="8">
        <v>0.72740000000000005</v>
      </c>
      <c r="DE53" s="8">
        <v>0.74495715011388375</v>
      </c>
      <c r="DF53" s="8">
        <v>0.51</v>
      </c>
      <c r="DG53" s="8">
        <v>0.77184900212031471</v>
      </c>
      <c r="DH53" s="8">
        <v>0.95889999999999997</v>
      </c>
      <c r="DI53" s="8">
        <v>0.74955229317351613</v>
      </c>
      <c r="DJ53" s="8">
        <f t="shared" si="53"/>
        <v>0.74392783105743976</v>
      </c>
      <c r="DK53" s="8">
        <f t="shared" si="17"/>
        <v>2.5869629474329733E-2</v>
      </c>
      <c r="DL53" s="8">
        <f t="shared" si="54"/>
        <v>1.2934814737164867E-2</v>
      </c>
      <c r="DN53" s="8">
        <v>0.65149999999999997</v>
      </c>
      <c r="DO53" s="8">
        <v>0.41744196179140602</v>
      </c>
      <c r="DP53" s="8">
        <v>7.4200000000000002E-2</v>
      </c>
      <c r="DQ53" s="8">
        <v>0.32261991721451161</v>
      </c>
      <c r="DR53" s="8">
        <f t="shared" si="18"/>
        <v>0.37003093950295884</v>
      </c>
      <c r="DS53" s="8">
        <f t="shared" si="19"/>
        <v>6.7049310726294761E-2</v>
      </c>
      <c r="DT53" s="8">
        <f t="shared" si="20"/>
        <v>4.7411022288446937E-2</v>
      </c>
      <c r="DV53" s="8">
        <v>9.7199999999999995E-2</v>
      </c>
      <c r="DW53" s="8">
        <v>0.1664865346307407</v>
      </c>
      <c r="DX53" s="8">
        <v>0.12620000000000001</v>
      </c>
      <c r="DY53" s="8">
        <v>0.1825754715206859</v>
      </c>
      <c r="DZ53" s="8">
        <v>6.6900000000000001E-2</v>
      </c>
      <c r="EA53" s="8">
        <v>0.16805878289267101</v>
      </c>
      <c r="EB53" s="8">
        <v>0.10680000000000001</v>
      </c>
      <c r="EC53" s="8">
        <v>0.18609384147871416</v>
      </c>
      <c r="ED53" s="8">
        <f t="shared" si="55"/>
        <v>0.17580365763070294</v>
      </c>
      <c r="EE53" s="8">
        <f t="shared" si="21"/>
        <v>9.9755904201316598E-3</v>
      </c>
      <c r="EF53" s="8">
        <f t="shared" si="56"/>
        <v>4.9877952100658299E-3</v>
      </c>
      <c r="EH53" s="8">
        <v>1.7999999999999999E-2</v>
      </c>
      <c r="EI53" s="8">
        <v>2.0858029820029968E-2</v>
      </c>
      <c r="EJ53" s="8">
        <v>3.78E-2</v>
      </c>
      <c r="EK53" s="8">
        <v>4.16715356953083E-2</v>
      </c>
      <c r="EL53" s="8">
        <v>2.7300000000000001E-2</v>
      </c>
      <c r="EM53" s="8">
        <v>2.739921254863862E-2</v>
      </c>
      <c r="EN53" s="8">
        <v>1.3899999999999999E-2</v>
      </c>
      <c r="EO53" s="8">
        <v>1.6144468603073722E-2</v>
      </c>
      <c r="EP53" s="8">
        <f t="shared" si="57"/>
        <v>2.6518311666762655E-2</v>
      </c>
      <c r="EQ53" s="8">
        <f t="shared" si="22"/>
        <v>1.110632845599722E-2</v>
      </c>
      <c r="ER53" s="8">
        <f t="shared" si="58"/>
        <v>5.5531642279986098E-3</v>
      </c>
      <c r="EU53" s="8">
        <v>0</v>
      </c>
      <c r="EW53" s="8">
        <v>0</v>
      </c>
      <c r="EX53" s="8">
        <v>5.1000000000000004E-3</v>
      </c>
      <c r="EY53" s="8">
        <v>5.9410646387832696E-3</v>
      </c>
      <c r="FA53" s="8">
        <v>0</v>
      </c>
      <c r="FB53" s="8">
        <f t="shared" si="59"/>
        <v>1.4852661596958174E-3</v>
      </c>
      <c r="FC53" s="8">
        <f t="shared" si="23"/>
        <v>2.9705323193916348E-3</v>
      </c>
      <c r="FD53" s="8">
        <f t="shared" si="60"/>
        <v>1.4852661596958174E-3</v>
      </c>
      <c r="FG53" s="8">
        <v>0</v>
      </c>
      <c r="FI53" s="8">
        <v>0</v>
      </c>
      <c r="FK53" s="8">
        <v>0</v>
      </c>
      <c r="FM53" s="8">
        <v>0</v>
      </c>
      <c r="FN53" s="8">
        <f t="shared" si="61"/>
        <v>0</v>
      </c>
      <c r="FO53" s="8">
        <f t="shared" si="24"/>
        <v>0</v>
      </c>
      <c r="FP53" s="8">
        <f t="shared" si="62"/>
        <v>0</v>
      </c>
      <c r="FS53" s="8">
        <v>0</v>
      </c>
      <c r="FU53" s="8">
        <v>0</v>
      </c>
      <c r="FW53" s="8">
        <v>0</v>
      </c>
      <c r="FY53" s="8">
        <v>0</v>
      </c>
      <c r="FZ53" s="8">
        <f t="shared" si="63"/>
        <v>0</v>
      </c>
      <c r="GA53" s="8">
        <f t="shared" si="25"/>
        <v>0</v>
      </c>
      <c r="GB53" s="8">
        <f t="shared" si="64"/>
        <v>0</v>
      </c>
      <c r="GD53" s="8">
        <v>0.42270000000000002</v>
      </c>
      <c r="GE53" s="8">
        <v>0.8442450727404911</v>
      </c>
      <c r="GF53" s="8">
        <v>0.436</v>
      </c>
      <c r="GG53" s="8">
        <v>0.79128282190328902</v>
      </c>
      <c r="GH53" s="8">
        <v>0.44829999999999998</v>
      </c>
      <c r="GI53" s="8">
        <v>0.78220420013819036</v>
      </c>
      <c r="GJ53" s="8">
        <v>0.73909999999999998</v>
      </c>
      <c r="GK53" s="8">
        <v>0.87458347533037983</v>
      </c>
      <c r="GL53" s="8">
        <f t="shared" si="65"/>
        <v>0.82307889252808764</v>
      </c>
      <c r="GM53" s="8">
        <f t="shared" si="26"/>
        <v>4.3903150302941507E-2</v>
      </c>
      <c r="GN53" s="8">
        <f t="shared" si="66"/>
        <v>2.1951575151470754E-2</v>
      </c>
      <c r="GP53" s="8">
        <v>0.47099999999999997</v>
      </c>
      <c r="GQ53" s="8">
        <v>0.67362411202469075</v>
      </c>
      <c r="GR53" s="8">
        <v>0.34229999999999999</v>
      </c>
      <c r="GS53" s="8">
        <v>0.59489361258400719</v>
      </c>
      <c r="GT53" s="8">
        <v>0.36799999999999999</v>
      </c>
      <c r="GU53" s="8">
        <v>0.5526986110443598</v>
      </c>
      <c r="GV53" s="8">
        <v>0.53159999999999996</v>
      </c>
      <c r="GW53" s="8">
        <v>0.62388874218818768</v>
      </c>
      <c r="GX53" s="8">
        <f t="shared" si="67"/>
        <v>0.61127626946031144</v>
      </c>
      <c r="GY53" s="8">
        <f t="shared" si="27"/>
        <v>5.0813585626177694E-2</v>
      </c>
      <c r="GZ53" s="8">
        <f t="shared" si="68"/>
        <v>2.5406792813088847E-2</v>
      </c>
      <c r="HB53" s="8">
        <v>0.31419999999999998</v>
      </c>
      <c r="HC53" s="8">
        <v>0.49367430693909348</v>
      </c>
      <c r="HD53" s="8">
        <v>0.27589999999999998</v>
      </c>
      <c r="HE53" s="8">
        <v>0.50292476544456632</v>
      </c>
      <c r="HF53" s="8">
        <v>0.13220000000000001</v>
      </c>
      <c r="HG53" s="8">
        <v>0.41126403026305974</v>
      </c>
      <c r="HH53" s="8">
        <v>0.19359999999999999</v>
      </c>
      <c r="HI53" s="8">
        <v>0.43254643841798812</v>
      </c>
      <c r="HJ53" s="8">
        <f t="shared" si="69"/>
        <v>0.46010238526617686</v>
      </c>
      <c r="HK53" s="8">
        <f t="shared" si="28"/>
        <v>4.5112249981077449E-2</v>
      </c>
      <c r="HL53" s="8">
        <f t="shared" si="70"/>
        <v>2.2556124990538724E-2</v>
      </c>
      <c r="HN53" s="8">
        <v>0.25869999999999999</v>
      </c>
      <c r="HO53" s="8">
        <v>0.35421130819943714</v>
      </c>
      <c r="HP53" s="8">
        <v>0.1855</v>
      </c>
      <c r="HQ53" s="8">
        <v>0.33751389629316941</v>
      </c>
      <c r="HR53" s="8">
        <v>0.2175</v>
      </c>
      <c r="HS53" s="8">
        <v>0.33275400987705694</v>
      </c>
      <c r="HT53" s="8">
        <v>0.18559999999999999</v>
      </c>
      <c r="HU53" s="8">
        <v>0.27207772979280476</v>
      </c>
      <c r="HV53" s="8">
        <f t="shared" si="71"/>
        <v>0.32413923604061706</v>
      </c>
      <c r="HW53" s="8">
        <f t="shared" si="29"/>
        <v>3.5906479553791282E-2</v>
      </c>
      <c r="HX53" s="8">
        <f t="shared" si="72"/>
        <v>1.7953239776895641E-2</v>
      </c>
      <c r="HZ53" s="8">
        <v>0.22739999999999999</v>
      </c>
      <c r="IA53" s="8">
        <v>0.24247439037523824</v>
      </c>
      <c r="IB53" s="8">
        <v>0.24199999999999999</v>
      </c>
      <c r="IC53" s="8">
        <v>0.2549160883652925</v>
      </c>
      <c r="ID53" s="8">
        <v>0.20280000000000001</v>
      </c>
      <c r="IE53" s="8">
        <v>0.25281928407762105</v>
      </c>
      <c r="IF53" s="8">
        <f t="shared" si="3"/>
        <v>0.25006992093938396</v>
      </c>
      <c r="IG53" s="8">
        <f t="shared" si="4"/>
        <v>6.6609466645780064E-3</v>
      </c>
      <c r="IH53" s="8">
        <f t="shared" si="5"/>
        <v>3.8456993498518521E-3</v>
      </c>
      <c r="IJ53" s="8">
        <v>6.6299999999999998E-2</v>
      </c>
      <c r="IK53" s="8">
        <v>7.7487850886727466E-2</v>
      </c>
      <c r="IL53" s="8">
        <v>4.7500000000000001E-2</v>
      </c>
      <c r="IM53" s="8">
        <v>7.160559337670877E-2</v>
      </c>
      <c r="IN53" s="8">
        <v>5.6399999999999999E-2</v>
      </c>
      <c r="IO53" s="8">
        <v>7.3765313823018208E-2</v>
      </c>
      <c r="IP53" s="8">
        <v>4.0099999999999997E-2</v>
      </c>
      <c r="IQ53" s="8">
        <v>4.2650953530669354E-2</v>
      </c>
      <c r="IR53" s="8">
        <f t="shared" si="73"/>
        <v>6.6377427904280945E-2</v>
      </c>
      <c r="IS53" s="8">
        <f t="shared" si="30"/>
        <v>1.6003141958231087E-2</v>
      </c>
      <c r="IT53" s="8">
        <f t="shared" si="74"/>
        <v>8.0015709791155434E-3</v>
      </c>
      <c r="IV53" s="8">
        <v>1.38E-2</v>
      </c>
      <c r="IW53" s="8">
        <v>2.7342217572724356E-2</v>
      </c>
      <c r="IX53" s="8">
        <v>5.0599999999999999E-2</v>
      </c>
      <c r="IY53" s="8">
        <v>6.8091199145226683E-2</v>
      </c>
      <c r="IZ53" s="8">
        <v>3.61E-2</v>
      </c>
      <c r="JA53" s="8">
        <v>5.176042807737969E-2</v>
      </c>
      <c r="JB53" s="8">
        <v>6.2100000000000002E-2</v>
      </c>
      <c r="JC53" s="8">
        <v>6.3760907889616608E-2</v>
      </c>
      <c r="JD53" s="8">
        <f t="shared" si="75"/>
        <v>5.2738688171236836E-2</v>
      </c>
      <c r="JE53" s="8">
        <f t="shared" si="31"/>
        <v>1.8285938426370687E-2</v>
      </c>
      <c r="JF53" s="8">
        <f t="shared" si="76"/>
        <v>9.1429692131853434E-3</v>
      </c>
      <c r="JH53" s="8">
        <v>0.29470000000000002</v>
      </c>
      <c r="JI53" s="8">
        <v>0.43835901707621833</v>
      </c>
      <c r="JJ53" s="8">
        <v>0.4264</v>
      </c>
      <c r="JK53" s="8">
        <v>0.53091350990606934</v>
      </c>
      <c r="JL53" s="8">
        <v>0.34839999999999999</v>
      </c>
      <c r="JM53" s="8">
        <v>0.54693963412815394</v>
      </c>
      <c r="JN53" s="8">
        <f t="shared" si="6"/>
        <v>0.50540405370348063</v>
      </c>
      <c r="JO53" s="8">
        <f t="shared" si="7"/>
        <v>5.8613026424666217E-2</v>
      </c>
      <c r="JP53" s="8">
        <f t="shared" si="8"/>
        <v>3.3840246584299689E-2</v>
      </c>
      <c r="JR53" s="8">
        <v>1.9199999999999998E-2</v>
      </c>
      <c r="JS53" s="8">
        <v>0.17339004632765304</v>
      </c>
      <c r="JT53" s="8">
        <v>4.3400000000000001E-2</v>
      </c>
      <c r="JU53" s="8">
        <v>0.20531646647522717</v>
      </c>
      <c r="JV53" s="8">
        <v>0.37680000000000002</v>
      </c>
      <c r="JW53" s="8">
        <v>0.30325247941899131</v>
      </c>
      <c r="JX53" s="8">
        <v>0.34189999999999998</v>
      </c>
      <c r="JY53" s="8">
        <v>0.3683318628068849</v>
      </c>
      <c r="JZ53" s="8">
        <f t="shared" si="77"/>
        <v>0.2625727137571891</v>
      </c>
      <c r="KA53" s="8">
        <f t="shared" si="32"/>
        <v>8.9576163058176977E-2</v>
      </c>
      <c r="KB53" s="8">
        <f t="shared" si="78"/>
        <v>4.4788081529088489E-2</v>
      </c>
      <c r="KD53" s="8">
        <v>0.12130000000000001</v>
      </c>
      <c r="KE53" s="8">
        <v>0.1482105983407255</v>
      </c>
      <c r="KF53" s="8">
        <v>0.17369999999999999</v>
      </c>
      <c r="KG53" s="8">
        <v>0.17312298110398042</v>
      </c>
      <c r="KH53" s="8">
        <v>0.1477</v>
      </c>
      <c r="KI53" s="8">
        <v>0.18748627491301623</v>
      </c>
      <c r="KJ53" s="8">
        <v>0.18590000000000001</v>
      </c>
      <c r="KK53" s="8">
        <v>0.18318320981523026</v>
      </c>
      <c r="KL53" s="8">
        <f t="shared" si="79"/>
        <v>0.17300076604323811</v>
      </c>
      <c r="KM53" s="8">
        <f t="shared" si="33"/>
        <v>1.7588627761766729E-2</v>
      </c>
      <c r="KN53" s="8">
        <f t="shared" si="80"/>
        <v>8.7943138808833643E-3</v>
      </c>
      <c r="KP53" s="8">
        <v>6.0900000000000003E-2</v>
      </c>
      <c r="KQ53" s="8">
        <v>6.6233376401341651E-2</v>
      </c>
      <c r="KR53" s="8">
        <v>6.3500000000000001E-2</v>
      </c>
      <c r="KS53" s="8">
        <v>0.10216575307422383</v>
      </c>
      <c r="KT53" s="8">
        <v>8.1100000000000005E-2</v>
      </c>
      <c r="KU53" s="8">
        <v>0.10277883034902983</v>
      </c>
      <c r="KV53" s="8">
        <v>7.8600000000000003E-2</v>
      </c>
      <c r="KW53" s="8">
        <v>9.4986845651209753E-2</v>
      </c>
      <c r="KX53" s="8">
        <f t="shared" si="81"/>
        <v>9.1541201368951261E-2</v>
      </c>
      <c r="KY53" s="8">
        <f t="shared" si="34"/>
        <v>1.7238753562278782E-2</v>
      </c>
      <c r="KZ53" s="8">
        <f t="shared" si="82"/>
        <v>8.6193767811393908E-3</v>
      </c>
      <c r="LB53" s="8">
        <v>1.49E-2</v>
      </c>
      <c r="LC53" s="8">
        <v>1.8321797159260682E-2</v>
      </c>
      <c r="LD53" s="8">
        <v>1.6899999999999998E-2</v>
      </c>
      <c r="LE53" s="8">
        <v>2.6685572895037278E-2</v>
      </c>
      <c r="LF53" s="8">
        <v>2.58E-2</v>
      </c>
      <c r="LG53" s="8">
        <v>2.9404524193768971E-2</v>
      </c>
      <c r="LH53" s="8">
        <v>1.0999999999999999E-2</v>
      </c>
      <c r="LI53" s="8">
        <v>1.572531590015282E-2</v>
      </c>
      <c r="LJ53" s="8">
        <f t="shared" si="83"/>
        <v>2.2534302537054938E-2</v>
      </c>
      <c r="LK53" s="8">
        <f t="shared" si="35"/>
        <v>6.5457490474582691E-3</v>
      </c>
      <c r="LL53" s="8">
        <f t="shared" si="84"/>
        <v>3.2728745237291345E-3</v>
      </c>
      <c r="LN53" s="8">
        <v>7.7000000000000002E-3</v>
      </c>
      <c r="LO53" s="8">
        <v>1.0117175284660527E-2</v>
      </c>
      <c r="LP53" s="8">
        <v>3.2000000000000002E-3</v>
      </c>
      <c r="LQ53" s="8">
        <v>3.741486656338602E-3</v>
      </c>
      <c r="LS53" s="8">
        <v>0</v>
      </c>
      <c r="LU53" s="8">
        <v>0</v>
      </c>
      <c r="LV53" s="8">
        <f t="shared" si="85"/>
        <v>3.4646654852497822E-3</v>
      </c>
      <c r="LW53" s="8">
        <f t="shared" si="36"/>
        <v>4.7728513644494592E-3</v>
      </c>
      <c r="LX53" s="8">
        <f t="shared" si="86"/>
        <v>2.3864256822247296E-3</v>
      </c>
    </row>
    <row r="54" spans="1:336" s="8" customFormat="1" x14ac:dyDescent="0.45">
      <c r="A54" s="16">
        <v>51</v>
      </c>
      <c r="B54" s="8">
        <v>8.3000000000000004E-2</v>
      </c>
      <c r="C54" s="8">
        <v>0.20681750224259943</v>
      </c>
      <c r="D54" s="8">
        <v>0.25900000000000001</v>
      </c>
      <c r="E54" s="8">
        <v>0.28574139410909349</v>
      </c>
      <c r="F54" s="8">
        <v>5.4399999999999997E-2</v>
      </c>
      <c r="G54" s="8">
        <v>0.22558199324912709</v>
      </c>
      <c r="H54" s="8">
        <f t="shared" si="87"/>
        <v>0.23938029653360668</v>
      </c>
      <c r="I54" s="8">
        <f t="shared" si="1"/>
        <v>4.1231542015626337E-2</v>
      </c>
      <c r="J54" s="8">
        <f t="shared" si="2"/>
        <v>2.3805041881825233E-2</v>
      </c>
      <c r="L54" s="8">
        <v>9.4200000000000006E-2</v>
      </c>
      <c r="M54" s="8">
        <v>0.35366068847449117</v>
      </c>
      <c r="N54" s="8">
        <v>0.1585</v>
      </c>
      <c r="O54" s="8">
        <v>0.32512687127437423</v>
      </c>
      <c r="P54" s="8">
        <v>0.1439</v>
      </c>
      <c r="Q54" s="8">
        <v>0.32077145646736788</v>
      </c>
      <c r="R54" s="8">
        <v>9.9500000000000005E-2</v>
      </c>
      <c r="S54" s="8">
        <v>0.30293804231998772</v>
      </c>
      <c r="T54" s="8">
        <f t="shared" si="37"/>
        <v>0.32562426463405525</v>
      </c>
      <c r="U54" s="8">
        <f t="shared" si="9"/>
        <v>2.1011924328031624E-2</v>
      </c>
      <c r="V54" s="8">
        <f t="shared" si="38"/>
        <v>1.0505962164015812E-2</v>
      </c>
      <c r="X54" s="8">
        <v>0.10979999999999999</v>
      </c>
      <c r="Y54" s="8">
        <v>0.1930305086652766</v>
      </c>
      <c r="Z54" s="8">
        <v>7.6600000000000001E-2</v>
      </c>
      <c r="AA54" s="8">
        <v>0.16971421101724382</v>
      </c>
      <c r="AB54" s="8">
        <v>7.4700000000000003E-2</v>
      </c>
      <c r="AC54" s="8">
        <v>0.17906583725863867</v>
      </c>
      <c r="AD54" s="8">
        <v>5.62E-2</v>
      </c>
      <c r="AE54" s="8">
        <v>0.12460036981035022</v>
      </c>
      <c r="AF54" s="8">
        <f t="shared" si="39"/>
        <v>0.16660273168787731</v>
      </c>
      <c r="AG54" s="8">
        <f t="shared" si="10"/>
        <v>2.9595247948180994E-2</v>
      </c>
      <c r="AH54" s="8">
        <f t="shared" si="40"/>
        <v>1.4797623974090497E-2</v>
      </c>
      <c r="AJ54" s="8">
        <v>6.9699999999999998E-2</v>
      </c>
      <c r="AK54" s="8">
        <v>0.12780197112078845</v>
      </c>
      <c r="AL54" s="8">
        <v>6.1400000000000003E-2</v>
      </c>
      <c r="AM54" s="8">
        <v>0.12072806494933944</v>
      </c>
      <c r="AN54" s="8">
        <v>4.7500000000000001E-2</v>
      </c>
      <c r="AO54" s="8">
        <v>0.14943403824252996</v>
      </c>
      <c r="AP54" s="8">
        <v>4.4600000000000001E-2</v>
      </c>
      <c r="AQ54" s="8">
        <v>0.13097730803454743</v>
      </c>
      <c r="AR54" s="8">
        <f t="shared" si="41"/>
        <v>0.13223534558680133</v>
      </c>
      <c r="AS54" s="8">
        <f t="shared" si="11"/>
        <v>1.2239961933141993E-2</v>
      </c>
      <c r="AT54" s="8">
        <f t="shared" si="42"/>
        <v>6.1199809665709965E-3</v>
      </c>
      <c r="AV54" s="8">
        <v>9.01E-2</v>
      </c>
      <c r="AW54" s="8">
        <v>0.15363471428376552</v>
      </c>
      <c r="AX54" s="8">
        <v>0.11210000000000001</v>
      </c>
      <c r="AY54" s="8">
        <v>0.18757958745877357</v>
      </c>
      <c r="AZ54" s="8">
        <v>6.7799999999999999E-2</v>
      </c>
      <c r="BA54" s="8">
        <v>0.13877176751840048</v>
      </c>
      <c r="BB54" s="8">
        <v>0.15809999999999999</v>
      </c>
      <c r="BC54" s="8">
        <v>0.19234489227591092</v>
      </c>
      <c r="BD54" s="8">
        <f t="shared" si="43"/>
        <v>0.16808274038421261</v>
      </c>
      <c r="BE54" s="8">
        <f t="shared" si="12"/>
        <v>2.6055438644067064E-2</v>
      </c>
      <c r="BF54" s="8">
        <f t="shared" si="44"/>
        <v>1.3027719322033532E-2</v>
      </c>
      <c r="BH54" s="8">
        <v>0.218</v>
      </c>
      <c r="BI54" s="8">
        <v>0.24322837694150368</v>
      </c>
      <c r="BJ54" s="8">
        <v>0.11650000000000001</v>
      </c>
      <c r="BK54" s="8">
        <v>0.20627756638507863</v>
      </c>
      <c r="BL54" s="8">
        <v>6.4500000000000002E-2</v>
      </c>
      <c r="BM54" s="8">
        <v>0.16612750350284339</v>
      </c>
      <c r="BN54" s="8">
        <v>0.16320000000000001</v>
      </c>
      <c r="BO54" s="8">
        <v>0.23240910838638013</v>
      </c>
      <c r="BP54" s="8">
        <f t="shared" si="45"/>
        <v>0.21201063880395149</v>
      </c>
      <c r="BQ54" s="8">
        <f t="shared" si="13"/>
        <v>3.4296622574970036E-2</v>
      </c>
      <c r="BR54" s="8">
        <f t="shared" si="46"/>
        <v>1.7148311287485018E-2</v>
      </c>
      <c r="BU54" s="8">
        <v>0</v>
      </c>
      <c r="BW54" s="8">
        <v>0</v>
      </c>
      <c r="BX54" s="8">
        <v>7.6E-3</v>
      </c>
      <c r="BY54" s="8">
        <v>1.1415833761427099E-2</v>
      </c>
      <c r="CA54" s="8">
        <v>0</v>
      </c>
      <c r="CB54" s="8">
        <f t="shared" si="47"/>
        <v>2.8539584403567747E-3</v>
      </c>
      <c r="CC54" s="8">
        <f t="shared" si="14"/>
        <v>5.7079168807135493E-3</v>
      </c>
      <c r="CD54" s="8">
        <f t="shared" si="48"/>
        <v>2.8539584403567747E-3</v>
      </c>
      <c r="CF54" s="8">
        <v>0.16300000000000001</v>
      </c>
      <c r="CG54" s="8">
        <v>0.25448709141551024</v>
      </c>
      <c r="CH54" s="8">
        <v>0.23150000000000001</v>
      </c>
      <c r="CI54" s="8">
        <v>0.28936595731383397</v>
      </c>
      <c r="CJ54" s="8">
        <v>0.1492</v>
      </c>
      <c r="CK54" s="8">
        <v>0.29665389517301155</v>
      </c>
      <c r="CL54" s="8">
        <v>0.17380000000000001</v>
      </c>
      <c r="CM54" s="8">
        <v>0.237472245943638</v>
      </c>
      <c r="CN54" s="8">
        <f t="shared" si="49"/>
        <v>0.26949479746149846</v>
      </c>
      <c r="CO54" s="8">
        <f t="shared" si="15"/>
        <v>2.8184834153952398E-2</v>
      </c>
      <c r="CP54" s="8">
        <f t="shared" si="50"/>
        <v>1.4092417076976199E-2</v>
      </c>
      <c r="CR54" s="8">
        <v>0.16769999999999999</v>
      </c>
      <c r="CS54" s="8">
        <v>0.36127136498963791</v>
      </c>
      <c r="CT54" s="8">
        <v>0.4047</v>
      </c>
      <c r="CU54" s="8">
        <v>0.47950293779968933</v>
      </c>
      <c r="CV54" s="8">
        <v>0.1399</v>
      </c>
      <c r="CW54" s="8">
        <v>0.37710521208461817</v>
      </c>
      <c r="CX54" s="8">
        <f t="shared" si="51"/>
        <v>0.40595983829131516</v>
      </c>
      <c r="CY54" s="8">
        <f t="shared" si="16"/>
        <v>6.4180357528068901E-2</v>
      </c>
      <c r="CZ54" s="8">
        <f t="shared" si="52"/>
        <v>3.2090178764034451E-2</v>
      </c>
      <c r="DB54" s="8">
        <v>0.62070000000000003</v>
      </c>
      <c r="DC54" s="8">
        <v>0.65403346982299904</v>
      </c>
      <c r="DD54" s="8">
        <v>0.67400000000000004</v>
      </c>
      <c r="DE54" s="8">
        <v>0.69026824192570468</v>
      </c>
      <c r="DF54" s="8">
        <v>0.46970000000000001</v>
      </c>
      <c r="DG54" s="8">
        <v>0.71085779665865056</v>
      </c>
      <c r="DH54" s="8">
        <v>0.89149999999999996</v>
      </c>
      <c r="DI54" s="8">
        <v>0.6968671074816869</v>
      </c>
      <c r="DJ54" s="8">
        <f t="shared" si="53"/>
        <v>0.68800665397226024</v>
      </c>
      <c r="DK54" s="8">
        <f t="shared" si="17"/>
        <v>2.4221026538782778E-2</v>
      </c>
      <c r="DL54" s="8">
        <f t="shared" si="54"/>
        <v>1.2110513269391389E-2</v>
      </c>
      <c r="DN54" s="8">
        <v>0.58760000000000001</v>
      </c>
      <c r="DO54" s="8">
        <v>0.37649869032790517</v>
      </c>
      <c r="DP54" s="8">
        <v>6.3700000000000007E-2</v>
      </c>
      <c r="DQ54" s="8">
        <v>0.27696615534453362</v>
      </c>
      <c r="DR54" s="8">
        <f t="shared" si="18"/>
        <v>0.32673242283621939</v>
      </c>
      <c r="DS54" s="8">
        <f t="shared" si="19"/>
        <v>7.0380130435429553E-2</v>
      </c>
      <c r="DT54" s="8">
        <f t="shared" si="20"/>
        <v>4.9766267491685952E-2</v>
      </c>
      <c r="DV54" s="8">
        <v>8.4900000000000003E-2</v>
      </c>
      <c r="DW54" s="8">
        <v>0.14541879413734451</v>
      </c>
      <c r="DX54" s="8">
        <v>0.10589999999999999</v>
      </c>
      <c r="DY54" s="8">
        <v>0.15320715082441075</v>
      </c>
      <c r="DZ54" s="8">
        <v>5.7099999999999998E-2</v>
      </c>
      <c r="EA54" s="8">
        <v>0.14344030647491052</v>
      </c>
      <c r="EB54" s="8">
        <v>9.1600000000000001E-2</v>
      </c>
      <c r="EC54" s="8">
        <v>0.15960857565028294</v>
      </c>
      <c r="ED54" s="8">
        <f t="shared" si="55"/>
        <v>0.15041870677173719</v>
      </c>
      <c r="EE54" s="8">
        <f t="shared" si="21"/>
        <v>7.4369865602958744E-3</v>
      </c>
      <c r="EF54" s="8">
        <f t="shared" si="56"/>
        <v>3.7184932801479372E-3</v>
      </c>
      <c r="EH54" s="8">
        <v>1.15E-2</v>
      </c>
      <c r="EI54" s="8">
        <v>1.3325963496130258E-2</v>
      </c>
      <c r="EJ54" s="8">
        <v>2.63E-2</v>
      </c>
      <c r="EK54" s="8">
        <v>2.8993687534037256E-2</v>
      </c>
      <c r="EL54" s="8">
        <v>2.0199999999999999E-2</v>
      </c>
      <c r="EM54" s="8">
        <v>2.0273410017673996E-2</v>
      </c>
      <c r="EN54" s="8">
        <v>1.0200000000000001E-2</v>
      </c>
      <c r="EO54" s="8">
        <v>1.1847020125996546E-2</v>
      </c>
      <c r="EP54" s="8">
        <f t="shared" si="57"/>
        <v>1.8610020293459515E-2</v>
      </c>
      <c r="EQ54" s="8">
        <f t="shared" si="22"/>
        <v>7.8368113889977654E-3</v>
      </c>
      <c r="ER54" s="8">
        <f t="shared" si="58"/>
        <v>3.9184056944988827E-3</v>
      </c>
      <c r="EU54" s="8">
        <v>0</v>
      </c>
      <c r="EW54" s="8">
        <v>0</v>
      </c>
      <c r="EY54" s="8">
        <v>0</v>
      </c>
      <c r="FA54" s="8">
        <v>0</v>
      </c>
      <c r="FB54" s="8">
        <f t="shared" si="59"/>
        <v>0</v>
      </c>
      <c r="FC54" s="8">
        <f t="shared" si="23"/>
        <v>0</v>
      </c>
      <c r="FD54" s="8">
        <f t="shared" si="60"/>
        <v>0</v>
      </c>
      <c r="FG54" s="8">
        <v>0</v>
      </c>
      <c r="FI54" s="8">
        <v>0</v>
      </c>
      <c r="FK54" s="8">
        <v>0</v>
      </c>
      <c r="FM54" s="8">
        <v>0</v>
      </c>
      <c r="FN54" s="8">
        <f t="shared" si="61"/>
        <v>0</v>
      </c>
      <c r="FO54" s="8">
        <f t="shared" si="24"/>
        <v>0</v>
      </c>
      <c r="FP54" s="8">
        <f t="shared" si="62"/>
        <v>0</v>
      </c>
      <c r="FS54" s="8">
        <v>0</v>
      </c>
      <c r="FU54" s="8">
        <v>0</v>
      </c>
      <c r="FW54" s="8">
        <v>0</v>
      </c>
      <c r="FY54" s="8">
        <v>0</v>
      </c>
      <c r="FZ54" s="8">
        <f t="shared" si="63"/>
        <v>0</v>
      </c>
      <c r="GA54" s="8">
        <f t="shared" si="25"/>
        <v>0</v>
      </c>
      <c r="GB54" s="8">
        <f t="shared" si="64"/>
        <v>0</v>
      </c>
      <c r="GD54" s="8">
        <v>0.39660000000000001</v>
      </c>
      <c r="GE54" s="8">
        <v>0.79211638478561341</v>
      </c>
      <c r="GF54" s="8">
        <v>0.4073</v>
      </c>
      <c r="GG54" s="8">
        <v>0.7391960856908476</v>
      </c>
      <c r="GH54" s="8">
        <v>0.41710000000000003</v>
      </c>
      <c r="GI54" s="8">
        <v>0.72776571911139687</v>
      </c>
      <c r="GJ54" s="8">
        <v>0.69189999999999996</v>
      </c>
      <c r="GK54" s="8">
        <v>0.81873130372221592</v>
      </c>
      <c r="GL54" s="8">
        <f t="shared" si="65"/>
        <v>0.76945237332751848</v>
      </c>
      <c r="GM54" s="8">
        <f t="shared" si="26"/>
        <v>4.3186766790710117E-2</v>
      </c>
      <c r="GN54" s="8">
        <f t="shared" si="66"/>
        <v>2.1593383395355058E-2</v>
      </c>
      <c r="GP54" s="8">
        <v>0.44</v>
      </c>
      <c r="GQ54" s="8">
        <v>0.62928791781499782</v>
      </c>
      <c r="GR54" s="8">
        <v>0.31669999999999998</v>
      </c>
      <c r="GS54" s="8">
        <v>0.55040259160197225</v>
      </c>
      <c r="GT54" s="8">
        <v>0.33889999999999998</v>
      </c>
      <c r="GU54" s="8">
        <v>0.50899336761666736</v>
      </c>
      <c r="GV54" s="8">
        <v>0.49609999999999999</v>
      </c>
      <c r="GW54" s="8">
        <v>0.58222574303905172</v>
      </c>
      <c r="GX54" s="8">
        <f t="shared" si="67"/>
        <v>0.56772740501817232</v>
      </c>
      <c r="GY54" s="8">
        <f t="shared" si="27"/>
        <v>5.0825632806564984E-2</v>
      </c>
      <c r="GZ54" s="8">
        <f t="shared" si="68"/>
        <v>2.5412816403282492E-2</v>
      </c>
      <c r="HB54" s="8">
        <v>0.28820000000000001</v>
      </c>
      <c r="HC54" s="8">
        <v>0.4528228366004034</v>
      </c>
      <c r="HD54" s="8">
        <v>0.25359999999999999</v>
      </c>
      <c r="HE54" s="8">
        <v>0.46227517403675983</v>
      </c>
      <c r="HF54" s="8">
        <v>0.1166</v>
      </c>
      <c r="HG54" s="8">
        <v>0.36273363032278944</v>
      </c>
      <c r="HH54" s="8">
        <v>0.1744</v>
      </c>
      <c r="HI54" s="8">
        <v>0.38964927097157609</v>
      </c>
      <c r="HJ54" s="8">
        <f t="shared" si="69"/>
        <v>0.4168702279828822</v>
      </c>
      <c r="HK54" s="8">
        <f t="shared" si="28"/>
        <v>4.8394045430480717E-2</v>
      </c>
      <c r="HL54" s="8">
        <f t="shared" si="70"/>
        <v>2.4197022715240359E-2</v>
      </c>
      <c r="HN54" s="8">
        <v>0.23269999999999999</v>
      </c>
      <c r="HO54" s="8">
        <v>0.31861218174723244</v>
      </c>
      <c r="HP54" s="8">
        <v>0.16420000000000001</v>
      </c>
      <c r="HQ54" s="8">
        <v>0.29875893138187831</v>
      </c>
      <c r="HR54" s="8">
        <v>0.1961</v>
      </c>
      <c r="HS54" s="8">
        <v>0.3000140751121419</v>
      </c>
      <c r="HT54" s="8">
        <v>0.1646</v>
      </c>
      <c r="HU54" s="8">
        <v>0.24129307286581717</v>
      </c>
      <c r="HV54" s="8">
        <f t="shared" si="71"/>
        <v>0.28966956527676746</v>
      </c>
      <c r="HW54" s="8">
        <f t="shared" si="29"/>
        <v>3.350415658825065E-2</v>
      </c>
      <c r="HX54" s="8">
        <f t="shared" si="72"/>
        <v>1.6752078294125325E-2</v>
      </c>
      <c r="HZ54" s="8">
        <v>0.19800000000000001</v>
      </c>
      <c r="IA54" s="8">
        <v>0.21112545863807025</v>
      </c>
      <c r="IB54" s="8">
        <v>0.21099999999999999</v>
      </c>
      <c r="IC54" s="8">
        <v>0.22226154812015173</v>
      </c>
      <c r="ID54" s="8">
        <v>0.1794</v>
      </c>
      <c r="IE54" s="8">
        <v>0.22364782822251095</v>
      </c>
      <c r="IF54" s="8">
        <f t="shared" si="3"/>
        <v>0.2190116116602443</v>
      </c>
      <c r="IG54" s="8">
        <f t="shared" si="4"/>
        <v>6.8646922908028466E-3</v>
      </c>
      <c r="IH54" s="8">
        <f t="shared" si="5"/>
        <v>3.9633319419989724E-3</v>
      </c>
      <c r="IJ54" s="8">
        <v>5.3199999999999997E-2</v>
      </c>
      <c r="IK54" s="8">
        <v>6.2177280047871812E-2</v>
      </c>
      <c r="IL54" s="8">
        <v>3.6200000000000003E-2</v>
      </c>
      <c r="IM54" s="8">
        <v>5.4570999583933841E-2</v>
      </c>
      <c r="IN54" s="8">
        <v>4.3099999999999999E-2</v>
      </c>
      <c r="IO54" s="8">
        <v>5.6370301875391569E-2</v>
      </c>
      <c r="IP54" s="8">
        <v>2.86E-2</v>
      </c>
      <c r="IQ54" s="8">
        <v>3.0419383316138242E-2</v>
      </c>
      <c r="IR54" s="8">
        <f t="shared" si="73"/>
        <v>5.0884491205833868E-2</v>
      </c>
      <c r="IS54" s="8">
        <f t="shared" si="30"/>
        <v>1.4024171793630347E-2</v>
      </c>
      <c r="IT54" s="8">
        <f t="shared" si="74"/>
        <v>7.0120858968151737E-3</v>
      </c>
      <c r="IV54" s="8">
        <v>1.12E-2</v>
      </c>
      <c r="IW54" s="8">
        <v>2.2190785276413969E-2</v>
      </c>
      <c r="IX54" s="8">
        <v>3.8800000000000001E-2</v>
      </c>
      <c r="IY54" s="8">
        <v>5.2212223850490028E-2</v>
      </c>
      <c r="IZ54" s="8">
        <v>2.81E-2</v>
      </c>
      <c r="JA54" s="8">
        <v>4.0289973101783082E-2</v>
      </c>
      <c r="JB54" s="8">
        <v>4.8000000000000001E-2</v>
      </c>
      <c r="JC54" s="8">
        <v>4.9283793537867902E-2</v>
      </c>
      <c r="JD54" s="8">
        <f t="shared" si="75"/>
        <v>4.0994193941638744E-2</v>
      </c>
      <c r="JE54" s="8">
        <f t="shared" si="31"/>
        <v>1.3523137714357345E-2</v>
      </c>
      <c r="JF54" s="8">
        <f t="shared" si="76"/>
        <v>6.7615688571786726E-3</v>
      </c>
      <c r="JH54" s="8">
        <v>0.26450000000000001</v>
      </c>
      <c r="JI54" s="8">
        <v>0.39343725828523834</v>
      </c>
      <c r="JJ54" s="8">
        <v>0.38729999999999998</v>
      </c>
      <c r="JK54" s="8">
        <v>0.48222983674160558</v>
      </c>
      <c r="JL54" s="8">
        <v>0.31409999999999999</v>
      </c>
      <c r="JM54" s="8">
        <v>0.49309339575101374</v>
      </c>
      <c r="JN54" s="8">
        <f t="shared" si="6"/>
        <v>0.45625349692595257</v>
      </c>
      <c r="JO54" s="8">
        <f t="shared" si="7"/>
        <v>5.4670962185726077E-2</v>
      </c>
      <c r="JP54" s="8">
        <f t="shared" si="8"/>
        <v>3.1564294734784802E-2</v>
      </c>
      <c r="JR54" s="8">
        <v>1.4500000000000001E-2</v>
      </c>
      <c r="JS54" s="8">
        <v>0.13094560790369633</v>
      </c>
      <c r="JT54" s="8">
        <v>3.7499999999999999E-2</v>
      </c>
      <c r="JU54" s="8">
        <v>0.17740478094057649</v>
      </c>
      <c r="JV54" s="8">
        <v>0.32790000000000002</v>
      </c>
      <c r="JW54" s="8">
        <v>0.26389726115044387</v>
      </c>
      <c r="JX54" s="8">
        <v>0.29509999999999997</v>
      </c>
      <c r="JY54" s="8">
        <v>0.31791381314510597</v>
      </c>
      <c r="JZ54" s="8">
        <f t="shared" si="77"/>
        <v>0.22254036578495567</v>
      </c>
      <c r="KA54" s="8">
        <f t="shared" si="32"/>
        <v>8.4129479467072971E-2</v>
      </c>
      <c r="KB54" s="8">
        <f t="shared" si="78"/>
        <v>4.2064739733536485E-2</v>
      </c>
      <c r="KD54" s="8">
        <v>9.9000000000000005E-2</v>
      </c>
      <c r="KE54" s="8">
        <v>0.120963307796635</v>
      </c>
      <c r="KF54" s="8">
        <v>0.1447</v>
      </c>
      <c r="KG54" s="8">
        <v>0.14421931701638438</v>
      </c>
      <c r="KH54" s="8">
        <v>0.1216</v>
      </c>
      <c r="KI54" s="8">
        <v>0.15435566032107498</v>
      </c>
      <c r="KJ54" s="8">
        <v>0.1573</v>
      </c>
      <c r="KK54" s="8">
        <v>0.15500117753596407</v>
      </c>
      <c r="KL54" s="8">
        <f t="shared" si="79"/>
        <v>0.1436348656675146</v>
      </c>
      <c r="KM54" s="8">
        <f t="shared" si="33"/>
        <v>1.5900415122112405E-2</v>
      </c>
      <c r="KN54" s="8">
        <f t="shared" si="80"/>
        <v>7.9502075610562023E-3</v>
      </c>
      <c r="KP54" s="8">
        <v>4.5699999999999998E-2</v>
      </c>
      <c r="KQ54" s="8">
        <v>4.9702221700185761E-2</v>
      </c>
      <c r="KR54" s="8">
        <v>5.11E-2</v>
      </c>
      <c r="KS54" s="8">
        <v>8.2215275308548649E-2</v>
      </c>
      <c r="KT54" s="8">
        <v>6.7199999999999996E-2</v>
      </c>
      <c r="KU54" s="8">
        <v>8.5163223174535188E-2</v>
      </c>
      <c r="KV54" s="8">
        <v>6.3E-2</v>
      </c>
      <c r="KW54" s="8">
        <v>7.6134494605931483E-2</v>
      </c>
      <c r="KX54" s="8">
        <f t="shared" si="81"/>
        <v>7.330380369730026E-2</v>
      </c>
      <c r="KY54" s="8">
        <f t="shared" si="34"/>
        <v>1.6177223086816017E-2</v>
      </c>
      <c r="KZ54" s="8">
        <f t="shared" si="82"/>
        <v>8.0886115434080086E-3</v>
      </c>
      <c r="LB54" s="8">
        <v>1.2999999999999999E-2</v>
      </c>
      <c r="LC54" s="8">
        <v>1.5985460608750932E-2</v>
      </c>
      <c r="LD54" s="8">
        <v>1.1299999999999999E-2</v>
      </c>
      <c r="LE54" s="8">
        <v>1.7843016196090012E-2</v>
      </c>
      <c r="LF54" s="8">
        <v>2.18E-2</v>
      </c>
      <c r="LG54" s="8">
        <v>2.4845683233494713E-2</v>
      </c>
      <c r="LH54" s="8">
        <v>8.3000000000000001E-3</v>
      </c>
      <c r="LI54" s="8">
        <v>1.1865465633751675E-2</v>
      </c>
      <c r="LJ54" s="8">
        <f t="shared" si="83"/>
        <v>1.7634906418021831E-2</v>
      </c>
      <c r="LK54" s="8">
        <f t="shared" si="35"/>
        <v>5.4174326761917422E-3</v>
      </c>
      <c r="LL54" s="8">
        <f t="shared" si="84"/>
        <v>2.7087163380958711E-3</v>
      </c>
      <c r="LN54" s="8">
        <v>4.1000000000000003E-3</v>
      </c>
      <c r="LO54" s="8">
        <v>5.3870673593646966E-3</v>
      </c>
      <c r="LQ54" s="8">
        <v>0</v>
      </c>
      <c r="LS54" s="8">
        <v>0</v>
      </c>
      <c r="LU54" s="8">
        <v>0</v>
      </c>
      <c r="LV54" s="8">
        <f t="shared" si="85"/>
        <v>1.3467668398411741E-3</v>
      </c>
      <c r="LW54" s="8">
        <f t="shared" si="36"/>
        <v>2.6935336796823483E-3</v>
      </c>
      <c r="LX54" s="8">
        <f t="shared" si="86"/>
        <v>1.3467668398411741E-3</v>
      </c>
    </row>
    <row r="55" spans="1:336" s="8" customFormat="1" x14ac:dyDescent="0.45">
      <c r="A55" s="16">
        <v>52</v>
      </c>
      <c r="B55" s="8">
        <v>7.6200000000000004E-2</v>
      </c>
      <c r="C55" s="8">
        <v>0.18987341772151897</v>
      </c>
      <c r="D55" s="8">
        <v>0.24909999999999999</v>
      </c>
      <c r="E55" s="8">
        <v>0.27481923271264547</v>
      </c>
      <c r="F55" s="8">
        <v>5.0999999999999997E-2</v>
      </c>
      <c r="G55" s="8">
        <v>0.21148311867105665</v>
      </c>
      <c r="H55" s="8">
        <f t="shared" si="87"/>
        <v>0.22539192303507369</v>
      </c>
      <c r="I55" s="8">
        <f t="shared" si="1"/>
        <v>4.4147921811270578E-2</v>
      </c>
      <c r="J55" s="8">
        <f t="shared" si="2"/>
        <v>2.5488814541899621E-2</v>
      </c>
      <c r="L55" s="8">
        <v>8.7499999999999994E-2</v>
      </c>
      <c r="M55" s="8">
        <v>0.32850647814774925</v>
      </c>
      <c r="N55" s="8">
        <v>0.1462</v>
      </c>
      <c r="O55" s="8">
        <v>0.29989620555402846</v>
      </c>
      <c r="P55" s="8">
        <v>0.1326</v>
      </c>
      <c r="Q55" s="8">
        <v>0.29558231499355786</v>
      </c>
      <c r="R55" s="8">
        <v>9.01E-2</v>
      </c>
      <c r="S55" s="8">
        <v>0.27431876998020999</v>
      </c>
      <c r="T55" s="8">
        <f t="shared" si="37"/>
        <v>0.29957594216888639</v>
      </c>
      <c r="U55" s="8">
        <f t="shared" si="9"/>
        <v>2.2293140093192436E-2</v>
      </c>
      <c r="V55" s="8">
        <f t="shared" si="38"/>
        <v>1.1146570046596218E-2</v>
      </c>
      <c r="X55" s="8">
        <v>9.9299999999999999E-2</v>
      </c>
      <c r="Y55" s="8">
        <v>0.17457130701695781</v>
      </c>
      <c r="Z55" s="8">
        <v>7.0300000000000001E-2</v>
      </c>
      <c r="AA55" s="8">
        <v>0.15575599261765327</v>
      </c>
      <c r="AB55" s="8">
        <v>6.5000000000000002E-2</v>
      </c>
      <c r="AC55" s="8">
        <v>0.15581364687833349</v>
      </c>
      <c r="AD55" s="8">
        <v>4.9799999999999997E-2</v>
      </c>
      <c r="AE55" s="8">
        <v>0.11041100385329965</v>
      </c>
      <c r="AF55" s="8">
        <f t="shared" si="39"/>
        <v>0.14913798759156105</v>
      </c>
      <c r="AG55" s="8">
        <f t="shared" si="10"/>
        <v>2.7294660185320112E-2</v>
      </c>
      <c r="AH55" s="8">
        <f t="shared" si="40"/>
        <v>1.3647330092660056E-2</v>
      </c>
      <c r="AJ55" s="8">
        <v>6.4299999999999996E-2</v>
      </c>
      <c r="AK55" s="8">
        <v>0.11790052716021088</v>
      </c>
      <c r="AL55" s="8">
        <v>5.7500000000000002E-2</v>
      </c>
      <c r="AM55" s="8">
        <v>0.11305966994441395</v>
      </c>
      <c r="AN55" s="8">
        <v>4.19E-2</v>
      </c>
      <c r="AO55" s="8">
        <v>0.13181655162867381</v>
      </c>
      <c r="AP55" s="8">
        <v>3.8699999999999998E-2</v>
      </c>
      <c r="AQ55" s="8">
        <v>0.11365071347392343</v>
      </c>
      <c r="AR55" s="8">
        <f t="shared" si="41"/>
        <v>0.11910686555180552</v>
      </c>
      <c r="AS55" s="8">
        <f t="shared" si="11"/>
        <v>8.7431791071403732E-3</v>
      </c>
      <c r="AT55" s="8">
        <f t="shared" si="42"/>
        <v>4.3715895535701866E-3</v>
      </c>
      <c r="AV55" s="8">
        <v>7.5399999999999995E-2</v>
      </c>
      <c r="AW55" s="8">
        <v>0.12856889519418335</v>
      </c>
      <c r="AX55" s="8">
        <v>9.8699999999999996E-2</v>
      </c>
      <c r="AY55" s="8">
        <v>0.16515704979644022</v>
      </c>
      <c r="AZ55" s="8">
        <v>5.9700000000000003E-2</v>
      </c>
      <c r="BA55" s="8">
        <v>0.1221928395405385</v>
      </c>
      <c r="BB55" s="8">
        <v>0.13919999999999999</v>
      </c>
      <c r="BC55" s="8">
        <v>0.16935110059966349</v>
      </c>
      <c r="BD55" s="8">
        <f t="shared" si="43"/>
        <v>0.14631747128270639</v>
      </c>
      <c r="BE55" s="8">
        <f t="shared" si="12"/>
        <v>2.4375449451934383E-2</v>
      </c>
      <c r="BF55" s="8">
        <f t="shared" si="44"/>
        <v>1.2187724725967191E-2</v>
      </c>
      <c r="BH55" s="8">
        <v>0.2014</v>
      </c>
      <c r="BI55" s="8">
        <v>0.224707317045958</v>
      </c>
      <c r="BJ55" s="8">
        <v>0.1046</v>
      </c>
      <c r="BK55" s="8">
        <v>0.18520715402471435</v>
      </c>
      <c r="BL55" s="8">
        <v>6.0900000000000003E-2</v>
      </c>
      <c r="BM55" s="8">
        <v>0.15685527074919631</v>
      </c>
      <c r="BN55" s="8">
        <v>0.14979999999999999</v>
      </c>
      <c r="BO55" s="8">
        <v>0.21332649777132193</v>
      </c>
      <c r="BP55" s="8">
        <f t="shared" si="45"/>
        <v>0.19502405989779767</v>
      </c>
      <c r="BQ55" s="8">
        <f t="shared" si="13"/>
        <v>3.0382577754525495E-2</v>
      </c>
      <c r="BR55" s="8">
        <f t="shared" si="46"/>
        <v>1.5191288877262748E-2</v>
      </c>
      <c r="BU55" s="8">
        <v>0</v>
      </c>
      <c r="BW55" s="8">
        <v>0</v>
      </c>
      <c r="BX55" s="8">
        <v>4.1999999999999997E-3</v>
      </c>
      <c r="BY55" s="8">
        <v>6.3087502365781331E-3</v>
      </c>
      <c r="CA55" s="8">
        <v>0</v>
      </c>
      <c r="CB55" s="8">
        <f t="shared" si="47"/>
        <v>1.5771875591445333E-3</v>
      </c>
      <c r="CC55" s="8">
        <f t="shared" si="14"/>
        <v>3.1543751182890665E-3</v>
      </c>
      <c r="CD55" s="8">
        <f t="shared" si="48"/>
        <v>1.5771875591445333E-3</v>
      </c>
      <c r="CF55" s="8">
        <v>0.15440000000000001</v>
      </c>
      <c r="CG55" s="8">
        <v>0.241060165119968</v>
      </c>
      <c r="CH55" s="8">
        <v>0.22220000000000001</v>
      </c>
      <c r="CI55" s="8">
        <v>0.2777413205837318</v>
      </c>
      <c r="CJ55" s="8">
        <v>0.1421</v>
      </c>
      <c r="CK55" s="8">
        <v>0.28253698729279453</v>
      </c>
      <c r="CL55" s="8">
        <v>0.16689999999999999</v>
      </c>
      <c r="CM55" s="8">
        <v>0.22804440649017935</v>
      </c>
      <c r="CN55" s="8">
        <f t="shared" si="49"/>
        <v>0.25734571987166843</v>
      </c>
      <c r="CO55" s="8">
        <f t="shared" si="15"/>
        <v>2.6921903982565776E-2</v>
      </c>
      <c r="CP55" s="8">
        <f t="shared" si="50"/>
        <v>1.3460951991282888E-2</v>
      </c>
      <c r="CR55" s="8">
        <v>0.1517</v>
      </c>
      <c r="CS55" s="8">
        <v>0.32680301770380488</v>
      </c>
      <c r="CT55" s="8">
        <v>0.37109999999999999</v>
      </c>
      <c r="CU55" s="8">
        <v>0.43969246409059726</v>
      </c>
      <c r="CV55" s="8">
        <v>0.12620000000000001</v>
      </c>
      <c r="CW55" s="8">
        <v>0.34017639574752551</v>
      </c>
      <c r="CX55" s="8">
        <f t="shared" si="51"/>
        <v>0.36889062584730919</v>
      </c>
      <c r="CY55" s="8">
        <f t="shared" si="16"/>
        <v>6.1679713310347405E-2</v>
      </c>
      <c r="CZ55" s="8">
        <f t="shared" si="52"/>
        <v>3.0839856655173702E-2</v>
      </c>
      <c r="DB55" s="8">
        <v>0.57169999999999999</v>
      </c>
      <c r="DC55" s="8">
        <v>0.6024020214238901</v>
      </c>
      <c r="DD55" s="8">
        <v>0.62409999999999999</v>
      </c>
      <c r="DE55" s="8">
        <v>0.63916381273862355</v>
      </c>
      <c r="DF55" s="8">
        <v>0.43619999999999998</v>
      </c>
      <c r="DG55" s="8">
        <v>0.66015791122525735</v>
      </c>
      <c r="DH55" s="8">
        <v>0.82399999999999995</v>
      </c>
      <c r="DI55" s="8">
        <v>0.64410375385856422</v>
      </c>
      <c r="DJ55" s="8">
        <f t="shared" si="53"/>
        <v>0.63645687481158386</v>
      </c>
      <c r="DK55" s="8">
        <f t="shared" si="17"/>
        <v>2.4408157368931583E-2</v>
      </c>
      <c r="DL55" s="8">
        <f t="shared" si="54"/>
        <v>1.2204078684465791E-2</v>
      </c>
      <c r="DN55" s="8">
        <v>0.52690000000000003</v>
      </c>
      <c r="DO55" s="8">
        <v>0.33760578613644188</v>
      </c>
      <c r="DP55" s="8">
        <v>5.4800000000000001E-2</v>
      </c>
      <c r="DQ55" s="8">
        <v>0.23826915718807601</v>
      </c>
      <c r="DR55" s="8">
        <f t="shared" si="18"/>
        <v>0.28793747166225891</v>
      </c>
      <c r="DS55" s="8">
        <f t="shared" si="19"/>
        <v>7.0241603949601633E-2</v>
      </c>
      <c r="DT55" s="8">
        <f t="shared" si="20"/>
        <v>4.9668314474183094E-2</v>
      </c>
      <c r="DV55" s="8">
        <v>7.0099999999999996E-2</v>
      </c>
      <c r="DW55" s="8">
        <v>0.12006899256805478</v>
      </c>
      <c r="DX55" s="8">
        <v>8.5000000000000006E-2</v>
      </c>
      <c r="DY55" s="8">
        <v>0.12297080094499446</v>
      </c>
      <c r="DZ55" s="8">
        <v>4.5999999999999999E-2</v>
      </c>
      <c r="EA55" s="8">
        <v>0.1155561137976512</v>
      </c>
      <c r="EB55" s="8">
        <v>7.9299999999999995E-2</v>
      </c>
      <c r="EC55" s="8">
        <v>0.13817641974964451</v>
      </c>
      <c r="ED55" s="8">
        <f t="shared" si="55"/>
        <v>0.12419308176508624</v>
      </c>
      <c r="EE55" s="8">
        <f t="shared" si="21"/>
        <v>9.8087212718941247E-3</v>
      </c>
      <c r="EF55" s="8">
        <f t="shared" si="56"/>
        <v>4.9043606359470623E-3</v>
      </c>
      <c r="EH55" s="8">
        <v>7.1000000000000004E-3</v>
      </c>
      <c r="EI55" s="8">
        <v>8.2273339845673789E-3</v>
      </c>
      <c r="EJ55" s="8">
        <v>1.66E-2</v>
      </c>
      <c r="EK55" s="8">
        <v>1.8300198215399941E-2</v>
      </c>
      <c r="EL55" s="8">
        <v>1.66E-2</v>
      </c>
      <c r="EM55" s="8">
        <v>1.6660327044227145E-2</v>
      </c>
      <c r="EN55" s="8">
        <v>5.7000000000000002E-3</v>
      </c>
      <c r="EO55" s="8">
        <v>6.6203935998216E-3</v>
      </c>
      <c r="EP55" s="8">
        <f t="shared" si="57"/>
        <v>1.2452063211004016E-2</v>
      </c>
      <c r="EQ55" s="8">
        <f t="shared" si="22"/>
        <v>5.8812378235184246E-3</v>
      </c>
      <c r="ER55" s="8">
        <f t="shared" si="58"/>
        <v>2.9406189117592123E-3</v>
      </c>
      <c r="EU55" s="8">
        <v>0</v>
      </c>
      <c r="EW55" s="8">
        <v>0</v>
      </c>
      <c r="EY55" s="8">
        <v>0</v>
      </c>
      <c r="FA55" s="8">
        <v>0</v>
      </c>
      <c r="FB55" s="8">
        <f t="shared" si="59"/>
        <v>0</v>
      </c>
      <c r="FC55" s="8">
        <f t="shared" si="23"/>
        <v>0</v>
      </c>
      <c r="FD55" s="8">
        <f t="shared" si="60"/>
        <v>0</v>
      </c>
      <c r="FG55" s="8">
        <v>0</v>
      </c>
      <c r="FI55" s="8">
        <v>0</v>
      </c>
      <c r="FK55" s="8">
        <v>0</v>
      </c>
      <c r="FM55" s="8">
        <v>0</v>
      </c>
      <c r="FN55" s="8">
        <f t="shared" si="61"/>
        <v>0</v>
      </c>
      <c r="FO55" s="8">
        <f t="shared" si="24"/>
        <v>0</v>
      </c>
      <c r="FP55" s="8">
        <f t="shared" si="62"/>
        <v>0</v>
      </c>
      <c r="FS55" s="8">
        <v>0</v>
      </c>
      <c r="FU55" s="8">
        <v>0</v>
      </c>
      <c r="FW55" s="8">
        <v>0</v>
      </c>
      <c r="FY55" s="8">
        <v>0</v>
      </c>
      <c r="FZ55" s="8">
        <f t="shared" si="63"/>
        <v>0</v>
      </c>
      <c r="GA55" s="8">
        <f t="shared" si="25"/>
        <v>0</v>
      </c>
      <c r="GB55" s="8">
        <f t="shared" si="64"/>
        <v>0</v>
      </c>
      <c r="GD55" s="8">
        <v>0.36909999999999998</v>
      </c>
      <c r="GE55" s="8">
        <v>0.73719152199790683</v>
      </c>
      <c r="GF55" s="8">
        <v>0.37959999999999999</v>
      </c>
      <c r="GG55" s="8">
        <v>0.68892421833598283</v>
      </c>
      <c r="GH55" s="8">
        <v>0.38679999999999998</v>
      </c>
      <c r="GI55" s="8">
        <v>0.67489757888345314</v>
      </c>
      <c r="GJ55" s="8">
        <v>0.64870000000000005</v>
      </c>
      <c r="GK55" s="8">
        <v>0.76761236699609992</v>
      </c>
      <c r="GL55" s="8">
        <f t="shared" si="65"/>
        <v>0.71715642155336068</v>
      </c>
      <c r="GM55" s="8">
        <f t="shared" si="26"/>
        <v>4.2934348186702644E-2</v>
      </c>
      <c r="GN55" s="8">
        <f t="shared" si="66"/>
        <v>2.1467174093351322E-2</v>
      </c>
      <c r="GP55" s="8">
        <v>0.41049999999999998</v>
      </c>
      <c r="GQ55" s="8">
        <v>0.58709702332512859</v>
      </c>
      <c r="GR55" s="8">
        <v>0.2888</v>
      </c>
      <c r="GS55" s="8">
        <v>0.50191433045358247</v>
      </c>
      <c r="GT55" s="8">
        <v>0.31269999999999998</v>
      </c>
      <c r="GU55" s="8">
        <v>0.46964362954774813</v>
      </c>
      <c r="GV55" s="8">
        <v>0.45829999999999999</v>
      </c>
      <c r="GW55" s="8">
        <v>0.53786345098729571</v>
      </c>
      <c r="GX55" s="8">
        <f t="shared" si="67"/>
        <v>0.52412960857843871</v>
      </c>
      <c r="GY55" s="8">
        <f t="shared" si="27"/>
        <v>5.0384370064172838E-2</v>
      </c>
      <c r="GZ55" s="8">
        <f t="shared" si="68"/>
        <v>2.5192185032086419E-2</v>
      </c>
      <c r="HB55" s="8">
        <v>0.26229999999999998</v>
      </c>
      <c r="HC55" s="8">
        <v>0.41212848730147744</v>
      </c>
      <c r="HD55" s="8">
        <v>0.23130000000000001</v>
      </c>
      <c r="HE55" s="8">
        <v>0.42162558262895322</v>
      </c>
      <c r="HF55" s="8">
        <v>0.1077</v>
      </c>
      <c r="HG55" s="8">
        <v>0.33504641497225057</v>
      </c>
      <c r="HH55" s="8">
        <v>0.15790000000000001</v>
      </c>
      <c r="HI55" s="8">
        <v>0.35278451769731572</v>
      </c>
      <c r="HJ55" s="8">
        <f t="shared" si="69"/>
        <v>0.38039625064999921</v>
      </c>
      <c r="HK55" s="8">
        <f t="shared" si="28"/>
        <v>4.291778206052952E-2</v>
      </c>
      <c r="HL55" s="8">
        <f t="shared" si="70"/>
        <v>2.145889103026476E-2</v>
      </c>
      <c r="HN55" s="8">
        <v>0.20810000000000001</v>
      </c>
      <c r="HO55" s="8">
        <v>0.28492993133476185</v>
      </c>
      <c r="HP55" s="8">
        <v>0.14779999999999999</v>
      </c>
      <c r="HQ55" s="8">
        <v>0.26891942788210477</v>
      </c>
      <c r="HR55" s="8">
        <v>0.17369999999999999</v>
      </c>
      <c r="HS55" s="8">
        <v>0.26574423685353926</v>
      </c>
      <c r="HT55" s="8">
        <v>0.1411</v>
      </c>
      <c r="HU55" s="8">
        <v>0.20684357582847387</v>
      </c>
      <c r="HV55" s="8">
        <f t="shared" si="71"/>
        <v>0.25660929297471996</v>
      </c>
      <c r="HW55" s="8">
        <f t="shared" si="29"/>
        <v>3.422314899454084E-2</v>
      </c>
      <c r="HX55" s="8">
        <f t="shared" si="72"/>
        <v>1.711157449727042E-2</v>
      </c>
      <c r="HZ55" s="8">
        <v>0.1729</v>
      </c>
      <c r="IA55" s="8">
        <v>0.18436157474001183</v>
      </c>
      <c r="IB55" s="8">
        <v>0.1847</v>
      </c>
      <c r="IC55" s="8">
        <v>0.1945578575250807</v>
      </c>
      <c r="ID55" s="8">
        <v>0.16220000000000001</v>
      </c>
      <c r="IE55" s="8">
        <v>0.20220556152559241</v>
      </c>
      <c r="IF55" s="8">
        <f t="shared" si="3"/>
        <v>0.19370833126356166</v>
      </c>
      <c r="IG55" s="8">
        <f t="shared" si="4"/>
        <v>8.9522755348990166E-3</v>
      </c>
      <c r="IH55" s="8">
        <f t="shared" si="5"/>
        <v>5.1685986899336483E-3</v>
      </c>
      <c r="IJ55" s="8">
        <v>4.1799999999999997E-2</v>
      </c>
      <c r="IK55" s="8">
        <v>4.885357718047071E-2</v>
      </c>
      <c r="IL55" s="8">
        <v>2.8799999999999999E-2</v>
      </c>
      <c r="IM55" s="8">
        <v>4.3415601878930787E-2</v>
      </c>
      <c r="IN55" s="8">
        <v>3.4099999999999998E-2</v>
      </c>
      <c r="IO55" s="8">
        <v>4.4599241158952495E-2</v>
      </c>
      <c r="IP55" s="8">
        <v>2.1000000000000001E-2</v>
      </c>
      <c r="IQ55" s="8">
        <v>2.2335910826535074E-2</v>
      </c>
      <c r="IR55" s="8">
        <f t="shared" si="73"/>
        <v>3.9801082761222267E-2</v>
      </c>
      <c r="IS55" s="8">
        <f t="shared" si="30"/>
        <v>1.1875281868664553E-2</v>
      </c>
      <c r="IT55" s="8">
        <f t="shared" si="74"/>
        <v>5.9376409343322766E-3</v>
      </c>
      <c r="IW55" s="8">
        <v>0</v>
      </c>
      <c r="IX55" s="8">
        <v>2.7799999999999998E-2</v>
      </c>
      <c r="IY55" s="8">
        <v>3.7409789253701614E-2</v>
      </c>
      <c r="IZ55" s="8">
        <v>1.9699999999999999E-2</v>
      </c>
      <c r="JA55" s="8">
        <v>2.8245995377406644E-2</v>
      </c>
      <c r="JB55" s="8">
        <v>3.9199999999999999E-2</v>
      </c>
      <c r="JC55" s="8">
        <v>4.0248431389258793E-2</v>
      </c>
      <c r="JD55" s="8">
        <f t="shared" si="75"/>
        <v>2.6476054005091763E-2</v>
      </c>
      <c r="JE55" s="8">
        <f t="shared" si="31"/>
        <v>1.8378783723273388E-2</v>
      </c>
      <c r="JF55" s="8">
        <f t="shared" si="76"/>
        <v>9.1893918616366942E-3</v>
      </c>
      <c r="JH55" s="8">
        <v>0.23280000000000001</v>
      </c>
      <c r="JI55" s="8">
        <v>0.34628428630927593</v>
      </c>
      <c r="JJ55" s="8">
        <v>0.34960000000000002</v>
      </c>
      <c r="JK55" s="8">
        <v>0.43528931299991047</v>
      </c>
      <c r="JL55" s="8">
        <v>0.2838</v>
      </c>
      <c r="JM55" s="8">
        <v>0.44552660208257783</v>
      </c>
      <c r="JN55" s="8">
        <f t="shared" si="6"/>
        <v>0.40903340046392139</v>
      </c>
      <c r="JO55" s="8">
        <f t="shared" si="7"/>
        <v>5.4582863770006367E-2</v>
      </c>
      <c r="JP55" s="8">
        <f t="shared" si="8"/>
        <v>3.151343109075385E-2</v>
      </c>
      <c r="JR55" s="8">
        <v>9.9000000000000008E-3</v>
      </c>
      <c r="JS55" s="8">
        <v>8.9404242637696099E-2</v>
      </c>
      <c r="JT55" s="8">
        <v>3.27E-2</v>
      </c>
      <c r="JU55" s="8">
        <v>0.1546969689801827</v>
      </c>
      <c r="JV55" s="8">
        <v>0.28360000000000002</v>
      </c>
      <c r="JW55" s="8">
        <v>0.22824416975378437</v>
      </c>
      <c r="JX55" s="8">
        <v>0.2525</v>
      </c>
      <c r="JY55" s="8">
        <v>0.27202046024784571</v>
      </c>
      <c r="JZ55" s="8">
        <f t="shared" si="77"/>
        <v>0.18609146040487723</v>
      </c>
      <c r="KA55" s="8">
        <f t="shared" si="32"/>
        <v>8.0611570904016466E-2</v>
      </c>
      <c r="KB55" s="8">
        <f t="shared" si="78"/>
        <v>4.0305785452008233E-2</v>
      </c>
      <c r="KD55" s="8">
        <v>7.6700000000000004E-2</v>
      </c>
      <c r="KE55" s="8">
        <v>9.3716017252544498E-2</v>
      </c>
      <c r="KF55" s="8">
        <v>0.12089999999999999</v>
      </c>
      <c r="KG55" s="8">
        <v>0.1204983789031159</v>
      </c>
      <c r="KH55" s="8">
        <v>0.1019</v>
      </c>
      <c r="KI55" s="8">
        <v>0.12934902785129557</v>
      </c>
      <c r="KJ55" s="8">
        <v>0.1336</v>
      </c>
      <c r="KK55" s="8">
        <v>0.13164753540244625</v>
      </c>
      <c r="KL55" s="8">
        <f t="shared" si="79"/>
        <v>0.11880273985235054</v>
      </c>
      <c r="KM55" s="8">
        <f t="shared" si="33"/>
        <v>1.7401454018467911E-2</v>
      </c>
      <c r="KN55" s="8">
        <f t="shared" si="80"/>
        <v>8.7007270092339557E-3</v>
      </c>
      <c r="KP55" s="8">
        <v>3.4700000000000002E-2</v>
      </c>
      <c r="KQ55" s="8">
        <v>3.7738886061191385E-2</v>
      </c>
      <c r="KR55" s="8">
        <v>4.0399999999999998E-2</v>
      </c>
      <c r="KS55" s="8">
        <v>6.4999943688167611E-2</v>
      </c>
      <c r="KT55" s="8">
        <v>5.11E-2</v>
      </c>
      <c r="KU55" s="8">
        <v>6.4759534288969467E-2</v>
      </c>
      <c r="KV55" s="8">
        <v>4.9599999999999998E-2</v>
      </c>
      <c r="KW55" s="8">
        <v>5.994080845165399E-2</v>
      </c>
      <c r="KX55" s="8">
        <f t="shared" si="81"/>
        <v>5.6859793122495617E-2</v>
      </c>
      <c r="KY55" s="8">
        <f t="shared" si="34"/>
        <v>1.2958519771880245E-2</v>
      </c>
      <c r="KZ55" s="8">
        <f t="shared" si="82"/>
        <v>6.4792598859401227E-3</v>
      </c>
      <c r="LB55" s="8">
        <v>7.7999999999999996E-3</v>
      </c>
      <c r="LC55" s="8">
        <v>9.5912763652505582E-3</v>
      </c>
      <c r="LD55" s="8">
        <v>6.6E-3</v>
      </c>
      <c r="LE55" s="8">
        <v>1.0421584680902133E-2</v>
      </c>
      <c r="LF55" s="8">
        <v>1.5699999999999999E-2</v>
      </c>
      <c r="LG55" s="8">
        <v>1.7893450769076464E-2</v>
      </c>
      <c r="LH55" s="8">
        <v>7.3000000000000001E-3</v>
      </c>
      <c r="LI55" s="8">
        <v>1.043589146101051E-2</v>
      </c>
      <c r="LJ55" s="8">
        <f t="shared" si="83"/>
        <v>1.2085550819059918E-2</v>
      </c>
      <c r="LK55" s="8">
        <f t="shared" si="35"/>
        <v>3.892011741454704E-3</v>
      </c>
      <c r="LL55" s="8">
        <f t="shared" si="84"/>
        <v>1.946005870727352E-3</v>
      </c>
      <c r="LO55" s="8">
        <v>0</v>
      </c>
      <c r="LQ55" s="8">
        <v>0</v>
      </c>
      <c r="LS55" s="8">
        <v>0</v>
      </c>
      <c r="LU55" s="8">
        <v>0</v>
      </c>
      <c r="LV55" s="8">
        <f t="shared" si="85"/>
        <v>0</v>
      </c>
      <c r="LW55" s="8">
        <f t="shared" si="36"/>
        <v>0</v>
      </c>
      <c r="LX55" s="8">
        <f t="shared" si="86"/>
        <v>0</v>
      </c>
    </row>
    <row r="56" spans="1:336" s="8" customFormat="1" x14ac:dyDescent="0.45">
      <c r="A56" s="16">
        <v>53</v>
      </c>
      <c r="B56" s="8">
        <v>7.1999999999999995E-2</v>
      </c>
      <c r="C56" s="8">
        <v>0.17940795375261634</v>
      </c>
      <c r="D56" s="8">
        <v>0.23599999999999999</v>
      </c>
      <c r="E56" s="8">
        <v>0.26036667571330518</v>
      </c>
      <c r="F56" s="8">
        <v>4.48E-2</v>
      </c>
      <c r="G56" s="8">
        <v>0.18577340620516347</v>
      </c>
      <c r="H56" s="8">
        <f t="shared" si="87"/>
        <v>0.20851601189036165</v>
      </c>
      <c r="I56" s="8">
        <f t="shared" si="1"/>
        <v>4.5016644148485059E-2</v>
      </c>
      <c r="J56" s="8">
        <f t="shared" si="2"/>
        <v>2.599037161714144E-2</v>
      </c>
      <c r="L56" s="8">
        <v>7.5700000000000003E-2</v>
      </c>
      <c r="M56" s="8">
        <v>0.28420503309468137</v>
      </c>
      <c r="N56" s="8">
        <v>0.1298</v>
      </c>
      <c r="O56" s="8">
        <v>0.26625531792690077</v>
      </c>
      <c r="P56" s="8">
        <v>0.11700000000000001</v>
      </c>
      <c r="Q56" s="8">
        <v>0.26080792499431582</v>
      </c>
      <c r="R56" s="8">
        <v>7.9299999999999995E-2</v>
      </c>
      <c r="S56" s="8">
        <v>0.2414370528238696</v>
      </c>
      <c r="T56" s="8">
        <f t="shared" si="37"/>
        <v>0.26317633220994191</v>
      </c>
      <c r="U56" s="8">
        <f t="shared" si="9"/>
        <v>1.7605794831151638E-2</v>
      </c>
      <c r="V56" s="8">
        <f t="shared" si="38"/>
        <v>8.802897415575819E-3</v>
      </c>
      <c r="X56" s="8">
        <v>9.2499999999999999E-2</v>
      </c>
      <c r="Y56" s="8">
        <v>0.16261677642566563</v>
      </c>
      <c r="Z56" s="8">
        <v>6.5600000000000006E-2</v>
      </c>
      <c r="AA56" s="8">
        <v>0.1453427185735143</v>
      </c>
      <c r="AB56" s="8">
        <v>5.8200000000000002E-2</v>
      </c>
      <c r="AC56" s="8">
        <v>0.13951314228183093</v>
      </c>
      <c r="AD56" s="8">
        <v>4.3799999999999999E-2</v>
      </c>
      <c r="AE56" s="8">
        <v>9.7108473268564754E-2</v>
      </c>
      <c r="AF56" s="8">
        <f t="shared" si="39"/>
        <v>0.13614527763739392</v>
      </c>
      <c r="AG56" s="8">
        <f t="shared" si="10"/>
        <v>2.7812154270296714E-2</v>
      </c>
      <c r="AH56" s="8">
        <f t="shared" si="40"/>
        <v>1.3906077135148357E-2</v>
      </c>
      <c r="AJ56" s="8">
        <v>6.1400000000000003E-2</v>
      </c>
      <c r="AK56" s="8">
        <v>0.11258308503323404</v>
      </c>
      <c r="AL56" s="8">
        <v>5.0599999999999999E-2</v>
      </c>
      <c r="AM56" s="8">
        <v>9.9492509551084268E-2</v>
      </c>
      <c r="AN56" s="8">
        <v>3.8100000000000002E-2</v>
      </c>
      <c r="AO56" s="8">
        <v>0.1198618285692714</v>
      </c>
      <c r="AP56" s="8">
        <v>3.6499999999999998E-2</v>
      </c>
      <c r="AQ56" s="8">
        <v>0.10718994940047043</v>
      </c>
      <c r="AR56" s="8">
        <f t="shared" si="41"/>
        <v>0.10978184313851504</v>
      </c>
      <c r="AS56" s="8">
        <f t="shared" si="11"/>
        <v>8.603126587850396E-3</v>
      </c>
      <c r="AT56" s="8">
        <f t="shared" si="42"/>
        <v>4.301563293925198E-3</v>
      </c>
      <c r="AV56" s="8">
        <v>6.4100000000000004E-2</v>
      </c>
      <c r="AW56" s="8">
        <v>0.10930061249266781</v>
      </c>
      <c r="AX56" s="8">
        <v>8.8400000000000006E-2</v>
      </c>
      <c r="AY56" s="8">
        <v>0.14792181562315418</v>
      </c>
      <c r="AZ56" s="8">
        <v>5.3600000000000002E-2</v>
      </c>
      <c r="BA56" s="8">
        <v>0.10970747402634612</v>
      </c>
      <c r="BB56" s="8">
        <v>0.12330000000000001</v>
      </c>
      <c r="BC56" s="8">
        <v>0.15000711712599504</v>
      </c>
      <c r="BD56" s="8">
        <f t="shared" si="43"/>
        <v>0.12923425481704079</v>
      </c>
      <c r="BE56" s="8">
        <f t="shared" si="12"/>
        <v>2.279899121856661E-2</v>
      </c>
      <c r="BF56" s="8">
        <f t="shared" si="44"/>
        <v>1.1399495609283305E-2</v>
      </c>
      <c r="BH56" s="8">
        <v>0.1865</v>
      </c>
      <c r="BI56" s="8">
        <v>0.2080829921999561</v>
      </c>
      <c r="BJ56" s="8">
        <v>9.7699999999999995E-2</v>
      </c>
      <c r="BK56" s="8">
        <v>0.17298985610147796</v>
      </c>
      <c r="BL56" s="8">
        <v>5.5500000000000001E-2</v>
      </c>
      <c r="BM56" s="8">
        <v>0.14294692161872571</v>
      </c>
      <c r="BN56" s="8">
        <v>0.13750000000000001</v>
      </c>
      <c r="BO56" s="8">
        <v>0.19581037011720143</v>
      </c>
      <c r="BP56" s="8">
        <f t="shared" si="45"/>
        <v>0.17995753500934031</v>
      </c>
      <c r="BQ56" s="8">
        <f t="shared" si="13"/>
        <v>2.863964487705109E-2</v>
      </c>
      <c r="BR56" s="8">
        <f t="shared" si="46"/>
        <v>1.4319822438525545E-2</v>
      </c>
      <c r="BU56" s="8">
        <v>0</v>
      </c>
      <c r="BW56" s="8">
        <v>0</v>
      </c>
      <c r="BY56" s="8">
        <v>0</v>
      </c>
      <c r="CA56" s="8">
        <v>0</v>
      </c>
      <c r="CB56" s="8">
        <f t="shared" si="47"/>
        <v>0</v>
      </c>
      <c r="CC56" s="8">
        <f t="shared" si="14"/>
        <v>0</v>
      </c>
      <c r="CD56" s="8">
        <f t="shared" si="48"/>
        <v>0</v>
      </c>
      <c r="CF56" s="8">
        <v>0.14710000000000001</v>
      </c>
      <c r="CG56" s="8">
        <v>0.22966289047375191</v>
      </c>
      <c r="CH56" s="8">
        <v>0.21079999999999999</v>
      </c>
      <c r="CI56" s="8">
        <v>0.26349176588231615</v>
      </c>
      <c r="CJ56" s="8">
        <v>0.13569999999999999</v>
      </c>
      <c r="CK56" s="8">
        <v>0.26981188723175376</v>
      </c>
      <c r="CL56" s="8">
        <v>0.15659999999999999</v>
      </c>
      <c r="CM56" s="8">
        <v>0.21397096498719045</v>
      </c>
      <c r="CN56" s="8">
        <f t="shared" si="49"/>
        <v>0.24423437714375307</v>
      </c>
      <c r="CO56" s="8">
        <f t="shared" si="15"/>
        <v>2.6790908796716324E-2</v>
      </c>
      <c r="CP56" s="8">
        <f t="shared" si="50"/>
        <v>1.3395454398358162E-2</v>
      </c>
      <c r="CR56" s="8">
        <v>0.13270000000000001</v>
      </c>
      <c r="CS56" s="8">
        <v>0.28587185530187809</v>
      </c>
      <c r="CT56" s="8">
        <v>0.33300000000000002</v>
      </c>
      <c r="CU56" s="8">
        <v>0.39455023050975185</v>
      </c>
      <c r="CV56" s="8">
        <v>0.1109</v>
      </c>
      <c r="CW56" s="8">
        <v>0.29893472494770662</v>
      </c>
      <c r="CX56" s="8">
        <f t="shared" si="51"/>
        <v>0.32645227025311213</v>
      </c>
      <c r="CY56" s="8">
        <f t="shared" si="16"/>
        <v>5.9335139539586031E-2</v>
      </c>
      <c r="CZ56" s="8">
        <f t="shared" si="52"/>
        <v>2.9667569769793015E-2</v>
      </c>
      <c r="DB56" s="8">
        <v>0.5222</v>
      </c>
      <c r="DC56" s="8">
        <v>0.55024372151050438</v>
      </c>
      <c r="DD56" s="8">
        <v>0.57120000000000004</v>
      </c>
      <c r="DE56" s="8">
        <v>0.5849869729791729</v>
      </c>
      <c r="DF56" s="8">
        <v>0.40460000000000002</v>
      </c>
      <c r="DG56" s="8">
        <v>0.6123335416821164</v>
      </c>
      <c r="DH56" s="8">
        <v>0.76270000000000004</v>
      </c>
      <c r="DI56" s="8">
        <v>0.59618681197563961</v>
      </c>
      <c r="DJ56" s="8">
        <f t="shared" si="53"/>
        <v>0.58593776203685832</v>
      </c>
      <c r="DK56" s="8">
        <f t="shared" si="17"/>
        <v>2.6310636231112981E-2</v>
      </c>
      <c r="DL56" s="8">
        <f t="shared" si="54"/>
        <v>1.3155318115556491E-2</v>
      </c>
      <c r="DN56" s="8">
        <v>0.4662</v>
      </c>
      <c r="DO56" s="8">
        <v>0.29871288194497853</v>
      </c>
      <c r="DP56" s="8">
        <v>4.8500000000000001E-2</v>
      </c>
      <c r="DQ56" s="8">
        <v>0.21087690006608917</v>
      </c>
      <c r="DR56" s="8">
        <f t="shared" si="18"/>
        <v>0.25479489100553387</v>
      </c>
      <c r="DS56" s="8">
        <f t="shared" si="19"/>
        <v>6.2109418418741208E-2</v>
      </c>
      <c r="DT56" s="8">
        <f t="shared" si="20"/>
        <v>4.3917990939444561E-2</v>
      </c>
      <c r="DV56" s="8">
        <v>5.9299999999999999E-2</v>
      </c>
      <c r="DW56" s="8">
        <v>0.1015704887201947</v>
      </c>
      <c r="DX56" s="8">
        <v>7.0800000000000002E-2</v>
      </c>
      <c r="DY56" s="8">
        <v>0.1024274436106542</v>
      </c>
      <c r="DZ56" s="8">
        <v>3.6600000000000001E-2</v>
      </c>
      <c r="EA56" s="8">
        <v>9.1942473152044221E-2</v>
      </c>
      <c r="EB56" s="8">
        <v>6.5100000000000005E-2</v>
      </c>
      <c r="EC56" s="8">
        <v>0.11343360562045218</v>
      </c>
      <c r="ED56" s="8">
        <f t="shared" si="55"/>
        <v>0.10234350277583633</v>
      </c>
      <c r="EE56" s="8">
        <f t="shared" si="21"/>
        <v>8.7896984235927584E-3</v>
      </c>
      <c r="EF56" s="8">
        <f t="shared" si="56"/>
        <v>4.3948492117963792E-3</v>
      </c>
      <c r="EH56" s="8">
        <v>5.7999999999999996E-3</v>
      </c>
      <c r="EI56" s="8">
        <v>6.7209207197874345E-3</v>
      </c>
      <c r="EJ56" s="8">
        <v>1.2E-2</v>
      </c>
      <c r="EK56" s="8">
        <v>1.3229058950891524E-2</v>
      </c>
      <c r="EL56" s="8">
        <v>1.01E-2</v>
      </c>
      <c r="EM56" s="8">
        <v>1.0136705008836998E-2</v>
      </c>
      <c r="EO56" s="8">
        <v>0</v>
      </c>
      <c r="EP56" s="8">
        <f t="shared" si="57"/>
        <v>7.5216711698789882E-3</v>
      </c>
      <c r="EQ56" s="8">
        <f t="shared" si="22"/>
        <v>5.6753682915107609E-3</v>
      </c>
      <c r="ER56" s="8">
        <f t="shared" si="58"/>
        <v>2.8376841457553805E-3</v>
      </c>
      <c r="EU56" s="8">
        <v>0</v>
      </c>
      <c r="EW56" s="8">
        <v>0</v>
      </c>
      <c r="EY56" s="8">
        <v>0</v>
      </c>
      <c r="FA56" s="8">
        <v>0</v>
      </c>
      <c r="FB56" s="8">
        <f t="shared" si="59"/>
        <v>0</v>
      </c>
      <c r="FC56" s="8">
        <f t="shared" si="23"/>
        <v>0</v>
      </c>
      <c r="FD56" s="8">
        <f t="shared" si="60"/>
        <v>0</v>
      </c>
      <c r="FG56" s="8">
        <v>0</v>
      </c>
      <c r="FI56" s="8">
        <v>0</v>
      </c>
      <c r="FK56" s="8">
        <v>0</v>
      </c>
      <c r="FM56" s="8">
        <v>0</v>
      </c>
      <c r="FN56" s="8">
        <f t="shared" si="61"/>
        <v>0</v>
      </c>
      <c r="FO56" s="8">
        <f t="shared" si="24"/>
        <v>0</v>
      </c>
      <c r="FP56" s="8">
        <f t="shared" si="62"/>
        <v>0</v>
      </c>
      <c r="FS56" s="8">
        <v>0</v>
      </c>
      <c r="FU56" s="8">
        <v>0</v>
      </c>
      <c r="FW56" s="8">
        <v>0</v>
      </c>
      <c r="FY56" s="8">
        <v>0</v>
      </c>
      <c r="FZ56" s="8">
        <f t="shared" si="63"/>
        <v>0</v>
      </c>
      <c r="GA56" s="8">
        <f t="shared" si="25"/>
        <v>0</v>
      </c>
      <c r="GB56" s="8">
        <f t="shared" si="64"/>
        <v>0</v>
      </c>
      <c r="GD56" s="8">
        <v>0.34489999999999998</v>
      </c>
      <c r="GE56" s="8">
        <v>0.68885764274472516</v>
      </c>
      <c r="GF56" s="8">
        <v>0.35510000000000003</v>
      </c>
      <c r="GG56" s="8">
        <v>0.64445993132536228</v>
      </c>
      <c r="GH56" s="8">
        <v>0.36149999999999999</v>
      </c>
      <c r="GI56" s="8">
        <v>0.63075355420467505</v>
      </c>
      <c r="GJ56" s="8">
        <v>0.61170000000000002</v>
      </c>
      <c r="GK56" s="8">
        <v>0.72382994433715786</v>
      </c>
      <c r="GL56" s="8">
        <f t="shared" si="65"/>
        <v>0.67197526815298003</v>
      </c>
      <c r="GM56" s="8">
        <f t="shared" si="26"/>
        <v>4.2545056413152871E-2</v>
      </c>
      <c r="GN56" s="8">
        <f t="shared" si="66"/>
        <v>2.1272528206576435E-2</v>
      </c>
      <c r="GP56" s="8">
        <v>0.38030000000000003</v>
      </c>
      <c r="GQ56" s="8">
        <v>0.54390498896600836</v>
      </c>
      <c r="GR56" s="8">
        <v>0.26500000000000001</v>
      </c>
      <c r="GS56" s="8">
        <v>0.46055158438434685</v>
      </c>
      <c r="GT56" s="8">
        <v>0.2908</v>
      </c>
      <c r="GU56" s="8">
        <v>0.4367520545970105</v>
      </c>
      <c r="GV56" s="8">
        <v>0.42209999999999998</v>
      </c>
      <c r="GW56" s="8">
        <v>0.49537892791127547</v>
      </c>
      <c r="GX56" s="8">
        <f t="shared" si="67"/>
        <v>0.48414688896466029</v>
      </c>
      <c r="GY56" s="8">
        <f t="shared" si="27"/>
        <v>4.6548175537623082E-2</v>
      </c>
      <c r="GZ56" s="8">
        <f t="shared" si="68"/>
        <v>2.3274087768811541E-2</v>
      </c>
      <c r="HB56" s="8">
        <v>0.23569999999999999</v>
      </c>
      <c r="HC56" s="8">
        <v>0.37033429072420226</v>
      </c>
      <c r="HD56" s="8">
        <v>0.20830000000000001</v>
      </c>
      <c r="HE56" s="8">
        <v>0.37969999507830077</v>
      </c>
      <c r="HF56" s="8">
        <v>9.7299999999999998E-2</v>
      </c>
      <c r="HG56" s="8">
        <v>0.3026928150120704</v>
      </c>
      <c r="HH56" s="8">
        <v>0.1449</v>
      </c>
      <c r="HI56" s="8">
        <v>0.32373956057214093</v>
      </c>
      <c r="HJ56" s="8">
        <f t="shared" si="69"/>
        <v>0.34411666534667862</v>
      </c>
      <c r="HK56" s="8">
        <f t="shared" si="28"/>
        <v>3.6899408354615595E-2</v>
      </c>
      <c r="HL56" s="8">
        <f t="shared" si="70"/>
        <v>1.8449704177307798E-2</v>
      </c>
      <c r="HN56" s="8">
        <v>0.1842</v>
      </c>
      <c r="HO56" s="8">
        <v>0.25220611894215822</v>
      </c>
      <c r="HP56" s="8">
        <v>0.1318</v>
      </c>
      <c r="HQ56" s="8">
        <v>0.23980771715061849</v>
      </c>
      <c r="HR56" s="8">
        <v>0.1527</v>
      </c>
      <c r="HS56" s="8">
        <v>0.23361626348609926</v>
      </c>
      <c r="HT56" s="8">
        <v>0.11849999999999999</v>
      </c>
      <c r="HU56" s="8">
        <v>0.17371342123085864</v>
      </c>
      <c r="HV56" s="8">
        <f t="shared" si="71"/>
        <v>0.22483588020243367</v>
      </c>
      <c r="HW56" s="8">
        <f t="shared" si="29"/>
        <v>3.4947039989966566E-2</v>
      </c>
      <c r="HX56" s="8">
        <f t="shared" si="72"/>
        <v>1.7473519994983283E-2</v>
      </c>
      <c r="HZ56" s="8">
        <v>0.1565</v>
      </c>
      <c r="IA56" s="8">
        <v>0.16687441553968682</v>
      </c>
      <c r="IB56" s="8">
        <v>0.16400000000000001</v>
      </c>
      <c r="IC56" s="8">
        <v>0.17275305161945448</v>
      </c>
      <c r="ID56" s="8">
        <v>0.14330000000000001</v>
      </c>
      <c r="IE56" s="8">
        <v>0.17864400102723421</v>
      </c>
      <c r="IF56" s="8">
        <f t="shared" si="3"/>
        <v>0.17275715606212516</v>
      </c>
      <c r="IG56" s="8">
        <f t="shared" si="4"/>
        <v>5.8847938172895036E-3</v>
      </c>
      <c r="IH56" s="8">
        <f t="shared" si="5"/>
        <v>3.3975872945375403E-3</v>
      </c>
      <c r="IJ56" s="8">
        <v>3.0200000000000001E-2</v>
      </c>
      <c r="IK56" s="8">
        <v>3.5296125139957307E-2</v>
      </c>
      <c r="IL56" s="8">
        <v>2.4199999999999999E-2</v>
      </c>
      <c r="IM56" s="8">
        <v>3.6481165467712677E-2</v>
      </c>
      <c r="IN56" s="8">
        <v>2.9000000000000001E-2</v>
      </c>
      <c r="IO56" s="8">
        <v>3.7928973419637031E-2</v>
      </c>
      <c r="IP56" s="8">
        <v>1.6400000000000001E-2</v>
      </c>
      <c r="IQ56" s="8">
        <v>1.744328274072263E-2</v>
      </c>
      <c r="IR56" s="8">
        <f t="shared" si="73"/>
        <v>3.1787386692007411E-2</v>
      </c>
      <c r="IS56" s="8">
        <f t="shared" si="30"/>
        <v>9.6231528165087871E-3</v>
      </c>
      <c r="IT56" s="8">
        <f t="shared" si="74"/>
        <v>4.8115764082543935E-3</v>
      </c>
      <c r="IW56" s="8">
        <v>0</v>
      </c>
      <c r="IX56" s="8">
        <v>2.24E-2</v>
      </c>
      <c r="IY56" s="8">
        <v>3.0143139542550941E-2</v>
      </c>
      <c r="IZ56" s="8">
        <v>1.54E-2</v>
      </c>
      <c r="JA56" s="8">
        <v>2.2080625828023469E-2</v>
      </c>
      <c r="JB56" s="8">
        <v>3.3599999999999998E-2</v>
      </c>
      <c r="JC56" s="8">
        <v>3.4498655476507531E-2</v>
      </c>
      <c r="JD56" s="8">
        <f t="shared" si="75"/>
        <v>2.1680605211770485E-2</v>
      </c>
      <c r="JE56" s="8">
        <f t="shared" si="31"/>
        <v>1.534194206232314E-2</v>
      </c>
      <c r="JF56" s="8">
        <f t="shared" si="76"/>
        <v>7.6709710311615702E-3</v>
      </c>
      <c r="JH56" s="8">
        <v>0.20480000000000001</v>
      </c>
      <c r="JI56" s="8">
        <v>0.30463497352293689</v>
      </c>
      <c r="JJ56" s="8">
        <v>0.30759999999999998</v>
      </c>
      <c r="JK56" s="8">
        <v>0.38299483031685483</v>
      </c>
      <c r="JL56" s="8">
        <v>0.25650000000000001</v>
      </c>
      <c r="JM56" s="8">
        <v>0.40266939194567031</v>
      </c>
      <c r="JN56" s="8">
        <f t="shared" si="6"/>
        <v>0.36343306526182068</v>
      </c>
      <c r="JO56" s="8">
        <f t="shared" si="7"/>
        <v>5.1862161427404567E-2</v>
      </c>
      <c r="JP56" s="8">
        <f t="shared" si="8"/>
        <v>2.9942632860867853E-2</v>
      </c>
      <c r="JR56" s="8">
        <v>1.11E-2</v>
      </c>
      <c r="JS56" s="8">
        <v>0.10024112053317442</v>
      </c>
      <c r="JT56" s="8">
        <v>2.5000000000000001E-2</v>
      </c>
      <c r="JU56" s="8">
        <v>0.11826985396038432</v>
      </c>
      <c r="JV56" s="8">
        <v>0.24460000000000001</v>
      </c>
      <c r="JW56" s="8">
        <v>0.1968565723616913</v>
      </c>
      <c r="JX56" s="8">
        <v>0.218</v>
      </c>
      <c r="JY56" s="8">
        <v>0.23485330825358561</v>
      </c>
      <c r="JZ56" s="8">
        <f t="shared" si="77"/>
        <v>0.16255521377720891</v>
      </c>
      <c r="KA56" s="8">
        <f t="shared" si="32"/>
        <v>6.3895323189803135E-2</v>
      </c>
      <c r="KB56" s="8">
        <f t="shared" si="78"/>
        <v>3.1947661594901568E-2</v>
      </c>
      <c r="KD56" s="8">
        <v>5.8999999999999997E-2</v>
      </c>
      <c r="KE56" s="8">
        <v>7.2089244040418832E-2</v>
      </c>
      <c r="KF56" s="8">
        <v>0.1012</v>
      </c>
      <c r="KG56" s="8">
        <v>0.10086382088499031</v>
      </c>
      <c r="KH56" s="8">
        <v>8.4000000000000005E-2</v>
      </c>
      <c r="KI56" s="8">
        <v>0.10662726535337416</v>
      </c>
      <c r="KJ56" s="8">
        <v>0.1166</v>
      </c>
      <c r="KK56" s="8">
        <v>0.1148959777539314</v>
      </c>
      <c r="KL56" s="8">
        <f t="shared" si="79"/>
        <v>9.8619077008178666E-2</v>
      </c>
      <c r="KM56" s="8">
        <f t="shared" si="33"/>
        <v>1.8600533064305216E-2</v>
      </c>
      <c r="KN56" s="8">
        <f t="shared" si="80"/>
        <v>9.3002665321526082E-3</v>
      </c>
      <c r="KP56" s="8">
        <v>2.7199999999999998E-2</v>
      </c>
      <c r="KQ56" s="8">
        <v>2.9582066307331571E-2</v>
      </c>
      <c r="KR56" s="8">
        <v>3.32E-2</v>
      </c>
      <c r="KS56" s="8">
        <v>5.3415795308098132E-2</v>
      </c>
      <c r="KT56" s="8">
        <v>3.8899999999999997E-2</v>
      </c>
      <c r="KU56" s="8">
        <v>4.9298353891211587E-2</v>
      </c>
      <c r="KV56" s="8">
        <v>3.8699999999999998E-2</v>
      </c>
      <c r="KW56" s="8">
        <v>4.6768332400786476E-2</v>
      </c>
      <c r="KX56" s="8">
        <f t="shared" si="81"/>
        <v>4.4766136976856941E-2</v>
      </c>
      <c r="KY56" s="8">
        <f t="shared" si="34"/>
        <v>1.0486854755974545E-2</v>
      </c>
      <c r="KZ56" s="8">
        <f t="shared" si="82"/>
        <v>5.2434273779872727E-3</v>
      </c>
      <c r="LC56" s="8">
        <v>0</v>
      </c>
      <c r="LE56" s="8">
        <v>0</v>
      </c>
      <c r="LF56" s="8">
        <v>9.4000000000000004E-3</v>
      </c>
      <c r="LG56" s="8">
        <v>1.0713276256644508E-2</v>
      </c>
      <c r="LH56" s="8">
        <v>5.4999999999999997E-3</v>
      </c>
      <c r="LI56" s="8">
        <v>7.8626579500764102E-3</v>
      </c>
      <c r="LJ56" s="8">
        <f t="shared" si="83"/>
        <v>4.6439835516802301E-3</v>
      </c>
      <c r="LK56" s="8">
        <f t="shared" si="35"/>
        <v>5.4872380811593685E-3</v>
      </c>
      <c r="LL56" s="8">
        <f t="shared" si="84"/>
        <v>2.7436190405796842E-3</v>
      </c>
      <c r="LO56" s="8">
        <v>0</v>
      </c>
      <c r="LQ56" s="8">
        <v>0</v>
      </c>
      <c r="LS56" s="8">
        <v>0</v>
      </c>
      <c r="LU56" s="8">
        <v>0</v>
      </c>
      <c r="LV56" s="8">
        <f t="shared" si="85"/>
        <v>0</v>
      </c>
      <c r="LW56" s="8">
        <f t="shared" si="36"/>
        <v>0</v>
      </c>
      <c r="LX56" s="8">
        <f t="shared" si="86"/>
        <v>0</v>
      </c>
    </row>
    <row r="57" spans="1:336" s="8" customFormat="1" x14ac:dyDescent="0.45">
      <c r="A57" s="16">
        <v>54</v>
      </c>
      <c r="B57" s="8">
        <v>6.8400000000000002E-2</v>
      </c>
      <c r="C57" s="8">
        <v>0.17043755606498553</v>
      </c>
      <c r="D57" s="8">
        <v>0.21579999999999999</v>
      </c>
      <c r="E57" s="8">
        <v>0.23808105347004771</v>
      </c>
      <c r="F57" s="8">
        <v>4.2000000000000003E-2</v>
      </c>
      <c r="G57" s="8">
        <v>0.17416256831734078</v>
      </c>
      <c r="H57" s="8">
        <f t="shared" si="87"/>
        <v>0.19422705928412468</v>
      </c>
      <c r="I57" s="8">
        <f t="shared" si="1"/>
        <v>3.8024315031493693E-2</v>
      </c>
      <c r="J57" s="8">
        <f t="shared" si="2"/>
        <v>2.195334851918402E-2</v>
      </c>
      <c r="L57" s="8">
        <v>6.7199999999999996E-2</v>
      </c>
      <c r="M57" s="8">
        <v>0.2522929752174714</v>
      </c>
      <c r="N57" s="8">
        <v>0.1143</v>
      </c>
      <c r="O57" s="8">
        <v>0.23446057657199351</v>
      </c>
      <c r="P57" s="8">
        <v>0.10489999999999999</v>
      </c>
      <c r="Q57" s="8">
        <v>0.23383548146926258</v>
      </c>
      <c r="R57" s="8">
        <v>7.0300000000000001E-2</v>
      </c>
      <c r="S57" s="8">
        <v>0.21403562186025263</v>
      </c>
      <c r="T57" s="8">
        <f t="shared" si="37"/>
        <v>0.23365616377974502</v>
      </c>
      <c r="U57" s="8">
        <f t="shared" si="9"/>
        <v>1.5630905716496769E-2</v>
      </c>
      <c r="V57" s="8">
        <f t="shared" si="38"/>
        <v>7.8154528582483843E-3</v>
      </c>
      <c r="X57" s="8">
        <v>8.3500000000000005E-2</v>
      </c>
      <c r="Y57" s="8">
        <v>0.14679460358424951</v>
      </c>
      <c r="Z57" s="8">
        <v>5.6800000000000003E-2</v>
      </c>
      <c r="AA57" s="8">
        <v>0.12584552461853069</v>
      </c>
      <c r="AB57" s="8">
        <v>5.2999999999999999E-2</v>
      </c>
      <c r="AC57" s="8">
        <v>0.12704805053156423</v>
      </c>
      <c r="AD57" s="8">
        <v>4.1599999999999998E-2</v>
      </c>
      <c r="AE57" s="8">
        <v>9.2230878720828635E-2</v>
      </c>
      <c r="AF57" s="8">
        <f t="shared" si="39"/>
        <v>0.12297976436379325</v>
      </c>
      <c r="AG57" s="8">
        <f t="shared" si="10"/>
        <v>2.2637756584673766E-2</v>
      </c>
      <c r="AH57" s="8">
        <f t="shared" si="40"/>
        <v>1.1318878292336883E-2</v>
      </c>
      <c r="AJ57" s="8">
        <v>5.5300000000000002E-2</v>
      </c>
      <c r="AK57" s="8">
        <v>0.10139812055924824</v>
      </c>
      <c r="AL57" s="8">
        <v>4.7399999999999998E-2</v>
      </c>
      <c r="AM57" s="8">
        <v>9.3200493136786466E-2</v>
      </c>
      <c r="AN57" s="8">
        <v>3.4200000000000001E-2</v>
      </c>
      <c r="AO57" s="8">
        <v>0.10759250753462156</v>
      </c>
      <c r="AP57" s="8">
        <v>3.2800000000000003E-2</v>
      </c>
      <c r="AQ57" s="8">
        <v>9.6324118913299464E-2</v>
      </c>
      <c r="AR57" s="8">
        <f t="shared" si="41"/>
        <v>9.9628810035988932E-2</v>
      </c>
      <c r="AS57" s="8">
        <f t="shared" si="11"/>
        <v>6.2927254071771443E-3</v>
      </c>
      <c r="AT57" s="8">
        <f t="shared" si="42"/>
        <v>3.1463627035885722E-3</v>
      </c>
      <c r="AV57" s="8">
        <v>5.5399999999999998E-2</v>
      </c>
      <c r="AW57" s="8">
        <v>9.4465739970262044E-2</v>
      </c>
      <c r="AX57" s="8">
        <v>7.5999999999999998E-2</v>
      </c>
      <c r="AY57" s="8">
        <v>0.12717260166696512</v>
      </c>
      <c r="AZ57" s="8">
        <v>4.5600000000000002E-2</v>
      </c>
      <c r="BA57" s="8">
        <v>9.3333224171667589E-2</v>
      </c>
      <c r="BB57" s="8">
        <v>0.1087</v>
      </c>
      <c r="BC57" s="8">
        <v>0.1322447172067775</v>
      </c>
      <c r="BD57" s="8">
        <f t="shared" si="43"/>
        <v>0.11180407075391806</v>
      </c>
      <c r="BE57" s="8">
        <f t="shared" si="12"/>
        <v>2.0783019171626536E-2</v>
      </c>
      <c r="BF57" s="8">
        <f t="shared" si="44"/>
        <v>1.0391509585813268E-2</v>
      </c>
      <c r="BH57" s="8">
        <v>0.16889999999999999</v>
      </c>
      <c r="BI57" s="8">
        <v>0.18844620580467877</v>
      </c>
      <c r="BJ57" s="8">
        <v>9.0899999999999995E-2</v>
      </c>
      <c r="BK57" s="8">
        <v>0.16094962046698411</v>
      </c>
      <c r="BL57" s="8">
        <v>4.8000000000000001E-2</v>
      </c>
      <c r="BM57" s="8">
        <v>0.12362977004862763</v>
      </c>
      <c r="BN57" s="8">
        <v>0.12939999999999999</v>
      </c>
      <c r="BO57" s="8">
        <v>0.18427535922302443</v>
      </c>
      <c r="BP57" s="8">
        <f t="shared" si="45"/>
        <v>0.16432523888582873</v>
      </c>
      <c r="BQ57" s="8">
        <f t="shared" si="13"/>
        <v>2.9706028176999726E-2</v>
      </c>
      <c r="BR57" s="8">
        <f t="shared" si="46"/>
        <v>1.4853014088499863E-2</v>
      </c>
      <c r="BU57" s="8">
        <v>0</v>
      </c>
      <c r="BW57" s="8">
        <v>0</v>
      </c>
      <c r="BY57" s="8">
        <v>0</v>
      </c>
      <c r="CA57" s="8">
        <v>0</v>
      </c>
      <c r="CB57" s="8">
        <f t="shared" si="47"/>
        <v>0</v>
      </c>
      <c r="CC57" s="8">
        <f t="shared" si="14"/>
        <v>0</v>
      </c>
      <c r="CD57" s="8">
        <f t="shared" si="48"/>
        <v>0</v>
      </c>
      <c r="CF57" s="8">
        <v>0.13780000000000001</v>
      </c>
      <c r="CG57" s="8">
        <v>0.21514307482857248</v>
      </c>
      <c r="CH57" s="8">
        <v>0.19370000000000001</v>
      </c>
      <c r="CI57" s="8">
        <v>0.24211743383019282</v>
      </c>
      <c r="CJ57" s="8">
        <v>0.12670000000000001</v>
      </c>
      <c r="CK57" s="8">
        <v>0.25191721527091526</v>
      </c>
      <c r="CL57" s="8">
        <v>0.14699999999999999</v>
      </c>
      <c r="CM57" s="8">
        <v>0.20085397096498722</v>
      </c>
      <c r="CN57" s="8">
        <f t="shared" si="49"/>
        <v>0.22750792372366696</v>
      </c>
      <c r="CO57" s="8">
        <f t="shared" si="15"/>
        <v>2.3611960142067123E-2</v>
      </c>
      <c r="CP57" s="8">
        <f t="shared" si="50"/>
        <v>1.1805980071033562E-2</v>
      </c>
      <c r="CR57" s="8">
        <v>0.11749999999999999</v>
      </c>
      <c r="CS57" s="8">
        <v>0.25312692538033665</v>
      </c>
      <c r="CT57" s="8">
        <v>0.29420000000000002</v>
      </c>
      <c r="CU57" s="8">
        <v>0.34857861205996693</v>
      </c>
      <c r="CV57" s="8">
        <v>9.5299999999999996E-2</v>
      </c>
      <c r="CW57" s="8">
        <v>0.25688439393612655</v>
      </c>
      <c r="CX57" s="8">
        <f t="shared" si="51"/>
        <v>0.28619664379214332</v>
      </c>
      <c r="CY57" s="8">
        <f t="shared" si="16"/>
        <v>5.4057026520266498E-2</v>
      </c>
      <c r="CZ57" s="8">
        <f t="shared" si="52"/>
        <v>2.7028513260133249E-2</v>
      </c>
      <c r="DB57" s="8">
        <v>0.47299999999999998</v>
      </c>
      <c r="DC57" s="8">
        <v>0.49840153250568475</v>
      </c>
      <c r="DD57" s="8">
        <v>0.52070000000000005</v>
      </c>
      <c r="DE57" s="8">
        <v>0.53326806167761787</v>
      </c>
      <c r="DF57" s="8">
        <v>0.36759999999999998</v>
      </c>
      <c r="DG57" s="8">
        <v>0.55633665329299542</v>
      </c>
      <c r="DH57" s="8">
        <v>0.70589999999999997</v>
      </c>
      <c r="DI57" s="8">
        <v>0.55178742700092298</v>
      </c>
      <c r="DJ57" s="8">
        <f t="shared" si="53"/>
        <v>0.5349484186193052</v>
      </c>
      <c r="DK57" s="8">
        <f t="shared" si="17"/>
        <v>2.6328104563922171E-2</v>
      </c>
      <c r="DL57" s="8">
        <f t="shared" si="54"/>
        <v>1.3164052281961085E-2</v>
      </c>
      <c r="DN57" s="8">
        <v>0.41139999999999999</v>
      </c>
      <c r="DO57" s="8">
        <v>0.26360034241133457</v>
      </c>
      <c r="DP57" s="8">
        <v>4.19E-2</v>
      </c>
      <c r="DQ57" s="8">
        <v>0.18218024974781724</v>
      </c>
      <c r="DR57" s="8">
        <f t="shared" si="18"/>
        <v>0.22289029607957589</v>
      </c>
      <c r="DS57" s="8">
        <f t="shared" si="19"/>
        <v>5.7572699647210304E-2</v>
      </c>
      <c r="DT57" s="8">
        <f t="shared" si="20"/>
        <v>4.0710046331758759E-2</v>
      </c>
      <c r="DV57" s="8">
        <v>4.3099999999999999E-2</v>
      </c>
      <c r="DW57" s="8">
        <v>7.3822732948404579E-2</v>
      </c>
      <c r="DX57" s="8">
        <v>5.9900000000000002E-2</v>
      </c>
      <c r="DY57" s="8">
        <v>8.6658246783590215E-2</v>
      </c>
      <c r="DZ57" s="8">
        <v>3.1199999999999999E-2</v>
      </c>
      <c r="EA57" s="8">
        <v>7.8377190227972113E-2</v>
      </c>
      <c r="EB57" s="8">
        <v>5.3600000000000002E-2</v>
      </c>
      <c r="EC57" s="8">
        <v>9.3395411079204863E-2</v>
      </c>
      <c r="ED57" s="8">
        <f t="shared" si="55"/>
        <v>8.3063395259792935E-2</v>
      </c>
      <c r="EE57" s="8">
        <f t="shared" si="21"/>
        <v>8.6991161605476132E-3</v>
      </c>
      <c r="EF57" s="8">
        <f t="shared" si="56"/>
        <v>4.3495580802738066E-3</v>
      </c>
      <c r="EI57" s="8">
        <v>0</v>
      </c>
      <c r="EK57" s="8">
        <v>0</v>
      </c>
      <c r="EL57" s="8">
        <v>6.4000000000000003E-3</v>
      </c>
      <c r="EM57" s="8">
        <v>6.4232586194610686E-3</v>
      </c>
      <c r="EO57" s="8">
        <v>0</v>
      </c>
      <c r="EP57" s="8">
        <f t="shared" si="57"/>
        <v>1.6058146548652672E-3</v>
      </c>
      <c r="EQ57" s="8">
        <f t="shared" si="22"/>
        <v>3.2116293097305339E-3</v>
      </c>
      <c r="ER57" s="8">
        <f t="shared" si="58"/>
        <v>1.6058146548652669E-3</v>
      </c>
      <c r="EU57" s="8">
        <v>0</v>
      </c>
      <c r="EW57" s="8">
        <v>0</v>
      </c>
      <c r="EY57" s="8">
        <v>0</v>
      </c>
      <c r="FA57" s="8">
        <v>0</v>
      </c>
      <c r="FB57" s="8">
        <f t="shared" si="59"/>
        <v>0</v>
      </c>
      <c r="FC57" s="8">
        <f t="shared" si="23"/>
        <v>0</v>
      </c>
      <c r="FD57" s="8">
        <f t="shared" si="60"/>
        <v>0</v>
      </c>
      <c r="FG57" s="8">
        <v>0</v>
      </c>
      <c r="FI57" s="8">
        <v>0</v>
      </c>
      <c r="FK57" s="8">
        <v>0</v>
      </c>
      <c r="FM57" s="8">
        <v>0</v>
      </c>
      <c r="FN57" s="8">
        <f t="shared" si="61"/>
        <v>0</v>
      </c>
      <c r="FO57" s="8">
        <f t="shared" si="24"/>
        <v>0</v>
      </c>
      <c r="FP57" s="8">
        <f t="shared" si="62"/>
        <v>0</v>
      </c>
      <c r="FS57" s="8">
        <v>0</v>
      </c>
      <c r="FU57" s="8">
        <v>0</v>
      </c>
      <c r="FW57" s="8">
        <v>0</v>
      </c>
      <c r="FY57" s="8">
        <v>0</v>
      </c>
      <c r="FZ57" s="8">
        <f t="shared" si="63"/>
        <v>0</v>
      </c>
      <c r="GA57" s="8">
        <f t="shared" si="25"/>
        <v>0</v>
      </c>
      <c r="GB57" s="8">
        <f t="shared" si="64"/>
        <v>0</v>
      </c>
      <c r="GD57" s="8">
        <v>0.31879999999999997</v>
      </c>
      <c r="GE57" s="8">
        <v>0.63672895478984748</v>
      </c>
      <c r="GF57" s="8">
        <v>0.32850000000000001</v>
      </c>
      <c r="GG57" s="8">
        <v>0.59618441971383129</v>
      </c>
      <c r="GH57" s="8">
        <v>0.33029999999999998</v>
      </c>
      <c r="GI57" s="8">
        <v>0.57631507317788155</v>
      </c>
      <c r="GJ57" s="8">
        <v>0.57030000000000003</v>
      </c>
      <c r="GK57" s="8">
        <v>0.67484096330796328</v>
      </c>
      <c r="GL57" s="8">
        <f t="shared" si="65"/>
        <v>0.6210173527473809</v>
      </c>
      <c r="GM57" s="8">
        <f t="shared" si="26"/>
        <v>4.3813254669778159E-2</v>
      </c>
      <c r="GN57" s="8">
        <f t="shared" si="66"/>
        <v>2.190662733488908E-2</v>
      </c>
      <c r="GP57" s="8">
        <v>0.34710000000000002</v>
      </c>
      <c r="GQ57" s="8">
        <v>0.49642235516724037</v>
      </c>
      <c r="GR57" s="8">
        <v>0.24410000000000001</v>
      </c>
      <c r="GS57" s="8">
        <v>0.42422883678573231</v>
      </c>
      <c r="GT57" s="8">
        <v>0.26490000000000002</v>
      </c>
      <c r="GU57" s="8">
        <v>0.39785288604796454</v>
      </c>
      <c r="GV57" s="8">
        <v>0.39019999999999999</v>
      </c>
      <c r="GW57" s="8">
        <v>0.4579409089575448</v>
      </c>
      <c r="GX57" s="8">
        <f t="shared" si="67"/>
        <v>0.44411124673962049</v>
      </c>
      <c r="GY57" s="8">
        <f t="shared" si="27"/>
        <v>4.267262112659552E-2</v>
      </c>
      <c r="GZ57" s="8">
        <f t="shared" si="68"/>
        <v>2.133631056329776E-2</v>
      </c>
      <c r="HB57" s="8">
        <v>0.21410000000000001</v>
      </c>
      <c r="HC57" s="8">
        <v>0.33639614613513663</v>
      </c>
      <c r="HD57" s="8">
        <v>0.18870000000000001</v>
      </c>
      <c r="HE57" s="8">
        <v>0.34397210307861431</v>
      </c>
      <c r="HF57" s="8">
        <v>8.5500000000000007E-2</v>
      </c>
      <c r="HG57" s="8">
        <v>0.26598392274955829</v>
      </c>
      <c r="HH57" s="8">
        <v>0.12870000000000001</v>
      </c>
      <c r="HI57" s="8">
        <v>0.28754507553923075</v>
      </c>
      <c r="HJ57" s="8">
        <f t="shared" si="69"/>
        <v>0.30847431187563501</v>
      </c>
      <c r="HK57" s="8">
        <f t="shared" si="28"/>
        <v>3.778530627292348E-2</v>
      </c>
      <c r="HL57" s="8">
        <f t="shared" si="70"/>
        <v>1.889265313646174E-2</v>
      </c>
      <c r="HN57" s="8">
        <v>0.16500000000000001</v>
      </c>
      <c r="HO57" s="8">
        <v>0.22591753325437625</v>
      </c>
      <c r="HP57" s="8">
        <v>0.1115</v>
      </c>
      <c r="HQ57" s="8">
        <v>0.20287223416004524</v>
      </c>
      <c r="HR57" s="8">
        <v>0.1363</v>
      </c>
      <c r="HS57" s="8">
        <v>0.20852584618962236</v>
      </c>
      <c r="HT57" s="8">
        <v>0.1004</v>
      </c>
      <c r="HU57" s="8">
        <v>0.14717997883188363</v>
      </c>
      <c r="HV57" s="8">
        <f t="shared" si="71"/>
        <v>0.19612389810898187</v>
      </c>
      <c r="HW57" s="8">
        <f t="shared" si="29"/>
        <v>3.4071083952196962E-2</v>
      </c>
      <c r="HX57" s="8">
        <f t="shared" si="72"/>
        <v>1.7035541976098481E-2</v>
      </c>
      <c r="HZ57" s="8">
        <v>0.1321</v>
      </c>
      <c r="IA57" s="8">
        <v>0.14085693477822767</v>
      </c>
      <c r="IB57" s="8">
        <v>0.14069999999999999</v>
      </c>
      <c r="IC57" s="8">
        <v>0.14820947782230023</v>
      </c>
      <c r="ID57" s="8">
        <v>0.1207</v>
      </c>
      <c r="IE57" s="8">
        <v>0.15046985990221332</v>
      </c>
      <c r="IF57" s="8">
        <f t="shared" si="3"/>
        <v>0.14651209083424707</v>
      </c>
      <c r="IG57" s="8">
        <f t="shared" si="4"/>
        <v>5.0262236619800131E-3</v>
      </c>
      <c r="IH57" s="8">
        <f t="shared" si="5"/>
        <v>2.9018915842514274E-3</v>
      </c>
      <c r="IJ57" s="8">
        <v>2.4899999999999999E-2</v>
      </c>
      <c r="IK57" s="8">
        <v>2.9101772052481354E-2</v>
      </c>
      <c r="IL57" s="8">
        <v>1.5699999999999999E-2</v>
      </c>
      <c r="IM57" s="8">
        <v>2.3667532968722683E-2</v>
      </c>
      <c r="IN57" s="8">
        <v>1.9900000000000001E-2</v>
      </c>
      <c r="IO57" s="8">
        <v>2.602712313968196E-2</v>
      </c>
      <c r="IP57" s="8">
        <v>8.8999999999999999E-3</v>
      </c>
      <c r="IQ57" s="8">
        <v>9.466171731245818E-3</v>
      </c>
      <c r="IR57" s="8">
        <f t="shared" si="73"/>
        <v>2.2065649973032956E-2</v>
      </c>
      <c r="IS57" s="8">
        <f t="shared" si="30"/>
        <v>8.6893261085872527E-3</v>
      </c>
      <c r="IT57" s="8">
        <f t="shared" si="74"/>
        <v>4.3446630542936264E-3</v>
      </c>
      <c r="IW57" s="8">
        <v>0</v>
      </c>
      <c r="IX57" s="8">
        <v>1.78E-2</v>
      </c>
      <c r="IY57" s="8">
        <v>2.3953030529348517E-2</v>
      </c>
      <c r="IZ57" s="8">
        <v>1.34E-2</v>
      </c>
      <c r="JA57" s="8">
        <v>1.9213012084124317E-2</v>
      </c>
      <c r="JB57" s="8">
        <v>2.53E-2</v>
      </c>
      <c r="JC57" s="8">
        <v>2.5976666177251209E-2</v>
      </c>
      <c r="JD57" s="8">
        <f t="shared" si="75"/>
        <v>1.728567719768101E-2</v>
      </c>
      <c r="JE57" s="8">
        <f t="shared" si="31"/>
        <v>1.1867267950673386E-2</v>
      </c>
      <c r="JF57" s="8">
        <f t="shared" si="76"/>
        <v>5.9336339753366931E-3</v>
      </c>
      <c r="JH57" s="8">
        <v>0.18140000000000001</v>
      </c>
      <c r="JI57" s="8">
        <v>0.2698280478372107</v>
      </c>
      <c r="JJ57" s="8">
        <v>0.27400000000000002</v>
      </c>
      <c r="JK57" s="8">
        <v>0.34115924417041038</v>
      </c>
      <c r="JL57" s="8">
        <v>0.22650000000000001</v>
      </c>
      <c r="JM57" s="8">
        <v>0.3555735566303872</v>
      </c>
      <c r="JN57" s="8">
        <f t="shared" si="6"/>
        <v>0.3221869495460028</v>
      </c>
      <c r="JO57" s="8">
        <f t="shared" si="7"/>
        <v>4.5913331855101006E-2</v>
      </c>
      <c r="JP57" s="8">
        <f t="shared" si="8"/>
        <v>2.6508074505935186E-2</v>
      </c>
      <c r="JR57" s="8">
        <v>1.0200000000000001E-2</v>
      </c>
      <c r="JS57" s="8">
        <v>9.211346211156568E-2</v>
      </c>
      <c r="JT57" s="8">
        <v>1.9599999999999999E-2</v>
      </c>
      <c r="JU57" s="8">
        <v>9.2723565504941305E-2</v>
      </c>
      <c r="JV57" s="8">
        <v>0.2104</v>
      </c>
      <c r="JW57" s="8">
        <v>0.16933206387939431</v>
      </c>
      <c r="JX57" s="8">
        <v>0.18310000000000001</v>
      </c>
      <c r="JY57" s="8">
        <v>0.19725523275794279</v>
      </c>
      <c r="JZ57" s="8">
        <f t="shared" si="77"/>
        <v>0.13785608106346103</v>
      </c>
      <c r="KA57" s="8">
        <f t="shared" si="32"/>
        <v>5.3691488665868599E-2</v>
      </c>
      <c r="KB57" s="8">
        <f t="shared" si="78"/>
        <v>2.6845744332934299E-2</v>
      </c>
      <c r="KD57" s="8">
        <v>4.5699999999999998E-2</v>
      </c>
      <c r="KE57" s="8">
        <v>5.5838617841476958E-2</v>
      </c>
      <c r="KF57" s="8">
        <v>8.2900000000000001E-2</v>
      </c>
      <c r="KG57" s="8">
        <v>8.2624612167645245E-2</v>
      </c>
      <c r="KH57" s="8">
        <v>6.5699999999999995E-2</v>
      </c>
      <c r="KI57" s="8">
        <v>8.3397753972817637E-2</v>
      </c>
      <c r="KJ57" s="8">
        <v>9.6299999999999997E-2</v>
      </c>
      <c r="KK57" s="8">
        <v>9.4892647150116582E-2</v>
      </c>
      <c r="KL57" s="8">
        <f t="shared" si="79"/>
        <v>7.91884077830141E-2</v>
      </c>
      <c r="KM57" s="8">
        <f t="shared" si="33"/>
        <v>1.6546519476229576E-2</v>
      </c>
      <c r="KN57" s="8">
        <f t="shared" si="80"/>
        <v>8.2732597381147879E-3</v>
      </c>
      <c r="KP57" s="8">
        <v>1.8100000000000002E-2</v>
      </c>
      <c r="KQ57" s="8">
        <v>1.9685125005981671E-2</v>
      </c>
      <c r="KR57" s="8">
        <v>2.2100000000000002E-2</v>
      </c>
      <c r="KS57" s="8">
        <v>3.5556899888824364E-2</v>
      </c>
      <c r="KT57" s="8">
        <v>3.0800000000000001E-2</v>
      </c>
      <c r="KU57" s="8">
        <v>3.9033143954995297E-2</v>
      </c>
      <c r="KV57" s="8">
        <v>2.7099999999999999E-2</v>
      </c>
      <c r="KW57" s="8">
        <v>3.2749917520964178E-2</v>
      </c>
      <c r="KX57" s="8">
        <f t="shared" si="81"/>
        <v>3.1756271592691378E-2</v>
      </c>
      <c r="KY57" s="8">
        <f t="shared" si="34"/>
        <v>8.4478312595844453E-3</v>
      </c>
      <c r="KZ57" s="8">
        <f t="shared" si="82"/>
        <v>4.2239156297922227E-3</v>
      </c>
      <c r="LC57" s="8">
        <v>0</v>
      </c>
      <c r="LE57" s="8">
        <v>0</v>
      </c>
      <c r="LF57" s="8">
        <v>7.3000000000000001E-3</v>
      </c>
      <c r="LG57" s="8">
        <v>8.3198847525005216E-3</v>
      </c>
      <c r="LI57" s="8">
        <v>0</v>
      </c>
      <c r="LJ57" s="8">
        <f t="shared" si="83"/>
        <v>2.0799711881251304E-3</v>
      </c>
      <c r="LK57" s="8">
        <f t="shared" si="35"/>
        <v>4.1599423762502608E-3</v>
      </c>
      <c r="LL57" s="8">
        <f t="shared" si="84"/>
        <v>2.0799711881251304E-3</v>
      </c>
      <c r="LO57" s="8">
        <v>0</v>
      </c>
      <c r="LQ57" s="8">
        <v>0</v>
      </c>
      <c r="LS57" s="8">
        <v>0</v>
      </c>
      <c r="LU57" s="8">
        <v>0</v>
      </c>
      <c r="LV57" s="8">
        <f t="shared" si="85"/>
        <v>0</v>
      </c>
      <c r="LW57" s="8">
        <f t="shared" si="36"/>
        <v>0</v>
      </c>
      <c r="LX57" s="8">
        <f t="shared" si="86"/>
        <v>0</v>
      </c>
    </row>
    <row r="58" spans="1:336" s="8" customFormat="1" x14ac:dyDescent="0.45">
      <c r="A58" s="16">
        <v>55</v>
      </c>
      <c r="B58" s="8">
        <v>6.08E-2</v>
      </c>
      <c r="C58" s="8">
        <v>0.15150004983554269</v>
      </c>
      <c r="D58" s="8">
        <v>0.2014</v>
      </c>
      <c r="E58" s="8">
        <v>0.2221942732570325</v>
      </c>
      <c r="F58" s="8">
        <v>3.8300000000000001E-2</v>
      </c>
      <c r="G58" s="8">
        <v>0.15881967539414649</v>
      </c>
      <c r="H58" s="8">
        <f t="shared" si="87"/>
        <v>0.17750466616224059</v>
      </c>
      <c r="I58" s="8">
        <f t="shared" si="1"/>
        <v>3.8874991527905037E-2</v>
      </c>
      <c r="J58" s="8">
        <f t="shared" si="2"/>
        <v>2.2444486823380395E-2</v>
      </c>
      <c r="L58" s="8">
        <v>5.9499999999999997E-2</v>
      </c>
      <c r="M58" s="8">
        <v>0.22338440514046945</v>
      </c>
      <c r="N58" s="8">
        <v>0.10059999999999999</v>
      </c>
      <c r="O58" s="8">
        <v>0.20635812776152707</v>
      </c>
      <c r="P58" s="8">
        <v>9.4E-2</v>
      </c>
      <c r="Q58" s="8">
        <v>0.20953799102107423</v>
      </c>
      <c r="R58" s="8">
        <v>6.1199999999999997E-2</v>
      </c>
      <c r="S58" s="8">
        <v>0.18632973055259544</v>
      </c>
      <c r="T58" s="8">
        <f t="shared" si="37"/>
        <v>0.20640256361891657</v>
      </c>
      <c r="U58" s="8">
        <f t="shared" si="9"/>
        <v>1.5287625151421824E-2</v>
      </c>
      <c r="V58" s="8">
        <f t="shared" si="38"/>
        <v>7.6438125757109119E-3</v>
      </c>
      <c r="X58" s="8">
        <v>7.2999999999999995E-2</v>
      </c>
      <c r="Y58" s="8">
        <v>0.12833540193593071</v>
      </c>
      <c r="Z58" s="8">
        <v>5.1900000000000002E-2</v>
      </c>
      <c r="AA58" s="8">
        <v>0.11498913252996025</v>
      </c>
      <c r="AB58" s="8">
        <v>4.7E-2</v>
      </c>
      <c r="AC58" s="8">
        <v>0.11266525235817962</v>
      </c>
      <c r="AD58" s="8">
        <v>3.7199999999999997E-2</v>
      </c>
      <c r="AE58" s="8">
        <v>8.2475689625356369E-2</v>
      </c>
      <c r="AF58" s="8">
        <f t="shared" si="39"/>
        <v>0.10961636911235673</v>
      </c>
      <c r="AG58" s="8">
        <f t="shared" si="10"/>
        <v>1.9366474026474421E-2</v>
      </c>
      <c r="AH58" s="8">
        <f t="shared" si="40"/>
        <v>9.6832370132372107E-3</v>
      </c>
      <c r="AJ58" s="8">
        <v>4.9299999999999997E-2</v>
      </c>
      <c r="AK58" s="8">
        <v>9.0396516158606471E-2</v>
      </c>
      <c r="AL58" s="8">
        <v>4.2599999999999999E-2</v>
      </c>
      <c r="AM58" s="8">
        <v>8.3762468515339722E-2</v>
      </c>
      <c r="AN58" s="8">
        <v>2.86E-2</v>
      </c>
      <c r="AO58" s="8">
        <v>8.9975020920765397E-2</v>
      </c>
      <c r="AP58" s="8">
        <v>2.8199999999999999E-2</v>
      </c>
      <c r="AQ58" s="8">
        <v>8.2815248577897696E-2</v>
      </c>
      <c r="AR58" s="8">
        <f t="shared" si="41"/>
        <v>8.6737313543152311E-2</v>
      </c>
      <c r="AS58" s="8">
        <f t="shared" si="11"/>
        <v>4.0043646759994169E-3</v>
      </c>
      <c r="AT58" s="8">
        <f t="shared" si="42"/>
        <v>2.0021823379997084E-3</v>
      </c>
      <c r="AV58" s="8">
        <v>4.6300000000000001E-2</v>
      </c>
      <c r="AW58" s="8">
        <v>7.8948804343377851E-2</v>
      </c>
      <c r="AX58" s="8">
        <v>6.2799999999999995E-2</v>
      </c>
      <c r="AY58" s="8">
        <v>0.10508472874586064</v>
      </c>
      <c r="AZ58" s="8">
        <v>3.6600000000000001E-2</v>
      </c>
      <c r="BA58" s="8">
        <v>7.4912193085154247E-2</v>
      </c>
      <c r="BB58" s="8">
        <v>9.1600000000000001E-2</v>
      </c>
      <c r="BC58" s="8">
        <v>0.11144081045207743</v>
      </c>
      <c r="BD58" s="8">
        <f t="shared" si="43"/>
        <v>9.2596634156617535E-2</v>
      </c>
      <c r="BE58" s="8">
        <f t="shared" si="12"/>
        <v>1.8349007251487925E-2</v>
      </c>
      <c r="BF58" s="8">
        <f t="shared" si="44"/>
        <v>9.1745036257439624E-3</v>
      </c>
      <c r="BH58" s="8">
        <v>0.1565</v>
      </c>
      <c r="BI58" s="8">
        <v>0.17461119720800608</v>
      </c>
      <c r="BJ58" s="8">
        <v>8.2100000000000006E-2</v>
      </c>
      <c r="BK58" s="8">
        <v>0.14536813905763912</v>
      </c>
      <c r="BL58" s="8">
        <v>4.4699999999999997E-2</v>
      </c>
      <c r="BM58" s="8">
        <v>0.11513022335778449</v>
      </c>
      <c r="BN58" s="8">
        <v>0.1205</v>
      </c>
      <c r="BO58" s="8">
        <v>0.17160108799362012</v>
      </c>
      <c r="BP58" s="8">
        <f t="shared" si="45"/>
        <v>0.15167766190426246</v>
      </c>
      <c r="BQ58" s="8">
        <f t="shared" si="13"/>
        <v>2.7679205742017318E-2</v>
      </c>
      <c r="BR58" s="8">
        <f t="shared" si="46"/>
        <v>1.3839602871008659E-2</v>
      </c>
      <c r="BU58" s="8">
        <v>0</v>
      </c>
      <c r="BW58" s="8">
        <v>0</v>
      </c>
      <c r="BY58" s="8">
        <v>0</v>
      </c>
      <c r="CA58" s="8">
        <v>0</v>
      </c>
      <c r="CB58" s="8">
        <f t="shared" si="47"/>
        <v>0</v>
      </c>
      <c r="CC58" s="8">
        <f t="shared" si="14"/>
        <v>0</v>
      </c>
      <c r="CD58" s="8">
        <f t="shared" si="48"/>
        <v>0</v>
      </c>
      <c r="CF58" s="8">
        <v>0.126</v>
      </c>
      <c r="CG58" s="8">
        <v>0.1967200829346889</v>
      </c>
      <c r="CH58" s="8">
        <v>0.18160000000000001</v>
      </c>
      <c r="CI58" s="8">
        <v>0.22699290647167278</v>
      </c>
      <c r="CJ58" s="8">
        <v>0.1164</v>
      </c>
      <c r="CK58" s="8">
        <v>0.23143775736017791</v>
      </c>
      <c r="CL58" s="8">
        <v>0.13830000000000001</v>
      </c>
      <c r="CM58" s="8">
        <v>0.18896669513236553</v>
      </c>
      <c r="CN58" s="8">
        <f t="shared" si="49"/>
        <v>0.21102936047472629</v>
      </c>
      <c r="CO58" s="8">
        <f t="shared" si="15"/>
        <v>2.1313955443617708E-2</v>
      </c>
      <c r="CP58" s="8">
        <f t="shared" si="50"/>
        <v>1.0656977721808854E-2</v>
      </c>
      <c r="CR58" s="8">
        <v>0.1009</v>
      </c>
      <c r="CS58" s="8">
        <v>0.21736601507128483</v>
      </c>
      <c r="CT58" s="8">
        <v>0.25879999999999997</v>
      </c>
      <c r="CU58" s="8">
        <v>0.30663543440217345</v>
      </c>
      <c r="CV58" s="8">
        <v>8.4699999999999998E-2</v>
      </c>
      <c r="CW58" s="8">
        <v>0.2283117331205658</v>
      </c>
      <c r="CX58" s="8">
        <f t="shared" si="51"/>
        <v>0.25077106086467471</v>
      </c>
      <c r="CY58" s="8">
        <f t="shared" si="16"/>
        <v>4.8688534163152303E-2</v>
      </c>
      <c r="CZ58" s="8">
        <f t="shared" si="52"/>
        <v>2.4344267081576151E-2</v>
      </c>
      <c r="DB58" s="8">
        <v>0.4289</v>
      </c>
      <c r="DC58" s="8">
        <v>0.45193322894648669</v>
      </c>
      <c r="DD58" s="8">
        <v>0.47870000000000001</v>
      </c>
      <c r="DE58" s="8">
        <v>0.49025431366444339</v>
      </c>
      <c r="DF58" s="8">
        <v>0.3332</v>
      </c>
      <c r="DG58" s="8">
        <v>0.50427468138527232</v>
      </c>
      <c r="DH58" s="8">
        <v>0.64149999999999996</v>
      </c>
      <c r="DI58" s="8">
        <v>0.50144727924789922</v>
      </c>
      <c r="DJ58" s="8">
        <f t="shared" si="53"/>
        <v>0.4869773758110254</v>
      </c>
      <c r="DK58" s="8">
        <f t="shared" si="17"/>
        <v>2.4134383748501839E-2</v>
      </c>
      <c r="DL58" s="8">
        <f t="shared" si="54"/>
        <v>1.206719187425092E-2</v>
      </c>
      <c r="DN58" s="8">
        <v>0.36309999999999998</v>
      </c>
      <c r="DO58" s="8">
        <v>0.23265261139901694</v>
      </c>
      <c r="DP58" s="8">
        <v>3.27E-2</v>
      </c>
      <c r="DQ58" s="8">
        <v>0.14217885839507455</v>
      </c>
      <c r="DR58" s="8">
        <f t="shared" si="18"/>
        <v>0.18741573489704574</v>
      </c>
      <c r="DS58" s="8">
        <f t="shared" si="19"/>
        <v>6.3974604268484378E-2</v>
      </c>
      <c r="DT58" s="8">
        <f t="shared" si="20"/>
        <v>4.5236876501971147E-2</v>
      </c>
      <c r="DV58" s="8">
        <v>3.7400000000000003E-2</v>
      </c>
      <c r="DW58" s="8">
        <v>6.4059633695367324E-2</v>
      </c>
      <c r="DX58" s="8">
        <v>4.41E-2</v>
      </c>
      <c r="DY58" s="8">
        <v>6.3800144960873592E-2</v>
      </c>
      <c r="DZ58" s="8">
        <v>2.58E-2</v>
      </c>
      <c r="EA58" s="8">
        <v>6.4811907303900018E-2</v>
      </c>
      <c r="EB58" s="8">
        <v>4.5600000000000002E-2</v>
      </c>
      <c r="EC58" s="8">
        <v>7.9455797485293703E-2</v>
      </c>
      <c r="ED58" s="8">
        <f t="shared" si="55"/>
        <v>6.8031870861358659E-2</v>
      </c>
      <c r="EE58" s="8">
        <f t="shared" si="21"/>
        <v>7.6280280767734602E-3</v>
      </c>
      <c r="EF58" s="8">
        <f t="shared" si="56"/>
        <v>3.8140140383867301E-3</v>
      </c>
      <c r="EI58" s="8">
        <v>0</v>
      </c>
      <c r="EK58" s="8">
        <v>0</v>
      </c>
      <c r="EM58" s="8">
        <v>0</v>
      </c>
      <c r="EO58" s="8">
        <v>0</v>
      </c>
      <c r="EP58" s="8">
        <f t="shared" si="57"/>
        <v>0</v>
      </c>
      <c r="EQ58" s="8">
        <f t="shared" si="22"/>
        <v>0</v>
      </c>
      <c r="ER58" s="8">
        <f t="shared" si="58"/>
        <v>0</v>
      </c>
      <c r="EU58" s="8">
        <v>0</v>
      </c>
      <c r="EW58" s="8">
        <v>0</v>
      </c>
      <c r="EY58" s="8">
        <v>0</v>
      </c>
      <c r="FA58" s="8">
        <v>0</v>
      </c>
      <c r="FB58" s="8">
        <f t="shared" si="59"/>
        <v>0</v>
      </c>
      <c r="FC58" s="8">
        <f t="shared" si="23"/>
        <v>0</v>
      </c>
      <c r="FD58" s="8">
        <f t="shared" si="60"/>
        <v>0</v>
      </c>
      <c r="FG58" s="8">
        <v>0</v>
      </c>
      <c r="FI58" s="8">
        <v>0</v>
      </c>
      <c r="FK58" s="8">
        <v>0</v>
      </c>
      <c r="FM58" s="8">
        <v>0</v>
      </c>
      <c r="FN58" s="8">
        <f t="shared" si="61"/>
        <v>0</v>
      </c>
      <c r="FO58" s="8">
        <f t="shared" si="24"/>
        <v>0</v>
      </c>
      <c r="FP58" s="8">
        <f t="shared" si="62"/>
        <v>0</v>
      </c>
      <c r="FS58" s="8">
        <v>0</v>
      </c>
      <c r="FU58" s="8">
        <v>0</v>
      </c>
      <c r="FW58" s="8">
        <v>0</v>
      </c>
      <c r="FY58" s="8">
        <v>0</v>
      </c>
      <c r="FZ58" s="8">
        <f t="shared" si="63"/>
        <v>0</v>
      </c>
      <c r="GA58" s="8">
        <f t="shared" si="25"/>
        <v>0</v>
      </c>
      <c r="GB58" s="8">
        <f t="shared" si="64"/>
        <v>0</v>
      </c>
      <c r="GD58" s="8">
        <v>0.2908</v>
      </c>
      <c r="GE58" s="8">
        <v>0.58080545813327378</v>
      </c>
      <c r="GF58" s="8">
        <v>0.30280000000000001</v>
      </c>
      <c r="GG58" s="8">
        <v>0.54954229007411903</v>
      </c>
      <c r="GH58" s="8">
        <v>0.30159999999999998</v>
      </c>
      <c r="GI58" s="8">
        <v>0.52623864992567082</v>
      </c>
      <c r="GJ58" s="8">
        <v>0.52829999999999999</v>
      </c>
      <c r="GK58" s="8">
        <v>0.62514199704646145</v>
      </c>
      <c r="GL58" s="8">
        <f t="shared" si="65"/>
        <v>0.57043209879488133</v>
      </c>
      <c r="GM58" s="8">
        <f t="shared" si="26"/>
        <v>4.2779374243542584E-2</v>
      </c>
      <c r="GN58" s="8">
        <f t="shared" si="66"/>
        <v>2.1389687121771292E-2</v>
      </c>
      <c r="GP58" s="8">
        <v>0.31979999999999997</v>
      </c>
      <c r="GQ58" s="8">
        <v>0.45737790026644609</v>
      </c>
      <c r="GR58" s="8">
        <v>0.22</v>
      </c>
      <c r="GS58" s="8">
        <v>0.38234471156436339</v>
      </c>
      <c r="GT58" s="8">
        <v>0.23960000000000001</v>
      </c>
      <c r="GU58" s="8">
        <v>0.35985485653866478</v>
      </c>
      <c r="GV58" s="8">
        <v>0.35420000000000001</v>
      </c>
      <c r="GW58" s="8">
        <v>0.41569110700349149</v>
      </c>
      <c r="GX58" s="8">
        <f t="shared" si="67"/>
        <v>0.40381714384324141</v>
      </c>
      <c r="GY58" s="8">
        <f t="shared" si="27"/>
        <v>4.2440129134181402E-2</v>
      </c>
      <c r="GZ58" s="8">
        <f t="shared" si="68"/>
        <v>2.1220064567090701E-2</v>
      </c>
      <c r="HB58" s="8">
        <v>0.1893</v>
      </c>
      <c r="HC58" s="8">
        <v>0.29743012827361681</v>
      </c>
      <c r="HD58" s="8">
        <v>0.16800000000000001</v>
      </c>
      <c r="HE58" s="8">
        <v>0.30623907428302705</v>
      </c>
      <c r="HF58" s="8">
        <v>7.7200000000000005E-2</v>
      </c>
      <c r="HG58" s="8">
        <v>0.24016326124287604</v>
      </c>
      <c r="HH58" s="8">
        <v>0.1171</v>
      </c>
      <c r="HI58" s="8">
        <v>0.26162803687369013</v>
      </c>
      <c r="HJ58" s="8">
        <f t="shared" si="69"/>
        <v>0.27636512516830253</v>
      </c>
      <c r="HK58" s="8">
        <f t="shared" si="28"/>
        <v>3.0897378068990188E-2</v>
      </c>
      <c r="HL58" s="8">
        <f t="shared" si="70"/>
        <v>1.5448689034495094E-2</v>
      </c>
      <c r="HN58" s="8">
        <v>0.14649999999999999</v>
      </c>
      <c r="HO58" s="8">
        <v>0.20058738558646133</v>
      </c>
      <c r="HP58" s="8">
        <v>9.8100000000000007E-2</v>
      </c>
      <c r="HQ58" s="8">
        <v>0.17849117642242546</v>
      </c>
      <c r="HR58" s="8">
        <v>0.1193</v>
      </c>
      <c r="HS58" s="8">
        <v>0.18251748679693283</v>
      </c>
      <c r="HT58" s="8">
        <v>8.43E-2</v>
      </c>
      <c r="HU58" s="8">
        <v>0.1235784085211931</v>
      </c>
      <c r="HV58" s="8">
        <f t="shared" si="71"/>
        <v>0.17129361433175316</v>
      </c>
      <c r="HW58" s="8">
        <f t="shared" si="29"/>
        <v>3.322973624647553E-2</v>
      </c>
      <c r="HX58" s="8">
        <f t="shared" si="72"/>
        <v>1.6614868123237765E-2</v>
      </c>
      <c r="HZ58" s="8">
        <v>0.1106</v>
      </c>
      <c r="IA58" s="8">
        <v>0.11793169558267964</v>
      </c>
      <c r="IB58" s="8">
        <v>0.1178</v>
      </c>
      <c r="IC58" s="8">
        <v>0.12408725293153496</v>
      </c>
      <c r="ID58" s="8">
        <v>0.1052</v>
      </c>
      <c r="IE58" s="8">
        <v>0.13114688700673438</v>
      </c>
      <c r="IF58" s="8">
        <f t="shared" si="3"/>
        <v>0.12438861184031631</v>
      </c>
      <c r="IG58" s="8">
        <f t="shared" si="4"/>
        <v>6.6127478394029885E-3</v>
      </c>
      <c r="IH58" s="8">
        <f t="shared" si="5"/>
        <v>3.8178717451624318E-3</v>
      </c>
      <c r="IJ58" s="8">
        <v>2.1999999999999999E-2</v>
      </c>
      <c r="IK58" s="8">
        <v>2.5712409042353005E-2</v>
      </c>
      <c r="IL58" s="8">
        <v>1.17E-2</v>
      </c>
      <c r="IM58" s="8">
        <v>1.7637588263315632E-2</v>
      </c>
      <c r="IN58" s="8">
        <v>1.41E-2</v>
      </c>
      <c r="IO58" s="8">
        <v>1.8441328455754552E-2</v>
      </c>
      <c r="IP58" s="8">
        <v>7.3000000000000001E-3</v>
      </c>
      <c r="IQ58" s="8">
        <v>7.7643880492240967E-3</v>
      </c>
      <c r="IR58" s="8">
        <f t="shared" si="73"/>
        <v>1.7388928452661823E-2</v>
      </c>
      <c r="IS58" s="8">
        <f t="shared" si="30"/>
        <v>7.3729569954963303E-3</v>
      </c>
      <c r="IT58" s="8">
        <f t="shared" si="74"/>
        <v>3.6864784977481651E-3</v>
      </c>
      <c r="IW58" s="8">
        <v>0</v>
      </c>
      <c r="IX58" s="8">
        <v>1.34E-2</v>
      </c>
      <c r="IY58" s="8">
        <v>1.8032056690633156E-2</v>
      </c>
      <c r="IZ58" s="8">
        <v>9.7999999999999997E-3</v>
      </c>
      <c r="JA58" s="8">
        <v>1.4051307345105844E-2</v>
      </c>
      <c r="JB58" s="8">
        <v>1.95E-2</v>
      </c>
      <c r="JC58" s="8">
        <v>2.0021541124758836E-2</v>
      </c>
      <c r="JD58" s="8">
        <f t="shared" si="75"/>
        <v>1.3026226290124458E-2</v>
      </c>
      <c r="JE58" s="8">
        <f t="shared" si="31"/>
        <v>9.0319088083144483E-3</v>
      </c>
      <c r="JF58" s="8">
        <f t="shared" si="76"/>
        <v>4.5159544041572242E-3</v>
      </c>
      <c r="JH58" s="8">
        <v>0.1555</v>
      </c>
      <c r="JI58" s="8">
        <v>0.23130243350984711</v>
      </c>
      <c r="JJ58" s="8">
        <v>0.2409</v>
      </c>
      <c r="JK58" s="8">
        <v>0.29994621138924038</v>
      </c>
      <c r="JL58" s="8">
        <v>0.19969999999999999</v>
      </c>
      <c r="JM58" s="8">
        <v>0.3135012770820676</v>
      </c>
      <c r="JN58" s="8">
        <f t="shared" si="6"/>
        <v>0.28158330732705172</v>
      </c>
      <c r="JO58" s="8">
        <f t="shared" si="7"/>
        <v>4.4068805921540721E-2</v>
      </c>
      <c r="JP58" s="8">
        <f t="shared" si="8"/>
        <v>2.5443136961666911E-2</v>
      </c>
      <c r="JR58" s="8">
        <v>5.7000000000000002E-3</v>
      </c>
      <c r="JS58" s="8">
        <v>5.1475170003522003E-2</v>
      </c>
      <c r="JT58" s="8">
        <v>1.67E-2</v>
      </c>
      <c r="JU58" s="8">
        <v>7.9004262445536724E-2</v>
      </c>
      <c r="JV58" s="8">
        <v>0.17469999999999999</v>
      </c>
      <c r="JW58" s="8">
        <v>0.14060034011278605</v>
      </c>
      <c r="JX58" s="8">
        <v>0.14929999999999999</v>
      </c>
      <c r="JY58" s="8">
        <v>0.16084219689110243</v>
      </c>
      <c r="JZ58" s="8">
        <f t="shared" si="77"/>
        <v>0.10798049236323681</v>
      </c>
      <c r="KA58" s="8">
        <f t="shared" si="32"/>
        <v>5.1286410246815031E-2</v>
      </c>
      <c r="KB58" s="8">
        <f t="shared" si="78"/>
        <v>2.5643205123407516E-2</v>
      </c>
      <c r="KD58" s="8">
        <v>3.4500000000000003E-2</v>
      </c>
      <c r="KE58" s="8">
        <v>4.2153879989736437E-2</v>
      </c>
      <c r="KF58" s="8">
        <v>6.7900000000000002E-2</v>
      </c>
      <c r="KG58" s="8">
        <v>6.767444108785417E-2</v>
      </c>
      <c r="KH58" s="8">
        <v>5.1799999999999999E-2</v>
      </c>
      <c r="KI58" s="8">
        <v>6.5753480301247391E-2</v>
      </c>
      <c r="KJ58" s="8">
        <v>7.7100000000000002E-2</v>
      </c>
      <c r="KK58" s="8">
        <v>7.5973240864735087E-2</v>
      </c>
      <c r="KL58" s="8">
        <f t="shared" si="79"/>
        <v>6.2888760560893264E-2</v>
      </c>
      <c r="KM58" s="8">
        <f t="shared" si="33"/>
        <v>1.4517211100605935E-2</v>
      </c>
      <c r="KN58" s="8">
        <f t="shared" si="80"/>
        <v>7.2586055503029677E-3</v>
      </c>
      <c r="KP58" s="8">
        <v>1.2500000000000001E-2</v>
      </c>
      <c r="KQ58" s="8">
        <v>1.3594699589766349E-2</v>
      </c>
      <c r="KR58" s="8">
        <v>1.7100000000000001E-2</v>
      </c>
      <c r="KS58" s="8">
        <v>2.7512352402665002E-2</v>
      </c>
      <c r="KT58" s="8">
        <v>2.4799999999999999E-2</v>
      </c>
      <c r="KU58" s="8">
        <v>3.1429284742983225E-2</v>
      </c>
      <c r="KV58" s="8">
        <v>1.9699999999999999E-2</v>
      </c>
      <c r="KW58" s="8">
        <v>2.3807135614870637E-2</v>
      </c>
      <c r="KX58" s="8">
        <f t="shared" si="81"/>
        <v>2.4085868087571301E-2</v>
      </c>
      <c r="KY58" s="8">
        <f t="shared" si="34"/>
        <v>7.6552568251548108E-3</v>
      </c>
      <c r="KZ58" s="8">
        <f t="shared" si="82"/>
        <v>3.8276284125774054E-3</v>
      </c>
      <c r="LC58" s="8">
        <v>0</v>
      </c>
      <c r="LE58" s="8">
        <v>0</v>
      </c>
      <c r="LF58" s="8">
        <v>6.6E-3</v>
      </c>
      <c r="LG58" s="8">
        <v>7.5220875844525274E-3</v>
      </c>
      <c r="LI58" s="8">
        <v>0</v>
      </c>
      <c r="LJ58" s="8">
        <f t="shared" si="83"/>
        <v>1.8805218961131318E-3</v>
      </c>
      <c r="LK58" s="8">
        <f t="shared" si="35"/>
        <v>3.7610437922262637E-3</v>
      </c>
      <c r="LL58" s="8">
        <f t="shared" si="84"/>
        <v>1.8805218961131318E-3</v>
      </c>
      <c r="LO58" s="8">
        <v>0</v>
      </c>
      <c r="LQ58" s="8">
        <v>0</v>
      </c>
      <c r="LS58" s="8">
        <v>0</v>
      </c>
      <c r="LU58" s="8">
        <v>0</v>
      </c>
      <c r="LV58" s="8">
        <f t="shared" si="85"/>
        <v>0</v>
      </c>
      <c r="LW58" s="8">
        <f t="shared" si="36"/>
        <v>0</v>
      </c>
      <c r="LX58" s="8">
        <f t="shared" si="86"/>
        <v>0</v>
      </c>
    </row>
    <row r="59" spans="1:336" s="8" customFormat="1" x14ac:dyDescent="0.45">
      <c r="A59" s="16">
        <v>56</v>
      </c>
      <c r="B59" s="8">
        <v>5.62E-2</v>
      </c>
      <c r="C59" s="8">
        <v>0.14003787501245887</v>
      </c>
      <c r="D59" s="8">
        <v>0.18279999999999999</v>
      </c>
      <c r="E59" s="8">
        <v>0.20167384881522113</v>
      </c>
      <c r="F59" s="8">
        <v>2.92E-2</v>
      </c>
      <c r="G59" s="8">
        <v>0.12108445225872264</v>
      </c>
      <c r="H59" s="8">
        <f t="shared" si="87"/>
        <v>0.15426539202880088</v>
      </c>
      <c r="I59" s="8">
        <f t="shared" si="1"/>
        <v>4.213643779050226E-2</v>
      </c>
      <c r="J59" s="8">
        <f t="shared" si="2"/>
        <v>2.4327483701038401E-2</v>
      </c>
      <c r="L59" s="8">
        <v>4.9399999999999999E-2</v>
      </c>
      <c r="M59" s="8">
        <v>0.18546537166284355</v>
      </c>
      <c r="N59" s="8">
        <v>8.7300000000000003E-2</v>
      </c>
      <c r="O59" s="8">
        <v>0.17907618840538089</v>
      </c>
      <c r="P59" s="8">
        <v>8.0199999999999994E-2</v>
      </c>
      <c r="Q59" s="8">
        <v>0.17877603063712927</v>
      </c>
      <c r="R59" s="8">
        <v>5.0500000000000003E-2</v>
      </c>
      <c r="S59" s="8">
        <v>0.1537524737402953</v>
      </c>
      <c r="T59" s="8">
        <f t="shared" si="37"/>
        <v>0.17426751611141228</v>
      </c>
      <c r="U59" s="8">
        <f t="shared" si="9"/>
        <v>1.4020330059106164E-2</v>
      </c>
      <c r="V59" s="8">
        <f t="shared" si="38"/>
        <v>7.0101650295530818E-3</v>
      </c>
      <c r="X59" s="8">
        <v>6.5799999999999997E-2</v>
      </c>
      <c r="Y59" s="8">
        <v>0.11567766366279783</v>
      </c>
      <c r="Z59" s="8">
        <v>4.6899999999999997E-2</v>
      </c>
      <c r="AA59" s="8">
        <v>0.10391118141917408</v>
      </c>
      <c r="AB59" s="8">
        <v>4.2000000000000003E-2</v>
      </c>
      <c r="AC59" s="8">
        <v>0.10067958721369243</v>
      </c>
      <c r="AD59" s="8">
        <v>3.2800000000000003E-2</v>
      </c>
      <c r="AE59" s="8">
        <v>7.2720500529884116E-2</v>
      </c>
      <c r="AF59" s="8">
        <f t="shared" si="39"/>
        <v>9.8247233206387105E-2</v>
      </c>
      <c r="AG59" s="8">
        <f t="shared" si="10"/>
        <v>1.8197350012272011E-2</v>
      </c>
      <c r="AH59" s="8">
        <f t="shared" si="40"/>
        <v>9.0986750061360054E-3</v>
      </c>
      <c r="AJ59" s="8">
        <v>4.4900000000000002E-2</v>
      </c>
      <c r="AK59" s="8">
        <v>8.2328672931469185E-2</v>
      </c>
      <c r="AL59" s="8">
        <v>3.5499999999999997E-2</v>
      </c>
      <c r="AM59" s="8">
        <v>6.9802057096116435E-2</v>
      </c>
      <c r="AN59" s="8">
        <v>2.63E-2</v>
      </c>
      <c r="AO59" s="8">
        <v>8.2739267490074472E-2</v>
      </c>
      <c r="AP59" s="8">
        <v>2.5100000000000001E-2</v>
      </c>
      <c r="AQ59" s="8">
        <v>7.3711444656213918E-2</v>
      </c>
      <c r="AR59" s="8">
        <f t="shared" si="41"/>
        <v>7.7145360543468502E-2</v>
      </c>
      <c r="AS59" s="8">
        <f t="shared" si="11"/>
        <v>6.4258438117630393E-3</v>
      </c>
      <c r="AT59" s="8">
        <f t="shared" si="42"/>
        <v>3.2129219058815196E-3</v>
      </c>
      <c r="AV59" s="8">
        <v>3.6900000000000002E-2</v>
      </c>
      <c r="AW59" s="8">
        <v>6.2920321388134831E-2</v>
      </c>
      <c r="AX59" s="8">
        <v>5.4100000000000002E-2</v>
      </c>
      <c r="AY59" s="8">
        <v>9.0526812502405435E-2</v>
      </c>
      <c r="AZ59" s="8">
        <v>3.0499999999999999E-2</v>
      </c>
      <c r="BA59" s="8">
        <v>6.2426827570961865E-2</v>
      </c>
      <c r="BB59" s="8">
        <v>7.6999999999999999E-2</v>
      </c>
      <c r="BC59" s="8">
        <v>9.3678410532859843E-2</v>
      </c>
      <c r="BD59" s="8">
        <f t="shared" si="43"/>
        <v>7.7388092998590494E-2</v>
      </c>
      <c r="BE59" s="8">
        <f t="shared" si="12"/>
        <v>1.7040699067580475E-2</v>
      </c>
      <c r="BF59" s="8">
        <f t="shared" si="44"/>
        <v>8.5203495337902377E-3</v>
      </c>
      <c r="BH59" s="8">
        <v>0.1409</v>
      </c>
      <c r="BI59" s="8">
        <v>0.15720586381219206</v>
      </c>
      <c r="BJ59" s="8">
        <v>7.3599999999999999E-2</v>
      </c>
      <c r="BK59" s="8">
        <v>0.13031784451452177</v>
      </c>
      <c r="BL59" s="8">
        <v>3.9800000000000002E-2</v>
      </c>
      <c r="BM59" s="8">
        <v>0.10250968433198709</v>
      </c>
      <c r="BN59" s="8">
        <v>0.1077</v>
      </c>
      <c r="BO59" s="8">
        <v>0.15337292262998248</v>
      </c>
      <c r="BP59" s="8">
        <f t="shared" si="45"/>
        <v>0.13585157882217086</v>
      </c>
      <c r="BQ59" s="8">
        <f t="shared" si="13"/>
        <v>2.5201237534750672E-2</v>
      </c>
      <c r="BR59" s="8">
        <f t="shared" si="46"/>
        <v>1.2600618767375336E-2</v>
      </c>
      <c r="BU59" s="8">
        <v>0</v>
      </c>
      <c r="BW59" s="8">
        <v>0</v>
      </c>
      <c r="BY59" s="8">
        <v>0</v>
      </c>
      <c r="CA59" s="8">
        <v>0</v>
      </c>
      <c r="CB59" s="8">
        <f t="shared" si="47"/>
        <v>0</v>
      </c>
      <c r="CC59" s="8">
        <f t="shared" si="14"/>
        <v>0</v>
      </c>
      <c r="CD59" s="8">
        <f t="shared" si="48"/>
        <v>0</v>
      </c>
      <c r="CF59" s="8">
        <v>0.11799999999999999</v>
      </c>
      <c r="CG59" s="8">
        <v>0.18422991893883561</v>
      </c>
      <c r="CH59" s="8">
        <v>0.1666</v>
      </c>
      <c r="CI59" s="8">
        <v>0.20824349239086279</v>
      </c>
      <c r="CJ59" s="8">
        <v>0.1074</v>
      </c>
      <c r="CK59" s="8">
        <v>0.21354308539933942</v>
      </c>
      <c r="CL59" s="8">
        <v>0.125</v>
      </c>
      <c r="CM59" s="8">
        <v>0.17079419299743812</v>
      </c>
      <c r="CN59" s="8">
        <f t="shared" si="49"/>
        <v>0.19420267243161898</v>
      </c>
      <c r="CO59" s="8">
        <f t="shared" si="15"/>
        <v>2.0154477753410529E-2</v>
      </c>
      <c r="CP59" s="8">
        <f t="shared" si="50"/>
        <v>1.0077238876705264E-2</v>
      </c>
      <c r="CR59" s="8">
        <v>8.4699999999999998E-2</v>
      </c>
      <c r="CS59" s="8">
        <v>0.18246681344437882</v>
      </c>
      <c r="CT59" s="8">
        <v>0.22389999999999999</v>
      </c>
      <c r="CU59" s="8">
        <v>0.26528467450790816</v>
      </c>
      <c r="CV59" s="8">
        <v>7.2300000000000003E-2</v>
      </c>
      <c r="CW59" s="8">
        <v>0.19488711103443812</v>
      </c>
      <c r="CX59" s="8">
        <f t="shared" si="51"/>
        <v>0.21421286632890837</v>
      </c>
      <c r="CY59" s="8">
        <f t="shared" si="16"/>
        <v>4.4663331056480772E-2</v>
      </c>
      <c r="CZ59" s="8">
        <f t="shared" si="52"/>
        <v>2.2331665528240386E-2</v>
      </c>
      <c r="DB59" s="8">
        <v>0.38600000000000001</v>
      </c>
      <c r="DC59" s="8">
        <v>0.40672936902155249</v>
      </c>
      <c r="DD59" s="8">
        <v>0.42949999999999999</v>
      </c>
      <c r="DE59" s="8">
        <v>0.43986678027758186</v>
      </c>
      <c r="DF59" s="8">
        <v>0.30320000000000003</v>
      </c>
      <c r="DG59" s="8">
        <v>0.45887179890760676</v>
      </c>
      <c r="DH59" s="8">
        <v>0.58220000000000005</v>
      </c>
      <c r="DI59" s="8">
        <v>0.45509369599084487</v>
      </c>
      <c r="DJ59" s="8">
        <f t="shared" si="53"/>
        <v>0.4401404110493965</v>
      </c>
      <c r="DK59" s="8">
        <f t="shared" si="17"/>
        <v>2.3740529514036376E-2</v>
      </c>
      <c r="DL59" s="8">
        <f t="shared" si="54"/>
        <v>1.1870264757018188E-2</v>
      </c>
      <c r="DN59" s="8">
        <v>0.31559999999999999</v>
      </c>
      <c r="DO59" s="8">
        <v>0.20221747220470876</v>
      </c>
      <c r="DP59" s="8">
        <v>2.87E-2</v>
      </c>
      <c r="DQ59" s="8">
        <v>0.12478694911127337</v>
      </c>
      <c r="DR59" s="8">
        <f t="shared" si="18"/>
        <v>0.16350221065799106</v>
      </c>
      <c r="DS59" s="8">
        <f t="shared" si="19"/>
        <v>5.4751647950189802E-2</v>
      </c>
      <c r="DT59" s="8">
        <f t="shared" si="20"/>
        <v>3.8715261546717741E-2</v>
      </c>
      <c r="DV59" s="8">
        <v>2.9399999999999999E-2</v>
      </c>
      <c r="DW59" s="8">
        <v>5.0357038252508E-2</v>
      </c>
      <c r="DX59" s="8">
        <v>3.6400000000000002E-2</v>
      </c>
      <c r="DY59" s="8">
        <v>5.2660437110562335E-2</v>
      </c>
      <c r="DZ59" s="8">
        <v>1.9099999999999999E-2</v>
      </c>
      <c r="EA59" s="8">
        <v>4.7980908120329083E-2</v>
      </c>
      <c r="EB59" s="8">
        <v>3.8100000000000002E-2</v>
      </c>
      <c r="EC59" s="8">
        <v>6.6387409741001963E-2</v>
      </c>
      <c r="ED59" s="8">
        <f t="shared" si="55"/>
        <v>5.4346448306100345E-2</v>
      </c>
      <c r="EE59" s="8">
        <f t="shared" si="21"/>
        <v>8.2515226970670957E-3</v>
      </c>
      <c r="EF59" s="8">
        <f t="shared" si="56"/>
        <v>4.1257613485335479E-3</v>
      </c>
      <c r="EI59" s="8">
        <v>0</v>
      </c>
      <c r="EK59" s="8">
        <v>0</v>
      </c>
      <c r="EM59" s="8">
        <v>0</v>
      </c>
      <c r="EO59" s="8">
        <v>0</v>
      </c>
      <c r="EP59" s="8">
        <f t="shared" si="57"/>
        <v>0</v>
      </c>
      <c r="EQ59" s="8">
        <f t="shared" si="22"/>
        <v>0</v>
      </c>
      <c r="ER59" s="8">
        <f t="shared" si="58"/>
        <v>0</v>
      </c>
      <c r="EU59" s="8">
        <v>0</v>
      </c>
      <c r="EW59" s="8">
        <v>0</v>
      </c>
      <c r="EY59" s="8">
        <v>0</v>
      </c>
      <c r="FA59" s="8">
        <v>0</v>
      </c>
      <c r="FB59" s="8">
        <f t="shared" si="59"/>
        <v>0</v>
      </c>
      <c r="FC59" s="8">
        <f t="shared" si="23"/>
        <v>0</v>
      </c>
      <c r="FD59" s="8">
        <f t="shared" si="60"/>
        <v>0</v>
      </c>
      <c r="FG59" s="8">
        <v>0</v>
      </c>
      <c r="FI59" s="8">
        <v>0</v>
      </c>
      <c r="FK59" s="8">
        <v>0</v>
      </c>
      <c r="FM59" s="8">
        <v>0</v>
      </c>
      <c r="FN59" s="8">
        <f t="shared" si="61"/>
        <v>0</v>
      </c>
      <c r="FO59" s="8">
        <f t="shared" si="24"/>
        <v>0</v>
      </c>
      <c r="FP59" s="8">
        <f t="shared" si="62"/>
        <v>0</v>
      </c>
      <c r="FS59" s="8">
        <v>0</v>
      </c>
      <c r="FU59" s="8">
        <v>0</v>
      </c>
      <c r="FW59" s="8">
        <v>0</v>
      </c>
      <c r="FY59" s="8">
        <v>0</v>
      </c>
      <c r="FZ59" s="8">
        <f t="shared" si="63"/>
        <v>0</v>
      </c>
      <c r="GA59" s="8">
        <f t="shared" si="25"/>
        <v>0</v>
      </c>
      <c r="GB59" s="8">
        <f t="shared" si="64"/>
        <v>0</v>
      </c>
      <c r="GD59" s="8">
        <v>0.26889999999999997</v>
      </c>
      <c r="GE59" s="8">
        <v>0.53706529467688202</v>
      </c>
      <c r="GF59" s="8">
        <v>0.27750000000000002</v>
      </c>
      <c r="GG59" s="8">
        <v>0.50362610797743745</v>
      </c>
      <c r="GH59" s="8">
        <v>0.27579999999999999</v>
      </c>
      <c r="GI59" s="8">
        <v>0.48122221369197615</v>
      </c>
      <c r="GJ59" s="8">
        <v>0.49130000000000001</v>
      </c>
      <c r="GK59" s="8">
        <v>0.58135957438751951</v>
      </c>
      <c r="GL59" s="8">
        <f t="shared" si="65"/>
        <v>0.52581829768345378</v>
      </c>
      <c r="GM59" s="8">
        <f t="shared" si="26"/>
        <v>4.3560809414772979E-2</v>
      </c>
      <c r="GN59" s="8">
        <f t="shared" si="66"/>
        <v>2.1780404707386489E-2</v>
      </c>
      <c r="GP59" s="8">
        <v>0.28949999999999998</v>
      </c>
      <c r="GQ59" s="8">
        <v>0.41404284592600427</v>
      </c>
      <c r="GR59" s="8">
        <v>0.19869999999999999</v>
      </c>
      <c r="GS59" s="8">
        <v>0.34532679176290454</v>
      </c>
      <c r="GT59" s="8">
        <v>0.2177</v>
      </c>
      <c r="GU59" s="8">
        <v>0.32696328158792703</v>
      </c>
      <c r="GV59" s="8">
        <v>0.3216</v>
      </c>
      <c r="GW59" s="8">
        <v>0.37743156412287648</v>
      </c>
      <c r="GX59" s="8">
        <f t="shared" si="67"/>
        <v>0.36594112084992808</v>
      </c>
      <c r="GY59" s="8">
        <f t="shared" si="27"/>
        <v>3.8253665441565887E-2</v>
      </c>
      <c r="GZ59" s="8">
        <f t="shared" si="68"/>
        <v>1.9126832720782944E-2</v>
      </c>
      <c r="HB59" s="8">
        <v>0.16589999999999999</v>
      </c>
      <c r="HC59" s="8">
        <v>0.26066380496879571</v>
      </c>
      <c r="HD59" s="8">
        <v>0.1477</v>
      </c>
      <c r="HE59" s="8">
        <v>0.26923518614049458</v>
      </c>
      <c r="HF59" s="8">
        <v>6.7199999999999996E-2</v>
      </c>
      <c r="HG59" s="8">
        <v>0.20905403051193353</v>
      </c>
      <c r="HH59" s="8">
        <v>0.1053</v>
      </c>
      <c r="HI59" s="8">
        <v>0.2352641527139161</v>
      </c>
      <c r="HJ59" s="8">
        <f t="shared" si="69"/>
        <v>0.24355429358378497</v>
      </c>
      <c r="HK59" s="8">
        <f t="shared" si="28"/>
        <v>2.7149206311371864E-2</v>
      </c>
      <c r="HL59" s="8">
        <f t="shared" si="70"/>
        <v>1.3574603155685932E-2</v>
      </c>
      <c r="HN59" s="8">
        <v>0.1263</v>
      </c>
      <c r="HO59" s="8">
        <v>0.17292960272744071</v>
      </c>
      <c r="HP59" s="8">
        <v>8.3799999999999999E-2</v>
      </c>
      <c r="HQ59" s="8">
        <v>0.15247258495615956</v>
      </c>
      <c r="HR59" s="8">
        <v>0.10290000000000001</v>
      </c>
      <c r="HS59" s="8">
        <v>0.1574270695004559</v>
      </c>
      <c r="HT59" s="8">
        <v>6.9199999999999998E-2</v>
      </c>
      <c r="HU59" s="8">
        <v>0.10144277425464487</v>
      </c>
      <c r="HV59" s="8">
        <f t="shared" si="71"/>
        <v>0.14606800785967528</v>
      </c>
      <c r="HW59" s="8">
        <f t="shared" si="29"/>
        <v>3.1000019582183833E-2</v>
      </c>
      <c r="HX59" s="8">
        <f t="shared" si="72"/>
        <v>1.5500009791091916E-2</v>
      </c>
      <c r="HZ59" s="8">
        <v>9.7900000000000001E-2</v>
      </c>
      <c r="IA59" s="8">
        <v>0.10438981010437919</v>
      </c>
      <c r="IB59" s="8">
        <v>0.1031</v>
      </c>
      <c r="IC59" s="8">
        <v>0.1086026806217424</v>
      </c>
      <c r="ID59" s="8">
        <v>8.9599999999999999E-2</v>
      </c>
      <c r="IE59" s="8">
        <v>0.11169924976999429</v>
      </c>
      <c r="IF59" s="8">
        <f t="shared" si="3"/>
        <v>0.10823058016537196</v>
      </c>
      <c r="IG59" s="8">
        <f t="shared" si="4"/>
        <v>3.6688991698519305E-3</v>
      </c>
      <c r="IH59" s="8">
        <f t="shared" si="5"/>
        <v>2.1182399233436065E-3</v>
      </c>
      <c r="IJ59" s="8">
        <v>1.35E-2</v>
      </c>
      <c r="IK59" s="8">
        <v>1.5778069185080255E-2</v>
      </c>
      <c r="IL59" s="8">
        <v>1.09E-2</v>
      </c>
      <c r="IM59" s="8">
        <v>1.6431599322234224E-2</v>
      </c>
      <c r="IN59" s="8">
        <v>1.11E-2</v>
      </c>
      <c r="IO59" s="8">
        <v>1.4517641550274862E-2</v>
      </c>
      <c r="IP59" s="8">
        <v>5.4999999999999997E-3</v>
      </c>
      <c r="IQ59" s="8">
        <v>5.8498814069496618E-3</v>
      </c>
      <c r="IR59" s="8">
        <f t="shared" si="73"/>
        <v>1.3144297866134752E-2</v>
      </c>
      <c r="IS59" s="8">
        <f t="shared" si="30"/>
        <v>4.9273957482146493E-3</v>
      </c>
      <c r="IT59" s="8">
        <f t="shared" si="74"/>
        <v>2.4636978741073247E-3</v>
      </c>
      <c r="IW59" s="8">
        <v>0</v>
      </c>
      <c r="IX59" s="8">
        <v>1.0500000000000001E-2</v>
      </c>
      <c r="IY59" s="8">
        <v>1.4129596660570756E-2</v>
      </c>
      <c r="IZ59" s="8">
        <v>7.4999999999999997E-3</v>
      </c>
      <c r="JA59" s="8">
        <v>1.075355153962182E-2</v>
      </c>
      <c r="JB59" s="8">
        <v>1.5100000000000001E-2</v>
      </c>
      <c r="JC59" s="8">
        <v>1.5503860050454279E-2</v>
      </c>
      <c r="JD59" s="8">
        <f t="shared" si="75"/>
        <v>1.0096752062661713E-2</v>
      </c>
      <c r="JE59" s="8">
        <f t="shared" si="31"/>
        <v>7.0208366099379022E-3</v>
      </c>
      <c r="JF59" s="8">
        <f t="shared" si="76"/>
        <v>3.5104183049689511E-3</v>
      </c>
      <c r="JH59" s="8">
        <v>0.1333</v>
      </c>
      <c r="JI59" s="8">
        <v>0.19828047837210688</v>
      </c>
      <c r="JJ59" s="8">
        <v>0.20630000000000001</v>
      </c>
      <c r="JK59" s="8">
        <v>0.25686551851224698</v>
      </c>
      <c r="JL59" s="8">
        <v>0.1731</v>
      </c>
      <c r="JM59" s="8">
        <v>0.27174296976918327</v>
      </c>
      <c r="JN59" s="8">
        <f t="shared" si="6"/>
        <v>0.24229632221784572</v>
      </c>
      <c r="JO59" s="8">
        <f t="shared" si="7"/>
        <v>3.8837874826835705E-2</v>
      </c>
      <c r="JP59" s="8">
        <f t="shared" si="8"/>
        <v>2.2423057486026587E-2</v>
      </c>
      <c r="JS59" s="8">
        <v>0</v>
      </c>
      <c r="JT59" s="8">
        <v>1.2500000000000001E-2</v>
      </c>
      <c r="JU59" s="8">
        <v>5.9134926980192161E-2</v>
      </c>
      <c r="JV59" s="8">
        <v>0.1469</v>
      </c>
      <c r="JW59" s="8">
        <v>0.11822661684355049</v>
      </c>
      <c r="JX59" s="8">
        <v>0.1216</v>
      </c>
      <c r="JY59" s="8">
        <v>0.13100074442034867</v>
      </c>
      <c r="JZ59" s="8">
        <f t="shared" si="77"/>
        <v>7.7090572061022822E-2</v>
      </c>
      <c r="KA59" s="8">
        <f t="shared" si="32"/>
        <v>6.0177078568523792E-2</v>
      </c>
      <c r="KB59" s="8">
        <f t="shared" si="78"/>
        <v>3.0088539284261896E-2</v>
      </c>
      <c r="KD59" s="8">
        <v>2.5100000000000001E-2</v>
      </c>
      <c r="KE59" s="8">
        <v>3.0668475007025645E-2</v>
      </c>
      <c r="KF59" s="8">
        <v>5.4199999999999998E-2</v>
      </c>
      <c r="KG59" s="8">
        <v>5.4019951501645014E-2</v>
      </c>
      <c r="KH59" s="8">
        <v>4.0300000000000002E-2</v>
      </c>
      <c r="KI59" s="8">
        <v>5.1155699925487845E-2</v>
      </c>
      <c r="KJ59" s="8">
        <v>6.5199999999999994E-2</v>
      </c>
      <c r="KK59" s="8">
        <v>6.4247150510774675E-2</v>
      </c>
      <c r="KL59" s="8">
        <f t="shared" si="79"/>
        <v>5.0022819236233293E-2</v>
      </c>
      <c r="KM59" s="8">
        <f t="shared" si="33"/>
        <v>1.4073411405363438E-2</v>
      </c>
      <c r="KN59" s="8">
        <f t="shared" si="80"/>
        <v>7.0367057026817191E-3</v>
      </c>
      <c r="KP59" s="8">
        <v>9.1999999999999998E-3</v>
      </c>
      <c r="KQ59" s="8">
        <v>1.0005698898068032E-2</v>
      </c>
      <c r="KR59" s="8">
        <v>1.37E-2</v>
      </c>
      <c r="KS59" s="8">
        <v>2.2042060112076642E-2</v>
      </c>
      <c r="KT59" s="8">
        <v>1.5699999999999999E-2</v>
      </c>
      <c r="KU59" s="8">
        <v>1.9896764938098249E-2</v>
      </c>
      <c r="KV59" s="8">
        <v>1.54E-2</v>
      </c>
      <c r="KW59" s="8">
        <v>1.8610654237005475E-2</v>
      </c>
      <c r="KX59" s="8">
        <f t="shared" si="81"/>
        <v>1.7638794546312099E-2</v>
      </c>
      <c r="KY59" s="8">
        <f t="shared" si="34"/>
        <v>5.2819137430312763E-3</v>
      </c>
      <c r="KZ59" s="8">
        <f t="shared" si="82"/>
        <v>2.6409568715156382E-3</v>
      </c>
      <c r="LC59" s="8">
        <v>0</v>
      </c>
      <c r="LE59" s="8">
        <v>0</v>
      </c>
      <c r="LF59" s="8">
        <v>3.5999999999999999E-3</v>
      </c>
      <c r="LG59" s="8">
        <v>4.1029568642468326E-3</v>
      </c>
      <c r="LI59" s="8">
        <v>0</v>
      </c>
      <c r="LJ59" s="8">
        <f t="shared" si="83"/>
        <v>1.0257392160617081E-3</v>
      </c>
      <c r="LK59" s="8">
        <f t="shared" si="35"/>
        <v>2.0514784321234163E-3</v>
      </c>
      <c r="LL59" s="8">
        <f t="shared" si="84"/>
        <v>1.0257392160617081E-3</v>
      </c>
      <c r="LO59" s="8">
        <v>0</v>
      </c>
      <c r="LQ59" s="8">
        <v>0</v>
      </c>
      <c r="LS59" s="8">
        <v>0</v>
      </c>
      <c r="LU59" s="8">
        <v>0</v>
      </c>
      <c r="LV59" s="8">
        <f t="shared" si="85"/>
        <v>0</v>
      </c>
      <c r="LW59" s="8">
        <f t="shared" si="36"/>
        <v>0</v>
      </c>
      <c r="LX59" s="8">
        <f t="shared" si="86"/>
        <v>0</v>
      </c>
    </row>
    <row r="60" spans="1:336" s="8" customFormat="1" x14ac:dyDescent="0.45">
      <c r="A60" s="16">
        <v>57</v>
      </c>
      <c r="B60" s="8">
        <v>4.9799999999999997E-2</v>
      </c>
      <c r="C60" s="8">
        <v>0.12409050134555963</v>
      </c>
      <c r="D60" s="8">
        <v>0.1628</v>
      </c>
      <c r="E60" s="8">
        <v>0.17960887629714448</v>
      </c>
      <c r="F60" s="8">
        <v>2.7699999999999999E-2</v>
      </c>
      <c r="G60" s="8">
        <v>0.11486436053310332</v>
      </c>
      <c r="H60" s="8">
        <f t="shared" si="87"/>
        <v>0.13952124605860247</v>
      </c>
      <c r="I60" s="8">
        <f t="shared" si="1"/>
        <v>3.5022050085330048E-2</v>
      </c>
      <c r="J60" s="8">
        <f t="shared" si="2"/>
        <v>2.021999004433786E-2</v>
      </c>
      <c r="L60" s="8">
        <v>4.3200000000000002E-2</v>
      </c>
      <c r="M60" s="8">
        <v>0.16218834121123163</v>
      </c>
      <c r="N60" s="8">
        <v>7.6700000000000004E-2</v>
      </c>
      <c r="O60" s="8">
        <v>0.15733268786589594</v>
      </c>
      <c r="P60" s="8">
        <v>6.9000000000000006E-2</v>
      </c>
      <c r="Q60" s="8">
        <v>0.15380980191972471</v>
      </c>
      <c r="R60" s="8">
        <v>4.4600000000000001E-2</v>
      </c>
      <c r="S60" s="8">
        <v>0.13578931344192413</v>
      </c>
      <c r="T60" s="8">
        <f t="shared" si="37"/>
        <v>0.15228003610969409</v>
      </c>
      <c r="U60" s="8">
        <f t="shared" si="9"/>
        <v>1.1517926857634364E-2</v>
      </c>
      <c r="V60" s="8">
        <f t="shared" si="38"/>
        <v>5.758963428817182E-3</v>
      </c>
      <c r="X60" s="8">
        <v>6.0199999999999997E-2</v>
      </c>
      <c r="Y60" s="8">
        <v>0.10583275611702779</v>
      </c>
      <c r="Z60" s="8">
        <v>4.0300000000000002E-2</v>
      </c>
      <c r="AA60" s="8">
        <v>8.9288285952936378E-2</v>
      </c>
      <c r="AB60" s="8">
        <v>3.85E-2</v>
      </c>
      <c r="AC60" s="8">
        <v>9.2289621612551387E-2</v>
      </c>
      <c r="AD60" s="8">
        <v>2.9600000000000001E-2</v>
      </c>
      <c r="AE60" s="8">
        <v>6.5625817551358837E-2</v>
      </c>
      <c r="AF60" s="8">
        <f t="shared" si="39"/>
        <v>8.8259120308468594E-2</v>
      </c>
      <c r="AG60" s="8">
        <f t="shared" si="10"/>
        <v>1.6717288375738829E-2</v>
      </c>
      <c r="AH60" s="8">
        <f t="shared" si="40"/>
        <v>8.3586441878694146E-3</v>
      </c>
      <c r="AJ60" s="8">
        <v>3.8899999999999997E-2</v>
      </c>
      <c r="AK60" s="8">
        <v>7.1327068530827417E-2</v>
      </c>
      <c r="AL60" s="8">
        <v>3.2199999999999999E-2</v>
      </c>
      <c r="AM60" s="8">
        <v>6.3313415168871803E-2</v>
      </c>
      <c r="AN60" s="8">
        <v>2.29E-2</v>
      </c>
      <c r="AO60" s="8">
        <v>7.2042936331661811E-2</v>
      </c>
      <c r="AP60" s="8">
        <v>2.1899999999999999E-2</v>
      </c>
      <c r="AQ60" s="8">
        <v>6.4313969640282256E-2</v>
      </c>
      <c r="AR60" s="8">
        <f t="shared" si="41"/>
        <v>6.7749347417910818E-2</v>
      </c>
      <c r="AS60" s="8">
        <f t="shared" si="11"/>
        <v>4.5721734261064909E-3</v>
      </c>
      <c r="AT60" s="8">
        <f t="shared" si="42"/>
        <v>2.2860867130532455E-3</v>
      </c>
      <c r="AV60" s="8">
        <v>2.9600000000000001E-2</v>
      </c>
      <c r="AW60" s="8">
        <v>5.0472669731403547E-2</v>
      </c>
      <c r="AX60" s="8">
        <v>4.48E-2</v>
      </c>
      <c r="AY60" s="8">
        <v>7.4964902035263639E-2</v>
      </c>
      <c r="AZ60" s="8">
        <v>2.52E-2</v>
      </c>
      <c r="BA60" s="8">
        <v>5.1578887042237349E-2</v>
      </c>
      <c r="BB60" s="8">
        <v>6.3899999999999998E-2</v>
      </c>
      <c r="BC60" s="8">
        <v>7.7740914714931733E-2</v>
      </c>
      <c r="BD60" s="8">
        <f t="shared" si="43"/>
        <v>6.3689343380959065E-2</v>
      </c>
      <c r="BE60" s="8">
        <f t="shared" si="12"/>
        <v>1.4673428308923214E-2</v>
      </c>
      <c r="BF60" s="8">
        <f t="shared" si="44"/>
        <v>7.336714154461607E-3</v>
      </c>
      <c r="BH60" s="8">
        <v>0.1249</v>
      </c>
      <c r="BI60" s="8">
        <v>0.13935423981648537</v>
      </c>
      <c r="BJ60" s="8">
        <v>6.8000000000000005E-2</v>
      </c>
      <c r="BK60" s="8">
        <v>0.12040235634493862</v>
      </c>
      <c r="BL60" s="8">
        <v>3.6400000000000002E-2</v>
      </c>
      <c r="BM60" s="8">
        <v>9.3752575620209291E-2</v>
      </c>
      <c r="BN60" s="8">
        <v>9.7699999999999995E-2</v>
      </c>
      <c r="BO60" s="8">
        <v>0.13913216843964055</v>
      </c>
      <c r="BP60" s="8">
        <f t="shared" si="45"/>
        <v>0.12316033505531845</v>
      </c>
      <c r="BQ60" s="8">
        <f t="shared" si="13"/>
        <v>2.1523357658061151E-2</v>
      </c>
      <c r="BR60" s="8">
        <f t="shared" si="46"/>
        <v>1.0761678829030575E-2</v>
      </c>
      <c r="BU60" s="8">
        <v>0</v>
      </c>
      <c r="BW60" s="8">
        <v>0</v>
      </c>
      <c r="BY60" s="8">
        <v>0</v>
      </c>
      <c r="CA60" s="8">
        <v>0</v>
      </c>
      <c r="CB60" s="8">
        <f t="shared" si="47"/>
        <v>0</v>
      </c>
      <c r="CC60" s="8">
        <f t="shared" si="14"/>
        <v>0</v>
      </c>
      <c r="CD60" s="8">
        <f t="shared" si="48"/>
        <v>0</v>
      </c>
      <c r="CF60" s="8">
        <v>0.1075</v>
      </c>
      <c r="CG60" s="8">
        <v>0.16783657869427823</v>
      </c>
      <c r="CH60" s="8">
        <v>0.15390000000000001</v>
      </c>
      <c r="CI60" s="8">
        <v>0.19236898846911035</v>
      </c>
      <c r="CJ60" s="8">
        <v>9.5399999999999999E-2</v>
      </c>
      <c r="CK60" s="8">
        <v>0.18968352278488806</v>
      </c>
      <c r="CL60" s="8">
        <v>0.1149</v>
      </c>
      <c r="CM60" s="8">
        <v>0.15699402220324513</v>
      </c>
      <c r="CN60" s="8">
        <f t="shared" si="49"/>
        <v>0.17672077803788044</v>
      </c>
      <c r="CO60" s="8">
        <f t="shared" si="15"/>
        <v>1.7136443960288326E-2</v>
      </c>
      <c r="CP60" s="8">
        <f t="shared" si="50"/>
        <v>8.5682219801441629E-3</v>
      </c>
      <c r="CR60" s="8">
        <v>7.22E-2</v>
      </c>
      <c r="CS60" s="8">
        <v>0.15553841712732175</v>
      </c>
      <c r="CT60" s="8">
        <v>0.19600000000000001</v>
      </c>
      <c r="CU60" s="8">
        <v>0.2322277633030371</v>
      </c>
      <c r="CV60" s="8">
        <v>6.2199999999999998E-2</v>
      </c>
      <c r="CW60" s="8">
        <v>0.16766221723847927</v>
      </c>
      <c r="CX60" s="8">
        <f t="shared" si="51"/>
        <v>0.18514279922294605</v>
      </c>
      <c r="CY60" s="8">
        <f t="shared" si="16"/>
        <v>4.1224895562043881E-2</v>
      </c>
      <c r="CZ60" s="8">
        <f t="shared" si="52"/>
        <v>2.0612447781021941E-2</v>
      </c>
      <c r="DB60" s="8">
        <v>0.35139999999999999</v>
      </c>
      <c r="DC60" s="8">
        <v>0.37027124423361024</v>
      </c>
      <c r="DD60" s="8">
        <v>0.38790000000000002</v>
      </c>
      <c r="DE60" s="8">
        <v>0.39726268700738998</v>
      </c>
      <c r="DF60" s="8">
        <v>0.27279999999999999</v>
      </c>
      <c r="DG60" s="8">
        <v>0.41286354466357222</v>
      </c>
      <c r="DH60" s="8">
        <v>0.52449999999999997</v>
      </c>
      <c r="DI60" s="8">
        <v>0.40999079963448659</v>
      </c>
      <c r="DJ60" s="8">
        <f t="shared" si="53"/>
        <v>0.39759706888476476</v>
      </c>
      <c r="DK60" s="8">
        <f t="shared" si="17"/>
        <v>1.9437784070439341E-2</v>
      </c>
      <c r="DL60" s="8">
        <f t="shared" si="54"/>
        <v>9.7188920352196707E-3</v>
      </c>
      <c r="DN60" s="8">
        <v>0.27650000000000002</v>
      </c>
      <c r="DO60" s="8">
        <v>0.1771645470994993</v>
      </c>
      <c r="DP60" s="8">
        <v>2.3800000000000002E-2</v>
      </c>
      <c r="DQ60" s="8">
        <v>0.10348186023861695</v>
      </c>
      <c r="DR60" s="8">
        <f t="shared" si="18"/>
        <v>0.14032320366905812</v>
      </c>
      <c r="DS60" s="8">
        <f t="shared" si="19"/>
        <v>5.210152753537485E-2</v>
      </c>
      <c r="DT60" s="8">
        <f t="shared" si="20"/>
        <v>3.6841343430441181E-2</v>
      </c>
      <c r="DV60" s="8">
        <v>2.12E-2</v>
      </c>
      <c r="DW60" s="8">
        <v>3.63118779235772E-2</v>
      </c>
      <c r="DX60" s="8">
        <v>2.5700000000000001E-2</v>
      </c>
      <c r="DY60" s="8">
        <v>3.7180583344545388E-2</v>
      </c>
      <c r="DZ60" s="8">
        <v>1.46E-2</v>
      </c>
      <c r="EA60" s="8">
        <v>3.667650568360234E-2</v>
      </c>
      <c r="EB60" s="8">
        <v>3.1199999999999999E-2</v>
      </c>
      <c r="EC60" s="8">
        <v>5.4364493016253568E-2</v>
      </c>
      <c r="ED60" s="8">
        <f t="shared" si="55"/>
        <v>4.1133364991994624E-2</v>
      </c>
      <c r="EE60" s="8">
        <f t="shared" si="21"/>
        <v>8.8279398123696125E-3</v>
      </c>
      <c r="EF60" s="8">
        <f t="shared" si="56"/>
        <v>4.4139699061848062E-3</v>
      </c>
      <c r="EI60" s="8">
        <v>0</v>
      </c>
      <c r="EK60" s="8">
        <v>0</v>
      </c>
      <c r="EM60" s="8">
        <v>0</v>
      </c>
      <c r="EO60" s="8">
        <v>0</v>
      </c>
      <c r="EP60" s="8">
        <f t="shared" si="57"/>
        <v>0</v>
      </c>
      <c r="EQ60" s="8">
        <f t="shared" si="22"/>
        <v>0</v>
      </c>
      <c r="ER60" s="8">
        <f t="shared" si="58"/>
        <v>0</v>
      </c>
      <c r="EU60" s="8">
        <v>0</v>
      </c>
      <c r="EW60" s="8">
        <v>0</v>
      </c>
      <c r="EY60" s="8">
        <v>0</v>
      </c>
      <c r="FA60" s="8">
        <v>0</v>
      </c>
      <c r="FB60" s="8">
        <f t="shared" si="59"/>
        <v>0</v>
      </c>
      <c r="FC60" s="8">
        <f t="shared" si="23"/>
        <v>0</v>
      </c>
      <c r="FD60" s="8">
        <f t="shared" si="60"/>
        <v>0</v>
      </c>
      <c r="FG60" s="8">
        <v>0</v>
      </c>
      <c r="FI60" s="8">
        <v>0</v>
      </c>
      <c r="FK60" s="8">
        <v>0</v>
      </c>
      <c r="FM60" s="8">
        <v>0</v>
      </c>
      <c r="FN60" s="8">
        <f t="shared" si="61"/>
        <v>0</v>
      </c>
      <c r="FO60" s="8">
        <f t="shared" si="24"/>
        <v>0</v>
      </c>
      <c r="FP60" s="8">
        <f t="shared" si="62"/>
        <v>0</v>
      </c>
      <c r="FS60" s="8">
        <v>0</v>
      </c>
      <c r="FU60" s="8">
        <v>0</v>
      </c>
      <c r="FW60" s="8">
        <v>0</v>
      </c>
      <c r="FY60" s="8">
        <v>0</v>
      </c>
      <c r="FZ60" s="8">
        <f t="shared" si="63"/>
        <v>0</v>
      </c>
      <c r="GA60" s="8">
        <f t="shared" si="25"/>
        <v>0</v>
      </c>
      <c r="GB60" s="8">
        <f t="shared" si="64"/>
        <v>0</v>
      </c>
      <c r="GD60" s="8">
        <v>0.24460000000000001</v>
      </c>
      <c r="GE60" s="8">
        <v>0.48853168864992697</v>
      </c>
      <c r="GF60" s="8">
        <v>0.252</v>
      </c>
      <c r="GG60" s="8">
        <v>0.45734695210924037</v>
      </c>
      <c r="GH60" s="8">
        <v>0.24840000000000001</v>
      </c>
      <c r="GI60" s="8">
        <v>0.43341406048254849</v>
      </c>
      <c r="GJ60" s="8">
        <v>0.44209999999999999</v>
      </c>
      <c r="GK60" s="8">
        <v>0.52314078533833164</v>
      </c>
      <c r="GL60" s="8">
        <f t="shared" si="65"/>
        <v>0.47560837164501185</v>
      </c>
      <c r="GM60" s="8">
        <f t="shared" si="26"/>
        <v>3.8902364160629359E-2</v>
      </c>
      <c r="GN60" s="8">
        <f t="shared" si="66"/>
        <v>1.9451182080314679E-2</v>
      </c>
      <c r="GP60" s="8">
        <v>0.26329999999999998</v>
      </c>
      <c r="GQ60" s="8">
        <v>0.37657161081974755</v>
      </c>
      <c r="GR60" s="8">
        <v>0.17560000000000001</v>
      </c>
      <c r="GS60" s="8">
        <v>0.30518059704864647</v>
      </c>
      <c r="GT60" s="8">
        <v>0.19489999999999999</v>
      </c>
      <c r="GU60" s="8">
        <v>0.29271999807756993</v>
      </c>
      <c r="GV60" s="8">
        <v>0.29110000000000003</v>
      </c>
      <c r="GW60" s="8">
        <v>0.34163659302291471</v>
      </c>
      <c r="GX60" s="8">
        <f t="shared" si="67"/>
        <v>0.32902719974221961</v>
      </c>
      <c r="GY60" s="8">
        <f t="shared" si="27"/>
        <v>3.7887294160262888E-2</v>
      </c>
      <c r="GZ60" s="8">
        <f t="shared" si="68"/>
        <v>1.8943647080131444E-2</v>
      </c>
      <c r="HB60" s="8">
        <v>0.1469</v>
      </c>
      <c r="HC60" s="8">
        <v>0.23081080741359911</v>
      </c>
      <c r="HD60" s="8">
        <v>0.13239999999999999</v>
      </c>
      <c r="HE60" s="8">
        <v>0.24134555616114745</v>
      </c>
      <c r="HF60" s="8">
        <v>5.7500000000000002E-2</v>
      </c>
      <c r="HG60" s="8">
        <v>0.1788780767029193</v>
      </c>
      <c r="HH60" s="8">
        <v>0.09</v>
      </c>
      <c r="HI60" s="8">
        <v>0.20108047240505647</v>
      </c>
      <c r="HJ60" s="8">
        <f t="shared" si="69"/>
        <v>0.21302872817068058</v>
      </c>
      <c r="HK60" s="8">
        <f t="shared" si="28"/>
        <v>2.8443352481475653E-2</v>
      </c>
      <c r="HL60" s="8">
        <f t="shared" si="70"/>
        <v>1.4221676240737826E-2</v>
      </c>
      <c r="HN60" s="8">
        <v>0.1105</v>
      </c>
      <c r="HO60" s="8">
        <v>0.15129628742187018</v>
      </c>
      <c r="HP60" s="8">
        <v>7.0599999999999996E-2</v>
      </c>
      <c r="HQ60" s="8">
        <v>0.12845542360268333</v>
      </c>
      <c r="HR60" s="8">
        <v>8.7999999999999995E-2</v>
      </c>
      <c r="HS60" s="8">
        <v>0.13463150744451038</v>
      </c>
      <c r="HT60" s="8">
        <v>5.79E-2</v>
      </c>
      <c r="HU60" s="8">
        <v>8.4877696955837259E-2</v>
      </c>
      <c r="HV60" s="8">
        <f t="shared" si="71"/>
        <v>0.12481522885622529</v>
      </c>
      <c r="HW60" s="8">
        <f t="shared" si="29"/>
        <v>2.8318799763682338E-2</v>
      </c>
      <c r="HX60" s="8">
        <f t="shared" si="72"/>
        <v>1.4159399881841169E-2</v>
      </c>
      <c r="HZ60" s="8">
        <v>7.7899999999999997E-2</v>
      </c>
      <c r="IA60" s="8">
        <v>8.3064006201543791E-2</v>
      </c>
      <c r="IB60" s="8">
        <v>8.6599999999999996E-2</v>
      </c>
      <c r="IC60" s="8">
        <v>9.1222038233199729E-2</v>
      </c>
      <c r="ID60" s="8">
        <v>7.6899999999999996E-2</v>
      </c>
      <c r="IE60" s="8">
        <v>9.586687842982769E-2</v>
      </c>
      <c r="IF60" s="8">
        <f t="shared" si="3"/>
        <v>9.0050974288190408E-2</v>
      </c>
      <c r="IG60" s="8">
        <f t="shared" si="4"/>
        <v>6.4812751365696851E-3</v>
      </c>
      <c r="IH60" s="8">
        <f t="shared" si="5"/>
        <v>3.7419659447905365E-3</v>
      </c>
      <c r="IJ60" s="8">
        <v>1.1900000000000001E-2</v>
      </c>
      <c r="IK60" s="8">
        <v>1.3908075800181855E-2</v>
      </c>
      <c r="IL60" s="8">
        <v>5.4000000000000003E-3</v>
      </c>
      <c r="IM60" s="8">
        <v>8.1404253522995244E-3</v>
      </c>
      <c r="IN60" s="8">
        <v>6.8999999999999999E-3</v>
      </c>
      <c r="IO60" s="8">
        <v>9.024479882603291E-3</v>
      </c>
      <c r="IP60" s="8">
        <v>3.5999999999999999E-3</v>
      </c>
      <c r="IQ60" s="8">
        <v>3.8290132845488697E-3</v>
      </c>
      <c r="IR60" s="8">
        <f t="shared" si="73"/>
        <v>8.7254985799083851E-3</v>
      </c>
      <c r="IS60" s="8">
        <f t="shared" si="30"/>
        <v>4.133859189377212E-3</v>
      </c>
      <c r="IT60" s="8">
        <f t="shared" si="74"/>
        <v>2.066929594688606E-3</v>
      </c>
      <c r="IW60" s="8">
        <v>0</v>
      </c>
      <c r="IX60" s="8">
        <v>8.3999999999999995E-3</v>
      </c>
      <c r="IY60" s="8">
        <v>1.1303677328456604E-2</v>
      </c>
      <c r="IZ60" s="8">
        <v>7.1000000000000004E-3</v>
      </c>
      <c r="JA60" s="8">
        <v>1.018002879084199E-2</v>
      </c>
      <c r="JB60" s="8">
        <v>1.0200000000000001E-2</v>
      </c>
      <c r="JC60" s="8">
        <v>1.047280612679693E-2</v>
      </c>
      <c r="JD60" s="8">
        <f t="shared" si="75"/>
        <v>7.9891280615238813E-3</v>
      </c>
      <c r="JE60" s="8">
        <f t="shared" si="31"/>
        <v>5.3473079446265184E-3</v>
      </c>
      <c r="JF60" s="8">
        <f t="shared" si="76"/>
        <v>2.6736539723132592E-3</v>
      </c>
      <c r="JH60" s="8">
        <v>0.1124</v>
      </c>
      <c r="JI60" s="8">
        <v>0.1671922413280181</v>
      </c>
      <c r="JJ60" s="8">
        <v>0.18010000000000001</v>
      </c>
      <c r="JK60" s="8">
        <v>0.22424372217186464</v>
      </c>
      <c r="JL60" s="8">
        <v>0.14649999999999999</v>
      </c>
      <c r="JM60" s="8">
        <v>0.22998466245629898</v>
      </c>
      <c r="JN60" s="8">
        <f t="shared" si="6"/>
        <v>0.20714020865206059</v>
      </c>
      <c r="JO60" s="8">
        <f t="shared" si="7"/>
        <v>3.4714833556124688E-2</v>
      </c>
      <c r="JP60" s="8">
        <f t="shared" si="8"/>
        <v>2.0042618498501644E-2</v>
      </c>
      <c r="JS60" s="8">
        <v>0</v>
      </c>
      <c r="JT60" s="8">
        <v>1.09E-2</v>
      </c>
      <c r="JU60" s="8">
        <v>5.156565632672757E-2</v>
      </c>
      <c r="JV60" s="8">
        <v>0.11849999999999999</v>
      </c>
      <c r="JW60" s="8">
        <v>9.537000746059042E-2</v>
      </c>
      <c r="JX60" s="8">
        <v>9.9599999999999994E-2</v>
      </c>
      <c r="JY60" s="8">
        <v>0.10729995184429873</v>
      </c>
      <c r="JZ60" s="8">
        <f t="shared" si="77"/>
        <v>6.3558903907904182E-2</v>
      </c>
      <c r="KA60" s="8">
        <f t="shared" si="32"/>
        <v>4.8678529960450009E-2</v>
      </c>
      <c r="KB60" s="8">
        <f t="shared" si="78"/>
        <v>2.4339264980225005E-2</v>
      </c>
      <c r="KD60" s="8">
        <v>1.84E-2</v>
      </c>
      <c r="KE60" s="8">
        <v>2.2482069327859431E-2</v>
      </c>
      <c r="KF60" s="8">
        <v>4.1599999999999998E-2</v>
      </c>
      <c r="KG60" s="8">
        <v>4.1461807794620525E-2</v>
      </c>
      <c r="KH60" s="8">
        <v>2.9600000000000001E-2</v>
      </c>
      <c r="KI60" s="8">
        <v>3.7573417314998511E-2</v>
      </c>
      <c r="KJ60" s="8">
        <v>5.2900000000000003E-2</v>
      </c>
      <c r="KK60" s="8">
        <v>5.2126905859202155E-2</v>
      </c>
      <c r="KL60" s="8">
        <f t="shared" si="79"/>
        <v>3.8411050074170158E-2</v>
      </c>
      <c r="KM60" s="8">
        <f t="shared" si="33"/>
        <v>1.2272813842530947E-2</v>
      </c>
      <c r="KN60" s="8">
        <f t="shared" si="80"/>
        <v>6.1364069212654733E-3</v>
      </c>
      <c r="KP60" s="8">
        <v>4.4999999999999997E-3</v>
      </c>
      <c r="KQ60" s="8">
        <v>4.8940918523158851E-3</v>
      </c>
      <c r="KR60" s="8">
        <v>1.0200000000000001E-2</v>
      </c>
      <c r="KS60" s="8">
        <v>1.6410876871765092E-2</v>
      </c>
      <c r="KT60" s="8">
        <v>1.29E-2</v>
      </c>
      <c r="KU60" s="8">
        <v>1.6348297305825953E-2</v>
      </c>
      <c r="KV60" s="8">
        <v>1.2E-2</v>
      </c>
      <c r="KW60" s="8">
        <v>1.4501808496367901E-2</v>
      </c>
      <c r="KX60" s="8">
        <f t="shared" si="81"/>
        <v>1.3038768631568708E-2</v>
      </c>
      <c r="KY60" s="8">
        <f t="shared" si="34"/>
        <v>5.5015252283290537E-3</v>
      </c>
      <c r="KZ60" s="8">
        <f t="shared" si="82"/>
        <v>2.7507626141645269E-3</v>
      </c>
      <c r="LC60" s="8">
        <v>0</v>
      </c>
      <c r="LE60" s="8">
        <v>0</v>
      </c>
      <c r="LG60" s="8">
        <v>0</v>
      </c>
      <c r="LI60" s="8">
        <v>0</v>
      </c>
      <c r="LJ60" s="8">
        <f t="shared" si="83"/>
        <v>0</v>
      </c>
      <c r="LK60" s="8">
        <f t="shared" si="35"/>
        <v>0</v>
      </c>
      <c r="LL60" s="8">
        <f t="shared" si="84"/>
        <v>0</v>
      </c>
      <c r="LO60" s="8">
        <v>0</v>
      </c>
      <c r="LQ60" s="8">
        <v>0</v>
      </c>
      <c r="LS60" s="8">
        <v>0</v>
      </c>
      <c r="LU60" s="8">
        <v>0</v>
      </c>
      <c r="LV60" s="8">
        <f t="shared" si="85"/>
        <v>0</v>
      </c>
      <c r="LW60" s="8">
        <f t="shared" si="36"/>
        <v>0</v>
      </c>
      <c r="LX60" s="8">
        <f t="shared" si="86"/>
        <v>0</v>
      </c>
    </row>
    <row r="61" spans="1:336" s="8" customFormat="1" x14ac:dyDescent="0.45">
      <c r="A61" s="16">
        <v>58</v>
      </c>
      <c r="B61" s="8">
        <v>4.3999999999999997E-2</v>
      </c>
      <c r="C61" s="8">
        <v>0.1096381939599322</v>
      </c>
      <c r="D61" s="8">
        <v>0.14860000000000001</v>
      </c>
      <c r="E61" s="8">
        <v>0.16394274580931001</v>
      </c>
      <c r="F61" s="8">
        <v>2.3900000000000001E-2</v>
      </c>
      <c r="G61" s="8">
        <v>9.9106794828201061E-2</v>
      </c>
      <c r="H61" s="8">
        <f t="shared" si="87"/>
        <v>0.12422924486581442</v>
      </c>
      <c r="I61" s="8">
        <f t="shared" si="1"/>
        <v>3.4793666231222722E-2</v>
      </c>
      <c r="J61" s="8">
        <f t="shared" si="2"/>
        <v>2.0088132564690431E-2</v>
      </c>
      <c r="L61" s="8">
        <v>3.6299999999999999E-2</v>
      </c>
      <c r="M61" s="8">
        <v>0.13628325893443768</v>
      </c>
      <c r="N61" s="8">
        <v>6.4399999999999999E-2</v>
      </c>
      <c r="O61" s="8">
        <v>0.13210202214555014</v>
      </c>
      <c r="P61" s="8">
        <v>5.96E-2</v>
      </c>
      <c r="Q61" s="8">
        <v>0.13285600281761728</v>
      </c>
      <c r="R61" s="8">
        <v>3.8399999999999997E-2</v>
      </c>
      <c r="S61" s="8">
        <v>0.11691277211143243</v>
      </c>
      <c r="T61" s="8">
        <f t="shared" si="37"/>
        <v>0.12953851400225938</v>
      </c>
      <c r="U61" s="8">
        <f t="shared" si="9"/>
        <v>8.611586159252161E-3</v>
      </c>
      <c r="V61" s="8">
        <f t="shared" si="38"/>
        <v>4.3057930796260805E-3</v>
      </c>
      <c r="X61" s="8">
        <v>5.3600000000000002E-2</v>
      </c>
      <c r="Y61" s="8">
        <v>9.4229829366655984E-2</v>
      </c>
      <c r="Z61" s="8">
        <v>3.6299999999999999E-2</v>
      </c>
      <c r="AA61" s="8">
        <v>8.0425925064307444E-2</v>
      </c>
      <c r="AB61" s="8">
        <v>3.32E-2</v>
      </c>
      <c r="AC61" s="8">
        <v>7.958481655939495E-2</v>
      </c>
      <c r="AD61" s="8">
        <v>2.63E-2</v>
      </c>
      <c r="AE61" s="8">
        <v>5.8309425729754637E-2</v>
      </c>
      <c r="AF61" s="8">
        <f t="shared" si="39"/>
        <v>7.8137499180028241E-2</v>
      </c>
      <c r="AG61" s="8">
        <f t="shared" si="10"/>
        <v>1.4826184137187339E-2</v>
      </c>
      <c r="AH61" s="8">
        <f t="shared" si="40"/>
        <v>7.4130920685936694E-3</v>
      </c>
      <c r="AJ61" s="8">
        <v>3.49E-2</v>
      </c>
      <c r="AK61" s="8">
        <v>6.3992665597066248E-2</v>
      </c>
      <c r="AL61" s="8">
        <v>2.86E-2</v>
      </c>
      <c r="AM61" s="8">
        <v>5.6234896702786766E-2</v>
      </c>
      <c r="AN61" s="8">
        <v>1.9E-2</v>
      </c>
      <c r="AO61" s="8">
        <v>5.977361529701198E-2</v>
      </c>
      <c r="AP61" s="8">
        <v>1.9400000000000001E-2</v>
      </c>
      <c r="AQ61" s="8">
        <v>5.6972192284085649E-2</v>
      </c>
      <c r="AR61" s="8">
        <f t="shared" si="41"/>
        <v>5.9243342470237659E-2</v>
      </c>
      <c r="AS61" s="8">
        <f t="shared" si="11"/>
        <v>3.5140730659068363E-3</v>
      </c>
      <c r="AT61" s="8">
        <f t="shared" si="42"/>
        <v>1.7570365329534182E-3</v>
      </c>
      <c r="AV61" s="8">
        <v>2.2200000000000001E-2</v>
      </c>
      <c r="AW61" s="8">
        <v>3.7854502298552667E-2</v>
      </c>
      <c r="AX61" s="8">
        <v>3.6499999999999998E-2</v>
      </c>
      <c r="AY61" s="8">
        <v>6.1076315274266144E-2</v>
      </c>
      <c r="AZ61" s="8">
        <v>2.1000000000000001E-2</v>
      </c>
      <c r="BA61" s="8">
        <v>4.2982405868531123E-2</v>
      </c>
      <c r="BB61" s="8">
        <v>5.3600000000000002E-2</v>
      </c>
      <c r="BC61" s="8">
        <v>6.5209906552744001E-2</v>
      </c>
      <c r="BD61" s="8">
        <f t="shared" si="43"/>
        <v>5.1780782498523484E-2</v>
      </c>
      <c r="BE61" s="8">
        <f t="shared" si="12"/>
        <v>1.3392796745263778E-2</v>
      </c>
      <c r="BF61" s="8">
        <f t="shared" si="44"/>
        <v>6.696398372631889E-3</v>
      </c>
      <c r="BH61" s="8">
        <v>0.11219999999999999</v>
      </c>
      <c r="BI61" s="8">
        <v>0.12518451326989316</v>
      </c>
      <c r="BJ61" s="8">
        <v>6.0499999999999998E-2</v>
      </c>
      <c r="BK61" s="8">
        <v>0.10712268468924684</v>
      </c>
      <c r="BL61" s="8">
        <v>3.2199999999999999E-2</v>
      </c>
      <c r="BM61" s="8">
        <v>8.2934970740954364E-2</v>
      </c>
      <c r="BN61" s="8">
        <v>8.9499999999999996E-2</v>
      </c>
      <c r="BO61" s="8">
        <v>0.12745475000356019</v>
      </c>
      <c r="BP61" s="8">
        <f t="shared" si="45"/>
        <v>0.11067422967591364</v>
      </c>
      <c r="BQ61" s="8">
        <f t="shared" si="13"/>
        <v>2.0609173932153755E-2</v>
      </c>
      <c r="BR61" s="8">
        <f t="shared" si="46"/>
        <v>1.0304586966076877E-2</v>
      </c>
      <c r="BU61" s="8">
        <v>0</v>
      </c>
      <c r="BW61" s="8">
        <v>0</v>
      </c>
      <c r="BY61" s="8">
        <v>0</v>
      </c>
      <c r="CA61" s="8">
        <v>0</v>
      </c>
      <c r="CB61" s="8">
        <f t="shared" si="47"/>
        <v>0</v>
      </c>
      <c r="CC61" s="8">
        <f t="shared" si="14"/>
        <v>0</v>
      </c>
      <c r="CD61" s="8">
        <f t="shared" si="48"/>
        <v>0</v>
      </c>
      <c r="CF61" s="8">
        <v>9.74E-2</v>
      </c>
      <c r="CG61" s="8">
        <v>0.15206774664951347</v>
      </c>
      <c r="CH61" s="8">
        <v>0.1384</v>
      </c>
      <c r="CI61" s="8">
        <v>0.17299459391894004</v>
      </c>
      <c r="CJ61" s="8">
        <v>8.6499999999999994E-2</v>
      </c>
      <c r="CK61" s="8">
        <v>0.17198768051250329</v>
      </c>
      <c r="CL61" s="8">
        <v>0.1036</v>
      </c>
      <c r="CM61" s="8">
        <v>0.14155422715627672</v>
      </c>
      <c r="CN61" s="8">
        <f t="shared" si="49"/>
        <v>0.15965106205930837</v>
      </c>
      <c r="CO61" s="8">
        <f t="shared" si="15"/>
        <v>1.544068331239189E-2</v>
      </c>
      <c r="CP61" s="8">
        <f t="shared" si="50"/>
        <v>7.7203416561959452E-3</v>
      </c>
      <c r="CR61" s="8">
        <v>5.8700000000000002E-2</v>
      </c>
      <c r="CS61" s="8">
        <v>0.12645574910490009</v>
      </c>
      <c r="CT61" s="8">
        <v>0.1671</v>
      </c>
      <c r="CU61" s="8">
        <v>0.19798601657110967</v>
      </c>
      <c r="CV61" s="8">
        <v>5.1900000000000002E-2</v>
      </c>
      <c r="CW61" s="8">
        <v>0.13989821663467966</v>
      </c>
      <c r="CX61" s="8">
        <f t="shared" si="51"/>
        <v>0.15477999410356316</v>
      </c>
      <c r="CY61" s="8">
        <f t="shared" si="16"/>
        <v>3.8016381553507818E-2</v>
      </c>
      <c r="CZ61" s="8">
        <f t="shared" si="52"/>
        <v>1.9008190776753909E-2</v>
      </c>
      <c r="DB61" s="8">
        <v>0.31009999999999999</v>
      </c>
      <c r="DC61" s="8">
        <v>0.32675330915436118</v>
      </c>
      <c r="DD61" s="8">
        <v>0.35110000000000002</v>
      </c>
      <c r="DE61" s="8">
        <v>0.35957445065298949</v>
      </c>
      <c r="DF61" s="8">
        <v>0.24579999999999999</v>
      </c>
      <c r="DG61" s="8">
        <v>0.37200095043367321</v>
      </c>
      <c r="DH61" s="8">
        <v>0.47699999999999998</v>
      </c>
      <c r="DI61" s="8">
        <v>0.37286103227006695</v>
      </c>
      <c r="DJ61" s="8">
        <f t="shared" si="53"/>
        <v>0.35779743562777272</v>
      </c>
      <c r="DK61" s="8">
        <f t="shared" si="17"/>
        <v>2.1568088677026139E-2</v>
      </c>
      <c r="DL61" s="8">
        <f t="shared" si="54"/>
        <v>1.078404433851307E-2</v>
      </c>
      <c r="DN61" s="8">
        <v>0.23710000000000001</v>
      </c>
      <c r="DO61" s="8">
        <v>0.15191940006253629</v>
      </c>
      <c r="DP61" s="8">
        <v>1.9099999999999999E-2</v>
      </c>
      <c r="DQ61" s="8">
        <v>8.304636683015057E-2</v>
      </c>
      <c r="DR61" s="8">
        <f t="shared" si="18"/>
        <v>0.11748288344634343</v>
      </c>
      <c r="DS61" s="8">
        <f t="shared" si="19"/>
        <v>4.8700588839506405E-2</v>
      </c>
      <c r="DT61" s="8">
        <f t="shared" si="20"/>
        <v>3.4436516616192875E-2</v>
      </c>
      <c r="DV61" s="8">
        <v>2.0299999999999999E-2</v>
      </c>
      <c r="DW61" s="8">
        <v>3.4770335936255517E-2</v>
      </c>
      <c r="DX61" s="8">
        <v>2.1399999999999999E-2</v>
      </c>
      <c r="DY61" s="8">
        <v>3.0959707532033896E-2</v>
      </c>
      <c r="DZ61" s="8">
        <v>1.09E-2</v>
      </c>
      <c r="EA61" s="8">
        <v>2.7381774791182568E-2</v>
      </c>
      <c r="EB61" s="8">
        <v>2.4500000000000001E-2</v>
      </c>
      <c r="EC61" s="8">
        <v>4.2690066631352969E-2</v>
      </c>
      <c r="ED61" s="8">
        <f t="shared" si="55"/>
        <v>3.3950471222706238E-2</v>
      </c>
      <c r="EE61" s="8">
        <f t="shared" si="21"/>
        <v>6.5611265881787275E-3</v>
      </c>
      <c r="EF61" s="8">
        <f t="shared" si="56"/>
        <v>3.2805632940893638E-3</v>
      </c>
      <c r="EI61" s="8">
        <v>0</v>
      </c>
      <c r="EK61" s="8">
        <v>0</v>
      </c>
      <c r="EM61" s="8">
        <v>0</v>
      </c>
      <c r="EO61" s="8">
        <v>0</v>
      </c>
      <c r="EP61" s="8">
        <f t="shared" si="57"/>
        <v>0</v>
      </c>
      <c r="EQ61" s="8">
        <f t="shared" si="22"/>
        <v>0</v>
      </c>
      <c r="ER61" s="8">
        <f t="shared" si="58"/>
        <v>0</v>
      </c>
      <c r="EU61" s="8">
        <v>0</v>
      </c>
      <c r="EW61" s="8">
        <v>0</v>
      </c>
      <c r="EY61" s="8">
        <v>0</v>
      </c>
      <c r="FA61" s="8">
        <v>0</v>
      </c>
      <c r="FB61" s="8">
        <f t="shared" si="59"/>
        <v>0</v>
      </c>
      <c r="FC61" s="8">
        <f t="shared" si="23"/>
        <v>0</v>
      </c>
      <c r="FD61" s="8">
        <f t="shared" si="60"/>
        <v>0</v>
      </c>
      <c r="FG61" s="8">
        <v>0</v>
      </c>
      <c r="FI61" s="8">
        <v>0</v>
      </c>
      <c r="FK61" s="8">
        <v>0</v>
      </c>
      <c r="FM61" s="8">
        <v>0</v>
      </c>
      <c r="FN61" s="8">
        <f t="shared" si="61"/>
        <v>0</v>
      </c>
      <c r="FO61" s="8">
        <f t="shared" si="24"/>
        <v>0</v>
      </c>
      <c r="FP61" s="8">
        <f t="shared" si="62"/>
        <v>0</v>
      </c>
      <c r="FS61" s="8">
        <v>0</v>
      </c>
      <c r="FU61" s="8">
        <v>0</v>
      </c>
      <c r="FW61" s="8">
        <v>0</v>
      </c>
      <c r="FY61" s="8">
        <v>0</v>
      </c>
      <c r="FZ61" s="8">
        <f t="shared" si="63"/>
        <v>0</v>
      </c>
      <c r="GA61" s="8">
        <f t="shared" si="25"/>
        <v>0</v>
      </c>
      <c r="GB61" s="8">
        <f t="shared" si="64"/>
        <v>0</v>
      </c>
      <c r="GD61" s="8">
        <v>0.2235</v>
      </c>
      <c r="GE61" s="8">
        <v>0.4463893393837231</v>
      </c>
      <c r="GF61" s="8">
        <v>0.2291</v>
      </c>
      <c r="GG61" s="8">
        <v>0.41578645527074198</v>
      </c>
      <c r="GH61" s="8">
        <v>0.22550000000000001</v>
      </c>
      <c r="GI61" s="8">
        <v>0.39345761126736994</v>
      </c>
      <c r="GJ61" s="8">
        <v>0.40689999999999998</v>
      </c>
      <c r="GK61" s="8">
        <v>0.48148831837631112</v>
      </c>
      <c r="GL61" s="8">
        <f t="shared" si="65"/>
        <v>0.43428043107453651</v>
      </c>
      <c r="GM61" s="8">
        <f t="shared" si="26"/>
        <v>3.8226256430090332E-2</v>
      </c>
      <c r="GN61" s="8">
        <f t="shared" si="66"/>
        <v>1.9113128215045166E-2</v>
      </c>
      <c r="GP61" s="8">
        <v>0.2361</v>
      </c>
      <c r="GQ61" s="8">
        <v>0.33767017590027498</v>
      </c>
      <c r="GR61" s="8">
        <v>0.15740000000000001</v>
      </c>
      <c r="GS61" s="8">
        <v>0.27355026181923092</v>
      </c>
      <c r="GT61" s="8">
        <v>0.17519999999999999</v>
      </c>
      <c r="GU61" s="8">
        <v>0.2631325996059018</v>
      </c>
      <c r="GV61" s="8">
        <v>0.26250000000000001</v>
      </c>
      <c r="GW61" s="8">
        <v>0.30807147258163897</v>
      </c>
      <c r="GX61" s="8">
        <f t="shared" si="67"/>
        <v>0.29560612747676163</v>
      </c>
      <c r="GY61" s="8">
        <f t="shared" si="27"/>
        <v>3.3989018916124068E-2</v>
      </c>
      <c r="GZ61" s="8">
        <f t="shared" si="68"/>
        <v>1.6994509458062034E-2</v>
      </c>
      <c r="HB61" s="8">
        <v>0.12690000000000001</v>
      </c>
      <c r="HC61" s="8">
        <v>0.19938659946076059</v>
      </c>
      <c r="HD61" s="8">
        <v>0.11409999999999999</v>
      </c>
      <c r="HE61" s="8">
        <v>0.20798737128388919</v>
      </c>
      <c r="HF61" s="8">
        <v>5.0099999999999999E-2</v>
      </c>
      <c r="HG61" s="8">
        <v>0.15585724596202186</v>
      </c>
      <c r="HH61" s="8">
        <v>7.8100000000000003E-2</v>
      </c>
      <c r="HI61" s="8">
        <v>0.17449316549816568</v>
      </c>
      <c r="HJ61" s="8">
        <f t="shared" si="69"/>
        <v>0.18443109555120935</v>
      </c>
      <c r="HK61" s="8">
        <f t="shared" si="28"/>
        <v>2.3761260892941553E-2</v>
      </c>
      <c r="HL61" s="8">
        <f t="shared" si="70"/>
        <v>1.1880630446470777E-2</v>
      </c>
      <c r="HN61" s="8">
        <v>9.3600000000000003E-2</v>
      </c>
      <c r="HO61" s="8">
        <v>0.12815685522793707</v>
      </c>
      <c r="HP61" s="8">
        <v>6.13E-2</v>
      </c>
      <c r="HQ61" s="8">
        <v>0.11153424174000692</v>
      </c>
      <c r="HR61" s="8">
        <v>7.5600000000000001E-2</v>
      </c>
      <c r="HS61" s="8">
        <v>0.11566070412278394</v>
      </c>
      <c r="HT61" s="8">
        <v>4.6600000000000003E-2</v>
      </c>
      <c r="HU61" s="8">
        <v>6.8312619657029644E-2</v>
      </c>
      <c r="HV61" s="8">
        <f t="shared" si="71"/>
        <v>0.10591610518693939</v>
      </c>
      <c r="HW61" s="8">
        <f t="shared" si="29"/>
        <v>2.6046072980609125E-2</v>
      </c>
      <c r="HX61" s="8">
        <f t="shared" si="72"/>
        <v>1.3023036490304563E-2</v>
      </c>
      <c r="HZ61" s="8">
        <v>6.5799999999999997E-2</v>
      </c>
      <c r="IA61" s="8">
        <v>7.0161894840328393E-2</v>
      </c>
      <c r="IB61" s="8">
        <v>7.3700000000000002E-2</v>
      </c>
      <c r="IC61" s="8">
        <v>7.7633536002157277E-2</v>
      </c>
      <c r="ID61" s="8">
        <v>6.3299999999999995E-2</v>
      </c>
      <c r="IE61" s="8">
        <v>7.8912528018310696E-2</v>
      </c>
      <c r="IF61" s="8">
        <f t="shared" si="3"/>
        <v>7.556931962026546E-2</v>
      </c>
      <c r="IG61" s="8">
        <f t="shared" si="4"/>
        <v>4.7264296469273813E-3</v>
      </c>
      <c r="IH61" s="8">
        <f t="shared" si="5"/>
        <v>2.7288054289593515E-3</v>
      </c>
      <c r="IK61" s="8">
        <v>0</v>
      </c>
      <c r="IM61" s="8">
        <v>0</v>
      </c>
      <c r="IN61" s="8">
        <v>6.0000000000000001E-3</v>
      </c>
      <c r="IO61" s="8">
        <v>7.8473738109593842E-3</v>
      </c>
      <c r="IQ61" s="8">
        <v>0</v>
      </c>
      <c r="IR61" s="8">
        <f t="shared" si="73"/>
        <v>1.9618434527398461E-3</v>
      </c>
      <c r="IS61" s="8">
        <f t="shared" si="30"/>
        <v>3.9236869054796921E-3</v>
      </c>
      <c r="IT61" s="8">
        <f t="shared" si="74"/>
        <v>1.9618434527398461E-3</v>
      </c>
      <c r="IW61" s="8">
        <v>0</v>
      </c>
      <c r="IX61" s="8">
        <v>7.4000000000000003E-3</v>
      </c>
      <c r="IY61" s="8">
        <v>9.958001456021293E-3</v>
      </c>
      <c r="IZ61" s="8">
        <v>4.3E-3</v>
      </c>
      <c r="JA61" s="8">
        <v>6.1653695493831765E-3</v>
      </c>
      <c r="JB61" s="8">
        <v>8.6999999999999994E-3</v>
      </c>
      <c r="JC61" s="8">
        <v>8.932687578738557E-3</v>
      </c>
      <c r="JD61" s="8">
        <f t="shared" si="75"/>
        <v>6.2640146460357562E-3</v>
      </c>
      <c r="JE61" s="8">
        <f t="shared" si="31"/>
        <v>4.4726935998691663E-3</v>
      </c>
      <c r="JF61" s="8">
        <f t="shared" si="76"/>
        <v>2.2363467999345832E-3</v>
      </c>
      <c r="JH61" s="8">
        <v>9.7100000000000006E-2</v>
      </c>
      <c r="JI61" s="8">
        <v>0.14443386684119713</v>
      </c>
      <c r="JJ61" s="8">
        <v>0.15190000000000001</v>
      </c>
      <c r="JK61" s="8">
        <v>0.18913171237038445</v>
      </c>
      <c r="JL61" s="8">
        <v>0.12470000000000001</v>
      </c>
      <c r="JM61" s="8">
        <v>0.19576168879385997</v>
      </c>
      <c r="JN61" s="8">
        <f t="shared" si="6"/>
        <v>0.17644242266848051</v>
      </c>
      <c r="JO61" s="8">
        <f t="shared" si="7"/>
        <v>2.7917734174807373E-2</v>
      </c>
      <c r="JP61" s="8">
        <f t="shared" si="8"/>
        <v>1.6118311340989452E-2</v>
      </c>
      <c r="JS61" s="8">
        <v>0</v>
      </c>
      <c r="JT61" s="8">
        <v>8.6E-3</v>
      </c>
      <c r="JU61" s="8">
        <v>4.0684829762372206E-2</v>
      </c>
      <c r="JV61" s="8">
        <v>9.9599999999999994E-2</v>
      </c>
      <c r="JW61" s="8">
        <v>8.0159094878268403E-2</v>
      </c>
      <c r="JX61" s="8">
        <v>8.09E-2</v>
      </c>
      <c r="JY61" s="8">
        <v>8.7154278154656303E-2</v>
      </c>
      <c r="JZ61" s="8">
        <f t="shared" si="77"/>
        <v>5.1999550698824226E-2</v>
      </c>
      <c r="KA61" s="8">
        <f t="shared" si="32"/>
        <v>4.0252498778077024E-2</v>
      </c>
      <c r="KB61" s="8">
        <f t="shared" si="78"/>
        <v>2.0126249389038512E-2</v>
      </c>
      <c r="KD61" s="8">
        <v>1.2800000000000001E-2</v>
      </c>
      <c r="KE61" s="8">
        <v>1.5639700401989171E-2</v>
      </c>
      <c r="KF61" s="8">
        <v>3.3799999999999997E-2</v>
      </c>
      <c r="KG61" s="8">
        <v>3.3687718833129175E-2</v>
      </c>
      <c r="KH61" s="8">
        <v>2.3E-2</v>
      </c>
      <c r="KI61" s="8">
        <v>2.9195560751519113E-2</v>
      </c>
      <c r="KJ61" s="8">
        <v>4.2099999999999999E-2</v>
      </c>
      <c r="KK61" s="8">
        <v>4.1484739823675058E-2</v>
      </c>
      <c r="KL61" s="8">
        <f t="shared" si="79"/>
        <v>3.0001929952578131E-2</v>
      </c>
      <c r="KM61" s="8">
        <f t="shared" si="33"/>
        <v>1.0837647825366007E-2</v>
      </c>
      <c r="KN61" s="8">
        <f t="shared" si="80"/>
        <v>5.4188239126830035E-3</v>
      </c>
      <c r="KP61" s="8">
        <v>9.1999999999999998E-3</v>
      </c>
      <c r="KQ61" s="8">
        <v>1.0005698898068032E-2</v>
      </c>
      <c r="KR61" s="8">
        <v>7.4000000000000003E-3</v>
      </c>
      <c r="KS61" s="8">
        <v>1.190593027951585E-2</v>
      </c>
      <c r="KT61" s="8">
        <v>8.0000000000000002E-3</v>
      </c>
      <c r="KU61" s="8">
        <v>1.0138478949349428E-2</v>
      </c>
      <c r="KV61" s="8">
        <v>8.0999999999999996E-3</v>
      </c>
      <c r="KW61" s="8">
        <v>9.788720735048332E-3</v>
      </c>
      <c r="KX61" s="8">
        <f t="shared" si="81"/>
        <v>1.0459707215495408E-2</v>
      </c>
      <c r="KY61" s="8">
        <f t="shared" si="34"/>
        <v>9.7486668475093208E-4</v>
      </c>
      <c r="KZ61" s="8">
        <f t="shared" si="82"/>
        <v>4.8743334237546604E-4</v>
      </c>
      <c r="LC61" s="8">
        <v>0</v>
      </c>
      <c r="LE61" s="8">
        <v>0</v>
      </c>
      <c r="LG61" s="8">
        <v>0</v>
      </c>
      <c r="LI61" s="8">
        <v>0</v>
      </c>
      <c r="LJ61" s="8">
        <f t="shared" si="83"/>
        <v>0</v>
      </c>
      <c r="LK61" s="8">
        <f t="shared" si="35"/>
        <v>0</v>
      </c>
      <c r="LL61" s="8">
        <f t="shared" si="84"/>
        <v>0</v>
      </c>
      <c r="LO61" s="8">
        <v>0</v>
      </c>
      <c r="LQ61" s="8">
        <v>0</v>
      </c>
      <c r="LS61" s="8">
        <v>0</v>
      </c>
      <c r="LU61" s="8">
        <v>0</v>
      </c>
      <c r="LV61" s="8">
        <f t="shared" si="85"/>
        <v>0</v>
      </c>
      <c r="LW61" s="8">
        <f t="shared" si="36"/>
        <v>0</v>
      </c>
      <c r="LX61" s="8">
        <f t="shared" si="86"/>
        <v>0</v>
      </c>
    </row>
    <row r="62" spans="1:336" s="8" customFormat="1" x14ac:dyDescent="0.45">
      <c r="A62" s="16">
        <v>59</v>
      </c>
      <c r="B62" s="8">
        <v>3.8899999999999997E-2</v>
      </c>
      <c r="C62" s="8">
        <v>9.6930130569121878E-2</v>
      </c>
      <c r="D62" s="8">
        <v>0.1328</v>
      </c>
      <c r="E62" s="8">
        <v>0.14651141752002939</v>
      </c>
      <c r="F62" s="8">
        <v>1.9800000000000002E-2</v>
      </c>
      <c r="G62" s="8">
        <v>8.2105210778174953E-2</v>
      </c>
      <c r="H62" s="8">
        <f t="shared" si="87"/>
        <v>0.10851558628910873</v>
      </c>
      <c r="I62" s="8">
        <f t="shared" si="1"/>
        <v>3.3729911872082532E-2</v>
      </c>
      <c r="J62" s="8">
        <f t="shared" si="2"/>
        <v>1.9473973699089205E-2</v>
      </c>
      <c r="L62" s="8">
        <v>2.9499999999999998E-2</v>
      </c>
      <c r="M62" s="8">
        <v>0.11075361263266974</v>
      </c>
      <c r="N62" s="8">
        <v>5.5899999999999998E-2</v>
      </c>
      <c r="O62" s="8">
        <v>0.11466619624124617</v>
      </c>
      <c r="P62" s="8">
        <v>5.0700000000000002E-2</v>
      </c>
      <c r="Q62" s="8">
        <v>0.11301676749753685</v>
      </c>
      <c r="R62" s="8">
        <v>3.2099999999999997E-2</v>
      </c>
      <c r="S62" s="8">
        <v>9.7731770436900539E-2</v>
      </c>
      <c r="T62" s="8">
        <f t="shared" si="37"/>
        <v>0.10904208670208831</v>
      </c>
      <c r="U62" s="8">
        <f t="shared" si="9"/>
        <v>7.7088968204228718E-3</v>
      </c>
      <c r="V62" s="8">
        <f t="shared" si="38"/>
        <v>3.8544484102114359E-3</v>
      </c>
      <c r="X62" s="8">
        <v>4.7199999999999999E-2</v>
      </c>
      <c r="Y62" s="8">
        <v>8.2978506457204518E-2</v>
      </c>
      <c r="Z62" s="8">
        <v>3.2399999999999998E-2</v>
      </c>
      <c r="AA62" s="8">
        <v>7.1785123197894249E-2</v>
      </c>
      <c r="AB62" s="8">
        <v>2.7799999999999998E-2</v>
      </c>
      <c r="AC62" s="8">
        <v>6.6640298203348783E-2</v>
      </c>
      <c r="AD62" s="8">
        <v>2.46E-2</v>
      </c>
      <c r="AE62" s="8">
        <v>5.4540375397413084E-2</v>
      </c>
      <c r="AF62" s="8">
        <f t="shared" si="39"/>
        <v>6.8986075813965153E-2</v>
      </c>
      <c r="AG62" s="8">
        <f t="shared" si="10"/>
        <v>1.1801182351592136E-2</v>
      </c>
      <c r="AH62" s="8">
        <f t="shared" si="40"/>
        <v>5.900591175796068E-3</v>
      </c>
      <c r="AJ62" s="8">
        <v>3.1300000000000001E-2</v>
      </c>
      <c r="AK62" s="8">
        <v>5.7391702956681195E-2</v>
      </c>
      <c r="AL62" s="8">
        <v>2.53E-2</v>
      </c>
      <c r="AM62" s="8">
        <v>4.9746254775542134E-2</v>
      </c>
      <c r="AN62" s="8">
        <v>1.7299999999999999E-2</v>
      </c>
      <c r="AO62" s="8">
        <v>5.4425449717805649E-2</v>
      </c>
      <c r="AP62" s="8">
        <v>1.6799999999999999E-2</v>
      </c>
      <c r="AQ62" s="8">
        <v>4.9336743833641179E-2</v>
      </c>
      <c r="AR62" s="8">
        <f t="shared" si="41"/>
        <v>5.2725037820917538E-2</v>
      </c>
      <c r="AS62" s="8">
        <f t="shared" si="11"/>
        <v>3.8739664722374553E-3</v>
      </c>
      <c r="AT62" s="8">
        <f t="shared" si="42"/>
        <v>1.9369832361187276E-3</v>
      </c>
      <c r="AV62" s="8">
        <v>1.9E-2</v>
      </c>
      <c r="AW62" s="8">
        <v>3.2397997462725252E-2</v>
      </c>
      <c r="AX62" s="8">
        <v>3.1699999999999999E-2</v>
      </c>
      <c r="AY62" s="8">
        <v>5.3044361484773608E-2</v>
      </c>
      <c r="AZ62" s="8">
        <v>1.6799999999999999E-2</v>
      </c>
      <c r="BA62" s="8">
        <v>3.4385924694824897E-2</v>
      </c>
      <c r="BB62" s="8">
        <v>4.4299999999999999E-2</v>
      </c>
      <c r="BC62" s="8">
        <v>5.389550112474923E-2</v>
      </c>
      <c r="BD62" s="8">
        <f t="shared" si="43"/>
        <v>4.3430946191768245E-2</v>
      </c>
      <c r="BE62" s="8">
        <f t="shared" si="12"/>
        <v>1.1625590093683054E-2</v>
      </c>
      <c r="BF62" s="8">
        <f t="shared" si="44"/>
        <v>5.8127950468415271E-3</v>
      </c>
      <c r="BH62" s="8">
        <v>9.8699999999999996E-2</v>
      </c>
      <c r="BI62" s="8">
        <v>0.11012220552351565</v>
      </c>
      <c r="BJ62" s="8">
        <v>5.4899999999999997E-2</v>
      </c>
      <c r="BK62" s="8">
        <v>9.7207196519663655E-2</v>
      </c>
      <c r="BL62" s="8">
        <v>2.8299999999999999E-2</v>
      </c>
      <c r="BM62" s="8">
        <v>7.2890051924503374E-2</v>
      </c>
      <c r="BN62" s="8">
        <v>7.9100000000000004E-2</v>
      </c>
      <c r="BO62" s="8">
        <v>0.11264436564560459</v>
      </c>
      <c r="BP62" s="8">
        <f t="shared" si="45"/>
        <v>9.8215954903321814E-2</v>
      </c>
      <c r="BQ62" s="8">
        <f t="shared" si="13"/>
        <v>1.8187512158511547E-2</v>
      </c>
      <c r="BR62" s="8">
        <f t="shared" si="46"/>
        <v>9.0937560792557735E-3</v>
      </c>
      <c r="BU62" s="8">
        <v>0</v>
      </c>
      <c r="BW62" s="8">
        <v>0</v>
      </c>
      <c r="BY62" s="8">
        <v>0</v>
      </c>
      <c r="CA62" s="8">
        <v>0</v>
      </c>
      <c r="CB62" s="8">
        <f t="shared" si="47"/>
        <v>0</v>
      </c>
      <c r="CC62" s="8">
        <f t="shared" si="14"/>
        <v>0</v>
      </c>
      <c r="CD62" s="8">
        <f t="shared" si="48"/>
        <v>0</v>
      </c>
      <c r="CF62" s="8">
        <v>8.6699999999999999E-2</v>
      </c>
      <c r="CG62" s="8">
        <v>0.13536215230505974</v>
      </c>
      <c r="CH62" s="8">
        <v>0.12379999999999999</v>
      </c>
      <c r="CI62" s="8">
        <v>0.15474516421361831</v>
      </c>
      <c r="CJ62" s="8">
        <v>7.7899999999999997E-2</v>
      </c>
      <c r="CK62" s="8">
        <v>0.15488832730547988</v>
      </c>
      <c r="CL62" s="8">
        <v>9.3899999999999997E-2</v>
      </c>
      <c r="CM62" s="8">
        <v>0.12830059777967553</v>
      </c>
      <c r="CN62" s="8">
        <f t="shared" si="49"/>
        <v>0.14332406040095835</v>
      </c>
      <c r="CO62" s="8">
        <f t="shared" si="15"/>
        <v>1.3580258846320341E-2</v>
      </c>
      <c r="CP62" s="8">
        <f t="shared" si="50"/>
        <v>6.7901294231601707E-3</v>
      </c>
      <c r="CR62" s="8">
        <v>4.87E-2</v>
      </c>
      <c r="CS62" s="8">
        <v>0.10491303205125443</v>
      </c>
      <c r="CT62" s="8">
        <v>0.14280000000000001</v>
      </c>
      <c r="CU62" s="8">
        <v>0.16919451326364132</v>
      </c>
      <c r="CV62" s="8">
        <v>4.3999999999999997E-2</v>
      </c>
      <c r="CW62" s="8">
        <v>0.11860349772496924</v>
      </c>
      <c r="CX62" s="8">
        <f t="shared" si="51"/>
        <v>0.13090368101328834</v>
      </c>
      <c r="CY62" s="8">
        <f t="shared" si="16"/>
        <v>3.385997767880667E-2</v>
      </c>
      <c r="CZ62" s="8">
        <f t="shared" si="52"/>
        <v>1.6929988839403335E-2</v>
      </c>
      <c r="DB62" s="8">
        <v>0.27750000000000002</v>
      </c>
      <c r="DC62" s="8">
        <v>0.29240259042352545</v>
      </c>
      <c r="DD62" s="8">
        <v>0.31090000000000001</v>
      </c>
      <c r="DE62" s="8">
        <v>0.31840414898323677</v>
      </c>
      <c r="DF62" s="8">
        <v>0.21829999999999999</v>
      </c>
      <c r="DG62" s="8">
        <v>0.33038164149581312</v>
      </c>
      <c r="DH62" s="8">
        <v>0.42759999999999998</v>
      </c>
      <c r="DI62" s="8">
        <v>0.3342460742110705</v>
      </c>
      <c r="DJ62" s="8">
        <f t="shared" si="53"/>
        <v>0.31885861377841146</v>
      </c>
      <c r="DK62" s="8">
        <f t="shared" si="17"/>
        <v>1.8882812434830615E-2</v>
      </c>
      <c r="DL62" s="8">
        <f t="shared" si="54"/>
        <v>9.4414062174153074E-3</v>
      </c>
      <c r="DN62" s="8">
        <v>0.20380000000000001</v>
      </c>
      <c r="DO62" s="8">
        <v>0.13058276563789498</v>
      </c>
      <c r="DP62" s="8">
        <v>1.5299999999999999E-2</v>
      </c>
      <c r="DQ62" s="8">
        <v>6.6524053010539458E-2</v>
      </c>
      <c r="DR62" s="8">
        <f t="shared" si="18"/>
        <v>9.8553409324217217E-2</v>
      </c>
      <c r="DS62" s="8">
        <f t="shared" si="19"/>
        <v>4.5296350092883443E-2</v>
      </c>
      <c r="DT62" s="8">
        <f t="shared" si="20"/>
        <v>3.202935631367778E-2</v>
      </c>
      <c r="DV62" s="8">
        <v>1.37E-2</v>
      </c>
      <c r="DW62" s="8">
        <v>2.3465694695896586E-2</v>
      </c>
      <c r="DX62" s="8">
        <v>1.6500000000000001E-2</v>
      </c>
      <c r="DY62" s="8">
        <v>2.387080253638128E-2</v>
      </c>
      <c r="DZ62" s="8">
        <v>9.4999999999999998E-3</v>
      </c>
      <c r="EA62" s="8">
        <v>2.3864849588645355E-2</v>
      </c>
      <c r="EB62" s="8">
        <v>2.0299999999999999E-2</v>
      </c>
      <c r="EC62" s="8">
        <v>3.53717694945496E-2</v>
      </c>
      <c r="ED62" s="8">
        <f t="shared" si="55"/>
        <v>2.6643279078868203E-2</v>
      </c>
      <c r="EE62" s="8">
        <f t="shared" si="21"/>
        <v>5.8220810729019152E-3</v>
      </c>
      <c r="EF62" s="8">
        <f t="shared" si="56"/>
        <v>2.9110405364509576E-3</v>
      </c>
      <c r="EI62" s="8">
        <v>0</v>
      </c>
      <c r="EK62" s="8">
        <v>0</v>
      </c>
      <c r="EM62" s="8">
        <v>0</v>
      </c>
      <c r="EO62" s="8">
        <v>0</v>
      </c>
      <c r="EP62" s="8">
        <f t="shared" si="57"/>
        <v>0</v>
      </c>
      <c r="EQ62" s="8">
        <f t="shared" si="22"/>
        <v>0</v>
      </c>
      <c r="ER62" s="8">
        <f t="shared" si="58"/>
        <v>0</v>
      </c>
      <c r="EU62" s="8">
        <v>0</v>
      </c>
      <c r="EW62" s="8">
        <v>0</v>
      </c>
      <c r="EY62" s="8">
        <v>0</v>
      </c>
      <c r="FA62" s="8">
        <v>0</v>
      </c>
      <c r="FB62" s="8">
        <f t="shared" si="59"/>
        <v>0</v>
      </c>
      <c r="FC62" s="8">
        <f t="shared" si="23"/>
        <v>0</v>
      </c>
      <c r="FD62" s="8">
        <f t="shared" si="60"/>
        <v>0</v>
      </c>
      <c r="FG62" s="8">
        <v>0</v>
      </c>
      <c r="FI62" s="8">
        <v>0</v>
      </c>
      <c r="FK62" s="8">
        <v>0</v>
      </c>
      <c r="FM62" s="8">
        <v>0</v>
      </c>
      <c r="FN62" s="8">
        <f t="shared" si="61"/>
        <v>0</v>
      </c>
      <c r="FO62" s="8">
        <f t="shared" si="24"/>
        <v>0</v>
      </c>
      <c r="FP62" s="8">
        <f t="shared" si="62"/>
        <v>0</v>
      </c>
      <c r="FS62" s="8">
        <v>0</v>
      </c>
      <c r="FU62" s="8">
        <v>0</v>
      </c>
      <c r="FW62" s="8">
        <v>0</v>
      </c>
      <c r="FY62" s="8">
        <v>0</v>
      </c>
      <c r="FZ62" s="8">
        <f t="shared" si="63"/>
        <v>0</v>
      </c>
      <c r="GA62" s="8">
        <f t="shared" si="25"/>
        <v>0</v>
      </c>
      <c r="GB62" s="8">
        <f t="shared" si="64"/>
        <v>0</v>
      </c>
      <c r="GD62" s="8">
        <v>0.20280000000000001</v>
      </c>
      <c r="GE62" s="8">
        <v>0.40504589721261319</v>
      </c>
      <c r="GF62" s="8">
        <v>0.20610000000000001</v>
      </c>
      <c r="GG62" s="8">
        <v>0.3740444715464859</v>
      </c>
      <c r="GH62" s="8">
        <v>0.20019999999999999</v>
      </c>
      <c r="GI62" s="8">
        <v>0.34931358658859185</v>
      </c>
      <c r="GJ62" s="8">
        <v>0.36699999999999999</v>
      </c>
      <c r="GK62" s="8">
        <v>0.43427430042788451</v>
      </c>
      <c r="GL62" s="8">
        <f t="shared" si="65"/>
        <v>0.39066956394389385</v>
      </c>
      <c r="GM62" s="8">
        <f t="shared" si="26"/>
        <v>3.6944835283280381E-2</v>
      </c>
      <c r="GN62" s="8">
        <f t="shared" si="66"/>
        <v>1.847241764164019E-2</v>
      </c>
      <c r="GP62" s="8">
        <v>0.2112</v>
      </c>
      <c r="GQ62" s="8">
        <v>0.30205820055119897</v>
      </c>
      <c r="GR62" s="8">
        <v>0.1394</v>
      </c>
      <c r="GS62" s="8">
        <v>0.24226751269123753</v>
      </c>
      <c r="GT62" s="8">
        <v>0.1545</v>
      </c>
      <c r="GU62" s="8">
        <v>0.23204330273465651</v>
      </c>
      <c r="GV62" s="8">
        <v>0.23369999999999999</v>
      </c>
      <c r="GW62" s="8">
        <v>0.27427163101839624</v>
      </c>
      <c r="GX62" s="8">
        <f t="shared" si="67"/>
        <v>0.2626601617488723</v>
      </c>
      <c r="GY62" s="8">
        <f t="shared" si="27"/>
        <v>3.1834383254331446E-2</v>
      </c>
      <c r="GZ62" s="8">
        <f t="shared" si="68"/>
        <v>1.5917191627165723E-2</v>
      </c>
      <c r="HB62" s="8">
        <v>0.111</v>
      </c>
      <c r="HC62" s="8">
        <v>0.17440435413825392</v>
      </c>
      <c r="HD62" s="8">
        <v>0.10100000000000001</v>
      </c>
      <c r="HE62" s="8">
        <v>0.18410801489634365</v>
      </c>
      <c r="HF62" s="8">
        <v>4.2999999999999997E-2</v>
      </c>
      <c r="HG62" s="8">
        <v>0.1337696921430527</v>
      </c>
      <c r="HH62" s="8">
        <v>6.8099999999999994E-2</v>
      </c>
      <c r="HI62" s="8">
        <v>0.15215089078649272</v>
      </c>
      <c r="HJ62" s="8">
        <f t="shared" si="69"/>
        <v>0.16110823799103574</v>
      </c>
      <c r="HK62" s="8">
        <f t="shared" si="28"/>
        <v>2.2608306735351955E-2</v>
      </c>
      <c r="HL62" s="8">
        <f t="shared" si="70"/>
        <v>1.1304153367675977E-2</v>
      </c>
      <c r="HN62" s="8">
        <v>8.1199999999999994E-2</v>
      </c>
      <c r="HO62" s="8">
        <v>0.11117881030457788</v>
      </c>
      <c r="HP62" s="8">
        <v>5.1200000000000002E-2</v>
      </c>
      <c r="HQ62" s="8">
        <v>9.3157474340756205E-2</v>
      </c>
      <c r="HR62" s="8">
        <v>6.4199999999999993E-2</v>
      </c>
      <c r="HS62" s="8">
        <v>9.8219804294745069E-2</v>
      </c>
      <c r="HT62" s="8">
        <v>3.73E-2</v>
      </c>
      <c r="HU62" s="8">
        <v>5.4679414446506563E-2</v>
      </c>
      <c r="HV62" s="8">
        <f t="shared" si="71"/>
        <v>8.9308875846646429E-2</v>
      </c>
      <c r="HW62" s="8">
        <f t="shared" si="29"/>
        <v>2.4301645940374674E-2</v>
      </c>
      <c r="HX62" s="8">
        <f t="shared" si="72"/>
        <v>1.2150822970187337E-2</v>
      </c>
      <c r="HZ62" s="8">
        <v>5.5199999999999999E-2</v>
      </c>
      <c r="IA62" s="8">
        <v>5.8859218771825636E-2</v>
      </c>
      <c r="IB62" s="8">
        <v>6.0600000000000001E-2</v>
      </c>
      <c r="IC62" s="8">
        <v>6.3834359317920364E-2</v>
      </c>
      <c r="ID62" s="8">
        <v>5.2299999999999999E-2</v>
      </c>
      <c r="IE62" s="8">
        <v>6.5199450479583726E-2</v>
      </c>
      <c r="IF62" s="8">
        <f t="shared" si="3"/>
        <v>6.2631009523109904E-2</v>
      </c>
      <c r="IG62" s="8">
        <f t="shared" si="4"/>
        <v>3.3370155189207675E-3</v>
      </c>
      <c r="IH62" s="8">
        <f t="shared" si="5"/>
        <v>1.9266268081388638E-3</v>
      </c>
      <c r="IK62" s="8">
        <v>0</v>
      </c>
      <c r="IM62" s="8">
        <v>0</v>
      </c>
      <c r="IN62" s="8">
        <v>3.3E-3</v>
      </c>
      <c r="IO62" s="8">
        <v>4.3160555960276613E-3</v>
      </c>
      <c r="IQ62" s="8">
        <v>0</v>
      </c>
      <c r="IR62" s="8">
        <f t="shared" si="73"/>
        <v>1.0790138990069153E-3</v>
      </c>
      <c r="IS62" s="8">
        <f t="shared" si="30"/>
        <v>2.1580277980138307E-3</v>
      </c>
      <c r="IT62" s="8">
        <f t="shared" si="74"/>
        <v>1.0790138990069153E-3</v>
      </c>
      <c r="IW62" s="8">
        <v>0</v>
      </c>
      <c r="IY62" s="8">
        <v>0</v>
      </c>
      <c r="JA62" s="8">
        <v>0</v>
      </c>
      <c r="JB62" s="8">
        <v>6.4999999999999997E-3</v>
      </c>
      <c r="JC62" s="8">
        <v>6.6738470415862797E-3</v>
      </c>
      <c r="JD62" s="8">
        <f t="shared" si="75"/>
        <v>1.6684617603965699E-3</v>
      </c>
      <c r="JE62" s="8">
        <f t="shared" si="31"/>
        <v>3.3369235207931398E-3</v>
      </c>
      <c r="JF62" s="8">
        <f t="shared" si="76"/>
        <v>1.6684617603965699E-3</v>
      </c>
      <c r="JH62" s="8">
        <v>8.0699999999999994E-2</v>
      </c>
      <c r="JI62" s="8">
        <v>0.12003926935205571</v>
      </c>
      <c r="JJ62" s="8">
        <v>0.1293</v>
      </c>
      <c r="JK62" s="8">
        <v>0.16099230025997832</v>
      </c>
      <c r="JL62" s="8">
        <v>0.10580000000000001</v>
      </c>
      <c r="JM62" s="8">
        <v>0.16609131254523163</v>
      </c>
      <c r="JN62" s="8">
        <f t="shared" si="6"/>
        <v>0.14904096071908854</v>
      </c>
      <c r="JO62" s="8">
        <f t="shared" si="7"/>
        <v>2.5245268035470846E-2</v>
      </c>
      <c r="JP62" s="8">
        <f t="shared" si="8"/>
        <v>1.4575362296043349E-2</v>
      </c>
      <c r="JS62" s="8">
        <v>0</v>
      </c>
      <c r="JT62" s="8">
        <v>7.7000000000000002E-3</v>
      </c>
      <c r="JU62" s="8">
        <v>3.6427115019798374E-2</v>
      </c>
      <c r="JV62" s="8">
        <v>7.8100000000000003E-2</v>
      </c>
      <c r="JW62" s="8">
        <v>6.2855675803140193E-2</v>
      </c>
      <c r="JX62" s="8">
        <v>6.3700000000000007E-2</v>
      </c>
      <c r="JY62" s="8">
        <v>6.862456759519911E-2</v>
      </c>
      <c r="JZ62" s="8">
        <f t="shared" si="77"/>
        <v>4.1976839604534417E-2</v>
      </c>
      <c r="KA62" s="8">
        <f t="shared" si="32"/>
        <v>3.1298997397275097E-2</v>
      </c>
      <c r="KB62" s="8">
        <f t="shared" si="78"/>
        <v>1.5649498698637548E-2</v>
      </c>
      <c r="KD62" s="8">
        <v>9.5999999999999992E-3</v>
      </c>
      <c r="KE62" s="8">
        <v>1.1729775301491878E-2</v>
      </c>
      <c r="KF62" s="8">
        <v>2.5100000000000001E-2</v>
      </c>
      <c r="KG62" s="8">
        <v>2.5016619606850369E-2</v>
      </c>
      <c r="KH62" s="8">
        <v>1.6E-2</v>
      </c>
      <c r="KI62" s="8">
        <v>2.0309955305404602E-2</v>
      </c>
      <c r="KJ62" s="8">
        <v>3.4700000000000002E-2</v>
      </c>
      <c r="KK62" s="8">
        <v>3.4192885317850939E-2</v>
      </c>
      <c r="KL62" s="8">
        <f t="shared" si="79"/>
        <v>2.2812308882899448E-2</v>
      </c>
      <c r="KM62" s="8">
        <f t="shared" si="33"/>
        <v>9.3712473337211246E-3</v>
      </c>
      <c r="KN62" s="8">
        <f t="shared" si="80"/>
        <v>4.6856236668605623E-3</v>
      </c>
      <c r="KP62" s="8">
        <v>4.4999999999999997E-3</v>
      </c>
      <c r="KQ62" s="8">
        <v>4.8940918523158851E-3</v>
      </c>
      <c r="KS62" s="8">
        <v>0</v>
      </c>
      <c r="KT62" s="8">
        <v>5.5999999999999999E-3</v>
      </c>
      <c r="KU62" s="8">
        <v>7.0969352645445984E-3</v>
      </c>
      <c r="KV62" s="8">
        <v>5.8999999999999999E-3</v>
      </c>
      <c r="KW62" s="8">
        <v>7.1300558440475512E-3</v>
      </c>
      <c r="KX62" s="8">
        <f t="shared" si="81"/>
        <v>4.7802707402270087E-3</v>
      </c>
      <c r="KY62" s="8">
        <f t="shared" si="34"/>
        <v>3.3542196383956027E-3</v>
      </c>
      <c r="KZ62" s="8">
        <f t="shared" si="82"/>
        <v>1.6771098191978014E-3</v>
      </c>
      <c r="LC62" s="8">
        <v>0</v>
      </c>
      <c r="LE62" s="8">
        <v>0</v>
      </c>
      <c r="LG62" s="8">
        <v>0</v>
      </c>
      <c r="LI62" s="8">
        <v>0</v>
      </c>
      <c r="LJ62" s="8">
        <f t="shared" si="83"/>
        <v>0</v>
      </c>
      <c r="LK62" s="8">
        <f t="shared" si="35"/>
        <v>0</v>
      </c>
      <c r="LL62" s="8">
        <f t="shared" si="84"/>
        <v>0</v>
      </c>
      <c r="LO62" s="8">
        <v>0</v>
      </c>
      <c r="LQ62" s="8">
        <v>0</v>
      </c>
      <c r="LS62" s="8">
        <v>0</v>
      </c>
      <c r="LU62" s="8">
        <v>0</v>
      </c>
      <c r="LV62" s="8">
        <f t="shared" si="85"/>
        <v>0</v>
      </c>
      <c r="LW62" s="8">
        <f t="shared" si="36"/>
        <v>0</v>
      </c>
      <c r="LX62" s="8">
        <f t="shared" si="86"/>
        <v>0</v>
      </c>
    </row>
    <row r="63" spans="1:336" s="8" customFormat="1" x14ac:dyDescent="0.45">
      <c r="A63" s="16">
        <v>60</v>
      </c>
      <c r="B63" s="8">
        <v>3.4000000000000002E-2</v>
      </c>
      <c r="C63" s="8">
        <v>8.4720422605402176E-2</v>
      </c>
      <c r="D63" s="8">
        <v>0.1187</v>
      </c>
      <c r="E63" s="8">
        <v>0.1309556118947853</v>
      </c>
      <c r="F63" s="8">
        <v>1.6400000000000001E-2</v>
      </c>
      <c r="G63" s="8">
        <v>6.8006336200104503E-2</v>
      </c>
      <c r="H63" s="8">
        <f t="shared" si="87"/>
        <v>9.4560790233430655E-2</v>
      </c>
      <c r="I63" s="8">
        <f t="shared" si="1"/>
        <v>3.2607935443880832E-2</v>
      </c>
      <c r="J63" s="8">
        <f t="shared" si="2"/>
        <v>1.882620030624254E-2</v>
      </c>
      <c r="L63" s="8">
        <v>2.5600000000000001E-2</v>
      </c>
      <c r="M63" s="8">
        <v>9.6111609606655782E-2</v>
      </c>
      <c r="N63" s="8">
        <v>4.6699999999999998E-2</v>
      </c>
      <c r="O63" s="8">
        <v>9.5794478791881868E-2</v>
      </c>
      <c r="P63" s="8">
        <v>4.2299999999999997E-2</v>
      </c>
      <c r="Q63" s="8">
        <v>9.4292095959483388E-2</v>
      </c>
      <c r="R63" s="8">
        <v>2.7E-2</v>
      </c>
      <c r="S63" s="8">
        <v>8.2204292890850933E-2</v>
      </c>
      <c r="T63" s="8">
        <f t="shared" si="37"/>
        <v>9.2100619312217996E-2</v>
      </c>
      <c r="U63" s="8">
        <f t="shared" si="9"/>
        <v>6.6451106720488906E-3</v>
      </c>
      <c r="V63" s="8">
        <f t="shared" si="38"/>
        <v>3.3225553360244453E-3</v>
      </c>
      <c r="X63" s="8">
        <v>4.1500000000000002E-2</v>
      </c>
      <c r="Y63" s="8">
        <v>7.2957796990974322E-2</v>
      </c>
      <c r="Z63" s="8">
        <v>2.8400000000000002E-2</v>
      </c>
      <c r="AA63" s="8">
        <v>6.2922762309265343E-2</v>
      </c>
      <c r="AB63" s="8">
        <v>2.47E-2</v>
      </c>
      <c r="AC63" s="8">
        <v>5.9209185813766725E-2</v>
      </c>
      <c r="AD63" s="8">
        <v>2.18E-2</v>
      </c>
      <c r="AE63" s="8">
        <v>4.8332527791203471E-2</v>
      </c>
      <c r="AF63" s="8">
        <f t="shared" si="39"/>
        <v>6.0855568226302469E-2</v>
      </c>
      <c r="AG63" s="8">
        <f t="shared" si="10"/>
        <v>1.0169797592815657E-2</v>
      </c>
      <c r="AH63" s="8">
        <f t="shared" si="40"/>
        <v>5.0848987964078286E-3</v>
      </c>
      <c r="AJ63" s="8">
        <v>2.8400000000000002E-2</v>
      </c>
      <c r="AK63" s="8">
        <v>5.2074260829704344E-2</v>
      </c>
      <c r="AL63" s="8">
        <v>2.3699999999999999E-2</v>
      </c>
      <c r="AM63" s="8">
        <v>4.6600246568393233E-2</v>
      </c>
      <c r="AN63" s="8">
        <v>1.3899999999999999E-2</v>
      </c>
      <c r="AO63" s="8">
        <v>4.3729118559392974E-2</v>
      </c>
      <c r="AP63" s="8">
        <v>1.5599999999999999E-2</v>
      </c>
      <c r="AQ63" s="8">
        <v>4.581269070266681E-2</v>
      </c>
      <c r="AR63" s="8">
        <f t="shared" si="41"/>
        <v>4.7054079165039342E-2</v>
      </c>
      <c r="AS63" s="8">
        <f t="shared" si="11"/>
        <v>3.5592413197023287E-3</v>
      </c>
      <c r="AT63" s="8">
        <f t="shared" si="42"/>
        <v>1.7796206598511644E-3</v>
      </c>
      <c r="AV63" s="8">
        <v>1.54E-2</v>
      </c>
      <c r="AW63" s="8">
        <v>2.6259429522419414E-2</v>
      </c>
      <c r="AX63" s="8">
        <v>2.58E-2</v>
      </c>
      <c r="AY63" s="8">
        <v>4.3171751618522373E-2</v>
      </c>
      <c r="AZ63" s="8">
        <v>1.41E-2</v>
      </c>
      <c r="BA63" s="8">
        <v>2.8859615368870897E-2</v>
      </c>
      <c r="BB63" s="8">
        <v>3.7699999999999997E-2</v>
      </c>
      <c r="BC63" s="8">
        <v>4.5865923079075527E-2</v>
      </c>
      <c r="BD63" s="8">
        <f t="shared" si="43"/>
        <v>3.6039179897222051E-2</v>
      </c>
      <c r="BE63" s="8">
        <f t="shared" si="12"/>
        <v>9.9100643309685873E-3</v>
      </c>
      <c r="BF63" s="8">
        <f t="shared" si="44"/>
        <v>4.9550321654842936E-3</v>
      </c>
      <c r="BH63" s="8">
        <v>8.5000000000000006E-2</v>
      </c>
      <c r="BI63" s="8">
        <v>9.4836752477191796E-2</v>
      </c>
      <c r="BJ63" s="8">
        <v>4.8599999999999997E-2</v>
      </c>
      <c r="BK63" s="8">
        <v>8.6052272328882573E-2</v>
      </c>
      <c r="BL63" s="8">
        <v>2.4899999999999999E-2</v>
      </c>
      <c r="BM63" s="8">
        <v>6.4132943212725585E-2</v>
      </c>
      <c r="BN63" s="8">
        <v>7.0699999999999999E-2</v>
      </c>
      <c r="BO63" s="8">
        <v>0.10068213212571737</v>
      </c>
      <c r="BP63" s="8">
        <f t="shared" si="45"/>
        <v>8.6426025036129339E-2</v>
      </c>
      <c r="BQ63" s="8">
        <f t="shared" si="13"/>
        <v>1.6032239536932936E-2</v>
      </c>
      <c r="BR63" s="8">
        <f t="shared" si="46"/>
        <v>8.0161197684664679E-3</v>
      </c>
      <c r="BU63" s="8">
        <v>0</v>
      </c>
      <c r="BW63" s="8">
        <v>0</v>
      </c>
      <c r="BY63" s="8">
        <v>0</v>
      </c>
      <c r="CA63" s="8">
        <v>0</v>
      </c>
      <c r="CB63" s="8">
        <f t="shared" si="47"/>
        <v>0</v>
      </c>
      <c r="CC63" s="8">
        <f t="shared" si="14"/>
        <v>0</v>
      </c>
      <c r="CD63" s="8">
        <f t="shared" si="48"/>
        <v>0</v>
      </c>
      <c r="CF63" s="8">
        <v>7.7399999999999997E-2</v>
      </c>
      <c r="CG63" s="8">
        <v>0.12084233665988031</v>
      </c>
      <c r="CH63" s="8">
        <v>0.10970000000000001</v>
      </c>
      <c r="CI63" s="8">
        <v>0.13712071497765696</v>
      </c>
      <c r="CJ63" s="8">
        <v>6.8599999999999994E-2</v>
      </c>
      <c r="CK63" s="8">
        <v>0.13639716627928009</v>
      </c>
      <c r="CL63" s="8">
        <v>8.3400000000000002E-2</v>
      </c>
      <c r="CM63" s="8">
        <v>0.11395388556789071</v>
      </c>
      <c r="CN63" s="8">
        <f t="shared" si="49"/>
        <v>0.12707852587117702</v>
      </c>
      <c r="CO63" s="8">
        <f t="shared" si="15"/>
        <v>1.1530089043824661E-2</v>
      </c>
      <c r="CP63" s="8">
        <f t="shared" si="50"/>
        <v>5.7650445219123306E-3</v>
      </c>
      <c r="CR63" s="8">
        <v>4.1099999999999998E-2</v>
      </c>
      <c r="CS63" s="8">
        <v>8.8540567090483704E-2</v>
      </c>
      <c r="CT63" s="8">
        <v>0.1195</v>
      </c>
      <c r="CU63" s="8">
        <v>0.14158784548322922</v>
      </c>
      <c r="CV63" s="8">
        <v>3.7100000000000001E-2</v>
      </c>
      <c r="CW63" s="8">
        <v>0.10000431285446271</v>
      </c>
      <c r="CX63" s="8">
        <f t="shared" si="51"/>
        <v>0.11004424180939187</v>
      </c>
      <c r="CY63" s="8">
        <f t="shared" si="16"/>
        <v>2.7912426735853337E-2</v>
      </c>
      <c r="CZ63" s="8">
        <f t="shared" si="52"/>
        <v>1.3956213367926669E-2</v>
      </c>
      <c r="DB63" s="8">
        <v>0.24399999999999999</v>
      </c>
      <c r="DC63" s="8">
        <v>0.25710353896699173</v>
      </c>
      <c r="DD63" s="8">
        <v>0.27460000000000001</v>
      </c>
      <c r="DE63" s="8">
        <v>0.28122798105756452</v>
      </c>
      <c r="DF63" s="8">
        <v>0.1938</v>
      </c>
      <c r="DG63" s="8">
        <v>0.29330262080571956</v>
      </c>
      <c r="DH63" s="8">
        <v>0.38179999999999997</v>
      </c>
      <c r="DI63" s="8">
        <v>0.2984451616786406</v>
      </c>
      <c r="DJ63" s="8">
        <f t="shared" si="53"/>
        <v>0.2825198256272291</v>
      </c>
      <c r="DK63" s="8">
        <f t="shared" si="17"/>
        <v>1.8416853605680461E-2</v>
      </c>
      <c r="DL63" s="8">
        <f t="shared" si="54"/>
        <v>9.2084268028402305E-3</v>
      </c>
      <c r="DN63" s="8">
        <v>0.1709</v>
      </c>
      <c r="DO63" s="8">
        <v>0.10950242712225833</v>
      </c>
      <c r="DP63" s="8">
        <v>1.18E-2</v>
      </c>
      <c r="DQ63" s="8">
        <v>5.1306132387213439E-2</v>
      </c>
      <c r="DR63" s="8">
        <f t="shared" si="18"/>
        <v>8.040427975473588E-2</v>
      </c>
      <c r="DS63" s="8">
        <f t="shared" si="19"/>
        <v>4.1150994647081225E-2</v>
      </c>
      <c r="DT63" s="8">
        <f t="shared" si="20"/>
        <v>2.9098147367522451E-2</v>
      </c>
      <c r="DW63" s="8">
        <v>0</v>
      </c>
      <c r="DX63" s="8">
        <v>1.21E-2</v>
      </c>
      <c r="DY63" s="8">
        <v>1.750525519334627E-2</v>
      </c>
      <c r="DZ63" s="8">
        <v>6.6E-3</v>
      </c>
      <c r="EA63" s="8">
        <v>1.6579790240532563E-2</v>
      </c>
      <c r="EB63" s="8">
        <v>1.67E-2</v>
      </c>
      <c r="EC63" s="8">
        <v>2.9098943377289573E-2</v>
      </c>
      <c r="ED63" s="8">
        <f t="shared" si="55"/>
        <v>1.5795997202792102E-2</v>
      </c>
      <c r="EE63" s="8">
        <f t="shared" si="21"/>
        <v>1.1972437776778191E-2</v>
      </c>
      <c r="EF63" s="8">
        <f t="shared" si="56"/>
        <v>5.9862188883890955E-3</v>
      </c>
      <c r="EI63" s="8">
        <v>0</v>
      </c>
      <c r="EK63" s="8">
        <v>0</v>
      </c>
      <c r="EM63" s="8">
        <v>0</v>
      </c>
      <c r="EO63" s="8">
        <v>0</v>
      </c>
      <c r="EP63" s="8">
        <f t="shared" si="57"/>
        <v>0</v>
      </c>
      <c r="EQ63" s="8">
        <f t="shared" si="22"/>
        <v>0</v>
      </c>
      <c r="ER63" s="8">
        <f t="shared" si="58"/>
        <v>0</v>
      </c>
      <c r="EU63" s="8">
        <v>0</v>
      </c>
      <c r="EW63" s="8">
        <v>0</v>
      </c>
      <c r="EY63" s="8">
        <v>0</v>
      </c>
      <c r="FA63" s="8">
        <v>0</v>
      </c>
      <c r="FB63" s="8">
        <f t="shared" si="59"/>
        <v>0</v>
      </c>
      <c r="FC63" s="8">
        <f t="shared" si="23"/>
        <v>0</v>
      </c>
      <c r="FD63" s="8">
        <f t="shared" si="60"/>
        <v>0</v>
      </c>
      <c r="FG63" s="8">
        <v>0</v>
      </c>
      <c r="FI63" s="8">
        <v>0</v>
      </c>
      <c r="FK63" s="8">
        <v>0</v>
      </c>
      <c r="FM63" s="8">
        <v>0</v>
      </c>
      <c r="FN63" s="8">
        <f t="shared" si="61"/>
        <v>0</v>
      </c>
      <c r="FO63" s="8">
        <f t="shared" si="24"/>
        <v>0</v>
      </c>
      <c r="FP63" s="8">
        <f t="shared" si="62"/>
        <v>0</v>
      </c>
      <c r="FS63" s="8">
        <v>0</v>
      </c>
      <c r="FU63" s="8">
        <v>0</v>
      </c>
      <c r="FW63" s="8">
        <v>0</v>
      </c>
      <c r="FY63" s="8">
        <v>0</v>
      </c>
      <c r="FZ63" s="8">
        <f t="shared" si="63"/>
        <v>0</v>
      </c>
      <c r="GA63" s="8">
        <f t="shared" si="25"/>
        <v>0</v>
      </c>
      <c r="GB63" s="8">
        <f t="shared" si="64"/>
        <v>0</v>
      </c>
      <c r="GD63" s="8">
        <v>0.18360000000000001</v>
      </c>
      <c r="GE63" s="8">
        <v>0.36669835664810546</v>
      </c>
      <c r="GF63" s="8">
        <v>0.18459999999999999</v>
      </c>
      <c r="GG63" s="8">
        <v>0.33502479110859429</v>
      </c>
      <c r="GH63" s="8">
        <v>0.1779</v>
      </c>
      <c r="GI63" s="8">
        <v>0.31040403123931309</v>
      </c>
      <c r="GJ63" s="8">
        <v>0.33439999999999998</v>
      </c>
      <c r="GK63" s="8">
        <v>0.39569843613919498</v>
      </c>
      <c r="GL63" s="8">
        <f t="shared" si="65"/>
        <v>0.351956403783802</v>
      </c>
      <c r="GM63" s="8">
        <f t="shared" si="26"/>
        <v>3.7166157279137885E-2</v>
      </c>
      <c r="GN63" s="8">
        <f t="shared" si="66"/>
        <v>1.8583078639568942E-2</v>
      </c>
      <c r="GP63" s="8">
        <v>0.18809999999999999</v>
      </c>
      <c r="GQ63" s="8">
        <v>0.26902058486591157</v>
      </c>
      <c r="GR63" s="8">
        <v>0.1232</v>
      </c>
      <c r="GS63" s="8">
        <v>0.21411303847604352</v>
      </c>
      <c r="GT63" s="8">
        <v>0.13819999999999999</v>
      </c>
      <c r="GU63" s="8">
        <v>0.20756235882155036</v>
      </c>
      <c r="GV63" s="8">
        <v>0.2074</v>
      </c>
      <c r="GW63" s="8">
        <v>0.24340580347974064</v>
      </c>
      <c r="GX63" s="8">
        <f t="shared" si="67"/>
        <v>0.23352544641081152</v>
      </c>
      <c r="GY63" s="8">
        <f t="shared" si="27"/>
        <v>2.833401847455792E-2</v>
      </c>
      <c r="GZ63" s="8">
        <f t="shared" si="68"/>
        <v>1.416700923727896E-2</v>
      </c>
      <c r="HB63" s="8">
        <v>9.4200000000000006E-2</v>
      </c>
      <c r="HC63" s="8">
        <v>0.14800801945786954</v>
      </c>
      <c r="HD63" s="8">
        <v>8.8300000000000003E-2</v>
      </c>
      <c r="HE63" s="8">
        <v>0.16095779916185288</v>
      </c>
      <c r="HF63" s="8">
        <v>3.6999999999999998E-2</v>
      </c>
      <c r="HG63" s="8">
        <v>0.11510415370448721</v>
      </c>
      <c r="HH63" s="8">
        <v>5.9700000000000003E-2</v>
      </c>
      <c r="HI63" s="8">
        <v>0.13338338002868746</v>
      </c>
      <c r="HJ63" s="8">
        <f t="shared" si="69"/>
        <v>0.13936333808822426</v>
      </c>
      <c r="HK63" s="8">
        <f t="shared" si="28"/>
        <v>1.9708874400475345E-2</v>
      </c>
      <c r="HL63" s="8">
        <f t="shared" si="70"/>
        <v>9.8544372002376725E-3</v>
      </c>
      <c r="HN63" s="8">
        <v>6.7400000000000002E-2</v>
      </c>
      <c r="HO63" s="8">
        <v>9.2283889341484612E-2</v>
      </c>
      <c r="HP63" s="8">
        <v>4.2700000000000002E-2</v>
      </c>
      <c r="HQ63" s="8">
        <v>7.7691878014654103E-2</v>
      </c>
      <c r="HR63" s="8">
        <v>5.2999999999999999E-2</v>
      </c>
      <c r="HS63" s="8">
        <v>8.1084885165443751E-2</v>
      </c>
      <c r="HT63" s="8">
        <v>2.9100000000000001E-2</v>
      </c>
      <c r="HU63" s="8">
        <v>4.2658738884539971E-2</v>
      </c>
      <c r="HV63" s="8">
        <f t="shared" si="71"/>
        <v>7.3429847851530616E-2</v>
      </c>
      <c r="HW63" s="8">
        <f t="shared" si="29"/>
        <v>2.1440619743468965E-2</v>
      </c>
      <c r="HX63" s="8">
        <f t="shared" si="72"/>
        <v>1.0720309871734482E-2</v>
      </c>
      <c r="HZ63" s="8">
        <v>4.3799999999999999E-2</v>
      </c>
      <c r="IA63" s="8">
        <v>4.6703510547209476E-2</v>
      </c>
      <c r="IB63" s="8">
        <v>0.05</v>
      </c>
      <c r="IC63" s="8">
        <v>5.2668613298614157E-2</v>
      </c>
      <c r="ID63" s="8">
        <v>4.4200000000000003E-2</v>
      </c>
      <c r="IE63" s="8">
        <v>5.5101638837430224E-2</v>
      </c>
      <c r="IF63" s="8">
        <f t="shared" si="3"/>
        <v>5.1491254227751283E-2</v>
      </c>
      <c r="IG63" s="8">
        <f t="shared" si="4"/>
        <v>4.3210844103140165E-3</v>
      </c>
      <c r="IH63" s="8">
        <f t="shared" si="5"/>
        <v>2.4947792474858928E-3</v>
      </c>
      <c r="IK63" s="8">
        <v>0</v>
      </c>
      <c r="IM63" s="8">
        <v>0</v>
      </c>
      <c r="IO63" s="8">
        <v>0</v>
      </c>
      <c r="IQ63" s="8">
        <v>0</v>
      </c>
      <c r="IR63" s="8">
        <f t="shared" si="73"/>
        <v>0</v>
      </c>
      <c r="IS63" s="8">
        <f t="shared" si="30"/>
        <v>0</v>
      </c>
      <c r="IT63" s="8">
        <f t="shared" si="74"/>
        <v>0</v>
      </c>
      <c r="IW63" s="8">
        <v>0</v>
      </c>
      <c r="IY63" s="8">
        <v>0</v>
      </c>
      <c r="JA63" s="8">
        <v>0</v>
      </c>
      <c r="JB63" s="8">
        <v>5.4999999999999997E-3</v>
      </c>
      <c r="JC63" s="8">
        <v>5.6471013428806968E-3</v>
      </c>
      <c r="JD63" s="8">
        <f t="shared" si="75"/>
        <v>1.4117753357201742E-3</v>
      </c>
      <c r="JE63" s="8">
        <f t="shared" si="31"/>
        <v>2.8235506714403484E-3</v>
      </c>
      <c r="JF63" s="8">
        <f t="shared" si="76"/>
        <v>1.4117753357201742E-3</v>
      </c>
      <c r="JH63" s="8">
        <v>6.6900000000000001E-2</v>
      </c>
      <c r="JI63" s="8">
        <v>9.951210805021718E-2</v>
      </c>
      <c r="JJ63" s="8">
        <v>0.1045</v>
      </c>
      <c r="JK63" s="8">
        <v>0.13011365334236452</v>
      </c>
      <c r="JL63" s="8">
        <v>8.6800000000000002E-2</v>
      </c>
      <c r="JM63" s="8">
        <v>0.13626395017888568</v>
      </c>
      <c r="JN63" s="8">
        <f t="shared" si="6"/>
        <v>0.12196323719048913</v>
      </c>
      <c r="JO63" s="8">
        <f t="shared" si="7"/>
        <v>1.9684929198480822E-2</v>
      </c>
      <c r="JP63" s="8">
        <f t="shared" si="8"/>
        <v>1.1365099171721628E-2</v>
      </c>
      <c r="JS63" s="8">
        <v>0</v>
      </c>
      <c r="JT63" s="8">
        <v>5.5999999999999999E-3</v>
      </c>
      <c r="JU63" s="8">
        <v>2.6492447287126086E-2</v>
      </c>
      <c r="JV63" s="8">
        <v>6.4000000000000001E-2</v>
      </c>
      <c r="JW63" s="8">
        <v>5.1507852130614241E-2</v>
      </c>
      <c r="JX63" s="8">
        <v>4.9700000000000001E-2</v>
      </c>
      <c r="JY63" s="8">
        <v>5.3542245046803688E-2</v>
      </c>
      <c r="JZ63" s="8">
        <f t="shared" si="77"/>
        <v>3.2885636116135999E-2</v>
      </c>
      <c r="KA63" s="8">
        <f t="shared" si="32"/>
        <v>2.5138419122734016E-2</v>
      </c>
      <c r="KB63" s="8">
        <f t="shared" si="78"/>
        <v>1.2569209561367008E-2</v>
      </c>
      <c r="KD63" s="8">
        <v>6.0000000000000001E-3</v>
      </c>
      <c r="KE63" s="8">
        <v>7.3311095634324237E-3</v>
      </c>
      <c r="KF63" s="8">
        <v>1.77E-2</v>
      </c>
      <c r="KG63" s="8">
        <v>1.7641201874153446E-2</v>
      </c>
      <c r="KH63" s="8">
        <v>1.17E-2</v>
      </c>
      <c r="KI63" s="8">
        <v>1.4851654817077115E-2</v>
      </c>
      <c r="KJ63" s="8">
        <v>2.6800000000000001E-2</v>
      </c>
      <c r="KK63" s="8">
        <v>2.640833794001168E-2</v>
      </c>
      <c r="KL63" s="8">
        <f t="shared" si="79"/>
        <v>1.6558076048668668E-2</v>
      </c>
      <c r="KM63" s="8">
        <f t="shared" si="33"/>
        <v>7.8792894100330243E-3</v>
      </c>
      <c r="KN63" s="8">
        <f t="shared" si="80"/>
        <v>3.9396447050165121E-3</v>
      </c>
      <c r="KQ63" s="8">
        <v>0</v>
      </c>
      <c r="KS63" s="8">
        <v>0</v>
      </c>
      <c r="KT63" s="8">
        <v>4.4999999999999997E-3</v>
      </c>
      <c r="KU63" s="8">
        <v>5.7028944090090523E-3</v>
      </c>
      <c r="KV63" s="8">
        <v>4.0000000000000001E-3</v>
      </c>
      <c r="KW63" s="8">
        <v>4.8339361654559671E-3</v>
      </c>
      <c r="KX63" s="8">
        <f t="shared" si="81"/>
        <v>2.6342076436162549E-3</v>
      </c>
      <c r="KY63" s="8">
        <f t="shared" si="34"/>
        <v>3.0623380965783121E-3</v>
      </c>
      <c r="KZ63" s="8">
        <f t="shared" si="82"/>
        <v>1.5311690482891561E-3</v>
      </c>
      <c r="LC63" s="8">
        <v>0</v>
      </c>
      <c r="LE63" s="8">
        <v>0</v>
      </c>
      <c r="LG63" s="8">
        <v>0</v>
      </c>
      <c r="LI63" s="8">
        <v>0</v>
      </c>
      <c r="LJ63" s="8">
        <f t="shared" si="83"/>
        <v>0</v>
      </c>
      <c r="LK63" s="8">
        <f t="shared" si="35"/>
        <v>0</v>
      </c>
      <c r="LL63" s="8">
        <f t="shared" si="84"/>
        <v>0</v>
      </c>
      <c r="LO63" s="8">
        <v>0</v>
      </c>
      <c r="LQ63" s="8">
        <v>0</v>
      </c>
      <c r="LS63" s="8">
        <v>0</v>
      </c>
      <c r="LU63" s="8">
        <v>0</v>
      </c>
      <c r="LV63" s="8">
        <f t="shared" si="85"/>
        <v>0</v>
      </c>
      <c r="LW63" s="8">
        <f t="shared" si="36"/>
        <v>0</v>
      </c>
      <c r="LX63" s="8">
        <f t="shared" si="86"/>
        <v>0</v>
      </c>
    </row>
    <row r="64" spans="1:336" s="8" customFormat="1" x14ac:dyDescent="0.45">
      <c r="A64" s="16">
        <v>61</v>
      </c>
      <c r="B64" s="8">
        <v>2.8199999999999999E-2</v>
      </c>
      <c r="C64" s="8">
        <v>7.0268115219774732E-2</v>
      </c>
      <c r="D64" s="8">
        <v>0.1036</v>
      </c>
      <c r="E64" s="8">
        <v>0.11429655764363737</v>
      </c>
      <c r="F64" s="8">
        <v>1.34E-2</v>
      </c>
      <c r="G64" s="8">
        <v>5.5566152748865873E-2</v>
      </c>
      <c r="H64" s="8">
        <f t="shared" si="87"/>
        <v>8.0043608537425995E-2</v>
      </c>
      <c r="I64" s="8">
        <f t="shared" si="1"/>
        <v>3.0561173357358768E-2</v>
      </c>
      <c r="J64" s="8">
        <f t="shared" si="2"/>
        <v>1.7644501664621906E-2</v>
      </c>
      <c r="L64" s="8">
        <v>2.0400000000000001E-2</v>
      </c>
      <c r="M64" s="8">
        <v>7.6588938905303827E-2</v>
      </c>
      <c r="N64" s="8">
        <v>3.8800000000000001E-2</v>
      </c>
      <c r="O64" s="8">
        <v>7.9589417069058171E-2</v>
      </c>
      <c r="P64" s="8">
        <v>3.6299999999999999E-2</v>
      </c>
      <c r="Q64" s="8">
        <v>8.0917330575159513E-2</v>
      </c>
      <c r="R64" s="8">
        <v>2.29E-2</v>
      </c>
      <c r="S64" s="8">
        <v>6.9721418785203201E-2</v>
      </c>
      <c r="T64" s="8">
        <f t="shared" si="37"/>
        <v>7.6704276333681182E-2</v>
      </c>
      <c r="U64" s="8">
        <f t="shared" si="9"/>
        <v>4.9949129244759565E-3</v>
      </c>
      <c r="V64" s="8">
        <f t="shared" si="38"/>
        <v>2.4974564622379783E-3</v>
      </c>
      <c r="X64" s="8">
        <v>3.7100000000000001E-2</v>
      </c>
      <c r="Y64" s="8">
        <v>6.5222512490726428E-2</v>
      </c>
      <c r="Z64" s="8">
        <v>2.5100000000000001E-2</v>
      </c>
      <c r="AA64" s="8">
        <v>5.561131457614648E-2</v>
      </c>
      <c r="AB64" s="8">
        <v>2.1899999999999999E-2</v>
      </c>
      <c r="AC64" s="8">
        <v>5.2497213332853898E-2</v>
      </c>
      <c r="AD64" s="8">
        <v>1.9199999999999998E-2</v>
      </c>
      <c r="AE64" s="8">
        <v>4.2568097871151678E-2</v>
      </c>
      <c r="AF64" s="8">
        <f t="shared" si="39"/>
        <v>5.3974784567719619E-2</v>
      </c>
      <c r="AG64" s="8">
        <f t="shared" si="10"/>
        <v>9.336047201505774E-3</v>
      </c>
      <c r="AH64" s="8">
        <f t="shared" si="40"/>
        <v>4.668023600752887E-3</v>
      </c>
      <c r="AJ64" s="8">
        <v>2.6100000000000002E-2</v>
      </c>
      <c r="AK64" s="8">
        <v>4.7856979142791668E-2</v>
      </c>
      <c r="AL64" s="8">
        <v>2.1600000000000001E-2</v>
      </c>
      <c r="AM64" s="8">
        <v>4.2471110796510288E-2</v>
      </c>
      <c r="AN64" s="8">
        <v>1.24E-2</v>
      </c>
      <c r="AO64" s="8">
        <v>3.9010148930681506E-2</v>
      </c>
      <c r="AP64" s="8">
        <v>1.3899999999999999E-2</v>
      </c>
      <c r="AQ64" s="8">
        <v>4.0820282100453117E-2</v>
      </c>
      <c r="AR64" s="8">
        <f t="shared" si="41"/>
        <v>4.253963024260915E-2</v>
      </c>
      <c r="AS64" s="8">
        <f t="shared" si="11"/>
        <v>3.816293603569997E-3</v>
      </c>
      <c r="AT64" s="8">
        <f t="shared" si="42"/>
        <v>1.9081468017849985E-3</v>
      </c>
      <c r="AV64" s="8">
        <v>1.2800000000000001E-2</v>
      </c>
      <c r="AW64" s="8">
        <v>2.1826019343309643E-2</v>
      </c>
      <c r="AX64" s="8">
        <v>2.1000000000000001E-2</v>
      </c>
      <c r="AY64" s="8">
        <v>3.5139797829029838E-2</v>
      </c>
      <c r="AZ64" s="8">
        <v>1.2E-2</v>
      </c>
      <c r="BA64" s="8">
        <v>2.4561374782017784E-2</v>
      </c>
      <c r="BB64" s="8">
        <v>3.1300000000000001E-2</v>
      </c>
      <c r="BC64" s="8">
        <v>3.8079665580240438E-2</v>
      </c>
      <c r="BD64" s="8">
        <f t="shared" si="43"/>
        <v>2.9901714383649424E-2</v>
      </c>
      <c r="BE64" s="8">
        <f t="shared" si="12"/>
        <v>7.9173329137177898E-3</v>
      </c>
      <c r="BF64" s="8">
        <f t="shared" si="44"/>
        <v>3.9586664568588949E-3</v>
      </c>
      <c r="BH64" s="8">
        <v>7.5800000000000006E-2</v>
      </c>
      <c r="BI64" s="8">
        <v>8.4572068679660467E-2</v>
      </c>
      <c r="BJ64" s="8">
        <v>4.2000000000000003E-2</v>
      </c>
      <c r="BK64" s="8">
        <v>7.4366161271873843E-2</v>
      </c>
      <c r="BL64" s="8">
        <v>2.1499999999999998E-2</v>
      </c>
      <c r="BM64" s="8">
        <v>5.5375834500947796E-2</v>
      </c>
      <c r="BN64" s="8">
        <v>6.1600000000000002E-2</v>
      </c>
      <c r="BO64" s="8">
        <v>8.7723045812506228E-2</v>
      </c>
      <c r="BP64" s="8">
        <f t="shared" si="45"/>
        <v>7.5509277566247091E-2</v>
      </c>
      <c r="BQ64" s="8">
        <f t="shared" si="13"/>
        <v>1.4582781651257965E-2</v>
      </c>
      <c r="BR64" s="8">
        <f t="shared" si="46"/>
        <v>7.2913908256289827E-3</v>
      </c>
      <c r="BU64" s="8">
        <v>0</v>
      </c>
      <c r="BW64" s="8">
        <v>0</v>
      </c>
      <c r="BY64" s="8">
        <v>0</v>
      </c>
      <c r="CA64" s="8">
        <v>0</v>
      </c>
      <c r="CB64" s="8">
        <f t="shared" si="47"/>
        <v>0</v>
      </c>
      <c r="CC64" s="8">
        <f t="shared" si="14"/>
        <v>0</v>
      </c>
      <c r="CD64" s="8">
        <f t="shared" si="48"/>
        <v>0</v>
      </c>
      <c r="CF64" s="8">
        <v>6.7900000000000002E-2</v>
      </c>
      <c r="CG64" s="8">
        <v>0.10601026691480457</v>
      </c>
      <c r="CH64" s="8">
        <v>9.7299999999999998E-2</v>
      </c>
      <c r="CI64" s="8">
        <v>0.12162119933752071</v>
      </c>
      <c r="CJ64" s="8">
        <v>6.2700000000000006E-2</v>
      </c>
      <c r="CK64" s="8">
        <v>0.1246662146605082</v>
      </c>
      <c r="CL64" s="8">
        <v>7.4999999999999997E-2</v>
      </c>
      <c r="CM64" s="8">
        <v>0.10247651579846287</v>
      </c>
      <c r="CN64" s="8">
        <f t="shared" si="49"/>
        <v>0.11369354917782409</v>
      </c>
      <c r="CO64" s="8">
        <f t="shared" si="15"/>
        <v>1.1077028618065997E-2</v>
      </c>
      <c r="CP64" s="8">
        <f t="shared" si="50"/>
        <v>5.5385143090329984E-3</v>
      </c>
      <c r="CR64" s="8">
        <v>3.3799999999999997E-2</v>
      </c>
      <c r="CS64" s="8">
        <v>7.2814383641322367E-2</v>
      </c>
      <c r="CT64" s="8">
        <v>9.9000000000000005E-2</v>
      </c>
      <c r="CU64" s="8">
        <v>0.11729871717857486</v>
      </c>
      <c r="CV64" s="8">
        <v>3.0700000000000002E-2</v>
      </c>
      <c r="CW64" s="8">
        <v>8.2752895003558105E-2</v>
      </c>
      <c r="CX64" s="8">
        <f t="shared" si="51"/>
        <v>9.0955331941151782E-2</v>
      </c>
      <c r="CY64" s="8">
        <f t="shared" si="16"/>
        <v>2.3348960605341348E-2</v>
      </c>
      <c r="CZ64" s="8">
        <f t="shared" si="52"/>
        <v>1.1674480302670674E-2</v>
      </c>
      <c r="DB64" s="8">
        <v>0.21360000000000001</v>
      </c>
      <c r="DC64" s="8">
        <v>0.22507096689897307</v>
      </c>
      <c r="DD64" s="8">
        <v>0.24329999999999999</v>
      </c>
      <c r="DE64" s="8">
        <v>0.24917249741917497</v>
      </c>
      <c r="DF64" s="8">
        <v>0.17169999999999999</v>
      </c>
      <c r="DG64" s="8">
        <v>0.25985583071383928</v>
      </c>
      <c r="DH64" s="8">
        <v>0.33929999999999999</v>
      </c>
      <c r="DI64" s="8">
        <v>0.26522379087889669</v>
      </c>
      <c r="DJ64" s="8">
        <f t="shared" si="53"/>
        <v>0.24983077147772101</v>
      </c>
      <c r="DK64" s="8">
        <f t="shared" si="17"/>
        <v>1.7803820811711484E-2</v>
      </c>
      <c r="DL64" s="8">
        <f t="shared" si="54"/>
        <v>8.9019104058557421E-3</v>
      </c>
      <c r="DN64" s="8">
        <v>0.1447</v>
      </c>
      <c r="DO64" s="8">
        <v>9.2715045082450431E-2</v>
      </c>
      <c r="DP64" s="8">
        <v>8.8999999999999999E-3</v>
      </c>
      <c r="DQ64" s="8">
        <v>3.8696998156457593E-2</v>
      </c>
      <c r="DR64" s="8">
        <f t="shared" si="18"/>
        <v>6.5706021619454019E-2</v>
      </c>
      <c r="DS64" s="8">
        <f t="shared" si="19"/>
        <v>3.8196527287822649E-2</v>
      </c>
      <c r="DT64" s="8">
        <f t="shared" si="20"/>
        <v>2.7009023462996398E-2</v>
      </c>
      <c r="DW64" s="8">
        <v>0</v>
      </c>
      <c r="DX64" s="8">
        <v>8.0000000000000002E-3</v>
      </c>
      <c r="DY64" s="8">
        <v>1.1573722441881831E-2</v>
      </c>
      <c r="DZ64" s="8">
        <v>4.7000000000000002E-3</v>
      </c>
      <c r="EA64" s="8">
        <v>1.1806820322803493E-2</v>
      </c>
      <c r="EB64" s="8">
        <v>1.2E-2</v>
      </c>
      <c r="EC64" s="8">
        <v>2.0909420390866761E-2</v>
      </c>
      <c r="ED64" s="8">
        <f t="shared" si="55"/>
        <v>1.1072490788888022E-2</v>
      </c>
      <c r="EE64" s="8">
        <f t="shared" si="21"/>
        <v>8.5665183378593E-3</v>
      </c>
      <c r="EF64" s="8">
        <f t="shared" si="56"/>
        <v>4.28325916892965E-3</v>
      </c>
      <c r="EI64" s="8">
        <v>0</v>
      </c>
      <c r="EK64" s="8">
        <v>0</v>
      </c>
      <c r="EM64" s="8">
        <v>0</v>
      </c>
      <c r="EO64" s="8">
        <v>0</v>
      </c>
      <c r="EP64" s="8">
        <f t="shared" si="57"/>
        <v>0</v>
      </c>
      <c r="EQ64" s="8">
        <f t="shared" si="22"/>
        <v>0</v>
      </c>
      <c r="ER64" s="8">
        <f t="shared" si="58"/>
        <v>0</v>
      </c>
      <c r="EU64" s="8">
        <v>0</v>
      </c>
      <c r="EW64" s="8">
        <v>0</v>
      </c>
      <c r="EY64" s="8">
        <v>0</v>
      </c>
      <c r="FA64" s="8">
        <v>0</v>
      </c>
      <c r="FB64" s="8">
        <f t="shared" si="59"/>
        <v>0</v>
      </c>
      <c r="FC64" s="8">
        <f t="shared" si="23"/>
        <v>0</v>
      </c>
      <c r="FD64" s="8">
        <f t="shared" si="60"/>
        <v>0</v>
      </c>
      <c r="FG64" s="8">
        <v>0</v>
      </c>
      <c r="FI64" s="8">
        <v>0</v>
      </c>
      <c r="FK64" s="8">
        <v>0</v>
      </c>
      <c r="FM64" s="8">
        <v>0</v>
      </c>
      <c r="FN64" s="8">
        <f t="shared" si="61"/>
        <v>0</v>
      </c>
      <c r="FO64" s="8">
        <f t="shared" si="24"/>
        <v>0</v>
      </c>
      <c r="FP64" s="8">
        <f t="shared" si="62"/>
        <v>0</v>
      </c>
      <c r="FS64" s="8">
        <v>0</v>
      </c>
      <c r="FU64" s="8">
        <v>0</v>
      </c>
      <c r="FW64" s="8">
        <v>0</v>
      </c>
      <c r="FY64" s="8">
        <v>0</v>
      </c>
      <c r="FZ64" s="8">
        <f t="shared" si="63"/>
        <v>0</v>
      </c>
      <c r="GA64" s="8">
        <f t="shared" si="25"/>
        <v>0</v>
      </c>
      <c r="GB64" s="8">
        <f t="shared" si="64"/>
        <v>0</v>
      </c>
      <c r="GD64" s="8">
        <v>0.16259999999999999</v>
      </c>
      <c r="GE64" s="8">
        <v>0.32475573415567499</v>
      </c>
      <c r="GF64" s="8">
        <v>0.16839999999999999</v>
      </c>
      <c r="GG64" s="8">
        <v>0.3056239156158575</v>
      </c>
      <c r="GH64" s="8">
        <v>0.16</v>
      </c>
      <c r="GI64" s="8">
        <v>0.27917169757330018</v>
      </c>
      <c r="GJ64" s="8">
        <v>0.30380000000000001</v>
      </c>
      <c r="GK64" s="8">
        <v>0.35948918929152945</v>
      </c>
      <c r="GL64" s="8">
        <f t="shared" si="65"/>
        <v>0.31726013415909055</v>
      </c>
      <c r="GM64" s="8">
        <f t="shared" si="26"/>
        <v>3.3791555652376709E-2</v>
      </c>
      <c r="GN64" s="8">
        <f t="shared" si="66"/>
        <v>1.6895777826188355E-2</v>
      </c>
      <c r="GP64" s="8">
        <v>0.16789999999999999</v>
      </c>
      <c r="GQ64" s="8">
        <v>0.24013054863895031</v>
      </c>
      <c r="GR64" s="8">
        <v>0.1036</v>
      </c>
      <c r="GS64" s="8">
        <v>0.18004960053667293</v>
      </c>
      <c r="GT64" s="8">
        <v>0.12239999999999999</v>
      </c>
      <c r="GU64" s="8">
        <v>0.18383236410823275</v>
      </c>
      <c r="GV64" s="8">
        <v>0.18379999999999999</v>
      </c>
      <c r="GW64" s="8">
        <v>0.215708711087639</v>
      </c>
      <c r="GX64" s="8">
        <f t="shared" si="67"/>
        <v>0.20493030609287374</v>
      </c>
      <c r="GY64" s="8">
        <f t="shared" si="27"/>
        <v>2.8398378794662588E-2</v>
      </c>
      <c r="GZ64" s="8">
        <f t="shared" si="68"/>
        <v>1.4199189397331294E-2</v>
      </c>
      <c r="HB64" s="8">
        <v>8.1100000000000005E-2</v>
      </c>
      <c r="HC64" s="8">
        <v>0.12742516324876033</v>
      </c>
      <c r="HD64" s="8">
        <v>7.4899999999999994E-2</v>
      </c>
      <c r="HE64" s="8">
        <v>0.1365315872845162</v>
      </c>
      <c r="HF64" s="8">
        <v>3.0599999999999999E-2</v>
      </c>
      <c r="HG64" s="8">
        <v>9.5194246036684013E-2</v>
      </c>
      <c r="HH64" s="8">
        <v>5.1900000000000002E-2</v>
      </c>
      <c r="HI64" s="8">
        <v>0.11595640575358257</v>
      </c>
      <c r="HJ64" s="8">
        <f t="shared" si="69"/>
        <v>0.11877685058088577</v>
      </c>
      <c r="HK64" s="8">
        <f t="shared" si="28"/>
        <v>1.7833658565837705E-2</v>
      </c>
      <c r="HL64" s="8">
        <f t="shared" si="70"/>
        <v>8.9168292829188527E-3</v>
      </c>
      <c r="HN64" s="8">
        <v>5.8200000000000002E-2</v>
      </c>
      <c r="HO64" s="8">
        <v>7.9687275366089078E-2</v>
      </c>
      <c r="HP64" s="8">
        <v>3.4700000000000002E-2</v>
      </c>
      <c r="HQ64" s="8">
        <v>6.3136022648910939E-2</v>
      </c>
      <c r="HR64" s="8">
        <v>4.4200000000000003E-2</v>
      </c>
      <c r="HS64" s="8">
        <v>6.7621734420992716E-2</v>
      </c>
      <c r="HT64" s="8">
        <v>2.3E-2</v>
      </c>
      <c r="HU64" s="8">
        <v>3.371652901527214E-2</v>
      </c>
      <c r="HV64" s="8">
        <f t="shared" si="71"/>
        <v>6.1040390362816214E-2</v>
      </c>
      <c r="HW64" s="8">
        <f t="shared" si="29"/>
        <v>1.9510727677833312E-2</v>
      </c>
      <c r="HX64" s="8">
        <f t="shared" si="72"/>
        <v>9.7553638389166562E-3</v>
      </c>
      <c r="HZ64" s="8">
        <v>3.5200000000000002E-2</v>
      </c>
      <c r="IA64" s="8">
        <v>3.7533414868990263E-2</v>
      </c>
      <c r="IB64" s="8">
        <v>4.1700000000000001E-2</v>
      </c>
      <c r="IC64" s="8">
        <v>4.3925623491044209E-2</v>
      </c>
      <c r="ID64" s="8">
        <v>3.6700000000000003E-2</v>
      </c>
      <c r="IE64" s="8">
        <v>4.5751813242843657E-2</v>
      </c>
      <c r="IF64" s="8">
        <f t="shared" si="3"/>
        <v>4.2403617200959372E-2</v>
      </c>
      <c r="IG64" s="8">
        <f t="shared" si="4"/>
        <v>4.3154252766248163E-3</v>
      </c>
      <c r="IH64" s="8">
        <f t="shared" si="5"/>
        <v>2.4915119451270531E-3</v>
      </c>
      <c r="IK64" s="8">
        <v>0</v>
      </c>
      <c r="IM64" s="8">
        <v>0</v>
      </c>
      <c r="IO64" s="8">
        <v>0</v>
      </c>
      <c r="IQ64" s="8">
        <v>0</v>
      </c>
      <c r="IR64" s="8">
        <f t="shared" si="73"/>
        <v>0</v>
      </c>
      <c r="IS64" s="8">
        <f t="shared" si="30"/>
        <v>0</v>
      </c>
      <c r="IT64" s="8">
        <f t="shared" si="74"/>
        <v>0</v>
      </c>
      <c r="IW64" s="8">
        <v>0</v>
      </c>
      <c r="IY64" s="8">
        <v>0</v>
      </c>
      <c r="JA64" s="8">
        <v>0</v>
      </c>
      <c r="JC64" s="8">
        <v>0</v>
      </c>
      <c r="JD64" s="8">
        <f t="shared" si="75"/>
        <v>0</v>
      </c>
      <c r="JE64" s="8">
        <f t="shared" si="31"/>
        <v>0</v>
      </c>
      <c r="JF64" s="8">
        <f t="shared" si="76"/>
        <v>0</v>
      </c>
      <c r="JH64" s="8">
        <v>5.5E-2</v>
      </c>
      <c r="JI64" s="8">
        <v>8.1811150116023093E-2</v>
      </c>
      <c r="JJ64" s="8">
        <v>8.9899999999999994E-2</v>
      </c>
      <c r="JK64" s="8">
        <v>0.11193509507634998</v>
      </c>
      <c r="JL64" s="8">
        <v>7.2300000000000003E-2</v>
      </c>
      <c r="JM64" s="8">
        <v>0.11350096310983221</v>
      </c>
      <c r="JN64" s="8">
        <f t="shared" si="6"/>
        <v>0.10241573610073511</v>
      </c>
      <c r="JO64" s="8">
        <f t="shared" si="7"/>
        <v>1.786126278782138E-2</v>
      </c>
      <c r="JP64" s="8">
        <f t="shared" si="8"/>
        <v>1.031220487861532E-2</v>
      </c>
      <c r="JS64" s="8">
        <v>0</v>
      </c>
      <c r="JT64" s="8">
        <v>3.7000000000000002E-3</v>
      </c>
      <c r="JU64" s="8">
        <v>1.750393838613688E-2</v>
      </c>
      <c r="JV64" s="8">
        <v>4.7699999999999999E-2</v>
      </c>
      <c r="JW64" s="8">
        <v>3.8389446041098424E-2</v>
      </c>
      <c r="JX64" s="8">
        <v>3.7699999999999997E-2</v>
      </c>
      <c r="JY64" s="8">
        <v>4.0614540005321907E-2</v>
      </c>
      <c r="JZ64" s="8">
        <f t="shared" si="77"/>
        <v>2.4126981108139302E-2</v>
      </c>
      <c r="KA64" s="8">
        <f t="shared" si="32"/>
        <v>1.9159274661304675E-2</v>
      </c>
      <c r="KB64" s="8">
        <f t="shared" si="78"/>
        <v>9.5796373306523373E-3</v>
      </c>
      <c r="KD64" s="8">
        <v>3.0000000000000001E-3</v>
      </c>
      <c r="KE64" s="8">
        <v>3.6655547817162118E-3</v>
      </c>
      <c r="KF64" s="8">
        <v>1.2800000000000001E-2</v>
      </c>
      <c r="KG64" s="8">
        <v>1.27574793214217E-2</v>
      </c>
      <c r="KH64" s="8">
        <v>8.6E-3</v>
      </c>
      <c r="KI64" s="8">
        <v>1.0916600976654974E-2</v>
      </c>
      <c r="KJ64" s="8">
        <v>2.2100000000000002E-2</v>
      </c>
      <c r="KK64" s="8">
        <v>2.177702494306933E-2</v>
      </c>
      <c r="KL64" s="8">
        <f t="shared" si="79"/>
        <v>1.2279165005715555E-2</v>
      </c>
      <c r="KM64" s="8">
        <f t="shared" si="33"/>
        <v>7.4495858900226839E-3</v>
      </c>
      <c r="KN64" s="8">
        <f t="shared" si="80"/>
        <v>3.724792945011342E-3</v>
      </c>
      <c r="KQ64" s="8">
        <v>0</v>
      </c>
      <c r="KS64" s="8">
        <v>0</v>
      </c>
      <c r="KT64" s="8">
        <v>3.3E-3</v>
      </c>
      <c r="KU64" s="8">
        <v>4.1821225666066391E-3</v>
      </c>
      <c r="KV64" s="8">
        <v>1.1299999999999999E-2</v>
      </c>
      <c r="KW64" s="8">
        <v>1.3655869667413105E-2</v>
      </c>
      <c r="KX64" s="8">
        <f t="shared" si="81"/>
        <v>4.4594980585049362E-3</v>
      </c>
      <c r="KY64" s="8">
        <f t="shared" si="34"/>
        <v>6.4400940417630708E-3</v>
      </c>
      <c r="KZ64" s="8">
        <f t="shared" si="82"/>
        <v>3.2200470208815354E-3</v>
      </c>
      <c r="LC64" s="8">
        <v>0</v>
      </c>
      <c r="LE64" s="8">
        <v>0</v>
      </c>
      <c r="LG64" s="8">
        <v>0</v>
      </c>
      <c r="LI64" s="8">
        <v>0</v>
      </c>
      <c r="LJ64" s="8">
        <f t="shared" si="83"/>
        <v>0</v>
      </c>
      <c r="LK64" s="8">
        <f t="shared" si="35"/>
        <v>0</v>
      </c>
      <c r="LL64" s="8">
        <f t="shared" si="84"/>
        <v>0</v>
      </c>
      <c r="LO64" s="8">
        <v>0</v>
      </c>
      <c r="LQ64" s="8">
        <v>0</v>
      </c>
      <c r="LS64" s="8">
        <v>0</v>
      </c>
      <c r="LU64" s="8">
        <v>0</v>
      </c>
      <c r="LV64" s="8">
        <f t="shared" si="85"/>
        <v>0</v>
      </c>
      <c r="LW64" s="8">
        <f t="shared" si="36"/>
        <v>0</v>
      </c>
      <c r="LX64" s="8">
        <f t="shared" si="86"/>
        <v>0</v>
      </c>
    </row>
    <row r="65" spans="1:336" s="8" customFormat="1" x14ac:dyDescent="0.45">
      <c r="A65" s="16">
        <v>62</v>
      </c>
      <c r="B65" s="8">
        <v>2.3E-2</v>
      </c>
      <c r="C65" s="8">
        <v>5.7310874115419103E-2</v>
      </c>
      <c r="D65" s="8">
        <v>8.9599999999999999E-2</v>
      </c>
      <c r="E65" s="8">
        <v>9.8851076880983671E-2</v>
      </c>
      <c r="F65" s="8">
        <v>1.1900000000000001E-2</v>
      </c>
      <c r="G65" s="8">
        <v>4.9346061023246561E-2</v>
      </c>
      <c r="H65" s="8">
        <f t="shared" si="87"/>
        <v>6.8502670673216456E-2</v>
      </c>
      <c r="I65" s="8">
        <f t="shared" si="1"/>
        <v>2.6582492009065727E-2</v>
      </c>
      <c r="J65" s="8">
        <f t="shared" si="2"/>
        <v>1.5347408917165174E-2</v>
      </c>
      <c r="L65" s="8">
        <v>1.6400000000000001E-2</v>
      </c>
      <c r="M65" s="8">
        <v>6.1571499904263867E-2</v>
      </c>
      <c r="N65" s="8">
        <v>3.2599999999999997E-2</v>
      </c>
      <c r="O65" s="8">
        <v>6.687152052709526E-2</v>
      </c>
      <c r="P65" s="8">
        <v>3.1699999999999999E-2</v>
      </c>
      <c r="Q65" s="8">
        <v>7.0663343780511201E-2</v>
      </c>
      <c r="R65" s="8">
        <v>1.9699999999999999E-2</v>
      </c>
      <c r="S65" s="8">
        <v>5.997868777591716E-2</v>
      </c>
      <c r="T65" s="8">
        <f t="shared" si="37"/>
        <v>6.4771262996946868E-2</v>
      </c>
      <c r="U65" s="8">
        <f t="shared" si="9"/>
        <v>4.9103617908635251E-3</v>
      </c>
      <c r="V65" s="8">
        <f t="shared" si="38"/>
        <v>2.4551808954317625E-3</v>
      </c>
      <c r="X65" s="8">
        <v>3.2199999999999999E-2</v>
      </c>
      <c r="Y65" s="8">
        <v>5.6608218388177658E-2</v>
      </c>
      <c r="Z65" s="8">
        <v>2.23E-2</v>
      </c>
      <c r="AA65" s="8">
        <v>4.940766195410623E-2</v>
      </c>
      <c r="AB65" s="8">
        <v>1.83E-2</v>
      </c>
      <c r="AC65" s="8">
        <v>4.3867534428823123E-2</v>
      </c>
      <c r="AD65" s="8">
        <v>1.6799999999999999E-2</v>
      </c>
      <c r="AE65" s="8">
        <v>3.7247085637257718E-2</v>
      </c>
      <c r="AF65" s="8">
        <f t="shared" si="39"/>
        <v>4.6782625102091177E-2</v>
      </c>
      <c r="AG65" s="8">
        <f t="shared" si="10"/>
        <v>8.2230847499948998E-3</v>
      </c>
      <c r="AH65" s="8">
        <f t="shared" si="40"/>
        <v>4.1115423749974499E-3</v>
      </c>
      <c r="AJ65" s="8">
        <v>2.3099999999999999E-2</v>
      </c>
      <c r="AK65" s="8">
        <v>4.2356176942470784E-2</v>
      </c>
      <c r="AL65" s="8">
        <v>1.8599999999999998E-2</v>
      </c>
      <c r="AM65" s="8">
        <v>3.6572345408106076E-2</v>
      </c>
      <c r="AN65" s="8">
        <v>1.0699999999999999E-2</v>
      </c>
      <c r="AO65" s="8">
        <v>3.3661983351475161E-2</v>
      </c>
      <c r="AP65" s="8">
        <v>1.32E-2</v>
      </c>
      <c r="AQ65" s="8">
        <v>3.8764584440718071E-2</v>
      </c>
      <c r="AR65" s="8">
        <f t="shared" si="41"/>
        <v>3.7838772535692525E-2</v>
      </c>
      <c r="AS65" s="8">
        <f t="shared" si="11"/>
        <v>3.6657639411519067E-3</v>
      </c>
      <c r="AT65" s="8">
        <f t="shared" si="42"/>
        <v>1.8328819705759533E-3</v>
      </c>
      <c r="AV65" s="8">
        <v>1.0200000000000001E-2</v>
      </c>
      <c r="AW65" s="8">
        <v>1.7392609164199872E-2</v>
      </c>
      <c r="AX65" s="8">
        <v>1.8599999999999998E-2</v>
      </c>
      <c r="AY65" s="8">
        <v>3.1123820934283567E-2</v>
      </c>
      <c r="AZ65" s="8">
        <v>9.1000000000000004E-3</v>
      </c>
      <c r="BA65" s="8">
        <v>1.862570920969682E-2</v>
      </c>
      <c r="BB65" s="8">
        <v>2.5499999999999998E-2</v>
      </c>
      <c r="BC65" s="8">
        <v>3.1023369721921115E-2</v>
      </c>
      <c r="BD65" s="8">
        <f t="shared" si="43"/>
        <v>2.4541377257525344E-2</v>
      </c>
      <c r="BE65" s="8">
        <f t="shared" si="12"/>
        <v>7.5596473632576584E-3</v>
      </c>
      <c r="BF65" s="8">
        <f t="shared" si="44"/>
        <v>3.7798236816288292E-3</v>
      </c>
      <c r="BH65" s="8">
        <v>6.5600000000000006E-2</v>
      </c>
      <c r="BI65" s="8">
        <v>7.319165838239744E-2</v>
      </c>
      <c r="BJ65" s="8">
        <v>3.61E-2</v>
      </c>
      <c r="BK65" s="8">
        <v>6.3919486236062986E-2</v>
      </c>
      <c r="BL65" s="8">
        <v>0.02</v>
      </c>
      <c r="BM65" s="8">
        <v>5.1512404186928179E-2</v>
      </c>
      <c r="BN65" s="8">
        <v>5.5599999999999997E-2</v>
      </c>
      <c r="BO65" s="8">
        <v>7.917859329830107E-2</v>
      </c>
      <c r="BP65" s="8">
        <f t="shared" si="45"/>
        <v>6.6950535525922422E-2</v>
      </c>
      <c r="BQ65" s="8">
        <f t="shared" si="13"/>
        <v>1.2055429902908726E-2</v>
      </c>
      <c r="BR65" s="8">
        <f t="shared" si="46"/>
        <v>6.0277149514543632E-3</v>
      </c>
      <c r="BU65" s="8">
        <v>0</v>
      </c>
      <c r="BW65" s="8">
        <v>0</v>
      </c>
      <c r="BY65" s="8">
        <v>0</v>
      </c>
      <c r="CA65" s="8">
        <v>0</v>
      </c>
      <c r="CB65" s="8">
        <f t="shared" si="47"/>
        <v>0</v>
      </c>
      <c r="CC65" s="8">
        <f t="shared" si="14"/>
        <v>0</v>
      </c>
      <c r="CD65" s="8">
        <f t="shared" si="48"/>
        <v>0</v>
      </c>
      <c r="CF65" s="8">
        <v>6.0299999999999999E-2</v>
      </c>
      <c r="CG65" s="8">
        <v>9.4144611118743976E-2</v>
      </c>
      <c r="CH65" s="8">
        <v>8.4400000000000003E-2</v>
      </c>
      <c r="CI65" s="8">
        <v>0.10549670322802412</v>
      </c>
      <c r="CJ65" s="8">
        <v>5.5399999999999998E-2</v>
      </c>
      <c r="CK65" s="8">
        <v>0.11015164740338364</v>
      </c>
      <c r="CL65" s="8">
        <v>6.6600000000000006E-2</v>
      </c>
      <c r="CM65" s="8">
        <v>9.0999146029035041E-2</v>
      </c>
      <c r="CN65" s="8">
        <f t="shared" si="49"/>
        <v>0.10019802694479669</v>
      </c>
      <c r="CO65" s="8">
        <f t="shared" si="15"/>
        <v>9.0997029961332049E-3</v>
      </c>
      <c r="CP65" s="8">
        <f t="shared" si="50"/>
        <v>4.5498514980666024E-3</v>
      </c>
      <c r="CR65" s="8">
        <v>2.93E-2</v>
      </c>
      <c r="CS65" s="8">
        <v>6.3120160967181829E-2</v>
      </c>
      <c r="CT65" s="8">
        <v>7.9500000000000001E-2</v>
      </c>
      <c r="CU65" s="8">
        <v>9.4194424400976778E-2</v>
      </c>
      <c r="CV65" s="8">
        <v>2.3699999999999999E-2</v>
      </c>
      <c r="CW65" s="8">
        <v>6.388415672913117E-2</v>
      </c>
      <c r="CX65" s="8">
        <f t="shared" si="51"/>
        <v>7.373291403242993E-2</v>
      </c>
      <c r="CY65" s="8">
        <f t="shared" si="16"/>
        <v>1.7724304705761588E-2</v>
      </c>
      <c r="CZ65" s="8">
        <f t="shared" si="52"/>
        <v>8.8621523528807939E-3</v>
      </c>
      <c r="DB65" s="8">
        <v>0.18629999999999999</v>
      </c>
      <c r="DC65" s="8">
        <v>0.19630487421946949</v>
      </c>
      <c r="DD65" s="8">
        <v>0.21210000000000001</v>
      </c>
      <c r="DE65" s="8">
        <v>0.21721942746653111</v>
      </c>
      <c r="DF65" s="8">
        <v>0.15079999999999999</v>
      </c>
      <c r="DG65" s="8">
        <v>0.22822515592106557</v>
      </c>
      <c r="DH65" s="8">
        <v>0.30409999999999998</v>
      </c>
      <c r="DI65" s="8">
        <v>0.23770867906357934</v>
      </c>
      <c r="DJ65" s="8">
        <f t="shared" si="53"/>
        <v>0.21986453416766139</v>
      </c>
      <c r="DK65" s="8">
        <f t="shared" si="17"/>
        <v>1.7798573627352016E-2</v>
      </c>
      <c r="DL65" s="8">
        <f t="shared" si="54"/>
        <v>8.8992868136760078E-3</v>
      </c>
      <c r="DN65" s="8">
        <v>0.1203</v>
      </c>
      <c r="DO65" s="8">
        <v>7.7080994633163716E-2</v>
      </c>
      <c r="DP65" s="8">
        <v>7.0000000000000001E-3</v>
      </c>
      <c r="DQ65" s="8">
        <v>3.0435841246652044E-2</v>
      </c>
      <c r="DR65" s="8">
        <f t="shared" si="18"/>
        <v>5.3758417939907877E-2</v>
      </c>
      <c r="DS65" s="8">
        <f t="shared" si="19"/>
        <v>3.2983104269089056E-2</v>
      </c>
      <c r="DT65" s="8">
        <f t="shared" si="20"/>
        <v>2.3322576693255836E-2</v>
      </c>
      <c r="DW65" s="8">
        <v>0</v>
      </c>
      <c r="DY65" s="8">
        <v>0</v>
      </c>
      <c r="DZ65" s="8">
        <v>4.0000000000000001E-3</v>
      </c>
      <c r="EA65" s="8">
        <v>1.0048357721534888E-2</v>
      </c>
      <c r="EB65" s="8">
        <v>1.01E-2</v>
      </c>
      <c r="EC65" s="8">
        <v>1.7598762162312858E-2</v>
      </c>
      <c r="ED65" s="8">
        <f t="shared" si="55"/>
        <v>6.9117799709619366E-3</v>
      </c>
      <c r="EE65" s="8">
        <f t="shared" si="21"/>
        <v>8.5556046557723822E-3</v>
      </c>
      <c r="EF65" s="8">
        <f t="shared" si="56"/>
        <v>4.2778023278861911E-3</v>
      </c>
      <c r="EI65" s="8">
        <v>0</v>
      </c>
      <c r="EK65" s="8">
        <v>0</v>
      </c>
      <c r="EM65" s="8">
        <v>0</v>
      </c>
      <c r="EO65" s="8">
        <v>0</v>
      </c>
      <c r="EP65" s="8">
        <f t="shared" si="57"/>
        <v>0</v>
      </c>
      <c r="EQ65" s="8">
        <f t="shared" si="22"/>
        <v>0</v>
      </c>
      <c r="ER65" s="8">
        <f t="shared" si="58"/>
        <v>0</v>
      </c>
      <c r="EU65" s="8">
        <v>0</v>
      </c>
      <c r="EW65" s="8">
        <v>0</v>
      </c>
      <c r="EY65" s="8">
        <v>0</v>
      </c>
      <c r="FA65" s="8">
        <v>0</v>
      </c>
      <c r="FB65" s="8">
        <f t="shared" si="59"/>
        <v>0</v>
      </c>
      <c r="FC65" s="8">
        <f t="shared" si="23"/>
        <v>0</v>
      </c>
      <c r="FD65" s="8">
        <f t="shared" si="60"/>
        <v>0</v>
      </c>
      <c r="FG65" s="8">
        <v>0</v>
      </c>
      <c r="FI65" s="8">
        <v>0</v>
      </c>
      <c r="FK65" s="8">
        <v>0</v>
      </c>
      <c r="FM65" s="8">
        <v>0</v>
      </c>
      <c r="FN65" s="8">
        <f t="shared" si="61"/>
        <v>0</v>
      </c>
      <c r="FO65" s="8">
        <f t="shared" si="24"/>
        <v>0</v>
      </c>
      <c r="FP65" s="8">
        <f t="shared" si="62"/>
        <v>0</v>
      </c>
      <c r="FS65" s="8">
        <v>0</v>
      </c>
      <c r="FU65" s="8">
        <v>0</v>
      </c>
      <c r="FW65" s="8">
        <v>0</v>
      </c>
      <c r="FY65" s="8">
        <v>0</v>
      </c>
      <c r="FZ65" s="8">
        <f t="shared" si="63"/>
        <v>0</v>
      </c>
      <c r="GA65" s="8">
        <f t="shared" si="25"/>
        <v>0</v>
      </c>
      <c r="GB65" s="8">
        <f t="shared" si="64"/>
        <v>0</v>
      </c>
      <c r="GD65" s="8">
        <v>0.14419999999999999</v>
      </c>
      <c r="GE65" s="8">
        <v>0.2880060077813551</v>
      </c>
      <c r="GF65" s="8">
        <v>0.15090000000000001</v>
      </c>
      <c r="GG65" s="8">
        <v>0.27386371060827136</v>
      </c>
      <c r="GH65" s="8">
        <v>0.1416</v>
      </c>
      <c r="GI65" s="8">
        <v>0.24706695235237067</v>
      </c>
      <c r="GJ65" s="8">
        <v>0.2802</v>
      </c>
      <c r="GK65" s="8">
        <v>0.3315631034874475</v>
      </c>
      <c r="GL65" s="8">
        <f t="shared" si="65"/>
        <v>0.28512494355736112</v>
      </c>
      <c r="GM65" s="8">
        <f t="shared" si="26"/>
        <v>3.530830540089154E-2</v>
      </c>
      <c r="GN65" s="8">
        <f t="shared" si="66"/>
        <v>1.765415270044577E-2</v>
      </c>
      <c r="GP65" s="8">
        <v>0.14910000000000001</v>
      </c>
      <c r="GQ65" s="8">
        <v>0.2132427921504913</v>
      </c>
      <c r="GR65" s="8">
        <v>9.3600000000000003E-2</v>
      </c>
      <c r="GS65" s="8">
        <v>0.16267029546556552</v>
      </c>
      <c r="GT65" s="8">
        <v>0.1075</v>
      </c>
      <c r="GU65" s="8">
        <v>0.16145407795453448</v>
      </c>
      <c r="GV65" s="8">
        <v>0.16320000000000001</v>
      </c>
      <c r="GW65" s="8">
        <v>0.19153243552504182</v>
      </c>
      <c r="GX65" s="8">
        <f t="shared" si="67"/>
        <v>0.18222490027390828</v>
      </c>
      <c r="GY65" s="8">
        <f t="shared" si="27"/>
        <v>2.4916858134951828E-2</v>
      </c>
      <c r="GZ65" s="8">
        <f t="shared" si="68"/>
        <v>1.2458429067475914E-2</v>
      </c>
      <c r="HB65" s="8">
        <v>7.0300000000000001E-2</v>
      </c>
      <c r="HC65" s="8">
        <v>0.11045609095422748</v>
      </c>
      <c r="HD65" s="8">
        <v>6.4600000000000005E-2</v>
      </c>
      <c r="HE65" s="8">
        <v>0.11775621546835445</v>
      </c>
      <c r="HF65" s="8">
        <v>2.58E-2</v>
      </c>
      <c r="HG65" s="8">
        <v>8.0261815285831623E-2</v>
      </c>
      <c r="HH65" s="8">
        <v>4.3799999999999999E-2</v>
      </c>
      <c r="HI65" s="8">
        <v>9.7859163237127469E-2</v>
      </c>
      <c r="HJ65" s="8">
        <f t="shared" si="69"/>
        <v>0.10158332123638526</v>
      </c>
      <c r="HK65" s="8">
        <f t="shared" si="28"/>
        <v>1.6419140447531014E-2</v>
      </c>
      <c r="HL65" s="8">
        <f t="shared" si="70"/>
        <v>8.2095702237655072E-3</v>
      </c>
      <c r="HN65" s="8">
        <v>5.1200000000000002E-2</v>
      </c>
      <c r="HO65" s="8">
        <v>7.0102895167418577E-2</v>
      </c>
      <c r="HP65" s="8">
        <v>2.9000000000000001E-2</v>
      </c>
      <c r="HQ65" s="8">
        <v>5.2764975700818943E-2</v>
      </c>
      <c r="HR65" s="8">
        <v>3.6900000000000002E-2</v>
      </c>
      <c r="HS65" s="8">
        <v>5.6453438917073114E-2</v>
      </c>
      <c r="HT65" s="8">
        <v>1.8200000000000001E-2</v>
      </c>
      <c r="HU65" s="8">
        <v>2.6680036003389262E-2</v>
      </c>
      <c r="HV65" s="8">
        <f t="shared" si="71"/>
        <v>5.1500336447174971E-2</v>
      </c>
      <c r="HW65" s="8">
        <f t="shared" si="29"/>
        <v>1.8149701940427476E-2</v>
      </c>
      <c r="HX65" s="8">
        <f t="shared" si="72"/>
        <v>9.0748509702137381E-3</v>
      </c>
      <c r="HZ65" s="8">
        <v>2.86E-2</v>
      </c>
      <c r="IA65" s="8">
        <v>3.049589958105459E-2</v>
      </c>
      <c r="IB65" s="8">
        <v>3.1600000000000003E-2</v>
      </c>
      <c r="IC65" s="8">
        <v>3.3286563604724151E-2</v>
      </c>
      <c r="ID65" s="8">
        <v>2.8299999999999999E-2</v>
      </c>
      <c r="IE65" s="8">
        <v>3.5280008576906684E-2</v>
      </c>
      <c r="IF65" s="8">
        <f t="shared" si="3"/>
        <v>3.3020823920895143E-2</v>
      </c>
      <c r="IG65" s="8">
        <f t="shared" si="4"/>
        <v>2.4030996453995391E-3</v>
      </c>
      <c r="IH65" s="8">
        <f t="shared" si="5"/>
        <v>1.3874302271609182E-3</v>
      </c>
      <c r="IK65" s="8">
        <v>0</v>
      </c>
      <c r="IM65" s="8">
        <v>0</v>
      </c>
      <c r="IO65" s="8">
        <v>0</v>
      </c>
      <c r="IQ65" s="8">
        <v>0</v>
      </c>
      <c r="IR65" s="8">
        <f t="shared" si="73"/>
        <v>0</v>
      </c>
      <c r="IS65" s="8">
        <f t="shared" si="30"/>
        <v>0</v>
      </c>
      <c r="IT65" s="8">
        <f t="shared" si="74"/>
        <v>0</v>
      </c>
      <c r="IW65" s="8">
        <v>0</v>
      </c>
      <c r="IY65" s="8">
        <v>0</v>
      </c>
      <c r="JA65" s="8">
        <v>0</v>
      </c>
      <c r="JC65" s="8">
        <v>0</v>
      </c>
      <c r="JD65" s="8">
        <f t="shared" si="75"/>
        <v>0</v>
      </c>
      <c r="JE65" s="8">
        <f t="shared" si="31"/>
        <v>0</v>
      </c>
      <c r="JF65" s="8">
        <f t="shared" si="76"/>
        <v>0</v>
      </c>
      <c r="JH65" s="8">
        <v>4.3700000000000003E-2</v>
      </c>
      <c r="JI65" s="8">
        <v>6.5002677455821986E-2</v>
      </c>
      <c r="JJ65" s="8">
        <v>7.4800000000000005E-2</v>
      </c>
      <c r="JK65" s="8">
        <v>9.3133983445060936E-2</v>
      </c>
      <c r="JL65" s="8">
        <v>5.9900000000000002E-2</v>
      </c>
      <c r="JM65" s="8">
        <v>9.4034684512848535E-2</v>
      </c>
      <c r="JN65" s="8">
        <f t="shared" si="6"/>
        <v>8.4057115137910476E-2</v>
      </c>
      <c r="JO65" s="8">
        <f t="shared" si="7"/>
        <v>1.6507771265038374E-2</v>
      </c>
      <c r="JP65" s="8">
        <f t="shared" si="8"/>
        <v>9.5307661835906752E-3</v>
      </c>
      <c r="JS65" s="8">
        <v>0</v>
      </c>
      <c r="JU65" s="8">
        <v>0</v>
      </c>
      <c r="JV65" s="8">
        <v>3.95E-2</v>
      </c>
      <c r="JW65" s="8">
        <v>3.1790002486863478E-2</v>
      </c>
      <c r="JX65" s="8">
        <v>2.8400000000000002E-2</v>
      </c>
      <c r="JY65" s="8">
        <v>3.0595568598173542E-2</v>
      </c>
      <c r="JZ65" s="8">
        <f t="shared" si="77"/>
        <v>1.5596392771259255E-2</v>
      </c>
      <c r="KA65" s="8">
        <f t="shared" si="32"/>
        <v>1.8015763524006575E-2</v>
      </c>
      <c r="KB65" s="8">
        <f t="shared" si="78"/>
        <v>9.0078817620032874E-3</v>
      </c>
      <c r="KE65" s="8">
        <v>0</v>
      </c>
      <c r="KF65" s="8">
        <v>9.4999999999999998E-3</v>
      </c>
      <c r="KG65" s="8">
        <v>9.4684416838676684E-3</v>
      </c>
      <c r="KH65" s="8">
        <v>5.8999999999999999E-3</v>
      </c>
      <c r="KI65" s="8">
        <v>7.4892960188679466E-3</v>
      </c>
      <c r="KJ65" s="8">
        <v>1.7299999999999999E-2</v>
      </c>
      <c r="KK65" s="8">
        <v>1.7047173371723956E-2</v>
      </c>
      <c r="KL65" s="8">
        <f t="shared" si="79"/>
        <v>8.5012277686148923E-3</v>
      </c>
      <c r="KM65" s="8">
        <f t="shared" si="33"/>
        <v>7.00627262884654E-3</v>
      </c>
      <c r="KN65" s="8">
        <f t="shared" si="80"/>
        <v>3.50313631442327E-3</v>
      </c>
      <c r="KQ65" s="8">
        <v>0</v>
      </c>
      <c r="KS65" s="8">
        <v>0</v>
      </c>
      <c r="KT65" s="8">
        <v>2.8E-3</v>
      </c>
      <c r="KU65" s="8">
        <v>3.5484676322722992E-3</v>
      </c>
      <c r="KV65" s="8">
        <v>7.4999999999999997E-3</v>
      </c>
      <c r="KW65" s="8">
        <v>9.0636303102299386E-3</v>
      </c>
      <c r="KX65" s="8">
        <f t="shared" si="81"/>
        <v>3.1530244856255597E-3</v>
      </c>
      <c r="KY65" s="8">
        <f t="shared" si="34"/>
        <v>4.2807617433499581E-3</v>
      </c>
      <c r="KZ65" s="8">
        <f t="shared" si="82"/>
        <v>2.140380871674979E-3</v>
      </c>
      <c r="LC65" s="8">
        <v>0</v>
      </c>
      <c r="LE65" s="8">
        <v>0</v>
      </c>
      <c r="LG65" s="8">
        <v>0</v>
      </c>
      <c r="LI65" s="8">
        <v>0</v>
      </c>
      <c r="LJ65" s="8">
        <f t="shared" si="83"/>
        <v>0</v>
      </c>
      <c r="LK65" s="8">
        <f t="shared" si="35"/>
        <v>0</v>
      </c>
      <c r="LL65" s="8">
        <f t="shared" si="84"/>
        <v>0</v>
      </c>
      <c r="LO65" s="8">
        <v>0</v>
      </c>
      <c r="LQ65" s="8">
        <v>0</v>
      </c>
      <c r="LS65" s="8">
        <v>0</v>
      </c>
      <c r="LU65" s="8">
        <v>0</v>
      </c>
      <c r="LV65" s="8">
        <f t="shared" si="85"/>
        <v>0</v>
      </c>
      <c r="LW65" s="8">
        <f t="shared" si="36"/>
        <v>0</v>
      </c>
      <c r="LX65" s="8">
        <f t="shared" si="86"/>
        <v>0</v>
      </c>
    </row>
    <row r="66" spans="1:336" s="8" customFormat="1" x14ac:dyDescent="0.45">
      <c r="A66" s="16">
        <v>63</v>
      </c>
      <c r="B66" s="8">
        <v>2.06E-2</v>
      </c>
      <c r="C66" s="8">
        <v>5.13306089903319E-2</v>
      </c>
      <c r="D66" s="8">
        <v>7.6600000000000001E-2</v>
      </c>
      <c r="E66" s="8">
        <v>8.4508844744233813E-2</v>
      </c>
      <c r="F66" s="8">
        <v>9.2999999999999992E-3</v>
      </c>
      <c r="G66" s="8">
        <v>3.8564568698839743E-2</v>
      </c>
      <c r="H66" s="8">
        <f t="shared" si="87"/>
        <v>5.813467414446849E-2</v>
      </c>
      <c r="I66" s="8">
        <f t="shared" si="1"/>
        <v>2.3715830204741807E-2</v>
      </c>
      <c r="J66" s="8">
        <f t="shared" si="2"/>
        <v>1.369234095276314E-2</v>
      </c>
      <c r="L66" s="8">
        <v>1.26E-2</v>
      </c>
      <c r="M66" s="8">
        <v>4.7304932853275895E-2</v>
      </c>
      <c r="N66" s="8">
        <v>2.7699999999999999E-2</v>
      </c>
      <c r="O66" s="8">
        <v>5.6820279711672972E-2</v>
      </c>
      <c r="P66" s="8">
        <v>2.6200000000000001E-2</v>
      </c>
      <c r="Q66" s="8">
        <v>5.8403142178214303E-2</v>
      </c>
      <c r="R66" s="8">
        <v>1.5699999999999999E-2</v>
      </c>
      <c r="S66" s="8">
        <v>4.7800274014309613E-2</v>
      </c>
      <c r="T66" s="8">
        <f t="shared" si="37"/>
        <v>5.2582157189368192E-2</v>
      </c>
      <c r="U66" s="8">
        <f t="shared" si="9"/>
        <v>5.8469665111574995E-3</v>
      </c>
      <c r="V66" s="8">
        <f t="shared" si="38"/>
        <v>2.9234832555787497E-3</v>
      </c>
      <c r="X66" s="8">
        <v>2.9399999999999999E-2</v>
      </c>
      <c r="Y66" s="8">
        <v>5.1685764615292645E-2</v>
      </c>
      <c r="Z66" s="8">
        <v>1.83E-2</v>
      </c>
      <c r="AA66" s="8">
        <v>4.054530106547731E-2</v>
      </c>
      <c r="AB66" s="8">
        <v>1.54E-2</v>
      </c>
      <c r="AC66" s="8">
        <v>3.6915848645020552E-2</v>
      </c>
      <c r="AD66" s="8">
        <v>1.37E-2</v>
      </c>
      <c r="AE66" s="8">
        <v>3.0374111501811355E-2</v>
      </c>
      <c r="AF66" s="8">
        <f t="shared" si="39"/>
        <v>3.9880256456900465E-2</v>
      </c>
      <c r="AG66" s="8">
        <f t="shared" si="10"/>
        <v>8.924998838311082E-3</v>
      </c>
      <c r="AH66" s="8">
        <f t="shared" si="40"/>
        <v>4.462499419155541E-3</v>
      </c>
      <c r="AJ66" s="8">
        <v>1.8700000000000001E-2</v>
      </c>
      <c r="AK66" s="8">
        <v>3.4288333715333491E-2</v>
      </c>
      <c r="AL66" s="8">
        <v>1.5699999999999999E-2</v>
      </c>
      <c r="AM66" s="8">
        <v>3.0870205532648676E-2</v>
      </c>
      <c r="AN66" s="8">
        <v>9.5999999999999992E-3</v>
      </c>
      <c r="AO66" s="8">
        <v>3.0201405623753421E-2</v>
      </c>
      <c r="AP66" s="8">
        <v>1.18E-2</v>
      </c>
      <c r="AQ66" s="8">
        <v>3.4653189121247971E-2</v>
      </c>
      <c r="AR66" s="8">
        <f t="shared" si="41"/>
        <v>3.250328349824589E-2</v>
      </c>
      <c r="AS66" s="8">
        <f t="shared" si="11"/>
        <v>2.2930390210473637E-3</v>
      </c>
      <c r="AT66" s="8">
        <f t="shared" si="42"/>
        <v>1.1465195105236818E-3</v>
      </c>
      <c r="AV66" s="8">
        <v>8.6999999999999994E-3</v>
      </c>
      <c r="AW66" s="8">
        <v>1.483487252240577E-2</v>
      </c>
      <c r="AX66" s="8">
        <v>1.52E-2</v>
      </c>
      <c r="AY66" s="8">
        <v>2.5434520333393024E-2</v>
      </c>
      <c r="AZ66" s="8">
        <v>7.3000000000000001E-3</v>
      </c>
      <c r="BA66" s="8">
        <v>1.4941502992394152E-2</v>
      </c>
      <c r="BB66" s="8">
        <v>2.1899999999999999E-2</v>
      </c>
      <c r="BC66" s="8">
        <v>2.664359987882637E-2</v>
      </c>
      <c r="BD66" s="8">
        <f t="shared" si="43"/>
        <v>2.0463623931754826E-2</v>
      </c>
      <c r="BE66" s="8">
        <f t="shared" si="12"/>
        <v>6.4570007443956337E-3</v>
      </c>
      <c r="BF66" s="8">
        <f t="shared" si="44"/>
        <v>3.2285003721978169E-3</v>
      </c>
      <c r="BH66" s="8">
        <v>5.57E-2</v>
      </c>
      <c r="BI66" s="8">
        <v>6.2145966035053922E-2</v>
      </c>
      <c r="BJ66" s="8">
        <v>3.3799999999999997E-2</v>
      </c>
      <c r="BK66" s="8">
        <v>5.9847053594984184E-2</v>
      </c>
      <c r="BL66" s="8">
        <v>1.72E-2</v>
      </c>
      <c r="BM66" s="8">
        <v>4.4300667600758237E-2</v>
      </c>
      <c r="BN66" s="8">
        <v>4.8399999999999999E-2</v>
      </c>
      <c r="BO66" s="8">
        <v>6.8925250281254888E-2</v>
      </c>
      <c r="BP66" s="8">
        <f t="shared" si="45"/>
        <v>5.8804734378012813E-2</v>
      </c>
      <c r="BQ66" s="8">
        <f t="shared" si="13"/>
        <v>1.0409019383254654E-2</v>
      </c>
      <c r="BR66" s="8">
        <f t="shared" si="46"/>
        <v>5.204509691627327E-3</v>
      </c>
      <c r="BU66" s="8">
        <v>0</v>
      </c>
      <c r="BW66" s="8">
        <v>0</v>
      </c>
      <c r="BY66" s="8">
        <v>0</v>
      </c>
      <c r="CA66" s="8">
        <v>0</v>
      </c>
      <c r="CB66" s="8">
        <f t="shared" si="47"/>
        <v>0</v>
      </c>
      <c r="CC66" s="8">
        <f t="shared" si="14"/>
        <v>0</v>
      </c>
      <c r="CD66" s="8">
        <f t="shared" si="48"/>
        <v>0</v>
      </c>
      <c r="CF66" s="8">
        <v>5.3400000000000003E-2</v>
      </c>
      <c r="CG66" s="8">
        <v>8.3371844672320533E-2</v>
      </c>
      <c r="CH66" s="8">
        <v>7.3599999999999999E-2</v>
      </c>
      <c r="CI66" s="8">
        <v>9.1997125089840939E-2</v>
      </c>
      <c r="CJ66" s="8">
        <v>4.6699999999999998E-2</v>
      </c>
      <c r="CK66" s="8">
        <v>9.2853464507906422E-2</v>
      </c>
      <c r="CL66" s="8">
        <v>5.8299999999999998E-2</v>
      </c>
      <c r="CM66" s="8">
        <v>7.9658411614005137E-2</v>
      </c>
      <c r="CN66" s="8">
        <f t="shared" si="49"/>
        <v>8.6970211471018272E-2</v>
      </c>
      <c r="CO66" s="8">
        <f t="shared" si="15"/>
        <v>6.4882762886647061E-3</v>
      </c>
      <c r="CP66" s="8">
        <f t="shared" si="50"/>
        <v>3.2441381443323531E-3</v>
      </c>
      <c r="CR66" s="8">
        <v>2.35E-2</v>
      </c>
      <c r="CS66" s="8">
        <v>5.0625385076067335E-2</v>
      </c>
      <c r="CT66" s="8">
        <v>6.5799999999999997E-2</v>
      </c>
      <c r="CU66" s="8">
        <v>7.7962177680305306E-2</v>
      </c>
      <c r="CV66" s="8">
        <v>2.0799999999999999E-2</v>
      </c>
      <c r="CW66" s="8">
        <v>5.6067108015440015E-2</v>
      </c>
      <c r="CX66" s="8">
        <f t="shared" si="51"/>
        <v>6.1551556923937552E-2</v>
      </c>
      <c r="CY66" s="8">
        <f t="shared" si="16"/>
        <v>1.447012240253065E-2</v>
      </c>
      <c r="CZ66" s="8">
        <f t="shared" si="52"/>
        <v>7.2350612012653248E-3</v>
      </c>
      <c r="DB66" s="8">
        <v>0.16220000000000001</v>
      </c>
      <c r="DC66" s="8">
        <v>0.17091063123133632</v>
      </c>
      <c r="DD66" s="8">
        <v>0.18709999999999999</v>
      </c>
      <c r="DE66" s="8">
        <v>0.19161600603011769</v>
      </c>
      <c r="DF66" s="8">
        <v>0.13370000000000001</v>
      </c>
      <c r="DG66" s="8">
        <v>0.20234551290879624</v>
      </c>
      <c r="DH66" s="8">
        <v>0.27329999999999999</v>
      </c>
      <c r="DI66" s="8">
        <v>0.21363295622517672</v>
      </c>
      <c r="DJ66" s="8">
        <f t="shared" si="53"/>
        <v>0.19462627659885676</v>
      </c>
      <c r="DK66" s="8">
        <f t="shared" si="17"/>
        <v>1.8187303664198136E-2</v>
      </c>
      <c r="DL66" s="8">
        <f t="shared" si="54"/>
        <v>9.0936518320990679E-3</v>
      </c>
      <c r="DN66" s="8">
        <v>0.10100000000000001</v>
      </c>
      <c r="DO66" s="8">
        <v>6.4714717023686905E-2</v>
      </c>
      <c r="DP66" s="8">
        <v>6.0000000000000001E-3</v>
      </c>
      <c r="DQ66" s="8">
        <v>2.6087863925701747E-2</v>
      </c>
      <c r="DR66" s="8">
        <f t="shared" si="18"/>
        <v>4.5401290474694322E-2</v>
      </c>
      <c r="DS66" s="8">
        <f t="shared" si="19"/>
        <v>2.7313309761481906E-2</v>
      </c>
      <c r="DT66" s="8">
        <f t="shared" si="20"/>
        <v>1.9313426548992579E-2</v>
      </c>
      <c r="DW66" s="8">
        <v>0</v>
      </c>
      <c r="DY66" s="8">
        <v>0</v>
      </c>
      <c r="DZ66" s="8">
        <v>4.0000000000000001E-3</v>
      </c>
      <c r="EA66" s="8">
        <v>1.0048357721534888E-2</v>
      </c>
      <c r="EB66" s="8">
        <v>8.0999999999999996E-3</v>
      </c>
      <c r="EC66" s="8">
        <v>1.4113858763835063E-2</v>
      </c>
      <c r="ED66" s="8">
        <f t="shared" si="55"/>
        <v>6.0405541213424882E-3</v>
      </c>
      <c r="EE66" s="8">
        <f t="shared" si="21"/>
        <v>7.1697820918524141E-3</v>
      </c>
      <c r="EF66" s="8">
        <f t="shared" si="56"/>
        <v>3.5848910459262071E-3</v>
      </c>
      <c r="EI66" s="8">
        <v>0</v>
      </c>
      <c r="EK66" s="8">
        <v>0</v>
      </c>
      <c r="EM66" s="8">
        <v>0</v>
      </c>
      <c r="EO66" s="8">
        <v>0</v>
      </c>
      <c r="EP66" s="8">
        <f t="shared" si="57"/>
        <v>0</v>
      </c>
      <c r="EQ66" s="8">
        <f t="shared" si="22"/>
        <v>0</v>
      </c>
      <c r="ER66" s="8">
        <f t="shared" si="58"/>
        <v>0</v>
      </c>
      <c r="EU66" s="8">
        <v>0</v>
      </c>
      <c r="EW66" s="8">
        <v>0</v>
      </c>
      <c r="EY66" s="8">
        <v>0</v>
      </c>
      <c r="FA66" s="8">
        <v>0</v>
      </c>
      <c r="FB66" s="8">
        <f t="shared" si="59"/>
        <v>0</v>
      </c>
      <c r="FC66" s="8">
        <f t="shared" si="23"/>
        <v>0</v>
      </c>
      <c r="FD66" s="8">
        <f t="shared" si="60"/>
        <v>0</v>
      </c>
      <c r="FG66" s="8">
        <v>0</v>
      </c>
      <c r="FI66" s="8">
        <v>0</v>
      </c>
      <c r="FK66" s="8">
        <v>0</v>
      </c>
      <c r="FM66" s="8">
        <v>0</v>
      </c>
      <c r="FN66" s="8">
        <f t="shared" si="61"/>
        <v>0</v>
      </c>
      <c r="FO66" s="8">
        <f t="shared" si="24"/>
        <v>0</v>
      </c>
      <c r="FP66" s="8">
        <f t="shared" si="62"/>
        <v>0</v>
      </c>
      <c r="FS66" s="8">
        <v>0</v>
      </c>
      <c r="FU66" s="8">
        <v>0</v>
      </c>
      <c r="FW66" s="8">
        <v>0</v>
      </c>
      <c r="FY66" s="8">
        <v>0</v>
      </c>
      <c r="FZ66" s="8">
        <f t="shared" si="63"/>
        <v>0</v>
      </c>
      <c r="GA66" s="8">
        <f t="shared" si="25"/>
        <v>0</v>
      </c>
      <c r="GB66" s="8">
        <f t="shared" si="64"/>
        <v>0</v>
      </c>
      <c r="GD66" s="8">
        <v>0.13009999999999999</v>
      </c>
      <c r="GE66" s="8">
        <v>0.25984453267929475</v>
      </c>
      <c r="GF66" s="8">
        <v>0.1336</v>
      </c>
      <c r="GG66" s="8">
        <v>0.24246647937220045</v>
      </c>
      <c r="GH66" s="8">
        <v>0.12429999999999999</v>
      </c>
      <c r="GI66" s="8">
        <v>0.21688151255225757</v>
      </c>
      <c r="GJ66" s="8">
        <v>0.25109999999999999</v>
      </c>
      <c r="GK66" s="8">
        <v>0.29712881972054983</v>
      </c>
      <c r="GL66" s="8">
        <f t="shared" si="65"/>
        <v>0.25408033608107561</v>
      </c>
      <c r="GM66" s="8">
        <f t="shared" si="26"/>
        <v>3.3689919588622268E-2</v>
      </c>
      <c r="GN66" s="8">
        <f t="shared" si="66"/>
        <v>1.6844959794311134E-2</v>
      </c>
      <c r="GP66" s="8">
        <v>0.1321</v>
      </c>
      <c r="GQ66" s="8">
        <v>0.18892939532582093</v>
      </c>
      <c r="GR66" s="8">
        <v>8.2199999999999995E-2</v>
      </c>
      <c r="GS66" s="8">
        <v>0.14285788768450303</v>
      </c>
      <c r="GT66" s="8">
        <v>9.3799999999999994E-2</v>
      </c>
      <c r="GU66" s="8">
        <v>0.14087806988032867</v>
      </c>
      <c r="GV66" s="8">
        <v>0.14410000000000001</v>
      </c>
      <c r="GW66" s="8">
        <v>0.16911656837719685</v>
      </c>
      <c r="GX66" s="8">
        <f t="shared" si="67"/>
        <v>0.16044548031696237</v>
      </c>
      <c r="GY66" s="8">
        <f t="shared" si="27"/>
        <v>2.2939980733653872E-2</v>
      </c>
      <c r="GZ66" s="8">
        <f t="shared" si="68"/>
        <v>1.1469990366826936E-2</v>
      </c>
      <c r="HB66" s="8">
        <v>5.9499999999999997E-2</v>
      </c>
      <c r="HC66" s="8">
        <v>9.3487018659694651E-2</v>
      </c>
      <c r="HD66" s="8">
        <v>5.5800000000000002E-2</v>
      </c>
      <c r="HE66" s="8">
        <v>0.10171512110114826</v>
      </c>
      <c r="HF66" s="8">
        <v>2.0799999999999999E-2</v>
      </c>
      <c r="HG66" s="8">
        <v>6.4707199920360378E-2</v>
      </c>
      <c r="HH66" s="8">
        <v>3.6299999999999999E-2</v>
      </c>
      <c r="HI66" s="8">
        <v>8.1102457203372766E-2</v>
      </c>
      <c r="HJ66" s="8">
        <f t="shared" si="69"/>
        <v>8.5252949221144014E-2</v>
      </c>
      <c r="HK66" s="8">
        <f t="shared" si="28"/>
        <v>1.6105458710697129E-2</v>
      </c>
      <c r="HL66" s="8">
        <f t="shared" si="70"/>
        <v>8.0527293553485646E-3</v>
      </c>
      <c r="HN66" s="8">
        <v>4.1099999999999998E-2</v>
      </c>
      <c r="HO66" s="8">
        <v>5.6274003737908258E-2</v>
      </c>
      <c r="HP66" s="8">
        <v>2.3E-2</v>
      </c>
      <c r="HQ66" s="8">
        <v>4.184808417651157E-2</v>
      </c>
      <c r="HR66" s="8">
        <v>3.0800000000000001E-2</v>
      </c>
      <c r="HS66" s="8">
        <v>4.7121027605578639E-2</v>
      </c>
      <c r="HT66" s="8">
        <v>1.43E-2</v>
      </c>
      <c r="HU66" s="8">
        <v>2.0962885431234417E-2</v>
      </c>
      <c r="HV66" s="8">
        <f t="shared" si="71"/>
        <v>4.1551500237808223E-2</v>
      </c>
      <c r="HW66" s="8">
        <f t="shared" si="29"/>
        <v>1.4963853849604471E-2</v>
      </c>
      <c r="HX66" s="8">
        <f t="shared" si="72"/>
        <v>7.4819269248022355E-3</v>
      </c>
      <c r="HZ66" s="8">
        <v>2.3800000000000002E-2</v>
      </c>
      <c r="IA66" s="8">
        <v>2.5377706644374103E-2</v>
      </c>
      <c r="IB66" s="8">
        <v>2.7699999999999999E-2</v>
      </c>
      <c r="IC66" s="8">
        <v>2.9178411767432244E-2</v>
      </c>
      <c r="ID66" s="8">
        <v>2.3E-2</v>
      </c>
      <c r="IE66" s="8">
        <v>2.8672798490065501E-2</v>
      </c>
      <c r="IF66" s="8">
        <f t="shared" si="3"/>
        <v>2.7742972300623947E-2</v>
      </c>
      <c r="IG66" s="8">
        <f t="shared" si="4"/>
        <v>2.0639216106816288E-3</v>
      </c>
      <c r="IH66" s="8">
        <f t="shared" si="5"/>
        <v>1.1916056975133243E-3</v>
      </c>
      <c r="IK66" s="8">
        <v>0</v>
      </c>
      <c r="IM66" s="8">
        <v>0</v>
      </c>
      <c r="IO66" s="8">
        <v>0</v>
      </c>
      <c r="IQ66" s="8">
        <v>0</v>
      </c>
      <c r="IR66" s="8">
        <f t="shared" si="73"/>
        <v>0</v>
      </c>
      <c r="IS66" s="8">
        <f t="shared" si="30"/>
        <v>0</v>
      </c>
      <c r="IT66" s="8">
        <f t="shared" si="74"/>
        <v>0</v>
      </c>
      <c r="IW66" s="8">
        <v>0</v>
      </c>
      <c r="IY66" s="8">
        <v>0</v>
      </c>
      <c r="JA66" s="8">
        <v>0</v>
      </c>
      <c r="JC66" s="8">
        <v>0</v>
      </c>
      <c r="JD66" s="8">
        <f t="shared" si="75"/>
        <v>0</v>
      </c>
      <c r="JE66" s="8">
        <f t="shared" si="31"/>
        <v>0</v>
      </c>
      <c r="JF66" s="8">
        <f t="shared" si="76"/>
        <v>0</v>
      </c>
      <c r="JH66" s="8">
        <v>3.5900000000000001E-2</v>
      </c>
      <c r="JI66" s="8">
        <v>5.340036889391326E-2</v>
      </c>
      <c r="JJ66" s="8">
        <v>0.06</v>
      </c>
      <c r="JK66" s="8">
        <v>7.4706403832936585E-2</v>
      </c>
      <c r="JL66" s="8">
        <v>4.87E-2</v>
      </c>
      <c r="JM66" s="8">
        <v>7.6452239328476182E-2</v>
      </c>
      <c r="JN66" s="8">
        <f t="shared" si="6"/>
        <v>6.8186337351775331E-2</v>
      </c>
      <c r="JO66" s="8">
        <f t="shared" si="7"/>
        <v>1.2834743192679869E-2</v>
      </c>
      <c r="JP66" s="8">
        <f t="shared" si="8"/>
        <v>7.4101424372734403E-3</v>
      </c>
      <c r="JS66" s="8">
        <v>0</v>
      </c>
      <c r="JU66" s="8">
        <v>0</v>
      </c>
      <c r="JV66" s="8">
        <v>3.1399999999999997E-2</v>
      </c>
      <c r="JW66" s="8">
        <v>2.527103995158261E-2</v>
      </c>
      <c r="JX66" s="8">
        <v>2.2700000000000001E-2</v>
      </c>
      <c r="JY66" s="8">
        <v>2.4454908703469693E-2</v>
      </c>
      <c r="JZ66" s="8">
        <f t="shared" si="77"/>
        <v>1.2431487163763076E-2</v>
      </c>
      <c r="KA66" s="8">
        <f t="shared" si="32"/>
        <v>1.4358511152138972E-2</v>
      </c>
      <c r="KB66" s="8">
        <f t="shared" si="78"/>
        <v>7.1792555760694862E-3</v>
      </c>
      <c r="KE66" s="8">
        <v>0</v>
      </c>
      <c r="KF66" s="8">
        <v>5.1999999999999998E-3</v>
      </c>
      <c r="KG66" s="8">
        <v>5.1827259743275657E-3</v>
      </c>
      <c r="KH66" s="8">
        <v>3.3999999999999998E-3</v>
      </c>
      <c r="KI66" s="8">
        <v>4.3158655023984773E-3</v>
      </c>
      <c r="KJ66" s="8">
        <v>1.2200000000000001E-2</v>
      </c>
      <c r="KK66" s="8">
        <v>1.2021706077169495E-2</v>
      </c>
      <c r="KL66" s="8">
        <f t="shared" si="79"/>
        <v>5.3800743884738845E-3</v>
      </c>
      <c r="KM66" s="8">
        <f t="shared" si="33"/>
        <v>4.9741987248723878E-3</v>
      </c>
      <c r="KN66" s="8">
        <f t="shared" si="80"/>
        <v>2.4870993624361939E-3</v>
      </c>
      <c r="KQ66" s="8">
        <v>0</v>
      </c>
      <c r="KS66" s="8">
        <v>0</v>
      </c>
      <c r="KU66" s="8">
        <v>0</v>
      </c>
      <c r="KW66" s="8">
        <v>0</v>
      </c>
      <c r="KX66" s="8">
        <f t="shared" si="81"/>
        <v>0</v>
      </c>
      <c r="KY66" s="8">
        <f t="shared" si="34"/>
        <v>0</v>
      </c>
      <c r="KZ66" s="8">
        <f t="shared" si="82"/>
        <v>0</v>
      </c>
      <c r="LC66" s="8">
        <v>0</v>
      </c>
      <c r="LE66" s="8">
        <v>0</v>
      </c>
      <c r="LG66" s="8">
        <v>0</v>
      </c>
      <c r="LI66" s="8">
        <v>0</v>
      </c>
      <c r="LJ66" s="8">
        <f t="shared" si="83"/>
        <v>0</v>
      </c>
      <c r="LK66" s="8">
        <f t="shared" si="35"/>
        <v>0</v>
      </c>
      <c r="LL66" s="8">
        <f t="shared" si="84"/>
        <v>0</v>
      </c>
      <c r="LO66" s="8">
        <v>0</v>
      </c>
      <c r="LQ66" s="8">
        <v>0</v>
      </c>
      <c r="LS66" s="8">
        <v>0</v>
      </c>
      <c r="LU66" s="8">
        <v>0</v>
      </c>
      <c r="LV66" s="8">
        <f t="shared" si="85"/>
        <v>0</v>
      </c>
      <c r="LW66" s="8">
        <f t="shared" si="36"/>
        <v>0</v>
      </c>
      <c r="LX66" s="8">
        <f t="shared" si="86"/>
        <v>0</v>
      </c>
    </row>
    <row r="67" spans="1:336" s="8" customFormat="1" x14ac:dyDescent="0.45">
      <c r="A67" s="16">
        <v>64</v>
      </c>
      <c r="B67" s="8">
        <v>1.7600000000000001E-2</v>
      </c>
      <c r="C67" s="8">
        <v>4.3855277583972882E-2</v>
      </c>
      <c r="D67" s="8">
        <v>6.6500000000000004E-2</v>
      </c>
      <c r="E67" s="8">
        <v>7.3366033622605076E-2</v>
      </c>
      <c r="F67" s="8">
        <v>7.1999999999999998E-3</v>
      </c>
      <c r="G67" s="8">
        <v>2.9856440282972702E-2</v>
      </c>
      <c r="H67" s="8">
        <f t="shared" si="87"/>
        <v>4.9025917163183552E-2</v>
      </c>
      <c r="I67" s="8">
        <f t="shared" si="1"/>
        <v>2.2210871513486812E-2</v>
      </c>
      <c r="J67" s="8">
        <f t="shared" si="2"/>
        <v>1.2823452647247803E-2</v>
      </c>
      <c r="L67" s="8">
        <v>1.09E-2</v>
      </c>
      <c r="M67" s="8">
        <v>4.0922521277833912E-2</v>
      </c>
      <c r="N67" s="8">
        <v>2.2200000000000001E-2</v>
      </c>
      <c r="O67" s="8">
        <v>4.5538274714770399E-2</v>
      </c>
      <c r="P67" s="8">
        <v>2.12E-2</v>
      </c>
      <c r="Q67" s="8">
        <v>4.7257504357944402E-2</v>
      </c>
      <c r="R67" s="8">
        <v>1.17E-2</v>
      </c>
      <c r="S67" s="8">
        <v>3.5621860252702066E-2</v>
      </c>
      <c r="T67" s="8">
        <f t="shared" si="37"/>
        <v>4.2335040150812693E-2</v>
      </c>
      <c r="U67" s="8">
        <f t="shared" si="9"/>
        <v>5.2138712250158221E-3</v>
      </c>
      <c r="V67" s="8">
        <f t="shared" si="38"/>
        <v>2.606935612507911E-3</v>
      </c>
      <c r="X67" s="8">
        <v>2.4899999999999999E-2</v>
      </c>
      <c r="Y67" s="8">
        <v>4.3774678194584582E-2</v>
      </c>
      <c r="Z67" s="8">
        <v>1.6799999999999999E-2</v>
      </c>
      <c r="AA67" s="8">
        <v>3.7221915732241463E-2</v>
      </c>
      <c r="AB67" s="8">
        <v>1.2699999999999999E-2</v>
      </c>
      <c r="AC67" s="8">
        <v>3.0443589466997469E-2</v>
      </c>
      <c r="AD67" s="8">
        <v>1.17E-2</v>
      </c>
      <c r="AE67" s="8">
        <v>2.5939934640233052E-2</v>
      </c>
      <c r="AF67" s="8">
        <f t="shared" si="39"/>
        <v>3.434502950851414E-2</v>
      </c>
      <c r="AG67" s="8">
        <f t="shared" si="10"/>
        <v>7.811564137638863E-3</v>
      </c>
      <c r="AH67" s="8">
        <f t="shared" si="40"/>
        <v>3.9057820688194315E-3</v>
      </c>
      <c r="AJ67" s="8">
        <v>1.8200000000000001E-2</v>
      </c>
      <c r="AK67" s="8">
        <v>3.3371533348613341E-2</v>
      </c>
      <c r="AL67" s="8">
        <v>1.3299999999999999E-2</v>
      </c>
      <c r="AM67" s="8">
        <v>2.6151193221925311E-2</v>
      </c>
      <c r="AN67" s="8">
        <v>8.3000000000000001E-3</v>
      </c>
      <c r="AO67" s="8">
        <v>2.6111631945536812E-2</v>
      </c>
      <c r="AP67" s="8">
        <v>1.03E-2</v>
      </c>
      <c r="AQ67" s="8">
        <v>3.0248122707530013E-2</v>
      </c>
      <c r="AR67" s="8">
        <f t="shared" si="41"/>
        <v>2.8970620305901369E-2</v>
      </c>
      <c r="AS67" s="8">
        <f t="shared" si="11"/>
        <v>3.5177185562159014E-3</v>
      </c>
      <c r="AT67" s="8">
        <f t="shared" si="42"/>
        <v>1.7588592781079507E-3</v>
      </c>
      <c r="AV67" s="8">
        <v>6.4999999999999997E-3</v>
      </c>
      <c r="AW67" s="8">
        <v>1.1083525447774429E-2</v>
      </c>
      <c r="AX67" s="8">
        <v>1.12E-2</v>
      </c>
      <c r="AY67" s="8">
        <v>1.874122550881591E-2</v>
      </c>
      <c r="AZ67" s="8">
        <v>7.1000000000000004E-3</v>
      </c>
      <c r="BA67" s="8">
        <v>1.4532146746027191E-2</v>
      </c>
      <c r="BB67" s="8">
        <v>1.7500000000000002E-2</v>
      </c>
      <c r="BC67" s="8">
        <v>2.129054784837724E-2</v>
      </c>
      <c r="BD67" s="8">
        <f t="shared" si="43"/>
        <v>1.6411861387748691E-2</v>
      </c>
      <c r="BE67" s="8">
        <f t="shared" si="12"/>
        <v>4.5148647013009248E-3</v>
      </c>
      <c r="BF67" s="8">
        <f t="shared" si="44"/>
        <v>2.2574323506504624E-3</v>
      </c>
      <c r="BH67" s="8">
        <v>4.9399999999999999E-2</v>
      </c>
      <c r="BI67" s="8">
        <v>5.5116889086744406E-2</v>
      </c>
      <c r="BJ67" s="8">
        <v>2.8500000000000001E-2</v>
      </c>
      <c r="BK67" s="8">
        <v>5.0462752291628679E-2</v>
      </c>
      <c r="BL67" s="8">
        <v>1.35E-2</v>
      </c>
      <c r="BM67" s="8">
        <v>3.4770872826176524E-2</v>
      </c>
      <c r="BN67" s="8">
        <v>4.1300000000000003E-2</v>
      </c>
      <c r="BO67" s="8">
        <v>5.8814314806112142E-2</v>
      </c>
      <c r="BP67" s="8">
        <f t="shared" si="45"/>
        <v>4.9791207252665434E-2</v>
      </c>
      <c r="BQ67" s="8">
        <f t="shared" si="13"/>
        <v>1.0580497403900444E-2</v>
      </c>
      <c r="BR67" s="8">
        <f t="shared" si="46"/>
        <v>5.2902487019502219E-3</v>
      </c>
      <c r="BU67" s="8">
        <v>0</v>
      </c>
      <c r="BW67" s="8">
        <v>0</v>
      </c>
      <c r="BY67" s="8">
        <v>0</v>
      </c>
      <c r="CA67" s="8">
        <v>0</v>
      </c>
      <c r="CB67" s="8">
        <f t="shared" si="47"/>
        <v>0</v>
      </c>
      <c r="CC67" s="8">
        <f t="shared" si="14"/>
        <v>0</v>
      </c>
      <c r="CD67" s="8">
        <f t="shared" si="48"/>
        <v>0</v>
      </c>
      <c r="CF67" s="8">
        <v>4.5400000000000003E-2</v>
      </c>
      <c r="CG67" s="8">
        <v>7.0881680676467274E-2</v>
      </c>
      <c r="CH67" s="8">
        <v>6.4899999999999999E-2</v>
      </c>
      <c r="CI67" s="8">
        <v>8.1122464922971163E-2</v>
      </c>
      <c r="CJ67" s="8">
        <v>0.04</v>
      </c>
      <c r="CK67" s="8">
        <v>7.9531875381504427E-2</v>
      </c>
      <c r="CL67" s="8">
        <v>4.8500000000000001E-2</v>
      </c>
      <c r="CM67" s="8">
        <v>6.6268146883006002E-2</v>
      </c>
      <c r="CN67" s="8">
        <f t="shared" si="49"/>
        <v>7.4451041965987202E-2</v>
      </c>
      <c r="CO67" s="8">
        <f t="shared" si="15"/>
        <v>7.0716067109111375E-3</v>
      </c>
      <c r="CP67" s="8">
        <f t="shared" si="50"/>
        <v>3.5358033554555687E-3</v>
      </c>
      <c r="CR67" s="8">
        <v>1.8800000000000001E-2</v>
      </c>
      <c r="CS67" s="8">
        <v>4.0500308060853869E-2</v>
      </c>
      <c r="CT67" s="8">
        <v>5.4199999999999998E-2</v>
      </c>
      <c r="CU67" s="8">
        <v>6.4218085566452088E-2</v>
      </c>
      <c r="CV67" s="8">
        <v>1.72E-2</v>
      </c>
      <c r="CW67" s="8">
        <v>4.6363185474306165E-2</v>
      </c>
      <c r="CX67" s="8">
        <f t="shared" si="51"/>
        <v>5.0360526367204041E-2</v>
      </c>
      <c r="CY67" s="8">
        <f t="shared" si="16"/>
        <v>1.2353837181693382E-2</v>
      </c>
      <c r="CZ67" s="8">
        <f t="shared" si="52"/>
        <v>6.176918590846691E-3</v>
      </c>
      <c r="DB67" s="8">
        <v>0.14269999999999999</v>
      </c>
      <c r="DC67" s="8">
        <v>0.15036342217454801</v>
      </c>
      <c r="DD67" s="8">
        <v>0.1656</v>
      </c>
      <c r="DE67" s="8">
        <v>0.1695970635948022</v>
      </c>
      <c r="DF67" s="8">
        <v>0.1169</v>
      </c>
      <c r="DG67" s="8">
        <v>0.17691989872130354</v>
      </c>
      <c r="DH67" s="8">
        <v>0.23769999999999999</v>
      </c>
      <c r="DI67" s="8">
        <v>0.18580517268468535</v>
      </c>
      <c r="DJ67" s="8">
        <f t="shared" si="53"/>
        <v>0.17067138929383477</v>
      </c>
      <c r="DK67" s="8">
        <f t="shared" si="17"/>
        <v>1.5073630109255755E-2</v>
      </c>
      <c r="DL67" s="8">
        <f t="shared" si="54"/>
        <v>7.5368150546278774E-3</v>
      </c>
      <c r="DN67" s="8">
        <v>8.5199999999999998E-2</v>
      </c>
      <c r="DO67" s="8">
        <v>5.4591028618001226E-2</v>
      </c>
      <c r="DP67" s="8">
        <v>5.1000000000000004E-3</v>
      </c>
      <c r="DQ67" s="8">
        <v>2.2174684336846488E-2</v>
      </c>
      <c r="DR67" s="8">
        <f t="shared" si="18"/>
        <v>3.8382856477423857E-2</v>
      </c>
      <c r="DS67" s="8">
        <f t="shared" si="19"/>
        <v>2.2921816862482274E-2</v>
      </c>
      <c r="DT67" s="8">
        <f t="shared" si="20"/>
        <v>1.6208172140577369E-2</v>
      </c>
      <c r="DW67" s="8">
        <v>0</v>
      </c>
      <c r="DY67" s="8">
        <v>0</v>
      </c>
      <c r="EA67" s="8">
        <v>0</v>
      </c>
      <c r="EB67" s="8">
        <v>5.4999999999999997E-3</v>
      </c>
      <c r="EC67" s="8">
        <v>9.5834843458139311E-3</v>
      </c>
      <c r="ED67" s="8">
        <f t="shared" si="55"/>
        <v>2.3958710864534828E-3</v>
      </c>
      <c r="EE67" s="8">
        <f t="shared" si="21"/>
        <v>4.7917421729069655E-3</v>
      </c>
      <c r="EF67" s="8">
        <f t="shared" si="56"/>
        <v>2.3958710864534828E-3</v>
      </c>
      <c r="EI67" s="8">
        <v>0</v>
      </c>
      <c r="EK67" s="8">
        <v>0</v>
      </c>
      <c r="EM67" s="8">
        <v>0</v>
      </c>
      <c r="EO67" s="8">
        <v>0</v>
      </c>
      <c r="EP67" s="8">
        <f t="shared" si="57"/>
        <v>0</v>
      </c>
      <c r="EQ67" s="8">
        <f t="shared" si="22"/>
        <v>0</v>
      </c>
      <c r="ER67" s="8">
        <f t="shared" si="58"/>
        <v>0</v>
      </c>
      <c r="EU67" s="8">
        <v>0</v>
      </c>
      <c r="EW67" s="8">
        <v>0</v>
      </c>
      <c r="EY67" s="8">
        <v>0</v>
      </c>
      <c r="FA67" s="8">
        <v>0</v>
      </c>
      <c r="FB67" s="8">
        <f t="shared" si="59"/>
        <v>0</v>
      </c>
      <c r="FC67" s="8">
        <f t="shared" si="23"/>
        <v>0</v>
      </c>
      <c r="FD67" s="8">
        <f t="shared" si="60"/>
        <v>0</v>
      </c>
      <c r="FG67" s="8">
        <v>0</v>
      </c>
      <c r="FI67" s="8">
        <v>0</v>
      </c>
      <c r="FK67" s="8">
        <v>0</v>
      </c>
      <c r="FM67" s="8">
        <v>0</v>
      </c>
      <c r="FN67" s="8">
        <f t="shared" si="61"/>
        <v>0</v>
      </c>
      <c r="FO67" s="8">
        <f t="shared" si="24"/>
        <v>0</v>
      </c>
      <c r="FP67" s="8">
        <f t="shared" si="62"/>
        <v>0</v>
      </c>
      <c r="FS67" s="8">
        <v>0</v>
      </c>
      <c r="FU67" s="8">
        <v>0</v>
      </c>
      <c r="FW67" s="8">
        <v>0</v>
      </c>
      <c r="FY67" s="8">
        <v>0</v>
      </c>
      <c r="FZ67" s="8">
        <f t="shared" si="63"/>
        <v>0</v>
      </c>
      <c r="GA67" s="8">
        <f t="shared" si="25"/>
        <v>0</v>
      </c>
      <c r="GB67" s="8">
        <f t="shared" si="64"/>
        <v>0</v>
      </c>
      <c r="GD67" s="8">
        <v>0.1159</v>
      </c>
      <c r="GE67" s="8">
        <v>0.23148333080346087</v>
      </c>
      <c r="GF67" s="8">
        <v>0.1212</v>
      </c>
      <c r="GG67" s="8">
        <v>0.21996210553825374</v>
      </c>
      <c r="GH67" s="8">
        <v>0.1101</v>
      </c>
      <c r="GI67" s="8">
        <v>0.19210502439262717</v>
      </c>
      <c r="GJ67" s="8">
        <v>0.2248</v>
      </c>
      <c r="GK67" s="8">
        <v>0.26600780037108562</v>
      </c>
      <c r="GL67" s="8">
        <f t="shared" si="65"/>
        <v>0.22738956527635687</v>
      </c>
      <c r="GM67" s="8">
        <f t="shared" si="26"/>
        <v>3.0595713106900839E-2</v>
      </c>
      <c r="GN67" s="8">
        <f t="shared" si="66"/>
        <v>1.5297856553450419E-2</v>
      </c>
      <c r="GP67" s="8">
        <v>0.1186</v>
      </c>
      <c r="GQ67" s="8">
        <v>0.16962169784740622</v>
      </c>
      <c r="GR67" s="8">
        <v>7.0099999999999996E-2</v>
      </c>
      <c r="GS67" s="8">
        <v>0.12182892854846307</v>
      </c>
      <c r="GT67" s="8">
        <v>8.2600000000000007E-2</v>
      </c>
      <c r="GU67" s="8">
        <v>0.12405680780506559</v>
      </c>
      <c r="GV67" s="8">
        <v>0.12659999999999999</v>
      </c>
      <c r="GW67" s="8">
        <v>0.14857847020508758</v>
      </c>
      <c r="GX67" s="8">
        <f t="shared" si="67"/>
        <v>0.14102147610150562</v>
      </c>
      <c r="GY67" s="8">
        <f t="shared" si="27"/>
        <v>2.2592289951664832E-2</v>
      </c>
      <c r="GZ67" s="8">
        <f t="shared" si="68"/>
        <v>1.1296144975832416E-2</v>
      </c>
      <c r="HB67" s="8">
        <v>4.8399999999999999E-2</v>
      </c>
      <c r="HC67" s="8">
        <v>7.604658324586927E-2</v>
      </c>
      <c r="HD67" s="8">
        <v>4.7199999999999999E-2</v>
      </c>
      <c r="HE67" s="8">
        <v>8.6038597060469485E-2</v>
      </c>
      <c r="HF67" s="8">
        <v>1.8100000000000002E-2</v>
      </c>
      <c r="HG67" s="8">
        <v>5.6307707623005909E-2</v>
      </c>
      <c r="HH67" s="8">
        <v>3.1600000000000003E-2</v>
      </c>
      <c r="HI67" s="8">
        <v>7.0601588088886488E-2</v>
      </c>
      <c r="HJ67" s="8">
        <f t="shared" si="69"/>
        <v>7.2248619004557785E-2</v>
      </c>
      <c r="HK67" s="8">
        <f t="shared" si="28"/>
        <v>1.2401792796103813E-2</v>
      </c>
      <c r="HL67" s="8">
        <f t="shared" si="70"/>
        <v>6.2008963980519066E-3</v>
      </c>
      <c r="HN67" s="8">
        <v>3.3399999999999999E-2</v>
      </c>
      <c r="HO67" s="8">
        <v>4.5731185519370707E-2</v>
      </c>
      <c r="HP67" s="8">
        <v>1.8700000000000001E-2</v>
      </c>
      <c r="HQ67" s="8">
        <v>3.4024311917424631E-2</v>
      </c>
      <c r="HR67" s="8">
        <v>2.5000000000000001E-2</v>
      </c>
      <c r="HS67" s="8">
        <v>3.8247587342190449E-2</v>
      </c>
      <c r="HT67" s="8">
        <v>0.01</v>
      </c>
      <c r="HU67" s="8">
        <v>1.4659360441422671E-2</v>
      </c>
      <c r="HV67" s="8">
        <f t="shared" si="71"/>
        <v>3.3165611305102108E-2</v>
      </c>
      <c r="HW67" s="8">
        <f t="shared" si="29"/>
        <v>1.3253160925440557E-2</v>
      </c>
      <c r="HX67" s="8">
        <f t="shared" si="72"/>
        <v>6.6265804627202787E-3</v>
      </c>
      <c r="HZ67" s="8">
        <v>1.77E-2</v>
      </c>
      <c r="IA67" s="8">
        <v>1.887333645400931E-2</v>
      </c>
      <c r="IB67" s="8">
        <v>2.1899999999999999E-2</v>
      </c>
      <c r="IC67" s="8">
        <v>2.3068852624793003E-2</v>
      </c>
      <c r="ID67" s="8">
        <v>1.9E-2</v>
      </c>
      <c r="IE67" s="8">
        <v>2.3686224839619328E-2</v>
      </c>
      <c r="IF67" s="8">
        <f t="shared" si="3"/>
        <v>2.1876137972807214E-2</v>
      </c>
      <c r="IG67" s="8">
        <f t="shared" si="4"/>
        <v>2.6187592164766001E-3</v>
      </c>
      <c r="IH67" s="8">
        <f t="shared" si="5"/>
        <v>1.5119413385755785E-3</v>
      </c>
      <c r="IK67" s="8">
        <v>0</v>
      </c>
      <c r="IM67" s="8">
        <v>0</v>
      </c>
      <c r="IO67" s="8">
        <v>0</v>
      </c>
      <c r="IQ67" s="8">
        <v>0</v>
      </c>
      <c r="IR67" s="8">
        <f t="shared" si="73"/>
        <v>0</v>
      </c>
      <c r="IS67" s="8">
        <f t="shared" si="30"/>
        <v>0</v>
      </c>
      <c r="IT67" s="8">
        <f t="shared" si="74"/>
        <v>0</v>
      </c>
      <c r="IW67" s="8">
        <v>0</v>
      </c>
      <c r="IY67" s="8">
        <v>0</v>
      </c>
      <c r="JA67" s="8">
        <v>0</v>
      </c>
      <c r="JC67" s="8">
        <v>0</v>
      </c>
      <c r="JD67" s="8">
        <f t="shared" si="75"/>
        <v>0</v>
      </c>
      <c r="JE67" s="8">
        <f t="shared" si="31"/>
        <v>0</v>
      </c>
      <c r="JF67" s="8">
        <f t="shared" si="76"/>
        <v>0</v>
      </c>
      <c r="JH67" s="8">
        <v>2.9700000000000001E-2</v>
      </c>
      <c r="JI67" s="8">
        <v>4.4178021062652471E-2</v>
      </c>
      <c r="JJ67" s="8">
        <v>4.6899999999999997E-2</v>
      </c>
      <c r="JK67" s="8">
        <v>5.8395505662745421E-2</v>
      </c>
      <c r="JL67" s="8">
        <v>4.0099999999999997E-2</v>
      </c>
      <c r="JM67" s="8">
        <v>6.2951433204761695E-2</v>
      </c>
      <c r="JN67" s="8">
        <f t="shared" si="6"/>
        <v>5.5174986643386527E-2</v>
      </c>
      <c r="JO67" s="8">
        <f t="shared" si="7"/>
        <v>9.7922958457102131E-3</v>
      </c>
      <c r="JP67" s="8">
        <f t="shared" si="8"/>
        <v>5.6535846425052457E-3</v>
      </c>
      <c r="JS67" s="8">
        <v>0</v>
      </c>
      <c r="JU67" s="8">
        <v>0</v>
      </c>
      <c r="JV67" s="8">
        <v>2.41E-2</v>
      </c>
      <c r="JW67" s="8">
        <v>1.9395925567934427E-2</v>
      </c>
      <c r="JX67" s="8">
        <v>1.6400000000000001E-2</v>
      </c>
      <c r="JY67" s="8">
        <v>1.7667863556691761E-2</v>
      </c>
      <c r="JZ67" s="8">
        <f t="shared" si="77"/>
        <v>9.265947281156546E-3</v>
      </c>
      <c r="KA67" s="8">
        <f t="shared" si="32"/>
        <v>1.0722627402305831E-2</v>
      </c>
      <c r="KB67" s="8">
        <f t="shared" si="78"/>
        <v>5.3613137011529156E-3</v>
      </c>
      <c r="KE67" s="8">
        <v>0</v>
      </c>
      <c r="KF67" s="8">
        <v>4.4999999999999997E-3</v>
      </c>
      <c r="KG67" s="8">
        <v>4.4850513239373165E-3</v>
      </c>
      <c r="KH67" s="8">
        <v>3.7000000000000002E-3</v>
      </c>
      <c r="KI67" s="8">
        <v>4.6966771643748139E-3</v>
      </c>
      <c r="KJ67" s="8">
        <v>1.1299999999999999E-2</v>
      </c>
      <c r="KK67" s="8">
        <v>1.1134858907542237E-2</v>
      </c>
      <c r="KL67" s="8">
        <f t="shared" si="79"/>
        <v>5.0791468489635918E-3</v>
      </c>
      <c r="KM67" s="8">
        <f t="shared" si="33"/>
        <v>4.5814340477714072E-3</v>
      </c>
      <c r="KN67" s="8">
        <f t="shared" si="80"/>
        <v>2.2907170238857036E-3</v>
      </c>
      <c r="KQ67" s="8">
        <v>0</v>
      </c>
      <c r="KS67" s="8">
        <v>0</v>
      </c>
      <c r="KU67" s="8">
        <v>0</v>
      </c>
      <c r="KW67" s="8">
        <v>0</v>
      </c>
      <c r="KX67" s="8">
        <f t="shared" si="81"/>
        <v>0</v>
      </c>
      <c r="KY67" s="8">
        <f t="shared" si="34"/>
        <v>0</v>
      </c>
      <c r="KZ67" s="8">
        <f t="shared" si="82"/>
        <v>0</v>
      </c>
      <c r="LC67" s="8">
        <v>0</v>
      </c>
      <c r="LE67" s="8">
        <v>0</v>
      </c>
      <c r="LG67" s="8">
        <v>0</v>
      </c>
      <c r="LI67" s="8">
        <v>0</v>
      </c>
      <c r="LJ67" s="8">
        <f t="shared" si="83"/>
        <v>0</v>
      </c>
      <c r="LK67" s="8">
        <f t="shared" si="35"/>
        <v>0</v>
      </c>
      <c r="LL67" s="8">
        <f t="shared" si="84"/>
        <v>0</v>
      </c>
      <c r="LO67" s="8">
        <v>0</v>
      </c>
      <c r="LQ67" s="8">
        <v>0</v>
      </c>
      <c r="LS67" s="8">
        <v>0</v>
      </c>
      <c r="LU67" s="8">
        <v>0</v>
      </c>
      <c r="LV67" s="8">
        <f t="shared" si="85"/>
        <v>0</v>
      </c>
      <c r="LW67" s="8">
        <f t="shared" si="36"/>
        <v>0</v>
      </c>
      <c r="LX67" s="8">
        <f t="shared" si="86"/>
        <v>0</v>
      </c>
    </row>
    <row r="68" spans="1:336" s="8" customFormat="1" x14ac:dyDescent="0.45">
      <c r="A68" s="16">
        <v>65</v>
      </c>
      <c r="B68" s="8">
        <v>1.4200000000000001E-2</v>
      </c>
      <c r="C68" s="8">
        <v>3.5383235323432669E-2</v>
      </c>
      <c r="D68" s="8">
        <v>5.5599999999999997E-2</v>
      </c>
      <c r="E68" s="8">
        <v>6.1340623600253261E-2</v>
      </c>
      <c r="F68" s="8">
        <v>7.4999999999999997E-3</v>
      </c>
      <c r="G68" s="8">
        <v>3.1100458628096569E-2</v>
      </c>
      <c r="H68" s="8">
        <f t="shared" si="87"/>
        <v>4.2608105850594165E-2</v>
      </c>
      <c r="I68" s="8">
        <f t="shared" si="1"/>
        <v>1.63635558478742E-2</v>
      </c>
      <c r="J68" s="8">
        <f t="shared" si="2"/>
        <v>9.447503373669645E-3</v>
      </c>
      <c r="L68" s="8">
        <v>1.0999999999999999E-2</v>
      </c>
      <c r="M68" s="8">
        <v>4.1297957252859903E-2</v>
      </c>
      <c r="N68" s="8">
        <v>1.83E-2</v>
      </c>
      <c r="O68" s="8">
        <v>3.7538307535148571E-2</v>
      </c>
      <c r="P68" s="8">
        <v>1.8700000000000001E-2</v>
      </c>
      <c r="Q68" s="8">
        <v>4.1684685447809448E-2</v>
      </c>
      <c r="R68" s="8">
        <v>1.04E-2</v>
      </c>
      <c r="S68" s="8">
        <v>3.1663875780179623E-2</v>
      </c>
      <c r="T68" s="8">
        <f t="shared" si="37"/>
        <v>3.804620650399939E-2</v>
      </c>
      <c r="U68" s="8">
        <f t="shared" si="9"/>
        <v>4.6477420606870152E-3</v>
      </c>
      <c r="V68" s="8">
        <f t="shared" si="38"/>
        <v>2.3238710303435076E-3</v>
      </c>
      <c r="X68" s="8">
        <v>2.1000000000000001E-2</v>
      </c>
      <c r="Y68" s="8">
        <v>3.6918403296637606E-2</v>
      </c>
      <c r="Z68" s="8">
        <v>1.35E-2</v>
      </c>
      <c r="AA68" s="8">
        <v>2.9910467999122607E-2</v>
      </c>
      <c r="AB68" s="8">
        <v>9.1000000000000004E-3</v>
      </c>
      <c r="AC68" s="8">
        <v>2.1813910562966689E-2</v>
      </c>
      <c r="AD68" s="8">
        <v>9.4999999999999998E-3</v>
      </c>
      <c r="AE68" s="8">
        <v>2.1062340092496922E-2</v>
      </c>
      <c r="AF68" s="8">
        <f t="shared" si="39"/>
        <v>2.7426280487805956E-2</v>
      </c>
      <c r="AG68" s="8">
        <f t="shared" si="10"/>
        <v>7.4893261053673383E-3</v>
      </c>
      <c r="AH68" s="8">
        <f t="shared" si="40"/>
        <v>3.7446630526836691E-3</v>
      </c>
      <c r="AJ68" s="8">
        <v>1.43E-2</v>
      </c>
      <c r="AK68" s="8">
        <v>2.6220490488196198E-2</v>
      </c>
      <c r="AL68" s="8">
        <v>1.2E-2</v>
      </c>
      <c r="AM68" s="8">
        <v>2.3595061553616823E-2</v>
      </c>
      <c r="AN68" s="8">
        <v>6.8999999999999999E-3</v>
      </c>
      <c r="AO68" s="8">
        <v>2.1707260292072771E-2</v>
      </c>
      <c r="AP68" s="8">
        <v>8.3000000000000001E-3</v>
      </c>
      <c r="AQ68" s="8">
        <v>2.4374700822572724E-2</v>
      </c>
      <c r="AR68" s="8">
        <f t="shared" si="41"/>
        <v>2.3974378289114633E-2</v>
      </c>
      <c r="AS68" s="8">
        <f t="shared" si="11"/>
        <v>1.8698469937401426E-3</v>
      </c>
      <c r="AT68" s="8">
        <f t="shared" si="42"/>
        <v>9.3492349687007128E-4</v>
      </c>
      <c r="AV68" s="8">
        <v>5.4999999999999997E-3</v>
      </c>
      <c r="AW68" s="8">
        <v>9.3783676865783604E-3</v>
      </c>
      <c r="AX68" s="8">
        <v>8.6E-3</v>
      </c>
      <c r="AY68" s="8">
        <v>1.4390583872840789E-2</v>
      </c>
      <c r="AZ68" s="8">
        <v>4.7000000000000002E-3</v>
      </c>
      <c r="BA68" s="8">
        <v>9.6198717896236324E-3</v>
      </c>
      <c r="BB68" s="8">
        <v>1.41E-2</v>
      </c>
      <c r="BC68" s="8">
        <v>1.7154098552121088E-2</v>
      </c>
      <c r="BD68" s="8">
        <f t="shared" si="43"/>
        <v>1.2635730475290968E-2</v>
      </c>
      <c r="BE68" s="8">
        <f t="shared" si="12"/>
        <v>3.7947760792003838E-3</v>
      </c>
      <c r="BF68" s="8">
        <f t="shared" si="44"/>
        <v>1.8973880396001919E-3</v>
      </c>
      <c r="BH68" s="8">
        <v>4.2099999999999999E-2</v>
      </c>
      <c r="BI68" s="8">
        <v>4.6972085638703233E-2</v>
      </c>
      <c r="BJ68" s="8">
        <v>2.3800000000000002E-2</v>
      </c>
      <c r="BK68" s="8">
        <v>4.2140824720728519E-2</v>
      </c>
      <c r="BL68" s="8">
        <v>1.37E-2</v>
      </c>
      <c r="BM68" s="8">
        <v>3.5285996868045809E-2</v>
      </c>
      <c r="BN68" s="8">
        <v>3.7199999999999997E-2</v>
      </c>
      <c r="BO68" s="8">
        <v>5.297560558807194E-2</v>
      </c>
      <c r="BP68" s="8">
        <f t="shared" si="45"/>
        <v>4.4343628203887375E-2</v>
      </c>
      <c r="BQ68" s="8">
        <f t="shared" si="13"/>
        <v>7.4902792704755819E-3</v>
      </c>
      <c r="BR68" s="8">
        <f t="shared" si="46"/>
        <v>3.7451396352377909E-3</v>
      </c>
      <c r="BU68" s="8">
        <v>0</v>
      </c>
      <c r="BW68" s="8">
        <v>0</v>
      </c>
      <c r="BY68" s="8">
        <v>0</v>
      </c>
      <c r="CA68" s="8">
        <v>0</v>
      </c>
      <c r="CB68" s="8">
        <f t="shared" si="47"/>
        <v>0</v>
      </c>
      <c r="CC68" s="8">
        <f t="shared" si="14"/>
        <v>0</v>
      </c>
      <c r="CD68" s="8">
        <f t="shared" si="48"/>
        <v>0</v>
      </c>
      <c r="CF68" s="8">
        <v>3.7400000000000003E-2</v>
      </c>
      <c r="CG68" s="8">
        <v>5.8391516680614007E-2</v>
      </c>
      <c r="CH68" s="8">
        <v>5.4600000000000003E-2</v>
      </c>
      <c r="CI68" s="8">
        <v>6.8247867254148303E-2</v>
      </c>
      <c r="CJ68" s="8">
        <v>3.3799999999999997E-2</v>
      </c>
      <c r="CK68" s="8">
        <v>6.7204434697371238E-2</v>
      </c>
      <c r="CL68" s="8">
        <v>4.2500000000000003E-2</v>
      </c>
      <c r="CM68" s="8">
        <v>5.8070025619128961E-2</v>
      </c>
      <c r="CN68" s="8">
        <f t="shared" si="49"/>
        <v>6.2978461062815627E-2</v>
      </c>
      <c r="CO68" s="8">
        <f t="shared" si="15"/>
        <v>5.5002512681835676E-3</v>
      </c>
      <c r="CP68" s="8">
        <f t="shared" si="50"/>
        <v>2.7501256340917838E-3</v>
      </c>
      <c r="CR68" s="8">
        <v>1.6899999999999998E-2</v>
      </c>
      <c r="CS68" s="8">
        <v>3.6407191820661183E-2</v>
      </c>
      <c r="CT68" s="8">
        <v>4.4900000000000002E-2</v>
      </c>
      <c r="CU68" s="8">
        <v>5.3199115164828392E-2</v>
      </c>
      <c r="CV68" s="8">
        <v>1.24E-2</v>
      </c>
      <c r="CW68" s="8">
        <v>3.3424622086127696E-2</v>
      </c>
      <c r="CX68" s="8">
        <f t="shared" si="51"/>
        <v>4.1010309690539093E-2</v>
      </c>
      <c r="CY68" s="8">
        <f t="shared" si="16"/>
        <v>1.0660636225051824E-2</v>
      </c>
      <c r="CZ68" s="8">
        <f t="shared" si="52"/>
        <v>5.3303181125259119E-3</v>
      </c>
      <c r="DB68" s="8">
        <v>0.1242</v>
      </c>
      <c r="DC68" s="8">
        <v>0.13086991614631299</v>
      </c>
      <c r="DD68" s="8">
        <v>0.14219999999999999</v>
      </c>
      <c r="DE68" s="8">
        <v>0.14563226113031927</v>
      </c>
      <c r="DF68" s="8">
        <v>0.10100000000000001</v>
      </c>
      <c r="DG68" s="8">
        <v>0.15285637100814078</v>
      </c>
      <c r="DH68" s="8">
        <v>0.20730000000000001</v>
      </c>
      <c r="DI68" s="8">
        <v>0.16204212157145678</v>
      </c>
      <c r="DJ68" s="8">
        <f t="shared" si="53"/>
        <v>0.14785016746405746</v>
      </c>
      <c r="DK68" s="8">
        <f t="shared" si="17"/>
        <v>1.3162087962912261E-2</v>
      </c>
      <c r="DL68" s="8">
        <f t="shared" si="54"/>
        <v>6.5810439814561307E-3</v>
      </c>
      <c r="DN68" s="8">
        <v>6.9900000000000004E-2</v>
      </c>
      <c r="DO68" s="8">
        <v>4.478771009857143E-2</v>
      </c>
      <c r="DQ68" s="8">
        <v>0</v>
      </c>
      <c r="DR68" s="8">
        <f t="shared" si="18"/>
        <v>2.2393855049285715E-2</v>
      </c>
      <c r="DS68" s="8">
        <f t="shared" si="19"/>
        <v>3.1669693524517074E-2</v>
      </c>
      <c r="DT68" s="8">
        <f t="shared" si="20"/>
        <v>2.2393855049285715E-2</v>
      </c>
      <c r="DW68" s="8">
        <v>0</v>
      </c>
      <c r="DY68" s="8">
        <v>0</v>
      </c>
      <c r="EA68" s="8">
        <v>0</v>
      </c>
      <c r="EB68" s="8">
        <v>5.1999999999999998E-3</v>
      </c>
      <c r="EC68" s="8">
        <v>9.0607488360422636E-3</v>
      </c>
      <c r="ED68" s="8">
        <f t="shared" si="55"/>
        <v>2.2651872090105659E-3</v>
      </c>
      <c r="EE68" s="8">
        <f t="shared" si="21"/>
        <v>4.5303744180211318E-3</v>
      </c>
      <c r="EF68" s="8">
        <f t="shared" si="56"/>
        <v>2.2651872090105659E-3</v>
      </c>
      <c r="EI68" s="8">
        <v>0</v>
      </c>
      <c r="EK68" s="8">
        <v>0</v>
      </c>
      <c r="EM68" s="8">
        <v>0</v>
      </c>
      <c r="EO68" s="8">
        <v>0</v>
      </c>
      <c r="EP68" s="8">
        <f t="shared" si="57"/>
        <v>0</v>
      </c>
      <c r="EQ68" s="8">
        <f t="shared" si="22"/>
        <v>0</v>
      </c>
      <c r="ER68" s="8">
        <f t="shared" si="58"/>
        <v>0</v>
      </c>
      <c r="EU68" s="8">
        <v>0</v>
      </c>
      <c r="EW68" s="8">
        <v>0</v>
      </c>
      <c r="EY68" s="8">
        <v>0</v>
      </c>
      <c r="FA68" s="8">
        <v>0</v>
      </c>
      <c r="FB68" s="8">
        <f t="shared" si="59"/>
        <v>0</v>
      </c>
      <c r="FC68" s="8">
        <f t="shared" si="23"/>
        <v>0</v>
      </c>
      <c r="FD68" s="8">
        <f t="shared" si="60"/>
        <v>0</v>
      </c>
      <c r="FG68" s="8">
        <v>0</v>
      </c>
      <c r="FI68" s="8">
        <v>0</v>
      </c>
      <c r="FK68" s="8">
        <v>0</v>
      </c>
      <c r="FM68" s="8">
        <v>0</v>
      </c>
      <c r="FN68" s="8">
        <f t="shared" si="61"/>
        <v>0</v>
      </c>
      <c r="FO68" s="8">
        <f t="shared" si="24"/>
        <v>0</v>
      </c>
      <c r="FP68" s="8">
        <f t="shared" si="62"/>
        <v>0</v>
      </c>
      <c r="FS68" s="8">
        <v>0</v>
      </c>
      <c r="FU68" s="8">
        <v>0</v>
      </c>
      <c r="FW68" s="8">
        <v>0</v>
      </c>
      <c r="FY68" s="8">
        <v>0</v>
      </c>
      <c r="FZ68" s="8">
        <f t="shared" si="63"/>
        <v>0</v>
      </c>
      <c r="GA68" s="8">
        <f t="shared" si="25"/>
        <v>0</v>
      </c>
      <c r="GB68" s="8">
        <f t="shared" si="64"/>
        <v>0</v>
      </c>
      <c r="GD68" s="8">
        <v>0.1016</v>
      </c>
      <c r="GE68" s="8">
        <v>0.20292240215385354</v>
      </c>
      <c r="GF68" s="8">
        <v>0.1075</v>
      </c>
      <c r="GG68" s="8">
        <v>0.1950984021894577</v>
      </c>
      <c r="GH68" s="8">
        <v>9.7000000000000003E-2</v>
      </c>
      <c r="GI68" s="8">
        <v>0.16924784165381324</v>
      </c>
      <c r="GJ68" s="8">
        <v>0.20200000000000001</v>
      </c>
      <c r="GK68" s="8">
        <v>0.23902836154341328</v>
      </c>
      <c r="GL68" s="8">
        <f t="shared" si="65"/>
        <v>0.20157425188513445</v>
      </c>
      <c r="GM68" s="8">
        <f t="shared" si="26"/>
        <v>2.8818751228821316E-2</v>
      </c>
      <c r="GN68" s="8">
        <f t="shared" si="66"/>
        <v>1.4409375614410658E-2</v>
      </c>
      <c r="GP68" s="8">
        <v>0.1048</v>
      </c>
      <c r="GQ68" s="8">
        <v>0.14988494042502676</v>
      </c>
      <c r="GR68" s="8">
        <v>5.8999999999999997E-2</v>
      </c>
      <c r="GS68" s="8">
        <v>0.10253789991953381</v>
      </c>
      <c r="GT68" s="8">
        <v>7.1999999999999995E-2</v>
      </c>
      <c r="GU68" s="8">
        <v>0.10813668476954866</v>
      </c>
      <c r="GV68" s="8">
        <v>0.11</v>
      </c>
      <c r="GW68" s="8">
        <v>0.12909661708182965</v>
      </c>
      <c r="GX68" s="8">
        <f t="shared" si="67"/>
        <v>0.12241403554898472</v>
      </c>
      <c r="GY68" s="8">
        <f t="shared" si="27"/>
        <v>2.1588662329187665E-2</v>
      </c>
      <c r="GZ68" s="8">
        <f t="shared" si="68"/>
        <v>1.0794331164593832E-2</v>
      </c>
      <c r="HB68" s="8">
        <v>4.1300000000000003E-2</v>
      </c>
      <c r="HC68" s="8">
        <v>6.4890989422611609E-2</v>
      </c>
      <c r="HD68" s="8">
        <v>4.0399999999999998E-2</v>
      </c>
      <c r="HE68" s="8">
        <v>7.3643205958537447E-2</v>
      </c>
      <c r="HF68" s="8">
        <v>1.4500000000000001E-2</v>
      </c>
      <c r="HG68" s="8">
        <v>4.5108384559866613E-2</v>
      </c>
      <c r="HH68" s="8">
        <v>2.6200000000000001E-2</v>
      </c>
      <c r="HI68" s="8">
        <v>5.8536759744583104E-2</v>
      </c>
      <c r="HJ68" s="8">
        <f t="shared" si="69"/>
        <v>6.0544834921399698E-2</v>
      </c>
      <c r="HK68" s="8">
        <f t="shared" si="28"/>
        <v>1.2010727822170076E-2</v>
      </c>
      <c r="HL68" s="8">
        <f t="shared" si="70"/>
        <v>6.0053639110850378E-3</v>
      </c>
      <c r="HN68" s="8">
        <v>0.03</v>
      </c>
      <c r="HO68" s="8">
        <v>4.1075915137159316E-2</v>
      </c>
      <c r="HP68" s="8">
        <v>1.44E-2</v>
      </c>
      <c r="HQ68" s="8">
        <v>2.6200539658337678E-2</v>
      </c>
      <c r="HR68" s="8">
        <v>1.9E-2</v>
      </c>
      <c r="HS68" s="8">
        <v>2.9068166380064743E-2</v>
      </c>
      <c r="HT68" s="8">
        <v>7.9000000000000008E-3</v>
      </c>
      <c r="HU68" s="8">
        <v>1.1580894748723911E-2</v>
      </c>
      <c r="HV68" s="8">
        <f t="shared" si="71"/>
        <v>2.6981378981071408E-2</v>
      </c>
      <c r="HW68" s="8">
        <f t="shared" si="29"/>
        <v>1.2121540822609675E-2</v>
      </c>
      <c r="HX68" s="8">
        <f t="shared" si="72"/>
        <v>6.0607704113048375E-3</v>
      </c>
      <c r="HZ68" s="8">
        <v>1.21E-2</v>
      </c>
      <c r="IA68" s="8">
        <v>1.2902111361215404E-2</v>
      </c>
      <c r="IB68" s="8">
        <v>1.5900000000000001E-2</v>
      </c>
      <c r="IC68" s="8">
        <v>1.6748619028959303E-2</v>
      </c>
      <c r="ID68" s="8">
        <v>1.4200000000000001E-2</v>
      </c>
      <c r="IE68" s="8">
        <v>1.7702336459083923E-2</v>
      </c>
      <c r="IF68" s="8">
        <f t="shared" si="3"/>
        <v>1.5784355616419544E-2</v>
      </c>
      <c r="IG68" s="8">
        <f t="shared" si="4"/>
        <v>2.5412385157878871E-3</v>
      </c>
      <c r="IH68" s="8">
        <f t="shared" si="5"/>
        <v>1.4671847411651818E-3</v>
      </c>
      <c r="IK68" s="8">
        <v>0</v>
      </c>
      <c r="IM68" s="8">
        <v>0</v>
      </c>
      <c r="IO68" s="8">
        <v>0</v>
      </c>
      <c r="IQ68" s="8">
        <v>0</v>
      </c>
      <c r="IR68" s="8">
        <f t="shared" si="73"/>
        <v>0</v>
      </c>
      <c r="IS68" s="8">
        <f t="shared" si="30"/>
        <v>0</v>
      </c>
      <c r="IT68" s="8">
        <f t="shared" si="74"/>
        <v>0</v>
      </c>
      <c r="IW68" s="8">
        <v>0</v>
      </c>
      <c r="IY68" s="8">
        <v>0</v>
      </c>
      <c r="JA68" s="8">
        <v>0</v>
      </c>
      <c r="JC68" s="8">
        <v>0</v>
      </c>
      <c r="JD68" s="8">
        <f t="shared" si="75"/>
        <v>0</v>
      </c>
      <c r="JE68" s="8">
        <f t="shared" si="31"/>
        <v>0</v>
      </c>
      <c r="JF68" s="8">
        <f t="shared" si="76"/>
        <v>0</v>
      </c>
      <c r="JH68" s="8">
        <v>2.3900000000000001E-2</v>
      </c>
      <c r="JI68" s="8">
        <v>3.555066341405367E-2</v>
      </c>
      <c r="JJ68" s="8">
        <v>3.8100000000000002E-2</v>
      </c>
      <c r="JK68" s="8">
        <v>4.7438566433914732E-2</v>
      </c>
      <c r="JL68" s="8">
        <v>3.0300000000000001E-2</v>
      </c>
      <c r="JM68" s="8">
        <v>4.7566793668435907E-2</v>
      </c>
      <c r="JN68" s="8">
        <f t="shared" si="6"/>
        <v>4.3518674505468098E-2</v>
      </c>
      <c r="JO68" s="8">
        <f t="shared" si="7"/>
        <v>6.9007978611604391E-3</v>
      </c>
      <c r="JP68" s="8">
        <f t="shared" si="8"/>
        <v>3.9841775027641734E-3</v>
      </c>
      <c r="JS68" s="8">
        <v>0</v>
      </c>
      <c r="JU68" s="8">
        <v>0</v>
      </c>
      <c r="JV68" s="8">
        <v>1.7399999999999999E-2</v>
      </c>
      <c r="JW68" s="8">
        <v>1.4003697298010744E-2</v>
      </c>
      <c r="JX68" s="8">
        <v>1.12E-2</v>
      </c>
      <c r="JY68" s="8">
        <v>1.2065858038716324E-2</v>
      </c>
      <c r="JZ68" s="8">
        <f t="shared" si="77"/>
        <v>6.5173888341817669E-3</v>
      </c>
      <c r="KA68" s="8">
        <f t="shared" si="32"/>
        <v>7.5671007076929192E-3</v>
      </c>
      <c r="KB68" s="8">
        <f t="shared" si="78"/>
        <v>3.7835503538464596E-3</v>
      </c>
      <c r="KE68" s="8">
        <v>0</v>
      </c>
      <c r="KF68" s="8">
        <v>3.5000000000000001E-3</v>
      </c>
      <c r="KG68" s="8">
        <v>3.4883732519512467E-3</v>
      </c>
      <c r="KI68" s="8">
        <v>0</v>
      </c>
      <c r="KJ68" s="8">
        <v>8.0999999999999996E-3</v>
      </c>
      <c r="KK68" s="8">
        <v>7.981624526645319E-3</v>
      </c>
      <c r="KL68" s="8">
        <f t="shared" si="79"/>
        <v>2.8674994446491412E-3</v>
      </c>
      <c r="KM68" s="8">
        <f t="shared" si="33"/>
        <v>3.7852725911979137E-3</v>
      </c>
      <c r="KN68" s="8">
        <f t="shared" si="80"/>
        <v>1.8926362955989568E-3</v>
      </c>
      <c r="KQ68" s="8">
        <v>0</v>
      </c>
      <c r="KS68" s="8">
        <v>0</v>
      </c>
      <c r="KU68" s="8">
        <v>0</v>
      </c>
      <c r="KW68" s="8">
        <v>0</v>
      </c>
      <c r="KX68" s="8">
        <f t="shared" si="81"/>
        <v>0</v>
      </c>
      <c r="KY68" s="8">
        <f t="shared" si="34"/>
        <v>0</v>
      </c>
      <c r="KZ68" s="8">
        <f t="shared" si="82"/>
        <v>0</v>
      </c>
      <c r="LC68" s="8">
        <v>0</v>
      </c>
      <c r="LE68" s="8">
        <v>0</v>
      </c>
      <c r="LG68" s="8">
        <v>0</v>
      </c>
      <c r="LI68" s="8">
        <v>0</v>
      </c>
      <c r="LJ68" s="8">
        <f t="shared" si="83"/>
        <v>0</v>
      </c>
      <c r="LK68" s="8">
        <f t="shared" si="35"/>
        <v>0</v>
      </c>
      <c r="LL68" s="8">
        <f t="shared" si="84"/>
        <v>0</v>
      </c>
      <c r="LO68" s="8">
        <v>0</v>
      </c>
      <c r="LQ68" s="8">
        <v>0</v>
      </c>
      <c r="LS68" s="8">
        <v>0</v>
      </c>
      <c r="LU68" s="8">
        <v>0</v>
      </c>
      <c r="LV68" s="8">
        <f t="shared" si="85"/>
        <v>0</v>
      </c>
      <c r="LW68" s="8">
        <f t="shared" si="36"/>
        <v>0</v>
      </c>
      <c r="LX68" s="8">
        <f t="shared" si="86"/>
        <v>0</v>
      </c>
    </row>
    <row r="69" spans="1:336" s="8" customFormat="1" x14ac:dyDescent="0.45">
      <c r="A69" s="16">
        <v>66</v>
      </c>
      <c r="B69" s="8">
        <v>1.2500000000000001E-2</v>
      </c>
      <c r="C69" s="8">
        <v>3.1147214193162558E-2</v>
      </c>
      <c r="D69" s="8">
        <v>4.5600000000000002E-2</v>
      </c>
      <c r="E69" s="8">
        <v>5.0308137341214913E-2</v>
      </c>
      <c r="F69" s="8">
        <v>4.8999999999999998E-3</v>
      </c>
      <c r="G69" s="8">
        <v>2.0318966303689758E-2</v>
      </c>
      <c r="H69" s="8">
        <f t="shared" si="87"/>
        <v>3.3924772612689079E-2</v>
      </c>
      <c r="I69" s="8">
        <f t="shared" si="1"/>
        <v>1.5186300338130301E-2</v>
      </c>
      <c r="J69" s="8">
        <f t="shared" si="2"/>
        <v>8.7678145882140353E-3</v>
      </c>
      <c r="L69" s="8">
        <v>8.2000000000000007E-3</v>
      </c>
      <c r="M69" s="8">
        <v>3.0785749952131933E-2</v>
      </c>
      <c r="N69" s="8">
        <v>1.43E-2</v>
      </c>
      <c r="O69" s="8">
        <v>2.9333212991946696E-2</v>
      </c>
      <c r="P69" s="8">
        <v>1.5100000000000001E-2</v>
      </c>
      <c r="Q69" s="8">
        <v>3.3659826217215111E-2</v>
      </c>
      <c r="R69" s="8">
        <v>8.3999999999999995E-3</v>
      </c>
      <c r="S69" s="8">
        <v>2.5574668899375846E-2</v>
      </c>
      <c r="T69" s="8">
        <f t="shared" si="37"/>
        <v>2.9838364515167397E-2</v>
      </c>
      <c r="U69" s="8">
        <f t="shared" si="9"/>
        <v>3.3633013083339304E-3</v>
      </c>
      <c r="V69" s="8">
        <f t="shared" si="38"/>
        <v>1.6816506541669652E-3</v>
      </c>
      <c r="X69" s="8">
        <v>1.8100000000000002E-2</v>
      </c>
      <c r="Y69" s="8">
        <v>3.1820147603292416E-2</v>
      </c>
      <c r="Z69" s="8">
        <v>1.1599999999999999E-2</v>
      </c>
      <c r="AA69" s="8">
        <v>2.5700846577023866E-2</v>
      </c>
      <c r="AB69" s="8">
        <v>8.3000000000000001E-3</v>
      </c>
      <c r="AC69" s="8">
        <v>1.9896204139848737E-2</v>
      </c>
      <c r="AD69" s="8">
        <v>8.9999999999999993E-3</v>
      </c>
      <c r="AE69" s="8">
        <v>1.9953795877102345E-2</v>
      </c>
      <c r="AF69" s="8">
        <f t="shared" si="39"/>
        <v>2.4342748549316843E-2</v>
      </c>
      <c r="AG69" s="8">
        <f t="shared" si="10"/>
        <v>5.6800994595038309E-3</v>
      </c>
      <c r="AH69" s="8">
        <f t="shared" si="40"/>
        <v>2.8400497297519155E-3</v>
      </c>
      <c r="AJ69" s="8">
        <v>1.1900000000000001E-2</v>
      </c>
      <c r="AK69" s="8">
        <v>2.1819848727939496E-2</v>
      </c>
      <c r="AL69" s="8">
        <v>0.01</v>
      </c>
      <c r="AM69" s="8">
        <v>1.9662551294680686E-2</v>
      </c>
      <c r="AN69" s="8">
        <v>6.3E-3</v>
      </c>
      <c r="AO69" s="8">
        <v>1.9819672440588184E-2</v>
      </c>
      <c r="AP69" s="8">
        <v>6.1000000000000004E-3</v>
      </c>
      <c r="AQ69" s="8">
        <v>1.7913936749119716E-2</v>
      </c>
      <c r="AR69" s="8">
        <f t="shared" si="41"/>
        <v>1.9804002303082022E-2</v>
      </c>
      <c r="AS69" s="8">
        <f t="shared" si="11"/>
        <v>1.5975229312775363E-3</v>
      </c>
      <c r="AT69" s="8">
        <f t="shared" si="42"/>
        <v>7.9876146563876815E-4</v>
      </c>
      <c r="AV69" s="8">
        <v>5.3E-3</v>
      </c>
      <c r="AW69" s="8">
        <v>9.0373361343391492E-3</v>
      </c>
      <c r="AX69" s="8">
        <v>7.4000000000000003E-3</v>
      </c>
      <c r="AY69" s="8">
        <v>1.2382595425467657E-2</v>
      </c>
      <c r="AZ69" s="8">
        <v>3.3E-3</v>
      </c>
      <c r="BA69" s="8">
        <v>6.7543780650548913E-3</v>
      </c>
      <c r="BB69" s="8">
        <v>1.17E-2</v>
      </c>
      <c r="BC69" s="8">
        <v>1.4234251990057924E-2</v>
      </c>
      <c r="BD69" s="8">
        <f t="shared" si="43"/>
        <v>1.0602140403729907E-2</v>
      </c>
      <c r="BE69" s="8">
        <f t="shared" si="12"/>
        <v>3.3474439042548393E-3</v>
      </c>
      <c r="BF69" s="8">
        <f t="shared" si="44"/>
        <v>1.6737219521274196E-3</v>
      </c>
      <c r="BH69" s="8">
        <v>3.4299999999999997E-2</v>
      </c>
      <c r="BI69" s="8">
        <v>3.8269418940796218E-2</v>
      </c>
      <c r="BJ69" s="8">
        <v>2.1000000000000001E-2</v>
      </c>
      <c r="BK69" s="8">
        <v>3.7183080635936921E-2</v>
      </c>
      <c r="BL69" s="8">
        <v>1.1599999999999999E-2</v>
      </c>
      <c r="BM69" s="8">
        <v>2.9877194428418345E-2</v>
      </c>
      <c r="BN69" s="8">
        <v>3.2000000000000001E-2</v>
      </c>
      <c r="BO69" s="8">
        <v>4.5570413409094145E-2</v>
      </c>
      <c r="BP69" s="8">
        <f t="shared" si="45"/>
        <v>3.7725026853561411E-2</v>
      </c>
      <c r="BQ69" s="8">
        <f t="shared" si="13"/>
        <v>6.4220617776095494E-3</v>
      </c>
      <c r="BR69" s="8">
        <f t="shared" si="46"/>
        <v>3.2110308888047747E-3</v>
      </c>
      <c r="BU69" s="8">
        <v>0</v>
      </c>
      <c r="BW69" s="8">
        <v>0</v>
      </c>
      <c r="BY69" s="8">
        <v>0</v>
      </c>
      <c r="CA69" s="8">
        <v>0</v>
      </c>
      <c r="CB69" s="8">
        <f t="shared" si="47"/>
        <v>0</v>
      </c>
      <c r="CC69" s="8">
        <f t="shared" si="14"/>
        <v>0</v>
      </c>
      <c r="CD69" s="8">
        <f t="shared" si="48"/>
        <v>0</v>
      </c>
      <c r="CF69" s="8">
        <v>3.2399999999999998E-2</v>
      </c>
      <c r="CG69" s="8">
        <v>5.0585164183205716E-2</v>
      </c>
      <c r="CH69" s="8">
        <v>4.7E-2</v>
      </c>
      <c r="CI69" s="8">
        <v>5.8748164119871257E-2</v>
      </c>
      <c r="CJ69" s="8">
        <v>3.0499999999999999E-2</v>
      </c>
      <c r="CK69" s="8">
        <v>6.0643054978397122E-2</v>
      </c>
      <c r="CL69" s="8">
        <v>3.73E-2</v>
      </c>
      <c r="CM69" s="8">
        <v>5.0964987190435532E-2</v>
      </c>
      <c r="CN69" s="8">
        <f t="shared" si="49"/>
        <v>5.5235342617977412E-2</v>
      </c>
      <c r="CO69" s="8">
        <f t="shared" si="15"/>
        <v>5.2103538852927567E-3</v>
      </c>
      <c r="CP69" s="8">
        <f t="shared" si="50"/>
        <v>2.6051769426463783E-3</v>
      </c>
      <c r="CR69" s="8">
        <v>1.4200000000000001E-2</v>
      </c>
      <c r="CS69" s="8">
        <v>3.0590658216176857E-2</v>
      </c>
      <c r="CT69" s="8">
        <v>3.7100000000000001E-2</v>
      </c>
      <c r="CU69" s="8">
        <v>4.3957398053789162E-2</v>
      </c>
      <c r="CV69" s="8">
        <v>1.0800000000000001E-2</v>
      </c>
      <c r="CW69" s="8">
        <v>2.9111767623401546E-2</v>
      </c>
      <c r="CX69" s="8">
        <f t="shared" si="51"/>
        <v>3.4553274631122524E-2</v>
      </c>
      <c r="CY69" s="8">
        <f t="shared" si="16"/>
        <v>8.1777094811389603E-3</v>
      </c>
      <c r="CZ69" s="8">
        <f t="shared" si="52"/>
        <v>4.0888547405694801E-3</v>
      </c>
      <c r="DB69" s="8">
        <v>0.10639999999999999</v>
      </c>
      <c r="DC69" s="8">
        <v>0.11211400223806522</v>
      </c>
      <c r="DD69" s="8">
        <v>0.1216</v>
      </c>
      <c r="DE69" s="8">
        <v>0.12453504186671467</v>
      </c>
      <c r="DF69" s="8">
        <v>8.8099999999999998E-2</v>
      </c>
      <c r="DG69" s="8">
        <v>0.13333313154274457</v>
      </c>
      <c r="DH69" s="8">
        <v>0.18640000000000001</v>
      </c>
      <c r="DI69" s="8">
        <v>0.14570502393111212</v>
      </c>
      <c r="DJ69" s="8">
        <f t="shared" si="53"/>
        <v>0.12892179989465913</v>
      </c>
      <c r="DK69" s="8">
        <f t="shared" si="17"/>
        <v>1.4176061559637692E-2</v>
      </c>
      <c r="DL69" s="8">
        <f t="shared" si="54"/>
        <v>7.0880307798188462E-3</v>
      </c>
      <c r="DN69" s="8">
        <v>5.8099999999999999E-2</v>
      </c>
      <c r="DO69" s="8">
        <v>3.722698078293276E-2</v>
      </c>
      <c r="DQ69" s="8">
        <v>0</v>
      </c>
      <c r="DR69" s="8">
        <f t="shared" si="18"/>
        <v>1.861349039146638E-2</v>
      </c>
      <c r="DS69" s="8">
        <f t="shared" si="19"/>
        <v>2.6323450554713045E-2</v>
      </c>
      <c r="DT69" s="8">
        <f t="shared" si="20"/>
        <v>1.861349039146638E-2</v>
      </c>
      <c r="DW69" s="8">
        <v>0</v>
      </c>
      <c r="DY69" s="8">
        <v>0</v>
      </c>
      <c r="EA69" s="8">
        <v>0</v>
      </c>
      <c r="EB69" s="8">
        <v>3.8999999999999998E-3</v>
      </c>
      <c r="EC69" s="8">
        <v>6.795561627031696E-3</v>
      </c>
      <c r="ED69" s="8">
        <f t="shared" si="55"/>
        <v>1.698890406757924E-3</v>
      </c>
      <c r="EE69" s="8">
        <f t="shared" si="21"/>
        <v>3.397780813515848E-3</v>
      </c>
      <c r="EF69" s="8">
        <f t="shared" si="56"/>
        <v>1.698890406757924E-3</v>
      </c>
      <c r="EI69" s="8">
        <v>0</v>
      </c>
      <c r="EK69" s="8">
        <v>0</v>
      </c>
      <c r="EM69" s="8">
        <v>0</v>
      </c>
      <c r="EO69" s="8">
        <v>0</v>
      </c>
      <c r="EP69" s="8">
        <f t="shared" si="57"/>
        <v>0</v>
      </c>
      <c r="EQ69" s="8">
        <f t="shared" si="22"/>
        <v>0</v>
      </c>
      <c r="ER69" s="8">
        <f t="shared" si="58"/>
        <v>0</v>
      </c>
      <c r="EU69" s="8">
        <v>0</v>
      </c>
      <c r="EW69" s="8">
        <v>0</v>
      </c>
      <c r="EY69" s="8">
        <v>0</v>
      </c>
      <c r="FA69" s="8">
        <v>0</v>
      </c>
      <c r="FB69" s="8">
        <f t="shared" si="59"/>
        <v>0</v>
      </c>
      <c r="FC69" s="8">
        <f t="shared" si="23"/>
        <v>0</v>
      </c>
      <c r="FD69" s="8">
        <f t="shared" si="60"/>
        <v>0</v>
      </c>
      <c r="FG69" s="8">
        <v>0</v>
      </c>
      <c r="FI69" s="8">
        <v>0</v>
      </c>
      <c r="FK69" s="8">
        <v>0</v>
      </c>
      <c r="FM69" s="8">
        <v>0</v>
      </c>
      <c r="FN69" s="8">
        <f t="shared" si="61"/>
        <v>0</v>
      </c>
      <c r="FO69" s="8">
        <f t="shared" si="24"/>
        <v>0</v>
      </c>
      <c r="FP69" s="8">
        <f t="shared" si="62"/>
        <v>0</v>
      </c>
      <c r="FS69" s="8">
        <v>0</v>
      </c>
      <c r="FU69" s="8">
        <v>0</v>
      </c>
      <c r="FW69" s="8">
        <v>0</v>
      </c>
      <c r="FY69" s="8">
        <v>0</v>
      </c>
      <c r="FZ69" s="8">
        <f t="shared" si="63"/>
        <v>0</v>
      </c>
      <c r="GA69" s="8">
        <f t="shared" si="25"/>
        <v>0</v>
      </c>
      <c r="GB69" s="8">
        <f t="shared" si="64"/>
        <v>0</v>
      </c>
      <c r="GD69" s="8">
        <v>9.1200000000000003E-2</v>
      </c>
      <c r="GE69" s="8">
        <v>0.18215081768141186</v>
      </c>
      <c r="GF69" s="8">
        <v>9.4399999999999998E-2</v>
      </c>
      <c r="GG69" s="8">
        <v>0.1713236201552075</v>
      </c>
      <c r="GH69" s="8">
        <v>8.3299999999999999E-2</v>
      </c>
      <c r="GI69" s="8">
        <v>0.1453437650490994</v>
      </c>
      <c r="GJ69" s="8">
        <v>0.17849999999999999</v>
      </c>
      <c r="GK69" s="8">
        <v>0.21122060661138248</v>
      </c>
      <c r="GL69" s="8">
        <f t="shared" si="65"/>
        <v>0.17750970237427532</v>
      </c>
      <c r="GM69" s="8">
        <f t="shared" si="26"/>
        <v>2.7269519938359372E-2</v>
      </c>
      <c r="GN69" s="8">
        <f t="shared" si="66"/>
        <v>1.3634759969179686E-2</v>
      </c>
      <c r="GP69" s="8">
        <v>9.1200000000000003E-2</v>
      </c>
      <c r="GQ69" s="8">
        <v>0.13043422296529047</v>
      </c>
      <c r="GR69" s="8">
        <v>5.2699999999999997E-2</v>
      </c>
      <c r="GS69" s="8">
        <v>9.1588937724736141E-2</v>
      </c>
      <c r="GT69" s="8">
        <v>6.0600000000000001E-2</v>
      </c>
      <c r="GU69" s="8">
        <v>9.1015043014370148E-2</v>
      </c>
      <c r="GV69" s="8">
        <v>9.8199999999999996E-2</v>
      </c>
      <c r="GW69" s="8">
        <v>0.11524807088577885</v>
      </c>
      <c r="GX69" s="8">
        <f t="shared" si="67"/>
        <v>0.10707156864754391</v>
      </c>
      <c r="GY69" s="8">
        <f t="shared" si="27"/>
        <v>1.9237053493393261E-2</v>
      </c>
      <c r="GZ69" s="8">
        <f t="shared" si="68"/>
        <v>9.6185267466966304E-3</v>
      </c>
      <c r="HB69" s="8">
        <v>3.3500000000000002E-2</v>
      </c>
      <c r="HC69" s="8">
        <v>5.263554832100456E-2</v>
      </c>
      <c r="HD69" s="8">
        <v>3.2599999999999997E-2</v>
      </c>
      <c r="HE69" s="8">
        <v>5.9424963223968334E-2</v>
      </c>
      <c r="HF69" s="8">
        <v>1.15E-2</v>
      </c>
      <c r="HG69" s="8">
        <v>3.5775615340583856E-2</v>
      </c>
      <c r="HH69" s="8">
        <v>2.1499999999999998E-2</v>
      </c>
      <c r="HI69" s="8">
        <v>4.803589063009682E-2</v>
      </c>
      <c r="HJ69" s="8">
        <f t="shared" si="69"/>
        <v>4.8968004378913396E-2</v>
      </c>
      <c r="HK69" s="8">
        <f t="shared" si="28"/>
        <v>9.9617072069953638E-3</v>
      </c>
      <c r="HL69" s="8">
        <f t="shared" si="70"/>
        <v>4.9808536034976819E-3</v>
      </c>
      <c r="HN69" s="8">
        <v>2.3800000000000002E-2</v>
      </c>
      <c r="HO69" s="8">
        <v>3.2586892675479734E-2</v>
      </c>
      <c r="HP69" s="8">
        <v>1.0999999999999999E-2</v>
      </c>
      <c r="HQ69" s="8">
        <v>2.0014301127896837E-2</v>
      </c>
      <c r="HR69" s="8">
        <v>1.5900000000000001E-2</v>
      </c>
      <c r="HS69" s="8">
        <v>2.4325465549633128E-2</v>
      </c>
      <c r="HT69" s="8">
        <v>6.1999999999999998E-3</v>
      </c>
      <c r="HU69" s="8">
        <v>9.0888034736820549E-3</v>
      </c>
      <c r="HV69" s="8">
        <f t="shared" si="71"/>
        <v>2.1503865706672939E-2</v>
      </c>
      <c r="HW69" s="8">
        <f t="shared" si="29"/>
        <v>9.7834466549110866E-3</v>
      </c>
      <c r="HX69" s="8">
        <f t="shared" si="72"/>
        <v>4.8917233274555433E-3</v>
      </c>
      <c r="HZ69" s="8">
        <v>1.2200000000000001E-2</v>
      </c>
      <c r="IA69" s="8">
        <v>1.3008740380729579E-2</v>
      </c>
      <c r="IB69" s="8">
        <v>1.3599999999999999E-2</v>
      </c>
      <c r="IC69" s="8">
        <v>1.432586281722305E-2</v>
      </c>
      <c r="ID69" s="8">
        <v>1.1299999999999999E-2</v>
      </c>
      <c r="IE69" s="8">
        <v>1.4087070562510441E-2</v>
      </c>
      <c r="IF69" s="8">
        <f t="shared" si="3"/>
        <v>1.3807224586821024E-2</v>
      </c>
      <c r="IG69" s="8">
        <f t="shared" si="4"/>
        <v>7.0173941442731836E-4</v>
      </c>
      <c r="IH69" s="8">
        <f t="shared" si="5"/>
        <v>4.0514943982058262E-4</v>
      </c>
      <c r="IK69" s="8">
        <v>0</v>
      </c>
      <c r="IM69" s="8">
        <v>0</v>
      </c>
      <c r="IO69" s="8">
        <v>0</v>
      </c>
      <c r="IQ69" s="8">
        <v>0</v>
      </c>
      <c r="IR69" s="8">
        <f t="shared" si="73"/>
        <v>0</v>
      </c>
      <c r="IS69" s="8">
        <f t="shared" si="30"/>
        <v>0</v>
      </c>
      <c r="IT69" s="8">
        <f t="shared" si="74"/>
        <v>0</v>
      </c>
      <c r="IW69" s="8">
        <v>0</v>
      </c>
      <c r="IY69" s="8">
        <v>0</v>
      </c>
      <c r="JA69" s="8">
        <v>0</v>
      </c>
      <c r="JC69" s="8">
        <v>0</v>
      </c>
      <c r="JD69" s="8">
        <f t="shared" si="75"/>
        <v>0</v>
      </c>
      <c r="JE69" s="8">
        <f t="shared" si="31"/>
        <v>0</v>
      </c>
      <c r="JF69" s="8">
        <f t="shared" si="76"/>
        <v>0</v>
      </c>
      <c r="JH69" s="8">
        <v>1.9099999999999999E-2</v>
      </c>
      <c r="JI69" s="8">
        <v>2.8410781222109837E-2</v>
      </c>
      <c r="JJ69" s="8">
        <v>3.0200000000000001E-2</v>
      </c>
      <c r="JK69" s="8">
        <v>3.7602223262578081E-2</v>
      </c>
      <c r="JL69" s="8">
        <v>2.2599999999999999E-2</v>
      </c>
      <c r="JM69" s="8">
        <v>3.5478862604179907E-2</v>
      </c>
      <c r="JN69" s="8">
        <f t="shared" si="6"/>
        <v>3.3830622362955941E-2</v>
      </c>
      <c r="JO69" s="8">
        <f t="shared" si="7"/>
        <v>4.8122940075824841E-3</v>
      </c>
      <c r="JP69" s="8">
        <f t="shared" si="8"/>
        <v>2.7783792406973701E-3</v>
      </c>
      <c r="JS69" s="8">
        <v>0</v>
      </c>
      <c r="JU69" s="8">
        <v>0</v>
      </c>
      <c r="JV69" s="8">
        <v>1.37E-2</v>
      </c>
      <c r="JW69" s="8">
        <v>1.1025899596709611E-2</v>
      </c>
      <c r="JX69" s="8">
        <v>9.4000000000000004E-3</v>
      </c>
      <c r="JY69" s="8">
        <v>1.0126702282494059E-2</v>
      </c>
      <c r="JZ69" s="8">
        <f t="shared" si="77"/>
        <v>5.2881504698009171E-3</v>
      </c>
      <c r="KA69" s="8">
        <f t="shared" si="32"/>
        <v>6.1172548164997696E-3</v>
      </c>
      <c r="KB69" s="8">
        <f t="shared" si="78"/>
        <v>3.0586274082498848E-3</v>
      </c>
      <c r="KE69" s="8">
        <v>0</v>
      </c>
      <c r="KG69" s="8">
        <v>0</v>
      </c>
      <c r="KI69" s="8">
        <v>0</v>
      </c>
      <c r="KJ69" s="8">
        <v>5.7999999999999996E-3</v>
      </c>
      <c r="KK69" s="8">
        <v>5.7152373153756611E-3</v>
      </c>
      <c r="KL69" s="8">
        <f t="shared" si="79"/>
        <v>1.4288093288439153E-3</v>
      </c>
      <c r="KM69" s="8">
        <f t="shared" si="33"/>
        <v>2.8576186576878305E-3</v>
      </c>
      <c r="KN69" s="8">
        <f t="shared" si="80"/>
        <v>1.4288093288439153E-3</v>
      </c>
      <c r="KQ69" s="8">
        <v>0</v>
      </c>
      <c r="KS69" s="8">
        <v>0</v>
      </c>
      <c r="KU69" s="8">
        <v>0</v>
      </c>
      <c r="KW69" s="8">
        <v>0</v>
      </c>
      <c r="KX69" s="8">
        <f t="shared" si="81"/>
        <v>0</v>
      </c>
      <c r="KY69" s="8">
        <f t="shared" si="34"/>
        <v>0</v>
      </c>
      <c r="KZ69" s="8">
        <f t="shared" si="82"/>
        <v>0</v>
      </c>
      <c r="LC69" s="8">
        <v>0</v>
      </c>
      <c r="LE69" s="8">
        <v>0</v>
      </c>
      <c r="LG69" s="8">
        <v>0</v>
      </c>
      <c r="LI69" s="8">
        <v>0</v>
      </c>
      <c r="LJ69" s="8">
        <f t="shared" si="83"/>
        <v>0</v>
      </c>
      <c r="LK69" s="8">
        <f t="shared" si="35"/>
        <v>0</v>
      </c>
      <c r="LL69" s="8">
        <f t="shared" si="84"/>
        <v>0</v>
      </c>
      <c r="LO69" s="8">
        <v>0</v>
      </c>
      <c r="LQ69" s="8">
        <v>0</v>
      </c>
      <c r="LS69" s="8">
        <v>0</v>
      </c>
      <c r="LU69" s="8">
        <v>0</v>
      </c>
      <c r="LV69" s="8">
        <f t="shared" si="85"/>
        <v>0</v>
      </c>
      <c r="LW69" s="8">
        <f t="shared" si="36"/>
        <v>0</v>
      </c>
      <c r="LX69" s="8">
        <f t="shared" si="86"/>
        <v>0</v>
      </c>
    </row>
    <row r="70" spans="1:336" s="8" customFormat="1" x14ac:dyDescent="0.45">
      <c r="A70" s="16">
        <v>67</v>
      </c>
      <c r="B70" s="8">
        <v>1.0200000000000001E-2</v>
      </c>
      <c r="C70" s="8">
        <v>2.5416126781620651E-2</v>
      </c>
      <c r="D70" s="8">
        <v>3.8399999999999997E-2</v>
      </c>
      <c r="E70" s="8">
        <v>4.236474723470729E-2</v>
      </c>
      <c r="G70" s="8">
        <v>0</v>
      </c>
      <c r="H70" s="8">
        <f t="shared" si="87"/>
        <v>2.2593624672109316E-2</v>
      </c>
      <c r="I70" s="8">
        <f t="shared" si="1"/>
        <v>2.1322941651746991E-2</v>
      </c>
      <c r="J70" s="8">
        <f t="shared" si="2"/>
        <v>1.231080610255081E-2</v>
      </c>
      <c r="L70" s="8">
        <v>5.3E-3</v>
      </c>
      <c r="M70" s="8">
        <v>1.9898106676377956E-2</v>
      </c>
      <c r="N70" s="8">
        <v>1.12E-2</v>
      </c>
      <c r="O70" s="8">
        <v>2.2974264720965244E-2</v>
      </c>
      <c r="P70" s="8">
        <v>1.17E-2</v>
      </c>
      <c r="Q70" s="8">
        <v>2.6080792499431574E-2</v>
      </c>
      <c r="R70" s="8">
        <v>6.1000000000000004E-3</v>
      </c>
      <c r="S70" s="8">
        <v>1.8572080986451509E-2</v>
      </c>
      <c r="T70" s="8">
        <f t="shared" si="37"/>
        <v>2.1881311220806571E-2</v>
      </c>
      <c r="U70" s="8">
        <f t="shared" si="9"/>
        <v>3.3523273195420005E-3</v>
      </c>
      <c r="V70" s="8">
        <f t="shared" si="38"/>
        <v>1.6761636597710002E-3</v>
      </c>
      <c r="X70" s="8">
        <v>1.61E-2</v>
      </c>
      <c r="Y70" s="8">
        <v>2.8304109194088829E-2</v>
      </c>
      <c r="Z70" s="8">
        <v>9.7999999999999997E-3</v>
      </c>
      <c r="AA70" s="8">
        <v>2.1712784177140853E-2</v>
      </c>
      <c r="AB70" s="8">
        <v>6.4000000000000003E-3</v>
      </c>
      <c r="AC70" s="8">
        <v>1.5341651384943606E-2</v>
      </c>
      <c r="AD70" s="8">
        <v>8.0999999999999996E-3</v>
      </c>
      <c r="AE70" s="8">
        <v>1.7958416289392112E-2</v>
      </c>
      <c r="AF70" s="8">
        <f t="shared" si="39"/>
        <v>2.0829240261391348E-2</v>
      </c>
      <c r="AG70" s="8">
        <f t="shared" si="10"/>
        <v>5.6275979886976817E-3</v>
      </c>
      <c r="AH70" s="8">
        <f t="shared" si="40"/>
        <v>2.8137989943488408E-3</v>
      </c>
      <c r="AJ70" s="8">
        <v>1.2E-2</v>
      </c>
      <c r="AK70" s="8">
        <v>2.2003208801283522E-2</v>
      </c>
      <c r="AL70" s="8">
        <v>7.7000000000000002E-3</v>
      </c>
      <c r="AM70" s="8">
        <v>1.514016449690413E-2</v>
      </c>
      <c r="AN70" s="8">
        <v>5.1999999999999998E-3</v>
      </c>
      <c r="AO70" s="8">
        <v>1.6359094712866437E-2</v>
      </c>
      <c r="AP70" s="8">
        <v>5.7999999999999996E-3</v>
      </c>
      <c r="AQ70" s="8">
        <v>1.703292346637612E-2</v>
      </c>
      <c r="AR70" s="8">
        <f t="shared" si="41"/>
        <v>1.7633847869357552E-2</v>
      </c>
      <c r="AS70" s="8">
        <f t="shared" si="11"/>
        <v>3.0163928492806494E-3</v>
      </c>
      <c r="AT70" s="8">
        <f t="shared" si="42"/>
        <v>1.5081964246403247E-3</v>
      </c>
      <c r="AW70" s="8">
        <v>0</v>
      </c>
      <c r="AX70" s="8">
        <v>6.4999999999999997E-3</v>
      </c>
      <c r="AY70" s="8">
        <v>1.0876604089937807E-2</v>
      </c>
      <c r="AZ70" s="8">
        <v>3.2000000000000002E-3</v>
      </c>
      <c r="BA70" s="8">
        <v>6.5496999418714098E-3</v>
      </c>
      <c r="BB70" s="8">
        <v>8.8000000000000005E-3</v>
      </c>
      <c r="BC70" s="8">
        <v>1.0706104060898268E-2</v>
      </c>
      <c r="BD70" s="8">
        <f t="shared" si="43"/>
        <v>7.0331020231768713E-3</v>
      </c>
      <c r="BE70" s="8">
        <f t="shared" si="12"/>
        <v>5.0977659730162238E-3</v>
      </c>
      <c r="BF70" s="8">
        <f t="shared" si="44"/>
        <v>2.5488829865081119E-3</v>
      </c>
      <c r="BH70" s="8">
        <v>2.8000000000000001E-2</v>
      </c>
      <c r="BI70" s="8">
        <v>3.1240341992486716E-2</v>
      </c>
      <c r="BJ70" s="8">
        <v>1.8700000000000001E-2</v>
      </c>
      <c r="BK70" s="8">
        <v>3.3110647994858119E-2</v>
      </c>
      <c r="BL70" s="8">
        <v>9.7999999999999997E-3</v>
      </c>
      <c r="BM70" s="8">
        <v>2.5241078051594808E-2</v>
      </c>
      <c r="BN70" s="8">
        <v>2.69E-2</v>
      </c>
      <c r="BO70" s="8">
        <v>3.8307628772019764E-2</v>
      </c>
      <c r="BP70" s="8">
        <f t="shared" si="45"/>
        <v>3.1974924202739854E-2</v>
      </c>
      <c r="BQ70" s="8">
        <f t="shared" si="13"/>
        <v>5.3937405296841838E-3</v>
      </c>
      <c r="BR70" s="8">
        <f t="shared" si="46"/>
        <v>2.6968702648420919E-3</v>
      </c>
      <c r="BU70" s="8">
        <v>0</v>
      </c>
      <c r="BW70" s="8">
        <v>0</v>
      </c>
      <c r="BY70" s="8">
        <v>0</v>
      </c>
      <c r="CA70" s="8">
        <v>0</v>
      </c>
      <c r="CB70" s="8">
        <f t="shared" si="47"/>
        <v>0</v>
      </c>
      <c r="CC70" s="8">
        <f t="shared" si="14"/>
        <v>0</v>
      </c>
      <c r="CD70" s="8">
        <f t="shared" si="48"/>
        <v>0</v>
      </c>
      <c r="CF70" s="8">
        <v>2.81E-2</v>
      </c>
      <c r="CG70" s="8">
        <v>4.3871701035434592E-2</v>
      </c>
      <c r="CH70" s="8">
        <v>3.9600000000000003E-2</v>
      </c>
      <c r="CI70" s="8">
        <v>4.9498453173338341E-2</v>
      </c>
      <c r="CJ70" s="8">
        <v>2.5999999999999999E-2</v>
      </c>
      <c r="CK70" s="8">
        <v>5.1695718997977883E-2</v>
      </c>
      <c r="CL70" s="8">
        <v>3.1199999999999999E-2</v>
      </c>
      <c r="CM70" s="8">
        <v>4.2630230572160553E-2</v>
      </c>
      <c r="CN70" s="8">
        <f t="shared" si="49"/>
        <v>4.6924025944727839E-2</v>
      </c>
      <c r="CO70" s="8">
        <f t="shared" si="15"/>
        <v>4.3646342421489771E-3</v>
      </c>
      <c r="CP70" s="8">
        <f t="shared" si="50"/>
        <v>2.1823171210744886E-3</v>
      </c>
      <c r="CR70" s="8">
        <v>1.06E-2</v>
      </c>
      <c r="CS70" s="8">
        <v>2.2835280076864414E-2</v>
      </c>
      <c r="CT70" s="8">
        <v>3.1300000000000001E-2</v>
      </c>
      <c r="CU70" s="8">
        <v>3.708535199686256E-2</v>
      </c>
      <c r="CV70" s="8">
        <v>9.1000000000000004E-3</v>
      </c>
      <c r="CW70" s="8">
        <v>2.4529359756755006E-2</v>
      </c>
      <c r="CX70" s="8">
        <f t="shared" si="51"/>
        <v>2.8149997276827324E-2</v>
      </c>
      <c r="CY70" s="8">
        <f t="shared" si="16"/>
        <v>7.7844652655205942E-3</v>
      </c>
      <c r="CZ70" s="8">
        <f t="shared" si="52"/>
        <v>3.8922326327602971E-3</v>
      </c>
      <c r="DB70" s="8">
        <v>9.0899999999999995E-2</v>
      </c>
      <c r="DC70" s="8">
        <v>9.5781605295489944E-2</v>
      </c>
      <c r="DD70" s="8">
        <v>0.10780000000000001</v>
      </c>
      <c r="DE70" s="8">
        <v>0.11040195323381449</v>
      </c>
      <c r="DF70" s="8">
        <v>7.7899999999999997E-2</v>
      </c>
      <c r="DG70" s="8">
        <v>0.11789615150033826</v>
      </c>
      <c r="DH70" s="8">
        <v>0.16170000000000001</v>
      </c>
      <c r="DI70" s="8">
        <v>0.1263975449016139</v>
      </c>
      <c r="DJ70" s="8">
        <f t="shared" si="53"/>
        <v>0.11261931373281414</v>
      </c>
      <c r="DK70" s="8">
        <f t="shared" si="17"/>
        <v>1.2988581959661294E-2</v>
      </c>
      <c r="DL70" s="8">
        <f t="shared" si="54"/>
        <v>6.494290979830647E-3</v>
      </c>
      <c r="DN70" s="8">
        <v>4.87E-2</v>
      </c>
      <c r="DO70" s="8">
        <v>3.1204026921322299E-2</v>
      </c>
      <c r="DQ70" s="8">
        <v>0</v>
      </c>
      <c r="DR70" s="8">
        <f t="shared" si="18"/>
        <v>1.5602013460661149E-2</v>
      </c>
      <c r="DS70" s="8">
        <f t="shared" si="19"/>
        <v>2.2064579036394586E-2</v>
      </c>
      <c r="DT70" s="8">
        <f t="shared" si="20"/>
        <v>1.5602013460661149E-2</v>
      </c>
      <c r="DW70" s="8">
        <v>0</v>
      </c>
      <c r="DY70" s="8">
        <v>0</v>
      </c>
      <c r="EA70" s="8">
        <v>0</v>
      </c>
      <c r="EC70" s="8">
        <v>0</v>
      </c>
      <c r="ED70" s="8">
        <f t="shared" si="55"/>
        <v>0</v>
      </c>
      <c r="EE70" s="8">
        <f t="shared" si="21"/>
        <v>0</v>
      </c>
      <c r="EF70" s="8">
        <f t="shared" si="56"/>
        <v>0</v>
      </c>
      <c r="EI70" s="8">
        <v>0</v>
      </c>
      <c r="EK70" s="8">
        <v>0</v>
      </c>
      <c r="EM70" s="8">
        <v>0</v>
      </c>
      <c r="EO70" s="8">
        <v>0</v>
      </c>
      <c r="EP70" s="8">
        <f t="shared" si="57"/>
        <v>0</v>
      </c>
      <c r="EQ70" s="8">
        <f t="shared" si="22"/>
        <v>0</v>
      </c>
      <c r="ER70" s="8">
        <f t="shared" si="58"/>
        <v>0</v>
      </c>
      <c r="EU70" s="8">
        <v>0</v>
      </c>
      <c r="EW70" s="8">
        <v>0</v>
      </c>
      <c r="EY70" s="8">
        <v>0</v>
      </c>
      <c r="FA70" s="8">
        <v>0</v>
      </c>
      <c r="FB70" s="8">
        <f t="shared" si="59"/>
        <v>0</v>
      </c>
      <c r="FC70" s="8">
        <f t="shared" si="23"/>
        <v>0</v>
      </c>
      <c r="FD70" s="8">
        <f t="shared" si="60"/>
        <v>0</v>
      </c>
      <c r="FG70" s="8">
        <v>0</v>
      </c>
      <c r="FI70" s="8">
        <v>0</v>
      </c>
      <c r="FK70" s="8">
        <v>0</v>
      </c>
      <c r="FM70" s="8">
        <v>0</v>
      </c>
      <c r="FN70" s="8">
        <f t="shared" si="61"/>
        <v>0</v>
      </c>
      <c r="FO70" s="8">
        <f t="shared" si="24"/>
        <v>0</v>
      </c>
      <c r="FP70" s="8">
        <f t="shared" si="62"/>
        <v>0</v>
      </c>
      <c r="FS70" s="8">
        <v>0</v>
      </c>
      <c r="FU70" s="8">
        <v>0</v>
      </c>
      <c r="FW70" s="8">
        <v>0</v>
      </c>
      <c r="FY70" s="8">
        <v>0</v>
      </c>
      <c r="FZ70" s="8">
        <f t="shared" si="63"/>
        <v>0</v>
      </c>
      <c r="GA70" s="8">
        <f t="shared" si="25"/>
        <v>0</v>
      </c>
      <c r="GB70" s="8">
        <f t="shared" si="64"/>
        <v>0</v>
      </c>
      <c r="GD70" s="8">
        <v>8.0699999999999994E-2</v>
      </c>
      <c r="GE70" s="8">
        <v>0.16117950643519666</v>
      </c>
      <c r="GF70" s="8">
        <v>8.3400000000000002E-2</v>
      </c>
      <c r="GG70" s="8">
        <v>0.15136006272186767</v>
      </c>
      <c r="GH70" s="8">
        <v>7.3400000000000007E-2</v>
      </c>
      <c r="GI70" s="8">
        <v>0.12807001626175146</v>
      </c>
      <c r="GJ70" s="8">
        <v>0.15529999999999999</v>
      </c>
      <c r="GK70" s="8">
        <v>0.18376784429550533</v>
      </c>
      <c r="GL70" s="8">
        <f t="shared" si="65"/>
        <v>0.15609435742858027</v>
      </c>
      <c r="GM70" s="8">
        <f t="shared" si="26"/>
        <v>2.3090097877648739E-2</v>
      </c>
      <c r="GN70" s="8">
        <f t="shared" si="66"/>
        <v>1.1545048938824369E-2</v>
      </c>
      <c r="GP70" s="8">
        <v>7.8799999999999995E-2</v>
      </c>
      <c r="GQ70" s="8">
        <v>0.11269974528141324</v>
      </c>
      <c r="GR70" s="8">
        <v>4.2799999999999998E-2</v>
      </c>
      <c r="GS70" s="8">
        <v>7.4383425704339784E-2</v>
      </c>
      <c r="GT70" s="8">
        <v>5.2400000000000002E-2</v>
      </c>
      <c r="GU70" s="8">
        <v>7.8699476137838204E-2</v>
      </c>
      <c r="GV70" s="8">
        <v>8.3299999999999999E-2</v>
      </c>
      <c r="GW70" s="8">
        <v>9.7761347299240089E-2</v>
      </c>
      <c r="GX70" s="8">
        <f t="shared" si="67"/>
        <v>9.0885998605707827E-2</v>
      </c>
      <c r="GY70" s="8">
        <f t="shared" si="27"/>
        <v>1.7738434785462939E-2</v>
      </c>
      <c r="GZ70" s="8">
        <f t="shared" si="68"/>
        <v>8.8692173927314693E-3</v>
      </c>
      <c r="HB70" s="8">
        <v>2.6700000000000002E-2</v>
      </c>
      <c r="HC70" s="8">
        <v>4.1951317617039456E-2</v>
      </c>
      <c r="HD70" s="8">
        <v>2.69E-2</v>
      </c>
      <c r="HE70" s="8">
        <v>4.9034708917937063E-2</v>
      </c>
      <c r="HF70" s="8">
        <v>9.4999999999999998E-3</v>
      </c>
      <c r="HG70" s="8">
        <v>2.9553769194395361E-2</v>
      </c>
      <c r="HH70" s="8">
        <v>1.8700000000000001E-2</v>
      </c>
      <c r="HI70" s="8">
        <v>4.1780053710828401E-2</v>
      </c>
      <c r="HJ70" s="8">
        <f t="shared" si="69"/>
        <v>4.057996236005007E-2</v>
      </c>
      <c r="HK70" s="8">
        <f t="shared" si="28"/>
        <v>8.0907459395599696E-3</v>
      </c>
      <c r="HL70" s="8">
        <f t="shared" si="70"/>
        <v>4.0453729697799848E-3</v>
      </c>
      <c r="HN70" s="8">
        <v>1.8100000000000002E-2</v>
      </c>
      <c r="HO70" s="8">
        <v>2.4782468799419456E-2</v>
      </c>
      <c r="HP70" s="8">
        <v>1.0800000000000001E-2</v>
      </c>
      <c r="HQ70" s="8">
        <v>1.965040474375326E-2</v>
      </c>
      <c r="HR70" s="8">
        <v>1.34E-2</v>
      </c>
      <c r="HS70" s="8">
        <v>2.0500706815414084E-2</v>
      </c>
      <c r="HT70" s="8">
        <v>4.1000000000000003E-3</v>
      </c>
      <c r="HU70" s="8">
        <v>6.0103377809832955E-3</v>
      </c>
      <c r="HV70" s="8">
        <f t="shared" si="71"/>
        <v>1.7735979534892522E-2</v>
      </c>
      <c r="HW70" s="8">
        <f t="shared" si="29"/>
        <v>8.1333147468113029E-3</v>
      </c>
      <c r="HX70" s="8">
        <f t="shared" si="72"/>
        <v>4.0666573734056514E-3</v>
      </c>
      <c r="HZ70" s="8">
        <v>1.09E-2</v>
      </c>
      <c r="IA70" s="8">
        <v>1.1622563127045281E-2</v>
      </c>
      <c r="IB70" s="8">
        <v>1.04E-2</v>
      </c>
      <c r="IC70" s="8">
        <v>1.0955071566111746E-2</v>
      </c>
      <c r="ID70" s="8">
        <v>8.8000000000000005E-3</v>
      </c>
      <c r="IE70" s="8">
        <v>1.0970462030981584E-2</v>
      </c>
      <c r="IF70" s="8">
        <f t="shared" si="3"/>
        <v>1.1182698908046204E-2</v>
      </c>
      <c r="IG70" s="8">
        <f t="shared" si="4"/>
        <v>3.8101130556583056E-4</v>
      </c>
      <c r="IH70" s="8">
        <f t="shared" si="5"/>
        <v>2.1997697983272305E-4</v>
      </c>
      <c r="IK70" s="8">
        <v>0</v>
      </c>
      <c r="IM70" s="8">
        <v>0</v>
      </c>
      <c r="IO70" s="8">
        <v>0</v>
      </c>
      <c r="IQ70" s="8">
        <v>0</v>
      </c>
      <c r="IR70" s="8">
        <f t="shared" si="73"/>
        <v>0</v>
      </c>
      <c r="IS70" s="8">
        <f t="shared" si="30"/>
        <v>0</v>
      </c>
      <c r="IT70" s="8">
        <f t="shared" si="74"/>
        <v>0</v>
      </c>
      <c r="IW70" s="8">
        <v>0</v>
      </c>
      <c r="IY70" s="8">
        <v>0</v>
      </c>
      <c r="JA70" s="8">
        <v>0</v>
      </c>
      <c r="JC70" s="8">
        <v>0</v>
      </c>
      <c r="JD70" s="8">
        <f t="shared" si="75"/>
        <v>0</v>
      </c>
      <c r="JE70" s="8">
        <f t="shared" si="31"/>
        <v>0</v>
      </c>
      <c r="JF70" s="8">
        <f t="shared" si="76"/>
        <v>0</v>
      </c>
      <c r="JH70" s="8">
        <v>1.3599999999999999E-2</v>
      </c>
      <c r="JI70" s="8">
        <v>2.0229666210507525E-2</v>
      </c>
      <c r="JJ70" s="8">
        <v>2.2599999999999999E-2</v>
      </c>
      <c r="JK70" s="8">
        <v>2.813941211040611E-2</v>
      </c>
      <c r="JL70" s="8">
        <v>1.8200000000000001E-2</v>
      </c>
      <c r="JM70" s="8">
        <v>2.8571473424605063E-2</v>
      </c>
      <c r="JN70" s="8">
        <f t="shared" si="6"/>
        <v>2.5646850581839565E-2</v>
      </c>
      <c r="JO70" s="8">
        <f t="shared" si="7"/>
        <v>4.6963905426997792E-3</v>
      </c>
      <c r="JP70" s="8">
        <f t="shared" si="8"/>
        <v>2.7114623440473301E-3</v>
      </c>
      <c r="JS70" s="8">
        <v>0</v>
      </c>
      <c r="JU70" s="8">
        <v>0</v>
      </c>
      <c r="JV70" s="8">
        <v>1.0699999999999999E-2</v>
      </c>
      <c r="JW70" s="8">
        <v>8.6114690280870675E-3</v>
      </c>
      <c r="JX70" s="8">
        <v>8.3999999999999995E-3</v>
      </c>
      <c r="JY70" s="8">
        <v>9.0493935290372439E-3</v>
      </c>
      <c r="JZ70" s="8">
        <f t="shared" si="77"/>
        <v>4.4152156392810778E-3</v>
      </c>
      <c r="KA70" s="8">
        <f t="shared" si="32"/>
        <v>5.1013856124153528E-3</v>
      </c>
      <c r="KB70" s="8">
        <f t="shared" si="78"/>
        <v>2.5506928062076764E-3</v>
      </c>
      <c r="KE70" s="8">
        <v>0</v>
      </c>
      <c r="KG70" s="8">
        <v>0</v>
      </c>
      <c r="KI70" s="8">
        <v>0</v>
      </c>
      <c r="KJ70" s="8">
        <v>4.3E-3</v>
      </c>
      <c r="KK70" s="8">
        <v>4.2371586993302322E-3</v>
      </c>
      <c r="KL70" s="8">
        <f t="shared" si="79"/>
        <v>1.059289674832558E-3</v>
      </c>
      <c r="KM70" s="8">
        <f t="shared" si="33"/>
        <v>2.1185793496651161E-3</v>
      </c>
      <c r="KN70" s="8">
        <f t="shared" si="80"/>
        <v>1.059289674832558E-3</v>
      </c>
      <c r="KQ70" s="8">
        <v>0</v>
      </c>
      <c r="KS70" s="8">
        <v>0</v>
      </c>
      <c r="KU70" s="8">
        <v>0</v>
      </c>
      <c r="KW70" s="8">
        <v>0</v>
      </c>
      <c r="KX70" s="8">
        <f t="shared" si="81"/>
        <v>0</v>
      </c>
      <c r="KY70" s="8">
        <f t="shared" si="34"/>
        <v>0</v>
      </c>
      <c r="KZ70" s="8">
        <f t="shared" si="82"/>
        <v>0</v>
      </c>
      <c r="LC70" s="8">
        <v>0</v>
      </c>
      <c r="LE70" s="8">
        <v>0</v>
      </c>
      <c r="LG70" s="8">
        <v>0</v>
      </c>
      <c r="LI70" s="8">
        <v>0</v>
      </c>
      <c r="LJ70" s="8">
        <f t="shared" si="83"/>
        <v>0</v>
      </c>
      <c r="LK70" s="8">
        <f t="shared" si="35"/>
        <v>0</v>
      </c>
      <c r="LL70" s="8">
        <f t="shared" si="84"/>
        <v>0</v>
      </c>
      <c r="LO70" s="8">
        <v>0</v>
      </c>
      <c r="LQ70" s="8">
        <v>0</v>
      </c>
      <c r="LS70" s="8">
        <v>0</v>
      </c>
      <c r="LU70" s="8">
        <v>0</v>
      </c>
      <c r="LV70" s="8">
        <f t="shared" si="85"/>
        <v>0</v>
      </c>
      <c r="LW70" s="8">
        <f t="shared" si="36"/>
        <v>0</v>
      </c>
      <c r="LX70" s="8">
        <f t="shared" si="86"/>
        <v>0</v>
      </c>
    </row>
    <row r="71" spans="1:336" s="8" customFormat="1" x14ac:dyDescent="0.45">
      <c r="A71" s="16">
        <v>68</v>
      </c>
      <c r="B71" s="8">
        <v>8.0000000000000002E-3</v>
      </c>
      <c r="C71" s="8">
        <v>1.9934217083624039E-2</v>
      </c>
      <c r="D71" s="8">
        <v>3.2599999999999997E-2</v>
      </c>
      <c r="E71" s="8">
        <v>3.5965905204465042E-2</v>
      </c>
      <c r="G71" s="8">
        <v>0</v>
      </c>
      <c r="H71" s="8">
        <f t="shared" si="87"/>
        <v>1.8633374096029692E-2</v>
      </c>
      <c r="I71" s="8">
        <f t="shared" ref="I71" si="88">_xlfn.STDEV.S(C71,E71,G71)</f>
        <v>1.8018205478152409E-2</v>
      </c>
      <c r="J71" s="8">
        <f t="shared" ref="J71" si="89">I71/3^(1/2)</f>
        <v>1.0402815783125284E-2</v>
      </c>
      <c r="L71" s="8">
        <v>6.0000000000000001E-3</v>
      </c>
      <c r="M71" s="8">
        <v>2.2526158501559947E-2</v>
      </c>
      <c r="N71" s="8">
        <v>1.0500000000000001E-2</v>
      </c>
      <c r="O71" s="8">
        <v>2.1538373175904919E-2</v>
      </c>
      <c r="P71" s="8">
        <v>1.09E-2</v>
      </c>
      <c r="Q71" s="8">
        <v>2.4297490448188394E-2</v>
      </c>
      <c r="R71" s="8">
        <v>4.7999999999999996E-3</v>
      </c>
      <c r="S71" s="8">
        <v>1.4614096513929054E-2</v>
      </c>
      <c r="T71" s="8">
        <f t="shared" si="37"/>
        <v>2.074402965989558E-2</v>
      </c>
      <c r="U71" s="8">
        <f t="shared" si="9"/>
        <v>4.24303856442808E-3</v>
      </c>
      <c r="V71" s="8">
        <f t="shared" si="38"/>
        <v>2.12151928221404E-3</v>
      </c>
      <c r="X71" s="8">
        <v>1.29E-2</v>
      </c>
      <c r="Y71" s="8">
        <v>2.2678447739363099E-2</v>
      </c>
      <c r="Z71" s="8">
        <v>9.5999999999999992E-3</v>
      </c>
      <c r="AA71" s="8">
        <v>2.1269666132709409E-2</v>
      </c>
      <c r="AB71" s="8">
        <v>4.4000000000000003E-3</v>
      </c>
      <c r="AC71" s="8">
        <v>1.0547385327148729E-2</v>
      </c>
      <c r="AD71" s="8">
        <v>5.7999999999999996E-3</v>
      </c>
      <c r="AE71" s="8">
        <v>1.2859112898577068E-2</v>
      </c>
      <c r="AF71" s="8">
        <f t="shared" si="39"/>
        <v>1.6838653024449576E-2</v>
      </c>
      <c r="AG71" s="8">
        <f t="shared" si="10"/>
        <v>6.0319667420179798E-3</v>
      </c>
      <c r="AH71" s="8">
        <f t="shared" si="40"/>
        <v>3.0159833710089899E-3</v>
      </c>
      <c r="AJ71" s="8">
        <v>9.2999999999999992E-3</v>
      </c>
      <c r="AK71" s="8">
        <v>1.7052486820994729E-2</v>
      </c>
      <c r="AL71" s="8">
        <v>6.1999999999999998E-3</v>
      </c>
      <c r="AM71" s="8">
        <v>1.2190781802702026E-2</v>
      </c>
      <c r="AN71" s="8">
        <v>4.1999999999999997E-3</v>
      </c>
      <c r="AO71" s="8">
        <v>1.3213114960392121E-2</v>
      </c>
      <c r="AP71" s="8">
        <v>5.1000000000000004E-3</v>
      </c>
      <c r="AQ71" s="8">
        <v>1.4977225806641074E-2</v>
      </c>
      <c r="AR71" s="8">
        <f t="shared" si="41"/>
        <v>1.4358402347682486E-2</v>
      </c>
      <c r="AS71" s="8">
        <f t="shared" si="11"/>
        <v>2.1331741333208399E-3</v>
      </c>
      <c r="AT71" s="8">
        <f t="shared" si="42"/>
        <v>1.0665870666604199E-3</v>
      </c>
      <c r="AW71" s="8">
        <v>0</v>
      </c>
      <c r="AX71" s="8">
        <v>4.8999999999999998E-3</v>
      </c>
      <c r="AY71" s="8">
        <v>8.1992861601069625E-3</v>
      </c>
      <c r="AZ71" s="8">
        <v>2.8E-3</v>
      </c>
      <c r="BA71" s="8">
        <v>5.7309874491374823E-3</v>
      </c>
      <c r="BB71" s="8">
        <v>6.7999999999999996E-3</v>
      </c>
      <c r="BC71" s="8">
        <v>8.2728985925122969E-3</v>
      </c>
      <c r="BD71" s="8">
        <f t="shared" si="43"/>
        <v>5.5507930504391859E-3</v>
      </c>
      <c r="BE71" s="8">
        <f t="shared" si="12"/>
        <v>3.8845054530475746E-3</v>
      </c>
      <c r="BF71" s="8">
        <f t="shared" si="44"/>
        <v>1.9422527265237873E-3</v>
      </c>
      <c r="BH71" s="8">
        <v>2.4400000000000002E-2</v>
      </c>
      <c r="BI71" s="8">
        <v>2.7223726593452704E-2</v>
      </c>
      <c r="BJ71" s="8">
        <v>1.52E-2</v>
      </c>
      <c r="BK71" s="8">
        <v>2.6913467888868628E-2</v>
      </c>
      <c r="BL71" s="8">
        <v>8.2000000000000007E-3</v>
      </c>
      <c r="BM71" s="8">
        <v>2.1120085716640556E-2</v>
      </c>
      <c r="BN71" s="8">
        <v>2.07E-2</v>
      </c>
      <c r="BO71" s="8">
        <v>2.9478361174007772E-2</v>
      </c>
      <c r="BP71" s="8">
        <f t="shared" si="45"/>
        <v>2.6183910343242415E-2</v>
      </c>
      <c r="BQ71" s="8">
        <f t="shared" si="13"/>
        <v>3.5641360884928592E-3</v>
      </c>
      <c r="BR71" s="8">
        <f t="shared" si="46"/>
        <v>1.7820680442464296E-3</v>
      </c>
      <c r="BU71" s="8">
        <v>0</v>
      </c>
      <c r="BW71" s="8">
        <v>0</v>
      </c>
      <c r="BY71" s="8">
        <v>0</v>
      </c>
      <c r="CA71" s="8">
        <v>0</v>
      </c>
      <c r="CB71" s="8">
        <f t="shared" si="47"/>
        <v>0</v>
      </c>
      <c r="CC71" s="8">
        <f t="shared" si="14"/>
        <v>0</v>
      </c>
      <c r="CD71" s="8">
        <f t="shared" si="48"/>
        <v>0</v>
      </c>
      <c r="CF71" s="8">
        <v>2.3099999999999999E-2</v>
      </c>
      <c r="CG71" s="8">
        <v>3.6065348538026301E-2</v>
      </c>
      <c r="CH71" s="8">
        <v>3.3500000000000002E-2</v>
      </c>
      <c r="CI71" s="8">
        <v>4.1873691447142279E-2</v>
      </c>
      <c r="CJ71" s="8">
        <v>2.0899999999999998E-2</v>
      </c>
      <c r="CK71" s="8">
        <v>4.155540488683606E-2</v>
      </c>
      <c r="CL71" s="8">
        <v>2.5100000000000001E-2</v>
      </c>
      <c r="CM71" s="8">
        <v>3.4295473953885575E-2</v>
      </c>
      <c r="CN71" s="8">
        <f t="shared" si="49"/>
        <v>3.8447479706472554E-2</v>
      </c>
      <c r="CO71" s="8">
        <f t="shared" si="15"/>
        <v>3.8432549786103221E-3</v>
      </c>
      <c r="CP71" s="8">
        <f t="shared" si="50"/>
        <v>1.921627489305161E-3</v>
      </c>
      <c r="CR71" s="8">
        <v>7.9000000000000008E-3</v>
      </c>
      <c r="CS71" s="8">
        <v>1.7018746472380081E-2</v>
      </c>
      <c r="CT71" s="8">
        <v>2.5399999999999999E-2</v>
      </c>
      <c r="CU71" s="8">
        <v>3.0094822387230317E-2</v>
      </c>
      <c r="CV71" s="8">
        <v>6.6E-3</v>
      </c>
      <c r="CW71" s="8">
        <v>1.779052465874539E-2</v>
      </c>
      <c r="CX71" s="8">
        <f t="shared" si="51"/>
        <v>2.1634697839451929E-2</v>
      </c>
      <c r="CY71" s="8">
        <f t="shared" si="16"/>
        <v>7.3368379370938267E-3</v>
      </c>
      <c r="CZ71" s="8">
        <f t="shared" si="52"/>
        <v>3.6684189685469134E-3</v>
      </c>
      <c r="DB71" s="8">
        <v>7.9000000000000001E-2</v>
      </c>
      <c r="DC71" s="8">
        <v>8.3242539255706335E-2</v>
      </c>
      <c r="DD71" s="8">
        <v>9.2799999999999994E-2</v>
      </c>
      <c r="DE71" s="8">
        <v>9.5039900371966454E-2</v>
      </c>
      <c r="DF71" s="8">
        <v>6.6699999999999995E-2</v>
      </c>
      <c r="DG71" s="8">
        <v>0.10094574204200979</v>
      </c>
      <c r="DH71" s="8">
        <v>0.1376</v>
      </c>
      <c r="DI71" s="8">
        <v>0.10755907345987675</v>
      </c>
      <c r="DJ71" s="8">
        <f t="shared" si="53"/>
        <v>9.6696813782389826E-2</v>
      </c>
      <c r="DK71" s="8">
        <f t="shared" si="17"/>
        <v>1.0324807371012797E-2</v>
      </c>
      <c r="DL71" s="8">
        <f t="shared" si="54"/>
        <v>5.1624036855063985E-3</v>
      </c>
      <c r="DN71" s="8">
        <v>4.1000000000000002E-2</v>
      </c>
      <c r="DO71" s="8">
        <v>2.6270330672981814E-2</v>
      </c>
      <c r="DQ71" s="8">
        <v>0</v>
      </c>
      <c r="DR71" s="8">
        <f t="shared" si="18"/>
        <v>1.3135165336490907E-2</v>
      </c>
      <c r="DS71" s="8">
        <f t="shared" si="19"/>
        <v>1.8575928962878401E-2</v>
      </c>
      <c r="DT71" s="8">
        <f t="shared" si="20"/>
        <v>1.3135165336490907E-2</v>
      </c>
      <c r="DW71" s="8">
        <v>0</v>
      </c>
      <c r="DY71" s="8">
        <v>0</v>
      </c>
      <c r="EA71" s="8">
        <v>0</v>
      </c>
      <c r="EC71" s="8">
        <v>0</v>
      </c>
      <c r="ED71" s="8">
        <f t="shared" si="55"/>
        <v>0</v>
      </c>
      <c r="EE71" s="8">
        <f t="shared" si="21"/>
        <v>0</v>
      </c>
      <c r="EF71" s="8">
        <f t="shared" si="56"/>
        <v>0</v>
      </c>
      <c r="EI71" s="8">
        <v>0</v>
      </c>
      <c r="EK71" s="8">
        <v>0</v>
      </c>
      <c r="EM71" s="8">
        <v>0</v>
      </c>
      <c r="EO71" s="8">
        <v>0</v>
      </c>
      <c r="EP71" s="8">
        <f t="shared" si="57"/>
        <v>0</v>
      </c>
      <c r="EQ71" s="8">
        <f t="shared" si="22"/>
        <v>0</v>
      </c>
      <c r="ER71" s="8">
        <f t="shared" si="58"/>
        <v>0</v>
      </c>
      <c r="EU71" s="8">
        <v>0</v>
      </c>
      <c r="EW71" s="8">
        <v>0</v>
      </c>
      <c r="EY71" s="8">
        <v>0</v>
      </c>
      <c r="FA71" s="8">
        <v>0</v>
      </c>
      <c r="FB71" s="8">
        <f t="shared" si="59"/>
        <v>0</v>
      </c>
      <c r="FC71" s="8">
        <f t="shared" si="23"/>
        <v>0</v>
      </c>
      <c r="FD71" s="8">
        <f t="shared" si="60"/>
        <v>0</v>
      </c>
      <c r="FG71" s="8">
        <v>0</v>
      </c>
      <c r="FI71" s="8">
        <v>0</v>
      </c>
      <c r="FK71" s="8">
        <v>0</v>
      </c>
      <c r="FM71" s="8">
        <v>0</v>
      </c>
      <c r="FN71" s="8">
        <f t="shared" si="61"/>
        <v>0</v>
      </c>
      <c r="FO71" s="8">
        <f t="shared" si="24"/>
        <v>0</v>
      </c>
      <c r="FP71" s="8">
        <f t="shared" si="62"/>
        <v>0</v>
      </c>
      <c r="FS71" s="8">
        <v>0</v>
      </c>
      <c r="FU71" s="8">
        <v>0</v>
      </c>
      <c r="FW71" s="8">
        <v>0</v>
      </c>
      <c r="FY71" s="8">
        <v>0</v>
      </c>
      <c r="FZ71" s="8">
        <f t="shared" si="63"/>
        <v>0</v>
      </c>
      <c r="GA71" s="8">
        <f t="shared" si="25"/>
        <v>0</v>
      </c>
      <c r="GB71" s="8">
        <f t="shared" si="64"/>
        <v>0</v>
      </c>
      <c r="GD71" s="8">
        <v>6.9699999999999998E-2</v>
      </c>
      <c r="GE71" s="8">
        <v>0.13920956132011408</v>
      </c>
      <c r="GF71" s="8">
        <v>7.2599999999999998E-2</v>
      </c>
      <c r="GG71" s="8">
        <v>0.13175947906004307</v>
      </c>
      <c r="GH71" s="8">
        <v>6.1199999999999997E-2</v>
      </c>
      <c r="GI71" s="8">
        <v>0.10678317432178731</v>
      </c>
      <c r="GJ71" s="8">
        <v>0.1371</v>
      </c>
      <c r="GK71" s="8">
        <v>0.1622316255821879</v>
      </c>
      <c r="GL71" s="8">
        <f t="shared" si="65"/>
        <v>0.13499596007103309</v>
      </c>
      <c r="GM71" s="8">
        <f t="shared" si="26"/>
        <v>2.2847115065066051E-2</v>
      </c>
      <c r="GN71" s="8">
        <f t="shared" si="66"/>
        <v>1.1423557532533025E-2</v>
      </c>
      <c r="GP71" s="8">
        <v>7.0400000000000004E-2</v>
      </c>
      <c r="GQ71" s="8">
        <v>0.10068606685039966</v>
      </c>
      <c r="GR71" s="8">
        <v>3.7600000000000001E-2</v>
      </c>
      <c r="GS71" s="8">
        <v>6.5346187067363934E-2</v>
      </c>
      <c r="GT71" s="8">
        <v>4.5999999999999999E-2</v>
      </c>
      <c r="GU71" s="8">
        <v>6.9087326380544975E-2</v>
      </c>
      <c r="GV71" s="8">
        <v>6.9699999999999998E-2</v>
      </c>
      <c r="GW71" s="8">
        <v>8.1800311005486612E-2</v>
      </c>
      <c r="GX71" s="8">
        <f t="shared" si="67"/>
        <v>7.9229972825948805E-2</v>
      </c>
      <c r="GY71" s="8">
        <f t="shared" si="27"/>
        <v>1.5943686243045201E-2</v>
      </c>
      <c r="GZ71" s="8">
        <f t="shared" si="68"/>
        <v>7.9718431215226003E-3</v>
      </c>
      <c r="HB71" s="8">
        <v>2.2700000000000001E-2</v>
      </c>
      <c r="HC71" s="8">
        <v>3.5666476026471751E-2</v>
      </c>
      <c r="HD71" s="8">
        <v>2.3199999999999998E-2</v>
      </c>
      <c r="HE71" s="8">
        <v>4.2290157877179921E-2</v>
      </c>
      <c r="HF71" s="8">
        <v>8.3999999999999995E-3</v>
      </c>
      <c r="HG71" s="8">
        <v>2.6131753813991691E-2</v>
      </c>
      <c r="HH71" s="8">
        <v>1.6500000000000001E-2</v>
      </c>
      <c r="HI71" s="8">
        <v>3.6864753274260358E-2</v>
      </c>
      <c r="HJ71" s="8">
        <f t="shared" si="69"/>
        <v>3.5238285247975933E-2</v>
      </c>
      <c r="HK71" s="8">
        <f t="shared" si="28"/>
        <v>6.7202819365453454E-3</v>
      </c>
      <c r="HL71" s="8">
        <f t="shared" si="70"/>
        <v>3.3601409682726727E-3</v>
      </c>
      <c r="HN71" s="8">
        <v>1.6899999999999998E-2</v>
      </c>
      <c r="HO71" s="8">
        <v>2.3139432193933083E-2</v>
      </c>
      <c r="HP71" s="8">
        <v>7.4000000000000003E-3</v>
      </c>
      <c r="HQ71" s="8">
        <v>1.3464166213312419E-2</v>
      </c>
      <c r="HR71" s="8">
        <v>1.06E-2</v>
      </c>
      <c r="HS71" s="8">
        <v>1.6216977033088751E-2</v>
      </c>
      <c r="HU71" s="8">
        <v>0</v>
      </c>
      <c r="HV71" s="8">
        <f t="shared" si="71"/>
        <v>1.3205143860083562E-2</v>
      </c>
      <c r="HW71" s="8">
        <f t="shared" si="29"/>
        <v>9.6988683310141582E-3</v>
      </c>
      <c r="HX71" s="8">
        <f t="shared" si="72"/>
        <v>4.8494341655070791E-3</v>
      </c>
      <c r="HZ71" s="8">
        <v>7.7000000000000002E-3</v>
      </c>
      <c r="IA71" s="8">
        <v>8.2104345025916202E-3</v>
      </c>
      <c r="IB71" s="8">
        <v>7.1999999999999998E-3</v>
      </c>
      <c r="IC71" s="8">
        <v>7.5842803150004386E-3</v>
      </c>
      <c r="ID71" s="8">
        <v>7.7000000000000002E-3</v>
      </c>
      <c r="IE71" s="8">
        <v>9.5991542771088866E-3</v>
      </c>
      <c r="IF71" s="8">
        <f t="shared" ref="IF71" si="90">AVERAGE(IA71,IC71, IE71)</f>
        <v>8.4646230315669809E-3</v>
      </c>
      <c r="IG71" s="8">
        <f t="shared" ref="IG71" si="91">_xlfn.STDEV.S(IA71,IC71,IE71)</f>
        <v>1.0312071212868162E-3</v>
      </c>
      <c r="IH71" s="8">
        <f t="shared" ref="IH71" si="92">IG71/3^(1/2)</f>
        <v>5.9536770906520246E-4</v>
      </c>
      <c r="IK71" s="8">
        <v>0</v>
      </c>
      <c r="IM71" s="8">
        <v>0</v>
      </c>
      <c r="IO71" s="8">
        <v>0</v>
      </c>
      <c r="IQ71" s="8">
        <v>0</v>
      </c>
      <c r="IR71" s="8">
        <f t="shared" si="73"/>
        <v>0</v>
      </c>
      <c r="IS71" s="8">
        <f t="shared" si="30"/>
        <v>0</v>
      </c>
      <c r="IT71" s="8">
        <f t="shared" si="74"/>
        <v>0</v>
      </c>
      <c r="IW71" s="8">
        <v>0</v>
      </c>
      <c r="IY71" s="8">
        <v>0</v>
      </c>
      <c r="JA71" s="8">
        <v>0</v>
      </c>
      <c r="JC71" s="8">
        <v>0</v>
      </c>
      <c r="JD71" s="8">
        <f t="shared" si="75"/>
        <v>0</v>
      </c>
      <c r="JE71" s="8">
        <f t="shared" si="31"/>
        <v>0</v>
      </c>
      <c r="JF71" s="8">
        <f t="shared" si="76"/>
        <v>0</v>
      </c>
      <c r="JH71" s="8">
        <v>8.3999999999999995E-3</v>
      </c>
      <c r="JI71" s="8">
        <v>1.2494793835901708E-2</v>
      </c>
      <c r="JJ71" s="8">
        <v>1.6500000000000001E-2</v>
      </c>
      <c r="JK71" s="8">
        <v>2.0544261054057562E-2</v>
      </c>
      <c r="JL71" s="8">
        <v>1.4200000000000001E-2</v>
      </c>
      <c r="JM71" s="8">
        <v>2.2292028715900657E-2</v>
      </c>
      <c r="JN71" s="8">
        <f t="shared" ref="JN71" si="93">AVERAGE(JI71,JK71, JM71)</f>
        <v>1.8443694535286641E-2</v>
      </c>
      <c r="JO71" s="8">
        <f t="shared" ref="JO71" si="94">_xlfn.STDEV.S(JI71,JK71,JM71)</f>
        <v>5.225489220953671E-3</v>
      </c>
      <c r="JP71" s="8">
        <f t="shared" ref="JP71" si="95">JO71/3^(1/2)</f>
        <v>3.01693760836509E-3</v>
      </c>
      <c r="JS71" s="8">
        <v>0</v>
      </c>
      <c r="JU71" s="8">
        <v>0</v>
      </c>
      <c r="JV71" s="8">
        <v>6.8999999999999999E-3</v>
      </c>
      <c r="JW71" s="8">
        <v>5.5531903078318472E-3</v>
      </c>
      <c r="JX71" s="8">
        <v>4.5999999999999999E-3</v>
      </c>
      <c r="JY71" s="8">
        <v>4.9556202659013469E-3</v>
      </c>
      <c r="JZ71" s="8">
        <f t="shared" si="77"/>
        <v>2.6272026434332983E-3</v>
      </c>
      <c r="KA71" s="8">
        <f t="shared" si="32"/>
        <v>3.0434256957228346E-3</v>
      </c>
      <c r="KB71" s="8">
        <f t="shared" si="78"/>
        <v>1.5217128478614173E-3</v>
      </c>
      <c r="KE71" s="8">
        <v>0</v>
      </c>
      <c r="KG71" s="8">
        <v>0</v>
      </c>
      <c r="KI71" s="8">
        <v>0</v>
      </c>
      <c r="KJ71" s="8">
        <v>3.8999999999999998E-3</v>
      </c>
      <c r="KK71" s="8">
        <v>3.8430044017181168E-3</v>
      </c>
      <c r="KL71" s="8">
        <f t="shared" si="79"/>
        <v>9.607511004295292E-4</v>
      </c>
      <c r="KM71" s="8">
        <f t="shared" si="33"/>
        <v>1.9215022008590584E-3</v>
      </c>
      <c r="KN71" s="8">
        <f t="shared" si="80"/>
        <v>9.607511004295292E-4</v>
      </c>
      <c r="KQ71" s="8">
        <v>0</v>
      </c>
      <c r="KS71" s="8">
        <v>0</v>
      </c>
      <c r="KU71" s="8">
        <v>0</v>
      </c>
      <c r="KW71" s="8">
        <v>0</v>
      </c>
      <c r="KX71" s="8">
        <f t="shared" si="81"/>
        <v>0</v>
      </c>
      <c r="KY71" s="8">
        <f t="shared" si="34"/>
        <v>0</v>
      </c>
      <c r="KZ71" s="8">
        <f t="shared" si="82"/>
        <v>0</v>
      </c>
      <c r="LC71" s="8">
        <v>0</v>
      </c>
      <c r="LE71" s="8">
        <v>0</v>
      </c>
      <c r="LG71" s="8">
        <v>0</v>
      </c>
      <c r="LI71" s="8">
        <v>0</v>
      </c>
      <c r="LJ71" s="8">
        <f t="shared" si="83"/>
        <v>0</v>
      </c>
      <c r="LK71" s="8">
        <f t="shared" si="35"/>
        <v>0</v>
      </c>
      <c r="LL71" s="8">
        <f t="shared" si="84"/>
        <v>0</v>
      </c>
      <c r="LO71" s="8">
        <v>0</v>
      </c>
      <c r="LQ71" s="8">
        <v>0</v>
      </c>
      <c r="LS71" s="8">
        <v>0</v>
      </c>
      <c r="LU71" s="8">
        <v>0</v>
      </c>
      <c r="LV71" s="8">
        <f t="shared" si="85"/>
        <v>0</v>
      </c>
      <c r="LW71" s="8">
        <f t="shared" si="36"/>
        <v>0</v>
      </c>
      <c r="LX71" s="8">
        <f t="shared" si="86"/>
        <v>0</v>
      </c>
    </row>
    <row r="72" spans="1:336" s="1" customFormat="1" x14ac:dyDescent="0.45">
      <c r="A72" s="6" t="s">
        <v>33</v>
      </c>
      <c r="B72" s="6">
        <f>SUM(B6:B71)</f>
        <v>40.132000000000005</v>
      </c>
      <c r="C72" s="6">
        <f t="shared" ref="C72:J72" si="96">SUM(C6:C71)</f>
        <v>100</v>
      </c>
      <c r="D72" s="6">
        <f t="shared" si="96"/>
        <v>90.641400000000061</v>
      </c>
      <c r="E72" s="6">
        <f t="shared" si="96"/>
        <v>99.999999999999986</v>
      </c>
      <c r="F72" s="6">
        <f t="shared" si="96"/>
        <v>24.115400000000001</v>
      </c>
      <c r="G72" s="6">
        <f t="shared" si="96"/>
        <v>100.00000000000001</v>
      </c>
      <c r="H72" s="6">
        <f t="shared" si="96"/>
        <v>100</v>
      </c>
      <c r="I72" s="6">
        <f t="shared" si="96"/>
        <v>5.1725071559084617</v>
      </c>
      <c r="J72" s="6">
        <f t="shared" si="96"/>
        <v>2.9863483988490143</v>
      </c>
      <c r="K72" s="6"/>
      <c r="L72" s="6">
        <f>SUM(L6:L71)</f>
        <v>26.635699999999986</v>
      </c>
      <c r="M72" s="6">
        <f t="shared" ref="M72" si="97">SUM(M6:M71)</f>
        <v>100.00000000000004</v>
      </c>
      <c r="N72" s="6">
        <f t="shared" ref="N72" si="98">SUM(N6:N71)</f>
        <v>48.750200000000007</v>
      </c>
      <c r="O72" s="6">
        <f t="shared" ref="O72" si="99">SUM(O6:O71)</f>
        <v>100.00000000000003</v>
      </c>
      <c r="P72" s="6">
        <f t="shared" ref="P72" si="100">SUM(P6:P71)</f>
        <v>44.860599999999991</v>
      </c>
      <c r="Q72" s="6">
        <f t="shared" ref="Q72" si="101">SUM(Q6:Q71)</f>
        <v>99.999999999999986</v>
      </c>
      <c r="R72" s="6">
        <f t="shared" ref="R72" si="102">SUM(R6:R71)</f>
        <v>32.845000000000013</v>
      </c>
      <c r="S72" s="6">
        <f t="shared" ref="S72" si="103">SUM(S6:S71)</f>
        <v>99.999999999999972</v>
      </c>
      <c r="T72" s="6">
        <f t="shared" ref="T72" si="104">SUM(T6:T71)</f>
        <v>100.00000000000001</v>
      </c>
      <c r="U72" s="6">
        <f>SUM(U6:U71)</f>
        <v>3.8297841629302214</v>
      </c>
      <c r="V72" s="6">
        <f t="shared" ref="V72" si="105">SUM(V6:V71)</f>
        <v>1.9148920814651107</v>
      </c>
      <c r="W72" s="6"/>
      <c r="X72" s="6">
        <f>SUM(X6:X71)</f>
        <v>56.882200000000012</v>
      </c>
      <c r="Y72" s="6">
        <f t="shared" ref="Y72" si="106">SUM(Y6:Y71)</f>
        <v>99.999999999999986</v>
      </c>
      <c r="Z72" s="6">
        <f t="shared" ref="Z72" si="107">SUM(Z6:Z71)</f>
        <v>45.134700000000031</v>
      </c>
      <c r="AA72" s="6">
        <f t="shared" ref="AA72" si="108">SUM(AA6:AA71)</f>
        <v>99.999999999999929</v>
      </c>
      <c r="AB72" s="6">
        <f t="shared" ref="AB72" si="109">SUM(AB6:AB71)</f>
        <v>41.716500000000003</v>
      </c>
      <c r="AC72" s="1">
        <f t="shared" ref="AC72" si="110">SUM(AC6:AC71)</f>
        <v>99.999999999999972</v>
      </c>
      <c r="AD72" s="1">
        <f t="shared" ref="AD72" si="111">SUM(AD6:AD71)</f>
        <v>45.104200000000013</v>
      </c>
      <c r="AE72" s="1">
        <f t="shared" ref="AE72" si="112">SUM(AE6:AE71)</f>
        <v>99.999999999999972</v>
      </c>
      <c r="AF72" s="1">
        <f t="shared" ref="AF72" si="113">SUM(AF6:AF71)</f>
        <v>99.999999999999957</v>
      </c>
      <c r="AG72" s="1">
        <f>SUM(AG6:AG71)</f>
        <v>6.1988930570660061</v>
      </c>
      <c r="AH72" s="1">
        <f t="shared" ref="AH72" si="114">SUM(AH6:AH71)</f>
        <v>3.0994465285330031</v>
      </c>
      <c r="AJ72" s="1">
        <f>SUM(AJ6:AJ71)</f>
        <v>54.537499999999994</v>
      </c>
      <c r="AK72" s="1">
        <f t="shared" ref="AK72" si="115">SUM(AK6:AK71)</f>
        <v>100.00000000000001</v>
      </c>
      <c r="AL72" s="1">
        <f t="shared" ref="AL72" si="116">SUM(AL6:AL71)</f>
        <v>50.858100000000007</v>
      </c>
      <c r="AM72" s="1">
        <f t="shared" ref="AM72" si="117">SUM(AM6:AM71)</f>
        <v>99.999999999999943</v>
      </c>
      <c r="AN72" s="1">
        <f t="shared" ref="AN72" si="118">SUM(AN6:AN71)</f>
        <v>31.786599999999982</v>
      </c>
      <c r="AO72" s="1">
        <f t="shared" ref="AO72" si="119">SUM(AO6:AO71)</f>
        <v>100.00000000000011</v>
      </c>
      <c r="AP72" s="1">
        <f t="shared" ref="AP72" si="120">SUM(AP6:AP71)</f>
        <v>34.051700000000011</v>
      </c>
      <c r="AQ72" s="1">
        <f t="shared" ref="AQ72" si="121">SUM(AQ6:AQ71)</f>
        <v>99.999999999999943</v>
      </c>
      <c r="AR72" s="1">
        <f t="shared" ref="AR72" si="122">SUM(AR6:AR71)</f>
        <v>100.00000000000001</v>
      </c>
      <c r="AS72" s="1">
        <f>SUM(AS6:AS71)</f>
        <v>4.9494021489560645</v>
      </c>
      <c r="AT72" s="1">
        <f t="shared" ref="AT72" si="123">SUM(AT6:AT71)</f>
        <v>2.4747010744780322</v>
      </c>
      <c r="AV72" s="1">
        <f>SUM(AV6:AV71)</f>
        <v>58.645600000000002</v>
      </c>
      <c r="AW72" s="1">
        <f t="shared" ref="AW72" si="124">SUM(AW6:AW71)</f>
        <v>100.00000000000004</v>
      </c>
      <c r="AX72" s="1">
        <f t="shared" ref="AX72" si="125">SUM(AX6:AX71)</f>
        <v>59.761299999999977</v>
      </c>
      <c r="AY72" s="1">
        <f t="shared" ref="AY72" si="126">SUM(AY6:AY71)</f>
        <v>100.00000000000006</v>
      </c>
      <c r="AZ72" s="1">
        <f t="shared" ref="AZ72" si="127">SUM(AZ6:AZ71)</f>
        <v>48.857200000000027</v>
      </c>
      <c r="BA72" s="1">
        <f t="shared" ref="BA72" si="128">SUM(BA6:BA71)</f>
        <v>100.00000000000001</v>
      </c>
      <c r="BB72" s="1">
        <f t="shared" ref="BB72" si="129">SUM(BB6:BB71)</f>
        <v>82.196099999999987</v>
      </c>
      <c r="BC72" s="1">
        <f t="shared" ref="BC72" si="130">SUM(BC6:BC71)</f>
        <v>100.00000000000004</v>
      </c>
      <c r="BD72" s="1">
        <f t="shared" ref="BD72" si="131">SUM(BD6:BD71)</f>
        <v>99.999999999999986</v>
      </c>
      <c r="BE72" s="1">
        <f>SUM(BE6:BE71)</f>
        <v>3.7387501329614956</v>
      </c>
      <c r="BF72" s="1">
        <f t="shared" ref="BF72" si="132">SUM(BF6:BF71)</f>
        <v>1.8693750664807478</v>
      </c>
      <c r="BH72" s="1">
        <f>SUM(BH6:BH71)</f>
        <v>89.627699999999962</v>
      </c>
      <c r="BI72" s="1">
        <f t="shared" ref="BI72" si="133">SUM(BI6:BI71)</f>
        <v>100.00000000000003</v>
      </c>
      <c r="BJ72" s="1">
        <f t="shared" ref="BJ72" si="134">SUM(BJ6:BJ71)</f>
        <v>56.477299999999993</v>
      </c>
      <c r="BK72" s="1">
        <f t="shared" ref="BK72" si="135">SUM(BK6:BK71)</f>
        <v>100.00000000000001</v>
      </c>
      <c r="BL72" s="1">
        <f t="shared" ref="BL72" si="136">SUM(BL6:BL71)</f>
        <v>38.825600000000023</v>
      </c>
      <c r="BM72" s="1">
        <f t="shared" ref="BM72" si="137">SUM(BM6:BM71)</f>
        <v>99.999999999999915</v>
      </c>
      <c r="BN72" s="1">
        <f t="shared" ref="BN72" si="138">SUM(BN6:BN71)</f>
        <v>70.221000000000004</v>
      </c>
      <c r="BO72" s="1">
        <f t="shared" ref="BO72" si="139">SUM(BO6:BO71)</f>
        <v>99.999999999999972</v>
      </c>
      <c r="BP72" s="1">
        <f t="shared" ref="BP72" si="140">SUM(BP6:BP71)</f>
        <v>100</v>
      </c>
      <c r="BQ72" s="1">
        <f>SUM(BQ6:BQ71)</f>
        <v>4.155374735250426</v>
      </c>
      <c r="BR72" s="1">
        <f t="shared" ref="BR72" si="141">SUM(BR6:BR71)</f>
        <v>2.077687367625213</v>
      </c>
      <c r="BT72" s="1">
        <f>SUM(BT6:BT71)</f>
        <v>48.227299999999993</v>
      </c>
      <c r="BU72" s="1">
        <f t="shared" ref="BU72" si="142">SUM(BU6:BU71)</f>
        <v>99.999999999999986</v>
      </c>
      <c r="BV72" s="1">
        <f t="shared" ref="BV72" si="143">SUM(BV6:BV71)</f>
        <v>40.777100000000004</v>
      </c>
      <c r="BW72" s="1">
        <f t="shared" ref="BW72" si="144">SUM(BW6:BW71)</f>
        <v>99.999999999999943</v>
      </c>
      <c r="BX72" s="1">
        <f t="shared" ref="BX72" si="145">SUM(BX6:BX71)</f>
        <v>66.574200000000005</v>
      </c>
      <c r="BY72" s="1">
        <f t="shared" ref="BY72" si="146">SUM(BY6:BY71)</f>
        <v>100</v>
      </c>
      <c r="BZ72" s="1">
        <f t="shared" ref="BZ72" si="147">SUM(BZ6:BZ71)</f>
        <v>65.893900000000002</v>
      </c>
      <c r="CA72" s="1">
        <f t="shared" ref="CA72" si="148">SUM(CA6:CA71)</f>
        <v>100.00000000000003</v>
      </c>
      <c r="CB72" s="1">
        <f t="shared" ref="CB72" si="149">SUM(CB6:CB71)</f>
        <v>100.00000000000003</v>
      </c>
      <c r="CC72" s="1">
        <f>SUM(CC6:CC71)</f>
        <v>2.1116420428898048</v>
      </c>
      <c r="CD72" s="1">
        <f t="shared" ref="CD72" si="150">SUM(CD6:CD71)</f>
        <v>1.0558210214449024</v>
      </c>
      <c r="CF72" s="1">
        <f>SUM(CF6:CF71)</f>
        <v>64.05040000000001</v>
      </c>
      <c r="CG72" s="1">
        <f t="shared" ref="CG72" si="151">SUM(CG6:CG71)</f>
        <v>99.999999999999986</v>
      </c>
      <c r="CH72" s="1">
        <f t="shared" ref="CH72" si="152">SUM(CH6:CH71)</f>
        <v>80.002499999999998</v>
      </c>
      <c r="CI72" s="1">
        <f t="shared" ref="CI72" si="153">SUM(CI6:CI71)</f>
        <v>100.00000000000001</v>
      </c>
      <c r="CJ72" s="1">
        <f t="shared" ref="CJ72" si="154">SUM(CJ6:CJ71)</f>
        <v>50.294300000000021</v>
      </c>
      <c r="CK72" s="1">
        <f t="shared" ref="CK72" si="155">SUM(CK6:CK71)</f>
        <v>100</v>
      </c>
      <c r="CL72" s="1">
        <f t="shared" ref="CL72" si="156">SUM(CL6:CL71)</f>
        <v>73.187499999999986</v>
      </c>
      <c r="CM72" s="1">
        <f t="shared" ref="CM72" si="157">SUM(CM6:CM71)</f>
        <v>100.00000000000004</v>
      </c>
      <c r="CN72" s="1">
        <f t="shared" ref="CN72" si="158">SUM(CN6:CN71)</f>
        <v>99.999999999999986</v>
      </c>
      <c r="CO72" s="1">
        <f>SUM(CO6:CO71)</f>
        <v>4.2101323802674875</v>
      </c>
      <c r="CP72" s="1">
        <f t="shared" ref="CP72" si="159">SUM(CP6:CP71)</f>
        <v>2.1050661901337437</v>
      </c>
      <c r="CR72" s="1">
        <f t="shared" ref="CR72" si="160">SUM(CR6:CR71)</f>
        <v>46.419400000000003</v>
      </c>
      <c r="CS72" s="1">
        <f t="shared" ref="CS72" si="161">SUM(CS6:CS71)</f>
        <v>100.00000000000001</v>
      </c>
      <c r="CT72" s="1">
        <f t="shared" ref="CT72" si="162">SUM(CT6:CT71)</f>
        <v>84.399900000000002</v>
      </c>
      <c r="CU72" s="1">
        <f t="shared" ref="CU72" si="163">SUM(CU6:CU71)</f>
        <v>100.00000000000004</v>
      </c>
      <c r="CV72" s="1">
        <f t="shared" ref="CV72" si="164">SUM(CV6:CV71)</f>
        <v>37.098400000000005</v>
      </c>
      <c r="CW72" s="1">
        <f t="shared" ref="CW72" si="165">SUM(CW6:CW71)</f>
        <v>99.999999999999986</v>
      </c>
      <c r="CX72" s="1">
        <f t="shared" ref="CX72" si="166">SUM(CX6:CX71)</f>
        <v>99.999999999999943</v>
      </c>
      <c r="CY72" s="1">
        <f t="shared" ref="CY72:CZ72" si="167">SUM(CY6:CY71)</f>
        <v>5.4273660070636573</v>
      </c>
      <c r="CZ72" s="1">
        <f t="shared" si="167"/>
        <v>2.7136830035318287</v>
      </c>
      <c r="DB72" s="1">
        <f t="shared" ref="DB72" si="168">SUM(DB6:DB71)</f>
        <v>94.903399999999991</v>
      </c>
      <c r="DC72" s="1">
        <f t="shared" ref="DC72" si="169">SUM(DC6:DC71)</f>
        <v>99.999999999999957</v>
      </c>
      <c r="DD72" s="1">
        <f t="shared" ref="DD72" si="170">SUM(DD6:DD71)</f>
        <v>97.64320000000005</v>
      </c>
      <c r="DE72" s="1">
        <f t="shared" ref="DE72" si="171">SUM(DE6:DE71)</f>
        <v>99.999999999999943</v>
      </c>
      <c r="DF72" s="1">
        <f t="shared" ref="DF72" si="172">SUM(DF6:DF71)</f>
        <v>66.075099999999992</v>
      </c>
      <c r="DG72" s="1">
        <f t="shared" ref="DG72" si="173">SUM(DG6:DG71)</f>
        <v>100.00000000000003</v>
      </c>
      <c r="DH72" s="1">
        <f t="shared" ref="DH72" si="174">SUM(DH6:DH71)</f>
        <v>127.92970000000004</v>
      </c>
      <c r="DI72" s="1">
        <f t="shared" ref="DI72" si="175">SUM(DI6:DI71)</f>
        <v>99.999999999999943</v>
      </c>
      <c r="DJ72" s="1">
        <f t="shared" ref="DJ72:DK72" si="176">SUM(DJ6:DJ71)</f>
        <v>99.999999999999972</v>
      </c>
      <c r="DK72" s="1">
        <f t="shared" si="176"/>
        <v>2.9516760339280368</v>
      </c>
      <c r="DL72" s="1">
        <f t="shared" ref="DL72" si="177">SUM(DL6:DL71)</f>
        <v>1.4758380169640184</v>
      </c>
      <c r="DN72" s="1">
        <f t="shared" ref="DN72" si="178">SUM(DN6:DN71)</f>
        <v>156.06959999999992</v>
      </c>
      <c r="DO72" s="1">
        <f t="shared" ref="DO72" si="179">SUM(DO6:DO71)</f>
        <v>100.00000000000006</v>
      </c>
      <c r="DP72" s="1">
        <f t="shared" ref="DP72" si="180">SUM(DP6:DP71)</f>
        <v>22.999200000000013</v>
      </c>
      <c r="DQ72" s="1">
        <f t="shared" ref="DQ72" si="181">SUM(DQ6:DQ71)</f>
        <v>99.999999999999915</v>
      </c>
      <c r="DR72" s="1">
        <f t="shared" ref="DR72" si="182">SUM(DR6:DR71)</f>
        <v>99.999999999999986</v>
      </c>
      <c r="DS72" s="1">
        <f t="shared" ref="DS72" si="183">SUM(DS6:DS71)</f>
        <v>3.5603712301638613</v>
      </c>
      <c r="DT72" s="1">
        <f t="shared" ref="DT72" si="184">SUM(DT6:DT71)</f>
        <v>2.5175626403903553</v>
      </c>
      <c r="DV72" s="1">
        <f t="shared" ref="DV72" si="185">SUM(DV6:DV71)</f>
        <v>58.383100000000006</v>
      </c>
      <c r="DW72" s="1">
        <f t="shared" ref="DW72:DX72" si="186">SUM(DW6:DW71)</f>
        <v>99.999999999999986</v>
      </c>
      <c r="DX72" s="1">
        <f t="shared" si="186"/>
        <v>69.122099999999989</v>
      </c>
      <c r="DY72" s="1">
        <f t="shared" ref="DY72" si="187">SUM(DY6:DY71)</f>
        <v>100.00000000000003</v>
      </c>
      <c r="DZ72" s="1">
        <f t="shared" ref="DZ72" si="188">SUM(DZ6:DZ71)</f>
        <v>39.807499999999997</v>
      </c>
      <c r="EA72" s="1">
        <f t="shared" ref="EA72" si="189">SUM(EA6:EA71)</f>
        <v>100.00000000000001</v>
      </c>
      <c r="EB72" s="1">
        <f t="shared" ref="EB72" si="190">SUM(EB6:EB71)</f>
        <v>57.390400000000014</v>
      </c>
      <c r="EC72" s="1">
        <f t="shared" ref="EC72" si="191">SUM(EC6:EC71)</f>
        <v>99.999999999999957</v>
      </c>
      <c r="ED72" s="1">
        <f t="shared" ref="ED72" si="192">SUM(ED6:ED71)</f>
        <v>99.999999999999986</v>
      </c>
      <c r="EE72" s="1">
        <f t="shared" ref="EE72" si="193">SUM(EE6:EE71)</f>
        <v>2.2680959179938029</v>
      </c>
      <c r="EF72" s="1">
        <f t="shared" ref="EF72" si="194">SUM(EF6:EF71)</f>
        <v>1.1340479589969015</v>
      </c>
      <c r="EH72" s="1">
        <f t="shared" ref="EH72:EI72" si="195">SUM(EH6:EH71)</f>
        <v>86.297699999999978</v>
      </c>
      <c r="EI72" s="1">
        <f t="shared" si="195"/>
        <v>100</v>
      </c>
      <c r="EJ72" s="1">
        <f t="shared" ref="EJ72" si="196">SUM(EJ6:EJ71)</f>
        <v>90.709400000000031</v>
      </c>
      <c r="EK72" s="1">
        <f t="shared" ref="EK72" si="197">SUM(EK6:EK71)</f>
        <v>100</v>
      </c>
      <c r="EL72" s="1">
        <f t="shared" ref="EL72" si="198">SUM(EL6:EL71)</f>
        <v>99.637900000000002</v>
      </c>
      <c r="EM72" s="1">
        <f t="shared" ref="EM72" si="199">SUM(EM6:EM71)</f>
        <v>100.00000000000006</v>
      </c>
      <c r="EN72" s="1">
        <f t="shared" ref="EN72" si="200">SUM(EN6:EN71)</f>
        <v>86.097599999999986</v>
      </c>
      <c r="EO72" s="1">
        <f t="shared" ref="EO72" si="201">SUM(EO6:EO71)</f>
        <v>100</v>
      </c>
      <c r="EP72" s="1">
        <f t="shared" ref="EP72" si="202">SUM(EP6:EP71)</f>
        <v>100</v>
      </c>
      <c r="EQ72" s="1">
        <f t="shared" ref="EQ72:ER72" si="203">SUM(EQ6:EQ71)</f>
        <v>2.819777885969339</v>
      </c>
      <c r="ER72" s="1">
        <f t="shared" si="203"/>
        <v>1.4098889429846695</v>
      </c>
      <c r="ET72" s="1">
        <f t="shared" ref="ET72" si="204">SUM(ET6:ET71)</f>
        <v>77.258899999999983</v>
      </c>
      <c r="EU72" s="1">
        <f t="shared" ref="EU72" si="205">SUM(EU6:EU71)</f>
        <v>100.00000000000003</v>
      </c>
      <c r="EV72" s="1">
        <f t="shared" ref="EV72" si="206">SUM(EV6:EV71)</f>
        <v>104.4293</v>
      </c>
      <c r="EW72" s="1">
        <f t="shared" ref="EW72" si="207">SUM(EW6:EW71)</f>
        <v>99.999999999999986</v>
      </c>
      <c r="EX72" s="1">
        <f t="shared" ref="EX72" si="208">SUM(EX6:EX71)</f>
        <v>85.84320000000001</v>
      </c>
      <c r="EY72" s="1">
        <f t="shared" ref="EY72" si="209">SUM(EY6:EY71)</f>
        <v>100.00000000000003</v>
      </c>
      <c r="EZ72" s="1">
        <f t="shared" ref="EZ72" si="210">SUM(EZ6:EZ71)</f>
        <v>77.12279999999997</v>
      </c>
      <c r="FA72" s="1">
        <f t="shared" ref="FA72" si="211">SUM(FA6:FA71)</f>
        <v>100.00000000000006</v>
      </c>
      <c r="FB72" s="1">
        <f t="shared" ref="FB72:FC72" si="212">SUM(FB6:FB71)</f>
        <v>99.999999999999986</v>
      </c>
      <c r="FC72" s="1">
        <f t="shared" si="212"/>
        <v>2.1649832199966683</v>
      </c>
      <c r="FD72" s="1">
        <f t="shared" ref="FD72" si="213">SUM(FD6:FD71)</f>
        <v>1.0824916099983342</v>
      </c>
      <c r="FF72" s="1">
        <f t="shared" ref="FF72" si="214">SUM(FF6:FF71)</f>
        <v>111.67740000000001</v>
      </c>
      <c r="FG72" s="1">
        <f t="shared" ref="FG72" si="215">SUM(FG6:FG71)</f>
        <v>99.999999999999957</v>
      </c>
      <c r="FH72" s="1">
        <f t="shared" ref="FH72" si="216">SUM(FH6:FH71)</f>
        <v>84.979099999999974</v>
      </c>
      <c r="FI72" s="1">
        <f t="shared" ref="FI72" si="217">SUM(FI6:FI71)</f>
        <v>100.00000000000001</v>
      </c>
      <c r="FJ72" s="1">
        <f t="shared" ref="FJ72" si="218">SUM(FJ6:FJ71)</f>
        <v>103.4447</v>
      </c>
      <c r="FK72" s="1">
        <f t="shared" ref="FK72" si="219">SUM(FK6:FK71)</f>
        <v>100</v>
      </c>
      <c r="FL72" s="1">
        <f t="shared" ref="FL72" si="220">SUM(FL6:FL71)</f>
        <v>88.071800000000025</v>
      </c>
      <c r="FM72" s="1">
        <f t="shared" ref="FM72:FN72" si="221">SUM(FM6:FM71)</f>
        <v>100</v>
      </c>
      <c r="FN72" s="1">
        <f t="shared" si="221"/>
        <v>100.00000000000001</v>
      </c>
      <c r="FO72" s="1">
        <f t="shared" ref="FO72:FP72" si="222">SUM(FO6:FO71)</f>
        <v>4.2848175055590429</v>
      </c>
      <c r="FP72" s="1">
        <f t="shared" si="222"/>
        <v>2.1424087527795215</v>
      </c>
      <c r="FR72" s="1">
        <f t="shared" ref="FR72" si="223">SUM(FR6:FR71)</f>
        <v>95.774100000000004</v>
      </c>
      <c r="FS72" s="1">
        <f t="shared" ref="FS72" si="224">SUM(FS6:FS71)</f>
        <v>100.00000000000001</v>
      </c>
      <c r="FT72" s="1">
        <f t="shared" ref="FT72" si="225">SUM(FT6:FT71)</f>
        <v>95.517499999999984</v>
      </c>
      <c r="FU72" s="1">
        <f t="shared" ref="FU72" si="226">SUM(FU6:FU71)</f>
        <v>100.00000000000004</v>
      </c>
      <c r="FV72" s="1">
        <f t="shared" ref="FV72" si="227">SUM(FV6:FV71)</f>
        <v>84.469800000000021</v>
      </c>
      <c r="FW72" s="1">
        <f t="shared" ref="FW72" si="228">SUM(FW6:FW71)</f>
        <v>100</v>
      </c>
      <c r="FX72" s="1">
        <f t="shared" ref="FX72:FY72" si="229">SUM(FX6:FX71)</f>
        <v>89.507700000000014</v>
      </c>
      <c r="FY72" s="1">
        <f t="shared" si="229"/>
        <v>99.999999999999972</v>
      </c>
      <c r="FZ72" s="1">
        <f t="shared" ref="FZ72:GA72" si="230">SUM(FZ6:FZ71)</f>
        <v>99.999999999999986</v>
      </c>
      <c r="GA72" s="1">
        <f t="shared" si="230"/>
        <v>2.3824604679107151</v>
      </c>
      <c r="GB72" s="1">
        <f t="shared" ref="GB72" si="231">SUM(GB6:GB71)</f>
        <v>1.1912302339553575</v>
      </c>
      <c r="GD72" s="1">
        <f t="shared" ref="GD72" si="232">SUM(GD6:GD71)</f>
        <v>50.068399999999997</v>
      </c>
      <c r="GE72" s="1">
        <f t="shared" ref="GE72" si="233">SUM(GE6:GE71)</f>
        <v>100</v>
      </c>
      <c r="GF72" s="1">
        <f t="shared" ref="GF72" si="234">SUM(GF6:GF71)</f>
        <v>55.100400000000022</v>
      </c>
      <c r="GG72" s="1">
        <f t="shared" ref="GG72" si="235">SUM(GG6:GG71)</f>
        <v>99.999999999999972</v>
      </c>
      <c r="GH72" s="1">
        <f t="shared" ref="GH72" si="236">SUM(GH6:GH71)</f>
        <v>57.312399999999968</v>
      </c>
      <c r="GI72" s="1">
        <f t="shared" ref="GI72:GJ72" si="237">SUM(GI6:GI71)</f>
        <v>100.00000000000009</v>
      </c>
      <c r="GJ72" s="1">
        <f t="shared" si="237"/>
        <v>84.508799999999994</v>
      </c>
      <c r="GK72" s="1">
        <f t="shared" ref="GK72:GL72" si="238">SUM(GK6:GK71)</f>
        <v>100</v>
      </c>
      <c r="GL72" s="1">
        <f t="shared" si="238"/>
        <v>100</v>
      </c>
      <c r="GM72" s="1">
        <f t="shared" ref="GM72" si="239">SUM(GM6:GM71)</f>
        <v>3.2199415003060912</v>
      </c>
      <c r="GN72" s="1">
        <f t="shared" ref="GN72" si="240">SUM(GN6:GN71)</f>
        <v>1.6099707501530456</v>
      </c>
      <c r="GP72" s="1">
        <f t="shared" ref="GP72" si="241">SUM(GP6:GP71)</f>
        <v>69.920300000000012</v>
      </c>
      <c r="GQ72" s="1">
        <f t="shared" ref="GQ72" si="242">SUM(GQ6:GQ71)</f>
        <v>100.00000000000003</v>
      </c>
      <c r="GR72" s="1">
        <f t="shared" ref="GR72" si="243">SUM(GR6:GR71)</f>
        <v>57.539699999999996</v>
      </c>
      <c r="GS72" s="1">
        <f t="shared" ref="GS72" si="244">SUM(GS6:GS71)</f>
        <v>99.999999999999972</v>
      </c>
      <c r="GT72" s="1">
        <f t="shared" ref="GT72:GU72" si="245">SUM(GT6:GT71)</f>
        <v>66.582400000000021</v>
      </c>
      <c r="GU72" s="1">
        <f t="shared" si="245"/>
        <v>99.999999999999943</v>
      </c>
      <c r="GV72" s="1">
        <f t="shared" ref="GV72:GW72" si="246">SUM(GV6:GV71)</f>
        <v>85.207499999999996</v>
      </c>
      <c r="GW72" s="1">
        <f t="shared" si="246"/>
        <v>100.00000000000001</v>
      </c>
      <c r="GX72" s="1">
        <f t="shared" ref="GX72" si="247">SUM(GX6:GX71)</f>
        <v>99.999999999999986</v>
      </c>
      <c r="GY72" s="1">
        <f t="shared" ref="GY72" si="248">SUM(GY6:GY71)</f>
        <v>5.1820228106839856</v>
      </c>
      <c r="GZ72" s="1">
        <f t="shared" ref="GZ72" si="249">SUM(GZ6:GZ71)</f>
        <v>2.5910114053419928</v>
      </c>
      <c r="HB72" s="1">
        <f t="shared" ref="HB72" si="250">SUM(HB6:HB71)</f>
        <v>63.64520000000001</v>
      </c>
      <c r="HC72" s="1">
        <f t="shared" ref="HC72" si="251">SUM(HC6:HC71)</f>
        <v>100.00000000000001</v>
      </c>
      <c r="HD72" s="1">
        <f t="shared" ref="HD72" si="252">SUM(HD6:HD71)</f>
        <v>54.859099999999977</v>
      </c>
      <c r="HE72" s="1">
        <f t="shared" ref="HE72:HF72" si="253">SUM(HE6:HE71)</f>
        <v>100.00000000000003</v>
      </c>
      <c r="HF72" s="1">
        <f t="shared" si="253"/>
        <v>32.144799999999996</v>
      </c>
      <c r="HG72" s="1">
        <f t="shared" ref="HG72:HH72" si="254">SUM(HG6:HG71)</f>
        <v>100.00000000000003</v>
      </c>
      <c r="HH72" s="1">
        <f t="shared" si="254"/>
        <v>44.758200000000009</v>
      </c>
      <c r="HI72" s="1">
        <f t="shared" ref="HI72" si="255">SUM(HI6:HI71)</f>
        <v>99.999999999999986</v>
      </c>
      <c r="HJ72" s="1">
        <f t="shared" ref="HJ72" si="256">SUM(HJ6:HJ71)</f>
        <v>99.999999999999986</v>
      </c>
      <c r="HK72" s="1">
        <f t="shared" ref="HK72" si="257">SUM(HK6:HK71)</f>
        <v>4.3617672596337069</v>
      </c>
      <c r="HL72" s="1">
        <f t="shared" ref="HL72" si="258">SUM(HL6:HL71)</f>
        <v>2.1808836298168535</v>
      </c>
      <c r="HN72" s="1">
        <f t="shared" ref="HN72" si="259">SUM(HN6:HN71)</f>
        <v>73.035500000000013</v>
      </c>
      <c r="HO72" s="1">
        <f t="shared" ref="HO72" si="260">SUM(HO6:HO71)</f>
        <v>99.999999999999986</v>
      </c>
      <c r="HP72" s="1">
        <f t="shared" ref="HP72:HQ72" si="261">SUM(HP6:HP71)</f>
        <v>54.96070000000001</v>
      </c>
      <c r="HQ72" s="1">
        <f t="shared" si="261"/>
        <v>99.999999999999943</v>
      </c>
      <c r="HR72" s="1">
        <f t="shared" ref="HR72:HS72" si="262">SUM(HR6:HR71)</f>
        <v>65.363600000000005</v>
      </c>
      <c r="HS72" s="1">
        <f t="shared" si="262"/>
        <v>99.999999999999943</v>
      </c>
      <c r="HT72" s="1">
        <f t="shared" ref="HT72" si="263">SUM(HT6:HT71)</f>
        <v>68.215799999999959</v>
      </c>
      <c r="HU72" s="1">
        <f t="shared" ref="HU72" si="264">SUM(HU6:HU71)</f>
        <v>100.00000000000007</v>
      </c>
      <c r="HV72" s="1">
        <f t="shared" ref="HV72" si="265">SUM(HV6:HV71)</f>
        <v>100</v>
      </c>
      <c r="HW72" s="1">
        <f t="shared" ref="HW72" si="266">SUM(HW6:HW71)</f>
        <v>3.9203513520483031</v>
      </c>
      <c r="HX72" s="1">
        <f t="shared" ref="HX72" si="267">SUM(HX6:HX71)</f>
        <v>1.9601756760241515</v>
      </c>
      <c r="HY72" s="1">
        <f t="shared" ref="HY72" si="268">SUM(HY6:HY71)</f>
        <v>0</v>
      </c>
      <c r="HZ72" s="1">
        <f t="shared" ref="HZ72" si="269">SUM(HZ6:HZ71)</f>
        <v>93.783099999999976</v>
      </c>
      <c r="IA72" s="1">
        <f t="shared" ref="IA72:IB72" si="270">SUM(IA6:IA71)</f>
        <v>99.999999999999986</v>
      </c>
      <c r="IB72" s="1">
        <f t="shared" si="270"/>
        <v>94.933200000000042</v>
      </c>
      <c r="IC72" s="1">
        <f t="shared" ref="IC72:ID72" si="271">SUM(IC6:IC71)</f>
        <v>99.999999999999943</v>
      </c>
      <c r="ID72" s="1">
        <f t="shared" si="271"/>
        <v>80.215399999999988</v>
      </c>
      <c r="IE72" s="1">
        <f t="shared" ref="IE72" si="272">SUM(IE6:IE71)</f>
        <v>100.00000000000001</v>
      </c>
      <c r="IF72" s="1">
        <f t="shared" ref="IF72" si="273">SUM(IF6:IF71)</f>
        <v>100.00000000000006</v>
      </c>
      <c r="IG72" s="1">
        <f t="shared" ref="IG72" si="274">SUM(IG6:IG71)</f>
        <v>1.2909536362905365</v>
      </c>
      <c r="IH72" s="1">
        <f t="shared" ref="IH72" si="275">SUM(IH6:IH71)</f>
        <v>0.74533242942366751</v>
      </c>
      <c r="IJ72" s="1">
        <f t="shared" ref="IJ72" si="276">SUM(IJ6:IJ71)</f>
        <v>85.561800000000019</v>
      </c>
      <c r="IK72" s="1">
        <f t="shared" ref="IK72" si="277">SUM(IK6:IK71)</f>
        <v>99.999999999999986</v>
      </c>
      <c r="IL72" s="1">
        <f t="shared" ref="IL72:IM72" si="278">SUM(IL6:IL71)</f>
        <v>66.335599999999971</v>
      </c>
      <c r="IM72" s="1">
        <f t="shared" si="278"/>
        <v>100.00000000000004</v>
      </c>
      <c r="IN72" s="1">
        <f t="shared" ref="IN72:IO72" si="279">SUM(IN6:IN71)</f>
        <v>76.458699999999965</v>
      </c>
      <c r="IO72" s="1">
        <f t="shared" si="279"/>
        <v>99.999999999999986</v>
      </c>
      <c r="IP72" s="1">
        <f t="shared" ref="IP72" si="280">SUM(IP6:IP71)</f>
        <v>94.018999999999949</v>
      </c>
      <c r="IQ72" s="1">
        <f t="shared" ref="IQ72" si="281">SUM(IQ6:IQ71)</f>
        <v>100.00000000000006</v>
      </c>
      <c r="IR72" s="1">
        <f t="shared" ref="IR72" si="282">SUM(IR6:IR71)</f>
        <v>100.00000000000001</v>
      </c>
      <c r="IS72" s="1">
        <f t="shared" ref="IS72" si="283">SUM(IS6:IS71)</f>
        <v>2.3674366593356178</v>
      </c>
      <c r="IT72" s="1">
        <f t="shared" ref="IT72" si="284">SUM(IT6:IT71)</f>
        <v>1.1837183296678089</v>
      </c>
      <c r="IV72" s="1">
        <f t="shared" ref="IV72" si="285">SUM(IV6:IV71)</f>
        <v>50.471399999999996</v>
      </c>
      <c r="IW72" s="1">
        <f t="shared" ref="IW72:IX72" si="286">SUM(IW6:IW71)</f>
        <v>100</v>
      </c>
      <c r="IX72" s="1">
        <f t="shared" si="286"/>
        <v>74.312100000000001</v>
      </c>
      <c r="IY72" s="1">
        <f t="shared" ref="IY72:IZ72" si="287">SUM(IY6:IY71)</f>
        <v>99.999999999999972</v>
      </c>
      <c r="IZ72" s="1">
        <f t="shared" si="287"/>
        <v>69.744399999999999</v>
      </c>
      <c r="JA72" s="1">
        <f t="shared" ref="JA72" si="288">SUM(JA6:JA71)</f>
        <v>99.999999999999986</v>
      </c>
      <c r="JB72" s="1">
        <f t="shared" ref="JB72" si="289">SUM(JB6:JB71)</f>
        <v>97.395100000000028</v>
      </c>
      <c r="JC72" s="1">
        <f t="shared" ref="JC72" si="290">SUM(JC6:JC71)</f>
        <v>99.999999999999986</v>
      </c>
      <c r="JD72" s="1">
        <f t="shared" ref="JD72" si="291">SUM(JD6:JD71)</f>
        <v>100</v>
      </c>
      <c r="JE72" s="1">
        <f t="shared" ref="JE72" si="292">SUM(JE6:JE71)</f>
        <v>2.8435832586347458</v>
      </c>
      <c r="JF72" s="1">
        <f t="shared" ref="JF72" si="293">SUM(JF6:JF71)</f>
        <v>1.4217916293173729</v>
      </c>
      <c r="JH72" s="1">
        <f t="shared" ref="JH72:JI72" si="294">SUM(JH6:JH71)</f>
        <v>67.227999999999994</v>
      </c>
      <c r="JI72" s="1">
        <f t="shared" si="294"/>
        <v>100.00000000000004</v>
      </c>
      <c r="JJ72" s="1">
        <f t="shared" ref="JJ72:JK72" si="295">SUM(JJ6:JJ71)</f>
        <v>80.314399999999978</v>
      </c>
      <c r="JK72" s="1">
        <f t="shared" si="295"/>
        <v>100.00000000000001</v>
      </c>
      <c r="JL72" s="1">
        <f t="shared" ref="JL72" si="296">SUM(JL6:JL71)</f>
        <v>63.6999</v>
      </c>
      <c r="JM72" s="1">
        <f t="shared" ref="JM72" si="297">SUM(JM6:JM71)</f>
        <v>99.999999999999986</v>
      </c>
      <c r="JN72" s="1">
        <f t="shared" ref="JN72" si="298">SUM(JN6:JN71)</f>
        <v>100.00000000000003</v>
      </c>
      <c r="JO72" s="1">
        <f t="shared" ref="JO72" si="299">SUM(JO6:JO71)</f>
        <v>3.4983465753208409</v>
      </c>
      <c r="JP72" s="1">
        <f t="shared" ref="JP72" si="300">SUM(JP6:JP71)</f>
        <v>2.0197713369800914</v>
      </c>
      <c r="JR72" s="1">
        <f t="shared" ref="JR72" si="301">SUM(JR6:JR71)</f>
        <v>11.073299999999998</v>
      </c>
      <c r="JS72" s="1">
        <f t="shared" ref="JS72:JT72" si="302">SUM(JS6:JS71)</f>
        <v>100.00000000000001</v>
      </c>
      <c r="JT72" s="1">
        <f t="shared" si="302"/>
        <v>21.138100000000001</v>
      </c>
      <c r="JU72" s="1">
        <f t="shared" ref="JU72:JV72" si="303">SUM(JU6:JU71)</f>
        <v>99.999999999999957</v>
      </c>
      <c r="JV72" s="1">
        <f t="shared" si="303"/>
        <v>124.25290000000004</v>
      </c>
      <c r="JW72" s="1">
        <f t="shared" ref="JW72" si="304">SUM(JW6:JW71)</f>
        <v>99.999999999999957</v>
      </c>
      <c r="JX72" s="1">
        <f t="shared" ref="JX72" si="305">SUM(JX6:JX71)</f>
        <v>92.823899999999981</v>
      </c>
      <c r="JY72" s="1">
        <f t="shared" ref="JY72" si="306">SUM(JY6:JY71)</f>
        <v>100</v>
      </c>
      <c r="JZ72" s="1">
        <f t="shared" ref="JZ72" si="307">SUM(JZ6:JZ71)</f>
        <v>99.999999999999972</v>
      </c>
      <c r="KA72" s="1">
        <f t="shared" ref="KA72" si="308">SUM(KA6:KA71)</f>
        <v>6.759246985074487</v>
      </c>
      <c r="KB72" s="1">
        <f t="shared" ref="KB72" si="309">SUM(KB6:KB71)</f>
        <v>3.3796234925372435</v>
      </c>
      <c r="KD72" s="1">
        <f t="shared" ref="KD72:KE72" si="310">SUM(KD6:KD71)</f>
        <v>81.843000000000018</v>
      </c>
      <c r="KE72" s="1">
        <f t="shared" si="310"/>
        <v>100</v>
      </c>
      <c r="KF72" s="1">
        <f t="shared" ref="KF72:KG72" si="311">SUM(KF6:KF71)</f>
        <v>100.33330000000001</v>
      </c>
      <c r="KG72" s="1">
        <f t="shared" si="311"/>
        <v>100.00000000000003</v>
      </c>
      <c r="KH72" s="1">
        <f t="shared" ref="KH72" si="312">SUM(KH6:KH71)</f>
        <v>78.779100000000014</v>
      </c>
      <c r="KI72" s="1">
        <f t="shared" ref="KI72" si="313">SUM(KI6:KI71)</f>
        <v>100.00000000000001</v>
      </c>
      <c r="KJ72" s="1">
        <f t="shared" ref="KJ72" si="314">SUM(KJ6:KJ71)</f>
        <v>101.48310000000004</v>
      </c>
      <c r="KK72" s="1">
        <f t="shared" ref="KK72" si="315">SUM(KK6:KK71)</f>
        <v>99.999999999999957</v>
      </c>
      <c r="KL72" s="1">
        <f t="shared" ref="KL72" si="316">SUM(KL6:KL71)</f>
        <v>100.00000000000003</v>
      </c>
      <c r="KM72" s="1">
        <f t="shared" ref="KM72" si="317">SUM(KM6:KM71)</f>
        <v>3.85125226643776</v>
      </c>
      <c r="KN72" s="1">
        <f t="shared" ref="KN72" si="318">SUM(KN6:KN71)</f>
        <v>1.92562613321888</v>
      </c>
      <c r="KP72" s="1">
        <f t="shared" ref="KP72" si="319">SUM(KP6:KP71)</f>
        <v>91.94759999999998</v>
      </c>
      <c r="KQ72" s="1">
        <f t="shared" ref="KQ72:KR72" si="320">SUM(KQ6:KQ71)</f>
        <v>100.00000000000004</v>
      </c>
      <c r="KR72" s="1">
        <f t="shared" si="320"/>
        <v>62.153899999999986</v>
      </c>
      <c r="KS72" s="1">
        <f t="shared" ref="KS72" si="321">SUM(KS6:KS71)</f>
        <v>99.999999999999972</v>
      </c>
      <c r="KT72" s="1">
        <f t="shared" ref="KT72" si="322">SUM(KT6:KT71)</f>
        <v>78.907299999999992</v>
      </c>
      <c r="KU72" s="1">
        <f t="shared" ref="KU72" si="323">SUM(KU6:KU71)</f>
        <v>100</v>
      </c>
      <c r="KV72" s="1">
        <f t="shared" ref="KV72" si="324">SUM(KV6:KV71)</f>
        <v>82.7483</v>
      </c>
      <c r="KW72" s="1">
        <f t="shared" ref="KW72" si="325">SUM(KW6:KW71)</f>
        <v>100</v>
      </c>
      <c r="KX72" s="1">
        <f t="shared" ref="KX72" si="326">SUM(KX6:KX71)</f>
        <v>100.00000000000001</v>
      </c>
      <c r="KY72" s="1">
        <f t="shared" ref="KY72" si="327">SUM(KY6:KY71)</f>
        <v>2.9737605968592136</v>
      </c>
      <c r="KZ72" s="1">
        <f t="shared" ref="KZ72" si="328">SUM(KZ6:KZ71)</f>
        <v>1.4868802984296068</v>
      </c>
      <c r="LB72" s="1">
        <f t="shared" ref="LB72:LC72" si="329">SUM(LB6:LB71)</f>
        <v>81.323900000000009</v>
      </c>
      <c r="LC72" s="1">
        <f t="shared" si="329"/>
        <v>99.999999999999972</v>
      </c>
      <c r="LD72" s="1">
        <f t="shared" ref="LD72" si="330">SUM(LD6:LD71)</f>
        <v>63.330099999999987</v>
      </c>
      <c r="LE72" s="1">
        <f t="shared" ref="LE72" si="331">SUM(LE6:LE71)</f>
        <v>100.00000000000001</v>
      </c>
      <c r="LF72" s="1">
        <f t="shared" ref="LF72" si="332">SUM(LF6:LF71)</f>
        <v>87.74160000000002</v>
      </c>
      <c r="LG72" s="1">
        <f t="shared" ref="LG72" si="333">SUM(LG6:LG71)</f>
        <v>99.999999999999986</v>
      </c>
      <c r="LH72" s="1">
        <f t="shared" ref="LH72" si="334">SUM(LH6:LH71)</f>
        <v>69.95089999999999</v>
      </c>
      <c r="LI72" s="1">
        <f t="shared" ref="LI72" si="335">SUM(LI6:LI71)</f>
        <v>100</v>
      </c>
      <c r="LJ72" s="1">
        <f t="shared" ref="LJ72" si="336">SUM(LJ6:LJ71)</f>
        <v>100.00000000000001</v>
      </c>
      <c r="LK72" s="1">
        <f t="shared" ref="LK72:LL72" si="337">SUM(LK6:LK71)</f>
        <v>2.555453928484964</v>
      </c>
      <c r="LL72" s="1">
        <f t="shared" si="337"/>
        <v>1.277726964242482</v>
      </c>
      <c r="LN72" s="1">
        <f t="shared" ref="LN72" si="338">SUM(LN6:LN71)</f>
        <v>76.108199999999968</v>
      </c>
      <c r="LO72" s="1">
        <f t="shared" ref="LO72" si="339">SUM(LO6:LO71)</f>
        <v>100.00000000000003</v>
      </c>
      <c r="LP72" s="1">
        <f t="shared" ref="LP72" si="340">SUM(LP6:LP71)</f>
        <v>85.52750000000006</v>
      </c>
      <c r="LQ72" s="1">
        <f t="shared" ref="LQ72" si="341">SUM(LQ6:LQ71)</f>
        <v>99.999999999999943</v>
      </c>
      <c r="LR72" s="1">
        <f t="shared" ref="LR72" si="342">SUM(LR6:LR71)</f>
        <v>68.674499999999981</v>
      </c>
      <c r="LS72" s="1">
        <f t="shared" ref="LS72" si="343">SUM(LS6:LS71)</f>
        <v>100.00000000000004</v>
      </c>
      <c r="LT72" s="1">
        <f t="shared" ref="LT72" si="344">SUM(LT6:LT71)</f>
        <v>85.916199999999989</v>
      </c>
      <c r="LU72" s="1">
        <f t="shared" ref="LU72" si="345">SUM(LU6:LU71)</f>
        <v>100</v>
      </c>
      <c r="LV72" s="1">
        <f t="shared" ref="LV72:LW72" si="346">SUM(LV6:LV71)</f>
        <v>100</v>
      </c>
      <c r="LW72" s="1">
        <f t="shared" si="346"/>
        <v>2.9446590565816693</v>
      </c>
      <c r="LX72" s="1">
        <f t="shared" ref="LX72" si="347">SUM(LX6:LX71)</f>
        <v>1.4723295282908346</v>
      </c>
    </row>
    <row r="73" spans="1:336" x14ac:dyDescent="0.45">
      <c r="A73" s="6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  <c r="AA73" s="5"/>
      <c r="AB73" s="5"/>
    </row>
    <row r="74" spans="1:336" x14ac:dyDescent="0.45">
      <c r="A74" s="6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</row>
    <row r="75" spans="1:336" x14ac:dyDescent="0.45">
      <c r="A75" s="6"/>
      <c r="B75" s="5"/>
      <c r="C75" s="5"/>
      <c r="D75" s="5"/>
      <c r="E75" s="5"/>
      <c r="F75" s="5"/>
      <c r="G75" s="5"/>
      <c r="H75" s="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</row>
    <row r="76" spans="1:336" x14ac:dyDescent="0.45">
      <c r="A76" s="6"/>
      <c r="B76" s="5"/>
      <c r="C76" s="5"/>
      <c r="D76" s="5"/>
      <c r="E76" s="5"/>
      <c r="F76" s="5"/>
      <c r="G76" s="5"/>
      <c r="H76" s="5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</row>
    <row r="77" spans="1:336" x14ac:dyDescent="0.45">
      <c r="A77" s="6"/>
      <c r="B77" s="5"/>
      <c r="C77" s="5"/>
      <c r="D77" s="5"/>
      <c r="E77" s="5"/>
      <c r="F77" s="5"/>
      <c r="G77" s="5"/>
      <c r="H77" s="5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</row>
    <row r="78" spans="1:336" x14ac:dyDescent="0.45">
      <c r="A78" s="6"/>
      <c r="B78" s="5"/>
      <c r="C78" s="5"/>
      <c r="D78" s="5"/>
      <c r="E78" s="5"/>
      <c r="F78" s="5"/>
      <c r="G78" s="5"/>
      <c r="H78" s="5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</row>
    <row r="79" spans="1:336" x14ac:dyDescent="0.45">
      <c r="A79" s="6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</row>
    <row r="80" spans="1:336" x14ac:dyDescent="0.45">
      <c r="A80" s="6"/>
      <c r="B80" s="5"/>
      <c r="C80" s="5"/>
      <c r="D80" s="5"/>
      <c r="E80" s="5"/>
      <c r="F80" s="5"/>
      <c r="G80" s="5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</row>
    <row r="81" spans="1:28" x14ac:dyDescent="0.45">
      <c r="A81" s="6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</row>
    <row r="82" spans="1:28" x14ac:dyDescent="0.45">
      <c r="A82" s="6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</row>
    <row r="83" spans="1:28" x14ac:dyDescent="0.45">
      <c r="A83" s="6"/>
      <c r="B83" s="5"/>
      <c r="C83" s="5"/>
      <c r="D83" s="5"/>
      <c r="E83" s="5"/>
      <c r="F83" s="5"/>
      <c r="G83" s="5"/>
      <c r="H83" s="5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</row>
    <row r="84" spans="1:28" x14ac:dyDescent="0.45">
      <c r="A84" s="6"/>
      <c r="B84" s="5"/>
      <c r="C84" s="5"/>
      <c r="D84" s="5"/>
      <c r="E84" s="5"/>
      <c r="F84" s="5"/>
      <c r="G84" s="5"/>
      <c r="H84" s="5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</row>
    <row r="85" spans="1:28" x14ac:dyDescent="0.45">
      <c r="A85" s="6"/>
      <c r="B85" s="5"/>
      <c r="C85" s="5"/>
      <c r="D85" s="5"/>
      <c r="E85" s="5"/>
      <c r="F85" s="5"/>
      <c r="G85" s="5"/>
      <c r="H85" s="5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</row>
    <row r="86" spans="1:28" x14ac:dyDescent="0.45">
      <c r="A86" s="6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</row>
    <row r="87" spans="1:28" x14ac:dyDescent="0.45">
      <c r="A87" s="6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</row>
    <row r="88" spans="1:28" x14ac:dyDescent="0.45">
      <c r="A88" s="6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</row>
    <row r="89" spans="1:28" x14ac:dyDescent="0.45">
      <c r="A89" s="6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</row>
    <row r="90" spans="1:28" x14ac:dyDescent="0.45">
      <c r="A90" s="6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</row>
    <row r="91" spans="1:28" x14ac:dyDescent="0.45">
      <c r="A91" s="6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</row>
    <row r="92" spans="1:28" x14ac:dyDescent="0.45">
      <c r="A92" s="6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</row>
    <row r="93" spans="1:28" x14ac:dyDescent="0.45">
      <c r="A93" s="6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</row>
    <row r="94" spans="1:28" x14ac:dyDescent="0.45">
      <c r="A94" s="6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</row>
    <row r="95" spans="1:28" x14ac:dyDescent="0.45">
      <c r="A95" s="6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</row>
    <row r="96" spans="1:28" x14ac:dyDescent="0.45">
      <c r="A96" s="6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</row>
    <row r="97" spans="1:28" x14ac:dyDescent="0.45">
      <c r="A97" s="6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</row>
    <row r="98" spans="1:28" x14ac:dyDescent="0.45">
      <c r="A98" s="6"/>
      <c r="B98" s="5"/>
      <c r="C98" s="5"/>
      <c r="D98" s="5"/>
      <c r="E98" s="5"/>
      <c r="F98" s="5"/>
      <c r="G98" s="5"/>
      <c r="H98" s="5"/>
      <c r="I98" s="5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</row>
    <row r="99" spans="1:28" x14ac:dyDescent="0.45">
      <c r="A99" s="6"/>
      <c r="B99" s="5"/>
      <c r="C99" s="5"/>
      <c r="D99" s="5"/>
      <c r="E99" s="5"/>
      <c r="F99" s="5"/>
      <c r="G99" s="5"/>
      <c r="H99" s="5"/>
      <c r="I99" s="5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</row>
    <row r="100" spans="1:28" x14ac:dyDescent="0.45">
      <c r="A100" s="6"/>
      <c r="B100" s="5"/>
      <c r="C100" s="5"/>
      <c r="D100" s="5"/>
      <c r="E100" s="5"/>
      <c r="F100" s="5"/>
      <c r="G100" s="5"/>
      <c r="H100" s="5"/>
      <c r="I100" s="5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  <c r="AA100" s="5"/>
      <c r="AB100" s="5"/>
    </row>
    <row r="101" spans="1:28" x14ac:dyDescent="0.45">
      <c r="A101" s="6"/>
      <c r="B101" s="5"/>
      <c r="C101" s="5"/>
      <c r="D101" s="5"/>
      <c r="E101" s="5"/>
      <c r="F101" s="5"/>
      <c r="G101" s="5"/>
      <c r="H101" s="5"/>
      <c r="I101" s="5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  <c r="AA101" s="5"/>
      <c r="AB101" s="5"/>
    </row>
    <row r="102" spans="1:28" x14ac:dyDescent="0.45">
      <c r="A102" s="6"/>
      <c r="B102" s="5"/>
      <c r="C102" s="5"/>
      <c r="D102" s="5"/>
      <c r="E102" s="5"/>
      <c r="F102" s="5"/>
      <c r="G102" s="5"/>
      <c r="H102" s="5"/>
      <c r="I102" s="5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  <c r="AA102" s="5"/>
      <c r="AB102" s="5"/>
    </row>
    <row r="103" spans="1:28" x14ac:dyDescent="0.45">
      <c r="A103" s="6"/>
      <c r="B103" s="5"/>
      <c r="C103" s="5"/>
      <c r="D103" s="5"/>
      <c r="E103" s="5"/>
      <c r="F103" s="5"/>
      <c r="G103" s="5"/>
      <c r="H103" s="5"/>
      <c r="I103" s="5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  <c r="AA103" s="5"/>
      <c r="AB103" s="5"/>
    </row>
    <row r="104" spans="1:28" x14ac:dyDescent="0.45">
      <c r="A104" s="6"/>
      <c r="B104" s="5"/>
      <c r="C104" s="5"/>
      <c r="D104" s="5"/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  <c r="AA104" s="5"/>
      <c r="AB104" s="5"/>
    </row>
    <row r="105" spans="1:28" x14ac:dyDescent="0.45">
      <c r="A105" s="6"/>
      <c r="B105" s="5"/>
      <c r="C105" s="5"/>
      <c r="D105" s="5"/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  <c r="AA105" s="5"/>
      <c r="AB105" s="5"/>
    </row>
    <row r="106" spans="1:28" x14ac:dyDescent="0.45">
      <c r="A106" s="6"/>
      <c r="B106" s="5"/>
      <c r="C106" s="5"/>
      <c r="D106" s="5"/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  <c r="AA106" s="5"/>
      <c r="AB106" s="5"/>
    </row>
    <row r="107" spans="1:28" x14ac:dyDescent="0.45">
      <c r="A107" s="6"/>
      <c r="B107" s="5"/>
      <c r="C107" s="5"/>
      <c r="D107" s="5"/>
      <c r="E107" s="5"/>
      <c r="F107" s="5"/>
      <c r="G107" s="5"/>
      <c r="H107" s="5"/>
      <c r="I107" s="5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  <c r="AA107" s="5"/>
      <c r="AB107" s="5"/>
    </row>
    <row r="108" spans="1:28" x14ac:dyDescent="0.45">
      <c r="A108" s="6"/>
      <c r="B108" s="5"/>
      <c r="C108" s="5"/>
      <c r="D108" s="5"/>
      <c r="E108" s="5"/>
      <c r="F108" s="5"/>
      <c r="G108" s="5"/>
      <c r="H108" s="5"/>
      <c r="I108" s="5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  <c r="AA108" s="5"/>
      <c r="AB108" s="5"/>
    </row>
    <row r="109" spans="1:28" x14ac:dyDescent="0.45">
      <c r="A109" s="6"/>
      <c r="B109" s="5"/>
      <c r="C109" s="5"/>
      <c r="D109" s="5"/>
      <c r="E109" s="5"/>
      <c r="F109" s="5"/>
      <c r="G109" s="5"/>
      <c r="H109" s="5"/>
      <c r="I109" s="5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  <c r="AA109" s="5"/>
      <c r="AB109" s="5"/>
    </row>
    <row r="110" spans="1:28" x14ac:dyDescent="0.45">
      <c r="A110" s="6"/>
      <c r="B110" s="5"/>
      <c r="C110" s="5"/>
      <c r="D110" s="5"/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  <c r="AA110" s="5"/>
      <c r="AB110" s="5"/>
    </row>
    <row r="111" spans="1:28" x14ac:dyDescent="0.45">
      <c r="A111" s="6"/>
      <c r="B111" s="5"/>
      <c r="C111" s="5"/>
      <c r="D111" s="5"/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  <c r="AA111" s="5"/>
      <c r="AB111" s="5"/>
    </row>
    <row r="112" spans="1:28" x14ac:dyDescent="0.45">
      <c r="A112" s="6"/>
      <c r="B112" s="5"/>
      <c r="C112" s="5"/>
      <c r="D112" s="5"/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  <c r="AA112" s="5"/>
      <c r="AB112" s="5"/>
    </row>
    <row r="113" spans="1:28" x14ac:dyDescent="0.45">
      <c r="A113" s="6"/>
      <c r="B113" s="5"/>
      <c r="C113" s="5"/>
      <c r="D113" s="5"/>
      <c r="E113" s="5"/>
      <c r="F113" s="5"/>
      <c r="G113" s="5"/>
      <c r="H113" s="5"/>
      <c r="I113" s="5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  <c r="AA113" s="5"/>
      <c r="AB113" s="5"/>
    </row>
    <row r="114" spans="1:28" x14ac:dyDescent="0.45">
      <c r="A114" s="6"/>
      <c r="B114" s="5"/>
      <c r="C114" s="5"/>
      <c r="D114" s="5"/>
      <c r="E114" s="5"/>
      <c r="F114" s="5"/>
      <c r="G114" s="5"/>
      <c r="H114" s="5"/>
      <c r="I114" s="5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  <c r="AA114" s="5"/>
      <c r="AB114" s="5"/>
    </row>
    <row r="115" spans="1:28" x14ac:dyDescent="0.45">
      <c r="A115" s="6"/>
      <c r="B115" s="5"/>
      <c r="C115" s="5"/>
      <c r="D115" s="5"/>
      <c r="E115" s="5"/>
      <c r="F115" s="5"/>
      <c r="G115" s="5"/>
      <c r="H115" s="5"/>
      <c r="I115" s="5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  <c r="AA115" s="5"/>
      <c r="AB115" s="5"/>
    </row>
    <row r="116" spans="1:28" x14ac:dyDescent="0.45">
      <c r="A116" s="6"/>
      <c r="B116" s="5"/>
      <c r="C116" s="5"/>
      <c r="D116" s="5"/>
      <c r="E116" s="5"/>
      <c r="F116" s="5"/>
      <c r="G116" s="5"/>
      <c r="H116" s="5"/>
      <c r="I116" s="5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  <c r="AA116" s="5"/>
      <c r="AB116" s="5"/>
    </row>
    <row r="117" spans="1:28" x14ac:dyDescent="0.45">
      <c r="A117" s="6"/>
      <c r="B117" s="5"/>
      <c r="C117" s="5"/>
      <c r="D117" s="5"/>
      <c r="E117" s="5"/>
      <c r="F117" s="5"/>
      <c r="G117" s="5"/>
      <c r="H117" s="5"/>
      <c r="I117" s="5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  <c r="AA117" s="5"/>
      <c r="AB117" s="5"/>
    </row>
    <row r="118" spans="1:28" x14ac:dyDescent="0.45">
      <c r="A118" s="6"/>
      <c r="B118" s="5"/>
      <c r="C118" s="5"/>
      <c r="D118" s="5"/>
      <c r="E118" s="5"/>
      <c r="F118" s="5"/>
      <c r="G118" s="5"/>
      <c r="H118" s="5"/>
      <c r="I118" s="5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  <c r="AA118" s="5"/>
      <c r="AB118" s="5"/>
    </row>
    <row r="119" spans="1:28" x14ac:dyDescent="0.45">
      <c r="A119" s="6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  <c r="AA119" s="5"/>
      <c r="AB119" s="5"/>
    </row>
    <row r="120" spans="1:28" x14ac:dyDescent="0.45">
      <c r="A120" s="6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  <c r="AA120" s="5"/>
      <c r="AB120" s="5"/>
    </row>
    <row r="121" spans="1:28" x14ac:dyDescent="0.45">
      <c r="A121" s="6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  <c r="AA121" s="5"/>
      <c r="AB121" s="5"/>
    </row>
    <row r="122" spans="1:28" x14ac:dyDescent="0.45">
      <c r="A122" s="6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  <c r="AA122" s="5"/>
      <c r="AB122" s="5"/>
    </row>
  </sheetData>
  <mergeCells count="197">
    <mergeCell ref="B4:C4"/>
    <mergeCell ref="D4:E4"/>
    <mergeCell ref="F4:G4"/>
    <mergeCell ref="H4:H5"/>
    <mergeCell ref="I4:I5"/>
    <mergeCell ref="U4:U5"/>
    <mergeCell ref="V4:V5"/>
    <mergeCell ref="X4:Y4"/>
    <mergeCell ref="Z4:AA4"/>
    <mergeCell ref="AB4:AC4"/>
    <mergeCell ref="AD4:AE4"/>
    <mergeCell ref="J4:J5"/>
    <mergeCell ref="L4:M4"/>
    <mergeCell ref="N4:O4"/>
    <mergeCell ref="P4:Q4"/>
    <mergeCell ref="R4:S4"/>
    <mergeCell ref="T4:T5"/>
    <mergeCell ref="AP4:AQ4"/>
    <mergeCell ref="AR4:AR5"/>
    <mergeCell ref="AS4:AS5"/>
    <mergeCell ref="AT4:AT5"/>
    <mergeCell ref="AV4:AW4"/>
    <mergeCell ref="AX4:AY4"/>
    <mergeCell ref="AF4:AF5"/>
    <mergeCell ref="AG4:AG5"/>
    <mergeCell ref="AH4:AH5"/>
    <mergeCell ref="AJ4:AK4"/>
    <mergeCell ref="AL4:AM4"/>
    <mergeCell ref="AN4:AO4"/>
    <mergeCell ref="BJ4:BK4"/>
    <mergeCell ref="BL4:BM4"/>
    <mergeCell ref="BN4:BO4"/>
    <mergeCell ref="BP4:BP5"/>
    <mergeCell ref="BQ4:BQ5"/>
    <mergeCell ref="BR4:BR5"/>
    <mergeCell ref="AZ4:BA4"/>
    <mergeCell ref="BB4:BC4"/>
    <mergeCell ref="BD4:BD5"/>
    <mergeCell ref="BE4:BE5"/>
    <mergeCell ref="BF4:BF5"/>
    <mergeCell ref="BH4:BI4"/>
    <mergeCell ref="CD4:CD5"/>
    <mergeCell ref="CF4:CG4"/>
    <mergeCell ref="CH4:CI4"/>
    <mergeCell ref="CJ4:CK4"/>
    <mergeCell ref="CL4:CM4"/>
    <mergeCell ref="CN4:CN5"/>
    <mergeCell ref="BT4:BU4"/>
    <mergeCell ref="BV4:BW4"/>
    <mergeCell ref="BX4:BY4"/>
    <mergeCell ref="BZ4:CA4"/>
    <mergeCell ref="CB4:CB5"/>
    <mergeCell ref="CC4:CC5"/>
    <mergeCell ref="DB4:DC4"/>
    <mergeCell ref="DD4:DE4"/>
    <mergeCell ref="CY4:CY5"/>
    <mergeCell ref="CZ4:CZ5"/>
    <mergeCell ref="CO4:CO5"/>
    <mergeCell ref="CP4:CP5"/>
    <mergeCell ref="CR4:CS4"/>
    <mergeCell ref="CT4:CU4"/>
    <mergeCell ref="CV4:CW4"/>
    <mergeCell ref="CX4:CX5"/>
    <mergeCell ref="DP4:DQ4"/>
    <mergeCell ref="DR4:DR5"/>
    <mergeCell ref="DS4:DS5"/>
    <mergeCell ref="DT4:DT5"/>
    <mergeCell ref="DV4:DW4"/>
    <mergeCell ref="DX4:DY4"/>
    <mergeCell ref="DF4:DG4"/>
    <mergeCell ref="DH4:DI4"/>
    <mergeCell ref="DJ4:DJ5"/>
    <mergeCell ref="DK4:DK5"/>
    <mergeCell ref="DL4:DL5"/>
    <mergeCell ref="DN4:DO4"/>
    <mergeCell ref="EJ4:EK4"/>
    <mergeCell ref="EL4:EM4"/>
    <mergeCell ref="EN4:EO4"/>
    <mergeCell ref="EP4:EP5"/>
    <mergeCell ref="EQ4:EQ5"/>
    <mergeCell ref="ER4:ER5"/>
    <mergeCell ref="DZ4:EA4"/>
    <mergeCell ref="EB4:EC4"/>
    <mergeCell ref="ED4:ED5"/>
    <mergeCell ref="EE4:EE5"/>
    <mergeCell ref="EF4:EF5"/>
    <mergeCell ref="EH4:EI4"/>
    <mergeCell ref="FD4:FD5"/>
    <mergeCell ref="FF4:FG4"/>
    <mergeCell ref="FH4:FI4"/>
    <mergeCell ref="FJ4:FK4"/>
    <mergeCell ref="FL4:FM4"/>
    <mergeCell ref="FN4:FN5"/>
    <mergeCell ref="ET4:EU4"/>
    <mergeCell ref="EV4:EW4"/>
    <mergeCell ref="EX4:EY4"/>
    <mergeCell ref="EZ4:FA4"/>
    <mergeCell ref="FB4:FB5"/>
    <mergeCell ref="FC4:FC5"/>
    <mergeCell ref="FZ4:FZ5"/>
    <mergeCell ref="GA4:GA5"/>
    <mergeCell ref="GB4:GB5"/>
    <mergeCell ref="GD4:GE4"/>
    <mergeCell ref="GF4:GG4"/>
    <mergeCell ref="GH4:GI4"/>
    <mergeCell ref="FO4:FO5"/>
    <mergeCell ref="FP4:FP5"/>
    <mergeCell ref="FR4:FS4"/>
    <mergeCell ref="FT4:FU4"/>
    <mergeCell ref="FV4:FW4"/>
    <mergeCell ref="FX4:FY4"/>
    <mergeCell ref="GT4:GU4"/>
    <mergeCell ref="GV4:GW4"/>
    <mergeCell ref="GX4:GX5"/>
    <mergeCell ref="GY4:GY5"/>
    <mergeCell ref="GZ4:GZ5"/>
    <mergeCell ref="HB4:HC4"/>
    <mergeCell ref="GJ4:GK4"/>
    <mergeCell ref="GL4:GL5"/>
    <mergeCell ref="GM4:GM5"/>
    <mergeCell ref="GN4:GN5"/>
    <mergeCell ref="GP4:GQ4"/>
    <mergeCell ref="GR4:GS4"/>
    <mergeCell ref="HN4:HO4"/>
    <mergeCell ref="HP4:HQ4"/>
    <mergeCell ref="HR4:HS4"/>
    <mergeCell ref="HT4:HU4"/>
    <mergeCell ref="HV4:HV5"/>
    <mergeCell ref="HW4:HW5"/>
    <mergeCell ref="HD4:HE4"/>
    <mergeCell ref="HF4:HG4"/>
    <mergeCell ref="HH4:HI4"/>
    <mergeCell ref="HJ4:HJ5"/>
    <mergeCell ref="HK4:HK5"/>
    <mergeCell ref="HL4:HL5"/>
    <mergeCell ref="IH4:IH5"/>
    <mergeCell ref="IJ4:IK4"/>
    <mergeCell ref="IL4:IM4"/>
    <mergeCell ref="IN4:IO4"/>
    <mergeCell ref="IP4:IQ4"/>
    <mergeCell ref="IR4:IR5"/>
    <mergeCell ref="HX4:HX5"/>
    <mergeCell ref="HZ4:IA4"/>
    <mergeCell ref="IB4:IC4"/>
    <mergeCell ref="ID4:IE4"/>
    <mergeCell ref="IF4:IF5"/>
    <mergeCell ref="IG4:IG5"/>
    <mergeCell ref="JD4:JD5"/>
    <mergeCell ref="JE4:JE5"/>
    <mergeCell ref="JF4:JF5"/>
    <mergeCell ref="JH4:JI4"/>
    <mergeCell ref="JJ4:JK4"/>
    <mergeCell ref="JL4:JM4"/>
    <mergeCell ref="IS4:IS5"/>
    <mergeCell ref="IT4:IT5"/>
    <mergeCell ref="IV4:IW4"/>
    <mergeCell ref="IX4:IY4"/>
    <mergeCell ref="IZ4:JA4"/>
    <mergeCell ref="JB4:JC4"/>
    <mergeCell ref="JX4:JY4"/>
    <mergeCell ref="JZ4:JZ5"/>
    <mergeCell ref="KA4:KA5"/>
    <mergeCell ref="KB4:KB5"/>
    <mergeCell ref="KD4:KE4"/>
    <mergeCell ref="KF4:KG4"/>
    <mergeCell ref="JN4:JN5"/>
    <mergeCell ref="JO4:JO5"/>
    <mergeCell ref="JP4:JP5"/>
    <mergeCell ref="JR4:JS4"/>
    <mergeCell ref="JT4:JU4"/>
    <mergeCell ref="JV4:JW4"/>
    <mergeCell ref="KR4:KS4"/>
    <mergeCell ref="KT4:KU4"/>
    <mergeCell ref="KV4:KW4"/>
    <mergeCell ref="KX4:KX5"/>
    <mergeCell ref="KY4:KY5"/>
    <mergeCell ref="KZ4:KZ5"/>
    <mergeCell ref="KH4:KI4"/>
    <mergeCell ref="KJ4:KK4"/>
    <mergeCell ref="KL4:KL5"/>
    <mergeCell ref="KM4:KM5"/>
    <mergeCell ref="KN4:KN5"/>
    <mergeCell ref="KP4:KQ4"/>
    <mergeCell ref="LW4:LW5"/>
    <mergeCell ref="LX4:LX5"/>
    <mergeCell ref="LL4:LL5"/>
    <mergeCell ref="LN4:LO4"/>
    <mergeCell ref="LP4:LQ4"/>
    <mergeCell ref="LR4:LS4"/>
    <mergeCell ref="LT4:LU4"/>
    <mergeCell ref="LV4:LV5"/>
    <mergeCell ref="LB4:LC4"/>
    <mergeCell ref="LD4:LE4"/>
    <mergeCell ref="LF4:LG4"/>
    <mergeCell ref="LH4:LI4"/>
    <mergeCell ref="LJ4:LJ5"/>
    <mergeCell ref="LK4:LK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T184"/>
  <sheetViews>
    <sheetView zoomScale="70" zoomScaleNormal="70" workbookViewId="0">
      <pane xSplit="1" topLeftCell="B1" activePane="topRight" state="frozen"/>
      <selection pane="topRight" activeCell="A2" sqref="A2"/>
    </sheetView>
  </sheetViews>
  <sheetFormatPr defaultRowHeight="14.25" x14ac:dyDescent="0.45"/>
  <cols>
    <col min="1" max="1" width="9.06640625" style="1"/>
    <col min="3" max="3" width="9.06640625" customWidth="1"/>
    <col min="5" max="5" width="9.06640625" customWidth="1"/>
    <col min="9" max="9" width="9.06640625" style="5"/>
    <col min="10" max="11" width="9.06640625" customWidth="1"/>
    <col min="13" max="13" width="9.06640625" customWidth="1"/>
    <col min="15" max="15" width="9.06640625" customWidth="1"/>
    <col min="17" max="17" width="9.06640625" customWidth="1"/>
    <col min="21" max="21" width="9.06640625" style="5"/>
    <col min="22" max="23" width="9.06640625" customWidth="1"/>
    <col min="25" max="25" width="9.06640625" customWidth="1"/>
    <col min="27" max="27" width="9.06640625" customWidth="1"/>
    <col min="29" max="29" width="9.06640625" customWidth="1"/>
    <col min="33" max="33" width="9.06640625" style="1"/>
    <col min="34" max="35" width="9.06640625" customWidth="1"/>
    <col min="37" max="37" width="9.06640625" customWidth="1"/>
    <col min="39" max="39" width="9.06640625" customWidth="1"/>
    <col min="41" max="41" width="9.06640625" customWidth="1"/>
    <col min="45" max="45" width="9.06640625" style="5"/>
    <col min="46" max="46" width="9.06640625" customWidth="1"/>
    <col min="47" max="47" width="11.59765625" customWidth="1"/>
    <col min="49" max="49" width="9.06640625" customWidth="1"/>
    <col min="51" max="51" width="9.06640625" customWidth="1"/>
    <col min="53" max="53" width="9.06640625" customWidth="1"/>
    <col min="57" max="57" width="9.06640625" style="5"/>
    <col min="59" max="59" width="9.06640625" customWidth="1"/>
    <col min="61" max="61" width="9.06640625" customWidth="1"/>
    <col min="65" max="65" width="9.06640625" style="5"/>
    <col min="66" max="67" width="9.06640625" customWidth="1"/>
    <col min="69" max="69" width="9.06640625" customWidth="1"/>
    <col min="71" max="71" width="9.06640625" customWidth="1"/>
    <col min="73" max="73" width="9.06640625" customWidth="1"/>
    <col min="77" max="77" width="9.06640625" style="5"/>
    <col min="78" max="79" width="9.06640625" customWidth="1"/>
    <col min="81" max="81" width="9.06640625" customWidth="1"/>
    <col min="83" max="83" width="9.06640625" customWidth="1"/>
    <col min="85" max="85" width="9.06640625" customWidth="1"/>
    <col min="89" max="89" width="9.06640625" style="5"/>
    <col min="90" max="91" width="9.06640625" customWidth="1"/>
    <col min="93" max="93" width="9.06640625" customWidth="1"/>
    <col min="95" max="95" width="9.06640625" customWidth="1"/>
    <col min="97" max="97" width="9.06640625" customWidth="1"/>
    <col min="101" max="101" width="9.06640625" style="5"/>
    <col min="102" max="103" width="9.06640625" customWidth="1"/>
    <col min="105" max="105" width="9.06640625" customWidth="1"/>
    <col min="107" max="107" width="9.06640625" customWidth="1"/>
    <col min="109" max="109" width="9.06640625" customWidth="1"/>
    <col min="113" max="113" width="9.06640625" style="5"/>
    <col min="114" max="115" width="9.06640625" customWidth="1"/>
    <col min="117" max="117" width="9.06640625" customWidth="1"/>
    <col min="119" max="119" width="9.06640625" customWidth="1"/>
    <col min="121" max="121" width="9.06640625" customWidth="1"/>
  </cols>
  <sheetData>
    <row r="1" spans="1:124" x14ac:dyDescent="0.45">
      <c r="A1" s="119" t="s">
        <v>168</v>
      </c>
      <c r="B1" s="120"/>
      <c r="C1" s="120"/>
      <c r="D1" s="120"/>
      <c r="E1" s="120"/>
      <c r="F1" s="120"/>
      <c r="G1" s="120"/>
      <c r="H1" s="120"/>
      <c r="I1" s="120"/>
      <c r="J1" s="120"/>
      <c r="K1" s="120"/>
      <c r="L1" s="120"/>
      <c r="M1" s="120"/>
      <c r="N1" s="120"/>
      <c r="O1" s="120"/>
      <c r="P1" s="120"/>
      <c r="Q1" s="120"/>
      <c r="R1" s="120"/>
      <c r="S1" s="120"/>
      <c r="T1" s="120"/>
      <c r="U1" s="120"/>
      <c r="V1" s="120"/>
      <c r="W1" s="120"/>
      <c r="X1" s="120"/>
      <c r="Y1" s="120"/>
    </row>
    <row r="2" spans="1:124" x14ac:dyDescent="0.45">
      <c r="A2" s="121"/>
      <c r="B2" s="120"/>
      <c r="C2" s="120"/>
      <c r="D2" s="120"/>
      <c r="E2" s="120"/>
      <c r="F2" s="120"/>
      <c r="G2" s="120"/>
      <c r="H2" s="120"/>
      <c r="I2" s="120"/>
      <c r="J2" s="120"/>
      <c r="K2" s="120"/>
      <c r="L2" s="120"/>
      <c r="M2" s="120"/>
      <c r="N2" s="120"/>
      <c r="O2" s="120"/>
      <c r="P2" s="120"/>
      <c r="Q2" s="120"/>
      <c r="R2" s="120"/>
      <c r="S2" s="120"/>
      <c r="T2" s="120"/>
      <c r="U2" s="120"/>
      <c r="V2" s="120"/>
      <c r="W2" s="120"/>
      <c r="X2" s="120"/>
      <c r="Y2" s="120"/>
    </row>
    <row r="3" spans="1:124" s="1" customFormat="1" x14ac:dyDescent="0.45">
      <c r="A3" s="121"/>
      <c r="B3" s="125" t="s">
        <v>163</v>
      </c>
      <c r="C3" s="125"/>
      <c r="D3" s="125"/>
      <c r="E3" s="125"/>
      <c r="F3" s="125"/>
      <c r="G3" s="125"/>
      <c r="H3" s="125"/>
      <c r="I3" s="121"/>
      <c r="J3" s="125" t="s">
        <v>164</v>
      </c>
      <c r="K3" s="125"/>
      <c r="L3" s="125"/>
      <c r="M3" s="125"/>
      <c r="N3" s="125"/>
      <c r="O3" s="125"/>
      <c r="P3" s="125"/>
      <c r="Q3" s="125"/>
      <c r="R3" s="125"/>
      <c r="S3" s="125"/>
      <c r="T3" s="125"/>
      <c r="U3" s="121"/>
      <c r="V3" s="125" t="s">
        <v>165</v>
      </c>
      <c r="W3" s="125"/>
      <c r="X3" s="125"/>
      <c r="Y3" s="125"/>
      <c r="Z3" s="9"/>
      <c r="AA3" s="9"/>
      <c r="AB3" s="9"/>
      <c r="AC3" s="9"/>
      <c r="AD3" s="9"/>
      <c r="AE3" s="9"/>
      <c r="AF3" s="9"/>
      <c r="AH3" s="13" t="s">
        <v>2</v>
      </c>
      <c r="AI3" s="13"/>
      <c r="AJ3" s="13"/>
      <c r="AK3" s="13"/>
      <c r="AL3" s="13"/>
      <c r="AM3" s="13"/>
      <c r="AN3" s="13"/>
      <c r="AO3" s="13"/>
      <c r="AP3" s="13"/>
      <c r="AQ3" s="13"/>
      <c r="AR3" s="13"/>
      <c r="AS3" s="6"/>
      <c r="AT3" s="14" t="s">
        <v>3</v>
      </c>
      <c r="AU3" s="14"/>
      <c r="AV3" s="14"/>
      <c r="AW3" s="14"/>
      <c r="AX3" s="14"/>
      <c r="AY3" s="14"/>
      <c r="AZ3" s="14"/>
      <c r="BA3" s="14"/>
      <c r="BB3" s="14"/>
      <c r="BC3" s="14"/>
      <c r="BD3" s="14"/>
      <c r="BE3" s="6"/>
      <c r="BF3" s="13" t="s">
        <v>4</v>
      </c>
      <c r="BG3" s="13"/>
      <c r="BH3" s="13"/>
      <c r="BI3" s="13"/>
      <c r="BJ3" s="13"/>
      <c r="BK3" s="13"/>
      <c r="BL3" s="13"/>
      <c r="BM3" s="6"/>
      <c r="BN3" s="18" t="s">
        <v>5</v>
      </c>
      <c r="BO3" s="18"/>
      <c r="BP3" s="18"/>
      <c r="BQ3" s="18"/>
      <c r="BR3" s="18"/>
      <c r="BS3" s="18"/>
      <c r="BT3" s="18"/>
      <c r="BU3" s="18"/>
      <c r="BV3" s="18"/>
      <c r="BW3" s="18"/>
      <c r="BX3" s="18"/>
      <c r="BY3" s="6"/>
      <c r="BZ3" s="13" t="s">
        <v>6</v>
      </c>
      <c r="CA3" s="13"/>
      <c r="CB3" s="13"/>
      <c r="CC3" s="13"/>
      <c r="CD3" s="13"/>
      <c r="CE3" s="13"/>
      <c r="CF3" s="13"/>
      <c r="CG3" s="13"/>
      <c r="CH3" s="13"/>
      <c r="CI3" s="13"/>
      <c r="CJ3" s="13"/>
      <c r="CK3" s="6"/>
      <c r="CL3" s="13" t="s">
        <v>7</v>
      </c>
      <c r="CM3" s="13"/>
      <c r="CN3" s="13"/>
      <c r="CO3" s="13"/>
      <c r="CP3" s="13"/>
      <c r="CQ3" s="13"/>
      <c r="CR3" s="13"/>
      <c r="CS3" s="13"/>
      <c r="CT3" s="13"/>
      <c r="CU3" s="13"/>
      <c r="CV3" s="13"/>
      <c r="CW3" s="6"/>
      <c r="CX3" s="13" t="s">
        <v>1</v>
      </c>
      <c r="CY3" s="13"/>
      <c r="CZ3" s="13"/>
      <c r="DA3" s="13"/>
      <c r="DB3" s="13"/>
      <c r="DC3" s="13"/>
      <c r="DD3" s="13"/>
      <c r="DE3" s="13"/>
      <c r="DF3" s="13"/>
      <c r="DG3" s="13"/>
      <c r="DH3" s="13"/>
      <c r="DI3" s="6"/>
      <c r="DJ3" s="13" t="s">
        <v>8</v>
      </c>
      <c r="DK3" s="13"/>
      <c r="DL3" s="13"/>
      <c r="DM3" s="13"/>
      <c r="DN3" s="13"/>
      <c r="DO3" s="13"/>
      <c r="DP3" s="13"/>
      <c r="DQ3" s="13"/>
      <c r="DR3" s="13"/>
      <c r="DS3" s="13"/>
      <c r="DT3" s="13"/>
    </row>
    <row r="4" spans="1:124" s="1" customFormat="1" ht="14.25" customHeight="1" x14ac:dyDescent="0.45">
      <c r="A4" s="121"/>
      <c r="B4" s="129" t="s">
        <v>28</v>
      </c>
      <c r="C4" s="129"/>
      <c r="D4" s="129" t="s">
        <v>29</v>
      </c>
      <c r="E4" s="129"/>
      <c r="F4" s="130" t="s">
        <v>160</v>
      </c>
      <c r="G4" s="130" t="s">
        <v>161</v>
      </c>
      <c r="H4" s="130" t="s">
        <v>162</v>
      </c>
      <c r="I4" s="121"/>
      <c r="J4" s="129" t="s">
        <v>27</v>
      </c>
      <c r="K4" s="129"/>
      <c r="L4" s="129" t="s">
        <v>28</v>
      </c>
      <c r="M4" s="129"/>
      <c r="N4" s="129" t="s">
        <v>29</v>
      </c>
      <c r="O4" s="129"/>
      <c r="P4" s="129" t="s">
        <v>30</v>
      </c>
      <c r="Q4" s="129"/>
      <c r="R4" s="130" t="s">
        <v>160</v>
      </c>
      <c r="S4" s="130" t="s">
        <v>161</v>
      </c>
      <c r="T4" s="130" t="s">
        <v>162</v>
      </c>
      <c r="U4" s="122"/>
      <c r="V4" s="129" t="s">
        <v>27</v>
      </c>
      <c r="W4" s="129"/>
      <c r="X4" s="129" t="s">
        <v>28</v>
      </c>
      <c r="Y4" s="129"/>
      <c r="Z4" s="128" t="s">
        <v>29</v>
      </c>
      <c r="AA4" s="128"/>
      <c r="AB4" s="128" t="s">
        <v>30</v>
      </c>
      <c r="AC4" s="128"/>
      <c r="AD4" s="126" t="s">
        <v>160</v>
      </c>
      <c r="AE4" s="126" t="s">
        <v>161</v>
      </c>
      <c r="AF4" s="126" t="s">
        <v>162</v>
      </c>
      <c r="AH4" s="128" t="s">
        <v>27</v>
      </c>
      <c r="AI4" s="128"/>
      <c r="AJ4" s="128" t="s">
        <v>28</v>
      </c>
      <c r="AK4" s="128"/>
      <c r="AL4" s="128" t="s">
        <v>29</v>
      </c>
      <c r="AM4" s="128"/>
      <c r="AN4" s="128" t="s">
        <v>30</v>
      </c>
      <c r="AO4" s="128"/>
      <c r="AP4" s="126" t="s">
        <v>160</v>
      </c>
      <c r="AQ4" s="126" t="s">
        <v>161</v>
      </c>
      <c r="AR4" s="126" t="s">
        <v>162</v>
      </c>
      <c r="AS4" s="17"/>
      <c r="AT4" s="128" t="s">
        <v>27</v>
      </c>
      <c r="AU4" s="128"/>
      <c r="AV4" s="128" t="s">
        <v>28</v>
      </c>
      <c r="AW4" s="128"/>
      <c r="AX4" s="128" t="s">
        <v>29</v>
      </c>
      <c r="AY4" s="128"/>
      <c r="AZ4" s="128" t="s">
        <v>30</v>
      </c>
      <c r="BA4" s="128"/>
      <c r="BB4" s="126" t="s">
        <v>160</v>
      </c>
      <c r="BC4" s="126" t="s">
        <v>161</v>
      </c>
      <c r="BD4" s="126" t="s">
        <v>162</v>
      </c>
      <c r="BE4" s="17"/>
      <c r="BF4" s="128" t="s">
        <v>28</v>
      </c>
      <c r="BG4" s="128"/>
      <c r="BH4" s="128" t="s">
        <v>29</v>
      </c>
      <c r="BI4" s="128"/>
      <c r="BJ4" s="126" t="s">
        <v>160</v>
      </c>
      <c r="BK4" s="126" t="s">
        <v>161</v>
      </c>
      <c r="BL4" s="126" t="s">
        <v>162</v>
      </c>
      <c r="BM4" s="17"/>
      <c r="BN4" s="128" t="s">
        <v>27</v>
      </c>
      <c r="BO4" s="128"/>
      <c r="BP4" s="128" t="s">
        <v>28</v>
      </c>
      <c r="BQ4" s="128"/>
      <c r="BR4" s="128" t="s">
        <v>29</v>
      </c>
      <c r="BS4" s="128"/>
      <c r="BT4" s="128" t="s">
        <v>30</v>
      </c>
      <c r="BU4" s="128"/>
      <c r="BV4" s="126" t="s">
        <v>160</v>
      </c>
      <c r="BW4" s="126" t="s">
        <v>161</v>
      </c>
      <c r="BX4" s="126" t="s">
        <v>162</v>
      </c>
      <c r="BY4" s="17"/>
      <c r="BZ4" s="128" t="s">
        <v>27</v>
      </c>
      <c r="CA4" s="128"/>
      <c r="CB4" s="128" t="s">
        <v>28</v>
      </c>
      <c r="CC4" s="128"/>
      <c r="CD4" s="128" t="s">
        <v>29</v>
      </c>
      <c r="CE4" s="128"/>
      <c r="CF4" s="128" t="s">
        <v>30</v>
      </c>
      <c r="CG4" s="128"/>
      <c r="CH4" s="126" t="s">
        <v>160</v>
      </c>
      <c r="CI4" s="126" t="s">
        <v>161</v>
      </c>
      <c r="CJ4" s="126" t="s">
        <v>162</v>
      </c>
      <c r="CK4" s="17"/>
      <c r="CL4" s="128" t="s">
        <v>27</v>
      </c>
      <c r="CM4" s="128"/>
      <c r="CN4" s="128" t="s">
        <v>28</v>
      </c>
      <c r="CO4" s="128"/>
      <c r="CP4" s="128" t="s">
        <v>29</v>
      </c>
      <c r="CQ4" s="128"/>
      <c r="CR4" s="128" t="s">
        <v>30</v>
      </c>
      <c r="CS4" s="128"/>
      <c r="CT4" s="126" t="s">
        <v>160</v>
      </c>
      <c r="CU4" s="126" t="s">
        <v>161</v>
      </c>
      <c r="CV4" s="126" t="s">
        <v>162</v>
      </c>
      <c r="CW4" s="17"/>
      <c r="CX4" s="128" t="s">
        <v>27</v>
      </c>
      <c r="CY4" s="128"/>
      <c r="CZ4" s="128" t="s">
        <v>28</v>
      </c>
      <c r="DA4" s="128"/>
      <c r="DB4" s="128" t="s">
        <v>29</v>
      </c>
      <c r="DC4" s="128"/>
      <c r="DD4" s="128" t="s">
        <v>30</v>
      </c>
      <c r="DE4" s="128"/>
      <c r="DF4" s="126" t="s">
        <v>160</v>
      </c>
      <c r="DG4" s="126" t="s">
        <v>161</v>
      </c>
      <c r="DH4" s="126" t="s">
        <v>162</v>
      </c>
      <c r="DI4" s="6"/>
      <c r="DJ4" s="128" t="s">
        <v>27</v>
      </c>
      <c r="DK4" s="128"/>
      <c r="DL4" s="128" t="s">
        <v>28</v>
      </c>
      <c r="DM4" s="128"/>
      <c r="DN4" s="128" t="s">
        <v>29</v>
      </c>
      <c r="DO4" s="128"/>
      <c r="DP4" s="128" t="s">
        <v>30</v>
      </c>
      <c r="DQ4" s="128"/>
      <c r="DR4" s="126" t="s">
        <v>160</v>
      </c>
      <c r="DS4" s="126" t="s">
        <v>161</v>
      </c>
      <c r="DT4" s="126" t="s">
        <v>162</v>
      </c>
    </row>
    <row r="5" spans="1:124" s="11" customFormat="1" ht="42" customHeight="1" x14ac:dyDescent="0.45">
      <c r="A5" s="122" t="s">
        <v>0</v>
      </c>
      <c r="B5" s="122" t="s">
        <v>31</v>
      </c>
      <c r="C5" s="122" t="s">
        <v>159</v>
      </c>
      <c r="D5" s="122" t="s">
        <v>31</v>
      </c>
      <c r="E5" s="122" t="s">
        <v>159</v>
      </c>
      <c r="F5" s="130"/>
      <c r="G5" s="130"/>
      <c r="H5" s="130"/>
      <c r="I5" s="122"/>
      <c r="J5" s="122" t="s">
        <v>31</v>
      </c>
      <c r="K5" s="122" t="s">
        <v>159</v>
      </c>
      <c r="L5" s="122" t="s">
        <v>31</v>
      </c>
      <c r="M5" s="122" t="s">
        <v>159</v>
      </c>
      <c r="N5" s="122" t="s">
        <v>31</v>
      </c>
      <c r="O5" s="122" t="s">
        <v>159</v>
      </c>
      <c r="P5" s="122" t="s">
        <v>31</v>
      </c>
      <c r="Q5" s="122" t="s">
        <v>159</v>
      </c>
      <c r="R5" s="130"/>
      <c r="S5" s="130"/>
      <c r="T5" s="130"/>
      <c r="U5" s="122"/>
      <c r="V5" s="122" t="s">
        <v>31</v>
      </c>
      <c r="W5" s="122" t="s">
        <v>159</v>
      </c>
      <c r="X5" s="122" t="s">
        <v>31</v>
      </c>
      <c r="Y5" s="122" t="s">
        <v>159</v>
      </c>
      <c r="Z5" s="11" t="s">
        <v>31</v>
      </c>
      <c r="AA5" s="11" t="s">
        <v>159</v>
      </c>
      <c r="AB5" s="11" t="s">
        <v>31</v>
      </c>
      <c r="AC5" s="11" t="s">
        <v>159</v>
      </c>
      <c r="AD5" s="126"/>
      <c r="AE5" s="126"/>
      <c r="AF5" s="126"/>
      <c r="AH5" s="11" t="s">
        <v>31</v>
      </c>
      <c r="AI5" s="11" t="s">
        <v>159</v>
      </c>
      <c r="AJ5" s="11" t="s">
        <v>31</v>
      </c>
      <c r="AK5" s="11" t="s">
        <v>159</v>
      </c>
      <c r="AL5" s="11" t="s">
        <v>31</v>
      </c>
      <c r="AM5" s="11" t="s">
        <v>159</v>
      </c>
      <c r="AN5" s="11" t="s">
        <v>31</v>
      </c>
      <c r="AO5" s="11" t="s">
        <v>159</v>
      </c>
      <c r="AP5" s="126"/>
      <c r="AQ5" s="126"/>
      <c r="AR5" s="126"/>
      <c r="AS5" s="17"/>
      <c r="AT5" s="11" t="s">
        <v>31</v>
      </c>
      <c r="AU5" s="11" t="s">
        <v>159</v>
      </c>
      <c r="AV5" s="11" t="s">
        <v>31</v>
      </c>
      <c r="AW5" s="11" t="s">
        <v>159</v>
      </c>
      <c r="AX5" s="11" t="s">
        <v>31</v>
      </c>
      <c r="AY5" s="11" t="s">
        <v>159</v>
      </c>
      <c r="AZ5" s="11" t="s">
        <v>31</v>
      </c>
      <c r="BA5" s="11" t="s">
        <v>159</v>
      </c>
      <c r="BB5" s="126"/>
      <c r="BC5" s="126"/>
      <c r="BD5" s="126"/>
      <c r="BE5" s="17"/>
      <c r="BF5" s="11" t="s">
        <v>31</v>
      </c>
      <c r="BG5" s="11" t="s">
        <v>159</v>
      </c>
      <c r="BH5" s="11" t="s">
        <v>31</v>
      </c>
      <c r="BI5" s="11" t="s">
        <v>159</v>
      </c>
      <c r="BJ5" s="126"/>
      <c r="BK5" s="126"/>
      <c r="BL5" s="126"/>
      <c r="BM5" s="17"/>
      <c r="BN5" s="11" t="s">
        <v>31</v>
      </c>
      <c r="BO5" s="11" t="s">
        <v>159</v>
      </c>
      <c r="BP5" s="11" t="s">
        <v>31</v>
      </c>
      <c r="BQ5" s="11" t="s">
        <v>159</v>
      </c>
      <c r="BR5" s="11" t="s">
        <v>31</v>
      </c>
      <c r="BS5" s="11" t="s">
        <v>159</v>
      </c>
      <c r="BT5" s="11" t="s">
        <v>31</v>
      </c>
      <c r="BU5" s="11" t="s">
        <v>159</v>
      </c>
      <c r="BV5" s="126"/>
      <c r="BW5" s="126"/>
      <c r="BX5" s="126"/>
      <c r="BY5" s="17"/>
      <c r="BZ5" s="11" t="s">
        <v>31</v>
      </c>
      <c r="CA5" s="11" t="s">
        <v>159</v>
      </c>
      <c r="CB5" s="11" t="s">
        <v>31</v>
      </c>
      <c r="CC5" s="11" t="s">
        <v>159</v>
      </c>
      <c r="CD5" s="11" t="s">
        <v>31</v>
      </c>
      <c r="CE5" s="11" t="s">
        <v>159</v>
      </c>
      <c r="CF5" s="11" t="s">
        <v>31</v>
      </c>
      <c r="CG5" s="11" t="s">
        <v>159</v>
      </c>
      <c r="CH5" s="126"/>
      <c r="CI5" s="126"/>
      <c r="CJ5" s="126"/>
      <c r="CK5" s="17"/>
      <c r="CL5" s="11" t="s">
        <v>31</v>
      </c>
      <c r="CM5" s="11" t="s">
        <v>159</v>
      </c>
      <c r="CN5" s="11" t="s">
        <v>31</v>
      </c>
      <c r="CO5" s="11" t="s">
        <v>159</v>
      </c>
      <c r="CP5" s="11" t="s">
        <v>31</v>
      </c>
      <c r="CQ5" s="11" t="s">
        <v>159</v>
      </c>
      <c r="CR5" s="11" t="s">
        <v>31</v>
      </c>
      <c r="CS5" s="11" t="s">
        <v>159</v>
      </c>
      <c r="CT5" s="126"/>
      <c r="CU5" s="126"/>
      <c r="CV5" s="126"/>
      <c r="CW5" s="17"/>
      <c r="CX5" s="11" t="s">
        <v>31</v>
      </c>
      <c r="CY5" s="11" t="s">
        <v>159</v>
      </c>
      <c r="CZ5" s="11" t="s">
        <v>31</v>
      </c>
      <c r="DA5" s="11" t="s">
        <v>159</v>
      </c>
      <c r="DB5" s="11" t="s">
        <v>31</v>
      </c>
      <c r="DC5" s="11" t="s">
        <v>159</v>
      </c>
      <c r="DD5" s="11" t="s">
        <v>31</v>
      </c>
      <c r="DE5" s="11" t="s">
        <v>159</v>
      </c>
      <c r="DF5" s="126"/>
      <c r="DG5" s="126"/>
      <c r="DH5" s="126"/>
      <c r="DI5" s="17"/>
      <c r="DJ5" s="11" t="s">
        <v>31</v>
      </c>
      <c r="DK5" s="11" t="s">
        <v>159</v>
      </c>
      <c r="DL5" s="11" t="s">
        <v>31</v>
      </c>
      <c r="DM5" s="11" t="s">
        <v>159</v>
      </c>
      <c r="DN5" s="11" t="s">
        <v>31</v>
      </c>
      <c r="DO5" s="11" t="s">
        <v>159</v>
      </c>
      <c r="DP5" s="11" t="s">
        <v>31</v>
      </c>
      <c r="DQ5" s="11" t="s">
        <v>159</v>
      </c>
      <c r="DR5" s="126"/>
      <c r="DS5" s="126"/>
      <c r="DT5" s="126"/>
    </row>
    <row r="6" spans="1:124" s="8" customFormat="1" x14ac:dyDescent="0.45">
      <c r="A6" s="123">
        <v>3</v>
      </c>
      <c r="B6" s="124">
        <v>0.1416</v>
      </c>
      <c r="C6" s="124">
        <v>0.23298823870105762</v>
      </c>
      <c r="D6" s="124">
        <v>0.15579999999999999</v>
      </c>
      <c r="E6" s="124">
        <v>0.23876004156079805</v>
      </c>
      <c r="F6" s="124">
        <f>AVERAGE(C6, E6)</f>
        <v>0.23587414013092783</v>
      </c>
      <c r="G6" s="124">
        <f>_xlfn.STDEV.S(C6,E6)</f>
        <v>4.0812809417943713E-3</v>
      </c>
      <c r="H6" s="124">
        <f>G6/2^(1/2)</f>
        <v>2.885901429870219E-3</v>
      </c>
      <c r="I6" s="124"/>
      <c r="J6" s="124">
        <v>0.14169999999999999</v>
      </c>
      <c r="K6" s="124">
        <v>0.28668889500347994</v>
      </c>
      <c r="L6" s="124">
        <v>0.1424</v>
      </c>
      <c r="M6" s="124">
        <v>0.29050730654437062</v>
      </c>
      <c r="N6" s="124">
        <v>0.1235</v>
      </c>
      <c r="O6" s="124">
        <v>0.24154447645479213</v>
      </c>
      <c r="P6" s="124">
        <v>0.1346</v>
      </c>
      <c r="Q6" s="124">
        <v>0.26459030765994834</v>
      </c>
      <c r="R6" s="124">
        <f>AVERAGE(K6,M6,O6, Q6)</f>
        <v>0.27083274641564775</v>
      </c>
      <c r="S6" s="124">
        <f>_xlfn.STDEV.S(K6,M6,O6,Q6)</f>
        <v>2.2622087755235741E-2</v>
      </c>
      <c r="T6" s="124">
        <f>S6/2</f>
        <v>1.1311043877617871E-2</v>
      </c>
      <c r="U6" s="124"/>
      <c r="V6" s="124">
        <v>7.5600000000000001E-2</v>
      </c>
      <c r="W6" s="124">
        <v>0.19257564835075261</v>
      </c>
      <c r="X6" s="124">
        <v>7.3400000000000007E-2</v>
      </c>
      <c r="Y6" s="124">
        <v>0.18554376456670227</v>
      </c>
      <c r="Z6" s="8">
        <v>8.6099999999999996E-2</v>
      </c>
      <c r="AA6" s="8">
        <v>0.24952760743308261</v>
      </c>
      <c r="AB6" s="8">
        <v>6.0600000000000001E-2</v>
      </c>
      <c r="AC6" s="8">
        <v>0.19599472172630605</v>
      </c>
      <c r="AD6" s="8">
        <f>AVERAGE(W6,Y6,AA6, AC6)</f>
        <v>0.2059104355192109</v>
      </c>
      <c r="AE6" s="8">
        <f>_xlfn.STDEV.S(W6,Y6,AA6,AC6)</f>
        <v>2.9401796432093993E-2</v>
      </c>
      <c r="AF6" s="8">
        <f>AE6/2</f>
        <v>1.4700898216046997E-2</v>
      </c>
      <c r="AG6" s="16"/>
      <c r="AH6" s="8">
        <v>0.27210000000000001</v>
      </c>
      <c r="AI6" s="8">
        <v>0.34962788593984495</v>
      </c>
      <c r="AJ6" s="8">
        <v>0.1434</v>
      </c>
      <c r="AK6" s="8">
        <v>0.44338493789828126</v>
      </c>
      <c r="AL6" s="8">
        <v>0.2742</v>
      </c>
      <c r="AM6" s="8">
        <v>0.51242662600144662</v>
      </c>
      <c r="AN6" s="8">
        <v>0.23369999999999999</v>
      </c>
      <c r="AO6" s="8">
        <v>0.52837918498019421</v>
      </c>
      <c r="AP6" s="8">
        <f>AVERAGE(AI6,AK6,AM6, AO6)</f>
        <v>0.45845465870494179</v>
      </c>
      <c r="AQ6" s="8">
        <f>_xlfn.STDEV.S(AI6,AK6,AM6,AO6)</f>
        <v>8.1389548027434283E-2</v>
      </c>
      <c r="AR6" s="8">
        <f>AQ6/2</f>
        <v>4.0694774013717142E-2</v>
      </c>
      <c r="AT6" s="8">
        <v>0.24929999999999999</v>
      </c>
      <c r="AU6" s="8">
        <v>0.28183981595057361</v>
      </c>
      <c r="AV6" s="8">
        <v>0.14050000000000001</v>
      </c>
      <c r="AW6" s="8">
        <v>0.30037156283003452</v>
      </c>
      <c r="AX6" s="8">
        <v>0.32519999999999999</v>
      </c>
      <c r="AY6" s="8">
        <v>0.43531922070898671</v>
      </c>
      <c r="AZ6" s="8">
        <v>0.23569999999999999</v>
      </c>
      <c r="BA6" s="8">
        <v>0.36588356923535459</v>
      </c>
      <c r="BB6" s="8">
        <f>AVERAGE(AU6,AW6,AY6, BA6)</f>
        <v>0.34585354218123737</v>
      </c>
      <c r="BC6" s="8">
        <f>_xlfn.STDEV.S(AU6,AW6,AY6,BA6)</f>
        <v>6.9693799843450463E-2</v>
      </c>
      <c r="BD6" s="8">
        <f>BC6/2</f>
        <v>3.4846899921725231E-2</v>
      </c>
      <c r="BF6" s="8">
        <v>0.26150000000000001</v>
      </c>
      <c r="BG6" s="8">
        <v>0.32604724755028186</v>
      </c>
      <c r="BH6" s="8">
        <v>0.18099999999999999</v>
      </c>
      <c r="BI6" s="8">
        <v>0.34118562948748643</v>
      </c>
      <c r="BJ6" s="8">
        <f>AVERAGE(BG6, BI6)</f>
        <v>0.33361643851888412</v>
      </c>
      <c r="BK6" s="8">
        <f>_xlfn.STDEV.S(BG6,BI6)</f>
        <v>1.0704452523989296E-2</v>
      </c>
      <c r="BL6" s="8">
        <f>BK6/2^(1/2)</f>
        <v>7.5691909686022851E-3</v>
      </c>
      <c r="BN6" s="8">
        <v>0.2545</v>
      </c>
      <c r="BO6" s="8">
        <v>0.24683862282476499</v>
      </c>
      <c r="BP6" s="8">
        <v>0.18759999999999999</v>
      </c>
      <c r="BQ6" s="8">
        <v>0.18637958646780881</v>
      </c>
      <c r="BR6" s="8">
        <v>0.1479</v>
      </c>
      <c r="BS6" s="8">
        <v>0.19893604858397618</v>
      </c>
      <c r="BT6" s="8">
        <v>0.2591</v>
      </c>
      <c r="BU6" s="8">
        <v>0.27523598484768003</v>
      </c>
      <c r="BV6" s="8">
        <f>AVERAGE(BO6,BQ6,BS6, BU6)</f>
        <v>0.22684756068105749</v>
      </c>
      <c r="BW6" s="8">
        <f>_xlfn.STDEV.S(BO6,BQ6,BS6,BU6)</f>
        <v>4.1464006895266983E-2</v>
      </c>
      <c r="BX6" s="8">
        <f>BW6/2</f>
        <v>2.0732003447633492E-2</v>
      </c>
      <c r="BZ6" s="8">
        <v>0.13830000000000001</v>
      </c>
      <c r="CA6" s="8">
        <v>0.22150859687197183</v>
      </c>
      <c r="CB6" s="8">
        <v>0.21240000000000001</v>
      </c>
      <c r="CC6" s="8">
        <v>0.32373409907726641</v>
      </c>
      <c r="CD6" s="8">
        <v>0.22550000000000001</v>
      </c>
      <c r="CE6" s="8">
        <v>0.32609088608510189</v>
      </c>
      <c r="CF6" s="8">
        <v>0.17960000000000001</v>
      </c>
      <c r="CG6" s="8">
        <v>0.28033852906561113</v>
      </c>
      <c r="CH6" s="8">
        <f>AVERAGE(CA6,CC6,CE6, CG6)</f>
        <v>0.28791802777498782</v>
      </c>
      <c r="CI6" s="8">
        <f>_xlfn.STDEV.S(CA6,CC6,CE6,CG6)</f>
        <v>4.9015709687955621E-2</v>
      </c>
      <c r="CJ6" s="8">
        <f>CI6/2</f>
        <v>2.450785484397781E-2</v>
      </c>
      <c r="CL6" s="8">
        <v>0.15690000000000001</v>
      </c>
      <c r="CM6" s="8">
        <v>0.17773860756697485</v>
      </c>
      <c r="CN6" s="8">
        <v>0.16109999999999999</v>
      </c>
      <c r="CO6" s="8">
        <v>0.24869976797284221</v>
      </c>
      <c r="CP6" s="8">
        <v>0.23330000000000001</v>
      </c>
      <c r="CQ6" s="8">
        <v>0.31113926582869345</v>
      </c>
      <c r="CR6" s="8">
        <v>0.15579999999999999</v>
      </c>
      <c r="CS6" s="8">
        <v>0.21972783647058994</v>
      </c>
      <c r="CT6" s="8">
        <f>AVERAGE(CM6,CO6,CQ6, CS6)</f>
        <v>0.23932636945977509</v>
      </c>
      <c r="CU6" s="8">
        <f>_xlfn.STDEV.S(CM6,CO6,CQ6,CS6)</f>
        <v>5.6041971161116526E-2</v>
      </c>
      <c r="CV6" s="8">
        <f>CU6/2</f>
        <v>2.8020985580558263E-2</v>
      </c>
      <c r="CX6" s="8">
        <v>0.15989999999999999</v>
      </c>
      <c r="CY6" s="8">
        <v>0.24173578082622535</v>
      </c>
      <c r="CZ6" s="8">
        <v>0.20930000000000001</v>
      </c>
      <c r="DA6" s="8">
        <v>0.20431172913321252</v>
      </c>
      <c r="DB6" s="8">
        <v>0.1487</v>
      </c>
      <c r="DC6" s="8">
        <v>0.21857714656134192</v>
      </c>
      <c r="DD6" s="8">
        <v>0.14549999999999999</v>
      </c>
      <c r="DE6" s="8">
        <v>0.19584222250637659</v>
      </c>
      <c r="DF6" s="8">
        <f>AVERAGE(CY6,DA6,DC6, DE6)</f>
        <v>0.21511671975678912</v>
      </c>
      <c r="DG6" s="8">
        <f>_xlfn.STDEV.S(CY6,DA6,DC6,DE6)</f>
        <v>2.0073224558432568E-2</v>
      </c>
      <c r="DH6" s="8">
        <f>DG6/2</f>
        <v>1.0036612279216284E-2</v>
      </c>
      <c r="DJ6" s="8">
        <v>9.1399999999999995E-2</v>
      </c>
      <c r="DK6" s="8">
        <v>0.14325030875613598</v>
      </c>
      <c r="DL6" s="8">
        <v>0.14699999999999999</v>
      </c>
      <c r="DM6" s="8">
        <v>0.19328778578979758</v>
      </c>
      <c r="DN6" s="8">
        <v>0.1434</v>
      </c>
      <c r="DO6" s="8">
        <v>0.15217970364223132</v>
      </c>
      <c r="DP6" s="8">
        <v>0.15049999999999999</v>
      </c>
      <c r="DQ6" s="8">
        <v>0.21103850576324429</v>
      </c>
      <c r="DR6" s="8">
        <f>AVERAGE(DK6,DM6,DO6, DQ6)</f>
        <v>0.1749390759878523</v>
      </c>
      <c r="DS6" s="8">
        <f>_xlfn.STDEV.S(DK6,DM6,DO6,DQ6)</f>
        <v>3.246542252785764E-2</v>
      </c>
      <c r="DT6" s="8">
        <f>DS6/2</f>
        <v>1.623271126392882E-2</v>
      </c>
    </row>
    <row r="7" spans="1:124" s="8" customFormat="1" x14ac:dyDescent="0.45">
      <c r="A7" s="123">
        <v>4</v>
      </c>
      <c r="B7" s="124">
        <v>5.7299999999999997E-2</v>
      </c>
      <c r="C7" s="124">
        <v>9.4281257609961866E-2</v>
      </c>
      <c r="D7" s="124">
        <v>8.09E-2</v>
      </c>
      <c r="E7" s="124">
        <v>0.12397745418657613</v>
      </c>
      <c r="F7" s="124">
        <f>AVERAGE(C7, E7)</f>
        <v>0.109129355898269</v>
      </c>
      <c r="G7" s="124">
        <f>_xlfn.STDEV.S(C7,E7)</f>
        <v>2.0998381974772672E-2</v>
      </c>
      <c r="H7" s="124">
        <f>G7/2^(1/2)</f>
        <v>1.4848098288307124E-2</v>
      </c>
      <c r="I7" s="124"/>
      <c r="J7" s="124">
        <v>5.7099999999999998E-2</v>
      </c>
      <c r="K7" s="124">
        <v>0.11552530631403461</v>
      </c>
      <c r="L7" s="124">
        <v>6.1100000000000002E-2</v>
      </c>
      <c r="M7" s="124">
        <v>0.12464885133329386</v>
      </c>
      <c r="N7" s="124">
        <v>4.5600000000000002E-2</v>
      </c>
      <c r="O7" s="124">
        <v>8.9185652844846336E-2</v>
      </c>
      <c r="P7" s="124">
        <v>5.3600000000000002E-2</v>
      </c>
      <c r="Q7" s="124">
        <v>0.10536434242624988</v>
      </c>
      <c r="R7" s="124">
        <f>AVERAGE(K7,M7,O7, Q7)</f>
        <v>0.10868103822960616</v>
      </c>
      <c r="S7" s="124">
        <f>_xlfn.STDEV.S(K7,M7,O7,Q7)</f>
        <v>1.5197429423843783E-2</v>
      </c>
      <c r="T7" s="124">
        <f>S7/2</f>
        <v>7.5987147119218916E-3</v>
      </c>
      <c r="U7" s="124"/>
      <c r="V7" s="124">
        <v>4.3900000000000002E-2</v>
      </c>
      <c r="W7" s="124">
        <v>0.11182633548410106</v>
      </c>
      <c r="X7" s="124">
        <v>3.8600000000000002E-2</v>
      </c>
      <c r="Y7" s="124">
        <v>9.7574786270772582E-2</v>
      </c>
      <c r="Z7" s="8">
        <v>5.3400000000000003E-2</v>
      </c>
      <c r="AA7" s="8">
        <v>0.15475928265884567</v>
      </c>
      <c r="AB7" s="8">
        <v>3.1899999999999998E-2</v>
      </c>
      <c r="AC7" s="8">
        <v>0.10317213899454063</v>
      </c>
      <c r="AD7" s="8">
        <f>AVERAGE(W7,Y7,AA7, AC7)</f>
        <v>0.11683313585206499</v>
      </c>
      <c r="AE7" s="8">
        <f>_xlfn.STDEV.S(W7,Y7,AA7,AC7)</f>
        <v>2.5954880885045363E-2</v>
      </c>
      <c r="AF7" s="8">
        <f>AE7/2</f>
        <v>1.2977440442522682E-2</v>
      </c>
      <c r="AG7" s="16"/>
      <c r="AH7" s="8">
        <v>0.60750000000000004</v>
      </c>
      <c r="AI7" s="8">
        <v>0.78059147632655579</v>
      </c>
      <c r="AJ7" s="8">
        <v>0.30759999999999998</v>
      </c>
      <c r="AK7" s="8">
        <v>0.95108233540802867</v>
      </c>
      <c r="AL7" s="8">
        <v>0.5544</v>
      </c>
      <c r="AM7" s="8">
        <v>1.036066088458067</v>
      </c>
      <c r="AN7" s="8">
        <v>0.43859999999999999</v>
      </c>
      <c r="AO7" s="8">
        <v>0.9916436051874763</v>
      </c>
      <c r="AP7" s="8">
        <f>AVERAGE(AI7,AK7,AM7, AO7)</f>
        <v>0.93984587634503203</v>
      </c>
      <c r="AQ7" s="8">
        <f>_xlfn.STDEV.S(AI7,AK7,AM7,AO7)</f>
        <v>0.11169833760301513</v>
      </c>
      <c r="AR7" s="8">
        <f>AQ7/2</f>
        <v>5.5849168801507566E-2</v>
      </c>
      <c r="AT7" s="8">
        <v>0.25259999999999999</v>
      </c>
      <c r="AU7" s="8">
        <v>0.28557054756965461</v>
      </c>
      <c r="AV7" s="8">
        <v>0.13919999999999999</v>
      </c>
      <c r="AW7" s="8">
        <v>0.29759232417039716</v>
      </c>
      <c r="AX7" s="8">
        <v>0.29139999999999999</v>
      </c>
      <c r="AY7" s="8">
        <v>0.39007386505104163</v>
      </c>
      <c r="AZ7" s="8">
        <v>0.2288</v>
      </c>
      <c r="BA7" s="8">
        <v>0.35517251014445961</v>
      </c>
      <c r="BB7" s="8">
        <f>AVERAGE(AU7,AW7,AY7, BA7)</f>
        <v>0.33210231173388827</v>
      </c>
      <c r="BC7" s="8">
        <f>_xlfn.STDEV.S(AU7,AW7,AY7,BA7)</f>
        <v>4.9156482673786313E-2</v>
      </c>
      <c r="BD7" s="8">
        <f>BC7/2</f>
        <v>2.4578241336893156E-2</v>
      </c>
      <c r="BF7" s="8">
        <v>0.52690000000000003</v>
      </c>
      <c r="BG7" s="8">
        <v>0.65695715003534805</v>
      </c>
      <c r="BH7" s="8">
        <v>0.34460000000000002</v>
      </c>
      <c r="BI7" s="8">
        <v>0.64957219846070635</v>
      </c>
      <c r="BJ7" s="8">
        <f>AVERAGE(BG7, BI7)</f>
        <v>0.65326467424802726</v>
      </c>
      <c r="BK7" s="8">
        <f>_xlfn.STDEV.S(BG7,BI7)</f>
        <v>5.2219493371634153E-3</v>
      </c>
      <c r="BL7" s="8">
        <f>BK7/2^(1/2)</f>
        <v>3.6924757873208476E-3</v>
      </c>
      <c r="BN7" s="8">
        <v>0.20730000000000001</v>
      </c>
      <c r="BO7" s="8">
        <v>0.20105951478025064</v>
      </c>
      <c r="BP7" s="8">
        <v>0.1867</v>
      </c>
      <c r="BQ7" s="8">
        <v>0.18548544133017009</v>
      </c>
      <c r="BR7" s="8">
        <v>0.15740000000000001</v>
      </c>
      <c r="BS7" s="8">
        <v>0.21171422614684146</v>
      </c>
      <c r="BT7" s="8">
        <v>0.26640000000000003</v>
      </c>
      <c r="BU7" s="8">
        <v>0.28299060734628317</v>
      </c>
      <c r="BV7" s="8">
        <f>AVERAGE(BO7,BQ7,BS7, BU7)</f>
        <v>0.22031244740088635</v>
      </c>
      <c r="BW7" s="8">
        <f>_xlfn.STDEV.S(BO7,BQ7,BS7,BU7)</f>
        <v>4.3151195075064049E-2</v>
      </c>
      <c r="BX7" s="8">
        <f>BW7/2</f>
        <v>2.1575597537532024E-2</v>
      </c>
      <c r="BZ7" s="8">
        <v>0.3337</v>
      </c>
      <c r="CA7" s="8">
        <v>0.53447157466505424</v>
      </c>
      <c r="CB7" s="8">
        <v>0.39479999999999998</v>
      </c>
      <c r="CC7" s="8">
        <v>0.6017430429176307</v>
      </c>
      <c r="CD7" s="8">
        <v>0.43290000000000001</v>
      </c>
      <c r="CE7" s="8">
        <v>0.6260077365243486</v>
      </c>
      <c r="CF7" s="8">
        <v>0.38190000000000002</v>
      </c>
      <c r="CG7" s="8">
        <v>0.59610960050198714</v>
      </c>
      <c r="CH7" s="8">
        <f>AVERAGE(CA7,CC7,CE7, CG7)</f>
        <v>0.58958298865225511</v>
      </c>
      <c r="CI7" s="8">
        <f>_xlfn.STDEV.S(CA7,CC7,CE7,CG7)</f>
        <v>3.8963631723220059E-2</v>
      </c>
      <c r="CJ7" s="8">
        <f>CI7/2</f>
        <v>1.9481815861610029E-2</v>
      </c>
      <c r="CL7" s="8">
        <v>0.48549999999999999</v>
      </c>
      <c r="CM7" s="8">
        <v>0.5499814784816206</v>
      </c>
      <c r="CN7" s="8">
        <v>0.40539999999999998</v>
      </c>
      <c r="CO7" s="8">
        <v>0.62584038445804002</v>
      </c>
      <c r="CP7" s="8">
        <v>0.49109999999999998</v>
      </c>
      <c r="CQ7" s="8">
        <v>0.65495282232520935</v>
      </c>
      <c r="CR7" s="8">
        <v>0.4279</v>
      </c>
      <c r="CS7" s="8">
        <v>0.60347587436306438</v>
      </c>
      <c r="CT7" s="8">
        <f>AVERAGE(CM7,CO7,CQ7, CS7)</f>
        <v>0.60856263990698367</v>
      </c>
      <c r="CU7" s="8">
        <f>_xlfn.STDEV.S(CM7,CO7,CQ7,CS7)</f>
        <v>4.4377911694937697E-2</v>
      </c>
      <c r="CV7" s="8">
        <f>CU7/2</f>
        <v>2.2188955847468848E-2</v>
      </c>
      <c r="CX7" s="8">
        <v>0.4128</v>
      </c>
      <c r="CY7" s="8">
        <v>0.6240683572549458</v>
      </c>
      <c r="CZ7" s="8">
        <v>0.65859999999999996</v>
      </c>
      <c r="DA7" s="8">
        <v>0.64290351078420338</v>
      </c>
      <c r="DB7" s="8">
        <v>0.40649999999999997</v>
      </c>
      <c r="DC7" s="8">
        <v>0.59752259634959981</v>
      </c>
      <c r="DD7" s="8">
        <v>0.43590000000000001</v>
      </c>
      <c r="DE7" s="8">
        <v>0.58671907072528917</v>
      </c>
      <c r="DF7" s="8">
        <f>AVERAGE(CY7,DA7,DC7, DE7)</f>
        <v>0.61280338377850962</v>
      </c>
      <c r="DG7" s="8">
        <f>_xlfn.STDEV.S(CY7,DA7,DC7,DE7)</f>
        <v>2.5474242710953093E-2</v>
      </c>
      <c r="DH7" s="8">
        <f>DG7/2</f>
        <v>1.2737121355476546E-2</v>
      </c>
      <c r="DJ7" s="8">
        <v>0.30059999999999998</v>
      </c>
      <c r="DK7" s="8">
        <v>0.47112738306449103</v>
      </c>
      <c r="DL7" s="8">
        <v>0.45639999999999997</v>
      </c>
      <c r="DM7" s="8">
        <v>0.60011255397594299</v>
      </c>
      <c r="DN7" s="8">
        <v>0.43919999999999998</v>
      </c>
      <c r="DO7" s="8">
        <v>0.46609013835193852</v>
      </c>
      <c r="DP7" s="8">
        <v>0.41849999999999998</v>
      </c>
      <c r="DQ7" s="8">
        <v>0.5868412934346694</v>
      </c>
      <c r="DR7" s="8">
        <f>AVERAGE(DK7,DM7,DO7, DQ7)</f>
        <v>0.53104284220676046</v>
      </c>
      <c r="DS7" s="8">
        <f>_xlfn.STDEV.S(DK7,DM7,DO7,DQ7)</f>
        <v>7.2325210509182045E-2</v>
      </c>
      <c r="DT7" s="8">
        <f>DS7/2</f>
        <v>3.6162605254591022E-2</v>
      </c>
    </row>
    <row r="8" spans="1:124" s="8" customFormat="1" x14ac:dyDescent="0.45">
      <c r="A8" s="123">
        <v>5</v>
      </c>
      <c r="B8" s="124">
        <v>0.1797</v>
      </c>
      <c r="C8" s="124">
        <v>0.29567787072443541</v>
      </c>
      <c r="D8" s="124">
        <v>0.1855</v>
      </c>
      <c r="E8" s="124">
        <v>0.28427463228195149</v>
      </c>
      <c r="F8" s="124">
        <f t="shared" ref="F8:F71" si="0">AVERAGE(C8, E8)</f>
        <v>0.28997625150319345</v>
      </c>
      <c r="G8" s="124">
        <f t="shared" ref="G8:G71" si="1">_xlfn.STDEV.S(C8,E8)</f>
        <v>8.0633072301675036E-3</v>
      </c>
      <c r="H8" s="124">
        <f t="shared" ref="H8:H71" si="2">G8/2^(1/2)</f>
        <v>5.7016192212419594E-3</v>
      </c>
      <c r="I8" s="124"/>
      <c r="J8" s="124">
        <v>0.13539999999999999</v>
      </c>
      <c r="K8" s="124">
        <v>0.2739426703138404</v>
      </c>
      <c r="L8" s="124">
        <v>0.12770000000000001</v>
      </c>
      <c r="M8" s="124">
        <v>0.26051813936598406</v>
      </c>
      <c r="N8" s="124">
        <v>0.13020000000000001</v>
      </c>
      <c r="O8" s="124">
        <v>0.25464850878067968</v>
      </c>
      <c r="P8" s="124">
        <v>0.16350000000000001</v>
      </c>
      <c r="Q8" s="124">
        <v>0.32140055945320628</v>
      </c>
      <c r="R8" s="124">
        <f>AVERAGE(K8,M8,O8, Q8)</f>
        <v>0.27762746947842759</v>
      </c>
      <c r="S8" s="124">
        <f t="shared" ref="S8:S71" si="3">_xlfn.STDEV.S(K8,M8,O8,Q8)</f>
        <v>3.0278831783214617E-2</v>
      </c>
      <c r="T8" s="124">
        <f>S8/2</f>
        <v>1.5139415891607309E-2</v>
      </c>
      <c r="U8" s="124"/>
      <c r="V8" s="124">
        <v>6.9099999999999995E-2</v>
      </c>
      <c r="W8" s="124">
        <v>0.17601821826768521</v>
      </c>
      <c r="X8" s="124">
        <v>0.1012</v>
      </c>
      <c r="Y8" s="124">
        <v>0.25581783343528974</v>
      </c>
      <c r="Z8" s="8">
        <v>0.1028</v>
      </c>
      <c r="AA8" s="8">
        <v>0.2979261096878153</v>
      </c>
      <c r="AB8" s="8">
        <v>7.0999999999999994E-2</v>
      </c>
      <c r="AC8" s="8">
        <v>0.22963077958032554</v>
      </c>
      <c r="AD8" s="8">
        <f>AVERAGE(W8,Y8,AA8, AC8)</f>
        <v>0.23984823524277896</v>
      </c>
      <c r="AE8" s="8">
        <f t="shared" ref="AE8:AE71" si="4">_xlfn.STDEV.S(W8,Y8,AA8,AC8)</f>
        <v>5.1012204532309639E-2</v>
      </c>
      <c r="AF8" s="8">
        <f>AE8/2</f>
        <v>2.550610226615482E-2</v>
      </c>
      <c r="AG8" s="16"/>
      <c r="AH8" s="8">
        <v>0.69379999999999997</v>
      </c>
      <c r="AI8" s="8">
        <v>0.89148043831335688</v>
      </c>
      <c r="AJ8" s="8">
        <v>0.33510000000000001</v>
      </c>
      <c r="AK8" s="8">
        <v>1.0361108276828037</v>
      </c>
      <c r="AL8" s="8">
        <v>0.5998</v>
      </c>
      <c r="AM8" s="8">
        <v>1.1209098843022161</v>
      </c>
      <c r="AN8" s="8">
        <v>0.59009999999999996</v>
      </c>
      <c r="AO8" s="8">
        <v>1.3341743990449835</v>
      </c>
      <c r="AP8" s="8">
        <f>AVERAGE(AI8,AK8,AM8, AO8)</f>
        <v>1.09566888733584</v>
      </c>
      <c r="AQ8" s="8">
        <f t="shared" ref="AQ8:AQ71" si="5">_xlfn.STDEV.S(AI8,AK8,AM8,AO8)</f>
        <v>0.18507842682435996</v>
      </c>
      <c r="AR8" s="8">
        <f>AQ8/2</f>
        <v>9.253921341217998E-2</v>
      </c>
      <c r="AT8" s="8">
        <v>0.31859999999999999</v>
      </c>
      <c r="AU8" s="8">
        <v>0.36018517995127458</v>
      </c>
      <c r="AV8" s="8">
        <v>0.1484</v>
      </c>
      <c r="AW8" s="8">
        <v>0.31726078237706135</v>
      </c>
      <c r="AX8" s="8">
        <v>0.31619999999999998</v>
      </c>
      <c r="AY8" s="8">
        <v>0.42327164080006646</v>
      </c>
      <c r="AZ8" s="8">
        <v>0.35410000000000003</v>
      </c>
      <c r="BA8" s="8">
        <v>0.54967913392549461</v>
      </c>
      <c r="BB8" s="8">
        <f>AVERAGE(AU8,AW8,AY8, BA8)</f>
        <v>0.41259918426347431</v>
      </c>
      <c r="BC8" s="8">
        <f t="shared" ref="BC8:BC71" si="6">_xlfn.STDEV.S(AU8,AW8,AY8,BA8)</f>
        <v>0.10122821189464561</v>
      </c>
      <c r="BD8" s="8">
        <f>BC8/2</f>
        <v>5.0614105947322803E-2</v>
      </c>
      <c r="BF8" s="8">
        <v>0.74480000000000002</v>
      </c>
      <c r="BG8" s="8">
        <v>0.92864240908393847</v>
      </c>
      <c r="BH8" s="8">
        <v>0.54700000000000004</v>
      </c>
      <c r="BI8" s="8">
        <v>1.0310969023737853</v>
      </c>
      <c r="BJ8" s="8">
        <f t="shared" ref="BJ8:BJ71" si="7">AVERAGE(BG8, BI8)</f>
        <v>0.97986965572886187</v>
      </c>
      <c r="BK8" s="8">
        <f t="shared" ref="BK8:BK71" si="8">_xlfn.STDEV.S(BG8,BI8)</f>
        <v>7.2446266968282297E-2</v>
      </c>
      <c r="BL8" s="8">
        <f t="shared" ref="BL8:BL71" si="9">BK8/2^(1/2)</f>
        <v>5.122724664492339E-2</v>
      </c>
      <c r="BN8" s="8">
        <v>0.4037</v>
      </c>
      <c r="BO8" s="8">
        <v>0.39154715927056039</v>
      </c>
      <c r="BP8" s="8">
        <v>0.30509999999999998</v>
      </c>
      <c r="BQ8" s="8">
        <v>0.30311520165953343</v>
      </c>
      <c r="BR8" s="8">
        <v>0.2752</v>
      </c>
      <c r="BS8" s="8">
        <v>0.37016362792637081</v>
      </c>
      <c r="BT8" s="8">
        <v>0.43859999999999999</v>
      </c>
      <c r="BU8" s="8">
        <v>0.46591471614894808</v>
      </c>
      <c r="BV8" s="8">
        <f>AVERAGE(BO8,BQ8,BS8, BU8)</f>
        <v>0.38268517625135318</v>
      </c>
      <c r="BW8" s="8">
        <f t="shared" ref="BW8:BW71" si="10">_xlfn.STDEV.S(BO8,BQ8,BS8,BU8)</f>
        <v>6.7066785330235926E-2</v>
      </c>
      <c r="BX8" s="8">
        <f>BW8/2</f>
        <v>3.3533392665117963E-2</v>
      </c>
      <c r="BZ8" s="8">
        <v>0.5655</v>
      </c>
      <c r="CA8" s="8">
        <v>0.90573471822921237</v>
      </c>
      <c r="CB8" s="8">
        <v>0.72940000000000005</v>
      </c>
      <c r="CC8" s="8">
        <v>1.1117309409932115</v>
      </c>
      <c r="CD8" s="8">
        <v>0.80220000000000002</v>
      </c>
      <c r="CE8" s="8">
        <v>1.1600448284588414</v>
      </c>
      <c r="CF8" s="8">
        <v>0.75649999999999995</v>
      </c>
      <c r="CG8" s="8">
        <v>1.1808245948671201</v>
      </c>
      <c r="CH8" s="8">
        <f>AVERAGE(CA8,CC8,CE8, CG8)</f>
        <v>1.0895837706370963</v>
      </c>
      <c r="CI8" s="8">
        <f t="shared" ref="CI8:CI71" si="11">_xlfn.STDEV.S(CA8,CC8,CE8,CG8)</f>
        <v>0.12593731231793201</v>
      </c>
      <c r="CJ8" s="8">
        <f>CI8/2</f>
        <v>6.2968656158966005E-2</v>
      </c>
      <c r="CL8" s="8">
        <v>1.0629</v>
      </c>
      <c r="CM8" s="8">
        <v>1.2040686168447261</v>
      </c>
      <c r="CN8" s="8">
        <v>0.78769999999999996</v>
      </c>
      <c r="CO8" s="8">
        <v>1.2160199083315197</v>
      </c>
      <c r="CP8" s="8">
        <v>0.99760000000000004</v>
      </c>
      <c r="CQ8" s="8">
        <v>1.33044377021305</v>
      </c>
      <c r="CR8" s="8">
        <v>0.93230000000000002</v>
      </c>
      <c r="CS8" s="8">
        <v>1.3148412191369128</v>
      </c>
      <c r="CT8" s="8">
        <f>AVERAGE(CM8,CO8,CQ8, CS8)</f>
        <v>1.2663433786315521</v>
      </c>
      <c r="CU8" s="8">
        <f t="shared" ref="CU8:CU71" si="12">_xlfn.STDEV.S(CM8,CO8,CQ8,CS8)</f>
        <v>6.5501904179010792E-2</v>
      </c>
      <c r="CV8" s="8">
        <f>CU8/2</f>
        <v>3.2750952089505396E-2</v>
      </c>
      <c r="CX8" s="8">
        <v>0.85680000000000001</v>
      </c>
      <c r="CY8" s="8">
        <v>1.2953046717442771</v>
      </c>
      <c r="CZ8" s="8">
        <v>1.2949999999999999</v>
      </c>
      <c r="DA8" s="8">
        <v>1.2641361167105123</v>
      </c>
      <c r="DB8" s="8">
        <v>0.89400000000000002</v>
      </c>
      <c r="DC8" s="8">
        <v>1.3141087358832528</v>
      </c>
      <c r="DD8" s="8">
        <v>0.999</v>
      </c>
      <c r="DE8" s="8">
        <v>1.3446486617448128</v>
      </c>
      <c r="DF8" s="8">
        <f>AVERAGE(CY8,DA8,DC8, DE8)</f>
        <v>1.3045495465207138</v>
      </c>
      <c r="DG8" s="8">
        <f t="shared" ref="DG8:DG71" si="13">_xlfn.STDEV.S(CY8,DA8,DC8,DE8)</f>
        <v>3.3754161035742573E-2</v>
      </c>
      <c r="DH8" s="8">
        <f>DG8/2</f>
        <v>1.6877080517871287E-2</v>
      </c>
      <c r="DJ8" s="8">
        <v>0.77959999999999996</v>
      </c>
      <c r="DK8" s="8">
        <v>1.2218593075085735</v>
      </c>
      <c r="DL8" s="8">
        <v>1.0871999999999999</v>
      </c>
      <c r="DM8" s="8">
        <v>1.4295406851065846</v>
      </c>
      <c r="DN8" s="8">
        <v>1.1879</v>
      </c>
      <c r="DO8" s="8">
        <v>1.2606294976053456</v>
      </c>
      <c r="DP8" s="8">
        <v>1.0251999999999999</v>
      </c>
      <c r="DQ8" s="8">
        <v>1.4375858877639736</v>
      </c>
      <c r="DR8" s="8">
        <f>AVERAGE(DK8,DM8,DO8, DQ8)</f>
        <v>1.3374038444961194</v>
      </c>
      <c r="DS8" s="8">
        <f t="shared" ref="DS8:DS71" si="14">_xlfn.STDEV.S(DK8,DM8,DO8,DQ8)</f>
        <v>0.11220588154396022</v>
      </c>
      <c r="DT8" s="8">
        <f>DS8/2</f>
        <v>5.6102940771980109E-2</v>
      </c>
    </row>
    <row r="9" spans="1:124" s="8" customFormat="1" x14ac:dyDescent="0.45">
      <c r="A9" s="123">
        <v>6</v>
      </c>
      <c r="B9" s="124">
        <v>1.4396</v>
      </c>
      <c r="C9" s="124">
        <v>2.3687137601274193</v>
      </c>
      <c r="D9" s="124">
        <v>1.5284</v>
      </c>
      <c r="E9" s="124">
        <v>2.342239072667033</v>
      </c>
      <c r="F9" s="124">
        <f t="shared" si="0"/>
        <v>2.3554764163972264</v>
      </c>
      <c r="G9" s="124">
        <f t="shared" si="1"/>
        <v>1.8720431033033596E-2</v>
      </c>
      <c r="H9" s="124">
        <f t="shared" si="2"/>
        <v>1.3237343730193139E-2</v>
      </c>
      <c r="I9" s="124"/>
      <c r="J9" s="124">
        <v>1.1868000000000001</v>
      </c>
      <c r="K9" s="124">
        <v>2.4011459462959071</v>
      </c>
      <c r="L9" s="124">
        <v>1.1878</v>
      </c>
      <c r="M9" s="124">
        <v>2.4232063111896305</v>
      </c>
      <c r="N9" s="124">
        <v>1.1914</v>
      </c>
      <c r="O9" s="124">
        <v>2.3301707631436384</v>
      </c>
      <c r="P9" s="124">
        <v>1.2121</v>
      </c>
      <c r="Q9" s="124">
        <v>2.3826887957995795</v>
      </c>
      <c r="R9" s="124">
        <f t="shared" ref="R9:R71" si="15">AVERAGE(K9,M9,O9, Q9)</f>
        <v>2.3843029541071887</v>
      </c>
      <c r="S9" s="124">
        <f t="shared" si="3"/>
        <v>3.9707502161470301E-2</v>
      </c>
      <c r="T9" s="124">
        <f t="shared" ref="T9:T71" si="16">S9/2</f>
        <v>1.9853751080735151E-2</v>
      </c>
      <c r="U9" s="124"/>
      <c r="V9" s="124">
        <v>0.80430000000000001</v>
      </c>
      <c r="W9" s="124">
        <v>2.0487909255093957</v>
      </c>
      <c r="X9" s="124">
        <v>0.79259999999999997</v>
      </c>
      <c r="Y9" s="124">
        <v>2.0035693160159154</v>
      </c>
      <c r="Z9" s="8">
        <v>0.74429999999999996</v>
      </c>
      <c r="AA9" s="8">
        <v>2.1570661813291916</v>
      </c>
      <c r="AB9" s="8">
        <v>0.65280000000000005</v>
      </c>
      <c r="AC9" s="8">
        <v>2.1113094776061483</v>
      </c>
      <c r="AD9" s="8">
        <f t="shared" ref="AD9:AD71" si="17">AVERAGE(W9,Y9,AA9, AC9)</f>
        <v>2.0801839751151627</v>
      </c>
      <c r="AE9" s="8">
        <f t="shared" si="4"/>
        <v>6.7663382736644309E-2</v>
      </c>
      <c r="AF9" s="8">
        <f t="shared" ref="AF9:AF71" si="18">AE9/2</f>
        <v>3.3831691368322155E-2</v>
      </c>
      <c r="AG9" s="16"/>
      <c r="AH9" s="8">
        <v>2.4773999999999998</v>
      </c>
      <c r="AI9" s="8">
        <v>3.1832713143233069</v>
      </c>
      <c r="AJ9" s="8">
        <v>1.1217999999999999</v>
      </c>
      <c r="AK9" s="8">
        <v>3.4685440957760938</v>
      </c>
      <c r="AL9" s="8">
        <v>1.8544</v>
      </c>
      <c r="AM9" s="8">
        <v>3.4655139870790754</v>
      </c>
      <c r="AN9" s="8">
        <v>1.5674999999999999</v>
      </c>
      <c r="AO9" s="8">
        <v>3.5440067285256935</v>
      </c>
      <c r="AP9" s="8">
        <f t="shared" ref="AP9:AP71" si="19">AVERAGE(AI9,AK9,AM9, AO9)</f>
        <v>3.4153340314260427</v>
      </c>
      <c r="AQ9" s="8">
        <f t="shared" si="5"/>
        <v>0.15891203703672019</v>
      </c>
      <c r="AR9" s="8">
        <f t="shared" ref="AR9:AR71" si="20">AQ9/2</f>
        <v>7.9456018518360094E-2</v>
      </c>
      <c r="AT9" s="8">
        <v>1.8727</v>
      </c>
      <c r="AU9" s="8">
        <v>2.1171336675918138</v>
      </c>
      <c r="AV9" s="8">
        <v>1.0804</v>
      </c>
      <c r="AW9" s="8">
        <v>2.3097611137478244</v>
      </c>
      <c r="AX9" s="8">
        <v>1.8374999999999999</v>
      </c>
      <c r="AY9" s="8">
        <v>2.4597142314045608</v>
      </c>
      <c r="AZ9" s="8">
        <v>1.4334</v>
      </c>
      <c r="BA9" s="8">
        <v>2.2251061015780964</v>
      </c>
      <c r="BB9" s="8">
        <f t="shared" ref="BB9:BB71" si="21">AVERAGE(AU9,AW9,AY9, BA9)</f>
        <v>2.2779287785805735</v>
      </c>
      <c r="BC9" s="8">
        <f t="shared" si="6"/>
        <v>0.1445735699038358</v>
      </c>
      <c r="BD9" s="8">
        <f t="shared" ref="BD9:BD71" si="22">BC9/2</f>
        <v>7.2286784951917898E-2</v>
      </c>
      <c r="BF9" s="8">
        <v>2.9826999999999999</v>
      </c>
      <c r="BG9" s="8">
        <v>3.7189335574310727</v>
      </c>
      <c r="BH9" s="8">
        <v>2.1215999999999999</v>
      </c>
      <c r="BI9" s="8">
        <v>3.9992233785671343</v>
      </c>
      <c r="BJ9" s="8">
        <f t="shared" si="7"/>
        <v>3.8590784679991037</v>
      </c>
      <c r="BK9" s="8">
        <f t="shared" si="8"/>
        <v>0.19819483322287365</v>
      </c>
      <c r="BL9" s="8">
        <f t="shared" si="9"/>
        <v>0.1401449105680308</v>
      </c>
      <c r="BN9" s="8">
        <v>2.254</v>
      </c>
      <c r="BO9" s="8">
        <v>2.1861463883969363</v>
      </c>
      <c r="BP9" s="8">
        <v>2.2805</v>
      </c>
      <c r="BQ9" s="8">
        <v>2.2656644293168338</v>
      </c>
      <c r="BR9" s="8">
        <v>1.7673000000000001</v>
      </c>
      <c r="BS9" s="8">
        <v>2.3771445480896625</v>
      </c>
      <c r="BT9" s="8">
        <v>2.2850000000000001</v>
      </c>
      <c r="BU9" s="8">
        <v>2.4273030697682318</v>
      </c>
      <c r="BV9" s="8">
        <f t="shared" ref="BV9:BV71" si="23">AVERAGE(BO9,BQ9,BS9, BU9)</f>
        <v>2.3140646088929162</v>
      </c>
      <c r="BW9" s="8">
        <f t="shared" si="10"/>
        <v>0.10879288620789314</v>
      </c>
      <c r="BX9" s="8">
        <f t="shared" ref="BX9:BX71" si="24">BW9/2</f>
        <v>5.4396443103946569E-2</v>
      </c>
      <c r="BZ9" s="8">
        <v>2.9942000000000002</v>
      </c>
      <c r="CA9" s="8">
        <v>4.795669130542719</v>
      </c>
      <c r="CB9" s="8">
        <v>3.4413999999999998</v>
      </c>
      <c r="CC9" s="8">
        <v>5.245284974409155</v>
      </c>
      <c r="CD9" s="8">
        <v>3.5632999999999999</v>
      </c>
      <c r="CE9" s="8">
        <v>5.1528144318715894</v>
      </c>
      <c r="CF9" s="8">
        <v>3.3452000000000002</v>
      </c>
      <c r="CG9" s="8">
        <v>5.2215392395895455</v>
      </c>
      <c r="CH9" s="8">
        <f t="shared" ref="CH9:CH71" si="25">AVERAGE(CA9,CC9,CE9, CG9)</f>
        <v>5.1038269441032522</v>
      </c>
      <c r="CI9" s="8">
        <f t="shared" si="11"/>
        <v>0.20914713390572631</v>
      </c>
      <c r="CJ9" s="8">
        <f t="shared" ref="CJ9:CJ71" si="26">CI9/2</f>
        <v>0.10457356695286316</v>
      </c>
      <c r="CL9" s="8">
        <v>5.5686</v>
      </c>
      <c r="CM9" s="8">
        <v>6.308191268944908</v>
      </c>
      <c r="CN9" s="8">
        <v>4.1764999999999999</v>
      </c>
      <c r="CO9" s="8">
        <v>6.4475144688924617</v>
      </c>
      <c r="CP9" s="8">
        <v>4.8015999999999996</v>
      </c>
      <c r="CQ9" s="8">
        <v>6.4036275130863878</v>
      </c>
      <c r="CR9" s="8">
        <v>4.5586000000000002</v>
      </c>
      <c r="CS9" s="8">
        <v>6.4290841805829997</v>
      </c>
      <c r="CT9" s="8">
        <f t="shared" ref="CT9:CT71" si="27">AVERAGE(CM9,CO9,CQ9, CS9)</f>
        <v>6.3971043578766897</v>
      </c>
      <c r="CU9" s="8">
        <f t="shared" si="12"/>
        <v>6.1946152127554062E-2</v>
      </c>
      <c r="CV9" s="8">
        <f t="shared" ref="CV9:CV71" si="28">CU9/2</f>
        <v>3.0973076063777031E-2</v>
      </c>
      <c r="CX9" s="8">
        <v>4.6481000000000003</v>
      </c>
      <c r="CY9" s="8">
        <v>7.0269673724726598</v>
      </c>
      <c r="CZ9" s="8">
        <v>6.8780999999999999</v>
      </c>
      <c r="DA9" s="8">
        <v>6.7141734550938796</v>
      </c>
      <c r="DB9" s="8">
        <v>4.7949999999999999</v>
      </c>
      <c r="DC9" s="8">
        <v>7.0482677724386988</v>
      </c>
      <c r="DD9" s="8">
        <v>5.1353999999999997</v>
      </c>
      <c r="DE9" s="8">
        <v>6.9122209584827932</v>
      </c>
      <c r="DF9" s="8">
        <f t="shared" ref="DF9:DF71" si="29">AVERAGE(CY9,DA9,DC9, DE9)</f>
        <v>6.9254073896220074</v>
      </c>
      <c r="DG9" s="8">
        <f t="shared" si="13"/>
        <v>0.15297359341284078</v>
      </c>
      <c r="DH9" s="8">
        <f t="shared" ref="DH9:DH71" si="30">DG9/2</f>
        <v>7.648679670642039E-2</v>
      </c>
      <c r="DJ9" s="8">
        <v>4.5842999999999998</v>
      </c>
      <c r="DK9" s="8">
        <v>7.1849276852380122</v>
      </c>
      <c r="DL9" s="8">
        <v>5.92</v>
      </c>
      <c r="DM9" s="8">
        <v>7.7841067474530723</v>
      </c>
      <c r="DN9" s="8">
        <v>6.9747000000000003</v>
      </c>
      <c r="DO9" s="8">
        <v>7.4017278869837577</v>
      </c>
      <c r="DP9" s="8">
        <v>5.7568999999999999</v>
      </c>
      <c r="DQ9" s="8">
        <v>8.0726084639762199</v>
      </c>
      <c r="DR9" s="8">
        <f t="shared" ref="DR9:DR71" si="31">AVERAGE(DK9,DM9,DO9, DQ9)</f>
        <v>7.6108426959127655</v>
      </c>
      <c r="DS9" s="8">
        <f t="shared" si="14"/>
        <v>0.3951289476204296</v>
      </c>
      <c r="DT9" s="8">
        <f t="shared" ref="DT9:DT71" si="32">DS9/2</f>
        <v>0.1975644738102148</v>
      </c>
    </row>
    <row r="10" spans="1:124" s="8" customFormat="1" x14ac:dyDescent="0.45">
      <c r="A10" s="123">
        <v>7</v>
      </c>
      <c r="B10" s="124">
        <v>1.802</v>
      </c>
      <c r="C10" s="124">
        <v>2.9650056930741941</v>
      </c>
      <c r="D10" s="124">
        <v>1.9360999999999999</v>
      </c>
      <c r="E10" s="124">
        <v>2.9670302725665025</v>
      </c>
      <c r="F10" s="124">
        <f t="shared" si="0"/>
        <v>2.9660179828203486</v>
      </c>
      <c r="G10" s="124">
        <f t="shared" si="1"/>
        <v>1.431593888062478E-3</v>
      </c>
      <c r="H10" s="124">
        <f t="shared" si="2"/>
        <v>1.0122897461541933E-3</v>
      </c>
      <c r="I10" s="124"/>
      <c r="J10" s="124">
        <v>1.3784000000000001</v>
      </c>
      <c r="K10" s="124">
        <v>2.7887930336824049</v>
      </c>
      <c r="L10" s="124">
        <v>1.3752</v>
      </c>
      <c r="M10" s="124">
        <v>2.8055171907290624</v>
      </c>
      <c r="N10" s="124">
        <v>1.3857999999999999</v>
      </c>
      <c r="O10" s="124">
        <v>2.7103832831664039</v>
      </c>
      <c r="P10" s="124">
        <v>1.3893</v>
      </c>
      <c r="Q10" s="124">
        <v>2.7310201666565104</v>
      </c>
      <c r="R10" s="124">
        <f t="shared" si="15"/>
        <v>2.7589284185585954</v>
      </c>
      <c r="S10" s="124">
        <f t="shared" si="3"/>
        <v>4.5452941317812023E-2</v>
      </c>
      <c r="T10" s="124">
        <f t="shared" si="16"/>
        <v>2.2726470658906012E-2</v>
      </c>
      <c r="U10" s="124"/>
      <c r="V10" s="124">
        <v>0.89990000000000003</v>
      </c>
      <c r="W10" s="124">
        <v>2.2923125125772787</v>
      </c>
      <c r="X10" s="124">
        <v>0.89439999999999997</v>
      </c>
      <c r="Y10" s="124">
        <v>2.2609038559735488</v>
      </c>
      <c r="Z10" s="8">
        <v>0.81299999999999994</v>
      </c>
      <c r="AA10" s="8">
        <v>2.3561666067723133</v>
      </c>
      <c r="AB10" s="8">
        <v>0.72729999999999995</v>
      </c>
      <c r="AC10" s="8">
        <v>2.3522600843488837</v>
      </c>
      <c r="AD10" s="8">
        <f t="shared" si="17"/>
        <v>2.3154107649180062</v>
      </c>
      <c r="AE10" s="8">
        <f t="shared" si="4"/>
        <v>4.6631331997729529E-2</v>
      </c>
      <c r="AF10" s="8">
        <f t="shared" si="18"/>
        <v>2.3315665998864765E-2</v>
      </c>
      <c r="AG10" s="16"/>
      <c r="AH10" s="8">
        <v>2.0255000000000001</v>
      </c>
      <c r="AI10" s="8">
        <v>2.6026140498756192</v>
      </c>
      <c r="AJ10" s="8">
        <v>0.87729999999999997</v>
      </c>
      <c r="AK10" s="8">
        <v>2.7125635008240034</v>
      </c>
      <c r="AL10" s="8">
        <v>1.464</v>
      </c>
      <c r="AM10" s="8">
        <v>2.7359320950624282</v>
      </c>
      <c r="AN10" s="8">
        <v>1.3033999999999999</v>
      </c>
      <c r="AO10" s="8">
        <v>2.9468952918407578</v>
      </c>
      <c r="AP10" s="8">
        <f t="shared" si="19"/>
        <v>2.7495012344007019</v>
      </c>
      <c r="AQ10" s="8">
        <f t="shared" si="5"/>
        <v>0.14386194376845979</v>
      </c>
      <c r="AR10" s="8">
        <f t="shared" si="20"/>
        <v>7.1930971884229894E-2</v>
      </c>
      <c r="AT10" s="8">
        <v>1.3931</v>
      </c>
      <c r="AU10" s="8">
        <v>1.5749340056187089</v>
      </c>
      <c r="AV10" s="8">
        <v>0.81120000000000003</v>
      </c>
      <c r="AW10" s="8">
        <v>1.7342449236136941</v>
      </c>
      <c r="AX10" s="8">
        <v>1.3007</v>
      </c>
      <c r="AY10" s="8">
        <v>1.7411430208369589</v>
      </c>
      <c r="AZ10" s="8">
        <v>1.1165</v>
      </c>
      <c r="BA10" s="8">
        <v>1.733173547099166</v>
      </c>
      <c r="BB10" s="8">
        <f t="shared" si="21"/>
        <v>1.695873874292132</v>
      </c>
      <c r="BC10" s="8">
        <f t="shared" si="6"/>
        <v>8.0703883593441758E-2</v>
      </c>
      <c r="BD10" s="8">
        <f t="shared" si="22"/>
        <v>4.0351941796720879E-2</v>
      </c>
      <c r="BF10" s="8">
        <v>2.2967</v>
      </c>
      <c r="BG10" s="8">
        <v>2.8636050227484979</v>
      </c>
      <c r="BH10" s="8">
        <v>1.5795999999999999</v>
      </c>
      <c r="BI10" s="8">
        <v>2.977551493582506</v>
      </c>
      <c r="BJ10" s="8">
        <f t="shared" si="7"/>
        <v>2.9205782581655022</v>
      </c>
      <c r="BK10" s="8">
        <f t="shared" si="8"/>
        <v>8.057232221900229E-2</v>
      </c>
      <c r="BL10" s="8">
        <f t="shared" si="9"/>
        <v>5.6973235417004046E-2</v>
      </c>
      <c r="BN10" s="8">
        <v>1.5968</v>
      </c>
      <c r="BO10" s="8">
        <v>1.5487305026584863</v>
      </c>
      <c r="BP10" s="8">
        <v>1.655</v>
      </c>
      <c r="BQ10" s="8">
        <v>1.6442335586579084</v>
      </c>
      <c r="BR10" s="8">
        <v>1.2287999999999999</v>
      </c>
      <c r="BS10" s="8">
        <v>1.6528236409735626</v>
      </c>
      <c r="BT10" s="8">
        <v>1.66</v>
      </c>
      <c r="BU10" s="8">
        <v>1.7633799106412535</v>
      </c>
      <c r="BV10" s="8">
        <f t="shared" si="23"/>
        <v>1.6522919032328027</v>
      </c>
      <c r="BW10" s="8">
        <f t="shared" si="10"/>
        <v>8.7807988894721717E-2</v>
      </c>
      <c r="BX10" s="8">
        <f t="shared" si="24"/>
        <v>4.3903994447360858E-2</v>
      </c>
      <c r="BZ10" s="8">
        <v>2.2299000000000002</v>
      </c>
      <c r="CA10" s="8">
        <v>3.5715258146407085</v>
      </c>
      <c r="CB10" s="8">
        <v>2.4693999999999998</v>
      </c>
      <c r="CC10" s="8">
        <v>3.7637899447335288</v>
      </c>
      <c r="CD10" s="8">
        <v>2.5528</v>
      </c>
      <c r="CE10" s="8">
        <v>3.6915512815877967</v>
      </c>
      <c r="CF10" s="8">
        <v>2.5158999999999998</v>
      </c>
      <c r="CG10" s="8">
        <v>3.9270807643439358</v>
      </c>
      <c r="CH10" s="8">
        <f t="shared" si="25"/>
        <v>3.7384869513264927</v>
      </c>
      <c r="CI10" s="8">
        <f t="shared" si="11"/>
        <v>0.14864593955777811</v>
      </c>
      <c r="CJ10" s="8">
        <f t="shared" si="26"/>
        <v>7.4322969778889053E-2</v>
      </c>
      <c r="CL10" s="8">
        <v>4.2032999999999996</v>
      </c>
      <c r="CM10" s="8">
        <v>4.7615595231756869</v>
      </c>
      <c r="CN10" s="8">
        <v>3.1055000000000001</v>
      </c>
      <c r="CO10" s="8">
        <v>4.794147296335578</v>
      </c>
      <c r="CP10" s="8">
        <v>3.5293000000000001</v>
      </c>
      <c r="CQ10" s="8">
        <v>4.7068315940386096</v>
      </c>
      <c r="CR10" s="8">
        <v>3.4668000000000001</v>
      </c>
      <c r="CS10" s="8">
        <v>4.8892969414392891</v>
      </c>
      <c r="CT10" s="8">
        <f t="shared" si="27"/>
        <v>4.7879588387472909</v>
      </c>
      <c r="CU10" s="8">
        <f t="shared" si="12"/>
        <v>7.6564268779475683E-2</v>
      </c>
      <c r="CV10" s="8">
        <f t="shared" si="28"/>
        <v>3.8282134389737842E-2</v>
      </c>
      <c r="CX10" s="8">
        <v>3.4091</v>
      </c>
      <c r="CY10" s="8">
        <v>5.1538552246071605</v>
      </c>
      <c r="CZ10" s="8">
        <v>5.0685000000000002</v>
      </c>
      <c r="DA10" s="8">
        <v>4.9477018591098316</v>
      </c>
      <c r="DB10" s="8">
        <v>3.4834000000000001</v>
      </c>
      <c r="DC10" s="8">
        <v>5.1203203250287732</v>
      </c>
      <c r="DD10" s="8">
        <v>3.8660000000000001</v>
      </c>
      <c r="DE10" s="8">
        <v>5.2036153416470929</v>
      </c>
      <c r="DF10" s="8">
        <f t="shared" si="29"/>
        <v>5.1063731875982148</v>
      </c>
      <c r="DG10" s="8">
        <f t="shared" si="13"/>
        <v>0.11117807561049664</v>
      </c>
      <c r="DH10" s="8">
        <f t="shared" si="30"/>
        <v>5.558903780524832E-2</v>
      </c>
      <c r="DJ10" s="8">
        <v>3.3633999999999999</v>
      </c>
      <c r="DK10" s="8">
        <v>5.271423287422186</v>
      </c>
      <c r="DL10" s="8">
        <v>4.2598000000000003</v>
      </c>
      <c r="DM10" s="8">
        <v>5.6011381626352366</v>
      </c>
      <c r="DN10" s="8">
        <v>5.0801999999999996</v>
      </c>
      <c r="DO10" s="8">
        <v>5.3912366139697596</v>
      </c>
      <c r="DP10" s="8">
        <v>4.0959000000000003</v>
      </c>
      <c r="DQ10" s="8">
        <v>5.7434725299380229</v>
      </c>
      <c r="DR10" s="8">
        <f t="shared" si="31"/>
        <v>5.5018176484913006</v>
      </c>
      <c r="DS10" s="8">
        <f t="shared" si="14"/>
        <v>0.2110066136918817</v>
      </c>
      <c r="DT10" s="8">
        <f t="shared" si="32"/>
        <v>0.10550330684594085</v>
      </c>
    </row>
    <row r="11" spans="1:124" s="8" customFormat="1" x14ac:dyDescent="0.45">
      <c r="A11" s="123">
        <v>8</v>
      </c>
      <c r="B11" s="124">
        <v>1.9513</v>
      </c>
      <c r="C11" s="124">
        <v>3.2106634899532041</v>
      </c>
      <c r="D11" s="124">
        <v>2.0341</v>
      </c>
      <c r="E11" s="124">
        <v>3.1172130971682881</v>
      </c>
      <c r="F11" s="124">
        <f t="shared" si="0"/>
        <v>3.1639382935607463</v>
      </c>
      <c r="G11" s="124">
        <f t="shared" si="1"/>
        <v>6.6079406442760488E-2</v>
      </c>
      <c r="H11" s="124">
        <f t="shared" si="2"/>
        <v>4.6725196392457979E-2</v>
      </c>
      <c r="I11" s="124"/>
      <c r="J11" s="124">
        <v>1.6015999999999999</v>
      </c>
      <c r="K11" s="124">
        <v>3.2403735655439201</v>
      </c>
      <c r="L11" s="124">
        <v>1.5959000000000001</v>
      </c>
      <c r="M11" s="124">
        <v>3.2557627142848387</v>
      </c>
      <c r="N11" s="124">
        <v>1.6182000000000001</v>
      </c>
      <c r="O11" s="124">
        <v>3.1649171805598759</v>
      </c>
      <c r="P11" s="124">
        <v>1.5730999999999999</v>
      </c>
      <c r="Q11" s="124">
        <v>3.0923255050510017</v>
      </c>
      <c r="R11" s="124">
        <f t="shared" si="15"/>
        <v>3.1883447413599093</v>
      </c>
      <c r="S11" s="124">
        <f t="shared" si="3"/>
        <v>7.5323139352309526E-2</v>
      </c>
      <c r="T11" s="124">
        <f t="shared" si="16"/>
        <v>3.7661569676154763E-2</v>
      </c>
      <c r="U11" s="124"/>
      <c r="V11" s="124">
        <v>1.1464000000000001</v>
      </c>
      <c r="W11" s="124">
        <v>2.9202212072659099</v>
      </c>
      <c r="X11" s="124">
        <v>1.1592</v>
      </c>
      <c r="Y11" s="124">
        <v>2.9302770011678643</v>
      </c>
      <c r="Z11" s="8">
        <v>1.03</v>
      </c>
      <c r="AA11" s="8">
        <v>2.9850573246930909</v>
      </c>
      <c r="AB11" s="8">
        <v>0.92430000000000001</v>
      </c>
      <c r="AC11" s="8">
        <v>2.9894046417759848</v>
      </c>
      <c r="AD11" s="8">
        <f t="shared" si="17"/>
        <v>2.9562400437257121</v>
      </c>
      <c r="AE11" s="8">
        <f t="shared" si="4"/>
        <v>3.6063658554319346E-2</v>
      </c>
      <c r="AF11" s="8">
        <f t="shared" si="18"/>
        <v>1.8031829277159673E-2</v>
      </c>
      <c r="AG11" s="16"/>
      <c r="AH11" s="8">
        <v>2.2450999999999999</v>
      </c>
      <c r="AI11" s="8">
        <v>2.8847834131699592</v>
      </c>
      <c r="AJ11" s="8">
        <v>0.98619999999999997</v>
      </c>
      <c r="AK11" s="8">
        <v>3.0492763302321126</v>
      </c>
      <c r="AL11" s="8">
        <v>1.5967</v>
      </c>
      <c r="AM11" s="8">
        <v>2.9839226613293568</v>
      </c>
      <c r="AN11" s="8">
        <v>1.3654999999999999</v>
      </c>
      <c r="AO11" s="8">
        <v>3.0872990033823502</v>
      </c>
      <c r="AP11" s="8">
        <f t="shared" si="19"/>
        <v>3.0013203520284448</v>
      </c>
      <c r="AQ11" s="8">
        <f t="shared" si="5"/>
        <v>8.8648448180203385E-2</v>
      </c>
      <c r="AR11" s="8">
        <f t="shared" si="20"/>
        <v>4.4324224090101692E-2</v>
      </c>
      <c r="AT11" s="8">
        <v>1.4891000000000001</v>
      </c>
      <c r="AU11" s="8">
        <v>1.6834643799919742</v>
      </c>
      <c r="AV11" s="8">
        <v>0.9284</v>
      </c>
      <c r="AW11" s="8">
        <v>1.9848039781594595</v>
      </c>
      <c r="AX11" s="8">
        <v>1.3376999999999999</v>
      </c>
      <c r="AY11" s="8">
        <v>1.7906719604625201</v>
      </c>
      <c r="AZ11" s="8">
        <v>1.149</v>
      </c>
      <c r="BA11" s="8">
        <v>1.7836241877446859</v>
      </c>
      <c r="BB11" s="8">
        <f t="shared" si="21"/>
        <v>1.81064112658966</v>
      </c>
      <c r="BC11" s="8">
        <f t="shared" si="6"/>
        <v>0.12600966407708894</v>
      </c>
      <c r="BD11" s="8">
        <f t="shared" si="22"/>
        <v>6.300483203854447E-2</v>
      </c>
      <c r="BF11" s="8">
        <v>2.4329999999999998</v>
      </c>
      <c r="BG11" s="8">
        <v>3.0335485785462164</v>
      </c>
      <c r="BH11" s="8">
        <v>1.6566000000000001</v>
      </c>
      <c r="BI11" s="8">
        <v>3.1226967613755257</v>
      </c>
      <c r="BJ11" s="8">
        <f t="shared" si="7"/>
        <v>3.0781226699608712</v>
      </c>
      <c r="BK11" s="8">
        <f t="shared" si="8"/>
        <v>6.3037284609062702E-2</v>
      </c>
      <c r="BL11" s="8">
        <f t="shared" si="9"/>
        <v>4.4574091414654619E-2</v>
      </c>
      <c r="BN11" s="8">
        <v>1.6403000000000001</v>
      </c>
      <c r="BO11" s="8">
        <v>1.5909209941825619</v>
      </c>
      <c r="BP11" s="8">
        <v>1.6755</v>
      </c>
      <c r="BQ11" s="8">
        <v>1.6646001979041243</v>
      </c>
      <c r="BR11" s="8">
        <v>1.2647999999999999</v>
      </c>
      <c r="BS11" s="8">
        <v>1.7012462085802098</v>
      </c>
      <c r="BT11" s="8">
        <v>1.6476999999999999</v>
      </c>
      <c r="BU11" s="8">
        <v>1.7503139028696346</v>
      </c>
      <c r="BV11" s="8">
        <f t="shared" si="23"/>
        <v>1.6767703258841327</v>
      </c>
      <c r="BW11" s="8">
        <f t="shared" si="10"/>
        <v>6.7146472526437018E-2</v>
      </c>
      <c r="BX11" s="8">
        <f t="shared" si="24"/>
        <v>3.3573236263218509E-2</v>
      </c>
      <c r="BZ11" s="8">
        <v>2.2559999999999998</v>
      </c>
      <c r="CA11" s="8">
        <v>3.6133289554820562</v>
      </c>
      <c r="CB11" s="8">
        <v>2.3858999999999999</v>
      </c>
      <c r="CC11" s="8">
        <v>3.6365215959908186</v>
      </c>
      <c r="CD11" s="8">
        <v>2.5242</v>
      </c>
      <c r="CE11" s="8">
        <v>3.6501934131087101</v>
      </c>
      <c r="CF11" s="8">
        <v>2.4276</v>
      </c>
      <c r="CG11" s="8">
        <v>3.7892528572365114</v>
      </c>
      <c r="CH11" s="8">
        <f t="shared" si="25"/>
        <v>3.6723242054545242</v>
      </c>
      <c r="CI11" s="8">
        <f t="shared" si="11"/>
        <v>7.9423648747568382E-2</v>
      </c>
      <c r="CJ11" s="8">
        <f t="shared" si="26"/>
        <v>3.9711824373784191E-2</v>
      </c>
      <c r="CL11" s="8">
        <v>4.0332999999999997</v>
      </c>
      <c r="CM11" s="8">
        <v>4.5689810446136363</v>
      </c>
      <c r="CN11" s="8">
        <v>2.9626000000000001</v>
      </c>
      <c r="CO11" s="8">
        <v>4.5735439639748128</v>
      </c>
      <c r="CP11" s="8">
        <v>3.3538999999999999</v>
      </c>
      <c r="CQ11" s="8">
        <v>4.4729103457473416</v>
      </c>
      <c r="CR11" s="8">
        <v>3.2890999999999999</v>
      </c>
      <c r="CS11" s="8">
        <v>4.6386830997138464</v>
      </c>
      <c r="CT11" s="8">
        <f t="shared" si="27"/>
        <v>4.5635296135124097</v>
      </c>
      <c r="CU11" s="8">
        <f t="shared" si="12"/>
        <v>6.8288367713059059E-2</v>
      </c>
      <c r="CV11" s="8">
        <f t="shared" si="28"/>
        <v>3.4144183856529529E-2</v>
      </c>
      <c r="CX11" s="8">
        <v>3.2740999999999998</v>
      </c>
      <c r="CY11" s="8">
        <v>4.9497631019583768</v>
      </c>
      <c r="CZ11" s="8">
        <v>4.7386999999999997</v>
      </c>
      <c r="DA11" s="8">
        <v>4.6257620202749834</v>
      </c>
      <c r="DB11" s="8">
        <v>3.2879999999999998</v>
      </c>
      <c r="DC11" s="8">
        <v>4.833097901100821</v>
      </c>
      <c r="DD11" s="8">
        <v>3.6088</v>
      </c>
      <c r="DE11" s="8">
        <v>4.8574255160207001</v>
      </c>
      <c r="DF11" s="8">
        <f t="shared" si="29"/>
        <v>4.8165121348387201</v>
      </c>
      <c r="DG11" s="8">
        <f t="shared" si="13"/>
        <v>0.13673626542441175</v>
      </c>
      <c r="DH11" s="8">
        <f t="shared" si="30"/>
        <v>6.8368132712205876E-2</v>
      </c>
      <c r="DJ11" s="8">
        <v>3.1915</v>
      </c>
      <c r="DK11" s="8">
        <v>5.0020061312386002</v>
      </c>
      <c r="DL11" s="8">
        <v>3.9146000000000001</v>
      </c>
      <c r="DM11" s="8">
        <v>5.1472405867533446</v>
      </c>
      <c r="DN11" s="8">
        <v>4.6950000000000003</v>
      </c>
      <c r="DO11" s="8">
        <v>4.9824526401692886</v>
      </c>
      <c r="DP11" s="8">
        <v>3.7898999999999998</v>
      </c>
      <c r="DQ11" s="8">
        <v>5.3143842723728882</v>
      </c>
      <c r="DR11" s="8">
        <f t="shared" si="31"/>
        <v>5.1115209076335306</v>
      </c>
      <c r="DS11" s="8">
        <f t="shared" si="14"/>
        <v>0.1539280612763084</v>
      </c>
      <c r="DT11" s="8">
        <f t="shared" si="32"/>
        <v>7.6964030638154199E-2</v>
      </c>
    </row>
    <row r="12" spans="1:124" s="8" customFormat="1" x14ac:dyDescent="0.45">
      <c r="A12" s="123">
        <v>9</v>
      </c>
      <c r="B12" s="124">
        <v>2.6322999999999999</v>
      </c>
      <c r="C12" s="124">
        <v>4.3311789599773576</v>
      </c>
      <c r="D12" s="124">
        <v>2.8138000000000001</v>
      </c>
      <c r="E12" s="124">
        <v>4.3120860394337202</v>
      </c>
      <c r="F12" s="124">
        <f t="shared" si="0"/>
        <v>4.3216324997055384</v>
      </c>
      <c r="G12" s="124">
        <f t="shared" si="1"/>
        <v>1.3500733589061967E-2</v>
      </c>
      <c r="H12" s="124">
        <f t="shared" si="2"/>
        <v>9.5464602718187113E-3</v>
      </c>
      <c r="I12" s="124"/>
      <c r="J12" s="124">
        <v>1.7442</v>
      </c>
      <c r="K12" s="124">
        <v>3.528883349788777</v>
      </c>
      <c r="L12" s="124">
        <v>1.7494000000000001</v>
      </c>
      <c r="M12" s="124">
        <v>3.5689149021679909</v>
      </c>
      <c r="N12" s="124">
        <v>1.7769999999999999</v>
      </c>
      <c r="O12" s="124">
        <v>3.475502304940612</v>
      </c>
      <c r="P12" s="124">
        <v>1.7846</v>
      </c>
      <c r="Q12" s="124">
        <v>3.5080821920501033</v>
      </c>
      <c r="R12" s="124">
        <f t="shared" si="15"/>
        <v>3.5203456872368708</v>
      </c>
      <c r="S12" s="124">
        <f t="shared" si="3"/>
        <v>3.912877275032553E-2</v>
      </c>
      <c r="T12" s="124">
        <f t="shared" si="16"/>
        <v>1.9564386375162765E-2</v>
      </c>
      <c r="U12" s="124"/>
      <c r="V12" s="124">
        <v>1.3240000000000001</v>
      </c>
      <c r="W12" s="124">
        <v>3.3726211430740269</v>
      </c>
      <c r="X12" s="124">
        <v>1.3289</v>
      </c>
      <c r="Y12" s="124">
        <v>3.3592521625707166</v>
      </c>
      <c r="Z12" s="8">
        <v>1.2121999999999999</v>
      </c>
      <c r="AA12" s="8">
        <v>3.5130936786339464</v>
      </c>
      <c r="AB12" s="8">
        <v>1.0669999999999999</v>
      </c>
      <c r="AC12" s="8">
        <v>3.4509301663691172</v>
      </c>
      <c r="AD12" s="8">
        <f t="shared" si="17"/>
        <v>3.4239742876619519</v>
      </c>
      <c r="AE12" s="8">
        <f t="shared" si="4"/>
        <v>7.1867897746463641E-2</v>
      </c>
      <c r="AF12" s="8">
        <f t="shared" si="18"/>
        <v>3.593394887323182E-2</v>
      </c>
      <c r="AG12" s="16"/>
      <c r="AH12" s="8">
        <v>2.4213</v>
      </c>
      <c r="AI12" s="8">
        <v>3.1111870644106818</v>
      </c>
      <c r="AJ12" s="8">
        <v>1.0263</v>
      </c>
      <c r="AK12" s="8">
        <v>3.1732633316946028</v>
      </c>
      <c r="AL12" s="8">
        <v>1.7173</v>
      </c>
      <c r="AM12" s="8">
        <v>3.2093006740783525</v>
      </c>
      <c r="AN12" s="8">
        <v>1.446</v>
      </c>
      <c r="AO12" s="8">
        <v>3.2693038146399696</v>
      </c>
      <c r="AP12" s="8">
        <f t="shared" si="19"/>
        <v>3.1907637212059017</v>
      </c>
      <c r="AQ12" s="8">
        <f t="shared" si="5"/>
        <v>6.6208944104199308E-2</v>
      </c>
      <c r="AR12" s="8">
        <f t="shared" si="20"/>
        <v>3.3104472052099654E-2</v>
      </c>
      <c r="AT12" s="8">
        <v>1.6841999999999999</v>
      </c>
      <c r="AU12" s="8">
        <v>1.9040297554109749</v>
      </c>
      <c r="AV12" s="8">
        <v>0.92100000000000004</v>
      </c>
      <c r="AW12" s="8">
        <v>1.9689836965584471</v>
      </c>
      <c r="AX12" s="8">
        <v>1.4974000000000001</v>
      </c>
      <c r="AY12" s="8">
        <v>2.0044495728463616</v>
      </c>
      <c r="AZ12" s="8">
        <v>1.2452000000000001</v>
      </c>
      <c r="BA12" s="8">
        <v>1.9329580840554246</v>
      </c>
      <c r="BB12" s="8">
        <f t="shared" si="21"/>
        <v>1.9526052772178022</v>
      </c>
      <c r="BC12" s="8">
        <f t="shared" si="6"/>
        <v>4.3595401620219881E-2</v>
      </c>
      <c r="BD12" s="8">
        <f t="shared" si="22"/>
        <v>2.1797700810109941E-2</v>
      </c>
      <c r="BF12" s="8">
        <v>2.6221999999999999</v>
      </c>
      <c r="BG12" s="8">
        <v>3.2694496846131886</v>
      </c>
      <c r="BH12" s="8">
        <v>1.7611000000000001</v>
      </c>
      <c r="BI12" s="8">
        <v>3.3196796248089089</v>
      </c>
      <c r="BJ12" s="8">
        <f t="shared" si="7"/>
        <v>3.2945646547110488</v>
      </c>
      <c r="BK12" s="8">
        <f t="shared" si="8"/>
        <v>3.5517931330988524E-2</v>
      </c>
      <c r="BL12" s="8">
        <f t="shared" si="9"/>
        <v>2.511497009786012E-2</v>
      </c>
      <c r="BN12" s="8">
        <v>1.9258999999999999</v>
      </c>
      <c r="BO12" s="8">
        <v>1.867923393706149</v>
      </c>
      <c r="BP12" s="8">
        <v>1.9301999999999999</v>
      </c>
      <c r="BQ12" s="8">
        <v>1.9176432718558878</v>
      </c>
      <c r="BR12" s="8">
        <v>1.4217</v>
      </c>
      <c r="BS12" s="8">
        <v>1.9122878990658478</v>
      </c>
      <c r="BT12" s="8">
        <v>1.8912</v>
      </c>
      <c r="BU12" s="8">
        <v>2.0089783656655054</v>
      </c>
      <c r="BV12" s="8">
        <f t="shared" si="23"/>
        <v>1.9267082325733473</v>
      </c>
      <c r="BW12" s="8">
        <f t="shared" si="10"/>
        <v>5.9200652054180569E-2</v>
      </c>
      <c r="BX12" s="8">
        <f t="shared" si="24"/>
        <v>2.9600326027090285E-2</v>
      </c>
      <c r="BZ12" s="8">
        <v>2.3565</v>
      </c>
      <c r="CA12" s="8">
        <v>3.7742950725148345</v>
      </c>
      <c r="CB12" s="8">
        <v>2.54</v>
      </c>
      <c r="CC12" s="8">
        <v>3.8713964767243723</v>
      </c>
      <c r="CD12" s="8">
        <v>2.6467999999999998</v>
      </c>
      <c r="CE12" s="8">
        <v>3.8274827374281495</v>
      </c>
      <c r="CF12" s="8">
        <v>2.5198999999999998</v>
      </c>
      <c r="CG12" s="8">
        <v>3.9333243841449517</v>
      </c>
      <c r="CH12" s="8">
        <f t="shared" si="25"/>
        <v>3.8516246677030765</v>
      </c>
      <c r="CI12" s="8">
        <f t="shared" si="11"/>
        <v>6.7400462876833447E-2</v>
      </c>
      <c r="CJ12" s="8">
        <f t="shared" si="26"/>
        <v>3.3700231438416724E-2</v>
      </c>
      <c r="CL12" s="8">
        <v>4.0217000000000001</v>
      </c>
      <c r="CM12" s="8">
        <v>4.5558403954882261</v>
      </c>
      <c r="CN12" s="8">
        <v>2.9514999999999998</v>
      </c>
      <c r="CO12" s="8">
        <v>4.5564082257718423</v>
      </c>
      <c r="CP12" s="8">
        <v>3.3759000000000001</v>
      </c>
      <c r="CQ12" s="8">
        <v>4.5022505251225295</v>
      </c>
      <c r="CR12" s="8">
        <v>3.2721</v>
      </c>
      <c r="CS12" s="8">
        <v>4.6147076618447835</v>
      </c>
      <c r="CT12" s="8">
        <f t="shared" si="27"/>
        <v>4.5573017020568454</v>
      </c>
      <c r="CU12" s="8">
        <f t="shared" si="12"/>
        <v>4.5931144182667867E-2</v>
      </c>
      <c r="CV12" s="8">
        <f t="shared" si="28"/>
        <v>2.2965572091333934E-2</v>
      </c>
      <c r="CX12" s="8">
        <v>3.2282000000000002</v>
      </c>
      <c r="CY12" s="8">
        <v>4.8803717802577902</v>
      </c>
      <c r="CZ12" s="8">
        <v>4.7529000000000003</v>
      </c>
      <c r="DA12" s="8">
        <v>4.6396235900489531</v>
      </c>
      <c r="DB12" s="8">
        <v>3.2544</v>
      </c>
      <c r="DC12" s="8">
        <v>4.7837085794837337</v>
      </c>
      <c r="DD12" s="8">
        <v>3.5680000000000001</v>
      </c>
      <c r="DE12" s="8">
        <v>4.8025089340395315</v>
      </c>
      <c r="DF12" s="8">
        <f t="shared" si="29"/>
        <v>4.7765532209575028</v>
      </c>
      <c r="DG12" s="8">
        <f t="shared" si="13"/>
        <v>0.1004206407620373</v>
      </c>
      <c r="DH12" s="8">
        <f t="shared" si="30"/>
        <v>5.021032038101865E-2</v>
      </c>
      <c r="DJ12" s="8">
        <v>3.0914000000000001</v>
      </c>
      <c r="DK12" s="8">
        <v>4.8451203992201179</v>
      </c>
      <c r="DL12" s="8">
        <v>3.8193000000000001</v>
      </c>
      <c r="DM12" s="8">
        <v>5.0219322467141083</v>
      </c>
      <c r="DN12" s="8">
        <v>4.6418999999999997</v>
      </c>
      <c r="DO12" s="8">
        <v>4.9261015783603446</v>
      </c>
      <c r="DP12" s="8">
        <v>3.6739999999999999</v>
      </c>
      <c r="DQ12" s="8">
        <v>5.151863589197073</v>
      </c>
      <c r="DR12" s="8">
        <f t="shared" si="31"/>
        <v>4.9862544533729114</v>
      </c>
      <c r="DS12" s="8">
        <f t="shared" si="14"/>
        <v>0.1319551444241614</v>
      </c>
      <c r="DT12" s="8">
        <f t="shared" si="32"/>
        <v>6.5977572212080698E-2</v>
      </c>
    </row>
    <row r="13" spans="1:124" s="8" customFormat="1" x14ac:dyDescent="0.45">
      <c r="A13" s="123">
        <v>10</v>
      </c>
      <c r="B13" s="124">
        <v>3.4496000000000002</v>
      </c>
      <c r="C13" s="124">
        <v>5.6759620637229409</v>
      </c>
      <c r="D13" s="124">
        <v>3.7305999999999999</v>
      </c>
      <c r="E13" s="124">
        <v>5.7170616883614453</v>
      </c>
      <c r="F13" s="124">
        <f t="shared" si="0"/>
        <v>5.6965118760421927</v>
      </c>
      <c r="G13" s="124">
        <f t="shared" si="1"/>
        <v>2.9061823286108221E-2</v>
      </c>
      <c r="H13" s="124">
        <f t="shared" si="2"/>
        <v>2.0549812319252236E-2</v>
      </c>
      <c r="I13" s="124"/>
      <c r="J13" s="124">
        <v>1.9907999999999999</v>
      </c>
      <c r="K13" s="124">
        <v>4.0278070019260968</v>
      </c>
      <c r="L13" s="124">
        <v>1.9981</v>
      </c>
      <c r="M13" s="124">
        <v>4.076282648920694</v>
      </c>
      <c r="N13" s="124">
        <v>2.0316000000000001</v>
      </c>
      <c r="O13" s="124">
        <v>3.9734555333243375</v>
      </c>
      <c r="P13" s="124">
        <v>2.0329999999999999</v>
      </c>
      <c r="Q13" s="124">
        <v>3.9963751521001116</v>
      </c>
      <c r="R13" s="124">
        <f t="shared" si="15"/>
        <v>4.0184800840678099</v>
      </c>
      <c r="S13" s="124">
        <f t="shared" si="3"/>
        <v>4.4512043640851456E-2</v>
      </c>
      <c r="T13" s="124">
        <f t="shared" si="16"/>
        <v>2.2256021820425728E-2</v>
      </c>
      <c r="U13" s="124"/>
      <c r="V13" s="124">
        <v>1.5891999999999999</v>
      </c>
      <c r="W13" s="124">
        <v>4.0481642904631743</v>
      </c>
      <c r="X13" s="124">
        <v>1.6045</v>
      </c>
      <c r="Y13" s="124">
        <v>4.055926025167218</v>
      </c>
      <c r="Z13" s="8">
        <v>1.4432</v>
      </c>
      <c r="AA13" s="8">
        <v>4.1825579912592898</v>
      </c>
      <c r="AB13" s="8">
        <v>1.2627999999999999</v>
      </c>
      <c r="AC13" s="8">
        <v>4.0841936401976771</v>
      </c>
      <c r="AD13" s="8">
        <f t="shared" si="17"/>
        <v>4.0927104867718391</v>
      </c>
      <c r="AE13" s="8">
        <f t="shared" si="4"/>
        <v>6.186698354615932E-2</v>
      </c>
      <c r="AF13" s="8">
        <f t="shared" si="18"/>
        <v>3.093349177307966E-2</v>
      </c>
      <c r="AG13" s="16"/>
      <c r="AH13" s="8">
        <v>2.6282000000000001</v>
      </c>
      <c r="AI13" s="8">
        <v>3.3770378898460143</v>
      </c>
      <c r="AJ13" s="8">
        <v>1.1244000000000001</v>
      </c>
      <c r="AK13" s="8">
        <v>3.4765831532275278</v>
      </c>
      <c r="AL13" s="8">
        <v>1.879</v>
      </c>
      <c r="AM13" s="8">
        <v>3.5114866165452887</v>
      </c>
      <c r="AN13" s="8">
        <v>1.5788</v>
      </c>
      <c r="AO13" s="8">
        <v>3.5695552299817317</v>
      </c>
      <c r="AP13" s="8">
        <f t="shared" si="19"/>
        <v>3.4836657224001408</v>
      </c>
      <c r="AQ13" s="8">
        <f t="shared" si="5"/>
        <v>8.0768531671106036E-2</v>
      </c>
      <c r="AR13" s="8">
        <f t="shared" si="20"/>
        <v>4.0384265835553018E-2</v>
      </c>
      <c r="AT13" s="8">
        <v>1.8794999999999999</v>
      </c>
      <c r="AU13" s="8">
        <v>2.1248212357765865</v>
      </c>
      <c r="AV13" s="8">
        <v>1.0705</v>
      </c>
      <c r="AW13" s="8">
        <v>2.2885961424167398</v>
      </c>
      <c r="AX13" s="8">
        <v>1.7421</v>
      </c>
      <c r="AY13" s="8">
        <v>2.3320098843700059</v>
      </c>
      <c r="AZ13" s="8">
        <v>1.4463999999999999</v>
      </c>
      <c r="BA13" s="8">
        <v>2.2452863578363038</v>
      </c>
      <c r="BB13" s="8">
        <f t="shared" si="21"/>
        <v>2.2476784050999088</v>
      </c>
      <c r="BC13" s="8">
        <f t="shared" si="6"/>
        <v>8.922941511867559E-2</v>
      </c>
      <c r="BD13" s="8">
        <f t="shared" si="22"/>
        <v>4.4614707559337795E-2</v>
      </c>
      <c r="BF13" s="8">
        <v>2.8424</v>
      </c>
      <c r="BG13" s="8">
        <v>3.5440026632387038</v>
      </c>
      <c r="BH13" s="8">
        <v>1.9325000000000001</v>
      </c>
      <c r="BI13" s="8">
        <v>3.6427692209092135</v>
      </c>
      <c r="BJ13" s="8">
        <f t="shared" si="7"/>
        <v>3.5933859420739589</v>
      </c>
      <c r="BK13" s="8">
        <f t="shared" si="8"/>
        <v>6.9838502683269618E-2</v>
      </c>
      <c r="BL13" s="8">
        <f t="shared" si="9"/>
        <v>4.938327883525484E-2</v>
      </c>
      <c r="BN13" s="8">
        <v>2.2290999999999999</v>
      </c>
      <c r="BO13" s="8">
        <v>2.1619959691107411</v>
      </c>
      <c r="BP13" s="8">
        <v>2.2746</v>
      </c>
      <c r="BQ13" s="8">
        <v>2.2598028111923134</v>
      </c>
      <c r="BR13" s="8">
        <v>1.6805000000000001</v>
      </c>
      <c r="BS13" s="8">
        <v>2.2603923573047462</v>
      </c>
      <c r="BT13" s="8">
        <v>2.2227000000000001</v>
      </c>
      <c r="BU13" s="8">
        <v>2.3611232092664545</v>
      </c>
      <c r="BV13" s="8">
        <f t="shared" si="23"/>
        <v>2.260828586718564</v>
      </c>
      <c r="BW13" s="8">
        <f t="shared" si="10"/>
        <v>8.1298093718466524E-2</v>
      </c>
      <c r="BX13" s="8">
        <f t="shared" si="24"/>
        <v>4.0649046859233262E-2</v>
      </c>
      <c r="BZ13" s="8">
        <v>2.5104000000000002</v>
      </c>
      <c r="CA13" s="8">
        <v>4.020789454717268</v>
      </c>
      <c r="CB13" s="8">
        <v>2.7267000000000001</v>
      </c>
      <c r="CC13" s="8">
        <v>4.1559593594820257</v>
      </c>
      <c r="CD13" s="8">
        <v>2.8378000000000001</v>
      </c>
      <c r="CE13" s="8">
        <v>4.1036838870612069</v>
      </c>
      <c r="CF13" s="8">
        <v>2.6897000000000002</v>
      </c>
      <c r="CG13" s="8">
        <v>4.1983660446980746</v>
      </c>
      <c r="CH13" s="8">
        <f t="shared" si="25"/>
        <v>4.1196996864896436</v>
      </c>
      <c r="CI13" s="8">
        <f t="shared" si="11"/>
        <v>7.646981883917478E-2</v>
      </c>
      <c r="CJ13" s="8">
        <f t="shared" si="26"/>
        <v>3.823490941958739E-2</v>
      </c>
      <c r="CL13" s="8">
        <v>4.1253000000000002</v>
      </c>
      <c r="CM13" s="8">
        <v>4.6731999859530999</v>
      </c>
      <c r="CN13" s="8">
        <v>3.0297999999999998</v>
      </c>
      <c r="CO13" s="8">
        <v>4.6772846493117148</v>
      </c>
      <c r="CP13" s="8">
        <v>3.4962</v>
      </c>
      <c r="CQ13" s="8">
        <v>4.6626879605241234</v>
      </c>
      <c r="CR13" s="8">
        <v>3.3483000000000001</v>
      </c>
      <c r="CS13" s="8">
        <v>4.7221740362931719</v>
      </c>
      <c r="CT13" s="8">
        <f t="shared" si="27"/>
        <v>4.6838366580205273</v>
      </c>
      <c r="CU13" s="8">
        <f t="shared" si="12"/>
        <v>2.6287446873647931E-2</v>
      </c>
      <c r="CV13" s="8">
        <f t="shared" si="28"/>
        <v>1.3143723436823965E-2</v>
      </c>
      <c r="CX13" s="8">
        <v>3.2879999999999998</v>
      </c>
      <c r="CY13" s="8">
        <v>4.9707770316236957</v>
      </c>
      <c r="CZ13" s="8">
        <v>4.8567</v>
      </c>
      <c r="DA13" s="8">
        <v>4.7409497127628919</v>
      </c>
      <c r="DB13" s="8">
        <v>3.3077999999999999</v>
      </c>
      <c r="DC13" s="8">
        <v>4.8622023227680344</v>
      </c>
      <c r="DD13" s="8">
        <v>3.6145999999999998</v>
      </c>
      <c r="DE13" s="8">
        <v>4.8652322850278269</v>
      </c>
      <c r="DF13" s="8">
        <f t="shared" si="29"/>
        <v>4.8597903380456122</v>
      </c>
      <c r="DG13" s="8">
        <f t="shared" si="13"/>
        <v>9.3944261535305718E-2</v>
      </c>
      <c r="DH13" s="8">
        <f t="shared" si="30"/>
        <v>4.6972130767652859E-2</v>
      </c>
      <c r="DJ13" s="8">
        <v>3.1088</v>
      </c>
      <c r="DK13" s="8">
        <v>4.8723912457448098</v>
      </c>
      <c r="DL13" s="8">
        <v>3.8195000000000001</v>
      </c>
      <c r="DM13" s="8">
        <v>5.0221952232934139</v>
      </c>
      <c r="DN13" s="8">
        <v>4.6670999999999996</v>
      </c>
      <c r="DO13" s="8">
        <v>4.9528444551510304</v>
      </c>
      <c r="DP13" s="8">
        <v>3.6591999999999998</v>
      </c>
      <c r="DQ13" s="8">
        <v>5.1311103009226811</v>
      </c>
      <c r="DR13" s="8">
        <f t="shared" si="31"/>
        <v>4.994635306277984</v>
      </c>
      <c r="DS13" s="8">
        <f t="shared" si="14"/>
        <v>0.10965865030891855</v>
      </c>
      <c r="DT13" s="8">
        <f t="shared" si="32"/>
        <v>5.4829325154459277E-2</v>
      </c>
    </row>
    <row r="14" spans="1:124" s="8" customFormat="1" x14ac:dyDescent="0.45">
      <c r="A14" s="123">
        <v>11</v>
      </c>
      <c r="B14" s="124">
        <v>3.7892999999999999</v>
      </c>
      <c r="C14" s="124">
        <v>6.2349034810022435</v>
      </c>
      <c r="D14" s="124">
        <v>4.1087999999999996</v>
      </c>
      <c r="E14" s="124">
        <v>6.2966447931001728</v>
      </c>
      <c r="F14" s="124">
        <f t="shared" si="0"/>
        <v>6.2657741370512081</v>
      </c>
      <c r="G14" s="124">
        <f t="shared" si="1"/>
        <v>4.3657700463800853E-2</v>
      </c>
      <c r="H14" s="124">
        <f t="shared" si="2"/>
        <v>3.0870656048964662E-2</v>
      </c>
      <c r="I14" s="124"/>
      <c r="J14" s="124">
        <v>2.1821999999999999</v>
      </c>
      <c r="K14" s="124">
        <v>4.415049447258955</v>
      </c>
      <c r="L14" s="124">
        <v>2.1858</v>
      </c>
      <c r="M14" s="124">
        <v>4.4592055522800926</v>
      </c>
      <c r="N14" s="124">
        <v>2.2342</v>
      </c>
      <c r="O14" s="124">
        <v>4.3697058242534137</v>
      </c>
      <c r="P14" s="124">
        <v>2.2244000000000002</v>
      </c>
      <c r="Q14" s="124">
        <v>4.3726202106893703</v>
      </c>
      <c r="R14" s="124">
        <f t="shared" si="15"/>
        <v>4.4041452586204581</v>
      </c>
      <c r="S14" s="124">
        <f t="shared" si="3"/>
        <v>4.215226587159325E-2</v>
      </c>
      <c r="T14" s="124">
        <f t="shared" si="16"/>
        <v>2.1076132935796625E-2</v>
      </c>
      <c r="U14" s="124"/>
      <c r="V14" s="124">
        <v>1.7951999999999999</v>
      </c>
      <c r="W14" s="124">
        <v>4.5729074592496168</v>
      </c>
      <c r="X14" s="124">
        <v>1.8112999999999999</v>
      </c>
      <c r="Y14" s="124">
        <v>4.5786842065349829</v>
      </c>
      <c r="Z14" s="8">
        <v>1.6676</v>
      </c>
      <c r="AA14" s="8">
        <v>4.8328947520953376</v>
      </c>
      <c r="AB14" s="8">
        <v>1.4636</v>
      </c>
      <c r="AC14" s="8">
        <v>4.7336282956868239</v>
      </c>
      <c r="AD14" s="8">
        <f t="shared" si="17"/>
        <v>4.6795286783916907</v>
      </c>
      <c r="AE14" s="8">
        <f t="shared" si="4"/>
        <v>0.12647214848884425</v>
      </c>
      <c r="AF14" s="8">
        <f t="shared" si="18"/>
        <v>6.3236074244422125E-2</v>
      </c>
      <c r="AG14" s="16"/>
      <c r="AH14" s="8">
        <v>2.7589999999999999</v>
      </c>
      <c r="AI14" s="8">
        <v>3.5451059805513858</v>
      </c>
      <c r="AJ14" s="8">
        <v>1.1637999999999999</v>
      </c>
      <c r="AK14" s="8">
        <v>3.5984057930684776</v>
      </c>
      <c r="AL14" s="8">
        <v>1.9517</v>
      </c>
      <c r="AM14" s="8">
        <v>3.6473488182604785</v>
      </c>
      <c r="AN14" s="8">
        <v>1.6406000000000001</v>
      </c>
      <c r="AO14" s="8">
        <v>3.7092806627236063</v>
      </c>
      <c r="AP14" s="8">
        <f t="shared" si="19"/>
        <v>3.6250353136509874</v>
      </c>
      <c r="AQ14" s="8">
        <f t="shared" si="5"/>
        <v>6.9983333693402983E-2</v>
      </c>
      <c r="AR14" s="8">
        <f t="shared" si="20"/>
        <v>3.4991666846701491E-2</v>
      </c>
      <c r="AT14" s="8">
        <v>2.1364000000000001</v>
      </c>
      <c r="AU14" s="8">
        <v>2.4152530396983773</v>
      </c>
      <c r="AV14" s="8">
        <v>1.1877</v>
      </c>
      <c r="AW14" s="8">
        <v>2.539155196962505</v>
      </c>
      <c r="AX14" s="8">
        <v>1.9318</v>
      </c>
      <c r="AY14" s="8">
        <v>2.5859460964502481</v>
      </c>
      <c r="AZ14" s="8">
        <v>1.6181000000000001</v>
      </c>
      <c r="BA14" s="8">
        <v>2.5118209731850967</v>
      </c>
      <c r="BB14" s="8">
        <f t="shared" si="21"/>
        <v>2.5130438265740569</v>
      </c>
      <c r="BC14" s="8">
        <f t="shared" si="6"/>
        <v>7.2021010788147113E-2</v>
      </c>
      <c r="BD14" s="8">
        <f t="shared" si="22"/>
        <v>3.6010505394073557E-2</v>
      </c>
      <c r="BF14" s="8">
        <v>2.9653</v>
      </c>
      <c r="BG14" s="8">
        <v>3.6972386354143434</v>
      </c>
      <c r="BH14" s="8">
        <v>2.0164</v>
      </c>
      <c r="BI14" s="8">
        <v>3.8009210126992694</v>
      </c>
      <c r="BJ14" s="8">
        <f t="shared" si="7"/>
        <v>3.7490798240568064</v>
      </c>
      <c r="BK14" s="8">
        <f t="shared" si="8"/>
        <v>7.331451206771325E-2</v>
      </c>
      <c r="BL14" s="8">
        <f t="shared" si="9"/>
        <v>5.184118864246301E-2</v>
      </c>
      <c r="BN14" s="8">
        <v>2.4655</v>
      </c>
      <c r="BO14" s="8">
        <v>2.3912794678760632</v>
      </c>
      <c r="BP14" s="8">
        <v>2.5143</v>
      </c>
      <c r="BQ14" s="8">
        <v>2.4979434661834317</v>
      </c>
      <c r="BR14" s="8">
        <v>1.8468</v>
      </c>
      <c r="BS14" s="8">
        <v>2.4840777182210085</v>
      </c>
      <c r="BT14" s="8">
        <v>2.4462000000000002</v>
      </c>
      <c r="BU14" s="8">
        <v>2.5985421309702619</v>
      </c>
      <c r="BV14" s="8">
        <f t="shared" si="23"/>
        <v>2.4929606958126915</v>
      </c>
      <c r="BW14" s="8">
        <f t="shared" si="10"/>
        <v>8.4833654595517449E-2</v>
      </c>
      <c r="BX14" s="8">
        <f t="shared" si="24"/>
        <v>4.2416827297758725E-2</v>
      </c>
      <c r="BZ14" s="8">
        <v>2.5990000000000002</v>
      </c>
      <c r="CA14" s="8">
        <v>4.1626959021710404</v>
      </c>
      <c r="CB14" s="8">
        <v>2.7970999999999999</v>
      </c>
      <c r="CC14" s="8">
        <v>4.2632610571046223</v>
      </c>
      <c r="CD14" s="8">
        <v>2.903</v>
      </c>
      <c r="CE14" s="8">
        <v>4.1979682585589835</v>
      </c>
      <c r="CF14" s="8">
        <v>2.7551999999999999</v>
      </c>
      <c r="CG14" s="8">
        <v>4.3006053189397084</v>
      </c>
      <c r="CH14" s="8">
        <f t="shared" si="25"/>
        <v>4.2311326341935889</v>
      </c>
      <c r="CI14" s="8">
        <f t="shared" si="11"/>
        <v>6.229540268148006E-2</v>
      </c>
      <c r="CJ14" s="8">
        <f t="shared" si="26"/>
        <v>3.114770134074003E-2</v>
      </c>
      <c r="CL14" s="8">
        <v>4.1273999999999997</v>
      </c>
      <c r="CM14" s="8">
        <v>4.67557889657063</v>
      </c>
      <c r="CN14" s="8">
        <v>3.0287000000000002</v>
      </c>
      <c r="CO14" s="8">
        <v>4.6755865130934033</v>
      </c>
      <c r="CP14" s="8">
        <v>3.5004</v>
      </c>
      <c r="CQ14" s="8">
        <v>4.6682892674957497</v>
      </c>
      <c r="CR14" s="8">
        <v>3.3462999999999998</v>
      </c>
      <c r="CS14" s="8">
        <v>4.7193533965438705</v>
      </c>
      <c r="CT14" s="8">
        <f t="shared" si="27"/>
        <v>4.6847020184259138</v>
      </c>
      <c r="CU14" s="8">
        <f t="shared" si="12"/>
        <v>2.3355371890442379E-2</v>
      </c>
      <c r="CV14" s="8">
        <f t="shared" si="28"/>
        <v>1.167768594522119E-2</v>
      </c>
      <c r="CX14" s="8">
        <v>3.2688000000000001</v>
      </c>
      <c r="CY14" s="8">
        <v>4.9417505964025352</v>
      </c>
      <c r="CZ14" s="8">
        <v>4.8574999999999999</v>
      </c>
      <c r="DA14" s="8">
        <v>4.741730646271284</v>
      </c>
      <c r="DB14" s="8">
        <v>3.2827999999999999</v>
      </c>
      <c r="DC14" s="8">
        <v>4.825454315612463</v>
      </c>
      <c r="DD14" s="8">
        <v>3.5933999999999999</v>
      </c>
      <c r="DE14" s="8">
        <v>4.8366971983121214</v>
      </c>
      <c r="DF14" s="8">
        <f t="shared" si="29"/>
        <v>4.8364081891496014</v>
      </c>
      <c r="DG14" s="8">
        <f t="shared" si="13"/>
        <v>8.2018149948821756E-2</v>
      </c>
      <c r="DH14" s="8">
        <f t="shared" si="30"/>
        <v>4.1009074974410878E-2</v>
      </c>
      <c r="DJ14" s="8">
        <v>3.0836999999999999</v>
      </c>
      <c r="DK14" s="8">
        <v>4.833052265987928</v>
      </c>
      <c r="DL14" s="8">
        <v>3.7492000000000001</v>
      </c>
      <c r="DM14" s="8">
        <v>4.9297589556674088</v>
      </c>
      <c r="DN14" s="8">
        <v>4.5979999999999999</v>
      </c>
      <c r="DO14" s="8">
        <v>4.8795137890305416</v>
      </c>
      <c r="DP14" s="8">
        <v>3.5868000000000002</v>
      </c>
      <c r="DQ14" s="8">
        <v>5.0295874582830873</v>
      </c>
      <c r="DR14" s="8">
        <f t="shared" si="31"/>
        <v>4.9179781172422414</v>
      </c>
      <c r="DS14" s="8">
        <f t="shared" si="14"/>
        <v>8.4236448796663782E-2</v>
      </c>
      <c r="DT14" s="8">
        <f t="shared" si="32"/>
        <v>4.2118224398331891E-2</v>
      </c>
    </row>
    <row r="15" spans="1:124" s="8" customFormat="1" x14ac:dyDescent="0.45">
      <c r="A15" s="123">
        <v>12</v>
      </c>
      <c r="B15" s="124">
        <v>3.96</v>
      </c>
      <c r="C15" s="124">
        <v>6.515772777232967</v>
      </c>
      <c r="D15" s="124">
        <v>4.3337000000000003</v>
      </c>
      <c r="E15" s="124">
        <v>6.6412990507832514</v>
      </c>
      <c r="F15" s="124">
        <f t="shared" si="0"/>
        <v>6.5785359140081088</v>
      </c>
      <c r="G15" s="124">
        <f t="shared" si="1"/>
        <v>8.87604792444837E-2</v>
      </c>
      <c r="H15" s="124">
        <f t="shared" si="2"/>
        <v>6.2763136775142225E-2</v>
      </c>
      <c r="I15" s="124"/>
      <c r="J15" s="124">
        <v>2.2907000000000002</v>
      </c>
      <c r="K15" s="124">
        <v>4.6345677613583032</v>
      </c>
      <c r="L15" s="124">
        <v>2.294</v>
      </c>
      <c r="M15" s="124">
        <v>4.6799421433482173</v>
      </c>
      <c r="N15" s="124">
        <v>2.3502000000000001</v>
      </c>
      <c r="O15" s="124">
        <v>4.596581607806093</v>
      </c>
      <c r="P15" s="124">
        <v>2.3426999999999998</v>
      </c>
      <c r="Q15" s="124">
        <v>4.6051687500368574</v>
      </c>
      <c r="R15" s="124">
        <f t="shared" si="15"/>
        <v>4.6290650656373673</v>
      </c>
      <c r="S15" s="124">
        <f t="shared" si="3"/>
        <v>3.7616333458345919E-2</v>
      </c>
      <c r="T15" s="124">
        <f t="shared" si="16"/>
        <v>1.8808166729172959E-2</v>
      </c>
      <c r="U15" s="124"/>
      <c r="V15" s="124">
        <v>1.9298999999999999</v>
      </c>
      <c r="W15" s="124">
        <v>4.9160283565094902</v>
      </c>
      <c r="X15" s="124">
        <v>1.9379</v>
      </c>
      <c r="Y15" s="124">
        <v>4.8987092827494862</v>
      </c>
      <c r="Z15" s="8">
        <v>1.7611000000000001</v>
      </c>
      <c r="AA15" s="8">
        <v>5.103868402443692</v>
      </c>
      <c r="AB15" s="8">
        <v>1.5627</v>
      </c>
      <c r="AC15" s="8">
        <v>5.0541411161996441</v>
      </c>
      <c r="AD15" s="8">
        <f t="shared" si="17"/>
        <v>4.9931867894755779</v>
      </c>
      <c r="AE15" s="8">
        <f t="shared" si="4"/>
        <v>0.10139900139312444</v>
      </c>
      <c r="AF15" s="8">
        <f t="shared" si="18"/>
        <v>5.0699500696562219E-2</v>
      </c>
      <c r="AG15" s="16"/>
      <c r="AH15" s="8">
        <v>2.7856000000000001</v>
      </c>
      <c r="AI15" s="8">
        <v>3.579284965358442</v>
      </c>
      <c r="AJ15" s="8">
        <v>1.1890000000000001</v>
      </c>
      <c r="AK15" s="8">
        <v>3.6763228114439084</v>
      </c>
      <c r="AL15" s="8">
        <v>1.9735</v>
      </c>
      <c r="AM15" s="8">
        <v>3.6880887907142772</v>
      </c>
      <c r="AN15" s="8">
        <v>1.6612</v>
      </c>
      <c r="AO15" s="8">
        <v>3.7558558069708976</v>
      </c>
      <c r="AP15" s="8">
        <f t="shared" si="19"/>
        <v>3.6748880936218811</v>
      </c>
      <c r="AQ15" s="8">
        <f t="shared" si="5"/>
        <v>7.2737073439611097E-2</v>
      </c>
      <c r="AR15" s="8">
        <f t="shared" si="20"/>
        <v>3.6368536719805548E-2</v>
      </c>
      <c r="AT15" s="8">
        <v>2.2677</v>
      </c>
      <c r="AU15" s="8">
        <v>2.5636909371484791</v>
      </c>
      <c r="AV15" s="8">
        <v>1.2710999999999999</v>
      </c>
      <c r="AW15" s="8">
        <v>2.7174540463576999</v>
      </c>
      <c r="AX15" s="8">
        <v>2.0438000000000001</v>
      </c>
      <c r="AY15" s="8">
        <v>2.7358715353168117</v>
      </c>
      <c r="AZ15" s="8">
        <v>1.7296</v>
      </c>
      <c r="BA15" s="8">
        <v>2.6849054787843416</v>
      </c>
      <c r="BB15" s="8">
        <f t="shared" si="21"/>
        <v>2.6754804994018331</v>
      </c>
      <c r="BC15" s="8">
        <f t="shared" si="6"/>
        <v>7.7448030592774109E-2</v>
      </c>
      <c r="BD15" s="8">
        <f t="shared" si="22"/>
        <v>3.8724015296387054E-2</v>
      </c>
      <c r="BF15" s="8">
        <v>2.9992999999999999</v>
      </c>
      <c r="BG15" s="8">
        <v>3.7396310117688727</v>
      </c>
      <c r="BH15" s="8">
        <v>2.0314000000000001</v>
      </c>
      <c r="BI15" s="8">
        <v>3.8291960648667409</v>
      </c>
      <c r="BJ15" s="8">
        <f t="shared" si="7"/>
        <v>3.784413538317807</v>
      </c>
      <c r="BK15" s="8">
        <f t="shared" si="8"/>
        <v>6.3332056402835804E-2</v>
      </c>
      <c r="BL15" s="8">
        <f t="shared" si="9"/>
        <v>4.4782526548934103E-2</v>
      </c>
      <c r="BN15" s="8">
        <v>2.6095999999999999</v>
      </c>
      <c r="BO15" s="8">
        <v>2.5310415329017943</v>
      </c>
      <c r="BP15" s="8">
        <v>2.6917</v>
      </c>
      <c r="BQ15" s="8">
        <v>2.6741894077580013</v>
      </c>
      <c r="BR15" s="8">
        <v>1.9626999999999999</v>
      </c>
      <c r="BS15" s="8">
        <v>2.6399714844879645</v>
      </c>
      <c r="BT15" s="8">
        <v>2.5750000000000002</v>
      </c>
      <c r="BU15" s="8">
        <v>2.7353634156031497</v>
      </c>
      <c r="BV15" s="8">
        <f t="shared" si="23"/>
        <v>2.6451414601877277</v>
      </c>
      <c r="BW15" s="8">
        <f t="shared" si="10"/>
        <v>8.5691902675455428E-2</v>
      </c>
      <c r="BX15" s="8">
        <f t="shared" si="24"/>
        <v>4.2845951337727714E-2</v>
      </c>
      <c r="BZ15" s="8">
        <v>2.5914999999999999</v>
      </c>
      <c r="CA15" s="8">
        <v>4.1506835053775486</v>
      </c>
      <c r="CB15" s="8">
        <v>2.7913000000000001</v>
      </c>
      <c r="CC15" s="8">
        <v>4.2544208604254878</v>
      </c>
      <c r="CD15" s="8">
        <v>2.9211999999999998</v>
      </c>
      <c r="CE15" s="8">
        <v>4.2242869021365834</v>
      </c>
      <c r="CF15" s="8">
        <v>2.7462</v>
      </c>
      <c r="CG15" s="8">
        <v>4.2865571743874229</v>
      </c>
      <c r="CH15" s="8">
        <f t="shared" si="25"/>
        <v>4.2289871105817607</v>
      </c>
      <c r="CI15" s="8">
        <f t="shared" si="11"/>
        <v>5.8065292057322665E-2</v>
      </c>
      <c r="CJ15" s="8">
        <f t="shared" si="26"/>
        <v>2.9032646028661332E-2</v>
      </c>
      <c r="CL15" s="8">
        <v>4.0763999999999996</v>
      </c>
      <c r="CM15" s="8">
        <v>4.6178053530020149</v>
      </c>
      <c r="CN15" s="8">
        <v>2.9912000000000001</v>
      </c>
      <c r="CO15" s="8">
        <v>4.6176955056509357</v>
      </c>
      <c r="CP15" s="8">
        <v>3.4477000000000002</v>
      </c>
      <c r="CQ15" s="8">
        <v>4.5980062014470056</v>
      </c>
      <c r="CR15" s="8">
        <v>3.3090999999999999</v>
      </c>
      <c r="CS15" s="8">
        <v>4.6668894972068617</v>
      </c>
      <c r="CT15" s="8">
        <f t="shared" si="27"/>
        <v>4.6250991393267054</v>
      </c>
      <c r="CU15" s="8">
        <f t="shared" si="12"/>
        <v>2.9373879582944972E-2</v>
      </c>
      <c r="CV15" s="8">
        <f t="shared" si="28"/>
        <v>1.4686939791472486E-2</v>
      </c>
      <c r="CX15" s="8">
        <v>3.1958000000000002</v>
      </c>
      <c r="CY15" s="8">
        <v>4.8313896708220829</v>
      </c>
      <c r="CZ15" s="8">
        <v>4.7522000000000002</v>
      </c>
      <c r="DA15" s="8">
        <v>4.6389402732291094</v>
      </c>
      <c r="DB15" s="8">
        <v>3.2170000000000001</v>
      </c>
      <c r="DC15" s="8">
        <v>4.7287335607789975</v>
      </c>
      <c r="DD15" s="8">
        <v>3.5110000000000001</v>
      </c>
      <c r="DE15" s="8">
        <v>4.7257872386246618</v>
      </c>
      <c r="DF15" s="8">
        <f t="shared" si="29"/>
        <v>4.7312126858637127</v>
      </c>
      <c r="DG15" s="8">
        <f t="shared" si="13"/>
        <v>7.8708762722010855E-2</v>
      </c>
      <c r="DH15" s="8">
        <f t="shared" si="30"/>
        <v>3.9354381361005428E-2</v>
      </c>
      <c r="DJ15" s="8">
        <v>3.0122</v>
      </c>
      <c r="DK15" s="8">
        <v>4.7209910288318699</v>
      </c>
      <c r="DL15" s="8">
        <v>3.6166999999999998</v>
      </c>
      <c r="DM15" s="8">
        <v>4.7555369718772846</v>
      </c>
      <c r="DN15" s="8">
        <v>4.4573</v>
      </c>
      <c r="DO15" s="8">
        <v>4.7301993936158837</v>
      </c>
      <c r="DP15" s="8">
        <v>3.4451999999999998</v>
      </c>
      <c r="DQ15" s="8">
        <v>4.8310289704686324</v>
      </c>
      <c r="DR15" s="8">
        <f t="shared" si="31"/>
        <v>4.7594390911984181</v>
      </c>
      <c r="DS15" s="8">
        <f t="shared" si="14"/>
        <v>4.9911758012116655E-2</v>
      </c>
      <c r="DT15" s="8">
        <f t="shared" si="32"/>
        <v>2.4955879006058328E-2</v>
      </c>
    </row>
    <row r="16" spans="1:124" s="8" customFormat="1" x14ac:dyDescent="0.45">
      <c r="A16" s="123">
        <v>13</v>
      </c>
      <c r="B16" s="124">
        <v>3.4893000000000001</v>
      </c>
      <c r="C16" s="124">
        <v>5.7412843312118671</v>
      </c>
      <c r="D16" s="124">
        <v>3.8022999999999998</v>
      </c>
      <c r="E16" s="124">
        <v>5.8269403467690779</v>
      </c>
      <c r="F16" s="124">
        <f t="shared" si="0"/>
        <v>5.7841123389904725</v>
      </c>
      <c r="G16" s="124">
        <f t="shared" si="1"/>
        <v>6.0567949449924177E-2</v>
      </c>
      <c r="H16" s="124">
        <f t="shared" si="2"/>
        <v>4.2828007778605404E-2</v>
      </c>
      <c r="I16" s="124"/>
      <c r="J16" s="124">
        <v>2.3424</v>
      </c>
      <c r="K16" s="124">
        <v>4.7391677322240753</v>
      </c>
      <c r="L16" s="124">
        <v>2.3357000000000001</v>
      </c>
      <c r="M16" s="124">
        <v>4.7650134543236407</v>
      </c>
      <c r="N16" s="124">
        <v>2.4020000000000001</v>
      </c>
      <c r="O16" s="124">
        <v>4.6978933801166862</v>
      </c>
      <c r="P16" s="124">
        <v>2.3831000000000002</v>
      </c>
      <c r="Q16" s="124">
        <v>4.6845851573879873</v>
      </c>
      <c r="R16" s="124">
        <f t="shared" si="15"/>
        <v>4.7216649310130965</v>
      </c>
      <c r="S16" s="124">
        <f t="shared" si="3"/>
        <v>3.7082964496498914E-2</v>
      </c>
      <c r="T16" s="124">
        <f t="shared" si="16"/>
        <v>1.8541482248249457E-2</v>
      </c>
      <c r="U16" s="124"/>
      <c r="V16" s="124">
        <v>1.9644999999999999</v>
      </c>
      <c r="W16" s="124">
        <v>5.0041648304901249</v>
      </c>
      <c r="X16" s="124">
        <v>1.988</v>
      </c>
      <c r="Y16" s="124">
        <v>5.025354277365178</v>
      </c>
      <c r="Z16" s="8">
        <v>1.7945</v>
      </c>
      <c r="AA16" s="8">
        <v>5.2006654069531564</v>
      </c>
      <c r="AB16" s="8">
        <v>1.5995999999999999</v>
      </c>
      <c r="AC16" s="8">
        <v>5.1734844368547703</v>
      </c>
      <c r="AD16" s="8">
        <f t="shared" si="17"/>
        <v>5.1009172379158079</v>
      </c>
      <c r="AE16" s="8">
        <f t="shared" si="4"/>
        <v>0.10047634039578968</v>
      </c>
      <c r="AF16" s="8">
        <f t="shared" si="18"/>
        <v>5.0238170197894838E-2</v>
      </c>
      <c r="AG16" s="16"/>
      <c r="AH16" s="8">
        <v>2.8197000000000001</v>
      </c>
      <c r="AI16" s="8">
        <v>3.623100881971999</v>
      </c>
      <c r="AJ16" s="8">
        <v>1.1798</v>
      </c>
      <c r="AK16" s="8">
        <v>3.6478769158465285</v>
      </c>
      <c r="AL16" s="8">
        <v>1.9685999999999999</v>
      </c>
      <c r="AM16" s="8">
        <v>3.6789316409425514</v>
      </c>
      <c r="AN16" s="8">
        <v>1.6372</v>
      </c>
      <c r="AO16" s="8">
        <v>3.7015935029934708</v>
      </c>
      <c r="AP16" s="8">
        <f t="shared" si="19"/>
        <v>3.6628757354386376</v>
      </c>
      <c r="AQ16" s="8">
        <f t="shared" si="5"/>
        <v>3.446670462649383E-2</v>
      </c>
      <c r="AR16" s="8">
        <f t="shared" si="20"/>
        <v>1.7233352313246915E-2</v>
      </c>
      <c r="AT16" s="8">
        <v>2.3984000000000001</v>
      </c>
      <c r="AU16" s="8">
        <v>2.7114505197587473</v>
      </c>
      <c r="AV16" s="8">
        <v>1.3085</v>
      </c>
      <c r="AW16" s="8">
        <v>2.7974106047195741</v>
      </c>
      <c r="AX16" s="8">
        <v>2.109</v>
      </c>
      <c r="AY16" s="8">
        <v>2.8231495586569899</v>
      </c>
      <c r="AZ16" s="8">
        <v>1.7845</v>
      </c>
      <c r="BA16" s="8">
        <v>2.7701282532901579</v>
      </c>
      <c r="BB16" s="8">
        <f t="shared" si="21"/>
        <v>2.7755347341063676</v>
      </c>
      <c r="BC16" s="8">
        <f t="shared" si="6"/>
        <v>4.7894821555293031E-2</v>
      </c>
      <c r="BD16" s="8">
        <f t="shared" si="22"/>
        <v>2.3947410777646515E-2</v>
      </c>
      <c r="BF16" s="8">
        <v>3.0282</v>
      </c>
      <c r="BG16" s="8">
        <v>3.7756645316702233</v>
      </c>
      <c r="BH16" s="8">
        <v>2.0541999999999998</v>
      </c>
      <c r="BI16" s="8">
        <v>3.8721741441612969</v>
      </c>
      <c r="BJ16" s="8">
        <f t="shared" si="7"/>
        <v>3.8239193379157603</v>
      </c>
      <c r="BK16" s="8">
        <f t="shared" si="8"/>
        <v>6.8242601442124073E-2</v>
      </c>
      <c r="BL16" s="8">
        <f t="shared" si="9"/>
        <v>4.8254806245536797E-2</v>
      </c>
      <c r="BN16" s="8">
        <v>2.7757999999999998</v>
      </c>
      <c r="BO16" s="8">
        <v>2.69223830741447</v>
      </c>
      <c r="BP16" s="8">
        <v>2.8182999999999998</v>
      </c>
      <c r="BQ16" s="8">
        <v>2.7999658237858505</v>
      </c>
      <c r="BR16" s="8">
        <v>2.0411000000000001</v>
      </c>
      <c r="BS16" s="8">
        <v>2.7454250761646639</v>
      </c>
      <c r="BT16" s="8">
        <v>2.6777000000000002</v>
      </c>
      <c r="BU16" s="8">
        <v>2.844459269110895</v>
      </c>
      <c r="BV16" s="8">
        <f t="shared" si="23"/>
        <v>2.7705221191189704</v>
      </c>
      <c r="BW16" s="8">
        <f t="shared" si="10"/>
        <v>6.6060201416270753E-2</v>
      </c>
      <c r="BX16" s="8">
        <f t="shared" si="24"/>
        <v>3.3030100708135376E-2</v>
      </c>
      <c r="BZ16" s="8">
        <v>2.6204999999999998</v>
      </c>
      <c r="CA16" s="8">
        <v>4.1971314396457124</v>
      </c>
      <c r="CB16" s="8">
        <v>2.8279000000000001</v>
      </c>
      <c r="CC16" s="8">
        <v>4.3102055498145093</v>
      </c>
      <c r="CD16" s="8">
        <v>2.9510000000000001</v>
      </c>
      <c r="CE16" s="8">
        <v>4.267380065796611</v>
      </c>
      <c r="CF16" s="8">
        <v>2.7770000000000001</v>
      </c>
      <c r="CG16" s="8">
        <v>4.3346330468552452</v>
      </c>
      <c r="CH16" s="8">
        <f t="shared" si="25"/>
        <v>4.2773375255280195</v>
      </c>
      <c r="CI16" s="8">
        <f t="shared" si="11"/>
        <v>6.0264005292043933E-2</v>
      </c>
      <c r="CJ16" s="8">
        <f t="shared" si="26"/>
        <v>3.0132002646021967E-2</v>
      </c>
      <c r="CL16" s="8">
        <v>4.1073000000000004</v>
      </c>
      <c r="CM16" s="8">
        <v>4.6528093235171175</v>
      </c>
      <c r="CN16" s="8">
        <v>3.0045000000000002</v>
      </c>
      <c r="CO16" s="8">
        <v>4.6382275162905318</v>
      </c>
      <c r="CP16" s="8">
        <v>3.4773000000000001</v>
      </c>
      <c r="CQ16" s="8">
        <v>4.6374820791518028</v>
      </c>
      <c r="CR16" s="8">
        <v>3.3250000000000002</v>
      </c>
      <c r="CS16" s="8">
        <v>4.6893135832138091</v>
      </c>
      <c r="CT16" s="8">
        <f t="shared" si="27"/>
        <v>4.6544581255433153</v>
      </c>
      <c r="CU16" s="8">
        <f t="shared" si="12"/>
        <v>2.4284702354531111E-2</v>
      </c>
      <c r="CV16" s="8">
        <f t="shared" si="28"/>
        <v>1.2142351177265556E-2</v>
      </c>
      <c r="CX16" s="8">
        <v>3.1955</v>
      </c>
      <c r="CY16" s="8">
        <v>4.8309361327717522</v>
      </c>
      <c r="CZ16" s="8">
        <v>4.8135000000000003</v>
      </c>
      <c r="DA16" s="8">
        <v>4.6987793033096921</v>
      </c>
      <c r="DB16" s="8">
        <v>3.2391000000000001</v>
      </c>
      <c r="DC16" s="8">
        <v>4.7612187991045234</v>
      </c>
      <c r="DD16" s="8">
        <v>3.5207999999999999</v>
      </c>
      <c r="DE16" s="8">
        <v>4.7389779862573933</v>
      </c>
      <c r="DF16" s="8">
        <f t="shared" si="29"/>
        <v>4.7574780553608402</v>
      </c>
      <c r="DG16" s="8">
        <f t="shared" si="13"/>
        <v>5.5371106634711925E-2</v>
      </c>
      <c r="DH16" s="8">
        <f t="shared" si="30"/>
        <v>2.7685553317355963E-2</v>
      </c>
      <c r="DJ16" s="8">
        <v>3.0390000000000001</v>
      </c>
      <c r="DK16" s="8">
        <v>4.7629944016400145</v>
      </c>
      <c r="DL16" s="8">
        <v>3.6259000000000001</v>
      </c>
      <c r="DM16" s="8">
        <v>4.7676338945253542</v>
      </c>
      <c r="DN16" s="8">
        <v>4.4763999999999999</v>
      </c>
      <c r="DO16" s="8">
        <v>4.7504687962627914</v>
      </c>
      <c r="DP16" s="8">
        <v>3.4496000000000002</v>
      </c>
      <c r="DQ16" s="8">
        <v>4.837198866982642</v>
      </c>
      <c r="DR16" s="8">
        <f t="shared" si="31"/>
        <v>4.7795739898527003</v>
      </c>
      <c r="DS16" s="8">
        <f t="shared" si="14"/>
        <v>3.9094702880208269E-2</v>
      </c>
      <c r="DT16" s="8">
        <f t="shared" si="32"/>
        <v>1.9547351440104135E-2</v>
      </c>
    </row>
    <row r="17" spans="1:124" s="8" customFormat="1" x14ac:dyDescent="0.45">
      <c r="A17" s="123">
        <v>14</v>
      </c>
      <c r="B17" s="124">
        <v>3.4358</v>
      </c>
      <c r="C17" s="124">
        <v>5.6532555828325828</v>
      </c>
      <c r="D17" s="124">
        <v>3.7315999999999998</v>
      </c>
      <c r="E17" s="124">
        <v>5.7185941661635038</v>
      </c>
      <c r="F17" s="124">
        <f t="shared" si="0"/>
        <v>5.6859248744980437</v>
      </c>
      <c r="G17" s="124">
        <f t="shared" si="1"/>
        <v>4.6201355346416569E-2</v>
      </c>
      <c r="H17" s="124">
        <f t="shared" si="2"/>
        <v>3.2669291665460509E-2</v>
      </c>
      <c r="I17" s="124"/>
      <c r="J17" s="124">
        <v>2.3717000000000001</v>
      </c>
      <c r="K17" s="124">
        <v>4.7984477930822402</v>
      </c>
      <c r="L17" s="124">
        <v>2.3776999999999999</v>
      </c>
      <c r="M17" s="124">
        <v>4.8506967891190307</v>
      </c>
      <c r="N17" s="124">
        <v>2.46</v>
      </c>
      <c r="O17" s="124">
        <v>4.8113312718930255</v>
      </c>
      <c r="P17" s="124">
        <v>2.4283000000000001</v>
      </c>
      <c r="Q17" s="124">
        <v>4.7734371774937054</v>
      </c>
      <c r="R17" s="124">
        <f t="shared" si="15"/>
        <v>4.8084782578969998</v>
      </c>
      <c r="S17" s="124">
        <f t="shared" si="3"/>
        <v>3.2244025842716892E-2</v>
      </c>
      <c r="T17" s="124">
        <f t="shared" si="16"/>
        <v>1.6122012921358446E-2</v>
      </c>
      <c r="U17" s="124"/>
      <c r="V17" s="124">
        <v>2.0112999999999999</v>
      </c>
      <c r="W17" s="124">
        <v>5.1233783270882105</v>
      </c>
      <c r="X17" s="124">
        <v>2.0266999999999999</v>
      </c>
      <c r="Y17" s="124">
        <v>5.1231818480563405</v>
      </c>
      <c r="Z17" s="8">
        <v>1.7910999999999999</v>
      </c>
      <c r="AA17" s="8">
        <v>5.1908118196677613</v>
      </c>
      <c r="AB17" s="8">
        <v>1.6291</v>
      </c>
      <c r="AC17" s="8">
        <v>5.2688944086522298</v>
      </c>
      <c r="AD17" s="8">
        <f t="shared" si="17"/>
        <v>5.1765666008661357</v>
      </c>
      <c r="AE17" s="8">
        <f t="shared" si="4"/>
        <v>6.9297125119133648E-2</v>
      </c>
      <c r="AF17" s="8">
        <f t="shared" si="18"/>
        <v>3.4648562559566824E-2</v>
      </c>
      <c r="AG17" s="16"/>
      <c r="AH17" s="8">
        <v>2.7820999999999998</v>
      </c>
      <c r="AI17" s="8">
        <v>3.5747877305154083</v>
      </c>
      <c r="AJ17" s="8">
        <v>1.1838</v>
      </c>
      <c r="AK17" s="8">
        <v>3.6602446965410413</v>
      </c>
      <c r="AL17" s="8">
        <v>1.9510000000000001</v>
      </c>
      <c r="AM17" s="8">
        <v>3.6460406540073751</v>
      </c>
      <c r="AN17" s="8">
        <v>1.6347</v>
      </c>
      <c r="AO17" s="8">
        <v>3.6959411796624888</v>
      </c>
      <c r="AP17" s="8">
        <f t="shared" si="19"/>
        <v>3.6442535651815784</v>
      </c>
      <c r="AQ17" s="8">
        <f t="shared" si="5"/>
        <v>5.084624419175187E-2</v>
      </c>
      <c r="AR17" s="8">
        <f t="shared" si="20"/>
        <v>2.5423122095875935E-2</v>
      </c>
      <c r="AT17" s="8">
        <v>2.3860000000000001</v>
      </c>
      <c r="AU17" s="8">
        <v>2.6974320130688678</v>
      </c>
      <c r="AV17" s="8">
        <v>1.3762000000000001</v>
      </c>
      <c r="AW17" s="8">
        <v>2.9421448026099184</v>
      </c>
      <c r="AX17" s="8">
        <v>2.0874000000000001</v>
      </c>
      <c r="AY17" s="8">
        <v>2.7942353668755811</v>
      </c>
      <c r="AZ17" s="8">
        <v>1.8548</v>
      </c>
      <c r="BA17" s="8">
        <v>2.8792568698249283</v>
      </c>
      <c r="BB17" s="8">
        <f t="shared" si="21"/>
        <v>2.828267263094824</v>
      </c>
      <c r="BC17" s="8">
        <f t="shared" si="6"/>
        <v>0.10621372574536428</v>
      </c>
      <c r="BD17" s="8">
        <f t="shared" si="22"/>
        <v>5.310686287268214E-2</v>
      </c>
      <c r="BF17" s="8">
        <v>3.0160999999999998</v>
      </c>
      <c r="BG17" s="8">
        <v>3.7605778330264048</v>
      </c>
      <c r="BH17" s="8">
        <v>2.0531999999999999</v>
      </c>
      <c r="BI17" s="8">
        <v>3.8702891406834654</v>
      </c>
      <c r="BJ17" s="8">
        <f t="shared" si="7"/>
        <v>3.8154334868549351</v>
      </c>
      <c r="BK17" s="8">
        <f t="shared" si="8"/>
        <v>7.7577609617151155E-2</v>
      </c>
      <c r="BL17" s="8">
        <f t="shared" si="9"/>
        <v>5.4855653828530304E-2</v>
      </c>
      <c r="BN17" s="8">
        <v>2.9060999999999999</v>
      </c>
      <c r="BO17" s="8">
        <v>2.8186158027153225</v>
      </c>
      <c r="BP17" s="8">
        <v>2.9217</v>
      </c>
      <c r="BQ17" s="8">
        <v>2.9026931651545684</v>
      </c>
      <c r="BR17" s="8">
        <v>2.1261999999999999</v>
      </c>
      <c r="BS17" s="8">
        <v>2.8598906457014879</v>
      </c>
      <c r="BT17" s="8">
        <v>2.7589999999999999</v>
      </c>
      <c r="BU17" s="8">
        <v>2.9308223936501316</v>
      </c>
      <c r="BV17" s="8">
        <f t="shared" si="23"/>
        <v>2.8780055018053776</v>
      </c>
      <c r="BW17" s="8">
        <f t="shared" si="10"/>
        <v>4.9174482391633932E-2</v>
      </c>
      <c r="BX17" s="8">
        <f t="shared" si="24"/>
        <v>2.4587241195816966E-2</v>
      </c>
      <c r="BZ17" s="8">
        <v>2.6152000000000002</v>
      </c>
      <c r="CA17" s="8">
        <v>4.1886426792449809</v>
      </c>
      <c r="CB17" s="8">
        <v>2.8037000000000001</v>
      </c>
      <c r="CC17" s="8">
        <v>4.2733205912567414</v>
      </c>
      <c r="CD17" s="8">
        <v>2.9335</v>
      </c>
      <c r="CE17" s="8">
        <v>4.2420736777412262</v>
      </c>
      <c r="CF17" s="8">
        <v>2.7524999999999999</v>
      </c>
      <c r="CG17" s="8">
        <v>4.2963908755740228</v>
      </c>
      <c r="CH17" s="8">
        <f t="shared" si="25"/>
        <v>4.2501069559542426</v>
      </c>
      <c r="CI17" s="8">
        <f t="shared" si="11"/>
        <v>4.6631409120063062E-2</v>
      </c>
      <c r="CJ17" s="8">
        <f t="shared" si="26"/>
        <v>2.3315704560031531E-2</v>
      </c>
      <c r="CL17" s="8">
        <v>4.0448000000000004</v>
      </c>
      <c r="CM17" s="8">
        <v>4.5820084122810698</v>
      </c>
      <c r="CN17" s="8">
        <v>2.976</v>
      </c>
      <c r="CO17" s="8">
        <v>4.5942303506342554</v>
      </c>
      <c r="CP17" s="8">
        <v>3.4445000000000001</v>
      </c>
      <c r="CQ17" s="8">
        <v>4.5937385389924321</v>
      </c>
      <c r="CR17" s="8">
        <v>3.2715999999999998</v>
      </c>
      <c r="CS17" s="8">
        <v>4.614002501907458</v>
      </c>
      <c r="CT17" s="8">
        <f t="shared" si="27"/>
        <v>4.5959949509538038</v>
      </c>
      <c r="CU17" s="8">
        <f t="shared" si="12"/>
        <v>1.3267759979482926E-2</v>
      </c>
      <c r="CV17" s="8">
        <f t="shared" si="28"/>
        <v>6.6338799897414629E-3</v>
      </c>
      <c r="CX17" s="8">
        <v>3.1457999999999999</v>
      </c>
      <c r="CY17" s="8">
        <v>4.7557999957669779</v>
      </c>
      <c r="CZ17" s="8">
        <v>4.7268999999999997</v>
      </c>
      <c r="DA17" s="8">
        <v>4.6142432510261928</v>
      </c>
      <c r="DB17" s="8">
        <v>3.1737000000000002</v>
      </c>
      <c r="DC17" s="8">
        <v>4.6650860123855473</v>
      </c>
      <c r="DD17" s="8">
        <v>3.4754999999999998</v>
      </c>
      <c r="DE17" s="8">
        <v>4.678004428322418</v>
      </c>
      <c r="DF17" s="8">
        <f t="shared" si="29"/>
        <v>4.6782834218752836</v>
      </c>
      <c r="DG17" s="8">
        <f t="shared" si="13"/>
        <v>5.8549728621430736E-2</v>
      </c>
      <c r="DH17" s="8">
        <f t="shared" si="30"/>
        <v>2.9274864310715368E-2</v>
      </c>
      <c r="DJ17" s="8">
        <v>3.0047000000000001</v>
      </c>
      <c r="DK17" s="8">
        <v>4.7092363536057098</v>
      </c>
      <c r="DL17" s="8">
        <v>3.5583999999999998</v>
      </c>
      <c r="DM17" s="8">
        <v>4.6788792990096306</v>
      </c>
      <c r="DN17" s="8">
        <v>4.4175000000000004</v>
      </c>
      <c r="DO17" s="8">
        <v>4.6879626278909132</v>
      </c>
      <c r="DP17" s="8">
        <v>3.3548</v>
      </c>
      <c r="DQ17" s="8">
        <v>4.704265642089914</v>
      </c>
      <c r="DR17" s="8">
        <f t="shared" si="31"/>
        <v>4.6950859806490417</v>
      </c>
      <c r="DS17" s="8">
        <f t="shared" si="14"/>
        <v>1.4117340675682079E-2</v>
      </c>
      <c r="DT17" s="8">
        <f t="shared" si="32"/>
        <v>7.0586703378410394E-3</v>
      </c>
    </row>
    <row r="18" spans="1:124" s="8" customFormat="1" x14ac:dyDescent="0.45">
      <c r="A18" s="123">
        <v>15</v>
      </c>
      <c r="B18" s="124">
        <v>3.1903999999999999</v>
      </c>
      <c r="C18" s="124">
        <v>5.2494751183040549</v>
      </c>
      <c r="D18" s="124">
        <v>3.4491999999999998</v>
      </c>
      <c r="E18" s="124">
        <v>5.2858224348620313</v>
      </c>
      <c r="F18" s="124">
        <f t="shared" si="0"/>
        <v>5.2676487765830426</v>
      </c>
      <c r="G18" s="124">
        <f t="shared" si="1"/>
        <v>2.5701434016079199E-2</v>
      </c>
      <c r="H18" s="124">
        <f t="shared" si="2"/>
        <v>1.8173658278988203E-2</v>
      </c>
      <c r="I18" s="124"/>
      <c r="J18" s="124">
        <v>2.3191000000000002</v>
      </c>
      <c r="K18" s="124">
        <v>4.6920269329750912</v>
      </c>
      <c r="L18" s="124">
        <v>2.3159999999999998</v>
      </c>
      <c r="M18" s="124">
        <v>4.7248238901458022</v>
      </c>
      <c r="N18" s="124">
        <v>2.3993000000000002</v>
      </c>
      <c r="O18" s="124">
        <v>4.6926126506719257</v>
      </c>
      <c r="P18" s="124">
        <v>2.3723000000000001</v>
      </c>
      <c r="Q18" s="124">
        <v>4.6633550286901606</v>
      </c>
      <c r="R18" s="124">
        <f t="shared" si="15"/>
        <v>4.6932046256207443</v>
      </c>
      <c r="S18" s="124">
        <f t="shared" si="3"/>
        <v>2.5116486752274549E-2</v>
      </c>
      <c r="T18" s="124">
        <f t="shared" si="16"/>
        <v>1.2558243376137274E-2</v>
      </c>
      <c r="U18" s="124"/>
      <c r="V18" s="124">
        <v>1.9787999999999999</v>
      </c>
      <c r="W18" s="124">
        <v>5.0405911766728737</v>
      </c>
      <c r="X18" s="124">
        <v>1.9933000000000001</v>
      </c>
      <c r="Y18" s="124">
        <v>5.0387518516458805</v>
      </c>
      <c r="Z18" s="8">
        <v>1.7485999999999999</v>
      </c>
      <c r="AA18" s="8">
        <v>5.0676419786003279</v>
      </c>
      <c r="AB18" s="8">
        <v>1.5879000000000001</v>
      </c>
      <c r="AC18" s="8">
        <v>5.1356438717690001</v>
      </c>
      <c r="AD18" s="8">
        <f t="shared" si="17"/>
        <v>5.0706572196720199</v>
      </c>
      <c r="AE18" s="8">
        <f t="shared" si="4"/>
        <v>4.52926634235769E-2</v>
      </c>
      <c r="AF18" s="8">
        <f t="shared" si="18"/>
        <v>2.264633171178845E-2</v>
      </c>
      <c r="AG18" s="16"/>
      <c r="AH18" s="8">
        <v>2.7320000000000002</v>
      </c>
      <c r="AI18" s="8">
        <v>3.5104130260479844</v>
      </c>
      <c r="AJ18" s="8">
        <v>1.1303000000000001</v>
      </c>
      <c r="AK18" s="8">
        <v>3.4948256297519338</v>
      </c>
      <c r="AL18" s="8">
        <v>1.8826000000000001</v>
      </c>
      <c r="AM18" s="8">
        <v>3.5182143184183929</v>
      </c>
      <c r="AN18" s="8">
        <v>1.5488</v>
      </c>
      <c r="AO18" s="8">
        <v>3.5017273500099479</v>
      </c>
      <c r="AP18" s="8">
        <f t="shared" si="19"/>
        <v>3.5062950810570648</v>
      </c>
      <c r="AQ18" s="8">
        <f t="shared" si="5"/>
        <v>1.0188852902126054E-2</v>
      </c>
      <c r="AR18" s="8">
        <f t="shared" si="20"/>
        <v>5.0944264510630272E-3</v>
      </c>
      <c r="AT18" s="8">
        <v>2.4691000000000001</v>
      </c>
      <c r="AU18" s="8">
        <v>2.7913786183857252</v>
      </c>
      <c r="AV18" s="8">
        <v>1.3349</v>
      </c>
      <c r="AW18" s="8">
        <v>2.8538505282691324</v>
      </c>
      <c r="AX18" s="8">
        <v>2.1292</v>
      </c>
      <c r="AY18" s="8">
        <v>2.8501896824525663</v>
      </c>
      <c r="AZ18" s="8">
        <v>1.8373999999999999</v>
      </c>
      <c r="BA18" s="8">
        <v>2.8522463729870191</v>
      </c>
      <c r="BB18" s="8">
        <f t="shared" si="21"/>
        <v>2.8369163005236109</v>
      </c>
      <c r="BC18" s="8">
        <f t="shared" si="6"/>
        <v>3.0395407292295392E-2</v>
      </c>
      <c r="BD18" s="8">
        <f t="shared" si="22"/>
        <v>1.5197703646147696E-2</v>
      </c>
      <c r="BF18" s="8">
        <v>2.9312</v>
      </c>
      <c r="BG18" s="8">
        <v>3.6547215755999467</v>
      </c>
      <c r="BH18" s="8">
        <v>1.9762</v>
      </c>
      <c r="BI18" s="8">
        <v>3.7251438728904467</v>
      </c>
      <c r="BJ18" s="8">
        <f t="shared" si="7"/>
        <v>3.6899327242451969</v>
      </c>
      <c r="BK18" s="8">
        <f t="shared" si="8"/>
        <v>4.9796083960847573E-2</v>
      </c>
      <c r="BL18" s="8">
        <f t="shared" si="9"/>
        <v>3.521114864524999E-2</v>
      </c>
      <c r="BN18" s="8">
        <v>2.9184999999999999</v>
      </c>
      <c r="BO18" s="8">
        <v>2.8306425175405758</v>
      </c>
      <c r="BP18" s="8">
        <v>2.9321999999999999</v>
      </c>
      <c r="BQ18" s="8">
        <v>2.91312485842702</v>
      </c>
      <c r="BR18" s="8">
        <v>2.1187</v>
      </c>
      <c r="BS18" s="8">
        <v>2.8498026107834367</v>
      </c>
      <c r="BT18" s="8">
        <v>2.7252999999999998</v>
      </c>
      <c r="BU18" s="8">
        <v>2.8950236569100047</v>
      </c>
      <c r="BV18" s="8">
        <f t="shared" si="23"/>
        <v>2.8721484109152593</v>
      </c>
      <c r="BW18" s="8">
        <f t="shared" si="10"/>
        <v>3.8403212098148558E-2</v>
      </c>
      <c r="BX18" s="8">
        <f t="shared" si="24"/>
        <v>1.9201606049074279E-2</v>
      </c>
      <c r="BZ18" s="8">
        <v>2.5164</v>
      </c>
      <c r="CA18" s="8">
        <v>4.0303993721520603</v>
      </c>
      <c r="CB18" s="8">
        <v>2.6844999999999999</v>
      </c>
      <c r="CC18" s="8">
        <v>4.0916393077821169</v>
      </c>
      <c r="CD18" s="8">
        <v>2.8193999999999999</v>
      </c>
      <c r="CE18" s="8">
        <v>4.0770760276201168</v>
      </c>
      <c r="CF18" s="8">
        <v>2.6358000000000001</v>
      </c>
      <c r="CG18" s="8">
        <v>4.1142332678793867</v>
      </c>
      <c r="CH18" s="8">
        <f t="shared" si="25"/>
        <v>4.0783369938584197</v>
      </c>
      <c r="CI18" s="8">
        <f t="shared" si="11"/>
        <v>3.5426448006299356E-2</v>
      </c>
      <c r="CJ18" s="8">
        <f t="shared" si="26"/>
        <v>1.7713224003149678E-2</v>
      </c>
      <c r="CL18" s="8">
        <v>3.8948999999999998</v>
      </c>
      <c r="CM18" s="8">
        <v>4.4121995067725317</v>
      </c>
      <c r="CN18" s="8">
        <v>2.8612000000000002</v>
      </c>
      <c r="CO18" s="8">
        <v>4.4170066798503802</v>
      </c>
      <c r="CP18" s="8">
        <v>3.2904</v>
      </c>
      <c r="CQ18" s="8">
        <v>4.3882239189144148</v>
      </c>
      <c r="CR18" s="8">
        <v>3.1587999999999998</v>
      </c>
      <c r="CS18" s="8">
        <v>4.4549184200468517</v>
      </c>
      <c r="CT18" s="8">
        <f t="shared" si="27"/>
        <v>4.4180871313960441</v>
      </c>
      <c r="CU18" s="8">
        <f t="shared" si="12"/>
        <v>2.7593397656274991E-2</v>
      </c>
      <c r="CV18" s="8">
        <f t="shared" si="28"/>
        <v>1.3796698828137496E-2</v>
      </c>
      <c r="CX18" s="8">
        <v>2.9830999999999999</v>
      </c>
      <c r="CY18" s="8">
        <v>4.5098311931376669</v>
      </c>
      <c r="CZ18" s="8">
        <v>4.5602</v>
      </c>
      <c r="DA18" s="8">
        <v>4.4515162312148862</v>
      </c>
      <c r="DB18" s="8">
        <v>3.0421</v>
      </c>
      <c r="DC18" s="8">
        <v>4.4716445027186165</v>
      </c>
      <c r="DD18" s="8">
        <v>3.3264999999999998</v>
      </c>
      <c r="DE18" s="8">
        <v>4.4774512245186378</v>
      </c>
      <c r="DF18" s="8">
        <f t="shared" si="29"/>
        <v>4.4776107878974516</v>
      </c>
      <c r="DG18" s="8">
        <f t="shared" si="13"/>
        <v>2.4184722599266122E-2</v>
      </c>
      <c r="DH18" s="8">
        <f t="shared" si="30"/>
        <v>1.2092361299633061E-2</v>
      </c>
      <c r="DJ18" s="8">
        <v>2.8797000000000001</v>
      </c>
      <c r="DK18" s="8">
        <v>4.5133250998363774</v>
      </c>
      <c r="DL18" s="8">
        <v>3.3893</v>
      </c>
      <c r="DM18" s="8">
        <v>4.4565326012065372</v>
      </c>
      <c r="DN18" s="8">
        <v>4.2321999999999997</v>
      </c>
      <c r="DO18" s="8">
        <v>4.4913175854578196</v>
      </c>
      <c r="DP18" s="8">
        <v>3.1960000000000002</v>
      </c>
      <c r="DQ18" s="8">
        <v>4.4815884679025171</v>
      </c>
      <c r="DR18" s="8">
        <f t="shared" si="31"/>
        <v>4.485690938600813</v>
      </c>
      <c r="DS18" s="8">
        <f t="shared" si="14"/>
        <v>2.3539646892533135E-2</v>
      </c>
      <c r="DT18" s="8">
        <f t="shared" si="32"/>
        <v>1.1769823446266568E-2</v>
      </c>
    </row>
    <row r="19" spans="1:124" s="8" customFormat="1" x14ac:dyDescent="0.45">
      <c r="A19" s="123">
        <v>16</v>
      </c>
      <c r="B19" s="124">
        <v>2.7930999999999999</v>
      </c>
      <c r="C19" s="124">
        <v>4.5957588242650003</v>
      </c>
      <c r="D19" s="124">
        <v>3.0278</v>
      </c>
      <c r="E19" s="124">
        <v>4.6400362890743541</v>
      </c>
      <c r="F19" s="124">
        <f t="shared" si="0"/>
        <v>4.6178975566696767</v>
      </c>
      <c r="G19" s="124">
        <f t="shared" si="1"/>
        <v>3.1308895620442791E-2</v>
      </c>
      <c r="H19" s="124">
        <f t="shared" si="2"/>
        <v>2.2138732404676894E-2</v>
      </c>
      <c r="I19" s="124"/>
      <c r="J19" s="124">
        <v>2.2864</v>
      </c>
      <c r="K19" s="124">
        <v>4.6258679572050569</v>
      </c>
      <c r="L19" s="124">
        <v>2.2818000000000001</v>
      </c>
      <c r="M19" s="124">
        <v>4.6550531746695567</v>
      </c>
      <c r="N19" s="124">
        <v>2.3654000000000002</v>
      </c>
      <c r="O19" s="124">
        <v>4.6263101587543751</v>
      </c>
      <c r="P19" s="124">
        <v>2.3532000000000002</v>
      </c>
      <c r="Q19" s="124">
        <v>4.6258091529375234</v>
      </c>
      <c r="R19" s="124">
        <f t="shared" si="15"/>
        <v>4.6332601108916283</v>
      </c>
      <c r="S19" s="124">
        <f t="shared" si="3"/>
        <v>1.4530429841069111E-2</v>
      </c>
      <c r="T19" s="124">
        <f t="shared" si="16"/>
        <v>7.2652149205345556E-3</v>
      </c>
      <c r="U19" s="124"/>
      <c r="V19" s="124">
        <v>1.9609000000000001</v>
      </c>
      <c r="W19" s="124">
        <v>4.9949945615210423</v>
      </c>
      <c r="X19" s="124">
        <v>1.9803999999999999</v>
      </c>
      <c r="Y19" s="124">
        <v>5.0061426614154918</v>
      </c>
      <c r="Z19" s="8">
        <v>1.722</v>
      </c>
      <c r="AA19" s="8">
        <v>4.9905521486616529</v>
      </c>
      <c r="AB19" s="8">
        <v>1.5631999999999999</v>
      </c>
      <c r="AC19" s="8">
        <v>5.0557582343657028</v>
      </c>
      <c r="AD19" s="8">
        <f t="shared" si="17"/>
        <v>5.0118619014909722</v>
      </c>
      <c r="AE19" s="8">
        <f t="shared" si="4"/>
        <v>2.9990056519886812E-2</v>
      </c>
      <c r="AF19" s="8">
        <f t="shared" si="18"/>
        <v>1.4995028259943406E-2</v>
      </c>
      <c r="AG19" s="16"/>
      <c r="AH19" s="8">
        <v>2.7545000000000002</v>
      </c>
      <c r="AI19" s="8">
        <v>3.5393238214674865</v>
      </c>
      <c r="AJ19" s="8">
        <v>1.1323000000000001</v>
      </c>
      <c r="AK19" s="8">
        <v>3.5010095200991902</v>
      </c>
      <c r="AL19" s="8">
        <v>1.8766</v>
      </c>
      <c r="AM19" s="8">
        <v>3.5070014819632189</v>
      </c>
      <c r="AN19" s="8">
        <v>1.5466</v>
      </c>
      <c r="AO19" s="8">
        <v>3.4967533054786841</v>
      </c>
      <c r="AP19" s="8">
        <f t="shared" si="19"/>
        <v>3.511022032252145</v>
      </c>
      <c r="AQ19" s="8">
        <f t="shared" si="5"/>
        <v>1.9330485946333142E-2</v>
      </c>
      <c r="AR19" s="8">
        <f t="shared" si="20"/>
        <v>9.6652429731665709E-3</v>
      </c>
      <c r="AT19" s="8">
        <v>2.5581</v>
      </c>
      <c r="AU19" s="8">
        <v>2.8919953196276067</v>
      </c>
      <c r="AV19" s="8">
        <v>1.3765000000000001</v>
      </c>
      <c r="AW19" s="8">
        <v>2.9427861653775267</v>
      </c>
      <c r="AX19" s="8">
        <v>2.1671999999999998</v>
      </c>
      <c r="AY19" s="8">
        <v>2.9010572420680072</v>
      </c>
      <c r="AZ19" s="8">
        <v>1.8833</v>
      </c>
      <c r="BA19" s="8">
        <v>2.9234982008525381</v>
      </c>
      <c r="BB19" s="8">
        <f t="shared" si="21"/>
        <v>2.9148342319814198</v>
      </c>
      <c r="BC19" s="8">
        <f t="shared" si="6"/>
        <v>2.2860419256577745E-2</v>
      </c>
      <c r="BD19" s="8">
        <f t="shared" si="22"/>
        <v>1.1430209628288873E-2</v>
      </c>
      <c r="BF19" s="8">
        <v>2.9390000000000001</v>
      </c>
      <c r="BG19" s="8">
        <v>3.6644468854695149</v>
      </c>
      <c r="BH19" s="8">
        <v>1.978</v>
      </c>
      <c r="BI19" s="8">
        <v>3.7285368791505431</v>
      </c>
      <c r="BJ19" s="8">
        <f t="shared" si="7"/>
        <v>3.696491882310029</v>
      </c>
      <c r="BK19" s="8">
        <f t="shared" si="8"/>
        <v>4.5318469138058017E-2</v>
      </c>
      <c r="BL19" s="8">
        <f t="shared" si="9"/>
        <v>3.2044996840514095E-2</v>
      </c>
      <c r="BN19" s="8">
        <v>3.0154000000000001</v>
      </c>
      <c r="BO19" s="8">
        <v>2.9246254745217932</v>
      </c>
      <c r="BP19" s="8">
        <v>3.048</v>
      </c>
      <c r="BQ19" s="8">
        <v>3.0281715328032055</v>
      </c>
      <c r="BR19" s="8">
        <v>2.1863000000000001</v>
      </c>
      <c r="BS19" s="8">
        <v>2.9407294321781414</v>
      </c>
      <c r="BT19" s="8">
        <v>2.7985000000000002</v>
      </c>
      <c r="BU19" s="8">
        <v>2.9727823373069571</v>
      </c>
      <c r="BV19" s="8">
        <f t="shared" si="23"/>
        <v>2.9665771942025243</v>
      </c>
      <c r="BW19" s="8">
        <f t="shared" si="10"/>
        <v>4.5681578834513535E-2</v>
      </c>
      <c r="BX19" s="8">
        <f t="shared" si="24"/>
        <v>2.2840789417256768E-2</v>
      </c>
      <c r="BZ19" s="8">
        <v>2.5099</v>
      </c>
      <c r="CA19" s="8">
        <v>4.0199886282643682</v>
      </c>
      <c r="CB19" s="8">
        <v>2.6554000000000002</v>
      </c>
      <c r="CC19" s="8">
        <v>4.0472859072023226</v>
      </c>
      <c r="CD19" s="8">
        <v>2.7892999999999999</v>
      </c>
      <c r="CE19" s="8">
        <v>4.0335490401648544</v>
      </c>
      <c r="CF19" s="8">
        <v>2.6078999999999999</v>
      </c>
      <c r="CG19" s="8">
        <v>4.0706840197672998</v>
      </c>
      <c r="CH19" s="8">
        <f t="shared" si="25"/>
        <v>4.0428768988497108</v>
      </c>
      <c r="CI19" s="8">
        <f t="shared" si="11"/>
        <v>2.1629896026960194E-2</v>
      </c>
      <c r="CJ19" s="8">
        <f t="shared" si="26"/>
        <v>1.0814948013480097E-2</v>
      </c>
      <c r="CL19" s="8">
        <v>3.8395000000000001</v>
      </c>
      <c r="CM19" s="8">
        <v>4.3494415790528986</v>
      </c>
      <c r="CN19" s="8">
        <v>2.8142</v>
      </c>
      <c r="CO19" s="8">
        <v>4.3444499505224874</v>
      </c>
      <c r="CP19" s="8">
        <v>3.2321</v>
      </c>
      <c r="CQ19" s="8">
        <v>4.3104724435701671</v>
      </c>
      <c r="CR19" s="8">
        <v>3.1013999999999999</v>
      </c>
      <c r="CS19" s="8">
        <v>4.373966059241897</v>
      </c>
      <c r="CT19" s="8">
        <f t="shared" si="27"/>
        <v>4.3445825080968623</v>
      </c>
      <c r="CU19" s="8">
        <f t="shared" si="12"/>
        <v>2.6143945901964227E-2</v>
      </c>
      <c r="CV19" s="8">
        <f t="shared" si="28"/>
        <v>1.3071972950982114E-2</v>
      </c>
      <c r="CX19" s="8">
        <v>2.9174000000000002</v>
      </c>
      <c r="CY19" s="8">
        <v>4.4105063601152592</v>
      </c>
      <c r="CZ19" s="8">
        <v>4.4791999999999996</v>
      </c>
      <c r="DA19" s="8">
        <v>4.3724467134901355</v>
      </c>
      <c r="DB19" s="8">
        <v>2.9685999999999999</v>
      </c>
      <c r="DC19" s="8">
        <v>4.3636053616812349</v>
      </c>
      <c r="DD19" s="8">
        <v>3.2629000000000001</v>
      </c>
      <c r="DE19" s="8">
        <v>4.3918459643715213</v>
      </c>
      <c r="DF19" s="8">
        <f t="shared" si="29"/>
        <v>4.3846010999145371</v>
      </c>
      <c r="DG19" s="8">
        <f t="shared" si="13"/>
        <v>2.0913478113266378E-2</v>
      </c>
      <c r="DH19" s="8">
        <f t="shared" si="30"/>
        <v>1.0456739056633189E-2</v>
      </c>
      <c r="DJ19" s="8">
        <v>2.8342999999999998</v>
      </c>
      <c r="DK19" s="8">
        <v>4.4421701324673553</v>
      </c>
      <c r="DL19" s="8">
        <v>3.3096999999999999</v>
      </c>
      <c r="DM19" s="8">
        <v>4.3518679226428096</v>
      </c>
      <c r="DN19" s="8">
        <v>4.1486000000000001</v>
      </c>
      <c r="DO19" s="8">
        <v>4.4025991529299917</v>
      </c>
      <c r="DP19" s="8">
        <v>3.0785</v>
      </c>
      <c r="DQ19" s="8">
        <v>4.3168241859943368</v>
      </c>
      <c r="DR19" s="8">
        <f t="shared" si="31"/>
        <v>4.3783653485086234</v>
      </c>
      <c r="DS19" s="8">
        <f t="shared" si="14"/>
        <v>5.5220032578397082E-2</v>
      </c>
      <c r="DT19" s="8">
        <f t="shared" si="32"/>
        <v>2.7610016289198541E-2</v>
      </c>
    </row>
    <row r="20" spans="1:124" s="8" customFormat="1" x14ac:dyDescent="0.45">
      <c r="A20" s="123">
        <v>17</v>
      </c>
      <c r="B20" s="124">
        <v>2.0849000000000002</v>
      </c>
      <c r="C20" s="124">
        <v>3.4304885513265186</v>
      </c>
      <c r="D20" s="124">
        <v>2.2623000000000002</v>
      </c>
      <c r="E20" s="124">
        <v>3.4669245315981607</v>
      </c>
      <c r="F20" s="124">
        <f t="shared" si="0"/>
        <v>3.4487065414623395</v>
      </c>
      <c r="G20" s="124">
        <f t="shared" si="1"/>
        <v>2.5764128729257377E-2</v>
      </c>
      <c r="H20" s="124">
        <f t="shared" si="2"/>
        <v>1.8217990135821038E-2</v>
      </c>
      <c r="I20" s="124"/>
      <c r="J20" s="124">
        <v>2.2336999999999998</v>
      </c>
      <c r="K20" s="124">
        <v>4.5192447760710879</v>
      </c>
      <c r="L20" s="124">
        <v>2.2262</v>
      </c>
      <c r="M20" s="124">
        <v>4.541624760035659</v>
      </c>
      <c r="N20" s="124">
        <v>2.3031000000000001</v>
      </c>
      <c r="O20" s="124">
        <v>4.5044622163808237</v>
      </c>
      <c r="P20" s="124">
        <v>2.2934999999999999</v>
      </c>
      <c r="Q20" s="124">
        <v>4.5084537193023149</v>
      </c>
      <c r="R20" s="124">
        <f t="shared" si="15"/>
        <v>4.5184463679474707</v>
      </c>
      <c r="S20" s="124">
        <f t="shared" si="3"/>
        <v>1.6666181699378908E-2</v>
      </c>
      <c r="T20" s="124">
        <f t="shared" si="16"/>
        <v>8.3330908496894538E-3</v>
      </c>
      <c r="U20" s="124"/>
      <c r="V20" s="124">
        <v>1.915</v>
      </c>
      <c r="W20" s="124">
        <v>4.8780736321652274</v>
      </c>
      <c r="X20" s="124">
        <v>1.9315</v>
      </c>
      <c r="Y20" s="124">
        <v>4.8825310798444876</v>
      </c>
      <c r="Z20" s="8">
        <v>1.6773</v>
      </c>
      <c r="AA20" s="8">
        <v>4.8610064569977869</v>
      </c>
      <c r="AB20" s="8">
        <v>1.5325</v>
      </c>
      <c r="AC20" s="8">
        <v>4.956467178969703</v>
      </c>
      <c r="AD20" s="8">
        <f t="shared" si="17"/>
        <v>4.894519586994301</v>
      </c>
      <c r="AE20" s="8">
        <f t="shared" si="4"/>
        <v>4.2327405494294125E-2</v>
      </c>
      <c r="AF20" s="8">
        <f t="shared" si="18"/>
        <v>2.1163702747147062E-2</v>
      </c>
      <c r="AG20" s="16"/>
      <c r="AH20" s="8">
        <v>2.7591999999999999</v>
      </c>
      <c r="AI20" s="8">
        <v>3.5453629653995593</v>
      </c>
      <c r="AJ20" s="8">
        <v>1.1504000000000001</v>
      </c>
      <c r="AK20" s="8">
        <v>3.5569737277418603</v>
      </c>
      <c r="AL20" s="8">
        <v>1.8998999999999999</v>
      </c>
      <c r="AM20" s="8">
        <v>3.5505446635308107</v>
      </c>
      <c r="AN20" s="8">
        <v>1.5733999999999999</v>
      </c>
      <c r="AO20" s="8">
        <v>3.5573462115868111</v>
      </c>
      <c r="AP20" s="8">
        <f t="shared" si="19"/>
        <v>3.5525568920647603</v>
      </c>
      <c r="AQ20" s="8">
        <f t="shared" si="5"/>
        <v>5.7226935214090349E-3</v>
      </c>
      <c r="AR20" s="8">
        <f t="shared" si="20"/>
        <v>2.8613467607045175E-3</v>
      </c>
      <c r="AT20" s="8">
        <v>2.6315</v>
      </c>
      <c r="AU20" s="8">
        <v>2.9749758350338324</v>
      </c>
      <c r="AV20" s="8">
        <v>1.4461999999999999</v>
      </c>
      <c r="AW20" s="8">
        <v>3.0917961150519284</v>
      </c>
      <c r="AX20" s="8">
        <v>2.2757999999999998</v>
      </c>
      <c r="AY20" s="8">
        <v>3.0464313729689789</v>
      </c>
      <c r="AZ20" s="8">
        <v>1.9630000000000001</v>
      </c>
      <c r="BA20" s="8">
        <v>3.047218694989398</v>
      </c>
      <c r="BB20" s="8">
        <f t="shared" si="21"/>
        <v>3.0401055045110343</v>
      </c>
      <c r="BC20" s="8">
        <f t="shared" si="6"/>
        <v>4.8319792890107523E-2</v>
      </c>
      <c r="BD20" s="8">
        <f t="shared" si="22"/>
        <v>2.4159896445053761E-2</v>
      </c>
      <c r="BF20" s="8">
        <v>2.96</v>
      </c>
      <c r="BG20" s="8">
        <v>3.6906304120414308</v>
      </c>
      <c r="BH20" s="8">
        <v>2.0051000000000001</v>
      </c>
      <c r="BI20" s="8">
        <v>3.7796204733997749</v>
      </c>
      <c r="BJ20" s="8">
        <f t="shared" si="7"/>
        <v>3.7351254427206029</v>
      </c>
      <c r="BK20" s="8">
        <f t="shared" si="8"/>
        <v>6.2925475844692047E-2</v>
      </c>
      <c r="BL20" s="8">
        <f t="shared" si="9"/>
        <v>4.4495030679172036E-2</v>
      </c>
      <c r="BN20" s="8">
        <v>3.1623999999999999</v>
      </c>
      <c r="BO20" s="8">
        <v>3.0672002389824629</v>
      </c>
      <c r="BP20" s="8">
        <v>3.1842000000000001</v>
      </c>
      <c r="BQ20" s="8">
        <v>3.1634854969658681</v>
      </c>
      <c r="BR20" s="8">
        <v>2.2947000000000002</v>
      </c>
      <c r="BS20" s="8">
        <v>3.0865351635270462</v>
      </c>
      <c r="BT20" s="8">
        <v>2.9277000000000002</v>
      </c>
      <c r="BU20" s="8">
        <v>3.1100285327616861</v>
      </c>
      <c r="BV20" s="8">
        <f t="shared" si="23"/>
        <v>3.1068123580592655</v>
      </c>
      <c r="BW20" s="8">
        <f t="shared" si="10"/>
        <v>4.1643218932161587E-2</v>
      </c>
      <c r="BX20" s="8">
        <f t="shared" si="24"/>
        <v>2.0821609466080793E-2</v>
      </c>
      <c r="BZ20" s="8">
        <v>2.5137999999999998</v>
      </c>
      <c r="CA20" s="8">
        <v>4.0262350745969835</v>
      </c>
      <c r="CB20" s="8">
        <v>2.6674000000000002</v>
      </c>
      <c r="CC20" s="8">
        <v>4.0655759692970825</v>
      </c>
      <c r="CD20" s="8">
        <v>2.8022999999999998</v>
      </c>
      <c r="CE20" s="8">
        <v>4.0523480712917115</v>
      </c>
      <c r="CF20" s="8">
        <v>2.6126999999999998</v>
      </c>
      <c r="CG20" s="8">
        <v>4.0781763635285193</v>
      </c>
      <c r="CH20" s="8">
        <f t="shared" si="25"/>
        <v>4.055583869678574</v>
      </c>
      <c r="CI20" s="8">
        <f t="shared" si="11"/>
        <v>2.2226748128382226E-2</v>
      </c>
      <c r="CJ20" s="8">
        <f t="shared" si="26"/>
        <v>1.1113374064191113E-2</v>
      </c>
      <c r="CL20" s="8">
        <v>3.7616000000000001</v>
      </c>
      <c r="CM20" s="8">
        <v>4.2611953232882893</v>
      </c>
      <c r="CN20" s="8">
        <v>2.7635999999999998</v>
      </c>
      <c r="CO20" s="8">
        <v>4.2663356844801159</v>
      </c>
      <c r="CP20" s="8">
        <v>3.1909999999999998</v>
      </c>
      <c r="CQ20" s="8">
        <v>4.2556596539192482</v>
      </c>
      <c r="CR20" s="8">
        <v>3.0426000000000002</v>
      </c>
      <c r="CS20" s="8">
        <v>4.2910392506124317</v>
      </c>
      <c r="CT20" s="8">
        <f t="shared" si="27"/>
        <v>4.2685574780750217</v>
      </c>
      <c r="CU20" s="8">
        <f t="shared" si="12"/>
        <v>1.5608989442617896E-2</v>
      </c>
      <c r="CV20" s="8">
        <f t="shared" si="28"/>
        <v>7.8044947213089478E-3</v>
      </c>
      <c r="CX20" s="8">
        <v>2.8527999999999998</v>
      </c>
      <c r="CY20" s="8">
        <v>4.3128444999440632</v>
      </c>
      <c r="CZ20" s="8">
        <v>4.3902000000000001</v>
      </c>
      <c r="DA20" s="8">
        <v>4.2855678606814598</v>
      </c>
      <c r="DB20" s="8">
        <v>2.9089</v>
      </c>
      <c r="DC20" s="8">
        <v>4.2758511205937291</v>
      </c>
      <c r="DD20" s="8">
        <v>3.1825000000000001</v>
      </c>
      <c r="DE20" s="8">
        <v>4.2836279939968627</v>
      </c>
      <c r="DF20" s="8">
        <f t="shared" si="29"/>
        <v>4.2894728688040287</v>
      </c>
      <c r="DG20" s="8">
        <f t="shared" si="13"/>
        <v>1.6136881321984153E-2</v>
      </c>
      <c r="DH20" s="8">
        <f t="shared" si="30"/>
        <v>8.0684406609920767E-3</v>
      </c>
      <c r="DJ20" s="8">
        <v>2.7517999999999998</v>
      </c>
      <c r="DK20" s="8">
        <v>4.3128687049795955</v>
      </c>
      <c r="DL20" s="8">
        <v>3.2058</v>
      </c>
      <c r="DM20" s="8">
        <v>4.2152515896934224</v>
      </c>
      <c r="DN20" s="8">
        <v>4.0444000000000004</v>
      </c>
      <c r="DO20" s="8">
        <v>4.2920194798510494</v>
      </c>
      <c r="DP20" s="8">
        <v>3.0005999999999999</v>
      </c>
      <c r="DQ20" s="8">
        <v>4.207588972712232</v>
      </c>
      <c r="DR20" s="8">
        <f t="shared" si="31"/>
        <v>4.2569321868090748</v>
      </c>
      <c r="DS20" s="8">
        <f t="shared" si="14"/>
        <v>5.3329282610896457E-2</v>
      </c>
      <c r="DT20" s="8">
        <f t="shared" si="32"/>
        <v>2.6664641305448229E-2</v>
      </c>
    </row>
    <row r="21" spans="1:124" s="8" customFormat="1" x14ac:dyDescent="0.45">
      <c r="A21" s="123">
        <v>18</v>
      </c>
      <c r="B21" s="124">
        <v>1.46</v>
      </c>
      <c r="C21" s="124">
        <v>2.4022798623131645</v>
      </c>
      <c r="D21" s="124">
        <v>1.5644</v>
      </c>
      <c r="E21" s="124">
        <v>2.3974082735411582</v>
      </c>
      <c r="F21" s="124">
        <f t="shared" si="0"/>
        <v>2.3998440679271615</v>
      </c>
      <c r="G21" s="124">
        <f t="shared" si="1"/>
        <v>3.4447334558379218E-3</v>
      </c>
      <c r="H21" s="124">
        <f t="shared" si="2"/>
        <v>2.435794386003165E-3</v>
      </c>
      <c r="I21" s="124"/>
      <c r="J21" s="124">
        <v>2.1347</v>
      </c>
      <c r="K21" s="124">
        <v>4.3189469595196091</v>
      </c>
      <c r="L21" s="124">
        <v>2.1248999999999998</v>
      </c>
      <c r="M21" s="124">
        <v>4.3349647168267769</v>
      </c>
      <c r="N21" s="124">
        <v>2.2128999999999999</v>
      </c>
      <c r="O21" s="124">
        <v>4.3280467364114132</v>
      </c>
      <c r="P21" s="124">
        <v>2.1859000000000002</v>
      </c>
      <c r="Q21" s="124">
        <v>4.2969387333869333</v>
      </c>
      <c r="R21" s="124">
        <f t="shared" si="15"/>
        <v>4.3197242865361831</v>
      </c>
      <c r="S21" s="124">
        <f t="shared" si="3"/>
        <v>1.6546092761093662E-2</v>
      </c>
      <c r="T21" s="124">
        <f t="shared" si="16"/>
        <v>8.2730463805468311E-3</v>
      </c>
      <c r="U21" s="124"/>
      <c r="V21" s="124">
        <v>1.8044</v>
      </c>
      <c r="W21" s="124">
        <v>4.5963425910594973</v>
      </c>
      <c r="X21" s="124">
        <v>1.8212999999999999</v>
      </c>
      <c r="Y21" s="124">
        <v>4.6039626485740435</v>
      </c>
      <c r="Z21" s="8">
        <v>1.5761000000000001</v>
      </c>
      <c r="AA21" s="8">
        <v>4.5677173295619227</v>
      </c>
      <c r="AB21" s="8">
        <v>1.4426000000000001</v>
      </c>
      <c r="AC21" s="8">
        <v>4.6657093327123613</v>
      </c>
      <c r="AD21" s="8">
        <f t="shared" si="17"/>
        <v>4.6084329754769557</v>
      </c>
      <c r="AE21" s="8">
        <f t="shared" si="4"/>
        <v>4.1249267219418455E-2</v>
      </c>
      <c r="AF21" s="8">
        <f t="shared" si="18"/>
        <v>2.0624633609709227E-2</v>
      </c>
      <c r="AG21" s="16"/>
      <c r="AH21" s="8">
        <v>2.7385999999999999</v>
      </c>
      <c r="AI21" s="8">
        <v>3.5188935260377048</v>
      </c>
      <c r="AJ21" s="8">
        <v>1.1238999999999999</v>
      </c>
      <c r="AK21" s="8">
        <v>3.475037180640713</v>
      </c>
      <c r="AL21" s="8">
        <v>1.8595999999999999</v>
      </c>
      <c r="AM21" s="8">
        <v>3.4752317786735594</v>
      </c>
      <c r="AN21" s="8">
        <v>1.5443</v>
      </c>
      <c r="AO21" s="8">
        <v>3.4915531680141809</v>
      </c>
      <c r="AP21" s="8">
        <f t="shared" si="19"/>
        <v>3.4901789133415395</v>
      </c>
      <c r="AQ21" s="8">
        <f t="shared" si="5"/>
        <v>2.0648700218674505E-2</v>
      </c>
      <c r="AR21" s="8">
        <f t="shared" si="20"/>
        <v>1.0324350109337252E-2</v>
      </c>
      <c r="AT21" s="8">
        <v>2.7059000000000002</v>
      </c>
      <c r="AU21" s="8">
        <v>3.0590868751731137</v>
      </c>
      <c r="AV21" s="8">
        <v>1.4708000000000001</v>
      </c>
      <c r="AW21" s="8">
        <v>3.1443878619958348</v>
      </c>
      <c r="AX21" s="8">
        <v>2.3146</v>
      </c>
      <c r="AY21" s="8">
        <v>3.0983698285763248</v>
      </c>
      <c r="AZ21" s="8">
        <v>1.9971000000000001</v>
      </c>
      <c r="BA21" s="8">
        <v>3.1001530594820816</v>
      </c>
      <c r="BB21" s="8">
        <f t="shared" si="21"/>
        <v>3.100499406306839</v>
      </c>
      <c r="BC21" s="8">
        <f t="shared" si="6"/>
        <v>3.4860910941913292E-2</v>
      </c>
      <c r="BD21" s="8">
        <f t="shared" si="22"/>
        <v>1.7430455470956646E-2</v>
      </c>
      <c r="BF21" s="8">
        <v>2.9241999999999999</v>
      </c>
      <c r="BG21" s="8">
        <v>3.6459937334093082</v>
      </c>
      <c r="BH21" s="8">
        <v>1.9648000000000001</v>
      </c>
      <c r="BI21" s="8">
        <v>3.7036548332431685</v>
      </c>
      <c r="BJ21" s="8">
        <f t="shared" si="7"/>
        <v>3.6748242833262381</v>
      </c>
      <c r="BK21" s="8">
        <f t="shared" si="8"/>
        <v>4.0772554703197093E-2</v>
      </c>
      <c r="BL21" s="8">
        <f t="shared" si="9"/>
        <v>2.8830549916930123E-2</v>
      </c>
      <c r="BN21" s="8">
        <v>3.2469000000000001</v>
      </c>
      <c r="BO21" s="8">
        <v>3.1491564811384261</v>
      </c>
      <c r="BP21" s="8">
        <v>3.2267999999999999</v>
      </c>
      <c r="BQ21" s="8">
        <v>3.205808366814102</v>
      </c>
      <c r="BR21" s="8">
        <v>2.3344999999999998</v>
      </c>
      <c r="BS21" s="8">
        <v>3.1400690021588393</v>
      </c>
      <c r="BT21" s="8">
        <v>2.9839000000000002</v>
      </c>
      <c r="BU21" s="8">
        <v>3.1697285032303841</v>
      </c>
      <c r="BV21" s="8">
        <f t="shared" si="23"/>
        <v>3.166190588335438</v>
      </c>
      <c r="BW21" s="8">
        <f t="shared" si="10"/>
        <v>2.9180948612460251E-2</v>
      </c>
      <c r="BX21" s="8">
        <f t="shared" si="24"/>
        <v>1.4590474306230125E-2</v>
      </c>
      <c r="BZ21" s="8">
        <v>2.4293</v>
      </c>
      <c r="CA21" s="8">
        <v>3.8908954040569861</v>
      </c>
      <c r="CB21" s="8">
        <v>2.5807000000000002</v>
      </c>
      <c r="CC21" s="8">
        <v>3.9334302706624369</v>
      </c>
      <c r="CD21" s="8">
        <v>2.7071999999999998</v>
      </c>
      <c r="CE21" s="8">
        <v>3.9148259282021627</v>
      </c>
      <c r="CF21" s="8">
        <v>2.5150000000000001</v>
      </c>
      <c r="CG21" s="8">
        <v>3.9256759498887077</v>
      </c>
      <c r="CH21" s="8">
        <f t="shared" si="25"/>
        <v>3.9162068882025736</v>
      </c>
      <c r="CI21" s="8">
        <f t="shared" si="11"/>
        <v>1.8519236060104301E-2</v>
      </c>
      <c r="CJ21" s="8">
        <f t="shared" si="26"/>
        <v>9.2596180300521507E-3</v>
      </c>
      <c r="CL21" s="8">
        <v>3.5621999999999998</v>
      </c>
      <c r="CM21" s="8">
        <v>4.0353120960808013</v>
      </c>
      <c r="CN21" s="8">
        <v>2.6185999999999998</v>
      </c>
      <c r="CO21" s="8">
        <v>4.0424904557025734</v>
      </c>
      <c r="CP21" s="8">
        <v>3.0257000000000001</v>
      </c>
      <c r="CQ21" s="8">
        <v>4.0352082152502255</v>
      </c>
      <c r="CR21" s="8">
        <v>2.87</v>
      </c>
      <c r="CS21" s="8">
        <v>4.0476180402477091</v>
      </c>
      <c r="CT21" s="8">
        <f t="shared" si="27"/>
        <v>4.0401572018203273</v>
      </c>
      <c r="CU21" s="8">
        <f t="shared" si="12"/>
        <v>6.0298065589964095E-3</v>
      </c>
      <c r="CV21" s="8">
        <f t="shared" si="28"/>
        <v>3.0149032794982047E-3</v>
      </c>
      <c r="CX21" s="8">
        <v>2.6682999999999999</v>
      </c>
      <c r="CY21" s="8">
        <v>4.0339185989907262</v>
      </c>
      <c r="CZ21" s="8">
        <v>4.1369999999999996</v>
      </c>
      <c r="DA21" s="8">
        <v>4.0384024052752032</v>
      </c>
      <c r="DB21" s="8">
        <v>2.7309999999999999</v>
      </c>
      <c r="DC21" s="8">
        <v>4.0143523016746787</v>
      </c>
      <c r="DD21" s="8">
        <v>2.9901</v>
      </c>
      <c r="DE21" s="8">
        <v>4.0246586221052691</v>
      </c>
      <c r="DF21" s="8">
        <f t="shared" si="29"/>
        <v>4.0278329820114696</v>
      </c>
      <c r="DG21" s="8">
        <f t="shared" si="13"/>
        <v>1.0654462997620663E-2</v>
      </c>
      <c r="DH21" s="8">
        <f t="shared" si="30"/>
        <v>5.3272314988103316E-3</v>
      </c>
      <c r="DJ21" s="8">
        <v>2.5787</v>
      </c>
      <c r="DK21" s="8">
        <v>4.0415708007598239</v>
      </c>
      <c r="DL21" s="8">
        <v>2.9836</v>
      </c>
      <c r="DM21" s="8">
        <v>3.9230846100846266</v>
      </c>
      <c r="DN21" s="8">
        <v>3.7784</v>
      </c>
      <c r="DO21" s="8">
        <v>4.0097335581715949</v>
      </c>
      <c r="DP21" s="8">
        <v>2.7848000000000002</v>
      </c>
      <c r="DQ21" s="8">
        <v>3.9049835936842712</v>
      </c>
      <c r="DR21" s="8">
        <f t="shared" si="31"/>
        <v>3.9698431406750792</v>
      </c>
      <c r="DS21" s="8">
        <f t="shared" si="14"/>
        <v>6.6154424513432036E-2</v>
      </c>
      <c r="DT21" s="8">
        <f t="shared" si="32"/>
        <v>3.3077212256716018E-2</v>
      </c>
    </row>
    <row r="22" spans="1:124" s="8" customFormat="1" x14ac:dyDescent="0.45">
      <c r="A22" s="123">
        <v>19</v>
      </c>
      <c r="B22" s="124">
        <v>1.5084</v>
      </c>
      <c r="C22" s="124">
        <v>2.4819170851460122</v>
      </c>
      <c r="D22" s="124">
        <v>1.6116999999999999</v>
      </c>
      <c r="E22" s="124">
        <v>2.4698944735785506</v>
      </c>
      <c r="F22" s="124">
        <f t="shared" si="0"/>
        <v>2.4759057793622814</v>
      </c>
      <c r="G22" s="124">
        <f t="shared" si="1"/>
        <v>8.501270166923881E-3</v>
      </c>
      <c r="H22" s="124">
        <f t="shared" si="2"/>
        <v>6.0113057837307684E-3</v>
      </c>
      <c r="I22" s="124"/>
      <c r="J22" s="124">
        <v>2.0078</v>
      </c>
      <c r="K22" s="124">
        <v>4.0622015764854416</v>
      </c>
      <c r="L22" s="124">
        <v>1.9991000000000001</v>
      </c>
      <c r="M22" s="124">
        <v>4.0783227283205843</v>
      </c>
      <c r="N22" s="124">
        <v>2.0878000000000001</v>
      </c>
      <c r="O22" s="124">
        <v>4.0833729388041702</v>
      </c>
      <c r="P22" s="124">
        <v>2.0663999999999998</v>
      </c>
      <c r="Q22" s="124">
        <v>4.0620312908507969</v>
      </c>
      <c r="R22" s="124">
        <f t="shared" si="15"/>
        <v>4.0714821336152482</v>
      </c>
      <c r="S22" s="124">
        <f t="shared" si="3"/>
        <v>1.1009573917906657E-2</v>
      </c>
      <c r="T22" s="124">
        <f t="shared" si="16"/>
        <v>5.5047869589533284E-3</v>
      </c>
      <c r="U22" s="124"/>
      <c r="V22" s="124">
        <v>1.6767000000000001</v>
      </c>
      <c r="W22" s="124">
        <v>4.2710527723506209</v>
      </c>
      <c r="X22" s="124">
        <v>1.6882999999999999</v>
      </c>
      <c r="Y22" s="124">
        <v>4.2677593694545415</v>
      </c>
      <c r="Z22" s="8">
        <v>1.4591000000000001</v>
      </c>
      <c r="AA22" s="8">
        <v>4.2286380023880472</v>
      </c>
      <c r="AB22" s="8">
        <v>1.3341000000000001</v>
      </c>
      <c r="AC22" s="8">
        <v>4.3147946906776378</v>
      </c>
      <c r="AD22" s="8">
        <f t="shared" si="17"/>
        <v>4.2705612087177123</v>
      </c>
      <c r="AE22" s="8">
        <f t="shared" si="4"/>
        <v>3.5224272376305925E-2</v>
      </c>
      <c r="AF22" s="8">
        <f t="shared" si="18"/>
        <v>1.7612136188152962E-2</v>
      </c>
      <c r="AG22" s="16"/>
      <c r="AH22" s="8">
        <v>2.6505999999999998</v>
      </c>
      <c r="AI22" s="8">
        <v>3.4058201928414298</v>
      </c>
      <c r="AJ22" s="8">
        <v>1.083</v>
      </c>
      <c r="AK22" s="8">
        <v>3.3485766230393206</v>
      </c>
      <c r="AL22" s="8">
        <v>1.7975000000000001</v>
      </c>
      <c r="AM22" s="8">
        <v>3.3591789213625098</v>
      </c>
      <c r="AN22" s="8">
        <v>1.5082</v>
      </c>
      <c r="AO22" s="8">
        <v>3.4099336191148009</v>
      </c>
      <c r="AP22" s="8">
        <f t="shared" si="19"/>
        <v>3.380877339089515</v>
      </c>
      <c r="AQ22" s="8">
        <f t="shared" si="5"/>
        <v>3.1520210190755044E-2</v>
      </c>
      <c r="AR22" s="8">
        <f t="shared" si="20"/>
        <v>1.5760105095377522E-2</v>
      </c>
      <c r="AT22" s="8">
        <v>2.7134999999999998</v>
      </c>
      <c r="AU22" s="8">
        <v>3.0676788631443297</v>
      </c>
      <c r="AV22" s="8">
        <v>1.472</v>
      </c>
      <c r="AW22" s="8">
        <v>3.1469533130662688</v>
      </c>
      <c r="AX22" s="8">
        <v>2.3237000000000001</v>
      </c>
      <c r="AY22" s="8">
        <v>3.1105512704842329</v>
      </c>
      <c r="AZ22" s="8">
        <v>2.0097</v>
      </c>
      <c r="BA22" s="8">
        <v>3.1197123847784987</v>
      </c>
      <c r="BB22" s="8">
        <f t="shared" si="21"/>
        <v>3.1112239578683325</v>
      </c>
      <c r="BC22" s="8">
        <f t="shared" si="6"/>
        <v>3.2890059273832442E-2</v>
      </c>
      <c r="BD22" s="8">
        <f t="shared" si="22"/>
        <v>1.6445029636916221E-2</v>
      </c>
      <c r="BF22" s="8">
        <v>2.8243999999999998</v>
      </c>
      <c r="BG22" s="8">
        <v>3.521559640462776</v>
      </c>
      <c r="BH22" s="8">
        <v>1.8993</v>
      </c>
      <c r="BI22" s="8">
        <v>3.5801871054452108</v>
      </c>
      <c r="BJ22" s="8">
        <f t="shared" si="7"/>
        <v>3.5508733729539932</v>
      </c>
      <c r="BK22" s="8">
        <f t="shared" si="8"/>
        <v>4.1455878052856478E-2</v>
      </c>
      <c r="BL22" s="8">
        <f t="shared" si="9"/>
        <v>2.9313732491217381E-2</v>
      </c>
      <c r="BN22" s="8">
        <v>3.2706</v>
      </c>
      <c r="BO22" s="8">
        <v>3.1721430247963709</v>
      </c>
      <c r="BP22" s="8">
        <v>3.2181999999999999</v>
      </c>
      <c r="BQ22" s="8">
        <v>3.1972643132766652</v>
      </c>
      <c r="BR22" s="8">
        <v>2.3302999999999998</v>
      </c>
      <c r="BS22" s="8">
        <v>3.1344197026047302</v>
      </c>
      <c r="BT22" s="8">
        <v>2.9961000000000002</v>
      </c>
      <c r="BU22" s="8">
        <v>3.1826882832965424</v>
      </c>
      <c r="BV22" s="8">
        <f t="shared" si="23"/>
        <v>3.1716288309935772</v>
      </c>
      <c r="BW22" s="8">
        <f t="shared" si="10"/>
        <v>2.6859343922569463E-2</v>
      </c>
      <c r="BX22" s="8">
        <f t="shared" si="24"/>
        <v>1.3429671961284731E-2</v>
      </c>
      <c r="BZ22" s="8">
        <v>2.3121999999999998</v>
      </c>
      <c r="CA22" s="8">
        <v>3.7033418487879479</v>
      </c>
      <c r="CB22" s="8">
        <v>2.4529999999999998</v>
      </c>
      <c r="CC22" s="8">
        <v>3.7387935265373562</v>
      </c>
      <c r="CD22" s="8">
        <v>2.5737000000000001</v>
      </c>
      <c r="CE22" s="8">
        <v>3.7217743393225131</v>
      </c>
      <c r="CF22" s="8">
        <v>2.3938999999999999</v>
      </c>
      <c r="CG22" s="8">
        <v>3.7366503604129528</v>
      </c>
      <c r="CH22" s="8">
        <f t="shared" si="25"/>
        <v>3.7251400187651926</v>
      </c>
      <c r="CI22" s="8">
        <f t="shared" si="11"/>
        <v>1.6384893975859006E-2</v>
      </c>
      <c r="CJ22" s="8">
        <f t="shared" si="26"/>
        <v>8.1924469879295029E-3</v>
      </c>
      <c r="CL22" s="8">
        <v>3.3138999999999998</v>
      </c>
      <c r="CM22" s="8">
        <v>3.7540342359222296</v>
      </c>
      <c r="CN22" s="8">
        <v>2.4398</v>
      </c>
      <c r="CO22" s="8">
        <v>3.7664661322168866</v>
      </c>
      <c r="CP22" s="8">
        <v>2.8207</v>
      </c>
      <c r="CQ22" s="8">
        <v>3.7618110892541599</v>
      </c>
      <c r="CR22" s="8">
        <v>2.6629</v>
      </c>
      <c r="CS22" s="8">
        <v>3.7555407942075352</v>
      </c>
      <c r="CT22" s="8">
        <f t="shared" si="27"/>
        <v>3.7594630629002026</v>
      </c>
      <c r="CU22" s="8">
        <f t="shared" si="12"/>
        <v>5.7565198302274492E-3</v>
      </c>
      <c r="CV22" s="8">
        <f t="shared" si="28"/>
        <v>2.8782599151137246E-3</v>
      </c>
      <c r="CX22" s="8">
        <v>2.4535</v>
      </c>
      <c r="CY22" s="8">
        <v>3.7091853549539957</v>
      </c>
      <c r="CZ22" s="8">
        <v>3.8355999999999999</v>
      </c>
      <c r="DA22" s="8">
        <v>3.7441857059882939</v>
      </c>
      <c r="DB22" s="8">
        <v>2.5228000000000002</v>
      </c>
      <c r="DC22" s="8">
        <v>3.7083148980830765</v>
      </c>
      <c r="DD22" s="8">
        <v>2.7623000000000002</v>
      </c>
      <c r="DE22" s="8">
        <v>3.7180410393770731</v>
      </c>
      <c r="DF22" s="8">
        <f t="shared" si="29"/>
        <v>3.7199317496006099</v>
      </c>
      <c r="DG22" s="8">
        <f t="shared" si="13"/>
        <v>1.6755749487725721E-2</v>
      </c>
      <c r="DH22" s="8">
        <f t="shared" si="30"/>
        <v>8.3778747438628606E-3</v>
      </c>
      <c r="DJ22" s="8">
        <v>2.3736999999999999</v>
      </c>
      <c r="DK22" s="8">
        <v>3.7202763445781186</v>
      </c>
      <c r="DL22" s="8">
        <v>2.74</v>
      </c>
      <c r="DM22" s="8">
        <v>3.6027791364901045</v>
      </c>
      <c r="DN22" s="8">
        <v>3.4723999999999999</v>
      </c>
      <c r="DO22" s="8">
        <v>3.6849986257132779</v>
      </c>
      <c r="DP22" s="8">
        <v>2.5459999999999998</v>
      </c>
      <c r="DQ22" s="8">
        <v>3.5701264828785382</v>
      </c>
      <c r="DR22" s="8">
        <f t="shared" si="31"/>
        <v>3.6445451474150099</v>
      </c>
      <c r="DS22" s="8">
        <f t="shared" si="14"/>
        <v>6.9890951799111811E-2</v>
      </c>
      <c r="DT22" s="8">
        <f t="shared" si="32"/>
        <v>3.4945475899555906E-2</v>
      </c>
    </row>
    <row r="23" spans="1:124" s="8" customFormat="1" x14ac:dyDescent="0.45">
      <c r="A23" s="123">
        <v>20</v>
      </c>
      <c r="B23" s="124">
        <v>1.5620000000000001</v>
      </c>
      <c r="C23" s="124">
        <v>2.5701103732418931</v>
      </c>
      <c r="D23" s="124">
        <v>1.6796</v>
      </c>
      <c r="E23" s="124">
        <v>2.5739497163383596</v>
      </c>
      <c r="F23" s="124">
        <f t="shared" si="0"/>
        <v>2.5720300447901261</v>
      </c>
      <c r="G23" s="124">
        <f t="shared" si="1"/>
        <v>2.7148255388132168E-3</v>
      </c>
      <c r="H23" s="124">
        <f t="shared" si="2"/>
        <v>1.9196715482332483E-3</v>
      </c>
      <c r="I23" s="124"/>
      <c r="J23" s="124">
        <v>1.8797999999999999</v>
      </c>
      <c r="K23" s="124">
        <v>3.803230662156257</v>
      </c>
      <c r="L23" s="124">
        <v>1.8754999999999999</v>
      </c>
      <c r="M23" s="124">
        <v>3.8261689144941502</v>
      </c>
      <c r="N23" s="124">
        <v>1.9559</v>
      </c>
      <c r="O23" s="124">
        <v>3.8253995262990115</v>
      </c>
      <c r="P23" s="124">
        <v>1.9402999999999999</v>
      </c>
      <c r="Q23" s="124">
        <v>3.8141498807771015</v>
      </c>
      <c r="R23" s="124">
        <f t="shared" si="15"/>
        <v>3.8172372459316302</v>
      </c>
      <c r="S23" s="124">
        <f t="shared" si="3"/>
        <v>1.0833801068267628E-2</v>
      </c>
      <c r="T23" s="124">
        <f t="shared" si="16"/>
        <v>5.4169005341338141E-3</v>
      </c>
      <c r="U23" s="124"/>
      <c r="V23" s="124">
        <v>1.5525</v>
      </c>
      <c r="W23" s="124">
        <v>3.9546784929172407</v>
      </c>
      <c r="X23" s="124">
        <v>1.5664</v>
      </c>
      <c r="Y23" s="124">
        <v>3.9596151609983981</v>
      </c>
      <c r="Z23" s="8">
        <v>1.3495999999999999</v>
      </c>
      <c r="AA23" s="8">
        <v>3.9112945295201889</v>
      </c>
      <c r="AB23" s="8">
        <v>1.2235</v>
      </c>
      <c r="AC23" s="8">
        <v>3.9570881523454693</v>
      </c>
      <c r="AD23" s="8">
        <f t="shared" si="17"/>
        <v>3.9456690839453241</v>
      </c>
      <c r="AE23" s="8">
        <f t="shared" si="4"/>
        <v>2.300483739163937E-2</v>
      </c>
      <c r="AF23" s="8">
        <f t="shared" si="18"/>
        <v>1.1502418695819685E-2</v>
      </c>
      <c r="AG23" s="16"/>
      <c r="AH23" s="8">
        <v>2.5562</v>
      </c>
      <c r="AI23" s="8">
        <v>3.2845233445036079</v>
      </c>
      <c r="AJ23" s="8">
        <v>1.0518000000000001</v>
      </c>
      <c r="AK23" s="8">
        <v>3.2521079336221219</v>
      </c>
      <c r="AL23" s="8">
        <v>1.7275</v>
      </c>
      <c r="AM23" s="8">
        <v>3.228362496052148</v>
      </c>
      <c r="AN23" s="8">
        <v>1.4570000000000001</v>
      </c>
      <c r="AO23" s="8">
        <v>3.2941740372962909</v>
      </c>
      <c r="AP23" s="8">
        <f t="shared" si="19"/>
        <v>3.2647919528685421</v>
      </c>
      <c r="AQ23" s="8">
        <f t="shared" si="5"/>
        <v>3.0224848328027416E-2</v>
      </c>
      <c r="AR23" s="8">
        <f t="shared" si="20"/>
        <v>1.5112424164013708E-2</v>
      </c>
      <c r="AT23" s="8">
        <v>2.6957</v>
      </c>
      <c r="AU23" s="8">
        <v>3.0475555228959537</v>
      </c>
      <c r="AV23" s="8">
        <v>1.4521999999999999</v>
      </c>
      <c r="AW23" s="8">
        <v>3.1046233704041004</v>
      </c>
      <c r="AX23" s="8">
        <v>2.3233999999999999</v>
      </c>
      <c r="AY23" s="8">
        <v>3.1101496844872689</v>
      </c>
      <c r="AZ23" s="8">
        <v>2.0139999999999998</v>
      </c>
      <c r="BA23" s="8">
        <v>3.1263873926177514</v>
      </c>
      <c r="BB23" s="8">
        <f t="shared" si="21"/>
        <v>3.0971789926012683</v>
      </c>
      <c r="BC23" s="8">
        <f t="shared" si="6"/>
        <v>3.4347619936904092E-2</v>
      </c>
      <c r="BD23" s="8">
        <f t="shared" si="22"/>
        <v>1.7173809968452046E-2</v>
      </c>
      <c r="BF23" s="8">
        <v>2.7103999999999999</v>
      </c>
      <c r="BG23" s="8">
        <v>3.3794204962152339</v>
      </c>
      <c r="BH23" s="8">
        <v>1.8222</v>
      </c>
      <c r="BI23" s="8">
        <v>3.4348533373044083</v>
      </c>
      <c r="BJ23" s="8">
        <f t="shared" si="7"/>
        <v>3.4071369167598213</v>
      </c>
      <c r="BK23" s="8">
        <f t="shared" si="8"/>
        <v>3.9196937834591543E-2</v>
      </c>
      <c r="BL23" s="8">
        <f t="shared" si="9"/>
        <v>2.7716420544587225E-2</v>
      </c>
      <c r="BN23" s="8">
        <v>3.2345000000000002</v>
      </c>
      <c r="BO23" s="8">
        <v>3.1371297663131723</v>
      </c>
      <c r="BP23" s="8">
        <v>3.2256</v>
      </c>
      <c r="BQ23" s="8">
        <v>3.2046161732972505</v>
      </c>
      <c r="BR23" s="8">
        <v>2.3555000000000001</v>
      </c>
      <c r="BS23" s="8">
        <v>3.1683154999293839</v>
      </c>
      <c r="BT23" s="8">
        <v>2.9910000000000001</v>
      </c>
      <c r="BU23" s="8">
        <v>3.1772706703180664</v>
      </c>
      <c r="BV23" s="8">
        <f t="shared" si="23"/>
        <v>3.1718330274644684</v>
      </c>
      <c r="BW23" s="8">
        <f t="shared" si="10"/>
        <v>2.7814815866080408E-2</v>
      </c>
      <c r="BX23" s="8">
        <f t="shared" si="24"/>
        <v>1.3907407933040204E-2</v>
      </c>
      <c r="BZ23" s="8">
        <v>2.1949000000000001</v>
      </c>
      <c r="CA23" s="8">
        <v>3.5154679629377514</v>
      </c>
      <c r="CB23" s="8">
        <v>2.3216999999999999</v>
      </c>
      <c r="CC23" s="8">
        <v>3.5386697637838482</v>
      </c>
      <c r="CD23" s="8">
        <v>2.4420000000000002</v>
      </c>
      <c r="CE23" s="8">
        <v>3.5313256932142743</v>
      </c>
      <c r="CF23" s="8">
        <v>2.2645</v>
      </c>
      <c r="CG23" s="8">
        <v>3.5346692598500908</v>
      </c>
      <c r="CH23" s="8">
        <f t="shared" si="25"/>
        <v>3.5300331699464911</v>
      </c>
      <c r="CI23" s="8">
        <f t="shared" si="11"/>
        <v>1.0163660008594911E-2</v>
      </c>
      <c r="CJ23" s="8">
        <f t="shared" si="26"/>
        <v>5.0818300042974555E-3</v>
      </c>
      <c r="CL23" s="8">
        <v>3.0796000000000001</v>
      </c>
      <c r="CM23" s="8">
        <v>3.4886157798805337</v>
      </c>
      <c r="CN23" s="8">
        <v>2.2694999999999999</v>
      </c>
      <c r="CO23" s="8">
        <v>3.5035637704181593</v>
      </c>
      <c r="CP23" s="8">
        <v>2.6307999999999998</v>
      </c>
      <c r="CQ23" s="8">
        <v>3.5085519954656088</v>
      </c>
      <c r="CR23" s="8">
        <v>2.4666000000000001</v>
      </c>
      <c r="CS23" s="8">
        <v>3.478695002813589</v>
      </c>
      <c r="CT23" s="8">
        <f t="shared" si="27"/>
        <v>3.4948566371444727</v>
      </c>
      <c r="CU23" s="8">
        <f t="shared" si="12"/>
        <v>1.3705518754916574E-2</v>
      </c>
      <c r="CV23" s="8">
        <f t="shared" si="28"/>
        <v>6.8527593774582868E-3</v>
      </c>
      <c r="CX23" s="8">
        <v>2.2593000000000001</v>
      </c>
      <c r="CY23" s="8">
        <v>3.4155950570399685</v>
      </c>
      <c r="CZ23" s="8">
        <v>3.5510000000000002</v>
      </c>
      <c r="DA23" s="8">
        <v>3.4663686103776286</v>
      </c>
      <c r="DB23" s="8">
        <v>2.3288000000000002</v>
      </c>
      <c r="DC23" s="8">
        <v>3.4231503625558379</v>
      </c>
      <c r="DD23" s="8">
        <v>2.5543999999999998</v>
      </c>
      <c r="DE23" s="8">
        <v>3.4382087503112602</v>
      </c>
      <c r="DF23" s="8">
        <f t="shared" si="29"/>
        <v>3.4358306950711737</v>
      </c>
      <c r="DG23" s="8">
        <f t="shared" si="13"/>
        <v>2.2423880850695414E-2</v>
      </c>
      <c r="DH23" s="8">
        <f t="shared" si="30"/>
        <v>1.1211940425347707E-2</v>
      </c>
      <c r="DJ23" s="8">
        <v>2.1844999999999999</v>
      </c>
      <c r="DK23" s="8">
        <v>3.4237450708728563</v>
      </c>
      <c r="DL23" s="8">
        <v>2.5165999999999999</v>
      </c>
      <c r="DM23" s="8">
        <v>3.3090342974054736</v>
      </c>
      <c r="DN23" s="8">
        <v>3.1959</v>
      </c>
      <c r="DO23" s="8">
        <v>3.3915698387043727</v>
      </c>
      <c r="DP23" s="8">
        <v>2.3294000000000001</v>
      </c>
      <c r="DQ23" s="8">
        <v>3.2663993044843944</v>
      </c>
      <c r="DR23" s="8">
        <f t="shared" si="31"/>
        <v>3.3476871278667741</v>
      </c>
      <c r="DS23" s="8">
        <f t="shared" si="14"/>
        <v>7.2599941546550695E-2</v>
      </c>
      <c r="DT23" s="8">
        <f t="shared" si="32"/>
        <v>3.6299970773275347E-2</v>
      </c>
    </row>
    <row r="24" spans="1:124" s="8" customFormat="1" x14ac:dyDescent="0.45">
      <c r="A24" s="123">
        <v>21</v>
      </c>
      <c r="B24" s="124">
        <v>1.6364000000000001</v>
      </c>
      <c r="C24" s="124">
        <v>2.6925279223899063</v>
      </c>
      <c r="D24" s="124">
        <v>1.7585</v>
      </c>
      <c r="E24" s="124">
        <v>2.6948622149208172</v>
      </c>
      <c r="F24" s="124">
        <f t="shared" si="0"/>
        <v>2.6936950686553618</v>
      </c>
      <c r="G24" s="124">
        <f t="shared" si="1"/>
        <v>1.6505940778801965E-3</v>
      </c>
      <c r="H24" s="124">
        <f t="shared" si="2"/>
        <v>1.1671462654554432E-3</v>
      </c>
      <c r="I24" s="124"/>
      <c r="J24" s="124">
        <v>1.7434000000000001</v>
      </c>
      <c r="K24" s="124">
        <v>3.5272647815742197</v>
      </c>
      <c r="L24" s="124">
        <v>1.736</v>
      </c>
      <c r="M24" s="124">
        <v>3.5415778382094616</v>
      </c>
      <c r="N24" s="124">
        <v>1.8140000000000001</v>
      </c>
      <c r="O24" s="124">
        <v>3.547867856591036</v>
      </c>
      <c r="P24" s="124">
        <v>1.7991999999999999</v>
      </c>
      <c r="Q24" s="124">
        <v>3.536782180845313</v>
      </c>
      <c r="R24" s="124">
        <f t="shared" si="15"/>
        <v>3.5383731643050074</v>
      </c>
      <c r="S24" s="124">
        <f t="shared" si="3"/>
        <v>8.6861290132206927E-3</v>
      </c>
      <c r="T24" s="124">
        <f t="shared" si="16"/>
        <v>4.3430645066103463E-3</v>
      </c>
      <c r="U24" s="124"/>
      <c r="V24" s="124">
        <v>1.429</v>
      </c>
      <c r="W24" s="124">
        <v>3.6400873213389611</v>
      </c>
      <c r="X24" s="124">
        <v>1.4117</v>
      </c>
      <c r="Y24" s="124">
        <v>3.5685576626541353</v>
      </c>
      <c r="Z24" s="8">
        <v>1.2189000000000001</v>
      </c>
      <c r="AA24" s="8">
        <v>3.5325110418139891</v>
      </c>
      <c r="AB24" s="8">
        <v>1.1263000000000001</v>
      </c>
      <c r="AC24" s="8">
        <v>3.6427203808636714</v>
      </c>
      <c r="AD24" s="8">
        <f t="shared" si="17"/>
        <v>3.5959691016676896</v>
      </c>
      <c r="AE24" s="8">
        <f t="shared" si="4"/>
        <v>5.4498965625085792E-2</v>
      </c>
      <c r="AF24" s="8">
        <f t="shared" si="18"/>
        <v>2.7249482812542896E-2</v>
      </c>
      <c r="AG24" s="16"/>
      <c r="AH24" s="8">
        <v>2.4744000000000002</v>
      </c>
      <c r="AI24" s="8">
        <v>3.1794165416007072</v>
      </c>
      <c r="AJ24" s="8">
        <v>1.0173000000000001</v>
      </c>
      <c r="AK24" s="8">
        <v>3.1454358251319494</v>
      </c>
      <c r="AL24" s="8">
        <v>1.6633</v>
      </c>
      <c r="AM24" s="8">
        <v>3.1083851459817877</v>
      </c>
      <c r="AN24" s="8">
        <v>1.3988</v>
      </c>
      <c r="AO24" s="8">
        <v>3.1625879501510301</v>
      </c>
      <c r="AP24" s="8">
        <f t="shared" si="19"/>
        <v>3.1489563657163688</v>
      </c>
      <c r="AQ24" s="8">
        <f t="shared" si="5"/>
        <v>3.0397699945129267E-2</v>
      </c>
      <c r="AR24" s="8">
        <f t="shared" si="20"/>
        <v>1.5198849972564633E-2</v>
      </c>
      <c r="AT24" s="8">
        <v>2.6776</v>
      </c>
      <c r="AU24" s="8">
        <v>3.0270930252276611</v>
      </c>
      <c r="AV24" s="8">
        <v>1.4520999999999999</v>
      </c>
      <c r="AW24" s="8">
        <v>3.1044095828148977</v>
      </c>
      <c r="AX24" s="8">
        <v>2.2976999999999999</v>
      </c>
      <c r="AY24" s="8">
        <v>3.0757471507473517</v>
      </c>
      <c r="AZ24" s="8">
        <v>1.9974000000000001</v>
      </c>
      <c r="BA24" s="8">
        <v>3.1006187577034252</v>
      </c>
      <c r="BB24" s="8">
        <f t="shared" si="21"/>
        <v>3.076967129123334</v>
      </c>
      <c r="BC24" s="8">
        <f t="shared" si="6"/>
        <v>3.5596827507229915E-2</v>
      </c>
      <c r="BD24" s="8">
        <f t="shared" si="22"/>
        <v>1.7798413753614958E-2</v>
      </c>
      <c r="BF24" s="8">
        <v>2.6063000000000001</v>
      </c>
      <c r="BG24" s="8">
        <v>3.2496250144944532</v>
      </c>
      <c r="BH24" s="8">
        <v>1.7467999999999999</v>
      </c>
      <c r="BI24" s="8">
        <v>3.292724075075919</v>
      </c>
      <c r="BJ24" s="8">
        <f t="shared" si="7"/>
        <v>3.2711745447851861</v>
      </c>
      <c r="BK24" s="8">
        <f t="shared" si="8"/>
        <v>3.0475637999924324E-2</v>
      </c>
      <c r="BL24" s="8">
        <f t="shared" si="9"/>
        <v>2.1549530290732921E-2</v>
      </c>
      <c r="BN24" s="8">
        <v>3.1959</v>
      </c>
      <c r="BO24" s="8">
        <v>3.0996917669377853</v>
      </c>
      <c r="BP24" s="8">
        <v>3.1856</v>
      </c>
      <c r="BQ24" s="8">
        <v>3.164876389402195</v>
      </c>
      <c r="BR24" s="8">
        <v>2.3260999999999998</v>
      </c>
      <c r="BS24" s="8">
        <v>3.1287704030506216</v>
      </c>
      <c r="BT24" s="8">
        <v>2.9464000000000001</v>
      </c>
      <c r="BU24" s="8">
        <v>3.1298931136827646</v>
      </c>
      <c r="BV24" s="8">
        <f t="shared" si="23"/>
        <v>3.1308079182683413</v>
      </c>
      <c r="BW24" s="8">
        <f t="shared" si="10"/>
        <v>2.6669982719132734E-2</v>
      </c>
      <c r="BX24" s="8">
        <f t="shared" si="24"/>
        <v>1.3334991359566367E-2</v>
      </c>
      <c r="BZ24" s="8">
        <v>2.0764</v>
      </c>
      <c r="CA24" s="8">
        <v>3.3256720936005952</v>
      </c>
      <c r="CB24" s="8">
        <v>2.1903999999999999</v>
      </c>
      <c r="CC24" s="8">
        <v>3.3385460010303403</v>
      </c>
      <c r="CD24" s="8">
        <v>2.3083999999999998</v>
      </c>
      <c r="CE24" s="8">
        <v>3.3381294964028787</v>
      </c>
      <c r="CF24" s="8">
        <v>2.1278999999999999</v>
      </c>
      <c r="CG24" s="8">
        <v>3.3214496436454</v>
      </c>
      <c r="CH24" s="8">
        <f t="shared" si="25"/>
        <v>3.3309493086698034</v>
      </c>
      <c r="CI24" s="8">
        <f t="shared" si="11"/>
        <v>8.7055052536770469E-3</v>
      </c>
      <c r="CJ24" s="8">
        <f t="shared" si="26"/>
        <v>4.3527526268385235E-3</v>
      </c>
      <c r="CL24" s="8">
        <v>2.8512</v>
      </c>
      <c r="CM24" s="8">
        <v>3.2298809298595197</v>
      </c>
      <c r="CN24" s="8">
        <v>2.1025</v>
      </c>
      <c r="CO24" s="8">
        <v>3.2457558172743686</v>
      </c>
      <c r="CP24" s="8">
        <v>2.4312</v>
      </c>
      <c r="CQ24" s="8">
        <v>3.2423565498616349</v>
      </c>
      <c r="CR24" s="8">
        <v>2.2787999999999999</v>
      </c>
      <c r="CS24" s="8">
        <v>3.2138369303541743</v>
      </c>
      <c r="CT24" s="8">
        <f t="shared" si="27"/>
        <v>3.2329575568374245</v>
      </c>
      <c r="CU24" s="8">
        <f t="shared" si="12"/>
        <v>1.4459143943702719E-2</v>
      </c>
      <c r="CV24" s="8">
        <f t="shared" si="28"/>
        <v>7.2295719718513595E-3</v>
      </c>
      <c r="CX24" s="8">
        <v>2.0775999999999999</v>
      </c>
      <c r="CY24" s="8">
        <v>3.1409021778897173</v>
      </c>
      <c r="CZ24" s="8">
        <v>3.2759999999999998</v>
      </c>
      <c r="DA24" s="8">
        <v>3.1979227168676738</v>
      </c>
      <c r="DB24" s="8">
        <v>2.1404000000000001</v>
      </c>
      <c r="DC24" s="8">
        <v>3.1462173806314477</v>
      </c>
      <c r="DD24" s="8">
        <v>2.3456999999999999</v>
      </c>
      <c r="DE24" s="8">
        <v>3.1572996655203274</v>
      </c>
      <c r="DF24" s="8">
        <f t="shared" si="29"/>
        <v>3.1605854852272914</v>
      </c>
      <c r="DG24" s="8">
        <f t="shared" si="13"/>
        <v>2.5811757625397197E-2</v>
      </c>
      <c r="DH24" s="8">
        <f t="shared" si="30"/>
        <v>1.2905878812698598E-2</v>
      </c>
      <c r="DJ24" s="8">
        <v>2.0085000000000002</v>
      </c>
      <c r="DK24" s="8">
        <v>3.1479020255656365</v>
      </c>
      <c r="DL24" s="8">
        <v>2.2987000000000002</v>
      </c>
      <c r="DM24" s="8">
        <v>3.0225213142517533</v>
      </c>
      <c r="DN24" s="8">
        <v>2.9266000000000001</v>
      </c>
      <c r="DO24" s="8">
        <v>3.1057818736356642</v>
      </c>
      <c r="DP24" s="8">
        <v>2.1211000000000002</v>
      </c>
      <c r="DQ24" s="8">
        <v>2.9743107945144023</v>
      </c>
      <c r="DR24" s="8">
        <f t="shared" si="31"/>
        <v>3.0626290019918638</v>
      </c>
      <c r="DS24" s="8">
        <f t="shared" si="14"/>
        <v>7.8618045571420075E-2</v>
      </c>
      <c r="DT24" s="8">
        <f t="shared" si="32"/>
        <v>3.9309022785710038E-2</v>
      </c>
    </row>
    <row r="25" spans="1:124" s="8" customFormat="1" x14ac:dyDescent="0.45">
      <c r="A25" s="123">
        <v>22</v>
      </c>
      <c r="B25" s="124">
        <v>1.6186</v>
      </c>
      <c r="C25" s="124">
        <v>2.6632398528356771</v>
      </c>
      <c r="D25" s="124">
        <v>1.7273000000000001</v>
      </c>
      <c r="E25" s="124">
        <v>2.647048907496576</v>
      </c>
      <c r="F25" s="124">
        <f t="shared" si="0"/>
        <v>2.6551443801661265</v>
      </c>
      <c r="G25" s="124">
        <f t="shared" si="1"/>
        <v>1.1448727243099147E-2</v>
      </c>
      <c r="H25" s="124">
        <f t="shared" si="2"/>
        <v>8.0954726695505741E-3</v>
      </c>
      <c r="I25" s="124"/>
      <c r="J25" s="124">
        <v>1.5861000000000001</v>
      </c>
      <c r="K25" s="124">
        <v>3.2090138063868707</v>
      </c>
      <c r="L25" s="124">
        <v>1.5820000000000001</v>
      </c>
      <c r="M25" s="124">
        <v>3.2274056106263647</v>
      </c>
      <c r="N25" s="124">
        <v>1.6576</v>
      </c>
      <c r="O25" s="124">
        <v>3.2419767139389748</v>
      </c>
      <c r="P25" s="124">
        <v>1.643</v>
      </c>
      <c r="Q25" s="124">
        <v>3.2297316157897118</v>
      </c>
      <c r="R25" s="124">
        <f t="shared" si="15"/>
        <v>3.2270319366854805</v>
      </c>
      <c r="S25" s="124">
        <f t="shared" si="3"/>
        <v>1.3606705284456375E-2</v>
      </c>
      <c r="T25" s="124">
        <f t="shared" si="16"/>
        <v>6.8033526422281877E-3</v>
      </c>
      <c r="U25" s="124"/>
      <c r="V25" s="124">
        <v>1.2867999999999999</v>
      </c>
      <c r="W25" s="124">
        <v>3.2778616970601648</v>
      </c>
      <c r="X25" s="124">
        <v>1.2945</v>
      </c>
      <c r="Y25" s="124">
        <v>3.2722943219563492</v>
      </c>
      <c r="Z25" s="8">
        <v>1.1113999999999999</v>
      </c>
      <c r="AA25" s="8">
        <v>3.2209637967610689</v>
      </c>
      <c r="AB25" s="8">
        <v>1.0054000000000001</v>
      </c>
      <c r="AC25" s="8">
        <v>3.2517012083106946</v>
      </c>
      <c r="AD25" s="8">
        <f t="shared" si="17"/>
        <v>3.2557052560220692</v>
      </c>
      <c r="AE25" s="8">
        <f t="shared" si="4"/>
        <v>2.5749474931249912E-2</v>
      </c>
      <c r="AF25" s="8">
        <f t="shared" si="18"/>
        <v>1.2874737465624956E-2</v>
      </c>
      <c r="AG25" s="16"/>
      <c r="AH25" s="8">
        <v>2.3698999999999999</v>
      </c>
      <c r="AI25" s="8">
        <v>3.0451419584301305</v>
      </c>
      <c r="AJ25" s="8">
        <v>0.97119999999999995</v>
      </c>
      <c r="AK25" s="8">
        <v>3.00289715262769</v>
      </c>
      <c r="AL25" s="8">
        <v>1.5855999999999999</v>
      </c>
      <c r="AM25" s="8">
        <v>2.9631789138872855</v>
      </c>
      <c r="AN25" s="8">
        <v>1.3307</v>
      </c>
      <c r="AO25" s="8">
        <v>3.0086186626150813</v>
      </c>
      <c r="AP25" s="8">
        <f t="shared" si="19"/>
        <v>3.0049591718900466</v>
      </c>
      <c r="AQ25" s="8">
        <f t="shared" si="5"/>
        <v>3.3555377555657524E-2</v>
      </c>
      <c r="AR25" s="8">
        <f t="shared" si="20"/>
        <v>1.6777688777828762E-2</v>
      </c>
      <c r="AT25" s="8">
        <v>2.6154000000000002</v>
      </c>
      <c r="AU25" s="8">
        <v>2.9567743868316496</v>
      </c>
      <c r="AV25" s="8">
        <v>1.4229000000000001</v>
      </c>
      <c r="AW25" s="8">
        <v>3.0419836067676589</v>
      </c>
      <c r="AX25" s="8">
        <v>2.2467000000000001</v>
      </c>
      <c r="AY25" s="8">
        <v>3.0074775312634707</v>
      </c>
      <c r="AZ25" s="8">
        <v>1.9536</v>
      </c>
      <c r="BA25" s="8">
        <v>3.032626817387309</v>
      </c>
      <c r="BB25" s="8">
        <f t="shared" si="21"/>
        <v>3.0097155855625219</v>
      </c>
      <c r="BC25" s="8">
        <f t="shared" si="6"/>
        <v>3.8183456916713383E-2</v>
      </c>
      <c r="BD25" s="8">
        <f t="shared" si="22"/>
        <v>1.9091728458356692E-2</v>
      </c>
      <c r="BF25" s="8">
        <v>2.4771999999999998</v>
      </c>
      <c r="BG25" s="8">
        <v>3.0886586678071053</v>
      </c>
      <c r="BH25" s="8">
        <v>1.6519999999999999</v>
      </c>
      <c r="BI25" s="8">
        <v>3.1140257453775009</v>
      </c>
      <c r="BJ25" s="8">
        <f t="shared" si="7"/>
        <v>3.1013422065923031</v>
      </c>
      <c r="BK25" s="8">
        <f t="shared" si="8"/>
        <v>1.7937232568911884E-2</v>
      </c>
      <c r="BL25" s="8">
        <f t="shared" si="9"/>
        <v>1.2683538785197788E-2</v>
      </c>
      <c r="BN25" s="8">
        <v>3.1339000000000001</v>
      </c>
      <c r="BO25" s="8">
        <v>3.0395581928115165</v>
      </c>
      <c r="BP25" s="8">
        <v>3.1086</v>
      </c>
      <c r="BQ25" s="8">
        <v>3.0883773054042138</v>
      </c>
      <c r="BR25" s="8">
        <v>2.2823000000000002</v>
      </c>
      <c r="BS25" s="8">
        <v>3.0698562791292012</v>
      </c>
      <c r="BT25" s="8">
        <v>2.8871000000000002</v>
      </c>
      <c r="BU25" s="8">
        <v>3.0669000843447978</v>
      </c>
      <c r="BV25" s="8">
        <f t="shared" si="23"/>
        <v>3.0661729654224326</v>
      </c>
      <c r="BW25" s="8">
        <f t="shared" si="10"/>
        <v>2.0128539746232871E-2</v>
      </c>
      <c r="BX25" s="8">
        <f t="shared" si="24"/>
        <v>1.0064269873116436E-2</v>
      </c>
      <c r="BZ25" s="8">
        <v>1.9467000000000001</v>
      </c>
      <c r="CA25" s="8">
        <v>3.117937711718493</v>
      </c>
      <c r="CB25" s="8">
        <v>2.0415999999999999</v>
      </c>
      <c r="CC25" s="8">
        <v>3.1117492310553065</v>
      </c>
      <c r="CD25" s="8">
        <v>2.1554000000000002</v>
      </c>
      <c r="CE25" s="8">
        <v>3.116879360832943</v>
      </c>
      <c r="CF25" s="8">
        <v>1.9821</v>
      </c>
      <c r="CG25" s="8">
        <v>3.093869701898373</v>
      </c>
      <c r="CH25" s="8">
        <f t="shared" si="25"/>
        <v>3.1101090013762791</v>
      </c>
      <c r="CI25" s="8">
        <f t="shared" si="11"/>
        <v>1.1158429903408014E-2</v>
      </c>
      <c r="CJ25" s="8">
        <f t="shared" si="26"/>
        <v>5.5792149517040071E-3</v>
      </c>
      <c r="CL25" s="8">
        <v>2.6234000000000002</v>
      </c>
      <c r="CM25" s="8">
        <v>2.9718257685863723</v>
      </c>
      <c r="CN25" s="8">
        <v>1.9162999999999999</v>
      </c>
      <c r="CO25" s="8">
        <v>2.9583076683200344</v>
      </c>
      <c r="CP25" s="8">
        <v>2.2280000000000002</v>
      </c>
      <c r="CQ25" s="8">
        <v>2.9713599839962663</v>
      </c>
      <c r="CR25" s="8">
        <v>2.0823999999999998</v>
      </c>
      <c r="CS25" s="8">
        <v>2.9368501069727628</v>
      </c>
      <c r="CT25" s="8">
        <f t="shared" si="27"/>
        <v>2.959585881968859</v>
      </c>
      <c r="CU25" s="8">
        <f t="shared" si="12"/>
        <v>1.6401154408217031E-2</v>
      </c>
      <c r="CV25" s="8">
        <f t="shared" si="28"/>
        <v>8.2005772041085154E-3</v>
      </c>
      <c r="CX25" s="8">
        <v>1.8892</v>
      </c>
      <c r="CY25" s="8">
        <v>2.8560802822820821</v>
      </c>
      <c r="CZ25" s="8">
        <v>2.9798</v>
      </c>
      <c r="DA25" s="8">
        <v>2.9087820853853161</v>
      </c>
      <c r="DB25" s="8">
        <v>1.9376</v>
      </c>
      <c r="DC25" s="8">
        <v>2.8481175465854478</v>
      </c>
      <c r="DD25" s="8">
        <v>2.1257999999999999</v>
      </c>
      <c r="DE25" s="8">
        <v>2.8613154405777004</v>
      </c>
      <c r="DF25" s="8">
        <f t="shared" si="29"/>
        <v>2.8685738387076363</v>
      </c>
      <c r="DG25" s="8">
        <f t="shared" si="13"/>
        <v>2.7349200377418875E-2</v>
      </c>
      <c r="DH25" s="8">
        <f t="shared" si="30"/>
        <v>1.3674600188709437E-2</v>
      </c>
      <c r="DJ25" s="8">
        <v>1.8322000000000001</v>
      </c>
      <c r="DK25" s="8">
        <v>2.8715887932493698</v>
      </c>
      <c r="DL25" s="8">
        <v>2.0766</v>
      </c>
      <c r="DM25" s="8">
        <v>2.7304858229326099</v>
      </c>
      <c r="DN25" s="8">
        <v>2.645</v>
      </c>
      <c r="DO25" s="8">
        <v>2.8069408377524536</v>
      </c>
      <c r="DP25" s="8">
        <v>1.8997999999999999</v>
      </c>
      <c r="DQ25" s="8">
        <v>2.6639930448439304</v>
      </c>
      <c r="DR25" s="8">
        <f t="shared" si="31"/>
        <v>2.768252124694591</v>
      </c>
      <c r="DS25" s="8">
        <f t="shared" si="14"/>
        <v>9.0317094849493615E-2</v>
      </c>
      <c r="DT25" s="8">
        <f t="shared" si="32"/>
        <v>4.5158547424746807E-2</v>
      </c>
    </row>
    <row r="26" spans="1:124" s="8" customFormat="1" x14ac:dyDescent="0.45">
      <c r="A26" s="123">
        <v>23</v>
      </c>
      <c r="B26" s="124">
        <v>1.5365</v>
      </c>
      <c r="C26" s="124">
        <v>2.5281527455097108</v>
      </c>
      <c r="D26" s="124">
        <v>1.6518999999999999</v>
      </c>
      <c r="E26" s="124">
        <v>2.5315000812213242</v>
      </c>
      <c r="F26" s="124">
        <f t="shared" si="0"/>
        <v>2.5298264133655177</v>
      </c>
      <c r="G26" s="124">
        <f t="shared" si="1"/>
        <v>2.366923780589723E-3</v>
      </c>
      <c r="H26" s="124">
        <f t="shared" si="2"/>
        <v>1.6736678558066931E-3</v>
      </c>
      <c r="I26" s="124"/>
      <c r="J26" s="124">
        <v>1.4550000000000001</v>
      </c>
      <c r="K26" s="124">
        <v>2.9437709402262762</v>
      </c>
      <c r="L26" s="124">
        <v>1.4519</v>
      </c>
      <c r="M26" s="124">
        <v>2.9619912807006439</v>
      </c>
      <c r="N26" s="124">
        <v>1.5241</v>
      </c>
      <c r="O26" s="124">
        <v>2.9808739802813657</v>
      </c>
      <c r="P26" s="124">
        <v>1.5197000000000001</v>
      </c>
      <c r="Q26" s="124">
        <v>2.9873543131561928</v>
      </c>
      <c r="R26" s="124">
        <f t="shared" si="15"/>
        <v>2.9684976285911198</v>
      </c>
      <c r="S26" s="124">
        <f t="shared" si="3"/>
        <v>1.9684937679279139E-2</v>
      </c>
      <c r="T26" s="124">
        <f t="shared" si="16"/>
        <v>9.8424688396395697E-3</v>
      </c>
      <c r="U26" s="124"/>
      <c r="V26" s="124">
        <v>1.1606000000000001</v>
      </c>
      <c r="W26" s="124">
        <v>2.9563928237550723</v>
      </c>
      <c r="X26" s="124">
        <v>1.1680999999999999</v>
      </c>
      <c r="Y26" s="124">
        <v>2.9527748145826278</v>
      </c>
      <c r="Z26" s="8">
        <v>1.0023</v>
      </c>
      <c r="AA26" s="8">
        <v>2.9047795694561986</v>
      </c>
      <c r="AB26" s="8">
        <v>0.90529999999999999</v>
      </c>
      <c r="AC26" s="8">
        <v>2.9279541514657565</v>
      </c>
      <c r="AD26" s="8">
        <f t="shared" si="17"/>
        <v>2.9354753398149138</v>
      </c>
      <c r="AE26" s="8">
        <f t="shared" si="4"/>
        <v>2.4052799932121807E-2</v>
      </c>
      <c r="AF26" s="8">
        <f t="shared" si="18"/>
        <v>1.2026399966060903E-2</v>
      </c>
      <c r="AG26" s="16"/>
      <c r="AH26" s="8">
        <v>2.2635999999999998</v>
      </c>
      <c r="AI26" s="8">
        <v>2.9085545116259941</v>
      </c>
      <c r="AJ26" s="8">
        <v>0.92800000000000005</v>
      </c>
      <c r="AK26" s="8">
        <v>2.8693251211269528</v>
      </c>
      <c r="AL26" s="8">
        <v>1.5208999999999999</v>
      </c>
      <c r="AM26" s="8">
        <v>2.8422671607789938</v>
      </c>
      <c r="AN26" s="8">
        <v>1.2815000000000001</v>
      </c>
      <c r="AO26" s="8">
        <v>2.8973809394613563</v>
      </c>
      <c r="AP26" s="8">
        <f t="shared" si="19"/>
        <v>2.8793819332483244</v>
      </c>
      <c r="AQ26" s="8">
        <f t="shared" si="5"/>
        <v>2.9741381717245937E-2</v>
      </c>
      <c r="AR26" s="8">
        <f t="shared" si="20"/>
        <v>1.4870690858622969E-2</v>
      </c>
      <c r="AT26" s="8">
        <v>2.5760000000000001</v>
      </c>
      <c r="AU26" s="8">
        <v>2.9122317123492887</v>
      </c>
      <c r="AV26" s="8">
        <v>1.3923000000000001</v>
      </c>
      <c r="AW26" s="8">
        <v>2.976564604471581</v>
      </c>
      <c r="AX26" s="8">
        <v>2.2035</v>
      </c>
      <c r="AY26" s="8">
        <v>2.949649147700653</v>
      </c>
      <c r="AZ26" s="8">
        <v>1.9294</v>
      </c>
      <c r="BA26" s="8">
        <v>2.9950604941989525</v>
      </c>
      <c r="BB26" s="8">
        <f t="shared" si="21"/>
        <v>2.9583764896801186</v>
      </c>
      <c r="BC26" s="8">
        <f t="shared" si="6"/>
        <v>3.5972353644355158E-2</v>
      </c>
      <c r="BD26" s="8">
        <f t="shared" si="22"/>
        <v>1.7986176822177579E-2</v>
      </c>
      <c r="BF26" s="8">
        <v>2.3765999999999998</v>
      </c>
      <c r="BG26" s="8">
        <v>2.9632271071816429</v>
      </c>
      <c r="BH26" s="8">
        <v>1.5732999999999999</v>
      </c>
      <c r="BI26" s="8">
        <v>2.9656759716721681</v>
      </c>
      <c r="BJ26" s="8">
        <f t="shared" si="7"/>
        <v>2.9644515394269053</v>
      </c>
      <c r="BK26" s="8">
        <f t="shared" si="8"/>
        <v>1.7316086874572883E-3</v>
      </c>
      <c r="BL26" s="8">
        <f t="shared" si="9"/>
        <v>1.2244322452625853E-3</v>
      </c>
      <c r="BN26" s="8">
        <v>3.1501000000000001</v>
      </c>
      <c r="BO26" s="8">
        <v>3.0552705137928968</v>
      </c>
      <c r="BP26" s="8">
        <v>3.0204</v>
      </c>
      <c r="BQ26" s="8">
        <v>3.0007510819156171</v>
      </c>
      <c r="BR26" s="8">
        <v>2.2542</v>
      </c>
      <c r="BS26" s="8">
        <v>3.0320597749695675</v>
      </c>
      <c r="BT26" s="8">
        <v>2.8521000000000001</v>
      </c>
      <c r="BU26" s="8">
        <v>3.0297203874336867</v>
      </c>
      <c r="BV26" s="8">
        <f t="shared" si="23"/>
        <v>3.0294504395279418</v>
      </c>
      <c r="BW26" s="8">
        <f t="shared" si="10"/>
        <v>2.2339881122681555E-2</v>
      </c>
      <c r="BX26" s="8">
        <f t="shared" si="24"/>
        <v>1.1169940561340777E-2</v>
      </c>
      <c r="BZ26" s="8">
        <v>1.8303</v>
      </c>
      <c r="CA26" s="8">
        <v>2.9315053134835143</v>
      </c>
      <c r="CB26" s="8">
        <v>1.9088000000000001</v>
      </c>
      <c r="CC26" s="8">
        <v>2.9093392105399531</v>
      </c>
      <c r="CD26" s="8">
        <v>2.0139</v>
      </c>
      <c r="CE26" s="8">
        <v>2.9122591374136886</v>
      </c>
      <c r="CF26" s="8">
        <v>1.8491</v>
      </c>
      <c r="CG26" s="8">
        <v>2.8862693435145963</v>
      </c>
      <c r="CH26" s="8">
        <f t="shared" si="25"/>
        <v>2.909843251237938</v>
      </c>
      <c r="CI26" s="8">
        <f t="shared" si="11"/>
        <v>1.853882978255153E-2</v>
      </c>
      <c r="CJ26" s="8">
        <f t="shared" si="26"/>
        <v>9.2694148912757651E-3</v>
      </c>
      <c r="CL26" s="8">
        <v>2.3904000000000001</v>
      </c>
      <c r="CM26" s="8">
        <v>2.7078799714983854</v>
      </c>
      <c r="CN26" s="8">
        <v>1.7574000000000001</v>
      </c>
      <c r="CO26" s="8">
        <v>2.7130041727838172</v>
      </c>
      <c r="CP26" s="8">
        <v>2.0344000000000002</v>
      </c>
      <c r="CQ26" s="8">
        <v>2.7131664054946163</v>
      </c>
      <c r="CR26" s="8">
        <v>1.9006000000000001</v>
      </c>
      <c r="CS26" s="8">
        <v>2.6804539537612531</v>
      </c>
      <c r="CT26" s="8">
        <f t="shared" si="27"/>
        <v>2.7036261258845182</v>
      </c>
      <c r="CU26" s="8">
        <f t="shared" si="12"/>
        <v>1.5641925095728561E-2</v>
      </c>
      <c r="CV26" s="8">
        <f t="shared" si="28"/>
        <v>7.8209625478642807E-3</v>
      </c>
      <c r="CX26" s="8">
        <v>1.7043999999999999</v>
      </c>
      <c r="CY26" s="8">
        <v>2.5767008432784144</v>
      </c>
      <c r="CZ26" s="8">
        <v>2.7178</v>
      </c>
      <c r="DA26" s="8">
        <v>2.6530263613867411</v>
      </c>
      <c r="DB26" s="8">
        <v>1.7606999999999999</v>
      </c>
      <c r="DC26" s="8">
        <v>2.5880886479526208</v>
      </c>
      <c r="DD26" s="8">
        <v>1.9320999999999999</v>
      </c>
      <c r="DE26" s="8">
        <v>2.6005962756327849</v>
      </c>
      <c r="DF26" s="8">
        <f t="shared" si="29"/>
        <v>2.6046030320626405</v>
      </c>
      <c r="DG26" s="8">
        <f t="shared" si="13"/>
        <v>3.3725015153949399E-2</v>
      </c>
      <c r="DH26" s="8">
        <f t="shared" si="30"/>
        <v>1.6862507576974699E-2</v>
      </c>
      <c r="DJ26" s="8">
        <v>1.6429</v>
      </c>
      <c r="DK26" s="8">
        <v>2.5749007905410921</v>
      </c>
      <c r="DL26" s="8">
        <v>1.8709</v>
      </c>
      <c r="DM26" s="8">
        <v>2.4600144111165463</v>
      </c>
      <c r="DN26" s="8">
        <v>2.3975</v>
      </c>
      <c r="DO26" s="8">
        <v>2.5442875835582259</v>
      </c>
      <c r="DP26" s="8">
        <v>1.7118</v>
      </c>
      <c r="DQ26" s="8">
        <v>2.4003701937908413</v>
      </c>
      <c r="DR26" s="8">
        <f t="shared" si="31"/>
        <v>2.4948932447516765</v>
      </c>
      <c r="DS26" s="8">
        <f t="shared" si="14"/>
        <v>7.9565797275113509E-2</v>
      </c>
      <c r="DT26" s="8">
        <f t="shared" si="32"/>
        <v>3.9782898637556754E-2</v>
      </c>
    </row>
    <row r="27" spans="1:124" s="8" customFormat="1" x14ac:dyDescent="0.45">
      <c r="A27" s="123">
        <v>24</v>
      </c>
      <c r="B27" s="124">
        <v>1.4654</v>
      </c>
      <c r="C27" s="124">
        <v>2.4111650070093913</v>
      </c>
      <c r="D27" s="124">
        <v>1.5749</v>
      </c>
      <c r="E27" s="124">
        <v>2.4134992904627786</v>
      </c>
      <c r="F27" s="124">
        <f t="shared" si="0"/>
        <v>2.4123321487360849</v>
      </c>
      <c r="G27" s="124">
        <f t="shared" si="1"/>
        <v>1.6505876591016871E-3</v>
      </c>
      <c r="H27" s="124">
        <f t="shared" si="2"/>
        <v>1.1671417266936324E-3</v>
      </c>
      <c r="I27" s="124"/>
      <c r="J27" s="124">
        <v>1.3474999999999999</v>
      </c>
      <c r="K27" s="124">
        <v>2.7262758363951254</v>
      </c>
      <c r="L27" s="124">
        <v>1.3435999999999999</v>
      </c>
      <c r="M27" s="124">
        <v>2.74105068169253</v>
      </c>
      <c r="N27" s="124">
        <v>1.4100999999999999</v>
      </c>
      <c r="O27" s="124">
        <v>2.7579098481692497</v>
      </c>
      <c r="P27" s="124">
        <v>1.3983000000000001</v>
      </c>
      <c r="Q27" s="124">
        <v>2.7487119405713658</v>
      </c>
      <c r="R27" s="124">
        <f t="shared" si="15"/>
        <v>2.7434870767070674</v>
      </c>
      <c r="S27" s="124">
        <f t="shared" si="3"/>
        <v>1.3385045794879589E-2</v>
      </c>
      <c r="T27" s="124">
        <f t="shared" si="16"/>
        <v>6.6925228974397946E-3</v>
      </c>
      <c r="U27" s="124"/>
      <c r="V27" s="124">
        <v>1.0469999999999999</v>
      </c>
      <c r="W27" s="124">
        <v>2.6670198918417718</v>
      </c>
      <c r="X27" s="124">
        <v>1.0548</v>
      </c>
      <c r="Y27" s="124">
        <v>2.6663700662800749</v>
      </c>
      <c r="Z27" s="8">
        <v>0.90429999999999999</v>
      </c>
      <c r="AA27" s="8">
        <v>2.6207644065242346</v>
      </c>
      <c r="AB27" s="8">
        <v>0.81389999999999996</v>
      </c>
      <c r="AC27" s="8">
        <v>2.6323449507102388</v>
      </c>
      <c r="AD27" s="8">
        <f t="shared" si="17"/>
        <v>2.6466248288390801</v>
      </c>
      <c r="AE27" s="8">
        <f t="shared" si="4"/>
        <v>2.3653818283466393E-2</v>
      </c>
      <c r="AF27" s="8">
        <f t="shared" si="18"/>
        <v>1.1826909141733196E-2</v>
      </c>
      <c r="AG27" s="16"/>
      <c r="AH27" s="8">
        <v>2.1657000000000002</v>
      </c>
      <c r="AI27" s="8">
        <v>2.782760428445139</v>
      </c>
      <c r="AJ27" s="8">
        <v>0.9</v>
      </c>
      <c r="AK27" s="8">
        <v>2.7827506562653634</v>
      </c>
      <c r="AL27" s="8">
        <v>1.4629000000000001</v>
      </c>
      <c r="AM27" s="8">
        <v>2.7338764083789799</v>
      </c>
      <c r="AN27" s="8">
        <v>1.2347999999999999</v>
      </c>
      <c r="AO27" s="8">
        <v>2.7917955396386129</v>
      </c>
      <c r="AP27" s="8">
        <f t="shared" si="19"/>
        <v>2.7727957581820242</v>
      </c>
      <c r="AQ27" s="8">
        <f t="shared" si="5"/>
        <v>2.6293865785211392E-2</v>
      </c>
      <c r="AR27" s="8">
        <f t="shared" si="20"/>
        <v>1.3146932892605696E-2</v>
      </c>
      <c r="AT27" s="8">
        <v>2.5514999999999999</v>
      </c>
      <c r="AU27" s="8">
        <v>2.8845338563894445</v>
      </c>
      <c r="AV27" s="8">
        <v>1.385</v>
      </c>
      <c r="AW27" s="8">
        <v>2.9609581104597709</v>
      </c>
      <c r="AX27" s="8">
        <v>2.1638999999999999</v>
      </c>
      <c r="AY27" s="8">
        <v>2.8966397961014034</v>
      </c>
      <c r="AZ27" s="8">
        <v>1.8917999999999999</v>
      </c>
      <c r="BA27" s="8">
        <v>2.9366929837905977</v>
      </c>
      <c r="BB27" s="8">
        <f t="shared" si="21"/>
        <v>2.9197061866853042</v>
      </c>
      <c r="BC27" s="8">
        <f t="shared" si="6"/>
        <v>3.5399734857768518E-2</v>
      </c>
      <c r="BD27" s="8">
        <f t="shared" si="22"/>
        <v>1.7699867428884259E-2</v>
      </c>
      <c r="BF27" s="8">
        <v>2.2496999999999998</v>
      </c>
      <c r="BG27" s="8">
        <v>2.8050037966113535</v>
      </c>
      <c r="BH27" s="8">
        <v>1.5075000000000001</v>
      </c>
      <c r="BI27" s="8">
        <v>2.8416427428308615</v>
      </c>
      <c r="BJ27" s="8">
        <f t="shared" si="7"/>
        <v>2.8233232697211075</v>
      </c>
      <c r="BK27" s="8">
        <f t="shared" si="8"/>
        <v>2.5907647327343346E-2</v>
      </c>
      <c r="BL27" s="8">
        <f t="shared" si="9"/>
        <v>1.8319473109754014E-2</v>
      </c>
      <c r="BN27" s="8">
        <v>3.0331999999999999</v>
      </c>
      <c r="BO27" s="8">
        <v>2.9418896296741734</v>
      </c>
      <c r="BP27" s="8">
        <v>3.0464000000000002</v>
      </c>
      <c r="BQ27" s="8">
        <v>3.0265819414474033</v>
      </c>
      <c r="BR27" s="8">
        <v>2.2126000000000001</v>
      </c>
      <c r="BS27" s="8">
        <v>2.9761048079574421</v>
      </c>
      <c r="BT27" s="8">
        <v>2.7860999999999998</v>
      </c>
      <c r="BU27" s="8">
        <v>2.959610101829877</v>
      </c>
      <c r="BV27" s="8">
        <f t="shared" si="23"/>
        <v>2.976046620227224</v>
      </c>
      <c r="BW27" s="8">
        <f t="shared" si="10"/>
        <v>3.6472278136077382E-2</v>
      </c>
      <c r="BX27" s="8">
        <f t="shared" si="24"/>
        <v>1.8236139068038691E-2</v>
      </c>
      <c r="BZ27" s="8">
        <v>1.6959</v>
      </c>
      <c r="CA27" s="8">
        <v>2.7162431629441581</v>
      </c>
      <c r="CB27" s="8">
        <v>1.7951999999999999</v>
      </c>
      <c r="CC27" s="8">
        <v>2.7361932893762173</v>
      </c>
      <c r="CD27" s="8">
        <v>1.9060999999999999</v>
      </c>
      <c r="CE27" s="8">
        <v>2.7563717869925175</v>
      </c>
      <c r="CF27" s="8">
        <v>1.7382</v>
      </c>
      <c r="CG27" s="8">
        <v>2.7131649845314318</v>
      </c>
      <c r="CH27" s="8">
        <f t="shared" si="25"/>
        <v>2.730493305961081</v>
      </c>
      <c r="CI27" s="8">
        <f t="shared" si="11"/>
        <v>2.0045971257746879E-2</v>
      </c>
      <c r="CJ27" s="8">
        <f t="shared" si="26"/>
        <v>1.0022985628873439E-2</v>
      </c>
      <c r="CL27" s="8">
        <v>2.1686000000000001</v>
      </c>
      <c r="CM27" s="8">
        <v>2.4566216977038984</v>
      </c>
      <c r="CN27" s="8">
        <v>1.6192</v>
      </c>
      <c r="CO27" s="8">
        <v>2.4996565133558417</v>
      </c>
      <c r="CP27" s="8">
        <v>1.8827</v>
      </c>
      <c r="CQ27" s="8">
        <v>2.5108525322575272</v>
      </c>
      <c r="CR27" s="8">
        <v>1.7394000000000001</v>
      </c>
      <c r="CS27" s="8">
        <v>2.453110389967549</v>
      </c>
      <c r="CT27" s="8">
        <f t="shared" si="27"/>
        <v>2.4800602833212038</v>
      </c>
      <c r="CU27" s="8">
        <f t="shared" si="12"/>
        <v>2.9483548371027072E-2</v>
      </c>
      <c r="CV27" s="8">
        <f t="shared" si="28"/>
        <v>1.4741774185513536E-2</v>
      </c>
      <c r="CX27" s="8">
        <v>1.5446</v>
      </c>
      <c r="CY27" s="8">
        <v>2.3351162418022997</v>
      </c>
      <c r="CZ27" s="8">
        <v>2.4984999999999999</v>
      </c>
      <c r="DA27" s="8">
        <v>2.4389529633986213</v>
      </c>
      <c r="DB27" s="8">
        <v>1.6131</v>
      </c>
      <c r="DC27" s="8">
        <v>2.3711284137061241</v>
      </c>
      <c r="DD27" s="8">
        <v>1.7741</v>
      </c>
      <c r="DE27" s="8">
        <v>2.3879291199213935</v>
      </c>
      <c r="DF27" s="8">
        <f t="shared" si="29"/>
        <v>2.3832816847071099</v>
      </c>
      <c r="DG27" s="8">
        <f t="shared" si="13"/>
        <v>4.3160559972652612E-2</v>
      </c>
      <c r="DH27" s="8">
        <f t="shared" si="30"/>
        <v>2.1580279986326306E-2</v>
      </c>
      <c r="DJ27" s="8">
        <v>1.498</v>
      </c>
      <c r="DK27" s="8">
        <v>2.3478004651716819</v>
      </c>
      <c r="DL27" s="8">
        <v>1.7027000000000001</v>
      </c>
      <c r="DM27" s="8">
        <v>2.238851107920329</v>
      </c>
      <c r="DN27" s="8">
        <v>2.1968000000000001</v>
      </c>
      <c r="DO27" s="8">
        <v>2.3312996719752705</v>
      </c>
      <c r="DP27" s="8">
        <v>1.5565</v>
      </c>
      <c r="DQ27" s="8">
        <v>2.1826008918304969</v>
      </c>
      <c r="DR27" s="8">
        <f t="shared" si="31"/>
        <v>2.2751380342244447</v>
      </c>
      <c r="DS27" s="8">
        <f t="shared" si="14"/>
        <v>7.8131986981549592E-2</v>
      </c>
      <c r="DT27" s="8">
        <f t="shared" si="32"/>
        <v>3.9065993490774796E-2</v>
      </c>
    </row>
    <row r="28" spans="1:124" s="8" customFormat="1" x14ac:dyDescent="0.45">
      <c r="A28" s="123">
        <v>25</v>
      </c>
      <c r="B28" s="124">
        <v>1.3888</v>
      </c>
      <c r="C28" s="124">
        <v>2.2851275840962488</v>
      </c>
      <c r="D28" s="124">
        <v>1.4863999999999999</v>
      </c>
      <c r="E28" s="124">
        <v>2.2778750049805532</v>
      </c>
      <c r="F28" s="124">
        <f t="shared" si="0"/>
        <v>2.2815012945384012</v>
      </c>
      <c r="G28" s="124">
        <f t="shared" si="1"/>
        <v>5.1283478738003326E-3</v>
      </c>
      <c r="H28" s="124">
        <f t="shared" si="2"/>
        <v>3.6262895578478278E-3</v>
      </c>
      <c r="I28" s="124"/>
      <c r="J28" s="124">
        <v>1.2215</v>
      </c>
      <c r="K28" s="124">
        <v>2.4713513426023344</v>
      </c>
      <c r="L28" s="124">
        <v>1.2145999999999999</v>
      </c>
      <c r="M28" s="124">
        <v>2.4778804391066891</v>
      </c>
      <c r="N28" s="124">
        <v>1.2844</v>
      </c>
      <c r="O28" s="124">
        <v>2.5120625551298379</v>
      </c>
      <c r="P28" s="124">
        <v>1.2670999999999999</v>
      </c>
      <c r="Q28" s="124">
        <v>2.4908051919459182</v>
      </c>
      <c r="R28" s="124">
        <f t="shared" si="15"/>
        <v>2.488024882196195</v>
      </c>
      <c r="S28" s="124">
        <f t="shared" si="3"/>
        <v>1.7948597814810462E-2</v>
      </c>
      <c r="T28" s="124">
        <f t="shared" si="16"/>
        <v>8.9742989074052312E-3</v>
      </c>
      <c r="U28" s="124"/>
      <c r="V28" s="124">
        <v>0.92279999999999995</v>
      </c>
      <c r="W28" s="124">
        <v>2.350645612408393</v>
      </c>
      <c r="X28" s="124">
        <v>0.92659999999999998</v>
      </c>
      <c r="Y28" s="124">
        <v>2.342300439339323</v>
      </c>
      <c r="Z28" s="8">
        <v>0.79400000000000004</v>
      </c>
      <c r="AA28" s="8">
        <v>2.3011024425304023</v>
      </c>
      <c r="AB28" s="8">
        <v>0.70779999999999998</v>
      </c>
      <c r="AC28" s="8">
        <v>2.2891924758725977</v>
      </c>
      <c r="AD28" s="8">
        <f t="shared" si="17"/>
        <v>2.3208102425376791</v>
      </c>
      <c r="AE28" s="8">
        <f t="shared" si="4"/>
        <v>3.0221727305092056E-2</v>
      </c>
      <c r="AF28" s="8">
        <f t="shared" si="18"/>
        <v>1.5110863652546028E-2</v>
      </c>
      <c r="AG28" s="16"/>
      <c r="AH28" s="8">
        <v>2.0661999999999998</v>
      </c>
      <c r="AI28" s="8">
        <v>2.6549104664788956</v>
      </c>
      <c r="AJ28" s="8">
        <v>0.85089999999999999</v>
      </c>
      <c r="AK28" s="8">
        <v>2.6309361482402198</v>
      </c>
      <c r="AL28" s="8">
        <v>1.3801000000000001</v>
      </c>
      <c r="AM28" s="8">
        <v>2.5791392652975804</v>
      </c>
      <c r="AN28" s="8">
        <v>1.1603000000000001</v>
      </c>
      <c r="AO28" s="8">
        <v>2.6233563043753509</v>
      </c>
      <c r="AP28" s="8">
        <f t="shared" si="19"/>
        <v>2.6220855460980119</v>
      </c>
      <c r="AQ28" s="8">
        <f t="shared" si="5"/>
        <v>3.1632295824994779E-2</v>
      </c>
      <c r="AR28" s="8">
        <f t="shared" si="20"/>
        <v>1.5816147912497389E-2</v>
      </c>
      <c r="AT28" s="8">
        <v>2.4893000000000001</v>
      </c>
      <c r="AU28" s="8">
        <v>2.814215217993433</v>
      </c>
      <c r="AV28" s="8">
        <v>1.3273999999999999</v>
      </c>
      <c r="AW28" s="8">
        <v>2.8378164590789163</v>
      </c>
      <c r="AX28" s="8">
        <v>2.0842999999999998</v>
      </c>
      <c r="AY28" s="8">
        <v>2.7900856449069527</v>
      </c>
      <c r="AZ28" s="8">
        <v>1.819</v>
      </c>
      <c r="BA28" s="8">
        <v>2.8236835487446332</v>
      </c>
      <c r="BB28" s="8">
        <f t="shared" si="21"/>
        <v>2.8164502176809836</v>
      </c>
      <c r="BC28" s="8">
        <f t="shared" si="6"/>
        <v>2.0074222865087605E-2</v>
      </c>
      <c r="BD28" s="8">
        <f t="shared" si="22"/>
        <v>1.0037111432543802E-2</v>
      </c>
      <c r="BF28" s="8">
        <v>2.1366999999999998</v>
      </c>
      <c r="BG28" s="8">
        <v>2.6641114869624745</v>
      </c>
      <c r="BH28" s="8">
        <v>1.4180999999999999</v>
      </c>
      <c r="BI28" s="8">
        <v>2.6731234319127326</v>
      </c>
      <c r="BJ28" s="8">
        <f t="shared" si="7"/>
        <v>2.6686174594376038</v>
      </c>
      <c r="BK28" s="8">
        <f t="shared" si="8"/>
        <v>6.372407386007398E-3</v>
      </c>
      <c r="BL28" s="8">
        <f t="shared" si="9"/>
        <v>4.505972475129072E-3</v>
      </c>
      <c r="BN28" s="8">
        <v>2.9748999999999999</v>
      </c>
      <c r="BO28" s="8">
        <v>2.8853446720683436</v>
      </c>
      <c r="BP28" s="8">
        <v>2.8942000000000001</v>
      </c>
      <c r="BQ28" s="8">
        <v>2.8753720637267182</v>
      </c>
      <c r="BR28" s="8">
        <v>2.1332</v>
      </c>
      <c r="BS28" s="8">
        <v>2.8693061449583364</v>
      </c>
      <c r="BT28" s="8">
        <v>2.6837</v>
      </c>
      <c r="BU28" s="8">
        <v>2.8508329314385135</v>
      </c>
      <c r="BV28" s="8">
        <f t="shared" si="23"/>
        <v>2.870213953047978</v>
      </c>
      <c r="BW28" s="8">
        <f t="shared" si="10"/>
        <v>1.4514278923431866E-2</v>
      </c>
      <c r="BX28" s="8">
        <f t="shared" si="24"/>
        <v>7.257139461715933E-3</v>
      </c>
      <c r="BZ28" s="8">
        <v>1.5854999999999999</v>
      </c>
      <c r="CA28" s="8">
        <v>2.5394206821439718</v>
      </c>
      <c r="CB28" s="8">
        <v>1.6574</v>
      </c>
      <c r="CC28" s="8">
        <v>2.5261624096547144</v>
      </c>
      <c r="CD28" s="8">
        <v>1.762</v>
      </c>
      <c r="CE28" s="8">
        <v>2.5479917573478912</v>
      </c>
      <c r="CF28" s="8">
        <v>1.6004</v>
      </c>
      <c r="CG28" s="8">
        <v>2.4980722823864365</v>
      </c>
      <c r="CH28" s="8">
        <f t="shared" si="25"/>
        <v>2.5279117828832534</v>
      </c>
      <c r="CI28" s="8">
        <f t="shared" si="11"/>
        <v>2.1825949641700454E-2</v>
      </c>
      <c r="CJ28" s="8">
        <f t="shared" si="26"/>
        <v>1.0912974820850227E-2</v>
      </c>
      <c r="CL28" s="8">
        <v>1.9908999999999999</v>
      </c>
      <c r="CM28" s="8">
        <v>2.2553205468775661</v>
      </c>
      <c r="CN28" s="8">
        <v>1.4635</v>
      </c>
      <c r="CO28" s="8">
        <v>2.2592930504547151</v>
      </c>
      <c r="CP28" s="8">
        <v>1.7000999999999999</v>
      </c>
      <c r="CQ28" s="8">
        <v>2.2673290434434703</v>
      </c>
      <c r="CR28" s="8">
        <v>1.5694999999999999</v>
      </c>
      <c r="CS28" s="8">
        <v>2.213497043264383</v>
      </c>
      <c r="CT28" s="8">
        <f t="shared" si="27"/>
        <v>2.2488599210100335</v>
      </c>
      <c r="CU28" s="8">
        <f t="shared" si="12"/>
        <v>2.4098627087622053E-2</v>
      </c>
      <c r="CV28" s="8">
        <f t="shared" si="28"/>
        <v>1.2049313543811026E-2</v>
      </c>
      <c r="CX28" s="8">
        <v>1.3915</v>
      </c>
      <c r="CY28" s="8">
        <v>2.1036606567835685</v>
      </c>
      <c r="CZ28" s="8">
        <v>2.2595000000000001</v>
      </c>
      <c r="DA28" s="8">
        <v>2.205649077766334</v>
      </c>
      <c r="DB28" s="8">
        <v>1.4514</v>
      </c>
      <c r="DC28" s="8">
        <v>2.1334423034238852</v>
      </c>
      <c r="DD28" s="8">
        <v>1.599</v>
      </c>
      <c r="DE28" s="8">
        <v>2.152245455585541</v>
      </c>
      <c r="DF28" s="8">
        <f t="shared" si="29"/>
        <v>2.1487493733898324</v>
      </c>
      <c r="DG28" s="8">
        <f t="shared" si="13"/>
        <v>4.2883943012876076E-2</v>
      </c>
      <c r="DH28" s="8">
        <f t="shared" si="30"/>
        <v>2.1441971506438038E-2</v>
      </c>
      <c r="DJ28" s="8">
        <v>1.3499000000000001</v>
      </c>
      <c r="DK28" s="8">
        <v>2.1156848117057767</v>
      </c>
      <c r="DL28" s="8">
        <v>1.5304</v>
      </c>
      <c r="DM28" s="8">
        <v>2.0122967848483415</v>
      </c>
      <c r="DN28" s="8">
        <v>1.968</v>
      </c>
      <c r="DO28" s="8">
        <v>2.0884913303201622</v>
      </c>
      <c r="DP28" s="8">
        <v>1.389</v>
      </c>
      <c r="DQ28" s="8">
        <v>1.9477241495358562</v>
      </c>
      <c r="DR28" s="8">
        <f t="shared" si="31"/>
        <v>2.0410492691025341</v>
      </c>
      <c r="DS28" s="8">
        <f t="shared" si="14"/>
        <v>7.6064658208614286E-2</v>
      </c>
      <c r="DT28" s="8">
        <f t="shared" si="32"/>
        <v>3.8032329104307143E-2</v>
      </c>
    </row>
    <row r="29" spans="1:124" s="8" customFormat="1" x14ac:dyDescent="0.45">
      <c r="A29" s="123">
        <v>26</v>
      </c>
      <c r="B29" s="124">
        <v>1.3171999999999999</v>
      </c>
      <c r="C29" s="124">
        <v>2.1673171470129455</v>
      </c>
      <c r="D29" s="124">
        <v>1.4007000000000001</v>
      </c>
      <c r="E29" s="124">
        <v>2.1465416573440939</v>
      </c>
      <c r="F29" s="124">
        <f t="shared" si="0"/>
        <v>2.1569294021785197</v>
      </c>
      <c r="G29" s="124">
        <f t="shared" si="1"/>
        <v>1.469048962731608E-2</v>
      </c>
      <c r="H29" s="124">
        <f t="shared" si="2"/>
        <v>1.0387744834425837E-2</v>
      </c>
      <c r="I29" s="124"/>
      <c r="J29" s="124">
        <v>1.1108</v>
      </c>
      <c r="K29" s="124">
        <v>2.2473819659129535</v>
      </c>
      <c r="L29" s="124">
        <v>1.0921000000000001</v>
      </c>
      <c r="M29" s="124">
        <v>2.2279707126201345</v>
      </c>
      <c r="N29" s="124">
        <v>1.1614</v>
      </c>
      <c r="O29" s="124">
        <v>2.2714959915351871</v>
      </c>
      <c r="P29" s="124">
        <v>1.1433</v>
      </c>
      <c r="Q29" s="124">
        <v>2.2474450129837962</v>
      </c>
      <c r="R29" s="124">
        <f t="shared" si="15"/>
        <v>2.2485734207630177</v>
      </c>
      <c r="S29" s="124">
        <f t="shared" si="3"/>
        <v>1.7819546406515625E-2</v>
      </c>
      <c r="T29" s="124">
        <f t="shared" si="16"/>
        <v>8.9097732032578127E-3</v>
      </c>
      <c r="U29" s="124"/>
      <c r="V29" s="124">
        <v>0.81399999999999995</v>
      </c>
      <c r="W29" s="124">
        <v>2.0734997057872038</v>
      </c>
      <c r="X29" s="124">
        <v>0.8256</v>
      </c>
      <c r="Y29" s="124">
        <v>2.0869881747448145</v>
      </c>
      <c r="Z29" s="8">
        <v>0.70189999999999997</v>
      </c>
      <c r="AA29" s="8">
        <v>2.0341861516525053</v>
      </c>
      <c r="AB29" s="8">
        <v>0.62709999999999999</v>
      </c>
      <c r="AC29" s="8">
        <v>2.0281896038707345</v>
      </c>
      <c r="AD29" s="8">
        <f t="shared" si="17"/>
        <v>2.0557159090138146</v>
      </c>
      <c r="AE29" s="8">
        <f t="shared" si="4"/>
        <v>2.8956553423443911E-2</v>
      </c>
      <c r="AF29" s="8">
        <f t="shared" si="18"/>
        <v>1.4478276711721956E-2</v>
      </c>
      <c r="AG29" s="16"/>
      <c r="AH29" s="8">
        <v>1.9539</v>
      </c>
      <c r="AI29" s="8">
        <v>2.5106134742295589</v>
      </c>
      <c r="AJ29" s="8">
        <v>0.80669999999999997</v>
      </c>
      <c r="AK29" s="8">
        <v>2.4942721715658545</v>
      </c>
      <c r="AL29" s="8">
        <v>1.3141</v>
      </c>
      <c r="AM29" s="8">
        <v>2.4557980642906672</v>
      </c>
      <c r="AN29" s="8">
        <v>1.0902000000000001</v>
      </c>
      <c r="AO29" s="8">
        <v>2.4648651581746166</v>
      </c>
      <c r="AP29" s="8">
        <f t="shared" si="19"/>
        <v>2.4813872170651741</v>
      </c>
      <c r="AQ29" s="8">
        <f t="shared" si="5"/>
        <v>2.5481884611251875E-2</v>
      </c>
      <c r="AR29" s="8">
        <f t="shared" si="20"/>
        <v>1.2740942305625938E-2</v>
      </c>
      <c r="AT29" s="8">
        <v>2.3980000000000001</v>
      </c>
      <c r="AU29" s="8">
        <v>2.7109983098655257</v>
      </c>
      <c r="AV29" s="8">
        <v>1.2805</v>
      </c>
      <c r="AW29" s="8">
        <v>2.7375500797427703</v>
      </c>
      <c r="AX29" s="8">
        <v>2.0177</v>
      </c>
      <c r="AY29" s="8">
        <v>2.7009335535809429</v>
      </c>
      <c r="AZ29" s="8">
        <v>1.756</v>
      </c>
      <c r="BA29" s="8">
        <v>2.7258869222625481</v>
      </c>
      <c r="BB29" s="8">
        <f t="shared" si="21"/>
        <v>2.7188422163629471</v>
      </c>
      <c r="BC29" s="8">
        <f t="shared" si="6"/>
        <v>1.6143720195273419E-2</v>
      </c>
      <c r="BD29" s="8">
        <f t="shared" si="22"/>
        <v>8.0718600976367096E-3</v>
      </c>
      <c r="BF29" s="8">
        <v>2.0034999999999998</v>
      </c>
      <c r="BG29" s="8">
        <v>2.4980331184206102</v>
      </c>
      <c r="BH29" s="8">
        <v>1.343</v>
      </c>
      <c r="BI29" s="8">
        <v>2.5315596707275936</v>
      </c>
      <c r="BJ29" s="8">
        <f t="shared" si="7"/>
        <v>2.5147963945741019</v>
      </c>
      <c r="BK29" s="8">
        <f t="shared" si="8"/>
        <v>2.370685248607347E-2</v>
      </c>
      <c r="BL29" s="8">
        <f t="shared" si="9"/>
        <v>1.6763276153491713E-2</v>
      </c>
      <c r="BN29" s="8">
        <v>2.8839000000000001</v>
      </c>
      <c r="BO29" s="8">
        <v>2.7970841035926903</v>
      </c>
      <c r="BP29" s="8">
        <v>2.7968000000000002</v>
      </c>
      <c r="BQ29" s="8">
        <v>2.7786056899422586</v>
      </c>
      <c r="BR29" s="8">
        <v>2.0684</v>
      </c>
      <c r="BS29" s="8">
        <v>2.782145523266371</v>
      </c>
      <c r="BT29" s="8">
        <v>2.5868000000000002</v>
      </c>
      <c r="BU29" s="8">
        <v>2.7478982848474667</v>
      </c>
      <c r="BV29" s="8">
        <f t="shared" si="23"/>
        <v>2.7764334004121967</v>
      </c>
      <c r="BW29" s="8">
        <f t="shared" si="10"/>
        <v>2.0640183715630572E-2</v>
      </c>
      <c r="BX29" s="8">
        <f t="shared" si="24"/>
        <v>1.0320091857815286E-2</v>
      </c>
      <c r="BZ29" s="8">
        <v>1.4773000000000001</v>
      </c>
      <c r="CA29" s="8">
        <v>2.3661218377365438</v>
      </c>
      <c r="CB29" s="8">
        <v>1.538</v>
      </c>
      <c r="CC29" s="8">
        <v>2.3441762918118445</v>
      </c>
      <c r="CD29" s="8">
        <v>1.6236999999999999</v>
      </c>
      <c r="CE29" s="8">
        <v>2.3479989877444787</v>
      </c>
      <c r="CF29" s="8">
        <v>1.482</v>
      </c>
      <c r="CG29" s="8">
        <v>2.3132611362763673</v>
      </c>
      <c r="CH29" s="8">
        <f t="shared" si="25"/>
        <v>2.3428895633923084</v>
      </c>
      <c r="CI29" s="8">
        <f t="shared" si="11"/>
        <v>2.1949518990983571E-2</v>
      </c>
      <c r="CJ29" s="8">
        <f t="shared" si="26"/>
        <v>1.0974759495491785E-2</v>
      </c>
      <c r="CL29" s="8">
        <v>1.7969999999999999</v>
      </c>
      <c r="CM29" s="8">
        <v>2.0356677998588513</v>
      </c>
      <c r="CN29" s="8">
        <v>1.3294999999999999</v>
      </c>
      <c r="CO29" s="8">
        <v>2.0524291838602964</v>
      </c>
      <c r="CP29" s="8">
        <v>1.5355000000000001</v>
      </c>
      <c r="CQ29" s="8">
        <v>2.0478111559363859</v>
      </c>
      <c r="CR29" s="8">
        <v>1.4319999999999999</v>
      </c>
      <c r="CS29" s="8">
        <v>2.0195780604999021</v>
      </c>
      <c r="CT29" s="8">
        <f t="shared" si="27"/>
        <v>2.0388715500388588</v>
      </c>
      <c r="CU29" s="8">
        <f t="shared" si="12"/>
        <v>1.4676838240858957E-2</v>
      </c>
      <c r="CV29" s="8">
        <f t="shared" si="28"/>
        <v>7.3384191204294786E-3</v>
      </c>
      <c r="CX29" s="8">
        <v>1.2442</v>
      </c>
      <c r="CY29" s="8">
        <v>1.8809734740712296</v>
      </c>
      <c r="CZ29" s="8">
        <v>2.0499999999999998</v>
      </c>
      <c r="DA29" s="8">
        <v>2.0011421152560231</v>
      </c>
      <c r="DB29" s="8">
        <v>1.3129999999999999</v>
      </c>
      <c r="DC29" s="8">
        <v>1.9300053358106382</v>
      </c>
      <c r="DD29" s="8">
        <v>1.4362999999999999</v>
      </c>
      <c r="DE29" s="8">
        <v>1.9332521249890633</v>
      </c>
      <c r="DF29" s="8">
        <f t="shared" si="29"/>
        <v>1.9363432625317385</v>
      </c>
      <c r="DG29" s="8">
        <f t="shared" si="13"/>
        <v>4.9377556423186197E-2</v>
      </c>
      <c r="DH29" s="8">
        <f t="shared" si="30"/>
        <v>2.4688778211593099E-2</v>
      </c>
      <c r="DJ29" s="8">
        <v>1.214</v>
      </c>
      <c r="DK29" s="8">
        <v>1.9026900966077582</v>
      </c>
      <c r="DL29" s="8">
        <v>1.3804000000000001</v>
      </c>
      <c r="DM29" s="8">
        <v>1.8150643503689565</v>
      </c>
      <c r="DN29" s="8">
        <v>1.7608999999999999</v>
      </c>
      <c r="DO29" s="8">
        <v>1.8687115770125882</v>
      </c>
      <c r="DP29" s="8">
        <v>1.2463</v>
      </c>
      <c r="DQ29" s="8">
        <v>1.7476231875928994</v>
      </c>
      <c r="DR29" s="8">
        <f t="shared" si="31"/>
        <v>1.8335223028955505</v>
      </c>
      <c r="DS29" s="8">
        <f t="shared" si="14"/>
        <v>6.7680185975785387E-2</v>
      </c>
      <c r="DT29" s="8">
        <f t="shared" si="32"/>
        <v>3.3840092987892693E-2</v>
      </c>
    </row>
    <row r="30" spans="1:124" s="8" customFormat="1" x14ac:dyDescent="0.45">
      <c r="A30" s="123">
        <v>27</v>
      </c>
      <c r="B30" s="124">
        <v>1.2315</v>
      </c>
      <c r="C30" s="124">
        <v>2.0263066098894948</v>
      </c>
      <c r="D30" s="124">
        <v>1.3068</v>
      </c>
      <c r="E30" s="124">
        <v>2.0026419917307505</v>
      </c>
      <c r="F30" s="124">
        <f t="shared" si="0"/>
        <v>2.0144743008101225</v>
      </c>
      <c r="G30" s="124">
        <f t="shared" si="1"/>
        <v>1.6733411974238419E-2</v>
      </c>
      <c r="H30" s="124">
        <f t="shared" si="2"/>
        <v>1.1832309079372159E-2</v>
      </c>
      <c r="I30" s="124"/>
      <c r="J30" s="124">
        <v>0.99980000000000002</v>
      </c>
      <c r="K30" s="124">
        <v>2.0228056261431142</v>
      </c>
      <c r="L30" s="124">
        <v>0.98140000000000005</v>
      </c>
      <c r="M30" s="124">
        <v>2.0021339230522845</v>
      </c>
      <c r="N30" s="124">
        <v>1.0442</v>
      </c>
      <c r="O30" s="124">
        <v>2.0422732171181694</v>
      </c>
      <c r="P30" s="124">
        <v>1.03</v>
      </c>
      <c r="Q30" s="124">
        <v>2.0247252369223392</v>
      </c>
      <c r="R30" s="124">
        <f t="shared" si="15"/>
        <v>2.0229845008089766</v>
      </c>
      <c r="S30" s="124">
        <f t="shared" si="3"/>
        <v>1.643029040123592E-2</v>
      </c>
      <c r="T30" s="124">
        <f t="shared" si="16"/>
        <v>8.2151452006179598E-3</v>
      </c>
      <c r="U30" s="124"/>
      <c r="V30" s="124">
        <v>0.71540000000000004</v>
      </c>
      <c r="W30" s="124">
        <v>1.8223362279117516</v>
      </c>
      <c r="X30" s="124">
        <v>0.72940000000000005</v>
      </c>
      <c r="Y30" s="124">
        <v>1.8438095623290547</v>
      </c>
      <c r="Z30" s="8">
        <v>0.61629999999999996</v>
      </c>
      <c r="AA30" s="8">
        <v>1.7861076011731569</v>
      </c>
      <c r="AB30" s="8">
        <v>0.5494</v>
      </c>
      <c r="AC30" s="8">
        <v>1.7768894408652232</v>
      </c>
      <c r="AD30" s="8">
        <f t="shared" si="17"/>
        <v>1.8072857080697966</v>
      </c>
      <c r="AE30" s="8">
        <f t="shared" si="4"/>
        <v>3.1267423671514367E-2</v>
      </c>
      <c r="AF30" s="8">
        <f t="shared" si="18"/>
        <v>1.5633711835757184E-2</v>
      </c>
      <c r="AG30" s="16"/>
      <c r="AH30" s="8">
        <v>1.8675999999999999</v>
      </c>
      <c r="AI30" s="8">
        <v>2.399724512242758</v>
      </c>
      <c r="AJ30" s="8">
        <v>0.76880000000000004</v>
      </c>
      <c r="AK30" s="8">
        <v>2.3770874494853462</v>
      </c>
      <c r="AL30" s="8">
        <v>1.2453000000000001</v>
      </c>
      <c r="AM30" s="8">
        <v>2.3272242062713402</v>
      </c>
      <c r="AN30" s="8">
        <v>1.0227999999999999</v>
      </c>
      <c r="AO30" s="8">
        <v>2.3124785211713421</v>
      </c>
      <c r="AP30" s="8">
        <f t="shared" si="19"/>
        <v>2.3541286722926964</v>
      </c>
      <c r="AQ30" s="8">
        <f t="shared" si="5"/>
        <v>4.1088000889389138E-2</v>
      </c>
      <c r="AR30" s="8">
        <f t="shared" si="20"/>
        <v>2.0544000444694569E-2</v>
      </c>
      <c r="AT30" s="8">
        <v>2.3142999999999998</v>
      </c>
      <c r="AU30" s="8">
        <v>2.6163733897088344</v>
      </c>
      <c r="AV30" s="8">
        <v>1.2436</v>
      </c>
      <c r="AW30" s="8">
        <v>2.6586624593269104</v>
      </c>
      <c r="AX30" s="8">
        <v>1.9429000000000001</v>
      </c>
      <c r="AY30" s="8">
        <v>2.6008047783379165</v>
      </c>
      <c r="AZ30" s="8">
        <v>1.6966000000000001</v>
      </c>
      <c r="BA30" s="8">
        <v>2.6336786744365832</v>
      </c>
      <c r="BB30" s="8">
        <f t="shared" si="21"/>
        <v>2.6273798254525609</v>
      </c>
      <c r="BC30" s="8">
        <f t="shared" si="6"/>
        <v>2.4803584670812326E-2</v>
      </c>
      <c r="BD30" s="8">
        <f t="shared" si="22"/>
        <v>1.2401792335406163E-2</v>
      </c>
      <c r="BF30" s="8">
        <v>1.8888</v>
      </c>
      <c r="BG30" s="8">
        <v>2.3550211899540048</v>
      </c>
      <c r="BH30" s="8">
        <v>1.2613000000000001</v>
      </c>
      <c r="BI30" s="8">
        <v>2.3775548865887668</v>
      </c>
      <c r="BJ30" s="8">
        <f t="shared" si="7"/>
        <v>2.366288038271386</v>
      </c>
      <c r="BK30" s="8">
        <f t="shared" si="8"/>
        <v>1.5933729695640705E-2</v>
      </c>
      <c r="BL30" s="8">
        <f t="shared" si="9"/>
        <v>1.1266848317381006E-2</v>
      </c>
      <c r="BN30" s="8">
        <v>2.8035000000000001</v>
      </c>
      <c r="BO30" s="8">
        <v>2.7191044364999164</v>
      </c>
      <c r="BP30" s="8">
        <v>2.7040000000000002</v>
      </c>
      <c r="BQ30" s="8">
        <v>2.6864093913057308</v>
      </c>
      <c r="BR30" s="8">
        <v>2.0045000000000002</v>
      </c>
      <c r="BS30" s="8">
        <v>2.6961954657645721</v>
      </c>
      <c r="BT30" s="8">
        <v>2.4971000000000001</v>
      </c>
      <c r="BU30" s="8">
        <v>2.6526120330495631</v>
      </c>
      <c r="BV30" s="8">
        <f t="shared" si="23"/>
        <v>2.6885803316549457</v>
      </c>
      <c r="BW30" s="8">
        <f t="shared" si="10"/>
        <v>2.7617281610495148E-2</v>
      </c>
      <c r="BX30" s="8">
        <f t="shared" si="24"/>
        <v>1.3808640805247574E-2</v>
      </c>
      <c r="BZ30" s="8">
        <v>1.3741000000000001</v>
      </c>
      <c r="CA30" s="8">
        <v>2.2008312578581091</v>
      </c>
      <c r="CB30" s="8">
        <v>1.4147000000000001</v>
      </c>
      <c r="CC30" s="8">
        <v>2.1562459037881769</v>
      </c>
      <c r="CD30" s="8">
        <v>1.498</v>
      </c>
      <c r="CE30" s="8">
        <v>2.1662268175409429</v>
      </c>
      <c r="CF30" s="8">
        <v>1.3619000000000001</v>
      </c>
      <c r="CG30" s="8">
        <v>2.1257964517508672</v>
      </c>
      <c r="CH30" s="8">
        <f t="shared" si="25"/>
        <v>2.1622751077345241</v>
      </c>
      <c r="CI30" s="8">
        <f t="shared" si="11"/>
        <v>3.0925913434891487E-2</v>
      </c>
      <c r="CJ30" s="8">
        <f t="shared" si="26"/>
        <v>1.5462956717445743E-2</v>
      </c>
      <c r="CL30" s="8">
        <v>1.6267</v>
      </c>
      <c r="CM30" s="8">
        <v>1.8427494769228681</v>
      </c>
      <c r="CN30" s="8">
        <v>1.1917</v>
      </c>
      <c r="CO30" s="8">
        <v>1.8396990285117076</v>
      </c>
      <c r="CP30" s="8">
        <v>1.3817999999999999</v>
      </c>
      <c r="CQ30" s="8">
        <v>1.8428299936651886</v>
      </c>
      <c r="CR30" s="8">
        <v>1.2910999999999999</v>
      </c>
      <c r="CS30" s="8">
        <v>1.8208639901616086</v>
      </c>
      <c r="CT30" s="8">
        <f t="shared" si="27"/>
        <v>1.8365356223153433</v>
      </c>
      <c r="CU30" s="8">
        <f t="shared" si="12"/>
        <v>1.0548906624201673E-2</v>
      </c>
      <c r="CV30" s="8">
        <f t="shared" si="28"/>
        <v>5.2744533121008366E-3</v>
      </c>
      <c r="CX30" s="8">
        <v>1.1055999999999999</v>
      </c>
      <c r="CY30" s="8">
        <v>1.6714388948184786</v>
      </c>
      <c r="CZ30" s="8">
        <v>1.8353999999999999</v>
      </c>
      <c r="DA30" s="8">
        <v>1.7916567016297098</v>
      </c>
      <c r="DB30" s="8">
        <v>1.1791</v>
      </c>
      <c r="DC30" s="8">
        <v>1.7331830094853951</v>
      </c>
      <c r="DD30" s="8">
        <v>1.2881</v>
      </c>
      <c r="DE30" s="8">
        <v>1.7337757169104036</v>
      </c>
      <c r="DF30" s="8">
        <f t="shared" si="29"/>
        <v>1.7325135807109968</v>
      </c>
      <c r="DG30" s="8">
        <f t="shared" si="13"/>
        <v>4.9091978745836914E-2</v>
      </c>
      <c r="DH30" s="8">
        <f t="shared" si="30"/>
        <v>2.4545989372918457E-2</v>
      </c>
      <c r="DJ30" s="8">
        <v>1.0879000000000001</v>
      </c>
      <c r="DK30" s="8">
        <v>1.7050548238052556</v>
      </c>
      <c r="DL30" s="8">
        <v>1.2313000000000001</v>
      </c>
      <c r="DM30" s="8">
        <v>1.6190153104964475</v>
      </c>
      <c r="DN30" s="8">
        <v>1.5688</v>
      </c>
      <c r="DO30" s="8">
        <v>1.6648502027470884</v>
      </c>
      <c r="DP30" s="8">
        <v>1.1086</v>
      </c>
      <c r="DQ30" s="8">
        <v>1.554533471688589</v>
      </c>
      <c r="DR30" s="8">
        <f t="shared" si="31"/>
        <v>1.6358634521843449</v>
      </c>
      <c r="DS30" s="8">
        <f t="shared" si="14"/>
        <v>6.4617085513418146E-2</v>
      </c>
      <c r="DT30" s="8">
        <f t="shared" si="32"/>
        <v>3.2308542756709073E-2</v>
      </c>
    </row>
    <row r="31" spans="1:124" s="8" customFormat="1" x14ac:dyDescent="0.45">
      <c r="A31" s="123">
        <v>28</v>
      </c>
      <c r="B31" s="124">
        <v>1.1212</v>
      </c>
      <c r="C31" s="124">
        <v>1.8448193024832331</v>
      </c>
      <c r="D31" s="124">
        <v>1.1878</v>
      </c>
      <c r="E31" s="124">
        <v>1.8202771332857248</v>
      </c>
      <c r="F31" s="124">
        <f t="shared" si="0"/>
        <v>1.832548217884479</v>
      </c>
      <c r="G31" s="124">
        <f t="shared" si="1"/>
        <v>1.7353934264585719E-2</v>
      </c>
      <c r="H31" s="124">
        <f t="shared" si="2"/>
        <v>1.2271084598754143E-2</v>
      </c>
      <c r="I31" s="124"/>
      <c r="J31" s="124">
        <v>0.89880000000000004</v>
      </c>
      <c r="K31" s="124">
        <v>1.8184613890552421</v>
      </c>
      <c r="L31" s="124">
        <v>0.878</v>
      </c>
      <c r="M31" s="124">
        <v>1.7911897131036332</v>
      </c>
      <c r="N31" s="124">
        <v>0.93640000000000001</v>
      </c>
      <c r="O31" s="124">
        <v>1.8314352044718005</v>
      </c>
      <c r="P31" s="124">
        <v>0.92520000000000002</v>
      </c>
      <c r="Q31" s="124">
        <v>1.8187143584471339</v>
      </c>
      <c r="R31" s="124">
        <f t="shared" si="15"/>
        <v>1.8149501662694525</v>
      </c>
      <c r="S31" s="124">
        <f t="shared" si="3"/>
        <v>1.6958905697596702E-2</v>
      </c>
      <c r="T31" s="124">
        <f t="shared" si="16"/>
        <v>8.4794528487983512E-3</v>
      </c>
      <c r="U31" s="124"/>
      <c r="V31" s="124">
        <v>0.62109999999999999</v>
      </c>
      <c r="W31" s="124">
        <v>1.582126126860482</v>
      </c>
      <c r="X31" s="124">
        <v>0.62829999999999997</v>
      </c>
      <c r="Y31" s="124">
        <v>1.5882445133141556</v>
      </c>
      <c r="Z31" s="8">
        <v>0.53410000000000002</v>
      </c>
      <c r="AA31" s="8">
        <v>1.5478826379792039</v>
      </c>
      <c r="AB31" s="8">
        <v>0.47410000000000002</v>
      </c>
      <c r="AC31" s="8">
        <v>1.5333514450567938</v>
      </c>
      <c r="AD31" s="8">
        <f t="shared" si="17"/>
        <v>1.5629011808026589</v>
      </c>
      <c r="AE31" s="8">
        <f t="shared" si="4"/>
        <v>2.6524369706020078E-2</v>
      </c>
      <c r="AF31" s="8">
        <f t="shared" si="18"/>
        <v>1.3262184853010039E-2</v>
      </c>
      <c r="AG31" s="16"/>
      <c r="AH31" s="8">
        <v>1.7867</v>
      </c>
      <c r="AI31" s="8">
        <v>2.2957741411566368</v>
      </c>
      <c r="AJ31" s="8">
        <v>0.72860000000000003</v>
      </c>
      <c r="AK31" s="8">
        <v>2.2527912535054933</v>
      </c>
      <c r="AL31" s="8">
        <v>1.1797</v>
      </c>
      <c r="AM31" s="8">
        <v>2.2046305276947722</v>
      </c>
      <c r="AN31" s="8">
        <v>0.96970000000000001</v>
      </c>
      <c r="AO31" s="8">
        <v>2.1924231736212856</v>
      </c>
      <c r="AP31" s="8">
        <f t="shared" si="19"/>
        <v>2.236404773994547</v>
      </c>
      <c r="AQ31" s="8">
        <f t="shared" si="5"/>
        <v>4.7389247610619127E-2</v>
      </c>
      <c r="AR31" s="8">
        <f t="shared" si="20"/>
        <v>2.3694623805309564E-2</v>
      </c>
      <c r="AT31" s="8">
        <v>2.2761</v>
      </c>
      <c r="AU31" s="8">
        <v>2.5731873449061395</v>
      </c>
      <c r="AV31" s="8">
        <v>1.2030000000000001</v>
      </c>
      <c r="AW31" s="8">
        <v>2.5718646981105451</v>
      </c>
      <c r="AX31" s="8">
        <v>1.8925000000000001</v>
      </c>
      <c r="AY31" s="8">
        <v>2.5333383308479624</v>
      </c>
      <c r="AZ31" s="8">
        <v>1.653</v>
      </c>
      <c r="BA31" s="8">
        <v>2.5659971996013629</v>
      </c>
      <c r="BB31" s="8">
        <f t="shared" si="21"/>
        <v>2.5610968933665026</v>
      </c>
      <c r="BC31" s="8">
        <f t="shared" si="6"/>
        <v>1.8767662185518695E-2</v>
      </c>
      <c r="BD31" s="8">
        <f t="shared" si="22"/>
        <v>9.3838310927593475E-3</v>
      </c>
      <c r="BF31" s="8">
        <v>1.7907999999999999</v>
      </c>
      <c r="BG31" s="8">
        <v>2.2328313992850655</v>
      </c>
      <c r="BH31" s="8">
        <v>1.1819</v>
      </c>
      <c r="BI31" s="8">
        <v>2.2278856104489519</v>
      </c>
      <c r="BJ31" s="8">
        <f t="shared" si="7"/>
        <v>2.2303585048670085</v>
      </c>
      <c r="BK31" s="8">
        <f t="shared" si="8"/>
        <v>3.4972008243325911E-3</v>
      </c>
      <c r="BL31" s="8">
        <f t="shared" si="9"/>
        <v>2.4728944180567591E-3</v>
      </c>
      <c r="BN31" s="8">
        <v>2.7296999999999998</v>
      </c>
      <c r="BO31" s="8">
        <v>2.6475260853625184</v>
      </c>
      <c r="BP31" s="8">
        <v>2.6255000000000002</v>
      </c>
      <c r="BQ31" s="8">
        <v>2.6084200654116847</v>
      </c>
      <c r="BR31" s="8">
        <v>1.946</v>
      </c>
      <c r="BS31" s="8">
        <v>2.6175087934037702</v>
      </c>
      <c r="BT31" s="8">
        <v>2.4262999999999999</v>
      </c>
      <c r="BU31" s="8">
        <v>2.5774028175836587</v>
      </c>
      <c r="BV31" s="8">
        <f t="shared" si="23"/>
        <v>2.6127144404404081</v>
      </c>
      <c r="BW31" s="8">
        <f t="shared" si="10"/>
        <v>2.8868603523464816E-2</v>
      </c>
      <c r="BX31" s="8">
        <f t="shared" si="24"/>
        <v>1.4434301761732408E-2</v>
      </c>
      <c r="BZ31" s="8">
        <v>1.2730999999999999</v>
      </c>
      <c r="CA31" s="8">
        <v>2.0390643143724319</v>
      </c>
      <c r="CB31" s="8">
        <v>1.3019000000000001</v>
      </c>
      <c r="CC31" s="8">
        <v>1.9843193200974252</v>
      </c>
      <c r="CD31" s="8">
        <v>1.3825000000000001</v>
      </c>
      <c r="CE31" s="8">
        <v>1.9992046563754029</v>
      </c>
      <c r="CF31" s="8">
        <v>1.2557</v>
      </c>
      <c r="CG31" s="8">
        <v>1.9600283460338968</v>
      </c>
      <c r="CH31" s="8">
        <f t="shared" si="25"/>
        <v>1.9956541592197892</v>
      </c>
      <c r="CI31" s="8">
        <f t="shared" si="11"/>
        <v>3.3139728139674043E-2</v>
      </c>
      <c r="CJ31" s="8">
        <f t="shared" si="26"/>
        <v>1.6569864069837022E-2</v>
      </c>
      <c r="CL31" s="8">
        <v>1.4712000000000001</v>
      </c>
      <c r="CM31" s="8">
        <v>1.6665968097675805</v>
      </c>
      <c r="CN31" s="8">
        <v>1.0792999999999999</v>
      </c>
      <c r="CO31" s="8">
        <v>1.6661803822041503</v>
      </c>
      <c r="CP31" s="8">
        <v>1.2418</v>
      </c>
      <c r="CQ31" s="8">
        <v>1.6561197612776317</v>
      </c>
      <c r="CR31" s="8">
        <v>1.1593</v>
      </c>
      <c r="CS31" s="8">
        <v>1.6349838306826374</v>
      </c>
      <c r="CT31" s="8">
        <f t="shared" si="27"/>
        <v>1.655970195983</v>
      </c>
      <c r="CU31" s="8">
        <f t="shared" si="12"/>
        <v>1.4805660195736238E-2</v>
      </c>
      <c r="CV31" s="8">
        <f t="shared" si="28"/>
        <v>7.402830097868119E-3</v>
      </c>
      <c r="CX31" s="8">
        <v>0.9829</v>
      </c>
      <c r="CY31" s="8">
        <v>1.4859418322332516</v>
      </c>
      <c r="CZ31" s="8">
        <v>1.6459999999999999</v>
      </c>
      <c r="DA31" s="8">
        <v>1.606770693517763</v>
      </c>
      <c r="DB31" s="8">
        <v>1.0572999999999999</v>
      </c>
      <c r="DC31" s="8">
        <v>1.5541467186234486</v>
      </c>
      <c r="DD31" s="8">
        <v>1.1528</v>
      </c>
      <c r="DE31" s="8">
        <v>1.5516626398993194</v>
      </c>
      <c r="DF31" s="8">
        <f t="shared" si="29"/>
        <v>1.5496304710684456</v>
      </c>
      <c r="DG31" s="8">
        <f t="shared" si="13"/>
        <v>4.9483242754062733E-2</v>
      </c>
      <c r="DH31" s="8">
        <f t="shared" si="30"/>
        <v>2.4741621377031366E-2</v>
      </c>
      <c r="DJ31" s="8">
        <v>0.96699999999999997</v>
      </c>
      <c r="DK31" s="8">
        <v>1.515569459159557</v>
      </c>
      <c r="DL31" s="8">
        <v>1.1040000000000001</v>
      </c>
      <c r="DM31" s="8">
        <v>1.4516307177682759</v>
      </c>
      <c r="DN31" s="8">
        <v>1.4004000000000001</v>
      </c>
      <c r="DO31" s="8">
        <v>1.4861398673680668</v>
      </c>
      <c r="DP31" s="8">
        <v>0.98899999999999999</v>
      </c>
      <c r="DQ31" s="8">
        <v>1.3868244664441769</v>
      </c>
      <c r="DR31" s="8">
        <f t="shared" si="31"/>
        <v>1.4600411276850189</v>
      </c>
      <c r="DS31" s="8">
        <f t="shared" si="14"/>
        <v>5.5365314917113766E-2</v>
      </c>
      <c r="DT31" s="8">
        <f t="shared" si="32"/>
        <v>2.7682657458556883E-2</v>
      </c>
    </row>
    <row r="32" spans="1:124" s="8" customFormat="1" x14ac:dyDescent="0.45">
      <c r="A32" s="123">
        <v>29</v>
      </c>
      <c r="B32" s="124">
        <v>1.0079</v>
      </c>
      <c r="C32" s="124">
        <v>1.6583958035790678</v>
      </c>
      <c r="D32" s="124">
        <v>1.0680000000000001</v>
      </c>
      <c r="E32" s="124">
        <v>1.6366862925990522</v>
      </c>
      <c r="F32" s="124">
        <f t="shared" si="0"/>
        <v>1.64754104808906</v>
      </c>
      <c r="G32" s="124">
        <f t="shared" si="1"/>
        <v>1.5350942430212849E-2</v>
      </c>
      <c r="H32" s="124">
        <f t="shared" si="2"/>
        <v>1.0854755490007804E-2</v>
      </c>
      <c r="I32" s="124"/>
      <c r="J32" s="124">
        <v>0.79969999999999997</v>
      </c>
      <c r="K32" s="124">
        <v>1.6179612514769437</v>
      </c>
      <c r="L32" s="124">
        <v>0.78100000000000003</v>
      </c>
      <c r="M32" s="124">
        <v>1.59330201131428</v>
      </c>
      <c r="N32" s="124">
        <v>0.8347</v>
      </c>
      <c r="O32" s="124">
        <v>1.6325277287191498</v>
      </c>
      <c r="P32" s="124">
        <v>0.82499999999999996</v>
      </c>
      <c r="Q32" s="124">
        <v>1.6217459421950775</v>
      </c>
      <c r="R32" s="124">
        <f t="shared" si="15"/>
        <v>1.6163842334263627</v>
      </c>
      <c r="S32" s="124">
        <f t="shared" si="3"/>
        <v>1.6579468475116352E-2</v>
      </c>
      <c r="T32" s="124">
        <f t="shared" si="16"/>
        <v>8.2897342375581762E-3</v>
      </c>
      <c r="U32" s="124"/>
      <c r="V32" s="124">
        <v>0.53280000000000005</v>
      </c>
      <c r="W32" s="124">
        <v>1.3571998074243519</v>
      </c>
      <c r="X32" s="124">
        <v>0.53890000000000005</v>
      </c>
      <c r="Y32" s="124">
        <v>1.3622552414849571</v>
      </c>
      <c r="Z32" s="8">
        <v>0.45839999999999997</v>
      </c>
      <c r="AA32" s="8">
        <v>1.3284954151837987</v>
      </c>
      <c r="AB32" s="8">
        <v>0.40720000000000001</v>
      </c>
      <c r="AC32" s="8">
        <v>1.3169810344381487</v>
      </c>
      <c r="AD32" s="8">
        <f t="shared" si="17"/>
        <v>1.3412328746328139</v>
      </c>
      <c r="AE32" s="8">
        <f t="shared" si="4"/>
        <v>2.1964194172019041E-2</v>
      </c>
      <c r="AF32" s="8">
        <f t="shared" si="18"/>
        <v>1.098209708600952E-2</v>
      </c>
      <c r="AG32" s="16"/>
      <c r="AH32" s="8">
        <v>1.6745000000000001</v>
      </c>
      <c r="AI32" s="8">
        <v>2.1516056413313871</v>
      </c>
      <c r="AJ32" s="8">
        <v>0.67900000000000005</v>
      </c>
      <c r="AK32" s="8">
        <v>2.0994307728935357</v>
      </c>
      <c r="AL32" s="8">
        <v>1.1137999999999999</v>
      </c>
      <c r="AM32" s="8">
        <v>2.0814762072954456</v>
      </c>
      <c r="AN32" s="8">
        <v>0.9204</v>
      </c>
      <c r="AO32" s="8">
        <v>2.0809593575343213</v>
      </c>
      <c r="AP32" s="8">
        <f t="shared" si="19"/>
        <v>2.1033679947636728</v>
      </c>
      <c r="AQ32" s="8">
        <f t="shared" si="5"/>
        <v>3.3285480535698617E-2</v>
      </c>
      <c r="AR32" s="8">
        <f t="shared" si="20"/>
        <v>1.6642740267849308E-2</v>
      </c>
      <c r="AT32" s="8">
        <v>2.2044999999999999</v>
      </c>
      <c r="AU32" s="8">
        <v>2.4922417740194125</v>
      </c>
      <c r="AV32" s="8">
        <v>1.1706000000000001</v>
      </c>
      <c r="AW32" s="8">
        <v>2.5025975192088143</v>
      </c>
      <c r="AX32" s="8">
        <v>1.8340000000000001</v>
      </c>
      <c r="AY32" s="8">
        <v>2.4550290614399808</v>
      </c>
      <c r="AZ32" s="8">
        <v>1.6020000000000001</v>
      </c>
      <c r="BA32" s="8">
        <v>2.4868285019730085</v>
      </c>
      <c r="BB32" s="8">
        <f t="shared" si="21"/>
        <v>2.484174214160304</v>
      </c>
      <c r="BC32" s="8">
        <f t="shared" si="6"/>
        <v>2.0501941874485948E-2</v>
      </c>
      <c r="BD32" s="8">
        <f t="shared" si="22"/>
        <v>1.0250970937242974E-2</v>
      </c>
      <c r="BF32" s="8">
        <v>1.6808000000000001</v>
      </c>
      <c r="BG32" s="8">
        <v>2.0956795934321746</v>
      </c>
      <c r="BH32" s="8">
        <v>1.1023000000000001</v>
      </c>
      <c r="BI32" s="8">
        <v>2.077839333613571</v>
      </c>
      <c r="BJ32" s="8">
        <f t="shared" si="7"/>
        <v>2.0867594635228728</v>
      </c>
      <c r="BK32" s="8">
        <f t="shared" si="8"/>
        <v>1.2614968695864492E-2</v>
      </c>
      <c r="BL32" s="8">
        <f t="shared" si="9"/>
        <v>8.9201299093017994E-3</v>
      </c>
      <c r="BN32" s="8">
        <v>2.6440000000000001</v>
      </c>
      <c r="BO32" s="8">
        <v>2.5644059675783053</v>
      </c>
      <c r="BP32" s="8">
        <v>2.5371999999999999</v>
      </c>
      <c r="BQ32" s="8">
        <v>2.5206944924633503</v>
      </c>
      <c r="BR32" s="8">
        <v>1.8866000000000001</v>
      </c>
      <c r="BS32" s="8">
        <v>2.5376115568528022</v>
      </c>
      <c r="BT32" s="8">
        <v>2.3553000000000002</v>
      </c>
      <c r="BU32" s="8">
        <v>2.5019811467068345</v>
      </c>
      <c r="BV32" s="8">
        <f t="shared" si="23"/>
        <v>2.5311732909003228</v>
      </c>
      <c r="BW32" s="8">
        <f t="shared" si="10"/>
        <v>2.6506908325656595E-2</v>
      </c>
      <c r="BX32" s="8">
        <f t="shared" si="24"/>
        <v>1.3253454162828297E-2</v>
      </c>
      <c r="BZ32" s="8">
        <v>1.1902999999999999</v>
      </c>
      <c r="CA32" s="8">
        <v>1.9064474537722924</v>
      </c>
      <c r="CB32" s="8">
        <v>1.1897</v>
      </c>
      <c r="CC32" s="8">
        <v>1.8133072395114116</v>
      </c>
      <c r="CD32" s="8">
        <v>1.2681</v>
      </c>
      <c r="CE32" s="8">
        <v>1.8337731824590586</v>
      </c>
      <c r="CF32" s="8">
        <v>1.1466000000000001</v>
      </c>
      <c r="CG32" s="8">
        <v>1.7897336159611898</v>
      </c>
      <c r="CH32" s="8">
        <f t="shared" si="25"/>
        <v>1.8358153729259881</v>
      </c>
      <c r="CI32" s="8">
        <f t="shared" si="11"/>
        <v>5.0409013021327817E-2</v>
      </c>
      <c r="CJ32" s="8">
        <f t="shared" si="26"/>
        <v>2.5204506510663909E-2</v>
      </c>
      <c r="CL32" s="8">
        <v>1.3304</v>
      </c>
      <c r="CM32" s="8">
        <v>1.5070965169350115</v>
      </c>
      <c r="CN32" s="8">
        <v>0.9677</v>
      </c>
      <c r="CO32" s="8">
        <v>1.4938967440553657</v>
      </c>
      <c r="CP32" s="8">
        <v>1.1142000000000001</v>
      </c>
      <c r="CQ32" s="8">
        <v>1.485946720901544</v>
      </c>
      <c r="CR32" s="8">
        <v>1.0356000000000001</v>
      </c>
      <c r="CS32" s="8">
        <v>1.4605272621883372</v>
      </c>
      <c r="CT32" s="8">
        <f t="shared" si="27"/>
        <v>1.4868668110200645</v>
      </c>
      <c r="CU32" s="8">
        <f t="shared" si="12"/>
        <v>1.9606796086826677E-2</v>
      </c>
      <c r="CV32" s="8">
        <f t="shared" si="28"/>
        <v>9.8033980434133385E-3</v>
      </c>
      <c r="CX32" s="8">
        <v>0.88029999999999997</v>
      </c>
      <c r="CY32" s="8">
        <v>1.3308318190201762</v>
      </c>
      <c r="CZ32" s="8">
        <v>1.4645999999999999</v>
      </c>
      <c r="DA32" s="8">
        <v>1.4296940204897421</v>
      </c>
      <c r="DB32" s="8">
        <v>0.94240000000000002</v>
      </c>
      <c r="DC32" s="8">
        <v>1.3852528777364399</v>
      </c>
      <c r="DD32" s="8">
        <v>1.0264</v>
      </c>
      <c r="DE32" s="8">
        <v>1.3815289153302059</v>
      </c>
      <c r="DF32" s="8">
        <f t="shared" si="29"/>
        <v>1.381826908144141</v>
      </c>
      <c r="DG32" s="8">
        <f t="shared" si="13"/>
        <v>4.0429303013334389E-2</v>
      </c>
      <c r="DH32" s="8">
        <f t="shared" si="30"/>
        <v>2.0214651506667194E-2</v>
      </c>
      <c r="DJ32" s="8">
        <v>0.86660000000000004</v>
      </c>
      <c r="DK32" s="8">
        <v>1.358213540132029</v>
      </c>
      <c r="DL32" s="8">
        <v>0.9768</v>
      </c>
      <c r="DM32" s="8">
        <v>1.2843776133297571</v>
      </c>
      <c r="DN32" s="8">
        <v>1.2404999999999999</v>
      </c>
      <c r="DO32" s="8">
        <v>1.3164499467795534</v>
      </c>
      <c r="DP32" s="8">
        <v>0.87280000000000002</v>
      </c>
      <c r="DQ32" s="8">
        <v>1.223883108506044</v>
      </c>
      <c r="DR32" s="8">
        <f t="shared" si="31"/>
        <v>1.2957310521868459</v>
      </c>
      <c r="DS32" s="8">
        <f t="shared" si="14"/>
        <v>5.6640272710045618E-2</v>
      </c>
      <c r="DT32" s="8">
        <f t="shared" si="32"/>
        <v>2.8320136355022809E-2</v>
      </c>
    </row>
    <row r="33" spans="1:124" s="8" customFormat="1" x14ac:dyDescent="0.45">
      <c r="A33" s="123">
        <v>30</v>
      </c>
      <c r="B33" s="124">
        <v>0.91400000000000003</v>
      </c>
      <c r="C33" s="124">
        <v>1.5038930096946799</v>
      </c>
      <c r="D33" s="124">
        <v>0.96130000000000004</v>
      </c>
      <c r="E33" s="124">
        <v>1.4731709111193529</v>
      </c>
      <c r="F33" s="124">
        <f t="shared" si="0"/>
        <v>1.4885319604070164</v>
      </c>
      <c r="G33" s="124">
        <f t="shared" si="1"/>
        <v>2.1723804234895241E-2</v>
      </c>
      <c r="H33" s="124">
        <f t="shared" si="2"/>
        <v>1.5361049287663462E-2</v>
      </c>
      <c r="I33" s="124"/>
      <c r="J33" s="124">
        <v>0.72199999999999998</v>
      </c>
      <c r="K33" s="124">
        <v>1.4607578136380561</v>
      </c>
      <c r="L33" s="124">
        <v>0.70340000000000003</v>
      </c>
      <c r="M33" s="124">
        <v>1.4349918498827969</v>
      </c>
      <c r="N33" s="124">
        <v>0.74890000000000001</v>
      </c>
      <c r="O33" s="124">
        <v>1.4647178819189783</v>
      </c>
      <c r="P33" s="124">
        <v>0.73950000000000005</v>
      </c>
      <c r="Q33" s="124">
        <v>1.4536740900039513</v>
      </c>
      <c r="R33" s="124">
        <f t="shared" si="15"/>
        <v>1.4535354088609456</v>
      </c>
      <c r="S33" s="124">
        <f t="shared" si="3"/>
        <v>1.3179449236008313E-2</v>
      </c>
      <c r="T33" s="124">
        <f t="shared" si="16"/>
        <v>6.5897246180041565E-3</v>
      </c>
      <c r="U33" s="124"/>
      <c r="V33" s="124">
        <v>0.47039999999999998</v>
      </c>
      <c r="W33" s="124">
        <v>1.198248478626905</v>
      </c>
      <c r="X33" s="124">
        <v>0.47660000000000002</v>
      </c>
      <c r="Y33" s="124">
        <v>1.2047705475816117</v>
      </c>
      <c r="Z33" s="8">
        <v>0.40529999999999999</v>
      </c>
      <c r="AA33" s="8">
        <v>1.174605566697194</v>
      </c>
      <c r="AB33" s="8">
        <v>0.3599</v>
      </c>
      <c r="AC33" s="8">
        <v>1.1640016559290023</v>
      </c>
      <c r="AD33" s="8">
        <f t="shared" si="17"/>
        <v>1.1854065622086782</v>
      </c>
      <c r="AE33" s="8">
        <f t="shared" si="4"/>
        <v>1.9276153348085454E-2</v>
      </c>
      <c r="AF33" s="8">
        <f t="shared" si="18"/>
        <v>9.6380766740427268E-3</v>
      </c>
      <c r="AG33" s="16"/>
      <c r="AH33" s="8">
        <v>1.5832999999999999</v>
      </c>
      <c r="AI33" s="8">
        <v>2.0344205505643385</v>
      </c>
      <c r="AJ33" s="8">
        <v>0.65269999999999995</v>
      </c>
      <c r="AK33" s="8">
        <v>2.018112614827114</v>
      </c>
      <c r="AL33" s="8">
        <v>1.0577000000000001</v>
      </c>
      <c r="AM33" s="8">
        <v>1.9766361864395701</v>
      </c>
      <c r="AN33" s="8">
        <v>0.875</v>
      </c>
      <c r="AO33" s="8">
        <v>1.9783131658436885</v>
      </c>
      <c r="AP33" s="8">
        <f t="shared" si="19"/>
        <v>2.0018706294186779</v>
      </c>
      <c r="AQ33" s="8">
        <f t="shared" si="5"/>
        <v>2.8954162965794554E-2</v>
      </c>
      <c r="AR33" s="8">
        <f t="shared" si="20"/>
        <v>1.4477081482897277E-2</v>
      </c>
      <c r="AT33" s="8">
        <v>2.1299000000000001</v>
      </c>
      <c r="AU33" s="8">
        <v>2.4079046289335211</v>
      </c>
      <c r="AV33" s="8">
        <v>1.1267</v>
      </c>
      <c r="AW33" s="8">
        <v>2.4087447675487539</v>
      </c>
      <c r="AX33" s="8">
        <v>1.7901</v>
      </c>
      <c r="AY33" s="8">
        <v>2.3962636438842471</v>
      </c>
      <c r="AZ33" s="8">
        <v>1.5607</v>
      </c>
      <c r="BA33" s="8">
        <v>2.4227173801680859</v>
      </c>
      <c r="BB33" s="8">
        <f t="shared" si="21"/>
        <v>2.4089076051336518</v>
      </c>
      <c r="BC33" s="8">
        <f t="shared" si="6"/>
        <v>1.082608146892205E-2</v>
      </c>
      <c r="BD33" s="8">
        <f t="shared" si="22"/>
        <v>5.413040734461025E-3</v>
      </c>
      <c r="BF33" s="8">
        <v>1.5793999999999999</v>
      </c>
      <c r="BG33" s="8">
        <v>1.9692505651277823</v>
      </c>
      <c r="BH33" s="8">
        <v>1.0418000000000001</v>
      </c>
      <c r="BI33" s="8">
        <v>1.9637966232047706</v>
      </c>
      <c r="BJ33" s="8">
        <f t="shared" si="7"/>
        <v>1.9665235941662764</v>
      </c>
      <c r="BK33" s="8">
        <f t="shared" si="8"/>
        <v>3.8565193179592007E-3</v>
      </c>
      <c r="BL33" s="8">
        <f t="shared" si="9"/>
        <v>2.7269709615058697E-3</v>
      </c>
      <c r="BN33" s="8">
        <v>2.5497999999999998</v>
      </c>
      <c r="BO33" s="8">
        <v>2.4730417307606514</v>
      </c>
      <c r="BP33" s="8">
        <v>2.4466999999999999</v>
      </c>
      <c r="BQ33" s="8">
        <v>2.4307832314007878</v>
      </c>
      <c r="BR33" s="8">
        <v>1.8263</v>
      </c>
      <c r="BS33" s="8">
        <v>2.4565037561116676</v>
      </c>
      <c r="BT33" s="8">
        <v>2.2757999999999998</v>
      </c>
      <c r="BU33" s="8">
        <v>2.4175301208658824</v>
      </c>
      <c r="BV33" s="8">
        <f t="shared" si="23"/>
        <v>2.4444647097847469</v>
      </c>
      <c r="BW33" s="8">
        <f t="shared" si="10"/>
        <v>2.4994930788181748E-2</v>
      </c>
      <c r="BX33" s="8">
        <f t="shared" si="24"/>
        <v>1.2497465394090874E-2</v>
      </c>
      <c r="BZ33" s="8">
        <v>1.0825</v>
      </c>
      <c r="CA33" s="8">
        <v>1.7337892705271838</v>
      </c>
      <c r="CB33" s="8">
        <v>1.1002000000000001</v>
      </c>
      <c r="CC33" s="8">
        <v>1.6768938597213208</v>
      </c>
      <c r="CD33" s="8">
        <v>1.1728000000000001</v>
      </c>
      <c r="CE33" s="8">
        <v>1.6959618235060199</v>
      </c>
      <c r="CF33" s="8">
        <v>1.0546</v>
      </c>
      <c r="CG33" s="8">
        <v>1.6461303605378255</v>
      </c>
      <c r="CH33" s="8">
        <f t="shared" si="25"/>
        <v>1.6881938285730875</v>
      </c>
      <c r="CI33" s="8">
        <f t="shared" si="11"/>
        <v>3.6680197706990963E-2</v>
      </c>
      <c r="CJ33" s="8">
        <f t="shared" si="26"/>
        <v>1.8340098853495482E-2</v>
      </c>
      <c r="CL33" s="8">
        <v>1.1861999999999999</v>
      </c>
      <c r="CM33" s="8">
        <v>1.3437446545312015</v>
      </c>
      <c r="CN33" s="8">
        <v>0.87270000000000003</v>
      </c>
      <c r="CO33" s="8">
        <v>1.3472395252011138</v>
      </c>
      <c r="CP33" s="8">
        <v>1.0039</v>
      </c>
      <c r="CQ33" s="8">
        <v>1.33884573067049</v>
      </c>
      <c r="CR33" s="8">
        <v>0.92969999999999997</v>
      </c>
      <c r="CS33" s="8">
        <v>1.3111743874628206</v>
      </c>
      <c r="CT33" s="8">
        <f t="shared" si="27"/>
        <v>1.3352510744664063</v>
      </c>
      <c r="CU33" s="8">
        <f t="shared" si="12"/>
        <v>1.6416173565824109E-2</v>
      </c>
      <c r="CV33" s="8">
        <f t="shared" si="28"/>
        <v>8.2080867829120545E-3</v>
      </c>
      <c r="CX33" s="8">
        <v>0.77329999999999999</v>
      </c>
      <c r="CY33" s="8">
        <v>1.1690699144022518</v>
      </c>
      <c r="CZ33" s="8">
        <v>1.3160000000000001</v>
      </c>
      <c r="DA33" s="8">
        <v>1.2846356213058179</v>
      </c>
      <c r="DB33" s="8">
        <v>0.8478</v>
      </c>
      <c r="DC33" s="8">
        <v>1.2461984186597559</v>
      </c>
      <c r="DD33" s="8">
        <v>0.91720000000000002</v>
      </c>
      <c r="DE33" s="8">
        <v>1.2345462988511933</v>
      </c>
      <c r="DF33" s="8">
        <f t="shared" si="29"/>
        <v>1.2336125633047548</v>
      </c>
      <c r="DG33" s="8">
        <f t="shared" si="13"/>
        <v>4.8056846866391147E-2</v>
      </c>
      <c r="DH33" s="8">
        <f t="shared" si="30"/>
        <v>2.4028423433195573E-2</v>
      </c>
      <c r="DJ33" s="8">
        <v>0.76390000000000002</v>
      </c>
      <c r="DK33" s="8">
        <v>1.1972528540351455</v>
      </c>
      <c r="DL33" s="8">
        <v>0.87509999999999999</v>
      </c>
      <c r="DM33" s="8">
        <v>1.1506540227527338</v>
      </c>
      <c r="DN33" s="8">
        <v>1.1043000000000001</v>
      </c>
      <c r="DO33" s="8">
        <v>1.1719110650775177</v>
      </c>
      <c r="DP33" s="8">
        <v>0.78090000000000004</v>
      </c>
      <c r="DQ33" s="8">
        <v>1.0950164063157308</v>
      </c>
      <c r="DR33" s="8">
        <f t="shared" si="31"/>
        <v>1.1537085870452819</v>
      </c>
      <c r="DS33" s="8">
        <f t="shared" si="14"/>
        <v>4.3518332673354067E-2</v>
      </c>
      <c r="DT33" s="8">
        <f t="shared" si="32"/>
        <v>2.1759166336677033E-2</v>
      </c>
    </row>
    <row r="34" spans="1:124" s="8" customFormat="1" x14ac:dyDescent="0.45">
      <c r="A34" s="123">
        <v>31</v>
      </c>
      <c r="B34" s="124">
        <v>0.80979999999999996</v>
      </c>
      <c r="C34" s="124">
        <v>1.3324426250008223</v>
      </c>
      <c r="D34" s="124">
        <v>0.84570000000000001</v>
      </c>
      <c r="E34" s="124">
        <v>1.2960164772013281</v>
      </c>
      <c r="F34" s="124">
        <f t="shared" si="0"/>
        <v>1.3142295511010751</v>
      </c>
      <c r="G34" s="124">
        <f t="shared" si="1"/>
        <v>2.5757176121525834E-2</v>
      </c>
      <c r="H34" s="124">
        <f t="shared" si="2"/>
        <v>1.8213073899747134E-2</v>
      </c>
      <c r="I34" s="124"/>
      <c r="J34" s="124">
        <v>0.63470000000000004</v>
      </c>
      <c r="K34" s="124">
        <v>1.2841315572244796</v>
      </c>
      <c r="L34" s="124">
        <v>0.61429999999999996</v>
      </c>
      <c r="M34" s="124">
        <v>1.2532207753525761</v>
      </c>
      <c r="N34" s="124">
        <v>0.65920000000000001</v>
      </c>
      <c r="O34" s="124">
        <v>1.2892803148097083</v>
      </c>
      <c r="P34" s="124">
        <v>0.64580000000000004</v>
      </c>
      <c r="Q34" s="124">
        <v>1.2694830660237344</v>
      </c>
      <c r="R34" s="124">
        <f t="shared" si="15"/>
        <v>1.2740289283526247</v>
      </c>
      <c r="S34" s="124">
        <f t="shared" si="3"/>
        <v>1.6210202492796547E-2</v>
      </c>
      <c r="T34" s="124">
        <f t="shared" si="16"/>
        <v>8.1051012463982733E-3</v>
      </c>
      <c r="U34" s="124"/>
      <c r="V34" s="124">
        <v>0.39560000000000001</v>
      </c>
      <c r="W34" s="124">
        <v>1.0077106678248378</v>
      </c>
      <c r="X34" s="124">
        <v>0.40429999999999999</v>
      </c>
      <c r="Y34" s="124">
        <v>1.0220074116392059</v>
      </c>
      <c r="Z34" s="8">
        <v>0.3427</v>
      </c>
      <c r="AA34" s="8">
        <v>0.99318363608963334</v>
      </c>
      <c r="AB34" s="8">
        <v>0.30180000000000001</v>
      </c>
      <c r="AC34" s="8">
        <v>0.97609252503298938</v>
      </c>
      <c r="AD34" s="8">
        <f t="shared" si="17"/>
        <v>0.99974856014666658</v>
      </c>
      <c r="AE34" s="8">
        <f t="shared" si="4"/>
        <v>1.9677041220839554E-2</v>
      </c>
      <c r="AF34" s="8">
        <f t="shared" si="18"/>
        <v>9.8385206104197771E-3</v>
      </c>
      <c r="AG34" s="16"/>
      <c r="AH34" s="8">
        <v>1.4923</v>
      </c>
      <c r="AI34" s="8">
        <v>1.9174924446454633</v>
      </c>
      <c r="AJ34" s="8">
        <v>0.60140000000000005</v>
      </c>
      <c r="AK34" s="8">
        <v>1.8594958274199886</v>
      </c>
      <c r="AL34" s="8">
        <v>0.98180000000000001</v>
      </c>
      <c r="AM34" s="8">
        <v>1.8347938052816204</v>
      </c>
      <c r="AN34" s="8">
        <v>0.81200000000000006</v>
      </c>
      <c r="AO34" s="8">
        <v>1.835874617902943</v>
      </c>
      <c r="AP34" s="8">
        <f t="shared" si="19"/>
        <v>1.861914173812504</v>
      </c>
      <c r="AQ34" s="8">
        <f t="shared" si="5"/>
        <v>3.8765815909011299E-2</v>
      </c>
      <c r="AR34" s="8">
        <f t="shared" si="20"/>
        <v>1.9382907954505649E-2</v>
      </c>
      <c r="AT34" s="8">
        <v>2.048</v>
      </c>
      <c r="AU34" s="8">
        <v>2.3153146532963289</v>
      </c>
      <c r="AV34" s="8">
        <v>1.0798000000000001</v>
      </c>
      <c r="AW34" s="8">
        <v>2.308478388212607</v>
      </c>
      <c r="AX34" s="8">
        <v>1.708</v>
      </c>
      <c r="AY34" s="8">
        <v>2.2863629427150962</v>
      </c>
      <c r="AZ34" s="8">
        <v>1.4902</v>
      </c>
      <c r="BA34" s="8">
        <v>2.31327829815242</v>
      </c>
      <c r="BB34" s="8">
        <f t="shared" si="21"/>
        <v>2.305858570594113</v>
      </c>
      <c r="BC34" s="8">
        <f t="shared" si="6"/>
        <v>1.330930511411616E-2</v>
      </c>
      <c r="BD34" s="8">
        <f t="shared" si="22"/>
        <v>6.6546525570580798E-3</v>
      </c>
      <c r="BF34" s="8">
        <v>1.4711000000000001</v>
      </c>
      <c r="BG34" s="8">
        <v>1.834218378092618</v>
      </c>
      <c r="BH34" s="8">
        <v>0.95369999999999999</v>
      </c>
      <c r="BI34" s="8">
        <v>1.7977278168078226</v>
      </c>
      <c r="BJ34" s="8">
        <f t="shared" si="7"/>
        <v>1.8159730974502204</v>
      </c>
      <c r="BK34" s="8">
        <f t="shared" si="8"/>
        <v>2.5802723333782154E-2</v>
      </c>
      <c r="BL34" s="8">
        <f t="shared" si="9"/>
        <v>1.8245280642397721E-2</v>
      </c>
      <c r="BN34" s="8">
        <v>2.4462999999999999</v>
      </c>
      <c r="BO34" s="8">
        <v>2.3726574578240576</v>
      </c>
      <c r="BP34" s="8">
        <v>2.3431999999999999</v>
      </c>
      <c r="BQ34" s="8">
        <v>2.3279565405723326</v>
      </c>
      <c r="BR34" s="8">
        <v>1.7413000000000001</v>
      </c>
      <c r="BS34" s="8">
        <v>2.3421726937070839</v>
      </c>
      <c r="BT34" s="8">
        <v>2.1680000000000001</v>
      </c>
      <c r="BU34" s="8">
        <v>2.3030166543796615</v>
      </c>
      <c r="BV34" s="8">
        <f t="shared" si="23"/>
        <v>2.3364508366207839</v>
      </c>
      <c r="BW34" s="8">
        <f t="shared" si="10"/>
        <v>2.906118072254181E-2</v>
      </c>
      <c r="BX34" s="8">
        <f t="shared" si="24"/>
        <v>1.4530590361270905E-2</v>
      </c>
      <c r="BZ34" s="8">
        <v>0.99170000000000003</v>
      </c>
      <c r="CA34" s="8">
        <v>1.5883591866806541</v>
      </c>
      <c r="CB34" s="8">
        <v>0.9899</v>
      </c>
      <c r="CC34" s="8">
        <v>1.508777705633644</v>
      </c>
      <c r="CD34" s="8">
        <v>1.0579000000000001</v>
      </c>
      <c r="CE34" s="8">
        <v>1.5298073099309504</v>
      </c>
      <c r="CF34" s="8">
        <v>0.95299999999999996</v>
      </c>
      <c r="CG34" s="8">
        <v>1.4875424175920231</v>
      </c>
      <c r="CH34" s="8">
        <f t="shared" si="25"/>
        <v>1.5286216549593177</v>
      </c>
      <c r="CI34" s="8">
        <f t="shared" si="11"/>
        <v>4.3402244724544951E-2</v>
      </c>
      <c r="CJ34" s="8">
        <f t="shared" si="26"/>
        <v>2.1701122362272476E-2</v>
      </c>
      <c r="CL34" s="8">
        <v>1.0612999999999999</v>
      </c>
      <c r="CM34" s="8">
        <v>1.2022561135170833</v>
      </c>
      <c r="CN34" s="8">
        <v>0.75829999999999997</v>
      </c>
      <c r="CO34" s="8">
        <v>1.1706333584966249</v>
      </c>
      <c r="CP34" s="8">
        <v>0.88290000000000002</v>
      </c>
      <c r="CQ34" s="8">
        <v>1.1774747441069586</v>
      </c>
      <c r="CR34" s="8">
        <v>0.81120000000000003</v>
      </c>
      <c r="CS34" s="8">
        <v>1.1440514823167045</v>
      </c>
      <c r="CT34" s="8">
        <f t="shared" si="27"/>
        <v>1.1736039246093428</v>
      </c>
      <c r="CU34" s="8">
        <f t="shared" si="12"/>
        <v>2.3931167134636472E-2</v>
      </c>
      <c r="CV34" s="8">
        <f t="shared" si="28"/>
        <v>1.1965583567318236E-2</v>
      </c>
      <c r="CX34" s="8">
        <v>0.67820000000000003</v>
      </c>
      <c r="CY34" s="8">
        <v>1.0252983524474426</v>
      </c>
      <c r="CZ34" s="8">
        <v>1.151</v>
      </c>
      <c r="DA34" s="8">
        <v>1.1235680851998453</v>
      </c>
      <c r="DB34" s="8">
        <v>0.73540000000000005</v>
      </c>
      <c r="DC34" s="8">
        <v>1.0809793784883044</v>
      </c>
      <c r="DD34" s="8">
        <v>0.79610000000000003</v>
      </c>
      <c r="DE34" s="8">
        <v>1.0715463459610064</v>
      </c>
      <c r="DF34" s="8">
        <f t="shared" si="29"/>
        <v>1.0753480405241498</v>
      </c>
      <c r="DG34" s="8">
        <f t="shared" si="13"/>
        <v>4.031669974059434E-2</v>
      </c>
      <c r="DH34" s="8">
        <f t="shared" si="30"/>
        <v>2.015834987029717E-2</v>
      </c>
      <c r="DJ34" s="8">
        <v>0.66969999999999996</v>
      </c>
      <c r="DK34" s="8">
        <v>1.0496141331945763</v>
      </c>
      <c r="DL34" s="8">
        <v>0.76119999999999999</v>
      </c>
      <c r="DM34" s="8">
        <v>1.000888860838054</v>
      </c>
      <c r="DN34" s="8">
        <v>0.96189999999999998</v>
      </c>
      <c r="DO34" s="8">
        <v>1.020792586704758</v>
      </c>
      <c r="DP34" s="8">
        <v>0.67779999999999996</v>
      </c>
      <c r="DQ34" s="8">
        <v>0.95044451299885047</v>
      </c>
      <c r="DR34" s="8">
        <f t="shared" si="31"/>
        <v>1.0054350234340597</v>
      </c>
      <c r="DS34" s="8">
        <f t="shared" si="14"/>
        <v>4.1762312839526555E-2</v>
      </c>
      <c r="DT34" s="8">
        <f t="shared" si="32"/>
        <v>2.0881156419763278E-2</v>
      </c>
    </row>
    <row r="35" spans="1:124" s="8" customFormat="1" x14ac:dyDescent="0.45">
      <c r="A35" s="123">
        <v>32</v>
      </c>
      <c r="B35" s="124">
        <v>0.71930000000000005</v>
      </c>
      <c r="C35" s="124">
        <v>1.1835341814807256</v>
      </c>
      <c r="D35" s="124">
        <v>0.75029999999999997</v>
      </c>
      <c r="E35" s="124">
        <v>1.1498180948848959</v>
      </c>
      <c r="F35" s="124">
        <f t="shared" si="0"/>
        <v>1.1666761381828108</v>
      </c>
      <c r="G35" s="124">
        <f t="shared" si="1"/>
        <v>2.384087346698404E-2</v>
      </c>
      <c r="H35" s="124">
        <f t="shared" si="2"/>
        <v>1.6858043297914849E-2</v>
      </c>
      <c r="I35" s="124"/>
      <c r="J35" s="124">
        <v>0.55740000000000001</v>
      </c>
      <c r="K35" s="124">
        <v>1.1277374034928704</v>
      </c>
      <c r="L35" s="124">
        <v>0.5464</v>
      </c>
      <c r="M35" s="124">
        <v>1.1146993841000288</v>
      </c>
      <c r="N35" s="124">
        <v>0.58530000000000004</v>
      </c>
      <c r="O35" s="124">
        <v>1.1447447940808895</v>
      </c>
      <c r="P35" s="124">
        <v>0.57589999999999997</v>
      </c>
      <c r="Q35" s="124">
        <v>1.1320769552850243</v>
      </c>
      <c r="R35" s="124">
        <f t="shared" si="15"/>
        <v>1.1298146342397031</v>
      </c>
      <c r="S35" s="124">
        <f t="shared" si="3"/>
        <v>1.2393727496277958E-2</v>
      </c>
      <c r="T35" s="124">
        <f t="shared" si="16"/>
        <v>6.1968637481389791E-3</v>
      </c>
      <c r="U35" s="124"/>
      <c r="V35" s="124">
        <v>0.34699999999999998</v>
      </c>
      <c r="W35" s="124">
        <v>0.88391203674221086</v>
      </c>
      <c r="X35" s="124">
        <v>0.34949999999999998</v>
      </c>
      <c r="Y35" s="124">
        <v>0.88348154926515565</v>
      </c>
      <c r="Z35" s="8">
        <v>0.2944</v>
      </c>
      <c r="AA35" s="8">
        <v>0.85320473435887945</v>
      </c>
      <c r="AB35" s="8">
        <v>0.26140000000000002</v>
      </c>
      <c r="AC35" s="8">
        <v>0.84542937721545208</v>
      </c>
      <c r="AD35" s="8">
        <f t="shared" si="17"/>
        <v>0.86650692439542443</v>
      </c>
      <c r="AE35" s="8">
        <f t="shared" si="4"/>
        <v>2.0102131563300048E-2</v>
      </c>
      <c r="AF35" s="8">
        <f t="shared" si="18"/>
        <v>1.0051065781650024E-2</v>
      </c>
      <c r="AG35" s="16"/>
      <c r="AH35" s="8">
        <v>1.4015</v>
      </c>
      <c r="AI35" s="8">
        <v>1.8008213235747619</v>
      </c>
      <c r="AJ35" s="8">
        <v>0.56389999999999996</v>
      </c>
      <c r="AK35" s="8">
        <v>1.7435478834089315</v>
      </c>
      <c r="AL35" s="8">
        <v>0.9163</v>
      </c>
      <c r="AM35" s="8">
        <v>1.7123870073126386</v>
      </c>
      <c r="AN35" s="8">
        <v>0.75570000000000004</v>
      </c>
      <c r="AO35" s="8">
        <v>1.7085842964892293</v>
      </c>
      <c r="AP35" s="8">
        <f t="shared" si="19"/>
        <v>1.7413351276963902</v>
      </c>
      <c r="AQ35" s="8">
        <f t="shared" si="5"/>
        <v>4.2638458408794551E-2</v>
      </c>
      <c r="AR35" s="8">
        <f t="shared" si="20"/>
        <v>2.1319229204397275E-2</v>
      </c>
      <c r="AT35" s="8">
        <v>1.9703999999999999</v>
      </c>
      <c r="AU35" s="8">
        <v>2.2275859340112723</v>
      </c>
      <c r="AV35" s="8">
        <v>1.03</v>
      </c>
      <c r="AW35" s="8">
        <v>2.2020121687895768</v>
      </c>
      <c r="AX35" s="8">
        <v>1.6194999999999999</v>
      </c>
      <c r="AY35" s="8">
        <v>2.1678950736107137</v>
      </c>
      <c r="AZ35" s="8">
        <v>1.4144000000000001</v>
      </c>
      <c r="BA35" s="8">
        <v>2.1956118808930229</v>
      </c>
      <c r="BB35" s="8">
        <f t="shared" si="21"/>
        <v>2.1982762643261466</v>
      </c>
      <c r="BC35" s="8">
        <f t="shared" si="6"/>
        <v>2.4516181102673562E-2</v>
      </c>
      <c r="BD35" s="8">
        <f t="shared" si="22"/>
        <v>1.2258090551336781E-2</v>
      </c>
      <c r="BF35" s="8">
        <v>1.3668</v>
      </c>
      <c r="BG35" s="8">
        <v>1.7041735294521041</v>
      </c>
      <c r="BH35" s="8">
        <v>0.87239999999999995</v>
      </c>
      <c r="BI35" s="8">
        <v>1.6444770340601282</v>
      </c>
      <c r="BJ35" s="8">
        <f t="shared" si="7"/>
        <v>1.6743252817561163</v>
      </c>
      <c r="BK35" s="8">
        <f t="shared" si="8"/>
        <v>4.2211796704737618E-2</v>
      </c>
      <c r="BL35" s="8">
        <f t="shared" si="9"/>
        <v>2.9848247695987928E-2</v>
      </c>
      <c r="BN35" s="8">
        <v>2.3372000000000002</v>
      </c>
      <c r="BO35" s="8">
        <v>2.2668417652889619</v>
      </c>
      <c r="BP35" s="8">
        <v>2.2265000000000001</v>
      </c>
      <c r="BQ35" s="8">
        <v>2.2120157210585094</v>
      </c>
      <c r="BR35" s="8">
        <v>1.6585000000000001</v>
      </c>
      <c r="BS35" s="8">
        <v>2.2308007882117953</v>
      </c>
      <c r="BT35" s="8">
        <v>2.0626000000000002</v>
      </c>
      <c r="BU35" s="8">
        <v>2.1910526528244878</v>
      </c>
      <c r="BV35" s="8">
        <f t="shared" si="23"/>
        <v>2.2251777318459389</v>
      </c>
      <c r="BW35" s="8">
        <f t="shared" si="10"/>
        <v>3.2172814568740202E-2</v>
      </c>
      <c r="BX35" s="8">
        <f t="shared" si="24"/>
        <v>1.6086407284370101E-2</v>
      </c>
      <c r="BZ35" s="8">
        <v>0.90490000000000004</v>
      </c>
      <c r="CA35" s="8">
        <v>1.4493357144573198</v>
      </c>
      <c r="CB35" s="8">
        <v>0.88839999999999997</v>
      </c>
      <c r="CC35" s="8">
        <v>1.3540742637487924</v>
      </c>
      <c r="CD35" s="8">
        <v>0.96040000000000003</v>
      </c>
      <c r="CE35" s="8">
        <v>1.3888145764795206</v>
      </c>
      <c r="CF35" s="8">
        <v>0.85489999999999999</v>
      </c>
      <c r="CG35" s="8">
        <v>1.3344176419721097</v>
      </c>
      <c r="CH35" s="8">
        <f t="shared" si="25"/>
        <v>1.3816605491644354</v>
      </c>
      <c r="CI35" s="8">
        <f t="shared" si="11"/>
        <v>5.0411650529284834E-2</v>
      </c>
      <c r="CJ35" s="8">
        <f t="shared" si="26"/>
        <v>2.5205825264642417E-2</v>
      </c>
      <c r="CL35" s="8">
        <v>0.93789999999999996</v>
      </c>
      <c r="CM35" s="8">
        <v>1.0624667943726303</v>
      </c>
      <c r="CN35" s="8">
        <v>0.66820000000000002</v>
      </c>
      <c r="CO35" s="8">
        <v>1.0315405646148554</v>
      </c>
      <c r="CP35" s="8">
        <v>0.77769999999999995</v>
      </c>
      <c r="CQ35" s="8">
        <v>1.0371753409128799</v>
      </c>
      <c r="CR35" s="8">
        <v>0.7087</v>
      </c>
      <c r="CS35" s="8">
        <v>0.99949369516500064</v>
      </c>
      <c r="CT35" s="8">
        <f t="shared" si="27"/>
        <v>1.0326690987663414</v>
      </c>
      <c r="CU35" s="8">
        <f t="shared" si="12"/>
        <v>2.5884936901418229E-2</v>
      </c>
      <c r="CV35" s="8">
        <f t="shared" si="28"/>
        <v>1.2942468450709115E-2</v>
      </c>
      <c r="CX35" s="8">
        <v>0.59279999999999999</v>
      </c>
      <c r="CY35" s="8">
        <v>0.89619118745332327</v>
      </c>
      <c r="CZ35" s="8">
        <v>1.0069999999999999</v>
      </c>
      <c r="DA35" s="8">
        <v>0.98300005368917809</v>
      </c>
      <c r="DB35" s="8">
        <v>0.63729999999999998</v>
      </c>
      <c r="DC35" s="8">
        <v>0.93678019840983995</v>
      </c>
      <c r="DD35" s="8">
        <v>0.69789999999999996</v>
      </c>
      <c r="DE35" s="8">
        <v>0.93936967070240707</v>
      </c>
      <c r="DF35" s="8">
        <f t="shared" si="29"/>
        <v>0.93883527756368712</v>
      </c>
      <c r="DG35" s="8">
        <f t="shared" si="13"/>
        <v>3.5466203621245099E-2</v>
      </c>
      <c r="DH35" s="8">
        <f t="shared" si="30"/>
        <v>1.7733101810622549E-2</v>
      </c>
      <c r="DJ35" s="8">
        <v>0.58660000000000001</v>
      </c>
      <c r="DK35" s="8">
        <v>0.91937233168872412</v>
      </c>
      <c r="DL35" s="8">
        <v>0.65700000000000003</v>
      </c>
      <c r="DM35" s="8">
        <v>0.8638780630197076</v>
      </c>
      <c r="DN35" s="8">
        <v>0.84240000000000004</v>
      </c>
      <c r="DO35" s="8">
        <v>0.89397616700289873</v>
      </c>
      <c r="DP35" s="8">
        <v>0.58779999999999999</v>
      </c>
      <c r="DQ35" s="8">
        <v>0.82424208430322266</v>
      </c>
      <c r="DR35" s="8">
        <f t="shared" si="31"/>
        <v>0.87536716150363825</v>
      </c>
      <c r="DS35" s="8">
        <f t="shared" si="14"/>
        <v>4.094110807575433E-2</v>
      </c>
      <c r="DT35" s="8">
        <f t="shared" si="32"/>
        <v>2.0470554037877165E-2</v>
      </c>
    </row>
    <row r="36" spans="1:124" s="8" customFormat="1" x14ac:dyDescent="0.45">
      <c r="A36" s="123">
        <v>33</v>
      </c>
      <c r="B36" s="124">
        <v>0.63629999999999998</v>
      </c>
      <c r="C36" s="124">
        <v>1.0469662167053881</v>
      </c>
      <c r="D36" s="124">
        <v>0.66120000000000001</v>
      </c>
      <c r="E36" s="124">
        <v>1.0132743227214358</v>
      </c>
      <c r="F36" s="124">
        <f t="shared" si="0"/>
        <v>1.030120269713412</v>
      </c>
      <c r="G36" s="124">
        <f t="shared" si="1"/>
        <v>2.3823766707070943E-2</v>
      </c>
      <c r="H36" s="124">
        <f t="shared" si="2"/>
        <v>1.6845946991976168E-2</v>
      </c>
      <c r="I36" s="124"/>
      <c r="J36" s="124">
        <v>0.49120000000000003</v>
      </c>
      <c r="K36" s="124">
        <v>0.99380088373824538</v>
      </c>
      <c r="L36" s="124">
        <v>0.4834</v>
      </c>
      <c r="M36" s="124">
        <v>0.9861743819069434</v>
      </c>
      <c r="N36" s="124">
        <v>0.51749999999999996</v>
      </c>
      <c r="O36" s="124">
        <v>1.0121398102457888</v>
      </c>
      <c r="P36" s="124">
        <v>0.5111</v>
      </c>
      <c r="Q36" s="124">
        <v>1.0046961830980656</v>
      </c>
      <c r="R36" s="124">
        <f t="shared" si="15"/>
        <v>0.9992028147472608</v>
      </c>
      <c r="S36" s="124">
        <f t="shared" si="3"/>
        <v>1.1495852429860395E-2</v>
      </c>
      <c r="T36" s="124">
        <f t="shared" si="16"/>
        <v>5.7479262149301973E-3</v>
      </c>
      <c r="U36" s="124"/>
      <c r="V36" s="124">
        <v>0.30499999999999999</v>
      </c>
      <c r="W36" s="124">
        <v>0.77692556543623736</v>
      </c>
      <c r="X36" s="124">
        <v>0.30590000000000001</v>
      </c>
      <c r="Y36" s="124">
        <v>0.77326754197485303</v>
      </c>
      <c r="Z36" s="8">
        <v>0.25679999999999997</v>
      </c>
      <c r="AA36" s="8">
        <v>0.74423565143804427</v>
      </c>
      <c r="AB36" s="8">
        <v>0.2273</v>
      </c>
      <c r="AC36" s="8">
        <v>0.73514191829025344</v>
      </c>
      <c r="AD36" s="8">
        <f t="shared" si="17"/>
        <v>0.75739266928484694</v>
      </c>
      <c r="AE36" s="8">
        <f t="shared" si="4"/>
        <v>2.0830655722031348E-2</v>
      </c>
      <c r="AF36" s="8">
        <f t="shared" si="18"/>
        <v>1.0415327861015674E-2</v>
      </c>
      <c r="AG36" s="16"/>
      <c r="AH36" s="8">
        <v>1.2987</v>
      </c>
      <c r="AI36" s="8">
        <v>1.6687311116136592</v>
      </c>
      <c r="AJ36" s="8">
        <v>0.52639999999999998</v>
      </c>
      <c r="AK36" s="8">
        <v>1.6275999393978748</v>
      </c>
      <c r="AL36" s="8">
        <v>0.85680000000000001</v>
      </c>
      <c r="AM36" s="8">
        <v>1.601193045798831</v>
      </c>
      <c r="AN36" s="8">
        <v>0.7</v>
      </c>
      <c r="AO36" s="8">
        <v>1.5826505326749507</v>
      </c>
      <c r="AP36" s="8">
        <f t="shared" si="19"/>
        <v>1.6200436573713288</v>
      </c>
      <c r="AQ36" s="8">
        <f t="shared" si="5"/>
        <v>3.7332545809609534E-2</v>
      </c>
      <c r="AR36" s="8">
        <f t="shared" si="20"/>
        <v>1.8666272904804767E-2</v>
      </c>
      <c r="AT36" s="8">
        <v>1.8933</v>
      </c>
      <c r="AU36" s="8">
        <v>2.1404224770927436</v>
      </c>
      <c r="AV36" s="8">
        <v>0.97509999999999997</v>
      </c>
      <c r="AW36" s="8">
        <v>2.0846427823172</v>
      </c>
      <c r="AX36" s="8">
        <v>1.5347999999999999</v>
      </c>
      <c r="AY36" s="8">
        <v>2.0545139604678746</v>
      </c>
      <c r="AZ36" s="8">
        <v>1.3393999999999999</v>
      </c>
      <c r="BA36" s="8">
        <v>2.079187325557208</v>
      </c>
      <c r="BB36" s="8">
        <f t="shared" si="21"/>
        <v>2.0896916363587561</v>
      </c>
      <c r="BC36" s="8">
        <f t="shared" si="6"/>
        <v>3.6271745455701311E-2</v>
      </c>
      <c r="BD36" s="8">
        <f t="shared" si="22"/>
        <v>1.8135872727850656E-2</v>
      </c>
      <c r="BF36" s="8">
        <v>1.2621</v>
      </c>
      <c r="BG36" s="8">
        <v>1.5736299469721249</v>
      </c>
      <c r="BH36" s="8">
        <v>0.80259999999999998</v>
      </c>
      <c r="BI36" s="8">
        <v>1.5129037913074952</v>
      </c>
      <c r="BJ36" s="8">
        <f t="shared" si="7"/>
        <v>1.5432668691398099</v>
      </c>
      <c r="BK36" s="8">
        <f t="shared" si="8"/>
        <v>4.2939876465849527E-2</v>
      </c>
      <c r="BL36" s="8">
        <f t="shared" si="9"/>
        <v>3.0363077832314841E-2</v>
      </c>
      <c r="BN36" s="8">
        <v>2.2254</v>
      </c>
      <c r="BO36" s="8">
        <v>2.1584073525903027</v>
      </c>
      <c r="BP36" s="8">
        <v>2.0966999999999998</v>
      </c>
      <c r="BQ36" s="8">
        <v>2.083060122319055</v>
      </c>
      <c r="BR36" s="8">
        <v>1.5743</v>
      </c>
      <c r="BS36" s="8">
        <v>2.1175457828651365</v>
      </c>
      <c r="BT36" s="8">
        <v>1.9501999999999999</v>
      </c>
      <c r="BU36" s="8">
        <v>2.0716527118870918</v>
      </c>
      <c r="BV36" s="8">
        <f t="shared" si="23"/>
        <v>2.1076664924153965</v>
      </c>
      <c r="BW36" s="8">
        <f t="shared" si="10"/>
        <v>3.9049972720172868E-2</v>
      </c>
      <c r="BX36" s="8">
        <f t="shared" si="24"/>
        <v>1.9524986360086434E-2</v>
      </c>
      <c r="BZ36" s="8">
        <v>0.82640000000000002</v>
      </c>
      <c r="CA36" s="8">
        <v>1.3236059613521152</v>
      </c>
      <c r="CB36" s="8">
        <v>0.79669999999999996</v>
      </c>
      <c r="CC36" s="8">
        <v>1.214307705907995</v>
      </c>
      <c r="CD36" s="8">
        <v>0.86519999999999997</v>
      </c>
      <c r="CE36" s="8">
        <v>1.2511478254582267</v>
      </c>
      <c r="CF36" s="8">
        <v>0.76280000000000003</v>
      </c>
      <c r="CG36" s="8">
        <v>1.1906582960537202</v>
      </c>
      <c r="CH36" s="8">
        <f t="shared" si="25"/>
        <v>1.2449299471930142</v>
      </c>
      <c r="CI36" s="8">
        <f t="shared" si="11"/>
        <v>5.8056613154136669E-2</v>
      </c>
      <c r="CJ36" s="8">
        <f t="shared" si="26"/>
        <v>2.9028306577068334E-2</v>
      </c>
      <c r="CL36" s="8">
        <v>0.81620000000000004</v>
      </c>
      <c r="CM36" s="8">
        <v>0.92460326001379778</v>
      </c>
      <c r="CN36" s="8">
        <v>0.58069999999999999</v>
      </c>
      <c r="CO36" s="8">
        <v>0.89646154724909677</v>
      </c>
      <c r="CP36" s="8">
        <v>0.6825</v>
      </c>
      <c r="CQ36" s="8">
        <v>0.91021238288934103</v>
      </c>
      <c r="CR36" s="8">
        <v>0.61909999999999998</v>
      </c>
      <c r="CS36" s="8">
        <v>0.87312903439629153</v>
      </c>
      <c r="CT36" s="8">
        <f t="shared" si="27"/>
        <v>0.90110155613713183</v>
      </c>
      <c r="CU36" s="8">
        <f t="shared" si="12"/>
        <v>2.1903796506831823E-2</v>
      </c>
      <c r="CV36" s="8">
        <f t="shared" si="28"/>
        <v>1.0951898253415911E-2</v>
      </c>
      <c r="CX36" s="8">
        <v>0.51349999999999996</v>
      </c>
      <c r="CY36" s="8">
        <v>0.7763059628159269</v>
      </c>
      <c r="CZ36" s="8">
        <v>0.87870000000000004</v>
      </c>
      <c r="DA36" s="8">
        <v>0.85775784228071594</v>
      </c>
      <c r="DB36" s="8">
        <v>0.55059999999999998</v>
      </c>
      <c r="DC36" s="8">
        <v>0.8093381095943164</v>
      </c>
      <c r="DD36" s="8">
        <v>0.60680000000000001</v>
      </c>
      <c r="DE36" s="8">
        <v>0.8167495575042566</v>
      </c>
      <c r="DF36" s="8">
        <f t="shared" si="29"/>
        <v>0.81503786804880396</v>
      </c>
      <c r="DG36" s="8">
        <f t="shared" si="13"/>
        <v>3.346925857447499E-2</v>
      </c>
      <c r="DH36" s="8">
        <f t="shared" si="30"/>
        <v>1.6734629287237495E-2</v>
      </c>
      <c r="DJ36" s="8">
        <v>0.5071</v>
      </c>
      <c r="DK36" s="8">
        <v>0.79477277429142856</v>
      </c>
      <c r="DL36" s="8">
        <v>0.56000000000000005</v>
      </c>
      <c r="DM36" s="8">
        <v>0.73633442205637178</v>
      </c>
      <c r="DN36" s="8">
        <v>0.72840000000000005</v>
      </c>
      <c r="DO36" s="8">
        <v>0.77299648628313322</v>
      </c>
      <c r="DP36" s="8">
        <v>0.49830000000000002</v>
      </c>
      <c r="DQ36" s="8">
        <v>0.69874078021145947</v>
      </c>
      <c r="DR36" s="8">
        <f t="shared" si="31"/>
        <v>0.75071111571059823</v>
      </c>
      <c r="DS36" s="8">
        <f t="shared" si="14"/>
        <v>4.2212449154127453E-2</v>
      </c>
      <c r="DT36" s="8">
        <f t="shared" si="32"/>
        <v>2.1106224577063726E-2</v>
      </c>
    </row>
    <row r="37" spans="1:124" s="8" customFormat="1" x14ac:dyDescent="0.45">
      <c r="A37" s="123">
        <v>34</v>
      </c>
      <c r="B37" s="124">
        <v>0.56069999999999998</v>
      </c>
      <c r="C37" s="124">
        <v>0.92257419095821336</v>
      </c>
      <c r="D37" s="124">
        <v>0.58640000000000003</v>
      </c>
      <c r="E37" s="124">
        <v>0.89864498312741958</v>
      </c>
      <c r="F37" s="124">
        <f t="shared" si="0"/>
        <v>0.91060958704281647</v>
      </c>
      <c r="G37" s="124">
        <f t="shared" si="1"/>
        <v>1.6920505125576513E-2</v>
      </c>
      <c r="H37" s="124">
        <f t="shared" si="2"/>
        <v>1.1964603915396888E-2</v>
      </c>
      <c r="I37" s="124"/>
      <c r="J37" s="124">
        <v>0.43809999999999999</v>
      </c>
      <c r="K37" s="124">
        <v>0.88636841849699766</v>
      </c>
      <c r="L37" s="124">
        <v>0.43049999999999999</v>
      </c>
      <c r="M37" s="124">
        <v>0.87825418165274949</v>
      </c>
      <c r="N37" s="124">
        <v>0.46410000000000001</v>
      </c>
      <c r="O37" s="124">
        <v>0.90769871678274527</v>
      </c>
      <c r="P37" s="124">
        <v>0.45679999999999998</v>
      </c>
      <c r="Q37" s="124">
        <v>0.89795581381177136</v>
      </c>
      <c r="R37" s="124">
        <f t="shared" si="15"/>
        <v>0.89256928268606595</v>
      </c>
      <c r="S37" s="124">
        <f t="shared" si="3"/>
        <v>1.2926553136074647E-2</v>
      </c>
      <c r="T37" s="124">
        <f t="shared" si="16"/>
        <v>6.4632765680373233E-3</v>
      </c>
      <c r="U37" s="124"/>
      <c r="V37" s="124">
        <v>0.27250000000000002</v>
      </c>
      <c r="W37" s="124">
        <v>0.69413841502090068</v>
      </c>
      <c r="X37" s="124">
        <v>0.26979999999999998</v>
      </c>
      <c r="Y37" s="124">
        <v>0.68201236621384553</v>
      </c>
      <c r="Z37" s="8">
        <v>0.22850000000000001</v>
      </c>
      <c r="AA37" s="8">
        <v>0.66221902785667119</v>
      </c>
      <c r="AB37" s="8">
        <v>0.20330000000000001</v>
      </c>
      <c r="AC37" s="8">
        <v>0.65752024631943928</v>
      </c>
      <c r="AD37" s="8">
        <f t="shared" si="17"/>
        <v>0.67397251385271417</v>
      </c>
      <c r="AE37" s="8">
        <f t="shared" si="4"/>
        <v>1.7128186671482817E-2</v>
      </c>
      <c r="AF37" s="8">
        <f t="shared" si="18"/>
        <v>8.5640933357414087E-3</v>
      </c>
      <c r="AG37" s="16"/>
      <c r="AH37" s="8">
        <v>1.2059</v>
      </c>
      <c r="AI37" s="8">
        <v>1.5494901420612239</v>
      </c>
      <c r="AJ37" s="8">
        <v>0.48770000000000002</v>
      </c>
      <c r="AK37" s="8">
        <v>1.5079416611784644</v>
      </c>
      <c r="AL37" s="8">
        <v>0.79579999999999995</v>
      </c>
      <c r="AM37" s="8">
        <v>1.4871958751712298</v>
      </c>
      <c r="AN37" s="8">
        <v>0.64539999999999997</v>
      </c>
      <c r="AO37" s="8">
        <v>1.4592037911263045</v>
      </c>
      <c r="AP37" s="8">
        <f t="shared" si="19"/>
        <v>1.5009578673843056</v>
      </c>
      <c r="AQ37" s="8">
        <f t="shared" si="5"/>
        <v>3.8021705971312894E-2</v>
      </c>
      <c r="AR37" s="8">
        <f t="shared" si="20"/>
        <v>1.9010852985656447E-2</v>
      </c>
      <c r="AT37" s="8">
        <v>1.8050999999999999</v>
      </c>
      <c r="AU37" s="8">
        <v>2.0407101956373062</v>
      </c>
      <c r="AV37" s="8">
        <v>0.92420000000000002</v>
      </c>
      <c r="AW37" s="8">
        <v>1.9758248994129388</v>
      </c>
      <c r="AX37" s="8">
        <v>1.4489000000000001</v>
      </c>
      <c r="AY37" s="8">
        <v>1.9395265033371802</v>
      </c>
      <c r="AZ37" s="8">
        <v>1.2669999999999999</v>
      </c>
      <c r="BA37" s="8">
        <v>1.9667988214730345</v>
      </c>
      <c r="BB37" s="8">
        <f t="shared" si="21"/>
        <v>1.9807151049651148</v>
      </c>
      <c r="BC37" s="8">
        <f t="shared" si="6"/>
        <v>4.2869915113062818E-2</v>
      </c>
      <c r="BD37" s="8">
        <f t="shared" si="22"/>
        <v>2.1434957556531409E-2</v>
      </c>
      <c r="BF37" s="8">
        <v>1.1645000000000001</v>
      </c>
      <c r="BG37" s="8">
        <v>1.4519388901426509</v>
      </c>
      <c r="BH37" s="8">
        <v>0.73540000000000005</v>
      </c>
      <c r="BI37" s="8">
        <v>1.3862315575972242</v>
      </c>
      <c r="BJ37" s="8">
        <f t="shared" si="7"/>
        <v>1.4190852238699376</v>
      </c>
      <c r="BK37" s="8">
        <f t="shared" si="8"/>
        <v>4.6462100416550758E-2</v>
      </c>
      <c r="BL37" s="8">
        <f t="shared" si="9"/>
        <v>3.2853666272713355E-2</v>
      </c>
      <c r="BN37" s="8">
        <v>2.1031</v>
      </c>
      <c r="BO37" s="8">
        <v>2.0397890281444528</v>
      </c>
      <c r="BP37" s="8">
        <v>1.9772000000000001</v>
      </c>
      <c r="BQ37" s="8">
        <v>1.9643375179325779</v>
      </c>
      <c r="BR37" s="8">
        <v>1.4916</v>
      </c>
      <c r="BS37" s="8">
        <v>2.0063083845020881</v>
      </c>
      <c r="BT37" s="8">
        <v>1.8362000000000001</v>
      </c>
      <c r="BU37" s="8">
        <v>1.9505531276623314</v>
      </c>
      <c r="BV37" s="8">
        <f t="shared" si="23"/>
        <v>1.9902470145603628</v>
      </c>
      <c r="BW37" s="8">
        <f t="shared" si="10"/>
        <v>4.0658272577463773E-2</v>
      </c>
      <c r="BX37" s="8">
        <f t="shared" si="24"/>
        <v>2.0329136288731887E-2</v>
      </c>
      <c r="BZ37" s="8">
        <v>0.73340000000000005</v>
      </c>
      <c r="CA37" s="8">
        <v>1.1746522411128282</v>
      </c>
      <c r="CB37" s="8">
        <v>0.71430000000000005</v>
      </c>
      <c r="CC37" s="8">
        <v>1.0887159461906375</v>
      </c>
      <c r="CD37" s="8">
        <v>0.77439999999999998</v>
      </c>
      <c r="CE37" s="8">
        <v>1.1198438234337158</v>
      </c>
      <c r="CF37" s="8">
        <v>0.68320000000000003</v>
      </c>
      <c r="CG37" s="8">
        <v>1.0664102620135052</v>
      </c>
      <c r="CH37" s="8">
        <f t="shared" si="25"/>
        <v>1.1124055681876717</v>
      </c>
      <c r="CI37" s="8">
        <f t="shared" si="11"/>
        <v>4.6928109244440394E-2</v>
      </c>
      <c r="CJ37" s="8">
        <f t="shared" si="26"/>
        <v>2.3464054622220197E-2</v>
      </c>
      <c r="CL37" s="8">
        <v>0.70140000000000002</v>
      </c>
      <c r="CM37" s="8">
        <v>0.79455614625542481</v>
      </c>
      <c r="CN37" s="8">
        <v>0.50800000000000001</v>
      </c>
      <c r="CO37" s="8">
        <v>0.78423018082063223</v>
      </c>
      <c r="CP37" s="8">
        <v>0.5948</v>
      </c>
      <c r="CQ37" s="8">
        <v>0.7932517587437069</v>
      </c>
      <c r="CR37" s="8">
        <v>0.54090000000000005</v>
      </c>
      <c r="CS37" s="8">
        <v>0.76284202019860137</v>
      </c>
      <c r="CT37" s="8">
        <f t="shared" si="27"/>
        <v>0.78372002650459127</v>
      </c>
      <c r="CU37" s="8">
        <f t="shared" si="12"/>
        <v>1.4656361707141947E-2</v>
      </c>
      <c r="CV37" s="8">
        <f t="shared" si="28"/>
        <v>7.3281808535709736E-3</v>
      </c>
      <c r="CX37" s="8">
        <v>0.43790000000000001</v>
      </c>
      <c r="CY37" s="8">
        <v>0.66201437413260844</v>
      </c>
      <c r="CZ37" s="8">
        <v>0.76800000000000002</v>
      </c>
      <c r="DA37" s="8">
        <v>0.74969616805689065</v>
      </c>
      <c r="DB37" s="8">
        <v>0.47649999999999998</v>
      </c>
      <c r="DC37" s="8">
        <v>0.70041701638520126</v>
      </c>
      <c r="DD37" s="8">
        <v>0.52459999999999996</v>
      </c>
      <c r="DE37" s="8">
        <v>0.70610879674807669</v>
      </c>
      <c r="DF37" s="8">
        <f t="shared" si="29"/>
        <v>0.70455908883069429</v>
      </c>
      <c r="DG37" s="8">
        <f t="shared" si="13"/>
        <v>3.5902493082358315E-2</v>
      </c>
      <c r="DH37" s="8">
        <f t="shared" si="30"/>
        <v>1.7951246541179158E-2</v>
      </c>
      <c r="DJ37" s="8">
        <v>0.4415</v>
      </c>
      <c r="DK37" s="8">
        <v>0.69195854831328274</v>
      </c>
      <c r="DL37" s="8">
        <v>0.48170000000000002</v>
      </c>
      <c r="DM37" s="8">
        <v>0.63337909125813263</v>
      </c>
      <c r="DN37" s="8">
        <v>0.63239999999999996</v>
      </c>
      <c r="DO37" s="8">
        <v>0.67111886041385693</v>
      </c>
      <c r="DP37" s="8">
        <v>0.42480000000000001</v>
      </c>
      <c r="DQ37" s="8">
        <v>0.59567546344336342</v>
      </c>
      <c r="DR37" s="8">
        <f t="shared" si="31"/>
        <v>0.64803299085715893</v>
      </c>
      <c r="DS37" s="8">
        <f t="shared" si="14"/>
        <v>4.249886046066334E-2</v>
      </c>
      <c r="DT37" s="8">
        <f t="shared" si="32"/>
        <v>2.124943023033167E-2</v>
      </c>
    </row>
    <row r="38" spans="1:124" s="8" customFormat="1" x14ac:dyDescent="0.45">
      <c r="A38" s="123">
        <v>35</v>
      </c>
      <c r="B38" s="124">
        <v>0.49869999999999998</v>
      </c>
      <c r="C38" s="124">
        <v>0.82055956666820218</v>
      </c>
      <c r="D38" s="124">
        <v>0.52290000000000003</v>
      </c>
      <c r="E38" s="124">
        <v>0.80133264269667082</v>
      </c>
      <c r="F38" s="124">
        <f t="shared" si="0"/>
        <v>0.81094610468243644</v>
      </c>
      <c r="G38" s="124">
        <f t="shared" si="1"/>
        <v>1.3595488321628013E-2</v>
      </c>
      <c r="H38" s="124">
        <f t="shared" si="2"/>
        <v>9.6134619857656811E-3</v>
      </c>
      <c r="I38" s="124"/>
      <c r="J38" s="124">
        <v>0.4017</v>
      </c>
      <c r="K38" s="124">
        <v>0.81272356473463592</v>
      </c>
      <c r="L38" s="124">
        <v>0.3881</v>
      </c>
      <c r="M38" s="124">
        <v>0.79175481509740331</v>
      </c>
      <c r="N38" s="124">
        <v>0.4199</v>
      </c>
      <c r="O38" s="124">
        <v>0.82125121994629324</v>
      </c>
      <c r="P38" s="124">
        <v>0.41149999999999998</v>
      </c>
      <c r="Q38" s="124">
        <v>0.80890721844033253</v>
      </c>
      <c r="R38" s="124">
        <f t="shared" si="15"/>
        <v>0.80865920455466622</v>
      </c>
      <c r="S38" s="124">
        <f t="shared" si="3"/>
        <v>1.2394861423264614E-2</v>
      </c>
      <c r="T38" s="124">
        <f t="shared" si="16"/>
        <v>6.1974307116323072E-3</v>
      </c>
      <c r="U38" s="124"/>
      <c r="V38" s="124">
        <v>0.25090000000000001</v>
      </c>
      <c r="W38" s="124">
        <v>0.6391168012063998</v>
      </c>
      <c r="X38" s="124">
        <v>0.24809999999999999</v>
      </c>
      <c r="Y38" s="124">
        <v>0.62715814698908479</v>
      </c>
      <c r="Z38" s="8">
        <v>0.21049999999999999</v>
      </c>
      <c r="AA38" s="8">
        <v>0.61005297752222876</v>
      </c>
      <c r="AB38" s="8">
        <v>0.1893</v>
      </c>
      <c r="AC38" s="8">
        <v>0.61224093766979759</v>
      </c>
      <c r="AD38" s="8">
        <f t="shared" si="17"/>
        <v>0.62214221584687768</v>
      </c>
      <c r="AE38" s="8">
        <f t="shared" si="4"/>
        <v>1.3631839031731907E-2</v>
      </c>
      <c r="AF38" s="8">
        <f t="shared" si="18"/>
        <v>6.8159195158659534E-3</v>
      </c>
      <c r="AG38" s="16"/>
      <c r="AH38" s="8">
        <v>1.1169</v>
      </c>
      <c r="AI38" s="8">
        <v>1.4351318846240824</v>
      </c>
      <c r="AJ38" s="8">
        <v>0.4536</v>
      </c>
      <c r="AK38" s="8">
        <v>1.4025063307577432</v>
      </c>
      <c r="AL38" s="8">
        <v>0.7409</v>
      </c>
      <c r="AM38" s="8">
        <v>1.3845984216063887</v>
      </c>
      <c r="AN38" s="8">
        <v>0.59299999999999997</v>
      </c>
      <c r="AO38" s="8">
        <v>1.3407310941089225</v>
      </c>
      <c r="AP38" s="8">
        <f t="shared" si="19"/>
        <v>1.390741932774284</v>
      </c>
      <c r="AQ38" s="8">
        <f t="shared" si="5"/>
        <v>3.93602828522336E-2</v>
      </c>
      <c r="AR38" s="8">
        <f t="shared" si="20"/>
        <v>1.96801414261168E-2</v>
      </c>
      <c r="AT38" s="8">
        <v>1.6989000000000001</v>
      </c>
      <c r="AU38" s="8">
        <v>1.9206484689868815</v>
      </c>
      <c r="AV38" s="8">
        <v>0.86439999999999995</v>
      </c>
      <c r="AW38" s="8">
        <v>1.8479799210696215</v>
      </c>
      <c r="AX38" s="8">
        <v>1.373</v>
      </c>
      <c r="AY38" s="8">
        <v>1.8379252461052855</v>
      </c>
      <c r="AZ38" s="8">
        <v>1.1963999999999999</v>
      </c>
      <c r="BA38" s="8">
        <v>1.8572045067169205</v>
      </c>
      <c r="BB38" s="8">
        <f t="shared" si="21"/>
        <v>1.8659395357196773</v>
      </c>
      <c r="BC38" s="8">
        <f t="shared" si="6"/>
        <v>3.7312715848139132E-2</v>
      </c>
      <c r="BD38" s="8">
        <f t="shared" si="22"/>
        <v>1.8656357924069566E-2</v>
      </c>
      <c r="BF38" s="8">
        <v>1.0611999999999999</v>
      </c>
      <c r="BG38" s="8">
        <v>1.3231408761007994</v>
      </c>
      <c r="BH38" s="8">
        <v>0.67569999999999997</v>
      </c>
      <c r="BI38" s="8">
        <v>1.2736968499706884</v>
      </c>
      <c r="BJ38" s="8">
        <f t="shared" si="7"/>
        <v>1.2984188630357441</v>
      </c>
      <c r="BK38" s="8">
        <f t="shared" si="8"/>
        <v>3.4962206165766341E-2</v>
      </c>
      <c r="BL38" s="8">
        <f t="shared" si="9"/>
        <v>2.47220130650555E-2</v>
      </c>
      <c r="BN38" s="8">
        <v>1.9753000000000001</v>
      </c>
      <c r="BO38" s="8">
        <v>1.915836273735789</v>
      </c>
      <c r="BP38" s="8">
        <v>1.8689</v>
      </c>
      <c r="BQ38" s="8">
        <v>1.8567420530367158</v>
      </c>
      <c r="BR38" s="8">
        <v>1.4094</v>
      </c>
      <c r="BS38" s="8">
        <v>1.8957435218002434</v>
      </c>
      <c r="BT38" s="8">
        <v>1.7316</v>
      </c>
      <c r="BU38" s="8">
        <v>1.8394389477508402</v>
      </c>
      <c r="BV38" s="8">
        <f t="shared" si="23"/>
        <v>1.8769401990808972</v>
      </c>
      <c r="BW38" s="8">
        <f t="shared" si="10"/>
        <v>3.5027505971683574E-2</v>
      </c>
      <c r="BX38" s="8">
        <f t="shared" si="24"/>
        <v>1.7513752985841787E-2</v>
      </c>
      <c r="BZ38" s="8">
        <v>0.65780000000000005</v>
      </c>
      <c r="CA38" s="8">
        <v>1.0535672814344401</v>
      </c>
      <c r="CB38" s="8">
        <v>0.63959999999999995</v>
      </c>
      <c r="CC38" s="8">
        <v>0.97486030965075121</v>
      </c>
      <c r="CD38" s="8">
        <v>0.69210000000000005</v>
      </c>
      <c r="CE38" s="8">
        <v>1.0008314956075346</v>
      </c>
      <c r="CF38" s="8">
        <v>0.61429999999999996</v>
      </c>
      <c r="CG38" s="8">
        <v>0.95886391094100709</v>
      </c>
      <c r="CH38" s="8">
        <f t="shared" si="25"/>
        <v>0.99703074940843317</v>
      </c>
      <c r="CI38" s="8">
        <f t="shared" si="11"/>
        <v>4.1469109317841611E-2</v>
      </c>
      <c r="CJ38" s="8">
        <f t="shared" si="26"/>
        <v>2.0734554658920806E-2</v>
      </c>
      <c r="CL38" s="8">
        <v>0.60829999999999995</v>
      </c>
      <c r="CM38" s="8">
        <v>0.68909110887820768</v>
      </c>
      <c r="CN38" s="8">
        <v>0.44080000000000003</v>
      </c>
      <c r="CO38" s="8">
        <v>0.68048949548372983</v>
      </c>
      <c r="CP38" s="8">
        <v>0.51980000000000004</v>
      </c>
      <c r="CQ38" s="8">
        <v>0.69322841996465856</v>
      </c>
      <c r="CR38" s="8">
        <v>0.47310000000000002</v>
      </c>
      <c r="CS38" s="8">
        <v>0.66722233269727926</v>
      </c>
      <c r="CT38" s="8">
        <f t="shared" si="27"/>
        <v>0.68250783925596881</v>
      </c>
      <c r="CU38" s="8">
        <f t="shared" si="12"/>
        <v>1.1488990556025088E-2</v>
      </c>
      <c r="CV38" s="8">
        <f t="shared" si="28"/>
        <v>5.744495278012544E-3</v>
      </c>
      <c r="CX38" s="8">
        <v>0.3735</v>
      </c>
      <c r="CY38" s="8">
        <v>0.56465487266163339</v>
      </c>
      <c r="CZ38" s="8">
        <v>0.66920000000000002</v>
      </c>
      <c r="DA38" s="8">
        <v>0.6532508797704053</v>
      </c>
      <c r="DB38" s="8">
        <v>0.4128</v>
      </c>
      <c r="DC38" s="8">
        <v>0.60678309415280396</v>
      </c>
      <c r="DD38" s="8">
        <v>0.4526</v>
      </c>
      <c r="DE38" s="8">
        <v>0.60919718148718938</v>
      </c>
      <c r="DF38" s="8">
        <f t="shared" si="29"/>
        <v>0.60847150701800801</v>
      </c>
      <c r="DG38" s="8">
        <f t="shared" si="13"/>
        <v>3.6186862311511976E-2</v>
      </c>
      <c r="DH38" s="8">
        <f t="shared" si="30"/>
        <v>1.8093431155755988E-2</v>
      </c>
      <c r="DJ38" s="8">
        <v>0.37190000000000001</v>
      </c>
      <c r="DK38" s="8">
        <v>0.58287516221451829</v>
      </c>
      <c r="DL38" s="8">
        <v>0.41949999999999998</v>
      </c>
      <c r="DM38" s="8">
        <v>0.55159337509401418</v>
      </c>
      <c r="DN38" s="8">
        <v>0.55010000000000003</v>
      </c>
      <c r="DO38" s="8">
        <v>0.58378002073634205</v>
      </c>
      <c r="DP38" s="8">
        <v>0.36620000000000003</v>
      </c>
      <c r="DQ38" s="8">
        <v>0.51350365987043234</v>
      </c>
      <c r="DR38" s="8">
        <f t="shared" si="31"/>
        <v>0.55793805447882661</v>
      </c>
      <c r="DS38" s="8">
        <f t="shared" si="14"/>
        <v>3.3188034706234222E-2</v>
      </c>
      <c r="DT38" s="8">
        <f t="shared" si="32"/>
        <v>1.6594017353117111E-2</v>
      </c>
    </row>
    <row r="39" spans="1:124" s="8" customFormat="1" x14ac:dyDescent="0.45">
      <c r="A39" s="123">
        <v>36</v>
      </c>
      <c r="B39" s="124">
        <v>0.44550000000000001</v>
      </c>
      <c r="C39" s="124">
        <v>0.73302443743870882</v>
      </c>
      <c r="D39" s="124">
        <v>0.46210000000000001</v>
      </c>
      <c r="E39" s="124">
        <v>0.70815799233148125</v>
      </c>
      <c r="F39" s="124">
        <f t="shared" si="0"/>
        <v>0.72059121488509503</v>
      </c>
      <c r="G39" s="124">
        <f t="shared" si="1"/>
        <v>1.7583231959323663E-2</v>
      </c>
      <c r="H39" s="124">
        <f t="shared" si="2"/>
        <v>1.2433222553613786E-2</v>
      </c>
      <c r="I39" s="124"/>
      <c r="J39" s="124">
        <v>0.36070000000000002</v>
      </c>
      <c r="K39" s="124">
        <v>0.72977194373856891</v>
      </c>
      <c r="L39" s="124">
        <v>0.34399999999999997</v>
      </c>
      <c r="M39" s="124">
        <v>0.70178731356224355</v>
      </c>
      <c r="N39" s="124">
        <v>0.37369999999999998</v>
      </c>
      <c r="O39" s="124">
        <v>0.73089207166927783</v>
      </c>
      <c r="P39" s="124">
        <v>0.36670000000000003</v>
      </c>
      <c r="Q39" s="124">
        <v>0.72084149939749687</v>
      </c>
      <c r="R39" s="124">
        <f t="shared" si="15"/>
        <v>0.72082320709189673</v>
      </c>
      <c r="S39" s="124">
        <f t="shared" si="3"/>
        <v>1.3463871391367708E-2</v>
      </c>
      <c r="T39" s="124">
        <f t="shared" si="16"/>
        <v>6.7319356956838539E-3</v>
      </c>
      <c r="U39" s="124"/>
      <c r="V39" s="124">
        <v>0.22919999999999999</v>
      </c>
      <c r="W39" s="124">
        <v>0.58384045769831339</v>
      </c>
      <c r="X39" s="124">
        <v>0.23350000000000001</v>
      </c>
      <c r="Y39" s="124">
        <v>0.59025162161205691</v>
      </c>
      <c r="Z39" s="8">
        <v>0.1968</v>
      </c>
      <c r="AA39" s="8">
        <v>0.57034881698990314</v>
      </c>
      <c r="AB39" s="8">
        <v>0.1709</v>
      </c>
      <c r="AC39" s="8">
        <v>0.55273098915883989</v>
      </c>
      <c r="AD39" s="8">
        <f t="shared" si="17"/>
        <v>0.5742929713647783</v>
      </c>
      <c r="AE39" s="8">
        <f t="shared" si="4"/>
        <v>1.6596269092641038E-2</v>
      </c>
      <c r="AF39" s="8">
        <f t="shared" si="18"/>
        <v>8.2981345463205188E-3</v>
      </c>
      <c r="AG39" s="16"/>
      <c r="AH39" s="8">
        <v>1.0310999999999999</v>
      </c>
      <c r="AI39" s="8">
        <v>1.3248853847577144</v>
      </c>
      <c r="AJ39" s="8">
        <v>0.41589999999999999</v>
      </c>
      <c r="AK39" s="8">
        <v>1.2859399977119605</v>
      </c>
      <c r="AL39" s="8">
        <v>0.68110000000000004</v>
      </c>
      <c r="AM39" s="8">
        <v>1.2728438182698223</v>
      </c>
      <c r="AN39" s="8">
        <v>0.54020000000000001</v>
      </c>
      <c r="AO39" s="8">
        <v>1.2213540253585835</v>
      </c>
      <c r="AP39" s="8">
        <f t="shared" si="19"/>
        <v>1.2762558065245202</v>
      </c>
      <c r="AQ39" s="8">
        <f t="shared" si="5"/>
        <v>4.2756935800467327E-2</v>
      </c>
      <c r="AR39" s="8">
        <f t="shared" si="20"/>
        <v>2.1378467900233664E-2</v>
      </c>
      <c r="AT39" s="8">
        <v>1.5941000000000001</v>
      </c>
      <c r="AU39" s="8">
        <v>1.8021694769627332</v>
      </c>
      <c r="AV39" s="8">
        <v>0.81420000000000003</v>
      </c>
      <c r="AW39" s="8">
        <v>1.7406585512897801</v>
      </c>
      <c r="AX39" s="8">
        <v>1.2982</v>
      </c>
      <c r="AY39" s="8">
        <v>1.7377964708622589</v>
      </c>
      <c r="AZ39" s="8">
        <v>1.1287</v>
      </c>
      <c r="BA39" s="8">
        <v>1.7521119414337918</v>
      </c>
      <c r="BB39" s="8">
        <f t="shared" si="21"/>
        <v>1.7581841101371409</v>
      </c>
      <c r="BC39" s="8">
        <f t="shared" si="6"/>
        <v>2.9968788072809293E-2</v>
      </c>
      <c r="BD39" s="8">
        <f t="shared" si="22"/>
        <v>1.4984394036404646E-2</v>
      </c>
      <c r="BF39" s="8">
        <v>0.97050000000000003</v>
      </c>
      <c r="BG39" s="8">
        <v>1.2100529780020974</v>
      </c>
      <c r="BH39" s="8">
        <v>0.61619999999999997</v>
      </c>
      <c r="BI39" s="8">
        <v>1.1615391430397193</v>
      </c>
      <c r="BJ39" s="8">
        <f t="shared" si="7"/>
        <v>1.1857960605209084</v>
      </c>
      <c r="BK39" s="8">
        <f t="shared" si="8"/>
        <v>3.4304461683262608E-2</v>
      </c>
      <c r="BL39" s="8">
        <f t="shared" si="9"/>
        <v>2.4256917481189074E-2</v>
      </c>
      <c r="BN39" s="8">
        <v>1.8591</v>
      </c>
      <c r="BO39" s="8">
        <v>1.8031343170668785</v>
      </c>
      <c r="BP39" s="8">
        <v>1.7706999999999999</v>
      </c>
      <c r="BQ39" s="8">
        <v>1.7591808835743554</v>
      </c>
      <c r="BR39" s="8">
        <v>1.3249</v>
      </c>
      <c r="BS39" s="8">
        <v>1.7820849950568629</v>
      </c>
      <c r="BT39" s="8">
        <v>1.6165</v>
      </c>
      <c r="BU39" s="8">
        <v>1.7171708587660159</v>
      </c>
      <c r="BV39" s="8">
        <f t="shared" si="23"/>
        <v>1.7653927636160283</v>
      </c>
      <c r="BW39" s="8">
        <f t="shared" si="10"/>
        <v>3.6819356360360024E-2</v>
      </c>
      <c r="BX39" s="8">
        <f t="shared" si="24"/>
        <v>1.8409678180180012E-2</v>
      </c>
      <c r="BZ39" s="8">
        <v>0.58140000000000003</v>
      </c>
      <c r="CA39" s="8">
        <v>0.9312009994314131</v>
      </c>
      <c r="CB39" s="8">
        <v>0.57010000000000005</v>
      </c>
      <c r="CC39" s="8">
        <v>0.86893036668526169</v>
      </c>
      <c r="CD39" s="8">
        <v>0.61070000000000002</v>
      </c>
      <c r="CE39" s="8">
        <v>0.88312063916705863</v>
      </c>
      <c r="CF39" s="8">
        <v>0.54139999999999999</v>
      </c>
      <c r="CG39" s="8">
        <v>0.84507394006749359</v>
      </c>
      <c r="CH39" s="8">
        <f t="shared" si="25"/>
        <v>0.88208148633780681</v>
      </c>
      <c r="CI39" s="8">
        <f t="shared" si="11"/>
        <v>3.6314904351704938E-2</v>
      </c>
      <c r="CJ39" s="8">
        <f t="shared" si="26"/>
        <v>1.8157452175852469E-2</v>
      </c>
      <c r="CL39" s="8">
        <v>0.52810000000000001</v>
      </c>
      <c r="CM39" s="8">
        <v>0.59823937958011097</v>
      </c>
      <c r="CN39" s="8">
        <v>0.3765</v>
      </c>
      <c r="CO39" s="8">
        <v>0.58122571472237805</v>
      </c>
      <c r="CP39" s="8">
        <v>0.44469999999999998</v>
      </c>
      <c r="CQ39" s="8">
        <v>0.59307171673390469</v>
      </c>
      <c r="CR39" s="8">
        <v>0.40670000000000001</v>
      </c>
      <c r="CS39" s="8">
        <v>0.57357709302046811</v>
      </c>
      <c r="CT39" s="8">
        <f t="shared" si="27"/>
        <v>0.58652847601421543</v>
      </c>
      <c r="CU39" s="8">
        <f t="shared" si="12"/>
        <v>1.1192510296539686E-2</v>
      </c>
      <c r="CV39" s="8">
        <f t="shared" si="28"/>
        <v>5.5962551482698431E-3</v>
      </c>
      <c r="CX39" s="8">
        <v>0.31469999999999998</v>
      </c>
      <c r="CY39" s="8">
        <v>0.47576141479682998</v>
      </c>
      <c r="CZ39" s="8">
        <v>0.57509999999999994</v>
      </c>
      <c r="DA39" s="8">
        <v>0.56139357584572624</v>
      </c>
      <c r="DB39" s="8">
        <v>0.35110000000000002</v>
      </c>
      <c r="DC39" s="8">
        <v>0.51608901249285233</v>
      </c>
      <c r="DD39" s="8">
        <v>0.38090000000000002</v>
      </c>
      <c r="DE39" s="8">
        <v>0.51268936462322234</v>
      </c>
      <c r="DF39" s="8">
        <f t="shared" si="29"/>
        <v>0.51648334193965773</v>
      </c>
      <c r="DG39" s="8">
        <f t="shared" si="13"/>
        <v>3.5070187811082516E-2</v>
      </c>
      <c r="DH39" s="8">
        <f t="shared" si="30"/>
        <v>1.7535093905541258E-2</v>
      </c>
      <c r="DJ39" s="8">
        <v>0.31640000000000001</v>
      </c>
      <c r="DK39" s="8">
        <v>0.49589056554093469</v>
      </c>
      <c r="DL39" s="8">
        <v>0.36220000000000002</v>
      </c>
      <c r="DM39" s="8">
        <v>0.47625058512288898</v>
      </c>
      <c r="DN39" s="8">
        <v>0.4647</v>
      </c>
      <c r="DO39" s="8">
        <v>0.49315138272346509</v>
      </c>
      <c r="DP39" s="8">
        <v>0.31280000000000002</v>
      </c>
      <c r="DQ39" s="8">
        <v>0.43862355217769317</v>
      </c>
      <c r="DR39" s="8">
        <f t="shared" si="31"/>
        <v>0.47597902139124548</v>
      </c>
      <c r="DS39" s="8">
        <f t="shared" si="14"/>
        <v>2.6374636876958978E-2</v>
      </c>
      <c r="DT39" s="8">
        <f t="shared" si="32"/>
        <v>1.3187318438479489E-2</v>
      </c>
    </row>
    <row r="40" spans="1:124" s="8" customFormat="1" x14ac:dyDescent="0.45">
      <c r="A40" s="123">
        <v>37</v>
      </c>
      <c r="B40" s="124">
        <v>0.4027</v>
      </c>
      <c r="C40" s="124">
        <v>0.66260143873528188</v>
      </c>
      <c r="D40" s="124">
        <v>0.41420000000000001</v>
      </c>
      <c r="E40" s="124">
        <v>0.63475230561285334</v>
      </c>
      <c r="F40" s="124">
        <f t="shared" si="0"/>
        <v>0.64867687217406766</v>
      </c>
      <c r="G40" s="124">
        <f t="shared" si="1"/>
        <v>1.969231088103611E-2</v>
      </c>
      <c r="H40" s="124">
        <f t="shared" si="2"/>
        <v>1.3924566561214269E-2</v>
      </c>
      <c r="I40" s="124"/>
      <c r="J40" s="124">
        <v>0.32900000000000001</v>
      </c>
      <c r="K40" s="124">
        <v>0.66563617823673182</v>
      </c>
      <c r="L40" s="124">
        <v>0.31209999999999999</v>
      </c>
      <c r="M40" s="124">
        <v>0.63670878070574477</v>
      </c>
      <c r="N40" s="124">
        <v>0.34060000000000001</v>
      </c>
      <c r="O40" s="124">
        <v>0.66615424032795312</v>
      </c>
      <c r="P40" s="124">
        <v>0.33760000000000001</v>
      </c>
      <c r="Q40" s="124">
        <v>0.66363809707279775</v>
      </c>
      <c r="R40" s="124">
        <f t="shared" si="15"/>
        <v>0.65803432408580687</v>
      </c>
      <c r="S40" s="124">
        <f t="shared" si="3"/>
        <v>1.4258357764904583E-2</v>
      </c>
      <c r="T40" s="124">
        <f t="shared" si="16"/>
        <v>7.1291788824522917E-3</v>
      </c>
      <c r="U40" s="124"/>
      <c r="V40" s="124">
        <v>0.221</v>
      </c>
      <c r="W40" s="124">
        <v>0.56295262282429004</v>
      </c>
      <c r="X40" s="124">
        <v>0.22459999999999999</v>
      </c>
      <c r="Y40" s="124">
        <v>0.56775380819729326</v>
      </c>
      <c r="Z40" s="8">
        <v>0.1867</v>
      </c>
      <c r="AA40" s="8">
        <v>0.5410778665244661</v>
      </c>
      <c r="AB40" s="8">
        <v>0.16600000000000001</v>
      </c>
      <c r="AC40" s="8">
        <v>0.53688323113146541</v>
      </c>
      <c r="AD40" s="8">
        <f t="shared" si="17"/>
        <v>0.5521668821693787</v>
      </c>
      <c r="AE40" s="8">
        <f t="shared" si="4"/>
        <v>1.5447121862410833E-2</v>
      </c>
      <c r="AF40" s="8">
        <f t="shared" si="18"/>
        <v>7.7235609312054166E-3</v>
      </c>
      <c r="AG40" s="16"/>
      <c r="AH40" s="8">
        <v>0.94650000000000001</v>
      </c>
      <c r="AI40" s="8">
        <v>1.2161807939803868</v>
      </c>
      <c r="AJ40" s="8">
        <v>0.38119999999999998</v>
      </c>
      <c r="AK40" s="8">
        <v>1.1786495001870627</v>
      </c>
      <c r="AL40" s="8">
        <v>0.63049999999999995</v>
      </c>
      <c r="AM40" s="8">
        <v>1.1782822308311891</v>
      </c>
      <c r="AN40" s="8">
        <v>0.49390000000000001</v>
      </c>
      <c r="AO40" s="8">
        <v>1.1166729972687974</v>
      </c>
      <c r="AP40" s="8">
        <f t="shared" si="19"/>
        <v>1.172446380566859</v>
      </c>
      <c r="AQ40" s="8">
        <f t="shared" si="5"/>
        <v>4.121450004738661E-2</v>
      </c>
      <c r="AR40" s="8">
        <f t="shared" si="20"/>
        <v>2.0607250023693305E-2</v>
      </c>
      <c r="AT40" s="8">
        <v>1.5023</v>
      </c>
      <c r="AU40" s="8">
        <v>1.6983873064682979</v>
      </c>
      <c r="AV40" s="8">
        <v>0.7702</v>
      </c>
      <c r="AW40" s="8">
        <v>1.6465920120405164</v>
      </c>
      <c r="AX40" s="8">
        <v>1.2261</v>
      </c>
      <c r="AY40" s="8">
        <v>1.6412819695919085</v>
      </c>
      <c r="AZ40" s="8">
        <v>1.0622</v>
      </c>
      <c r="BA40" s="8">
        <v>1.6488821690360358</v>
      </c>
      <c r="BB40" s="8">
        <f t="shared" si="21"/>
        <v>1.6587858642841895</v>
      </c>
      <c r="BC40" s="8">
        <f t="shared" si="6"/>
        <v>2.6592190360884647E-2</v>
      </c>
      <c r="BD40" s="8">
        <f t="shared" si="22"/>
        <v>1.3296095180442323E-2</v>
      </c>
      <c r="BF40" s="8">
        <v>0.88739999999999997</v>
      </c>
      <c r="BG40" s="8">
        <v>1.1064410228532315</v>
      </c>
      <c r="BH40" s="8">
        <v>0.56200000000000006</v>
      </c>
      <c r="BI40" s="8">
        <v>1.0593719545412565</v>
      </c>
      <c r="BJ40" s="8">
        <f t="shared" si="7"/>
        <v>1.0829064886972439</v>
      </c>
      <c r="BK40" s="8">
        <f t="shared" si="8"/>
        <v>3.3282857387530361E-2</v>
      </c>
      <c r="BL40" s="8">
        <f t="shared" si="9"/>
        <v>2.3534534155987497E-2</v>
      </c>
      <c r="BN40" s="8">
        <v>1.7507999999999999</v>
      </c>
      <c r="BO40" s="8">
        <v>1.698094541617283</v>
      </c>
      <c r="BP40" s="8">
        <v>1.6681999999999999</v>
      </c>
      <c r="BQ40" s="8">
        <v>1.6573476873432764</v>
      </c>
      <c r="BR40" s="8">
        <v>1.2514000000000001</v>
      </c>
      <c r="BS40" s="8">
        <v>1.6832222528599579</v>
      </c>
      <c r="BT40" s="8">
        <v>1.5223</v>
      </c>
      <c r="BU40" s="8">
        <v>1.6171043602223978</v>
      </c>
      <c r="BV40" s="8">
        <f t="shared" si="23"/>
        <v>1.6639422105107289</v>
      </c>
      <c r="BW40" s="8">
        <f t="shared" si="10"/>
        <v>3.5474750214943743E-2</v>
      </c>
      <c r="BX40" s="8">
        <f t="shared" si="24"/>
        <v>1.7737375107471871E-2</v>
      </c>
      <c r="BZ40" s="8">
        <v>0.5171</v>
      </c>
      <c r="CA40" s="8">
        <v>0.82821471758855125</v>
      </c>
      <c r="CB40" s="8">
        <v>0.50600000000000001</v>
      </c>
      <c r="CC40" s="8">
        <v>0.77123095166241429</v>
      </c>
      <c r="CD40" s="8">
        <v>0.53900000000000003</v>
      </c>
      <c r="CE40" s="8">
        <v>0.77943675210585339</v>
      </c>
      <c r="CF40" s="8">
        <v>0.47470000000000001</v>
      </c>
      <c r="CG40" s="8">
        <v>0.74096157988555444</v>
      </c>
      <c r="CH40" s="8">
        <f t="shared" si="25"/>
        <v>0.77996100031059323</v>
      </c>
      <c r="CI40" s="8">
        <f t="shared" si="11"/>
        <v>3.6174874384530951E-2</v>
      </c>
      <c r="CJ40" s="8">
        <f t="shared" si="26"/>
        <v>1.8087437192265476E-2</v>
      </c>
      <c r="CL40" s="8">
        <v>0.46100000000000002</v>
      </c>
      <c r="CM40" s="8">
        <v>0.52222752127708982</v>
      </c>
      <c r="CN40" s="8">
        <v>0.32119999999999999</v>
      </c>
      <c r="CO40" s="8">
        <v>0.49585577574721862</v>
      </c>
      <c r="CP40" s="8">
        <v>0.37869999999999998</v>
      </c>
      <c r="CQ40" s="8">
        <v>0.50505117860834203</v>
      </c>
      <c r="CR40" s="8">
        <v>0.3533</v>
      </c>
      <c r="CS40" s="8">
        <v>0.49826601171411694</v>
      </c>
      <c r="CT40" s="8">
        <f t="shared" si="27"/>
        <v>0.50535012183669192</v>
      </c>
      <c r="CU40" s="8">
        <f t="shared" si="12"/>
        <v>1.1906065720463471E-2</v>
      </c>
      <c r="CV40" s="8">
        <f t="shared" si="28"/>
        <v>5.9530328602317353E-3</v>
      </c>
      <c r="CX40" s="8">
        <v>0.27060000000000001</v>
      </c>
      <c r="CY40" s="8">
        <v>0.40909132139822757</v>
      </c>
      <c r="CZ40" s="8">
        <v>0.4995</v>
      </c>
      <c r="DA40" s="8">
        <v>0.48759535930262615</v>
      </c>
      <c r="DB40" s="8">
        <v>0.3044</v>
      </c>
      <c r="DC40" s="8">
        <v>0.44744373512624402</v>
      </c>
      <c r="DD40" s="8">
        <v>0.3256</v>
      </c>
      <c r="DE40" s="8">
        <v>0.43825586012423523</v>
      </c>
      <c r="DF40" s="8">
        <f t="shared" si="29"/>
        <v>0.44559656898783329</v>
      </c>
      <c r="DG40" s="8">
        <f t="shared" si="13"/>
        <v>3.2423394428752375E-2</v>
      </c>
      <c r="DH40" s="8">
        <f t="shared" si="30"/>
        <v>1.6211697214376188E-2</v>
      </c>
      <c r="DJ40" s="8">
        <v>0.27329999999999999</v>
      </c>
      <c r="DK40" s="8">
        <v>0.42834036524126878</v>
      </c>
      <c r="DL40" s="8">
        <v>0.30690000000000001</v>
      </c>
      <c r="DM40" s="8">
        <v>0.40353756094482229</v>
      </c>
      <c r="DN40" s="8">
        <v>0.39269999999999999</v>
      </c>
      <c r="DO40" s="8">
        <v>0.4167431633215079</v>
      </c>
      <c r="DP40" s="8">
        <v>0.26490000000000002</v>
      </c>
      <c r="DQ40" s="8">
        <v>0.37145581512746462</v>
      </c>
      <c r="DR40" s="8">
        <f t="shared" si="31"/>
        <v>0.40501922615876595</v>
      </c>
      <c r="DS40" s="8">
        <f t="shared" si="14"/>
        <v>2.4563008247930153E-2</v>
      </c>
      <c r="DT40" s="8">
        <f t="shared" si="32"/>
        <v>1.2281504123965076E-2</v>
      </c>
    </row>
    <row r="41" spans="1:124" s="8" customFormat="1" x14ac:dyDescent="0.45">
      <c r="A41" s="123">
        <v>38</v>
      </c>
      <c r="B41" s="124">
        <v>0.3624</v>
      </c>
      <c r="C41" s="124">
        <v>0.59629193294677463</v>
      </c>
      <c r="D41" s="124">
        <v>0.37240000000000001</v>
      </c>
      <c r="E41" s="124">
        <v>0.57069473348678557</v>
      </c>
      <c r="F41" s="124">
        <f t="shared" si="0"/>
        <v>0.5834933332167801</v>
      </c>
      <c r="G41" s="124">
        <f t="shared" si="1"/>
        <v>1.8099953317542897E-2</v>
      </c>
      <c r="H41" s="124">
        <f t="shared" si="2"/>
        <v>1.2798599729994529E-2</v>
      </c>
      <c r="I41" s="124"/>
      <c r="J41" s="124">
        <v>0.30530000000000002</v>
      </c>
      <c r="K41" s="124">
        <v>0.61768609488046888</v>
      </c>
      <c r="L41" s="124">
        <v>0.29249999999999998</v>
      </c>
      <c r="M41" s="124">
        <v>0.59672322446789605</v>
      </c>
      <c r="N41" s="124">
        <v>0.31919999999999998</v>
      </c>
      <c r="O41" s="124">
        <v>0.62429956991392421</v>
      </c>
      <c r="P41" s="124">
        <v>0.31640000000000001</v>
      </c>
      <c r="Q41" s="124">
        <v>0.62196414074002726</v>
      </c>
      <c r="R41" s="124">
        <f t="shared" si="15"/>
        <v>0.61516825750057913</v>
      </c>
      <c r="S41" s="124">
        <f t="shared" si="3"/>
        <v>1.2597931629738034E-2</v>
      </c>
      <c r="T41" s="124">
        <f t="shared" si="16"/>
        <v>6.298965814869017E-3</v>
      </c>
      <c r="U41" s="124"/>
      <c r="V41" s="124">
        <v>0.21609999999999999</v>
      </c>
      <c r="W41" s="124">
        <v>0.550470867838593</v>
      </c>
      <c r="X41" s="124">
        <v>0.215</v>
      </c>
      <c r="Y41" s="124">
        <v>0.54348650383979535</v>
      </c>
      <c r="Z41" s="8">
        <v>0.1799</v>
      </c>
      <c r="AA41" s="8">
        <v>0.5213706919536768</v>
      </c>
      <c r="AB41" s="8">
        <v>0.16</v>
      </c>
      <c r="AC41" s="8">
        <v>0.51747781313876184</v>
      </c>
      <c r="AD41" s="8">
        <f t="shared" si="17"/>
        <v>0.53320146919270672</v>
      </c>
      <c r="AE41" s="8">
        <f t="shared" si="4"/>
        <v>1.6240019674296974E-2</v>
      </c>
      <c r="AF41" s="8">
        <f t="shared" si="18"/>
        <v>8.1200098371484869E-3</v>
      </c>
      <c r="AG41" s="16"/>
      <c r="AH41" s="8">
        <v>0.87519999999999998</v>
      </c>
      <c r="AI41" s="8">
        <v>1.1245656956065868</v>
      </c>
      <c r="AJ41" s="8">
        <v>0.35489999999999999</v>
      </c>
      <c r="AK41" s="8">
        <v>1.0973313421206417</v>
      </c>
      <c r="AL41" s="8">
        <v>0.58589999999999998</v>
      </c>
      <c r="AM41" s="8">
        <v>1.0949334798477299</v>
      </c>
      <c r="AN41" s="8">
        <v>0.45529999999999998</v>
      </c>
      <c r="AO41" s="8">
        <v>1.0294011250384358</v>
      </c>
      <c r="AP41" s="8">
        <f t="shared" si="19"/>
        <v>1.0865579106533485</v>
      </c>
      <c r="AQ41" s="8">
        <f t="shared" si="5"/>
        <v>4.0405060919770225E-2</v>
      </c>
      <c r="AR41" s="8">
        <f t="shared" si="20"/>
        <v>2.0202530459885112E-2</v>
      </c>
      <c r="AT41" s="8">
        <v>1.43</v>
      </c>
      <c r="AU41" s="8">
        <v>1.6166503682684326</v>
      </c>
      <c r="AV41" s="8">
        <v>0.7298</v>
      </c>
      <c r="AW41" s="8">
        <v>1.5602218260025567</v>
      </c>
      <c r="AX41" s="8">
        <v>1.1525000000000001</v>
      </c>
      <c r="AY41" s="8">
        <v>1.5427595383367383</v>
      </c>
      <c r="AZ41" s="8">
        <v>1.0003</v>
      </c>
      <c r="BA41" s="8">
        <v>1.5527931026988766</v>
      </c>
      <c r="BB41" s="8">
        <f t="shared" si="21"/>
        <v>1.5681062088266509</v>
      </c>
      <c r="BC41" s="8">
        <f t="shared" si="6"/>
        <v>3.3144350109939179E-2</v>
      </c>
      <c r="BD41" s="8">
        <f t="shared" si="22"/>
        <v>1.6572175054969589E-2</v>
      </c>
      <c r="BF41" s="8">
        <v>0.81340000000000001</v>
      </c>
      <c r="BG41" s="8">
        <v>1.014175262552196</v>
      </c>
      <c r="BH41" s="8">
        <v>0.50649999999999995</v>
      </c>
      <c r="BI41" s="8">
        <v>0.95475426152161258</v>
      </c>
      <c r="BJ41" s="8">
        <f t="shared" si="7"/>
        <v>0.98446476203690425</v>
      </c>
      <c r="BK41" s="8">
        <f t="shared" si="8"/>
        <v>4.2016992773618388E-2</v>
      </c>
      <c r="BL41" s="8">
        <f t="shared" si="9"/>
        <v>2.9710500515291723E-2</v>
      </c>
      <c r="BN41" s="8">
        <v>1.6636</v>
      </c>
      <c r="BO41" s="8">
        <v>1.6135195792977564</v>
      </c>
      <c r="BP41" s="8">
        <v>1.5729</v>
      </c>
      <c r="BQ41" s="8">
        <v>1.5626676522133074</v>
      </c>
      <c r="BR41" s="8">
        <v>1.1859</v>
      </c>
      <c r="BS41" s="8">
        <v>1.5951200812423076</v>
      </c>
      <c r="BT41" s="8">
        <v>1.4414</v>
      </c>
      <c r="BU41" s="8">
        <v>1.5311661465050019</v>
      </c>
      <c r="BV41" s="8">
        <f t="shared" si="23"/>
        <v>1.5756183648145934</v>
      </c>
      <c r="BW41" s="8">
        <f t="shared" si="10"/>
        <v>3.6334279830716278E-2</v>
      </c>
      <c r="BX41" s="8">
        <f t="shared" si="24"/>
        <v>1.8167139915358139E-2</v>
      </c>
      <c r="BZ41" s="8">
        <v>0.46700000000000003</v>
      </c>
      <c r="CA41" s="8">
        <v>0.74797190700803218</v>
      </c>
      <c r="CB41" s="8">
        <v>0.44409999999999999</v>
      </c>
      <c r="CC41" s="8">
        <v>0.676884714690273</v>
      </c>
      <c r="CD41" s="8">
        <v>0.48020000000000002</v>
      </c>
      <c r="CE41" s="8">
        <v>0.69440728823976028</v>
      </c>
      <c r="CF41" s="8">
        <v>0.42309999999999998</v>
      </c>
      <c r="CG41" s="8">
        <v>0.66041888445245012</v>
      </c>
      <c r="CH41" s="8">
        <f t="shared" si="25"/>
        <v>0.69492069859762884</v>
      </c>
      <c r="CI41" s="8">
        <f t="shared" si="11"/>
        <v>3.7992833529559532E-2</v>
      </c>
      <c r="CJ41" s="8">
        <f t="shared" si="26"/>
        <v>1.8996416764779766E-2</v>
      </c>
      <c r="CL41" s="8">
        <v>0.39550000000000002</v>
      </c>
      <c r="CM41" s="8">
        <v>0.44802816630171161</v>
      </c>
      <c r="CN41" s="8">
        <v>0.2782</v>
      </c>
      <c r="CO41" s="8">
        <v>0.42947408721318875</v>
      </c>
      <c r="CP41" s="8">
        <v>0.32740000000000002</v>
      </c>
      <c r="CQ41" s="8">
        <v>0.4366352148834729</v>
      </c>
      <c r="CR41" s="8">
        <v>0.30009999999999998</v>
      </c>
      <c r="CS41" s="8">
        <v>0.42323699438269596</v>
      </c>
      <c r="CT41" s="8">
        <f t="shared" si="27"/>
        <v>0.4343436156952673</v>
      </c>
      <c r="CU41" s="8">
        <f t="shared" si="12"/>
        <v>1.0639356132748476E-2</v>
      </c>
      <c r="CV41" s="8">
        <f t="shared" si="28"/>
        <v>5.3196780663742381E-3</v>
      </c>
      <c r="CX41" s="8">
        <v>0.23</v>
      </c>
      <c r="CY41" s="8">
        <v>0.34771250525348241</v>
      </c>
      <c r="CZ41" s="8">
        <v>0.4274</v>
      </c>
      <c r="DA41" s="8">
        <v>0.41721372685874358</v>
      </c>
      <c r="DB41" s="8">
        <v>0.25840000000000002</v>
      </c>
      <c r="DC41" s="8">
        <v>0.37982740195999165</v>
      </c>
      <c r="DD41" s="8">
        <v>0.27710000000000001</v>
      </c>
      <c r="DE41" s="8">
        <v>0.37297511928877636</v>
      </c>
      <c r="DF41" s="8">
        <f t="shared" si="29"/>
        <v>0.3794321883402485</v>
      </c>
      <c r="DG41" s="8">
        <f t="shared" si="13"/>
        <v>2.8725324961841089E-2</v>
      </c>
      <c r="DH41" s="8">
        <f t="shared" si="30"/>
        <v>1.4362662480920545E-2</v>
      </c>
      <c r="DJ41" s="8">
        <v>0.23380000000000001</v>
      </c>
      <c r="DK41" s="8">
        <v>0.36643240905015972</v>
      </c>
      <c r="DL41" s="8">
        <v>0.25940000000000002</v>
      </c>
      <c r="DM41" s="8">
        <v>0.34108062335968364</v>
      </c>
      <c r="DN41" s="8">
        <v>0.33810000000000001</v>
      </c>
      <c r="DO41" s="8">
        <v>0.35880026360835715</v>
      </c>
      <c r="DP41" s="8">
        <v>0.2243</v>
      </c>
      <c r="DQ41" s="8">
        <v>0.31452449729365911</v>
      </c>
      <c r="DR41" s="8">
        <f t="shared" si="31"/>
        <v>0.34520944832796491</v>
      </c>
      <c r="DS41" s="8">
        <f t="shared" si="14"/>
        <v>2.3048772471999563E-2</v>
      </c>
      <c r="DT41" s="8">
        <f t="shared" si="32"/>
        <v>1.1524386235999782E-2</v>
      </c>
    </row>
    <row r="42" spans="1:124" s="8" customFormat="1" x14ac:dyDescent="0.45">
      <c r="A42" s="123">
        <v>39</v>
      </c>
      <c r="B42" s="124">
        <v>0.33239999999999997</v>
      </c>
      <c r="C42" s="124">
        <v>0.54693001796773688</v>
      </c>
      <c r="D42" s="124">
        <v>0.34139999999999998</v>
      </c>
      <c r="E42" s="124">
        <v>0.52318792162295547</v>
      </c>
      <c r="F42" s="124">
        <f t="shared" si="0"/>
        <v>0.53505896979534617</v>
      </c>
      <c r="G42" s="124">
        <f t="shared" si="1"/>
        <v>1.6788197324979281E-2</v>
      </c>
      <c r="H42" s="124">
        <f t="shared" si="2"/>
        <v>1.1871048172390706E-2</v>
      </c>
      <c r="I42" s="124"/>
      <c r="J42" s="124">
        <v>0.28699999999999998</v>
      </c>
      <c r="K42" s="124">
        <v>0.58066134697246818</v>
      </c>
      <c r="L42" s="124">
        <v>0.27310000000000001</v>
      </c>
      <c r="M42" s="124">
        <v>0.55714568411002541</v>
      </c>
      <c r="N42" s="124">
        <v>0.2994</v>
      </c>
      <c r="O42" s="124">
        <v>0.58557422065234632</v>
      </c>
      <c r="P42" s="124">
        <v>0.29430000000000001</v>
      </c>
      <c r="Q42" s="124">
        <v>0.57852100701577125</v>
      </c>
      <c r="R42" s="124">
        <f t="shared" si="15"/>
        <v>0.57547556468765282</v>
      </c>
      <c r="S42" s="124">
        <f t="shared" si="3"/>
        <v>1.2571587425125525E-2</v>
      </c>
      <c r="T42" s="124">
        <f t="shared" si="16"/>
        <v>6.2857937125627627E-3</v>
      </c>
      <c r="U42" s="124"/>
      <c r="V42" s="124">
        <v>0.21460000000000001</v>
      </c>
      <c r="W42" s="124">
        <v>0.54664992243480837</v>
      </c>
      <c r="X42" s="124">
        <v>0.21529999999999999</v>
      </c>
      <c r="Y42" s="124">
        <v>0.54424485710096715</v>
      </c>
      <c r="Z42" s="8">
        <v>0.18010000000000001</v>
      </c>
      <c r="AA42" s="8">
        <v>0.52195031473517062</v>
      </c>
      <c r="AB42" s="8">
        <v>0.15890000000000001</v>
      </c>
      <c r="AC42" s="8">
        <v>0.51392015317343287</v>
      </c>
      <c r="AD42" s="8">
        <f t="shared" si="17"/>
        <v>0.53169131186109475</v>
      </c>
      <c r="AE42" s="8">
        <f t="shared" si="4"/>
        <v>1.6248616705172806E-2</v>
      </c>
      <c r="AF42" s="8">
        <f t="shared" si="18"/>
        <v>8.124308352586403E-3</v>
      </c>
      <c r="AG42" s="16"/>
      <c r="AH42" s="8">
        <v>0.80669999999999997</v>
      </c>
      <c r="AI42" s="8">
        <v>1.0365483851072139</v>
      </c>
      <c r="AJ42" s="8">
        <v>0.32779999999999998</v>
      </c>
      <c r="AK42" s="8">
        <v>1.0135396279153179</v>
      </c>
      <c r="AL42" s="8">
        <v>0.54059999999999997</v>
      </c>
      <c r="AM42" s="8">
        <v>1.0102765646111671</v>
      </c>
      <c r="AN42" s="8">
        <v>0.42180000000000001</v>
      </c>
      <c r="AO42" s="8">
        <v>0.95365999240327748</v>
      </c>
      <c r="AP42" s="8">
        <f t="shared" si="19"/>
        <v>1.0035061425092442</v>
      </c>
      <c r="AQ42" s="8">
        <f t="shared" si="5"/>
        <v>3.5227536204517393E-2</v>
      </c>
      <c r="AR42" s="8">
        <f t="shared" si="20"/>
        <v>1.7613768102258696E-2</v>
      </c>
      <c r="AT42" s="8">
        <v>1.3555999999999999</v>
      </c>
      <c r="AU42" s="8">
        <v>1.5325393281291519</v>
      </c>
      <c r="AV42" s="8">
        <v>0.68610000000000004</v>
      </c>
      <c r="AW42" s="8">
        <v>1.4667966495209017</v>
      </c>
      <c r="AX42" s="8">
        <v>1.0982000000000001</v>
      </c>
      <c r="AY42" s="8">
        <v>1.4700724728862524</v>
      </c>
      <c r="AZ42" s="8">
        <v>0.95760000000000001</v>
      </c>
      <c r="BA42" s="8">
        <v>1.4865087225276858</v>
      </c>
      <c r="BB42" s="8">
        <f t="shared" si="21"/>
        <v>1.4889792932659982</v>
      </c>
      <c r="BC42" s="8">
        <f t="shared" si="6"/>
        <v>3.029366213938714E-2</v>
      </c>
      <c r="BD42" s="8">
        <f t="shared" si="22"/>
        <v>1.514683106969357E-2</v>
      </c>
      <c r="BF42" s="8">
        <v>0.74750000000000005</v>
      </c>
      <c r="BG42" s="8">
        <v>0.93200886250032755</v>
      </c>
      <c r="BH42" s="8">
        <v>0.46229999999999999</v>
      </c>
      <c r="BI42" s="8">
        <v>0.87143710780146411</v>
      </c>
      <c r="BJ42" s="8">
        <f t="shared" si="7"/>
        <v>0.90172298515089588</v>
      </c>
      <c r="BK42" s="8">
        <f t="shared" si="8"/>
        <v>4.2830698495934467E-2</v>
      </c>
      <c r="BL42" s="8">
        <f t="shared" si="9"/>
        <v>3.0285877349431722E-2</v>
      </c>
      <c r="BN42" s="8">
        <v>1.5709</v>
      </c>
      <c r="BO42" s="8">
        <v>1.523610187015416</v>
      </c>
      <c r="BP42" s="8">
        <v>1.4878</v>
      </c>
      <c r="BQ42" s="8">
        <v>1.4781212619765778</v>
      </c>
      <c r="BR42" s="8">
        <v>1.1167</v>
      </c>
      <c r="BS42" s="8">
        <v>1.5020411457317524</v>
      </c>
      <c r="BT42" s="8">
        <v>1.3626</v>
      </c>
      <c r="BU42" s="8">
        <v>1.4474587146022724</v>
      </c>
      <c r="BV42" s="8">
        <f t="shared" si="23"/>
        <v>1.4878078273315047</v>
      </c>
      <c r="BW42" s="8">
        <f t="shared" si="10"/>
        <v>3.2691878492119679E-2</v>
      </c>
      <c r="BX42" s="8">
        <f t="shared" si="24"/>
        <v>1.6345939246059839E-2</v>
      </c>
      <c r="BZ42" s="8">
        <v>0.41930000000000001</v>
      </c>
      <c r="CA42" s="8">
        <v>0.67157306340143019</v>
      </c>
      <c r="CB42" s="8">
        <v>0.39560000000000001</v>
      </c>
      <c r="CC42" s="8">
        <v>0.60296238039061489</v>
      </c>
      <c r="CD42" s="8">
        <v>0.42380000000000001</v>
      </c>
      <c r="CE42" s="8">
        <v>0.61284841473554852</v>
      </c>
      <c r="CF42" s="8">
        <v>0.37659999999999999</v>
      </c>
      <c r="CG42" s="8">
        <v>0.587836804265641</v>
      </c>
      <c r="CH42" s="8">
        <f t="shared" si="25"/>
        <v>0.61880516569830868</v>
      </c>
      <c r="CI42" s="8">
        <f t="shared" si="11"/>
        <v>3.6651362713044554E-2</v>
      </c>
      <c r="CJ42" s="8">
        <f t="shared" si="26"/>
        <v>1.8325681356522277E-2</v>
      </c>
      <c r="CL42" s="8">
        <v>0.34260000000000002</v>
      </c>
      <c r="CM42" s="8">
        <v>0.38810227503152062</v>
      </c>
      <c r="CN42" s="8">
        <v>0.23710000000000001</v>
      </c>
      <c r="CO42" s="8">
        <v>0.36602554305624391</v>
      </c>
      <c r="CP42" s="8">
        <v>0.28260000000000002</v>
      </c>
      <c r="CQ42" s="8">
        <v>0.37688794051945462</v>
      </c>
      <c r="CR42" s="8">
        <v>0.25790000000000002</v>
      </c>
      <c r="CS42" s="8">
        <v>0.36372149567243356</v>
      </c>
      <c r="CT42" s="8">
        <f t="shared" si="27"/>
        <v>0.37368431356991316</v>
      </c>
      <c r="CU42" s="8">
        <f t="shared" si="12"/>
        <v>1.119606098261967E-2</v>
      </c>
      <c r="CV42" s="8">
        <f t="shared" si="28"/>
        <v>5.5980304913098352E-3</v>
      </c>
      <c r="CX42" s="8">
        <v>0.192</v>
      </c>
      <c r="CY42" s="8">
        <v>0.29026435221160268</v>
      </c>
      <c r="CZ42" s="8">
        <v>0.3669</v>
      </c>
      <c r="DA42" s="8">
        <v>0.35815563028655362</v>
      </c>
      <c r="DB42" s="8">
        <v>0.21870000000000001</v>
      </c>
      <c r="DC42" s="8">
        <v>0.32147156659694337</v>
      </c>
      <c r="DD42" s="8">
        <v>0.23069999999999999</v>
      </c>
      <c r="DE42" s="8">
        <v>0.31052096723176004</v>
      </c>
      <c r="DF42" s="8">
        <f t="shared" si="29"/>
        <v>0.3201031290817149</v>
      </c>
      <c r="DG42" s="8">
        <f t="shared" si="13"/>
        <v>2.8472418817751862E-2</v>
      </c>
      <c r="DH42" s="8">
        <f t="shared" si="30"/>
        <v>1.4236209408875931E-2</v>
      </c>
      <c r="DJ42" s="8">
        <v>0.1933</v>
      </c>
      <c r="DK42" s="8">
        <v>0.3029571628288959</v>
      </c>
      <c r="DL42" s="8">
        <v>0.22170000000000001</v>
      </c>
      <c r="DM42" s="8">
        <v>0.29150953816053149</v>
      </c>
      <c r="DN42" s="8">
        <v>0.28939999999999999</v>
      </c>
      <c r="DO42" s="8">
        <v>0.30711859298508887</v>
      </c>
      <c r="DP42" s="8">
        <v>0.19120000000000001</v>
      </c>
      <c r="DQ42" s="8">
        <v>0.26811004851782266</v>
      </c>
      <c r="DR42" s="8">
        <f t="shared" si="31"/>
        <v>0.29242383562308472</v>
      </c>
      <c r="DS42" s="8">
        <f t="shared" si="14"/>
        <v>1.7501267184625E-2</v>
      </c>
      <c r="DT42" s="8">
        <f t="shared" si="32"/>
        <v>8.7506335923125001E-3</v>
      </c>
    </row>
    <row r="43" spans="1:124" s="8" customFormat="1" x14ac:dyDescent="0.45">
      <c r="A43" s="123">
        <v>40</v>
      </c>
      <c r="B43" s="124">
        <v>0.30280000000000001</v>
      </c>
      <c r="C43" s="124">
        <v>0.49822626185508651</v>
      </c>
      <c r="D43" s="124">
        <v>0.31309999999999999</v>
      </c>
      <c r="E43" s="124">
        <v>0.47981879982468462</v>
      </c>
      <c r="F43" s="124">
        <f t="shared" si="0"/>
        <v>0.48902253083988556</v>
      </c>
      <c r="G43" s="124">
        <f t="shared" si="1"/>
        <v>1.3016041226131069E-2</v>
      </c>
      <c r="H43" s="124">
        <f t="shared" si="2"/>
        <v>9.2037310152009427E-3</v>
      </c>
      <c r="I43" s="124"/>
      <c r="J43" s="124">
        <v>0.2717</v>
      </c>
      <c r="K43" s="124">
        <v>0.54970622986905782</v>
      </c>
      <c r="L43" s="124">
        <v>0.25819999999999999</v>
      </c>
      <c r="M43" s="124">
        <v>0.52674850105166071</v>
      </c>
      <c r="N43" s="124">
        <v>0.28399999999999997</v>
      </c>
      <c r="O43" s="124">
        <v>0.55545450456000778</v>
      </c>
      <c r="P43" s="124">
        <v>0.28039999999999998</v>
      </c>
      <c r="Q43" s="124">
        <v>0.55119704508060574</v>
      </c>
      <c r="R43" s="124">
        <f t="shared" si="15"/>
        <v>0.54577657014033298</v>
      </c>
      <c r="S43" s="124">
        <f t="shared" si="3"/>
        <v>1.2917089481722757E-2</v>
      </c>
      <c r="T43" s="124">
        <f t="shared" si="16"/>
        <v>6.4585447408613784E-3</v>
      </c>
      <c r="U43" s="124"/>
      <c r="V43" s="124">
        <v>0.21590000000000001</v>
      </c>
      <c r="W43" s="124">
        <v>0.54996140845142172</v>
      </c>
      <c r="X43" s="124">
        <v>0.2177</v>
      </c>
      <c r="Y43" s="124">
        <v>0.55031168319034163</v>
      </c>
      <c r="Z43" s="8">
        <v>0.18029999999999999</v>
      </c>
      <c r="AA43" s="8">
        <v>0.52252993751666432</v>
      </c>
      <c r="AB43" s="8">
        <v>0.15859999999999999</v>
      </c>
      <c r="AC43" s="8">
        <v>0.51294988227379756</v>
      </c>
      <c r="AD43" s="8">
        <f t="shared" si="17"/>
        <v>0.53393822785805634</v>
      </c>
      <c r="AE43" s="8">
        <f t="shared" si="4"/>
        <v>1.9109265594851411E-2</v>
      </c>
      <c r="AF43" s="8">
        <f t="shared" si="18"/>
        <v>9.5546327974257057E-3</v>
      </c>
      <c r="AG43" s="16"/>
      <c r="AH43" s="8">
        <v>0.74239999999999995</v>
      </c>
      <c r="AI43" s="8">
        <v>0.95392775641948135</v>
      </c>
      <c r="AJ43" s="8">
        <v>0.30149999999999999</v>
      </c>
      <c r="AK43" s="8">
        <v>0.93222146984889676</v>
      </c>
      <c r="AL43" s="8">
        <v>0.49869999999999998</v>
      </c>
      <c r="AM43" s="8">
        <v>0.9319735900325361</v>
      </c>
      <c r="AN43" s="8">
        <v>0.38969999999999999</v>
      </c>
      <c r="AO43" s="8">
        <v>0.88108416083346897</v>
      </c>
      <c r="AP43" s="8">
        <f t="shared" si="19"/>
        <v>0.92480174428359585</v>
      </c>
      <c r="AQ43" s="8">
        <f t="shared" si="5"/>
        <v>3.0908679388210306E-2</v>
      </c>
      <c r="AR43" s="8">
        <f t="shared" si="20"/>
        <v>1.5454339694105153E-2</v>
      </c>
      <c r="AT43" s="8">
        <v>1.2693000000000001</v>
      </c>
      <c r="AU43" s="8">
        <v>1.4349750436665187</v>
      </c>
      <c r="AV43" s="8">
        <v>0.64929999999999999</v>
      </c>
      <c r="AW43" s="8">
        <v>1.3881228166942448</v>
      </c>
      <c r="AX43" s="8">
        <v>1.0430999999999999</v>
      </c>
      <c r="AY43" s="8">
        <v>1.3963145114438624</v>
      </c>
      <c r="AZ43" s="8">
        <v>0.90359999999999996</v>
      </c>
      <c r="BA43" s="8">
        <v>1.4026830426858989</v>
      </c>
      <c r="BB43" s="8">
        <f t="shared" si="21"/>
        <v>1.4055238536226313</v>
      </c>
      <c r="BC43" s="8">
        <f t="shared" si="6"/>
        <v>2.0518697743994022E-2</v>
      </c>
      <c r="BD43" s="8">
        <f t="shared" si="22"/>
        <v>1.0259348871997011E-2</v>
      </c>
      <c r="BF43" s="8">
        <v>0.68030000000000002</v>
      </c>
      <c r="BG43" s="8">
        <v>0.84822157747019777</v>
      </c>
      <c r="BH43" s="8">
        <v>0.41839999999999999</v>
      </c>
      <c r="BI43" s="8">
        <v>0.78868545512466481</v>
      </c>
      <c r="BJ43" s="8">
        <f t="shared" si="7"/>
        <v>0.81845351629743135</v>
      </c>
      <c r="BK43" s="8">
        <f t="shared" si="8"/>
        <v>4.2098395836078301E-2</v>
      </c>
      <c r="BL43" s="8">
        <f t="shared" si="9"/>
        <v>2.976806117276648E-2</v>
      </c>
      <c r="BN43" s="8">
        <v>1.4786999999999999</v>
      </c>
      <c r="BO43" s="8">
        <v>1.4341857429115128</v>
      </c>
      <c r="BP43" s="8">
        <v>1.3952</v>
      </c>
      <c r="BQ43" s="8">
        <v>1.386123662259525</v>
      </c>
      <c r="BR43" s="8">
        <v>1.0555000000000001</v>
      </c>
      <c r="BS43" s="8">
        <v>1.419722780800452</v>
      </c>
      <c r="BT43" s="8">
        <v>1.2859</v>
      </c>
      <c r="BU43" s="8">
        <v>1.3659820645142098</v>
      </c>
      <c r="BV43" s="8">
        <f t="shared" si="23"/>
        <v>1.4015035626214249</v>
      </c>
      <c r="BW43" s="8">
        <f t="shared" si="10"/>
        <v>3.1082594177940688E-2</v>
      </c>
      <c r="BX43" s="8">
        <f t="shared" si="24"/>
        <v>1.5541297088970344E-2</v>
      </c>
      <c r="BZ43" s="8">
        <v>0.37390000000000001</v>
      </c>
      <c r="CA43" s="8">
        <v>0.59885802147816536</v>
      </c>
      <c r="CB43" s="8">
        <v>0.34649999999999997</v>
      </c>
      <c r="CC43" s="8">
        <v>0.5281255429862185</v>
      </c>
      <c r="CD43" s="8">
        <v>0.37419999999999998</v>
      </c>
      <c r="CE43" s="8">
        <v>0.54112288059000047</v>
      </c>
      <c r="CF43" s="8">
        <v>0.32779999999999998</v>
      </c>
      <c r="CG43" s="8">
        <v>0.51166464269324785</v>
      </c>
      <c r="CH43" s="8">
        <f t="shared" si="25"/>
        <v>0.54494277193690799</v>
      </c>
      <c r="CI43" s="8">
        <f t="shared" si="11"/>
        <v>3.7910854991395661E-2</v>
      </c>
      <c r="CJ43" s="8">
        <f t="shared" si="26"/>
        <v>1.895542749569783E-2</v>
      </c>
      <c r="CL43" s="8">
        <v>0.29599999999999999</v>
      </c>
      <c r="CM43" s="8">
        <v>0.33531311561392318</v>
      </c>
      <c r="CN43" s="8">
        <v>0.20100000000000001</v>
      </c>
      <c r="CO43" s="8">
        <v>0.31029579989162814</v>
      </c>
      <c r="CP43" s="8">
        <v>0.2407</v>
      </c>
      <c r="CQ43" s="8">
        <v>0.32100823525489286</v>
      </c>
      <c r="CR43" s="8">
        <v>0.2167</v>
      </c>
      <c r="CS43" s="8">
        <v>0.30561631683682183</v>
      </c>
      <c r="CT43" s="8">
        <f t="shared" si="27"/>
        <v>0.31805836689931649</v>
      </c>
      <c r="CU43" s="8">
        <f t="shared" si="12"/>
        <v>1.3184462229279928E-2</v>
      </c>
      <c r="CV43" s="8">
        <f t="shared" si="28"/>
        <v>6.5922311146399638E-3</v>
      </c>
      <c r="CX43" s="8">
        <v>0.1636</v>
      </c>
      <c r="CY43" s="8">
        <v>0.24732941678030312</v>
      </c>
      <c r="CZ43" s="8">
        <v>0.3105</v>
      </c>
      <c r="DA43" s="8">
        <v>0.30309981794487573</v>
      </c>
      <c r="DB43" s="8">
        <v>0.18579999999999999</v>
      </c>
      <c r="DC43" s="8">
        <v>0.27311118918021066</v>
      </c>
      <c r="DD43" s="8">
        <v>0.19270000000000001</v>
      </c>
      <c r="DE43" s="8">
        <v>0.25937317028851392</v>
      </c>
      <c r="DF43" s="8">
        <f t="shared" si="29"/>
        <v>0.27072839854847586</v>
      </c>
      <c r="DG43" s="8">
        <f t="shared" si="13"/>
        <v>2.4014162776407697E-2</v>
      </c>
      <c r="DH43" s="8">
        <f t="shared" si="30"/>
        <v>1.2007081388203849E-2</v>
      </c>
      <c r="DJ43" s="8">
        <v>0.16259999999999999</v>
      </c>
      <c r="DK43" s="8">
        <v>0.2548413589031478</v>
      </c>
      <c r="DL43" s="8">
        <v>0.18490000000000001</v>
      </c>
      <c r="DM43" s="8">
        <v>0.24312184756825561</v>
      </c>
      <c r="DN43" s="8">
        <v>0.2437</v>
      </c>
      <c r="DO43" s="8">
        <v>0.25862059817023553</v>
      </c>
      <c r="DP43" s="8">
        <v>0.16059999999999999</v>
      </c>
      <c r="DQ43" s="8">
        <v>0.22520122276130919</v>
      </c>
      <c r="DR43" s="8">
        <f t="shared" si="31"/>
        <v>0.24544625685073701</v>
      </c>
      <c r="DS43" s="8">
        <f t="shared" si="14"/>
        <v>1.5023265241755752E-2</v>
      </c>
      <c r="DT43" s="8">
        <f t="shared" si="32"/>
        <v>7.5116326208778759E-3</v>
      </c>
    </row>
    <row r="44" spans="1:124" s="8" customFormat="1" x14ac:dyDescent="0.45">
      <c r="A44" s="123">
        <v>41</v>
      </c>
      <c r="B44" s="124">
        <v>0.27900000000000003</v>
      </c>
      <c r="C44" s="124">
        <v>0.45906580930504998</v>
      </c>
      <c r="D44" s="124">
        <v>0.2898</v>
      </c>
      <c r="E44" s="124">
        <v>0.44411206703670908</v>
      </c>
      <c r="F44" s="124">
        <f t="shared" si="0"/>
        <v>0.45158893817087953</v>
      </c>
      <c r="G44" s="124">
        <f t="shared" si="1"/>
        <v>1.0573892562059754E-2</v>
      </c>
      <c r="H44" s="124">
        <f t="shared" si="2"/>
        <v>7.4768711341704486E-3</v>
      </c>
      <c r="I44" s="124"/>
      <c r="J44" s="124">
        <v>0.2586</v>
      </c>
      <c r="K44" s="124">
        <v>0.52320217535568037</v>
      </c>
      <c r="L44" s="124">
        <v>0.24709999999999999</v>
      </c>
      <c r="M44" s="124">
        <v>0.50410361971287898</v>
      </c>
      <c r="N44" s="124">
        <v>0.27050000000000002</v>
      </c>
      <c r="O44" s="124">
        <v>0.52905085733620461</v>
      </c>
      <c r="P44" s="124">
        <v>0.26829999999999998</v>
      </c>
      <c r="Q44" s="124">
        <v>0.52741143792841116</v>
      </c>
      <c r="R44" s="124">
        <f t="shared" si="15"/>
        <v>0.52094202258329381</v>
      </c>
      <c r="S44" s="124">
        <f t="shared" si="3"/>
        <v>1.1492702579442527E-2</v>
      </c>
      <c r="T44" s="124">
        <f t="shared" si="16"/>
        <v>5.7463512897212637E-3</v>
      </c>
      <c r="U44" s="124"/>
      <c r="V44" s="124">
        <v>0.21690000000000001</v>
      </c>
      <c r="W44" s="124">
        <v>0.55250870538727836</v>
      </c>
      <c r="X44" s="124">
        <v>0.2172</v>
      </c>
      <c r="Y44" s="124">
        <v>0.5490477610883886</v>
      </c>
      <c r="Z44" s="8">
        <v>0.17929999999999999</v>
      </c>
      <c r="AA44" s="8">
        <v>0.51963182360919535</v>
      </c>
      <c r="AB44" s="8">
        <v>0.159</v>
      </c>
      <c r="AC44" s="8">
        <v>0.51424357680664456</v>
      </c>
      <c r="AD44" s="8">
        <f t="shared" si="17"/>
        <v>0.53385796672287678</v>
      </c>
      <c r="AE44" s="8">
        <f t="shared" si="4"/>
        <v>1.971198742957591E-2</v>
      </c>
      <c r="AF44" s="8">
        <f t="shared" si="18"/>
        <v>9.8559937147879549E-3</v>
      </c>
      <c r="AG44" s="16"/>
      <c r="AH44" s="8">
        <v>0.68110000000000004</v>
      </c>
      <c r="AI44" s="8">
        <v>0.87516190045434916</v>
      </c>
      <c r="AJ44" s="8">
        <v>0.27739999999999998</v>
      </c>
      <c r="AK44" s="8">
        <v>0.85770559116445755</v>
      </c>
      <c r="AL44" s="8">
        <v>0.45900000000000002</v>
      </c>
      <c r="AM44" s="8">
        <v>0.85778198882080225</v>
      </c>
      <c r="AN44" s="8">
        <v>0.35460000000000003</v>
      </c>
      <c r="AO44" s="8">
        <v>0.80172554126648221</v>
      </c>
      <c r="AP44" s="8">
        <f t="shared" si="19"/>
        <v>0.84809375542652277</v>
      </c>
      <c r="AQ44" s="8">
        <f t="shared" si="5"/>
        <v>3.1984084647388306E-2</v>
      </c>
      <c r="AR44" s="8">
        <f t="shared" si="20"/>
        <v>1.5992042323694153E-2</v>
      </c>
      <c r="AT44" s="8">
        <v>1.2007000000000001</v>
      </c>
      <c r="AU44" s="8">
        <v>1.357421046978956</v>
      </c>
      <c r="AV44" s="8">
        <v>0.61309999999999998</v>
      </c>
      <c r="AW44" s="8">
        <v>1.3107317094028053</v>
      </c>
      <c r="AX44" s="8">
        <v>0.97960000000000003</v>
      </c>
      <c r="AY44" s="8">
        <v>1.3113121420864806</v>
      </c>
      <c r="AZ44" s="8">
        <v>0.84970000000000001</v>
      </c>
      <c r="BA44" s="8">
        <v>1.31901259558456</v>
      </c>
      <c r="BB44" s="8">
        <f t="shared" si="21"/>
        <v>1.3246193735132006</v>
      </c>
      <c r="BC44" s="8">
        <f t="shared" si="6"/>
        <v>2.219110455101761E-2</v>
      </c>
      <c r="BD44" s="8">
        <f t="shared" si="22"/>
        <v>1.1095552275508805E-2</v>
      </c>
      <c r="BF44" s="8">
        <v>0.61870000000000003</v>
      </c>
      <c r="BG44" s="8">
        <v>0.77141656619257881</v>
      </c>
      <c r="BH44" s="8">
        <v>0.37430000000000002</v>
      </c>
      <c r="BI44" s="8">
        <v>0.7055568017522994</v>
      </c>
      <c r="BJ44" s="8">
        <f t="shared" si="7"/>
        <v>0.73848668397243911</v>
      </c>
      <c r="BK44" s="8">
        <f t="shared" si="8"/>
        <v>4.6569886043070219E-2</v>
      </c>
      <c r="BL44" s="8">
        <f t="shared" si="9"/>
        <v>3.2929882220139706E-2</v>
      </c>
      <c r="BN44" s="8">
        <v>1.3832</v>
      </c>
      <c r="BO44" s="8">
        <v>1.3415606408299212</v>
      </c>
      <c r="BP44" s="8">
        <v>1.3120000000000001</v>
      </c>
      <c r="BQ44" s="8">
        <v>1.3034649117578103</v>
      </c>
      <c r="BR44" s="8">
        <v>0.98440000000000005</v>
      </c>
      <c r="BS44" s="8">
        <v>1.3240882097773237</v>
      </c>
      <c r="BT44" s="8">
        <v>1.1932</v>
      </c>
      <c r="BU44" s="8">
        <v>1.2675089815524965</v>
      </c>
      <c r="BV44" s="8">
        <f t="shared" si="23"/>
        <v>1.309155685979388</v>
      </c>
      <c r="BW44" s="8">
        <f t="shared" si="10"/>
        <v>3.1832343440295917E-2</v>
      </c>
      <c r="BX44" s="8">
        <f t="shared" si="24"/>
        <v>1.5916171720147958E-2</v>
      </c>
      <c r="BZ44" s="8">
        <v>0.33</v>
      </c>
      <c r="CA44" s="8">
        <v>0.52854545891359872</v>
      </c>
      <c r="CB44" s="8">
        <v>0.30149999999999999</v>
      </c>
      <c r="CC44" s="8">
        <v>0.45953781013086542</v>
      </c>
      <c r="CD44" s="8">
        <v>0.32540000000000002</v>
      </c>
      <c r="CE44" s="8">
        <v>0.47055420989841307</v>
      </c>
      <c r="CF44" s="8">
        <v>0.28439999999999999</v>
      </c>
      <c r="CG44" s="8">
        <v>0.44392136785222597</v>
      </c>
      <c r="CH44" s="8">
        <f t="shared" si="25"/>
        <v>0.47563971169877578</v>
      </c>
      <c r="CI44" s="8">
        <f t="shared" si="11"/>
        <v>3.6924269288147397E-2</v>
      </c>
      <c r="CJ44" s="8">
        <f t="shared" si="26"/>
        <v>1.8462134644073699E-2</v>
      </c>
      <c r="CL44" s="8">
        <v>0.24579999999999999</v>
      </c>
      <c r="CM44" s="8">
        <v>0.27844582370912946</v>
      </c>
      <c r="CN44" s="8">
        <v>0.1671</v>
      </c>
      <c r="CO44" s="8">
        <v>0.25796232916363709</v>
      </c>
      <c r="CP44" s="8">
        <v>0.2024</v>
      </c>
      <c r="CQ44" s="8">
        <v>0.26992965025172544</v>
      </c>
      <c r="CR44" s="8">
        <v>0.17760000000000001</v>
      </c>
      <c r="CS44" s="8">
        <v>0.25047280973797675</v>
      </c>
      <c r="CT44" s="8">
        <f t="shared" si="27"/>
        <v>0.2642026532156172</v>
      </c>
      <c r="CU44" s="8">
        <f t="shared" si="12"/>
        <v>1.2424661591006253E-2</v>
      </c>
      <c r="CV44" s="8">
        <f t="shared" si="28"/>
        <v>6.2123307955031263E-3</v>
      </c>
      <c r="CX44" s="8">
        <v>0.13339999999999999</v>
      </c>
      <c r="CY44" s="8">
        <v>0.20167325304701977</v>
      </c>
      <c r="CZ44" s="8">
        <v>0.25869999999999999</v>
      </c>
      <c r="DA44" s="8">
        <v>0.25253437327645523</v>
      </c>
      <c r="DB44" s="8">
        <v>0.15429999999999999</v>
      </c>
      <c r="DC44" s="8">
        <v>0.22680870016419002</v>
      </c>
      <c r="DD44" s="8">
        <v>0.1593</v>
      </c>
      <c r="DE44" s="8">
        <v>0.21441694876471337</v>
      </c>
      <c r="DF44" s="8">
        <f t="shared" si="29"/>
        <v>0.22385831881309459</v>
      </c>
      <c r="DG44" s="8">
        <f t="shared" si="13"/>
        <v>2.1697445787757692E-2</v>
      </c>
      <c r="DH44" s="8">
        <f t="shared" si="30"/>
        <v>1.0848722893878846E-2</v>
      </c>
      <c r="DJ44" s="8">
        <v>0.1353</v>
      </c>
      <c r="DK44" s="8">
        <v>0.21205434107992563</v>
      </c>
      <c r="DL44" s="8">
        <v>0.154</v>
      </c>
      <c r="DM44" s="8">
        <v>0.20249196606550224</v>
      </c>
      <c r="DN44" s="8">
        <v>0.20230000000000001</v>
      </c>
      <c r="DO44" s="8">
        <v>0.21468587201411016</v>
      </c>
      <c r="DP44" s="8">
        <v>0.13389999999999999</v>
      </c>
      <c r="DQ44" s="8">
        <v>0.1877611689149396</v>
      </c>
      <c r="DR44" s="8">
        <f t="shared" si="31"/>
        <v>0.20424833701861939</v>
      </c>
      <c r="DS44" s="8">
        <f t="shared" si="14"/>
        <v>1.2176307420439824E-2</v>
      </c>
      <c r="DT44" s="8">
        <f t="shared" si="32"/>
        <v>6.0881537102199122E-3</v>
      </c>
    </row>
    <row r="45" spans="1:124" s="8" customFormat="1" x14ac:dyDescent="0.45">
      <c r="A45" s="123">
        <v>42</v>
      </c>
      <c r="B45" s="124">
        <v>0.26169999999999999</v>
      </c>
      <c r="C45" s="124">
        <v>0.4306004383338049</v>
      </c>
      <c r="D45" s="124">
        <v>0.27260000000000001</v>
      </c>
      <c r="E45" s="124">
        <v>0.41775344884129367</v>
      </c>
      <c r="F45" s="124">
        <f t="shared" si="0"/>
        <v>0.42417694358754932</v>
      </c>
      <c r="G45" s="124">
        <f t="shared" si="1"/>
        <v>9.0841933879870131E-3</v>
      </c>
      <c r="H45" s="124">
        <f t="shared" si="2"/>
        <v>6.4234947462556147E-3</v>
      </c>
      <c r="I45" s="124"/>
      <c r="J45" s="124">
        <v>0.2472</v>
      </c>
      <c r="K45" s="124">
        <v>0.50013757829823746</v>
      </c>
      <c r="L45" s="124">
        <v>0.23619999999999999</v>
      </c>
      <c r="M45" s="124">
        <v>0.48186675425407538</v>
      </c>
      <c r="N45" s="124">
        <v>0.25919999999999999</v>
      </c>
      <c r="O45" s="124">
        <v>0.50695002669702116</v>
      </c>
      <c r="P45" s="124">
        <v>0.25950000000000001</v>
      </c>
      <c r="Q45" s="124">
        <v>0.51011281454499702</v>
      </c>
      <c r="R45" s="124">
        <f t="shared" si="15"/>
        <v>0.49976679344858277</v>
      </c>
      <c r="S45" s="124">
        <f t="shared" si="3"/>
        <v>1.2638405450564213E-2</v>
      </c>
      <c r="T45" s="124">
        <f t="shared" si="16"/>
        <v>6.3192027252821064E-3</v>
      </c>
      <c r="U45" s="124"/>
      <c r="V45" s="124">
        <v>0.22090000000000001</v>
      </c>
      <c r="W45" s="124">
        <v>0.56269789313070429</v>
      </c>
      <c r="X45" s="124">
        <v>0.22339999999999999</v>
      </c>
      <c r="Y45" s="124">
        <v>0.56472039515260597</v>
      </c>
      <c r="Z45" s="8">
        <v>0.1825</v>
      </c>
      <c r="AA45" s="8">
        <v>0.52890578811309619</v>
      </c>
      <c r="AB45" s="8">
        <v>0.16309999999999999</v>
      </c>
      <c r="AC45" s="8">
        <v>0.52750394576832527</v>
      </c>
      <c r="AD45" s="8">
        <f t="shared" si="17"/>
        <v>0.54595700554118287</v>
      </c>
      <c r="AE45" s="8">
        <f t="shared" si="4"/>
        <v>2.0523007721056183E-2</v>
      </c>
      <c r="AF45" s="8">
        <f t="shared" si="18"/>
        <v>1.0261503860528091E-2</v>
      </c>
      <c r="AG45" s="16"/>
      <c r="AH45" s="8">
        <v>0.62509999999999999</v>
      </c>
      <c r="AI45" s="8">
        <v>0.80320614296581061</v>
      </c>
      <c r="AJ45" s="8">
        <v>0.25140000000000001</v>
      </c>
      <c r="AK45" s="8">
        <v>0.77731501665012492</v>
      </c>
      <c r="AL45" s="8">
        <v>0.41880000000000001</v>
      </c>
      <c r="AM45" s="8">
        <v>0.78265598457113728</v>
      </c>
      <c r="AN45" s="8">
        <v>0.3201</v>
      </c>
      <c r="AO45" s="8">
        <v>0.72372347929893099</v>
      </c>
      <c r="AP45" s="8">
        <f t="shared" si="19"/>
        <v>0.77172515587150092</v>
      </c>
      <c r="AQ45" s="8">
        <f t="shared" si="5"/>
        <v>3.3891705287060502E-2</v>
      </c>
      <c r="AR45" s="8">
        <f t="shared" si="20"/>
        <v>1.6945852643530251E-2</v>
      </c>
      <c r="AT45" s="8">
        <v>1.1325000000000001</v>
      </c>
      <c r="AU45" s="8">
        <v>1.2803192601846154</v>
      </c>
      <c r="AV45" s="8">
        <v>0.56810000000000005</v>
      </c>
      <c r="AW45" s="8">
        <v>1.2145272942615133</v>
      </c>
      <c r="AX45" s="8">
        <v>0.91739999999999999</v>
      </c>
      <c r="AY45" s="8">
        <v>1.2280499787159422</v>
      </c>
      <c r="AZ45" s="8">
        <v>0.79249999999999998</v>
      </c>
      <c r="BA45" s="8">
        <v>1.2302194680484451</v>
      </c>
      <c r="BB45" s="8">
        <f t="shared" si="21"/>
        <v>1.2382790003026292</v>
      </c>
      <c r="BC45" s="8">
        <f t="shared" si="6"/>
        <v>2.8873955586223733E-2</v>
      </c>
      <c r="BD45" s="8">
        <f t="shared" si="22"/>
        <v>1.4436977793111866E-2</v>
      </c>
      <c r="BF45" s="8">
        <v>0.55820000000000003</v>
      </c>
      <c r="BG45" s="8">
        <v>0.69598307297348871</v>
      </c>
      <c r="BH45" s="8">
        <v>0.33660000000000001</v>
      </c>
      <c r="BI45" s="8">
        <v>0.63449217063805508</v>
      </c>
      <c r="BJ45" s="8">
        <f t="shared" si="7"/>
        <v>0.66523762180577184</v>
      </c>
      <c r="BK45" s="8">
        <f t="shared" si="8"/>
        <v>4.3480634022664839E-2</v>
      </c>
      <c r="BL45" s="8">
        <f t="shared" si="9"/>
        <v>3.074545116771682E-2</v>
      </c>
      <c r="BN45" s="8">
        <v>1.2935000000000001</v>
      </c>
      <c r="BO45" s="8">
        <v>1.2545609376182065</v>
      </c>
      <c r="BP45" s="8">
        <v>1.2122999999999999</v>
      </c>
      <c r="BQ45" s="8">
        <v>1.204413500399385</v>
      </c>
      <c r="BR45" s="8">
        <v>0.91720000000000002</v>
      </c>
      <c r="BS45" s="8">
        <v>1.2336994169115818</v>
      </c>
      <c r="BT45" s="8">
        <v>1.1113999999999999</v>
      </c>
      <c r="BU45" s="8">
        <v>1.1806147184859574</v>
      </c>
      <c r="BV45" s="8">
        <f t="shared" si="23"/>
        <v>1.2183221433537827</v>
      </c>
      <c r="BW45" s="8">
        <f t="shared" si="10"/>
        <v>3.248081993426391E-2</v>
      </c>
      <c r="BX45" s="8">
        <f t="shared" si="24"/>
        <v>1.6240409967131955E-2</v>
      </c>
      <c r="BZ45" s="8">
        <v>0.28710000000000002</v>
      </c>
      <c r="CA45" s="8">
        <v>0.45983454925483092</v>
      </c>
      <c r="CB45" s="8">
        <v>0.26200000000000001</v>
      </c>
      <c r="CC45" s="8">
        <v>0.3993330224022778</v>
      </c>
      <c r="CD45" s="8">
        <v>0.27989999999999998</v>
      </c>
      <c r="CE45" s="8">
        <v>0.40475760095441249</v>
      </c>
      <c r="CF45" s="8">
        <v>0.24149999999999999</v>
      </c>
      <c r="CG45" s="8">
        <v>0.37695854548633118</v>
      </c>
      <c r="CH45" s="8">
        <f t="shared" si="25"/>
        <v>0.4102209295244631</v>
      </c>
      <c r="CI45" s="8">
        <f t="shared" si="11"/>
        <v>3.5196079020327349E-2</v>
      </c>
      <c r="CJ45" s="8">
        <f t="shared" si="26"/>
        <v>1.7598039510163675E-2</v>
      </c>
      <c r="CL45" s="8">
        <v>0.2089</v>
      </c>
      <c r="CM45" s="8">
        <v>0.23664496571536675</v>
      </c>
      <c r="CN45" s="8">
        <v>0.13669999999999999</v>
      </c>
      <c r="CO45" s="8">
        <v>0.21103201913027642</v>
      </c>
      <c r="CP45" s="8">
        <v>0.16520000000000001</v>
      </c>
      <c r="CQ45" s="8">
        <v>0.22031807421731744</v>
      </c>
      <c r="CR45" s="8">
        <v>0.14799999999999999</v>
      </c>
      <c r="CS45" s="8">
        <v>0.20872734144831392</v>
      </c>
      <c r="CT45" s="8">
        <f t="shared" si="27"/>
        <v>0.21918060012781865</v>
      </c>
      <c r="CU45" s="8">
        <f t="shared" si="12"/>
        <v>1.267501350392394E-2</v>
      </c>
      <c r="CV45" s="8">
        <f t="shared" si="28"/>
        <v>6.3375067519619698E-3</v>
      </c>
      <c r="CX45" s="8">
        <v>0.1077</v>
      </c>
      <c r="CY45" s="8">
        <v>0.16282016006869587</v>
      </c>
      <c r="CZ45" s="8">
        <v>0.21460000000000001</v>
      </c>
      <c r="DA45" s="8">
        <v>0.20948541362631345</v>
      </c>
      <c r="DB45" s="8">
        <v>0.1263</v>
      </c>
      <c r="DC45" s="8">
        <v>0.18565093214994946</v>
      </c>
      <c r="DD45" s="8">
        <v>0.12770000000000001</v>
      </c>
      <c r="DE45" s="8">
        <v>0.17188351762243503</v>
      </c>
      <c r="DF45" s="8">
        <f t="shared" si="29"/>
        <v>0.18246000586684846</v>
      </c>
      <c r="DG45" s="8">
        <f t="shared" si="13"/>
        <v>2.0315349875311549E-2</v>
      </c>
      <c r="DH45" s="8">
        <f t="shared" si="30"/>
        <v>1.0157674937655774E-2</v>
      </c>
      <c r="DJ45" s="8">
        <v>0.1051</v>
      </c>
      <c r="DK45" s="8">
        <v>0.16472218216925485</v>
      </c>
      <c r="DL45" s="8">
        <v>0.12640000000000001</v>
      </c>
      <c r="DM45" s="8">
        <v>0.16620119812129536</v>
      </c>
      <c r="DN45" s="8">
        <v>0.16589999999999999</v>
      </c>
      <c r="DO45" s="8">
        <v>0.17605727220534292</v>
      </c>
      <c r="DP45" s="8">
        <v>0.10970000000000001</v>
      </c>
      <c r="DQ45" s="8">
        <v>0.15382673808789304</v>
      </c>
      <c r="DR45" s="8">
        <f t="shared" si="31"/>
        <v>0.16520184764594656</v>
      </c>
      <c r="DS45" s="8">
        <f t="shared" si="14"/>
        <v>9.1005886286652897E-3</v>
      </c>
      <c r="DT45" s="8">
        <f t="shared" si="32"/>
        <v>4.5502943143326448E-3</v>
      </c>
    </row>
    <row r="46" spans="1:124" s="8" customFormat="1" x14ac:dyDescent="0.45">
      <c r="A46" s="123">
        <v>43</v>
      </c>
      <c r="B46" s="124">
        <v>0.24529999999999999</v>
      </c>
      <c r="C46" s="124">
        <v>0.40361592481193098</v>
      </c>
      <c r="D46" s="124">
        <v>0.25509999999999999</v>
      </c>
      <c r="E46" s="124">
        <v>0.39093508730526044</v>
      </c>
      <c r="F46" s="124">
        <f t="shared" si="0"/>
        <v>0.39727550605859574</v>
      </c>
      <c r="G46" s="124">
        <f t="shared" si="1"/>
        <v>8.96670619209145E-3</v>
      </c>
      <c r="H46" s="124">
        <f t="shared" si="2"/>
        <v>6.3404187533352696E-3</v>
      </c>
      <c r="I46" s="124"/>
      <c r="J46" s="124">
        <v>0.23780000000000001</v>
      </c>
      <c r="K46" s="124">
        <v>0.48111940177718798</v>
      </c>
      <c r="L46" s="124">
        <v>0.22470000000000001</v>
      </c>
      <c r="M46" s="124">
        <v>0.45840584115533761</v>
      </c>
      <c r="N46" s="124">
        <v>0.2482</v>
      </c>
      <c r="O46" s="124">
        <v>0.48543594377392235</v>
      </c>
      <c r="P46" s="124">
        <v>0.24840000000000001</v>
      </c>
      <c r="Q46" s="124">
        <v>0.48829296005000877</v>
      </c>
      <c r="R46" s="124">
        <f t="shared" si="15"/>
        <v>0.47831353668911419</v>
      </c>
      <c r="S46" s="124">
        <f t="shared" si="3"/>
        <v>1.3595425623541095E-2</v>
      </c>
      <c r="T46" s="124">
        <f t="shared" si="16"/>
        <v>6.7977128117705475E-3</v>
      </c>
      <c r="U46" s="124"/>
      <c r="V46" s="124">
        <v>0.22109999999999999</v>
      </c>
      <c r="W46" s="124">
        <v>0.56320735251787568</v>
      </c>
      <c r="X46" s="124">
        <v>0.22359999999999999</v>
      </c>
      <c r="Y46" s="124">
        <v>0.5652259639933872</v>
      </c>
      <c r="Z46" s="8">
        <v>0.18509999999999999</v>
      </c>
      <c r="AA46" s="8">
        <v>0.53644088427251557</v>
      </c>
      <c r="AB46" s="8">
        <v>0.1641</v>
      </c>
      <c r="AC46" s="8">
        <v>0.53073818210044255</v>
      </c>
      <c r="AD46" s="8">
        <f t="shared" si="17"/>
        <v>0.54890309572105522</v>
      </c>
      <c r="AE46" s="8">
        <f t="shared" si="4"/>
        <v>1.7854211381610773E-2</v>
      </c>
      <c r="AF46" s="8">
        <f t="shared" si="18"/>
        <v>8.9271056908053863E-3</v>
      </c>
      <c r="AG46" s="16"/>
      <c r="AH46" s="8">
        <v>0.56689999999999996</v>
      </c>
      <c r="AI46" s="8">
        <v>0.72842355214736532</v>
      </c>
      <c r="AJ46" s="8">
        <v>0.22509999999999999</v>
      </c>
      <c r="AK46" s="8">
        <v>0.69599685858370364</v>
      </c>
      <c r="AL46" s="8">
        <v>0.37590000000000001</v>
      </c>
      <c r="AM46" s="8">
        <v>0.70248420391664401</v>
      </c>
      <c r="AN46" s="8">
        <v>0.28489999999999999</v>
      </c>
      <c r="AO46" s="8">
        <v>0.64413876679870496</v>
      </c>
      <c r="AP46" s="8">
        <f t="shared" si="19"/>
        <v>0.69276084536160443</v>
      </c>
      <c r="AQ46" s="8">
        <f t="shared" si="5"/>
        <v>3.5312654305160847E-2</v>
      </c>
      <c r="AR46" s="8">
        <f t="shared" si="20"/>
        <v>1.7656327152580423E-2</v>
      </c>
      <c r="AT46" s="8">
        <v>1.0639000000000001</v>
      </c>
      <c r="AU46" s="8">
        <v>1.2027652634970527</v>
      </c>
      <c r="AV46" s="8">
        <v>0.52490000000000003</v>
      </c>
      <c r="AW46" s="8">
        <v>1.1221710557258728</v>
      </c>
      <c r="AX46" s="8">
        <v>0.85409999999999997</v>
      </c>
      <c r="AY46" s="8">
        <v>1.1433153333565362</v>
      </c>
      <c r="AZ46" s="8">
        <v>0.74039999999999995</v>
      </c>
      <c r="BA46" s="8">
        <v>1.1493432102751655</v>
      </c>
      <c r="BB46" s="8">
        <f t="shared" si="21"/>
        <v>1.1543987157136568</v>
      </c>
      <c r="BC46" s="8">
        <f t="shared" si="6"/>
        <v>3.4284809622165895E-2</v>
      </c>
      <c r="BD46" s="8">
        <f t="shared" si="22"/>
        <v>1.7142404811082947E-2</v>
      </c>
      <c r="BF46" s="8">
        <v>0.49940000000000001</v>
      </c>
      <c r="BG46" s="8">
        <v>0.62266919857212522</v>
      </c>
      <c r="BH46" s="8">
        <v>0.29770000000000002</v>
      </c>
      <c r="BI46" s="8">
        <v>0.56116553535041291</v>
      </c>
      <c r="BJ46" s="8">
        <f t="shared" si="7"/>
        <v>0.59191736696126906</v>
      </c>
      <c r="BK46" s="8">
        <f t="shared" si="8"/>
        <v>4.3489657331886429E-2</v>
      </c>
      <c r="BL46" s="8">
        <f t="shared" si="9"/>
        <v>3.0751831610856147E-2</v>
      </c>
      <c r="BN46" s="8">
        <v>1.1989000000000001</v>
      </c>
      <c r="BO46" s="8">
        <v>1.1628087422578026</v>
      </c>
      <c r="BP46" s="8">
        <v>1.1257999999999999</v>
      </c>
      <c r="BQ46" s="8">
        <v>1.1184762177263281</v>
      </c>
      <c r="BR46" s="8">
        <v>0.84489999999999998</v>
      </c>
      <c r="BS46" s="8">
        <v>1.136450760301565</v>
      </c>
      <c r="BT46" s="8">
        <v>1.032</v>
      </c>
      <c r="BU46" s="8">
        <v>1.0962699203504662</v>
      </c>
      <c r="BV46" s="8">
        <f t="shared" si="23"/>
        <v>1.1285014101590405</v>
      </c>
      <c r="BW46" s="8">
        <f t="shared" si="10"/>
        <v>2.8163561694835103E-2</v>
      </c>
      <c r="BX46" s="8">
        <f t="shared" si="24"/>
        <v>1.4081780847417551E-2</v>
      </c>
      <c r="BZ46" s="8">
        <v>0.25230000000000002</v>
      </c>
      <c r="CA46" s="8">
        <v>0.40409702813303328</v>
      </c>
      <c r="CB46" s="8">
        <v>0.22270000000000001</v>
      </c>
      <c r="CC46" s="8">
        <v>0.3394330690419361</v>
      </c>
      <c r="CD46" s="8">
        <v>0.23499999999999999</v>
      </c>
      <c r="CE46" s="8">
        <v>0.33982863960088222</v>
      </c>
      <c r="CF46" s="8">
        <v>0.20660000000000001</v>
      </c>
      <c r="CG46" s="8">
        <v>0.32248296272246801</v>
      </c>
      <c r="CH46" s="8">
        <f t="shared" si="25"/>
        <v>0.35146042487457996</v>
      </c>
      <c r="CI46" s="8">
        <f t="shared" si="11"/>
        <v>3.6010466220916672E-2</v>
      </c>
      <c r="CJ46" s="8">
        <f t="shared" si="26"/>
        <v>1.8005233110458336E-2</v>
      </c>
      <c r="CL46" s="8">
        <v>0.1721</v>
      </c>
      <c r="CM46" s="8">
        <v>0.19495738917958172</v>
      </c>
      <c r="CN46" s="8">
        <v>0.1091</v>
      </c>
      <c r="CO46" s="8">
        <v>0.16842423765262005</v>
      </c>
      <c r="CP46" s="8">
        <v>0.13519999999999999</v>
      </c>
      <c r="CQ46" s="8">
        <v>0.18030873870569802</v>
      </c>
      <c r="CR46" s="8">
        <v>0.11849999999999999</v>
      </c>
      <c r="CS46" s="8">
        <v>0.16712290514611622</v>
      </c>
      <c r="CT46" s="8">
        <f t="shared" si="27"/>
        <v>0.177703317671004</v>
      </c>
      <c r="CU46" s="8">
        <f t="shared" si="12"/>
        <v>1.2942664042814809E-2</v>
      </c>
      <c r="CV46" s="8">
        <f t="shared" si="28"/>
        <v>6.4713320214074043E-3</v>
      </c>
      <c r="CX46" s="8">
        <v>8.3900000000000002E-2</v>
      </c>
      <c r="CY46" s="8">
        <v>0.12683947474246599</v>
      </c>
      <c r="CZ46" s="8">
        <v>0.1709</v>
      </c>
      <c r="DA46" s="8">
        <v>0.16682692073036798</v>
      </c>
      <c r="DB46" s="8">
        <v>9.8100000000000007E-2</v>
      </c>
      <c r="DC46" s="8">
        <v>0.14419918007846433</v>
      </c>
      <c r="DD46" s="8">
        <v>9.7299999999999998E-2</v>
      </c>
      <c r="DE46" s="8">
        <v>0.13096528006783811</v>
      </c>
      <c r="DF46" s="8">
        <f t="shared" si="29"/>
        <v>0.14220771390478409</v>
      </c>
      <c r="DG46" s="8">
        <f t="shared" si="13"/>
        <v>1.8005983966171885E-2</v>
      </c>
      <c r="DH46" s="8">
        <f t="shared" si="30"/>
        <v>9.0029919830859426E-3</v>
      </c>
      <c r="DJ46" s="8">
        <v>8.2299999999999998E-2</v>
      </c>
      <c r="DK46" s="8">
        <v>0.12898796948172858</v>
      </c>
      <c r="DL46" s="8">
        <v>0.1022</v>
      </c>
      <c r="DM46" s="8">
        <v>0.13438103202528784</v>
      </c>
      <c r="DN46" s="8">
        <v>0.13519999999999999</v>
      </c>
      <c r="DO46" s="8">
        <v>0.14347765643256397</v>
      </c>
      <c r="DP46" s="8">
        <v>8.7999999999999995E-2</v>
      </c>
      <c r="DQ46" s="8">
        <v>0.12339793028016942</v>
      </c>
      <c r="DR46" s="8">
        <f t="shared" si="31"/>
        <v>0.13256114705493746</v>
      </c>
      <c r="DS46" s="8">
        <f t="shared" si="14"/>
        <v>8.5481830024122275E-3</v>
      </c>
      <c r="DT46" s="8">
        <f t="shared" si="32"/>
        <v>4.2740915012061138E-3</v>
      </c>
    </row>
    <row r="47" spans="1:124" s="8" customFormat="1" x14ac:dyDescent="0.45">
      <c r="A47" s="123">
        <v>44</v>
      </c>
      <c r="B47" s="124">
        <v>0.2291</v>
      </c>
      <c r="C47" s="124">
        <v>0.37696049072325072</v>
      </c>
      <c r="D47" s="124">
        <v>0.24010000000000001</v>
      </c>
      <c r="E47" s="124">
        <v>0.36794792027437495</v>
      </c>
      <c r="F47" s="124">
        <f t="shared" si="0"/>
        <v>0.37245420549881281</v>
      </c>
      <c r="G47" s="124">
        <f t="shared" si="1"/>
        <v>6.372849680321542E-3</v>
      </c>
      <c r="H47" s="124">
        <f t="shared" si="2"/>
        <v>4.5062852244378837E-3</v>
      </c>
      <c r="I47" s="124"/>
      <c r="J47" s="124">
        <v>0.22869999999999999</v>
      </c>
      <c r="K47" s="124">
        <v>0.46270818833659744</v>
      </c>
      <c r="L47" s="124">
        <v>0.21690000000000001</v>
      </c>
      <c r="M47" s="124">
        <v>0.44249322183619372</v>
      </c>
      <c r="N47" s="124">
        <v>0.24160000000000001</v>
      </c>
      <c r="O47" s="124">
        <v>0.472527494020063</v>
      </c>
      <c r="P47" s="124">
        <v>0.23899999999999999</v>
      </c>
      <c r="Q47" s="124">
        <v>0.46981488507227087</v>
      </c>
      <c r="R47" s="124">
        <f t="shared" si="15"/>
        <v>0.4618859473162813</v>
      </c>
      <c r="S47" s="124">
        <f t="shared" si="3"/>
        <v>1.357527718598105E-2</v>
      </c>
      <c r="T47" s="124">
        <f t="shared" si="16"/>
        <v>6.7876385929905251E-3</v>
      </c>
      <c r="U47" s="124"/>
      <c r="V47" s="124">
        <v>0.21959999999999999</v>
      </c>
      <c r="W47" s="124">
        <v>0.55938640711409082</v>
      </c>
      <c r="X47" s="124">
        <v>0.22170000000000001</v>
      </c>
      <c r="Y47" s="124">
        <v>0.56042306000596576</v>
      </c>
      <c r="Z47" s="8">
        <v>0.17979999999999999</v>
      </c>
      <c r="AA47" s="8">
        <v>0.52108088056292989</v>
      </c>
      <c r="AB47" s="8">
        <v>0.16039999999999999</v>
      </c>
      <c r="AC47" s="8">
        <v>0.51877150767160862</v>
      </c>
      <c r="AD47" s="8">
        <f t="shared" si="17"/>
        <v>0.53991546383864875</v>
      </c>
      <c r="AE47" s="8">
        <f t="shared" si="4"/>
        <v>2.3104743684367365E-2</v>
      </c>
      <c r="AF47" s="8">
        <f t="shared" si="18"/>
        <v>1.1552371842183683E-2</v>
      </c>
      <c r="AG47" s="16"/>
      <c r="AH47" s="8">
        <v>0.5111</v>
      </c>
      <c r="AI47" s="8">
        <v>0.65672477950700014</v>
      </c>
      <c r="AJ47" s="8">
        <v>0.2024</v>
      </c>
      <c r="AK47" s="8">
        <v>0.62580970314234396</v>
      </c>
      <c r="AL47" s="8">
        <v>0.33900000000000002</v>
      </c>
      <c r="AM47" s="8">
        <v>0.63352525971732465</v>
      </c>
      <c r="AN47" s="8">
        <v>0.25640000000000002</v>
      </c>
      <c r="AO47" s="8">
        <v>0.57970228082551056</v>
      </c>
      <c r="AP47" s="8">
        <f t="shared" si="19"/>
        <v>0.62394050579804483</v>
      </c>
      <c r="AQ47" s="8">
        <f t="shared" si="5"/>
        <v>3.228617122830009E-2</v>
      </c>
      <c r="AR47" s="8">
        <f t="shared" si="20"/>
        <v>1.6143085614150045E-2</v>
      </c>
      <c r="AT47" s="8">
        <v>0.98660000000000003</v>
      </c>
      <c r="AU47" s="8">
        <v>1.115375701631913</v>
      </c>
      <c r="AV47" s="8">
        <v>0.48580000000000001</v>
      </c>
      <c r="AW47" s="8">
        <v>1.0385801083475499</v>
      </c>
      <c r="AX47" s="8">
        <v>0.78769999999999996</v>
      </c>
      <c r="AY47" s="8">
        <v>1.0544309660285021</v>
      </c>
      <c r="AZ47" s="8">
        <v>0.68669999999999998</v>
      </c>
      <c r="BA47" s="8">
        <v>1.0659832286547222</v>
      </c>
      <c r="BB47" s="8">
        <f t="shared" si="21"/>
        <v>1.0685925011656718</v>
      </c>
      <c r="BC47" s="8">
        <f t="shared" si="6"/>
        <v>3.315000728512469E-2</v>
      </c>
      <c r="BD47" s="8">
        <f t="shared" si="22"/>
        <v>1.6575003642562345E-2</v>
      </c>
      <c r="BF47" s="8">
        <v>0.4476</v>
      </c>
      <c r="BG47" s="8">
        <v>0.5580831663614001</v>
      </c>
      <c r="BH47" s="8">
        <v>0.2596</v>
      </c>
      <c r="BI47" s="8">
        <v>0.4893469028450359</v>
      </c>
      <c r="BJ47" s="8">
        <f t="shared" si="7"/>
        <v>0.523715034603218</v>
      </c>
      <c r="BK47" s="8">
        <f t="shared" si="8"/>
        <v>4.8603878045846607E-2</v>
      </c>
      <c r="BL47" s="8">
        <f t="shared" si="9"/>
        <v>3.4368131758182097E-2</v>
      </c>
      <c r="BN47" s="8">
        <v>1.1075999999999999</v>
      </c>
      <c r="BO47" s="8">
        <v>1.0742572048750871</v>
      </c>
      <c r="BP47" s="8">
        <v>1.044</v>
      </c>
      <c r="BQ47" s="8">
        <v>1.0372083596609405</v>
      </c>
      <c r="BR47" s="8">
        <v>0.78039999999999998</v>
      </c>
      <c r="BS47" s="8">
        <v>1.0496936600063218</v>
      </c>
      <c r="BT47" s="8">
        <v>0.95040000000000002</v>
      </c>
      <c r="BU47" s="8">
        <v>1.0095881126948478</v>
      </c>
      <c r="BV47" s="8">
        <f t="shared" si="23"/>
        <v>1.0426868343092994</v>
      </c>
      <c r="BW47" s="8">
        <f t="shared" si="10"/>
        <v>2.690305410787212E-2</v>
      </c>
      <c r="BX47" s="8">
        <f t="shared" si="24"/>
        <v>1.345152705393606E-2</v>
      </c>
      <c r="BZ47" s="8">
        <v>0.2177</v>
      </c>
      <c r="CA47" s="8">
        <v>0.34867983759239529</v>
      </c>
      <c r="CB47" s="8">
        <v>0.1852</v>
      </c>
      <c r="CC47" s="8">
        <v>0.28227662499580852</v>
      </c>
      <c r="CD47" s="8">
        <v>0.20080000000000001</v>
      </c>
      <c r="CE47" s="8">
        <v>0.29037272694407301</v>
      </c>
      <c r="CF47" s="8">
        <v>0.1759</v>
      </c>
      <c r="CG47" s="8">
        <v>0.27456318074967145</v>
      </c>
      <c r="CH47" s="8">
        <f t="shared" si="25"/>
        <v>0.2989730925704871</v>
      </c>
      <c r="CI47" s="8">
        <f t="shared" si="11"/>
        <v>3.37606408615777E-2</v>
      </c>
      <c r="CJ47" s="8">
        <f t="shared" si="26"/>
        <v>1.688032043078885E-2</v>
      </c>
      <c r="CL47" s="8">
        <v>0.13800000000000001</v>
      </c>
      <c r="CM47" s="8">
        <v>0.15632841200919392</v>
      </c>
      <c r="CN47" s="8">
        <v>8.7900000000000006E-2</v>
      </c>
      <c r="CO47" s="8">
        <v>0.13569652144514485</v>
      </c>
      <c r="CP47" s="8">
        <v>0.1111</v>
      </c>
      <c r="CQ47" s="8">
        <v>0.14816790584469713</v>
      </c>
      <c r="CR47" s="8">
        <v>9.2700000000000005E-2</v>
      </c>
      <c r="CS47" s="8">
        <v>0.13073665238012636</v>
      </c>
      <c r="CT47" s="8">
        <f t="shared" si="27"/>
        <v>0.14273237291979057</v>
      </c>
      <c r="CU47" s="8">
        <f t="shared" si="12"/>
        <v>1.1659013885363882E-2</v>
      </c>
      <c r="CV47" s="8">
        <f t="shared" si="28"/>
        <v>5.8295069426819411E-3</v>
      </c>
      <c r="CX47" s="8">
        <v>6.5199999999999994E-2</v>
      </c>
      <c r="CY47" s="8">
        <v>9.8568936271856741E-2</v>
      </c>
      <c r="CZ47" s="8">
        <v>0.13450000000000001</v>
      </c>
      <c r="DA47" s="8">
        <v>0.13129444609850496</v>
      </c>
      <c r="DB47" s="8">
        <v>7.5700000000000003E-2</v>
      </c>
      <c r="DC47" s="8">
        <v>0.11127296566707186</v>
      </c>
      <c r="DD47" s="8">
        <v>7.5800000000000006E-2</v>
      </c>
      <c r="DE47" s="8">
        <v>0.10202639495521203</v>
      </c>
      <c r="DF47" s="8">
        <f t="shared" si="29"/>
        <v>0.11079068574816139</v>
      </c>
      <c r="DG47" s="8">
        <f t="shared" si="13"/>
        <v>1.4683559239156284E-2</v>
      </c>
      <c r="DH47" s="8">
        <f t="shared" si="30"/>
        <v>7.3417796195781419E-3</v>
      </c>
      <c r="DJ47" s="8">
        <v>6.4799999999999996E-2</v>
      </c>
      <c r="DK47" s="8">
        <v>0.10156039395402201</v>
      </c>
      <c r="DL47" s="8">
        <v>7.8200000000000006E-2</v>
      </c>
      <c r="DM47" s="8">
        <v>0.1028238425085862</v>
      </c>
      <c r="DN47" s="8">
        <v>0.10920000000000001</v>
      </c>
      <c r="DO47" s="8">
        <v>0.11588579942630167</v>
      </c>
      <c r="DP47" s="8">
        <v>6.9800000000000001E-2</v>
      </c>
      <c r="DQ47" s="8">
        <v>9.7876994699498024E-2</v>
      </c>
      <c r="DR47" s="8">
        <f t="shared" si="31"/>
        <v>0.10453675764710198</v>
      </c>
      <c r="DS47" s="8">
        <f t="shared" si="14"/>
        <v>7.8516667217761217E-3</v>
      </c>
      <c r="DT47" s="8">
        <f t="shared" si="32"/>
        <v>3.9258333608880609E-3</v>
      </c>
    </row>
    <row r="48" spans="1:124" s="8" customFormat="1" x14ac:dyDescent="0.45">
      <c r="A48" s="123">
        <v>45</v>
      </c>
      <c r="B48" s="124">
        <v>0.2155</v>
      </c>
      <c r="C48" s="124">
        <v>0.354583089266087</v>
      </c>
      <c r="D48" s="124">
        <v>0.2283</v>
      </c>
      <c r="E48" s="124">
        <v>0.34986468221007833</v>
      </c>
      <c r="F48" s="124">
        <f t="shared" si="0"/>
        <v>0.35222388573808266</v>
      </c>
      <c r="G48" s="124">
        <f t="shared" si="1"/>
        <v>3.3364176257021901E-3</v>
      </c>
      <c r="H48" s="124">
        <f t="shared" si="2"/>
        <v>2.3592035280043389E-3</v>
      </c>
      <c r="I48" s="124"/>
      <c r="J48" s="124">
        <v>0.21779999999999999</v>
      </c>
      <c r="K48" s="124">
        <v>0.4406551964132529</v>
      </c>
      <c r="L48" s="124">
        <v>0.2097</v>
      </c>
      <c r="M48" s="124">
        <v>0.42780465015698393</v>
      </c>
      <c r="N48" s="124">
        <v>0.23350000000000001</v>
      </c>
      <c r="O48" s="124">
        <v>0.45668530568578108</v>
      </c>
      <c r="P48" s="124">
        <v>0.23130000000000001</v>
      </c>
      <c r="Q48" s="124">
        <v>0.45467858961178348</v>
      </c>
      <c r="R48" s="124">
        <f t="shared" si="15"/>
        <v>0.44495593546695039</v>
      </c>
      <c r="S48" s="124">
        <f t="shared" si="3"/>
        <v>1.3475546662285509E-2</v>
      </c>
      <c r="T48" s="124">
        <f t="shared" si="16"/>
        <v>6.7377733311427546E-3</v>
      </c>
      <c r="U48" s="124"/>
      <c r="V48" s="124">
        <v>0.2167</v>
      </c>
      <c r="W48" s="124">
        <v>0.55199924600010697</v>
      </c>
      <c r="X48" s="124">
        <v>0.217</v>
      </c>
      <c r="Y48" s="124">
        <v>0.54854219224760747</v>
      </c>
      <c r="Z48" s="8">
        <v>0.17530000000000001</v>
      </c>
      <c r="AA48" s="8">
        <v>0.50803936797931926</v>
      </c>
      <c r="AB48" s="8">
        <v>0.158</v>
      </c>
      <c r="AC48" s="8">
        <v>0.51100934047452728</v>
      </c>
      <c r="AD48" s="8">
        <f t="shared" si="17"/>
        <v>0.52989753667539019</v>
      </c>
      <c r="AE48" s="8">
        <f t="shared" si="4"/>
        <v>2.3598391406683301E-2</v>
      </c>
      <c r="AF48" s="8">
        <f t="shared" si="18"/>
        <v>1.1799195703341651E-2</v>
      </c>
      <c r="AG48" s="16"/>
      <c r="AH48" s="8">
        <v>0.45879999999999999</v>
      </c>
      <c r="AI48" s="8">
        <v>0.58952324170966863</v>
      </c>
      <c r="AJ48" s="8">
        <v>0.18140000000000001</v>
      </c>
      <c r="AK48" s="8">
        <v>0.56087885449615216</v>
      </c>
      <c r="AL48" s="8">
        <v>0.30530000000000002</v>
      </c>
      <c r="AM48" s="8">
        <v>0.57054649496076459</v>
      </c>
      <c r="AN48" s="8">
        <v>0.22739999999999999</v>
      </c>
      <c r="AO48" s="8">
        <v>0.51413533018611968</v>
      </c>
      <c r="AP48" s="8">
        <f t="shared" si="19"/>
        <v>0.55877098033817629</v>
      </c>
      <c r="AQ48" s="8">
        <f t="shared" si="5"/>
        <v>3.2047614170428895E-2</v>
      </c>
      <c r="AR48" s="8">
        <f t="shared" si="20"/>
        <v>1.6023807085214448E-2</v>
      </c>
      <c r="AT48" s="8">
        <v>0.91759999999999997</v>
      </c>
      <c r="AU48" s="8">
        <v>1.0373694950511285</v>
      </c>
      <c r="AV48" s="8">
        <v>0.44590000000000002</v>
      </c>
      <c r="AW48" s="8">
        <v>0.95327886025560427</v>
      </c>
      <c r="AX48" s="8">
        <v>0.72119999999999995</v>
      </c>
      <c r="AY48" s="8">
        <v>0.96541273670147976</v>
      </c>
      <c r="AZ48" s="8">
        <v>0.62860000000000005</v>
      </c>
      <c r="BA48" s="8">
        <v>0.97579300645457756</v>
      </c>
      <c r="BB48" s="8">
        <f t="shared" si="21"/>
        <v>0.98296352461569758</v>
      </c>
      <c r="BC48" s="8">
        <f t="shared" si="6"/>
        <v>3.7419404076411061E-2</v>
      </c>
      <c r="BD48" s="8">
        <f t="shared" si="22"/>
        <v>1.8709702038205531E-2</v>
      </c>
      <c r="BF48" s="8">
        <v>0.3962</v>
      </c>
      <c r="BG48" s="8">
        <v>0.49399586799014011</v>
      </c>
      <c r="BH48" s="8">
        <v>0.22550000000000001</v>
      </c>
      <c r="BI48" s="8">
        <v>0.42506828425098458</v>
      </c>
      <c r="BJ48" s="8">
        <f t="shared" si="7"/>
        <v>0.45953207612056235</v>
      </c>
      <c r="BK48" s="8">
        <f t="shared" si="8"/>
        <v>4.8739161872760478E-2</v>
      </c>
      <c r="BL48" s="8">
        <f t="shared" si="9"/>
        <v>3.4463791869577758E-2</v>
      </c>
      <c r="BN48" s="8">
        <v>1.0163</v>
      </c>
      <c r="BO48" s="8">
        <v>0.98570566749237187</v>
      </c>
      <c r="BP48" s="8">
        <v>0.95450000000000002</v>
      </c>
      <c r="BQ48" s="8">
        <v>0.94829059319575437</v>
      </c>
      <c r="BR48" s="8">
        <v>0.71279999999999999</v>
      </c>
      <c r="BS48" s="8">
        <v>0.95876683861161738</v>
      </c>
      <c r="BT48" s="8">
        <v>0.87260000000000004</v>
      </c>
      <c r="BU48" s="8">
        <v>0.92694295784672165</v>
      </c>
      <c r="BV48" s="8">
        <f t="shared" si="23"/>
        <v>0.95492651428661635</v>
      </c>
      <c r="BW48" s="8">
        <f t="shared" si="10"/>
        <v>2.4421433501014937E-2</v>
      </c>
      <c r="BX48" s="8">
        <f t="shared" si="24"/>
        <v>1.2210716750507469E-2</v>
      </c>
      <c r="BZ48" s="8">
        <v>0.18779999999999999</v>
      </c>
      <c r="CA48" s="8">
        <v>0.30079041570901166</v>
      </c>
      <c r="CB48" s="8">
        <v>0.1537</v>
      </c>
      <c r="CC48" s="8">
        <v>0.23426521199706143</v>
      </c>
      <c r="CD48" s="8">
        <v>0.16900000000000001</v>
      </c>
      <c r="CE48" s="8">
        <v>0.24438740464914513</v>
      </c>
      <c r="CF48" s="8">
        <v>0.14369999999999999</v>
      </c>
      <c r="CG48" s="8">
        <v>0.22430204135149395</v>
      </c>
      <c r="CH48" s="8">
        <f t="shared" si="25"/>
        <v>0.25093626842667804</v>
      </c>
      <c r="CI48" s="8">
        <f t="shared" si="11"/>
        <v>3.42326831765455E-2</v>
      </c>
      <c r="CJ48" s="8">
        <f t="shared" si="26"/>
        <v>1.711634158827275E-2</v>
      </c>
      <c r="CL48" s="8">
        <v>0.11070000000000001</v>
      </c>
      <c r="CM48" s="8">
        <v>0.12540257398128818</v>
      </c>
      <c r="CN48" s="8">
        <v>6.9199999999999998E-2</v>
      </c>
      <c r="CO48" s="8">
        <v>0.10682820573383416</v>
      </c>
      <c r="CP48" s="8">
        <v>8.7999999999999995E-2</v>
      </c>
      <c r="CQ48" s="8">
        <v>0.11736071750075018</v>
      </c>
      <c r="CR48" s="8">
        <v>7.0800000000000002E-2</v>
      </c>
      <c r="CS48" s="8">
        <v>9.98506471252745E-2</v>
      </c>
      <c r="CT48" s="8">
        <f t="shared" si="27"/>
        <v>0.11236053608528676</v>
      </c>
      <c r="CU48" s="8">
        <f t="shared" si="12"/>
        <v>1.1287169228490126E-2</v>
      </c>
      <c r="CV48" s="8">
        <f t="shared" si="28"/>
        <v>5.6435846142450629E-3</v>
      </c>
      <c r="CX48" s="8">
        <v>5.0799999999999998E-2</v>
      </c>
      <c r="CY48" s="8">
        <v>7.679910985598655E-2</v>
      </c>
      <c r="CZ48" s="8">
        <v>0.1066</v>
      </c>
      <c r="DA48" s="8">
        <v>0.10405938999331321</v>
      </c>
      <c r="DB48" s="8">
        <v>5.8700000000000002E-2</v>
      </c>
      <c r="DC48" s="8">
        <v>8.6284320801282927E-2</v>
      </c>
      <c r="DD48" s="8">
        <v>5.8299999999999998E-2</v>
      </c>
      <c r="DE48" s="8">
        <v>7.847148846819077E-2</v>
      </c>
      <c r="DF48" s="8">
        <f t="shared" si="29"/>
        <v>8.6403577279693361E-2</v>
      </c>
      <c r="DG48" s="8">
        <f t="shared" si="13"/>
        <v>1.2475386060728783E-2</v>
      </c>
      <c r="DH48" s="8">
        <f t="shared" si="30"/>
        <v>6.2376930303643914E-3</v>
      </c>
      <c r="DJ48" s="8">
        <v>5.0700000000000002E-2</v>
      </c>
      <c r="DK48" s="8">
        <v>7.9461604528841309E-2</v>
      </c>
      <c r="DL48" s="8">
        <v>5.7099999999999998E-2</v>
      </c>
      <c r="DM48" s="8">
        <v>7.5079813391819336E-2</v>
      </c>
      <c r="DN48" s="8">
        <v>8.6199999999999999E-2</v>
      </c>
      <c r="DO48" s="8">
        <v>9.1477618228454238E-2</v>
      </c>
      <c r="DP48" s="8">
        <v>5.1200000000000002E-2</v>
      </c>
      <c r="DQ48" s="8">
        <v>7.1795159435734945E-2</v>
      </c>
      <c r="DR48" s="8">
        <f t="shared" si="31"/>
        <v>7.945354889621245E-2</v>
      </c>
      <c r="DS48" s="8">
        <f t="shared" si="14"/>
        <v>8.6092740613541528E-3</v>
      </c>
      <c r="DT48" s="8">
        <f t="shared" si="32"/>
        <v>4.3046370306770764E-3</v>
      </c>
    </row>
    <row r="49" spans="1:124" s="8" customFormat="1" x14ac:dyDescent="0.45">
      <c r="A49" s="123">
        <v>46</v>
      </c>
      <c r="B49" s="124">
        <v>0.20430000000000001</v>
      </c>
      <c r="C49" s="124">
        <v>0.33615464100724624</v>
      </c>
      <c r="D49" s="124">
        <v>0.21859999999999999</v>
      </c>
      <c r="E49" s="124">
        <v>0.33499964753010558</v>
      </c>
      <c r="F49" s="124">
        <f t="shared" si="0"/>
        <v>0.33557714426867591</v>
      </c>
      <c r="G49" s="124">
        <f t="shared" si="1"/>
        <v>8.1670371991238568E-4</v>
      </c>
      <c r="H49" s="124">
        <f t="shared" si="2"/>
        <v>5.7749673857032668E-4</v>
      </c>
      <c r="I49" s="124"/>
      <c r="J49" s="124">
        <v>0.2077</v>
      </c>
      <c r="K49" s="124">
        <v>0.42022077270446567</v>
      </c>
      <c r="L49" s="124">
        <v>0.2029</v>
      </c>
      <c r="M49" s="124">
        <v>0.4139321102377303</v>
      </c>
      <c r="N49" s="124">
        <v>0.2213</v>
      </c>
      <c r="O49" s="124">
        <v>0.43282423189834413</v>
      </c>
      <c r="P49" s="124">
        <v>0.22470000000000001</v>
      </c>
      <c r="Q49" s="124">
        <v>0.44170462207422295</v>
      </c>
      <c r="R49" s="124">
        <f t="shared" si="15"/>
        <v>0.42717043422869078</v>
      </c>
      <c r="S49" s="124">
        <f t="shared" si="3"/>
        <v>1.2473425910170354E-2</v>
      </c>
      <c r="T49" s="124">
        <f t="shared" si="16"/>
        <v>6.2367129550851769E-3</v>
      </c>
      <c r="U49" s="124"/>
      <c r="V49" s="124">
        <v>0.2112</v>
      </c>
      <c r="W49" s="124">
        <v>0.53798911285289619</v>
      </c>
      <c r="X49" s="124">
        <v>0.21079999999999999</v>
      </c>
      <c r="Y49" s="124">
        <v>0.53286955818338999</v>
      </c>
      <c r="Z49" s="8">
        <v>0.17080000000000001</v>
      </c>
      <c r="AA49" s="8">
        <v>0.49499785539570867</v>
      </c>
      <c r="AB49" s="8">
        <v>0.15359999999999999</v>
      </c>
      <c r="AC49" s="8">
        <v>0.49677870061321128</v>
      </c>
      <c r="AD49" s="8">
        <f t="shared" si="17"/>
        <v>0.51565880676130149</v>
      </c>
      <c r="AE49" s="8">
        <f t="shared" si="4"/>
        <v>2.2936040446945635E-2</v>
      </c>
      <c r="AF49" s="8">
        <f t="shared" si="18"/>
        <v>1.1468020223472817E-2</v>
      </c>
      <c r="AG49" s="16"/>
      <c r="AH49" s="8">
        <v>0.41220000000000001</v>
      </c>
      <c r="AI49" s="8">
        <v>0.52964577208527774</v>
      </c>
      <c r="AJ49" s="8">
        <v>0.16189999999999999</v>
      </c>
      <c r="AK49" s="8">
        <v>0.50058592361040255</v>
      </c>
      <c r="AL49" s="8">
        <v>0.27429999999999999</v>
      </c>
      <c r="AM49" s="8">
        <v>0.51261350660903282</v>
      </c>
      <c r="AN49" s="8">
        <v>0.20050000000000001</v>
      </c>
      <c r="AO49" s="8">
        <v>0.45331633114475378</v>
      </c>
      <c r="AP49" s="8">
        <f t="shared" si="19"/>
        <v>0.49904038336236678</v>
      </c>
      <c r="AQ49" s="8">
        <f t="shared" si="5"/>
        <v>3.273121415105653E-2</v>
      </c>
      <c r="AR49" s="8">
        <f t="shared" si="20"/>
        <v>1.6365607075528265E-2</v>
      </c>
      <c r="AT49" s="8">
        <v>0.84499999999999997</v>
      </c>
      <c r="AU49" s="8">
        <v>0.95529339943134661</v>
      </c>
      <c r="AV49" s="8">
        <v>0.40679999999999999</v>
      </c>
      <c r="AW49" s="8">
        <v>0.86968791287728142</v>
      </c>
      <c r="AX49" s="8">
        <v>0.65390000000000004</v>
      </c>
      <c r="AY49" s="8">
        <v>0.87532361138255366</v>
      </c>
      <c r="AZ49" s="8">
        <v>0.57079999999999997</v>
      </c>
      <c r="BA49" s="8">
        <v>0.88606848247577596</v>
      </c>
      <c r="BB49" s="8">
        <f t="shared" si="21"/>
        <v>0.89659335154173947</v>
      </c>
      <c r="BC49" s="8">
        <f t="shared" si="6"/>
        <v>3.9718899645987349E-2</v>
      </c>
      <c r="BD49" s="8">
        <f t="shared" si="22"/>
        <v>1.9859449822993674E-2</v>
      </c>
      <c r="BF49" s="8">
        <v>0.35299999999999998</v>
      </c>
      <c r="BG49" s="8">
        <v>0.44013261332791387</v>
      </c>
      <c r="BH49" s="8">
        <v>0.19650000000000001</v>
      </c>
      <c r="BI49" s="8">
        <v>0.37040318339387351</v>
      </c>
      <c r="BJ49" s="8">
        <f t="shared" si="7"/>
        <v>0.40526789836089372</v>
      </c>
      <c r="BK49" s="8">
        <f t="shared" si="8"/>
        <v>4.9306152754632175E-2</v>
      </c>
      <c r="BL49" s="8">
        <f t="shared" si="9"/>
        <v>3.4864714967020177E-2</v>
      </c>
      <c r="BN49" s="8">
        <v>0.92830000000000001</v>
      </c>
      <c r="BO49" s="8">
        <v>0.90035478808734515</v>
      </c>
      <c r="BP49" s="8">
        <v>0.87029999999999996</v>
      </c>
      <c r="BQ49" s="8">
        <v>0.86463834809666318</v>
      </c>
      <c r="BR49" s="8">
        <v>0.64539999999999997</v>
      </c>
      <c r="BS49" s="8">
        <v>0.86810903148139418</v>
      </c>
      <c r="BT49" s="8">
        <v>0.79400000000000004</v>
      </c>
      <c r="BU49" s="8">
        <v>0.84344798135491295</v>
      </c>
      <c r="BV49" s="8">
        <f t="shared" si="23"/>
        <v>0.86913753725507892</v>
      </c>
      <c r="BW49" s="8">
        <f t="shared" si="10"/>
        <v>2.3493052583562428E-2</v>
      </c>
      <c r="BX49" s="8">
        <f t="shared" si="24"/>
        <v>1.1746526291781214E-2</v>
      </c>
      <c r="BZ49" s="8">
        <v>0.15609999999999999</v>
      </c>
      <c r="CA49" s="8">
        <v>0.25001801859519018</v>
      </c>
      <c r="CB49" s="8">
        <v>0.1263</v>
      </c>
      <c r="CC49" s="8">
        <v>0.19250290354735755</v>
      </c>
      <c r="CD49" s="8">
        <v>0.1399</v>
      </c>
      <c r="CE49" s="8">
        <v>0.20230649651133373</v>
      </c>
      <c r="CF49" s="8">
        <v>0.1163</v>
      </c>
      <c r="CG49" s="8">
        <v>0.18153324571453547</v>
      </c>
      <c r="CH49" s="8">
        <f t="shared" si="25"/>
        <v>0.20659016609210423</v>
      </c>
      <c r="CI49" s="8">
        <f t="shared" si="11"/>
        <v>3.0169678061034846E-2</v>
      </c>
      <c r="CJ49" s="8">
        <f t="shared" si="26"/>
        <v>1.5084839030517423E-2</v>
      </c>
      <c r="CL49" s="8">
        <v>8.5800000000000001E-2</v>
      </c>
      <c r="CM49" s="8">
        <v>9.7195490944846655E-2</v>
      </c>
      <c r="CN49" s="8">
        <v>5.21E-2</v>
      </c>
      <c r="CO49" s="8">
        <v>8.0429906340068774E-2</v>
      </c>
      <c r="CP49" s="8">
        <v>6.7500000000000004E-2</v>
      </c>
      <c r="CQ49" s="8">
        <v>9.002100490114362E-2</v>
      </c>
      <c r="CR49" s="8">
        <v>5.4300000000000001E-2</v>
      </c>
      <c r="CS49" s="8">
        <v>7.6580369193536793E-2</v>
      </c>
      <c r="CT49" s="8">
        <f t="shared" si="27"/>
        <v>8.605669284489896E-2</v>
      </c>
      <c r="CU49" s="8">
        <f t="shared" si="12"/>
        <v>9.331845646440835E-3</v>
      </c>
      <c r="CV49" s="8">
        <f t="shared" si="28"/>
        <v>4.6659228232204175E-3</v>
      </c>
      <c r="CX49" s="8">
        <v>4.0099999999999997E-2</v>
      </c>
      <c r="CY49" s="8">
        <v>6.0622919394194098E-2</v>
      </c>
      <c r="CZ49" s="8">
        <v>8.3500000000000005E-2</v>
      </c>
      <c r="DA49" s="8">
        <v>8.1509934938477038E-2</v>
      </c>
      <c r="DB49" s="8">
        <v>4.53E-2</v>
      </c>
      <c r="DC49" s="8">
        <v>6.658738896589636E-2</v>
      </c>
      <c r="DD49" s="8">
        <v>4.5400000000000003E-2</v>
      </c>
      <c r="DE49" s="8">
        <v>6.1108157400615107E-2</v>
      </c>
      <c r="DF49" s="8">
        <f t="shared" si="29"/>
        <v>6.7457100174795656E-2</v>
      </c>
      <c r="DG49" s="8">
        <f t="shared" si="13"/>
        <v>9.7511309390924152E-3</v>
      </c>
      <c r="DH49" s="8">
        <f t="shared" si="30"/>
        <v>4.8755654695462076E-3</v>
      </c>
      <c r="DJ49" s="8">
        <v>3.8899999999999997E-2</v>
      </c>
      <c r="DK49" s="8">
        <v>6.0967582173016302E-2</v>
      </c>
      <c r="DL49" s="8">
        <v>4.3400000000000001E-2</v>
      </c>
      <c r="DM49" s="8">
        <v>5.7065917709368807E-2</v>
      </c>
      <c r="DN49" s="8">
        <v>6.4899999999999999E-2</v>
      </c>
      <c r="DO49" s="8">
        <v>6.8873519988708595E-2</v>
      </c>
      <c r="DP49" s="8">
        <v>3.7999999999999999E-2</v>
      </c>
      <c r="DQ49" s="8">
        <v>5.3285469893709525E-2</v>
      </c>
      <c r="DR49" s="8">
        <f t="shared" si="31"/>
        <v>6.0048122441200807E-2</v>
      </c>
      <c r="DS49" s="8">
        <f t="shared" si="14"/>
        <v>6.6673348651126009E-3</v>
      </c>
      <c r="DT49" s="8">
        <f t="shared" si="32"/>
        <v>3.3336674325563005E-3</v>
      </c>
    </row>
    <row r="50" spans="1:124" s="8" customFormat="1" x14ac:dyDescent="0.45">
      <c r="A50" s="123">
        <v>47</v>
      </c>
      <c r="B50" s="124">
        <v>0.19520000000000001</v>
      </c>
      <c r="C50" s="124">
        <v>0.32118152679693818</v>
      </c>
      <c r="D50" s="124">
        <v>0.2087</v>
      </c>
      <c r="E50" s="124">
        <v>0.31982811728972116</v>
      </c>
      <c r="F50" s="124">
        <f t="shared" si="0"/>
        <v>0.32050482204332964</v>
      </c>
      <c r="G50" s="124">
        <f t="shared" si="1"/>
        <v>9.5700504027549716E-4</v>
      </c>
      <c r="H50" s="124">
        <f t="shared" si="2"/>
        <v>6.7670475360850902E-4</v>
      </c>
      <c r="I50" s="124"/>
      <c r="J50" s="124">
        <v>0.19539999999999999</v>
      </c>
      <c r="K50" s="124">
        <v>0.39533528640564558</v>
      </c>
      <c r="L50" s="124">
        <v>0.19289999999999999</v>
      </c>
      <c r="M50" s="124">
        <v>0.39353131623882787</v>
      </c>
      <c r="N50" s="124">
        <v>0.21290000000000001</v>
      </c>
      <c r="O50" s="124">
        <v>0.41639529584797769</v>
      </c>
      <c r="P50" s="124">
        <v>0.21640000000000001</v>
      </c>
      <c r="Q50" s="124">
        <v>0.42538887501941181</v>
      </c>
      <c r="R50" s="124">
        <f t="shared" si="15"/>
        <v>0.40766269337796579</v>
      </c>
      <c r="S50" s="124">
        <f t="shared" si="3"/>
        <v>1.5728282847517656E-2</v>
      </c>
      <c r="T50" s="124">
        <f t="shared" si="16"/>
        <v>7.8641414237588282E-3</v>
      </c>
      <c r="U50" s="124"/>
      <c r="V50" s="124">
        <v>0.20300000000000001</v>
      </c>
      <c r="W50" s="124">
        <v>0.51710127797887273</v>
      </c>
      <c r="X50" s="124">
        <v>0.20530000000000001</v>
      </c>
      <c r="Y50" s="124">
        <v>0.51896641506190699</v>
      </c>
      <c r="Z50" s="8">
        <v>0.16270000000000001</v>
      </c>
      <c r="AA50" s="8">
        <v>0.47152313274520957</v>
      </c>
      <c r="AB50" s="8">
        <v>0.14699999999999999</v>
      </c>
      <c r="AC50" s="8">
        <v>0.47543274082123738</v>
      </c>
      <c r="AD50" s="8">
        <f t="shared" si="17"/>
        <v>0.49575589165180667</v>
      </c>
      <c r="AE50" s="8">
        <f t="shared" si="4"/>
        <v>2.5785079524987858E-2</v>
      </c>
      <c r="AF50" s="8">
        <f t="shared" si="18"/>
        <v>1.2892539762493929E-2</v>
      </c>
      <c r="AG50" s="16"/>
      <c r="AH50" s="8">
        <v>0.36830000000000002</v>
      </c>
      <c r="AI50" s="8">
        <v>0.4732375979112271</v>
      </c>
      <c r="AJ50" s="8">
        <v>0.14349999999999999</v>
      </c>
      <c r="AK50" s="8">
        <v>0.44369413241564404</v>
      </c>
      <c r="AL50" s="8">
        <v>0.2427</v>
      </c>
      <c r="AM50" s="8">
        <v>0.45355923461178366</v>
      </c>
      <c r="AN50" s="8">
        <v>0.17680000000000001</v>
      </c>
      <c r="AO50" s="8">
        <v>0.39973230596704473</v>
      </c>
      <c r="AP50" s="8">
        <f t="shared" si="19"/>
        <v>0.44255581772642488</v>
      </c>
      <c r="AQ50" s="8">
        <f t="shared" si="5"/>
        <v>3.1078372641860249E-2</v>
      </c>
      <c r="AR50" s="8">
        <f t="shared" si="20"/>
        <v>1.5539186320930124E-2</v>
      </c>
      <c r="AT50" s="8">
        <v>0.77059999999999995</v>
      </c>
      <c r="AU50" s="8">
        <v>0.87118235929206589</v>
      </c>
      <c r="AV50" s="8">
        <v>0.36370000000000002</v>
      </c>
      <c r="AW50" s="8">
        <v>0.77754546193084384</v>
      </c>
      <c r="AX50" s="8">
        <v>0.58989999999999998</v>
      </c>
      <c r="AY50" s="8">
        <v>0.78965193203023143</v>
      </c>
      <c r="AZ50" s="8">
        <v>0.51539999999999997</v>
      </c>
      <c r="BA50" s="8">
        <v>0.80006954426772059</v>
      </c>
      <c r="BB50" s="8">
        <f t="shared" si="21"/>
        <v>0.80961232438021535</v>
      </c>
      <c r="BC50" s="8">
        <f t="shared" si="6"/>
        <v>4.206595924431903E-2</v>
      </c>
      <c r="BD50" s="8">
        <f t="shared" si="22"/>
        <v>2.1032979622159515E-2</v>
      </c>
      <c r="BF50" s="8">
        <v>0.31259999999999999</v>
      </c>
      <c r="BG50" s="8">
        <v>0.38976049554194298</v>
      </c>
      <c r="BH50" s="8">
        <v>0.1686</v>
      </c>
      <c r="BI50" s="8">
        <v>0.31781158636237689</v>
      </c>
      <c r="BJ50" s="8">
        <f t="shared" si="7"/>
        <v>0.35378604095215993</v>
      </c>
      <c r="BK50" s="8">
        <f t="shared" si="8"/>
        <v>5.08755615798464E-2</v>
      </c>
      <c r="BL50" s="8">
        <f t="shared" si="9"/>
        <v>3.597445458978317E-2</v>
      </c>
      <c r="BN50" s="8">
        <v>0.84389999999999998</v>
      </c>
      <c r="BO50" s="8">
        <v>0.81849553556706944</v>
      </c>
      <c r="BP50" s="8">
        <v>0.78639999999999999</v>
      </c>
      <c r="BQ50" s="8">
        <v>0.78128415137678497</v>
      </c>
      <c r="BR50" s="8">
        <v>0.58760000000000001</v>
      </c>
      <c r="BS50" s="8">
        <v>0.79036390904627718</v>
      </c>
      <c r="BT50" s="8">
        <v>0.72</v>
      </c>
      <c r="BU50" s="8">
        <v>0.76483947931427865</v>
      </c>
      <c r="BV50" s="8">
        <f t="shared" si="23"/>
        <v>0.78874576882610259</v>
      </c>
      <c r="BW50" s="8">
        <f t="shared" si="10"/>
        <v>2.2471117848601337E-2</v>
      </c>
      <c r="BX50" s="8">
        <f t="shared" si="24"/>
        <v>1.1235558924300669E-2</v>
      </c>
      <c r="BZ50" s="8">
        <v>0.12970000000000001</v>
      </c>
      <c r="CA50" s="8">
        <v>0.2077343818821023</v>
      </c>
      <c r="CB50" s="8">
        <v>0.1031</v>
      </c>
      <c r="CC50" s="8">
        <v>0.15714211683081999</v>
      </c>
      <c r="CD50" s="8">
        <v>0.1142</v>
      </c>
      <c r="CE50" s="8">
        <v>0.16514225805285426</v>
      </c>
      <c r="CF50" s="8">
        <v>9.35E-2</v>
      </c>
      <c r="CG50" s="8">
        <v>0.14594461284874519</v>
      </c>
      <c r="CH50" s="8">
        <f t="shared" si="25"/>
        <v>0.16899084240363044</v>
      </c>
      <c r="CI50" s="8">
        <f t="shared" si="11"/>
        <v>2.7002434749612152E-2</v>
      </c>
      <c r="CJ50" s="8">
        <f t="shared" si="26"/>
        <v>1.3501217374806076E-2</v>
      </c>
      <c r="CL50" s="8">
        <v>6.5699999999999995E-2</v>
      </c>
      <c r="CM50" s="8">
        <v>7.4425917891333626E-2</v>
      </c>
      <c r="CN50" s="8">
        <v>3.7199999999999997E-2</v>
      </c>
      <c r="CO50" s="8">
        <v>5.7427879382928183E-2</v>
      </c>
      <c r="CP50" s="8">
        <v>4.9500000000000002E-2</v>
      </c>
      <c r="CQ50" s="8">
        <v>6.601540359417199E-2</v>
      </c>
      <c r="CR50" s="8">
        <v>4.0099999999999997E-2</v>
      </c>
      <c r="CS50" s="8">
        <v>5.6553826973495862E-2</v>
      </c>
      <c r="CT50" s="8">
        <f t="shared" si="27"/>
        <v>6.3605756960482415E-2</v>
      </c>
      <c r="CU50" s="8">
        <f t="shared" si="12"/>
        <v>8.3820873966130357E-3</v>
      </c>
      <c r="CV50" s="8">
        <f t="shared" si="28"/>
        <v>4.1910436983065178E-3</v>
      </c>
      <c r="CX50" s="8">
        <v>3.0599999999999999E-2</v>
      </c>
      <c r="CY50" s="8">
        <v>4.6260881133724181E-2</v>
      </c>
      <c r="CZ50" s="8">
        <v>6.3299999999999995E-2</v>
      </c>
      <c r="DA50" s="8">
        <v>6.179136385156403E-2</v>
      </c>
      <c r="DB50" s="8">
        <v>3.4000000000000002E-2</v>
      </c>
      <c r="DC50" s="8">
        <v>4.9977289731577848E-2</v>
      </c>
      <c r="DD50" s="8">
        <v>3.39E-2</v>
      </c>
      <c r="DE50" s="8">
        <v>4.5629218852001149E-2</v>
      </c>
      <c r="DF50" s="8">
        <f t="shared" si="29"/>
        <v>5.09146883922168E-2</v>
      </c>
      <c r="DG50" s="8">
        <f t="shared" si="13"/>
        <v>7.5005532141898083E-3</v>
      </c>
      <c r="DH50" s="8">
        <f t="shared" si="30"/>
        <v>3.7502766070949042E-3</v>
      </c>
      <c r="DJ50" s="8">
        <v>2.93E-2</v>
      </c>
      <c r="DK50" s="8">
        <v>4.5921597883531569E-2</v>
      </c>
      <c r="DL50" s="8">
        <v>3.3300000000000003E-2</v>
      </c>
      <c r="DM50" s="8">
        <v>4.3785600454423541E-2</v>
      </c>
      <c r="DN50" s="8">
        <v>4.8399999999999999E-2</v>
      </c>
      <c r="DO50" s="8">
        <v>5.1363303042426749E-2</v>
      </c>
      <c r="DP50" s="8">
        <v>2.7799999999999998E-2</v>
      </c>
      <c r="DQ50" s="8">
        <v>3.89825279748717E-2</v>
      </c>
      <c r="DR50" s="8">
        <f t="shared" si="31"/>
        <v>4.5013257338813388E-2</v>
      </c>
      <c r="DS50" s="8">
        <f t="shared" si="14"/>
        <v>5.1324133722208997E-3</v>
      </c>
      <c r="DT50" s="8">
        <f t="shared" si="32"/>
        <v>2.5662066861104498E-3</v>
      </c>
    </row>
    <row r="51" spans="1:124" s="8" customFormat="1" x14ac:dyDescent="0.45">
      <c r="A51" s="123">
        <v>48</v>
      </c>
      <c r="B51" s="124">
        <v>0.1865</v>
      </c>
      <c r="C51" s="124">
        <v>0.30686657145301727</v>
      </c>
      <c r="D51" s="124">
        <v>0.1981</v>
      </c>
      <c r="E51" s="124">
        <v>0.30358385258789533</v>
      </c>
      <c r="F51" s="124">
        <f t="shared" si="0"/>
        <v>0.30522521202045627</v>
      </c>
      <c r="G51" s="124">
        <f t="shared" si="1"/>
        <v>2.321232770256729E-3</v>
      </c>
      <c r="H51" s="124">
        <f t="shared" si="2"/>
        <v>1.6413594325609682E-3</v>
      </c>
      <c r="I51" s="124"/>
      <c r="J51" s="124">
        <v>0.18390000000000001</v>
      </c>
      <c r="K51" s="124">
        <v>0.37206836832138296</v>
      </c>
      <c r="L51" s="124">
        <v>0.1799</v>
      </c>
      <c r="M51" s="124">
        <v>0.36701028404025476</v>
      </c>
      <c r="N51" s="124">
        <v>0.20019999999999999</v>
      </c>
      <c r="O51" s="124">
        <v>0.39155630920039985</v>
      </c>
      <c r="P51" s="124">
        <v>0.20319999999999999</v>
      </c>
      <c r="Q51" s="124">
        <v>0.39944093994429059</v>
      </c>
      <c r="R51" s="124">
        <f t="shared" si="15"/>
        <v>0.38251897537658208</v>
      </c>
      <c r="S51" s="124">
        <f t="shared" si="3"/>
        <v>1.5467826633171563E-2</v>
      </c>
      <c r="T51" s="124">
        <f t="shared" si="16"/>
        <v>7.7339133165857813E-3</v>
      </c>
      <c r="U51" s="124"/>
      <c r="V51" s="124">
        <v>0.19289999999999999</v>
      </c>
      <c r="W51" s="124">
        <v>0.4913735789267219</v>
      </c>
      <c r="X51" s="124">
        <v>0.19350000000000001</v>
      </c>
      <c r="Y51" s="124">
        <v>0.4891378534558159</v>
      </c>
      <c r="Z51" s="8">
        <v>0.15260000000000001</v>
      </c>
      <c r="AA51" s="8">
        <v>0.44225218227977253</v>
      </c>
      <c r="AB51" s="8">
        <v>0.1394</v>
      </c>
      <c r="AC51" s="8">
        <v>0.4508525446971462</v>
      </c>
      <c r="AD51" s="8">
        <f t="shared" si="17"/>
        <v>0.46840403983986412</v>
      </c>
      <c r="AE51" s="8">
        <f t="shared" si="4"/>
        <v>2.5491602463764969E-2</v>
      </c>
      <c r="AF51" s="8">
        <f t="shared" si="18"/>
        <v>1.2745801231882485E-2</v>
      </c>
      <c r="AG51" s="16"/>
      <c r="AH51" s="8">
        <v>0.32629999999999998</v>
      </c>
      <c r="AI51" s="8">
        <v>0.41927077979482319</v>
      </c>
      <c r="AJ51" s="8">
        <v>0.12559999999999999</v>
      </c>
      <c r="AK51" s="8">
        <v>0.38834831380769957</v>
      </c>
      <c r="AL51" s="8">
        <v>0.21340000000000001</v>
      </c>
      <c r="AM51" s="8">
        <v>0.39880321658901785</v>
      </c>
      <c r="AN51" s="8">
        <v>0.1515</v>
      </c>
      <c r="AO51" s="8">
        <v>0.34253079385750723</v>
      </c>
      <c r="AP51" s="8">
        <f t="shared" si="19"/>
        <v>0.38723827601226196</v>
      </c>
      <c r="AQ51" s="8">
        <f t="shared" si="5"/>
        <v>3.2454174326521319E-2</v>
      </c>
      <c r="AR51" s="8">
        <f t="shared" si="20"/>
        <v>1.622708716326066E-2</v>
      </c>
      <c r="AT51" s="8">
        <v>0.70279999999999998</v>
      </c>
      <c r="AU51" s="8">
        <v>0.79453278239094716</v>
      </c>
      <c r="AV51" s="8">
        <v>0.33110000000000001</v>
      </c>
      <c r="AW51" s="8">
        <v>0.70785070785070769</v>
      </c>
      <c r="AX51" s="8">
        <v>0.53510000000000002</v>
      </c>
      <c r="AY51" s="8">
        <v>0.71629555658480581</v>
      </c>
      <c r="AZ51" s="8">
        <v>0.46760000000000002</v>
      </c>
      <c r="BA51" s="8">
        <v>0.7258682943336946</v>
      </c>
      <c r="BB51" s="8">
        <f t="shared" si="21"/>
        <v>0.73613683529003882</v>
      </c>
      <c r="BC51" s="8">
        <f t="shared" si="6"/>
        <v>3.9620326926789393E-2</v>
      </c>
      <c r="BD51" s="8">
        <f t="shared" si="22"/>
        <v>1.9810163463394696E-2</v>
      </c>
      <c r="BF51" s="8">
        <v>0.2712</v>
      </c>
      <c r="BG51" s="8">
        <v>0.33814154315730949</v>
      </c>
      <c r="BH51" s="8">
        <v>0.1424</v>
      </c>
      <c r="BI51" s="8">
        <v>0.26842449524319378</v>
      </c>
      <c r="BJ51" s="8">
        <f t="shared" si="7"/>
        <v>0.30328301920025164</v>
      </c>
      <c r="BK51" s="8">
        <f t="shared" si="8"/>
        <v>4.9297397344378782E-2</v>
      </c>
      <c r="BL51" s="8">
        <f t="shared" si="9"/>
        <v>3.4858523957057935E-2</v>
      </c>
      <c r="BN51" s="8">
        <v>0.76229999999999998</v>
      </c>
      <c r="BO51" s="8">
        <v>0.73935199284604469</v>
      </c>
      <c r="BP51" s="8">
        <v>0.71709999999999996</v>
      </c>
      <c r="BQ51" s="8">
        <v>0.71243497577860182</v>
      </c>
      <c r="BR51" s="8">
        <v>0.52790000000000004</v>
      </c>
      <c r="BS51" s="8">
        <v>0.71006315109858709</v>
      </c>
      <c r="BT51" s="8">
        <v>0.65159999999999996</v>
      </c>
      <c r="BU51" s="8">
        <v>0.69217972877942213</v>
      </c>
      <c r="BV51" s="8">
        <f t="shared" si="23"/>
        <v>0.71350746212566385</v>
      </c>
      <c r="BW51" s="8">
        <f t="shared" si="10"/>
        <v>1.9457864590450971E-2</v>
      </c>
      <c r="BX51" s="8">
        <f t="shared" si="24"/>
        <v>9.7289322952254856E-3</v>
      </c>
      <c r="BZ51" s="8">
        <v>0.1079</v>
      </c>
      <c r="CA51" s="8">
        <v>0.17281834853568878</v>
      </c>
      <c r="CB51" s="8">
        <v>8.1600000000000006E-2</v>
      </c>
      <c r="CC51" s="8">
        <v>0.12437242224437353</v>
      </c>
      <c r="CD51" s="8">
        <v>9.1899999999999996E-2</v>
      </c>
      <c r="CE51" s="8">
        <v>0.13289468927370671</v>
      </c>
      <c r="CF51" s="8">
        <v>7.4800000000000005E-2</v>
      </c>
      <c r="CG51" s="8">
        <v>0.11675569027899617</v>
      </c>
      <c r="CH51" s="8">
        <f t="shared" si="25"/>
        <v>0.13671028758319129</v>
      </c>
      <c r="CI51" s="8">
        <f t="shared" si="11"/>
        <v>2.4958363534094263E-2</v>
      </c>
      <c r="CJ51" s="8">
        <f t="shared" si="26"/>
        <v>1.2479181767047131E-2</v>
      </c>
      <c r="CL51" s="8">
        <v>4.99E-2</v>
      </c>
      <c r="CM51" s="8">
        <v>5.6527447530860704E-2</v>
      </c>
      <c r="CN51" s="8">
        <v>2.81E-2</v>
      </c>
      <c r="CO51" s="8">
        <v>4.3379661576889307E-2</v>
      </c>
      <c r="CP51" s="8">
        <v>3.6799999999999999E-2</v>
      </c>
      <c r="CQ51" s="8">
        <v>4.907811822758644E-2</v>
      </c>
      <c r="CR51" s="8">
        <v>2.7900000000000001E-2</v>
      </c>
      <c r="CS51" s="8">
        <v>3.9347924502756475E-2</v>
      </c>
      <c r="CT51" s="8">
        <f t="shared" si="27"/>
        <v>4.7083287959523233E-2</v>
      </c>
      <c r="CU51" s="8">
        <f t="shared" si="12"/>
        <v>7.4548461642453198E-3</v>
      </c>
      <c r="CV51" s="8">
        <f t="shared" si="28"/>
        <v>3.7274230821226599E-3</v>
      </c>
      <c r="CX51" s="8">
        <v>2.2599999999999999E-2</v>
      </c>
      <c r="CY51" s="8">
        <v>3.4166533124907396E-2</v>
      </c>
      <c r="CZ51" s="8">
        <v>4.5699999999999998E-2</v>
      </c>
      <c r="DA51" s="8">
        <v>4.461082666692695E-2</v>
      </c>
      <c r="DB51" s="8">
        <v>2.4400000000000002E-2</v>
      </c>
      <c r="DC51" s="8">
        <v>3.5866054983838214E-2</v>
      </c>
      <c r="DD51" s="8">
        <v>2.3800000000000002E-2</v>
      </c>
      <c r="DE51" s="8">
        <v>3.2034672822348891E-2</v>
      </c>
      <c r="DF51" s="8">
        <f t="shared" si="29"/>
        <v>3.6669521899505363E-2</v>
      </c>
      <c r="DG51" s="8">
        <f t="shared" si="13"/>
        <v>5.5213723918190894E-3</v>
      </c>
      <c r="DH51" s="8">
        <f t="shared" si="30"/>
        <v>2.7606861959095447E-3</v>
      </c>
      <c r="DJ51" s="8">
        <v>2.01E-2</v>
      </c>
      <c r="DK51" s="8">
        <v>3.1502529606108678E-2</v>
      </c>
      <c r="DL51" s="8">
        <v>2.3099999999999999E-2</v>
      </c>
      <c r="DM51" s="8">
        <v>3.0373794909825336E-2</v>
      </c>
      <c r="DN51" s="8">
        <v>3.61E-2</v>
      </c>
      <c r="DO51" s="8">
        <v>3.8310232227925733E-2</v>
      </c>
      <c r="DP51" s="8">
        <v>1.8700000000000001E-2</v>
      </c>
      <c r="DQ51" s="8">
        <v>2.6222060184536006E-2</v>
      </c>
      <c r="DR51" s="8">
        <f t="shared" si="31"/>
        <v>3.1602154232098938E-2</v>
      </c>
      <c r="DS51" s="8">
        <f t="shared" si="14"/>
        <v>5.0153934391842705E-3</v>
      </c>
      <c r="DT51" s="8">
        <f t="shared" si="32"/>
        <v>2.5076967195921352E-3</v>
      </c>
    </row>
    <row r="52" spans="1:124" s="8" customFormat="1" x14ac:dyDescent="0.45">
      <c r="A52" s="123">
        <v>49</v>
      </c>
      <c r="B52" s="124">
        <v>0.1784</v>
      </c>
      <c r="C52" s="124">
        <v>0.29353885440867711</v>
      </c>
      <c r="D52" s="124">
        <v>0.19070000000000001</v>
      </c>
      <c r="E52" s="124">
        <v>0.29224351685265848</v>
      </c>
      <c r="F52" s="124">
        <f t="shared" si="0"/>
        <v>0.29289118563066779</v>
      </c>
      <c r="G52" s="124">
        <f t="shared" si="1"/>
        <v>9.1594196978638095E-4</v>
      </c>
      <c r="H52" s="124">
        <f t="shared" si="2"/>
        <v>6.4766877800931377E-4</v>
      </c>
      <c r="I52" s="124"/>
      <c r="J52" s="124">
        <v>0.1744</v>
      </c>
      <c r="K52" s="124">
        <v>0.35284787077351382</v>
      </c>
      <c r="L52" s="124">
        <v>0.16789999999999999</v>
      </c>
      <c r="M52" s="124">
        <v>0.34252933124157176</v>
      </c>
      <c r="N52" s="124">
        <v>0.18720000000000001</v>
      </c>
      <c r="O52" s="124">
        <v>0.3661305748367375</v>
      </c>
      <c r="P52" s="124">
        <v>0.19009999999999999</v>
      </c>
      <c r="Q52" s="124">
        <v>0.3736895801348899</v>
      </c>
      <c r="R52" s="124">
        <f t="shared" si="15"/>
        <v>0.35879933924667823</v>
      </c>
      <c r="S52" s="124">
        <f t="shared" si="3"/>
        <v>1.3851587471709047E-2</v>
      </c>
      <c r="T52" s="124">
        <f t="shared" si="16"/>
        <v>6.9257937358545235E-3</v>
      </c>
      <c r="U52" s="124"/>
      <c r="V52" s="124">
        <v>0.18090000000000001</v>
      </c>
      <c r="W52" s="124">
        <v>0.46080601569644369</v>
      </c>
      <c r="X52" s="124">
        <v>0.1817</v>
      </c>
      <c r="Y52" s="124">
        <v>0.4593092918497248</v>
      </c>
      <c r="Z52" s="8">
        <v>0.14360000000000001</v>
      </c>
      <c r="AA52" s="8">
        <v>0.41616915711255131</v>
      </c>
      <c r="AB52" s="8">
        <v>0.13170000000000001</v>
      </c>
      <c r="AC52" s="8">
        <v>0.42594892493984338</v>
      </c>
      <c r="AD52" s="8">
        <f t="shared" si="17"/>
        <v>0.44055834739964084</v>
      </c>
      <c r="AE52" s="8">
        <f t="shared" si="4"/>
        <v>2.2875269154672886E-2</v>
      </c>
      <c r="AF52" s="8">
        <f t="shared" si="18"/>
        <v>1.1437634577336443E-2</v>
      </c>
      <c r="AG52" s="16"/>
      <c r="AH52" s="8">
        <v>0.28760000000000002</v>
      </c>
      <c r="AI52" s="8">
        <v>0.36954421167327972</v>
      </c>
      <c r="AJ52" s="8">
        <v>0.11169999999999999</v>
      </c>
      <c r="AK52" s="8">
        <v>0.34537027589426789</v>
      </c>
      <c r="AL52" s="8">
        <v>0.18890000000000001</v>
      </c>
      <c r="AM52" s="8">
        <v>0.35301746773039117</v>
      </c>
      <c r="AN52" s="8">
        <v>0.1343</v>
      </c>
      <c r="AO52" s="8">
        <v>0.30364280934035126</v>
      </c>
      <c r="AP52" s="8">
        <f t="shared" si="19"/>
        <v>0.34289369115957247</v>
      </c>
      <c r="AQ52" s="8">
        <f t="shared" si="5"/>
        <v>2.8044644713040343E-2</v>
      </c>
      <c r="AR52" s="8">
        <f t="shared" si="20"/>
        <v>1.4022322356520171E-2</v>
      </c>
      <c r="AT52" s="8">
        <v>0.64029999999999998</v>
      </c>
      <c r="AU52" s="8">
        <v>0.72387498657501914</v>
      </c>
      <c r="AV52" s="8">
        <v>0.30149999999999999</v>
      </c>
      <c r="AW52" s="8">
        <v>0.64456958144665766</v>
      </c>
      <c r="AX52" s="8">
        <v>0.49199999999999999</v>
      </c>
      <c r="AY52" s="8">
        <v>0.65860103502097633</v>
      </c>
      <c r="AZ52" s="8">
        <v>0.42759999999999998</v>
      </c>
      <c r="BA52" s="8">
        <v>0.66377519815459318</v>
      </c>
      <c r="BB52" s="8">
        <f t="shared" si="21"/>
        <v>0.67270520029931169</v>
      </c>
      <c r="BC52" s="8">
        <f t="shared" si="6"/>
        <v>3.5064856538642213E-2</v>
      </c>
      <c r="BD52" s="8">
        <f t="shared" si="22"/>
        <v>1.7532428269321106E-2</v>
      </c>
      <c r="BF52" s="8">
        <v>0.2349</v>
      </c>
      <c r="BG52" s="8">
        <v>0.29288144722585541</v>
      </c>
      <c r="BH52" s="8">
        <v>0.1226</v>
      </c>
      <c r="BI52" s="8">
        <v>0.23110142638213174</v>
      </c>
      <c r="BJ52" s="8">
        <f t="shared" si="7"/>
        <v>0.26199143680399356</v>
      </c>
      <c r="BK52" s="8">
        <f t="shared" si="8"/>
        <v>4.3685071680443464E-2</v>
      </c>
      <c r="BL52" s="8">
        <f t="shared" si="9"/>
        <v>3.0890010421861978E-2</v>
      </c>
      <c r="BN52" s="8">
        <v>0.68769999999999998</v>
      </c>
      <c r="BO52" s="8">
        <v>0.66699772462314688</v>
      </c>
      <c r="BP52" s="8">
        <v>0.65610000000000002</v>
      </c>
      <c r="BQ52" s="8">
        <v>0.65183180533864271</v>
      </c>
      <c r="BR52" s="8">
        <v>0.48280000000000001</v>
      </c>
      <c r="BS52" s="8">
        <v>0.64940043445803719</v>
      </c>
      <c r="BT52" s="8">
        <v>0.58879999999999999</v>
      </c>
      <c r="BU52" s="8">
        <v>0.6254687297503434</v>
      </c>
      <c r="BV52" s="8">
        <f t="shared" si="23"/>
        <v>0.64842467354254252</v>
      </c>
      <c r="BW52" s="8">
        <f t="shared" si="10"/>
        <v>1.7170655571580526E-2</v>
      </c>
      <c r="BX52" s="8">
        <f t="shared" si="24"/>
        <v>8.585327785790263E-3</v>
      </c>
      <c r="BZ52" s="8">
        <v>0.09</v>
      </c>
      <c r="CA52" s="8">
        <v>0.14414876152189057</v>
      </c>
      <c r="CB52" s="8">
        <v>6.6699999999999995E-2</v>
      </c>
      <c r="CC52" s="8">
        <v>0.10166226181004552</v>
      </c>
      <c r="CD52" s="8">
        <v>7.6100000000000001E-2</v>
      </c>
      <c r="CE52" s="8">
        <v>0.11004663605798783</v>
      </c>
      <c r="CF52" s="8">
        <v>6.1199999999999997E-2</v>
      </c>
      <c r="CG52" s="8">
        <v>9.5527382955542306E-2</v>
      </c>
      <c r="CH52" s="8">
        <f t="shared" si="25"/>
        <v>0.11284626058636656</v>
      </c>
      <c r="CI52" s="8">
        <f t="shared" si="11"/>
        <v>2.1700305783856257E-2</v>
      </c>
      <c r="CJ52" s="8">
        <f t="shared" si="26"/>
        <v>1.0850152891928129E-2</v>
      </c>
      <c r="CL52" s="8">
        <v>3.73E-2</v>
      </c>
      <c r="CM52" s="8">
        <v>4.2253983825673427E-2</v>
      </c>
      <c r="CN52" s="8">
        <v>2.3E-2</v>
      </c>
      <c r="CO52" s="8">
        <v>3.5506484564713663E-2</v>
      </c>
      <c r="CP52" s="8">
        <v>0.03</v>
      </c>
      <c r="CQ52" s="8">
        <v>4.0009335511619386E-2</v>
      </c>
      <c r="CR52" s="8">
        <v>1.9800000000000002E-2</v>
      </c>
      <c r="CS52" s="8">
        <v>2.7924333518085244E-2</v>
      </c>
      <c r="CT52" s="8">
        <f t="shared" si="27"/>
        <v>3.6423534355022928E-2</v>
      </c>
      <c r="CU52" s="8">
        <f t="shared" si="12"/>
        <v>6.3226973713483726E-3</v>
      </c>
      <c r="CV52" s="8">
        <f t="shared" si="28"/>
        <v>3.1613486856741863E-3</v>
      </c>
      <c r="CX52" s="8">
        <v>1.5900000000000001E-2</v>
      </c>
      <c r="CY52" s="8">
        <v>2.4037516667523347E-2</v>
      </c>
      <c r="CZ52" s="8">
        <v>3.4000000000000002E-2</v>
      </c>
      <c r="DA52" s="8">
        <v>3.3189674106685267E-2</v>
      </c>
      <c r="DB52" s="8">
        <v>1.89E-2</v>
      </c>
      <c r="DC52" s="8">
        <v>2.778149340961239E-2</v>
      </c>
      <c r="DD52" s="8">
        <v>1.7299999999999999E-2</v>
      </c>
      <c r="DE52" s="8">
        <v>2.3285707555740998E-2</v>
      </c>
      <c r="DF52" s="8">
        <f t="shared" si="29"/>
        <v>2.70735979348905E-2</v>
      </c>
      <c r="DG52" s="8">
        <f t="shared" si="13"/>
        <v>4.5267135513835551E-3</v>
      </c>
      <c r="DH52" s="8">
        <f t="shared" si="30"/>
        <v>2.2633567756917775E-3</v>
      </c>
      <c r="DJ52" s="8">
        <v>1.54E-2</v>
      </c>
      <c r="DK52" s="8">
        <v>2.4136266464381776E-2</v>
      </c>
      <c r="DL52" s="8">
        <v>1.7100000000000001E-2</v>
      </c>
      <c r="DM52" s="8">
        <v>2.2484497530649922E-2</v>
      </c>
      <c r="DN52" s="8">
        <v>2.86E-2</v>
      </c>
      <c r="DO52" s="8">
        <v>3.0351042706888532E-2</v>
      </c>
      <c r="DP52" s="8">
        <v>1.41E-2</v>
      </c>
      <c r="DQ52" s="8">
        <v>1.9771713828981692E-2</v>
      </c>
      <c r="DR52" s="8">
        <f t="shared" si="31"/>
        <v>2.4185880132725483E-2</v>
      </c>
      <c r="DS52" s="8">
        <f t="shared" si="14"/>
        <v>4.4866935857674302E-3</v>
      </c>
      <c r="DT52" s="8">
        <f t="shared" si="32"/>
        <v>2.2433467928837151E-3</v>
      </c>
    </row>
    <row r="53" spans="1:124" s="8" customFormat="1" x14ac:dyDescent="0.45">
      <c r="A53" s="123">
        <v>50</v>
      </c>
      <c r="B53" s="124">
        <v>0.17169999999999999</v>
      </c>
      <c r="C53" s="124">
        <v>0.282514693396692</v>
      </c>
      <c r="D53" s="124">
        <v>0.18149999999999999</v>
      </c>
      <c r="E53" s="124">
        <v>0.2781447210737153</v>
      </c>
      <c r="F53" s="124">
        <f t="shared" si="0"/>
        <v>0.28032970723520367</v>
      </c>
      <c r="G53" s="124">
        <f t="shared" si="1"/>
        <v>3.0900370631743545E-3</v>
      </c>
      <c r="H53" s="124">
        <f t="shared" si="2"/>
        <v>2.1849861614883499E-3</v>
      </c>
      <c r="I53" s="124"/>
      <c r="J53" s="124">
        <v>0.16389999999999999</v>
      </c>
      <c r="K53" s="124">
        <v>0.33160416295744788</v>
      </c>
      <c r="L53" s="124">
        <v>0.15229999999999999</v>
      </c>
      <c r="M53" s="124">
        <v>0.31070409260328397</v>
      </c>
      <c r="N53" s="124">
        <v>0.1706</v>
      </c>
      <c r="O53" s="124">
        <v>0.33366386788006103</v>
      </c>
      <c r="P53" s="124">
        <v>0.17469999999999999</v>
      </c>
      <c r="Q53" s="124">
        <v>0.34341698921391517</v>
      </c>
      <c r="R53" s="124">
        <f t="shared" si="15"/>
        <v>0.32984727816367698</v>
      </c>
      <c r="S53" s="124">
        <f t="shared" si="3"/>
        <v>1.376289229084725E-2</v>
      </c>
      <c r="T53" s="124">
        <f t="shared" si="16"/>
        <v>6.8814461454236248E-3</v>
      </c>
      <c r="U53" s="124"/>
      <c r="V53" s="124">
        <v>0.16569999999999999</v>
      </c>
      <c r="W53" s="124">
        <v>0.42208710227142465</v>
      </c>
      <c r="X53" s="124">
        <v>0.17030000000000001</v>
      </c>
      <c r="Y53" s="124">
        <v>0.43049186792519611</v>
      </c>
      <c r="Z53" s="8">
        <v>0.13439999999999999</v>
      </c>
      <c r="AA53" s="8">
        <v>0.38950650916383628</v>
      </c>
      <c r="AB53" s="8">
        <v>0.11990000000000001</v>
      </c>
      <c r="AC53" s="8">
        <v>0.38778493622085963</v>
      </c>
      <c r="AD53" s="8">
        <f t="shared" si="17"/>
        <v>0.40746760389532916</v>
      </c>
      <c r="AE53" s="8">
        <f t="shared" si="4"/>
        <v>2.201404701263077E-2</v>
      </c>
      <c r="AF53" s="8">
        <f t="shared" si="18"/>
        <v>1.1007023506315385E-2</v>
      </c>
      <c r="AG53" s="16"/>
      <c r="AH53" s="8">
        <v>0.25259999999999999</v>
      </c>
      <c r="AI53" s="8">
        <v>0.32457186324294313</v>
      </c>
      <c r="AJ53" s="8">
        <v>9.5799999999999996E-2</v>
      </c>
      <c r="AK53" s="8">
        <v>0.29620834763357978</v>
      </c>
      <c r="AL53" s="8">
        <v>0.1658</v>
      </c>
      <c r="AM53" s="8">
        <v>0.30984804737797172</v>
      </c>
      <c r="AN53" s="8">
        <v>0.1169</v>
      </c>
      <c r="AO53" s="8">
        <v>0.2643026389567168</v>
      </c>
      <c r="AP53" s="8">
        <f t="shared" si="19"/>
        <v>0.29873272430280284</v>
      </c>
      <c r="AQ53" s="8">
        <f t="shared" si="5"/>
        <v>2.5710015964860482E-2</v>
      </c>
      <c r="AR53" s="8">
        <f t="shared" si="20"/>
        <v>1.2855007982430241E-2</v>
      </c>
      <c r="AT53" s="8">
        <v>0.58760000000000001</v>
      </c>
      <c r="AU53" s="8">
        <v>0.66429633314302872</v>
      </c>
      <c r="AV53" s="8">
        <v>0.27310000000000001</v>
      </c>
      <c r="AW53" s="8">
        <v>0.58385390611304222</v>
      </c>
      <c r="AX53" s="8">
        <v>0.45290000000000002</v>
      </c>
      <c r="AY53" s="8">
        <v>0.60626099341666695</v>
      </c>
      <c r="AZ53" s="8">
        <v>0.38940000000000002</v>
      </c>
      <c r="BA53" s="8">
        <v>0.60447629130355152</v>
      </c>
      <c r="BB53" s="8">
        <f t="shared" si="21"/>
        <v>0.61472188099407232</v>
      </c>
      <c r="BC53" s="8">
        <f t="shared" si="6"/>
        <v>3.4578494790013979E-2</v>
      </c>
      <c r="BD53" s="8">
        <f t="shared" si="22"/>
        <v>1.728924739500699E-2</v>
      </c>
      <c r="BF53" s="8">
        <v>0.20150000000000001</v>
      </c>
      <c r="BG53" s="8">
        <v>0.25123717163052312</v>
      </c>
      <c r="BH53" s="8">
        <v>0.1048</v>
      </c>
      <c r="BI53" s="8">
        <v>0.19754836447673252</v>
      </c>
      <c r="BJ53" s="8">
        <f t="shared" si="7"/>
        <v>0.22439276805362782</v>
      </c>
      <c r="BK53" s="8">
        <f t="shared" si="8"/>
        <v>3.7963719612262165E-2</v>
      </c>
      <c r="BL53" s="8">
        <f t="shared" si="9"/>
        <v>2.6844403576895302E-2</v>
      </c>
      <c r="BN53" s="8">
        <v>0.62460000000000004</v>
      </c>
      <c r="BO53" s="8">
        <v>0.60579726450431526</v>
      </c>
      <c r="BP53" s="8">
        <v>0.60109999999999997</v>
      </c>
      <c r="BQ53" s="8">
        <v>0.59718960248294184</v>
      </c>
      <c r="BR53" s="8">
        <v>0.43769999999999998</v>
      </c>
      <c r="BS53" s="8">
        <v>0.58873771781748718</v>
      </c>
      <c r="BT53" s="8">
        <v>0.5353</v>
      </c>
      <c r="BU53" s="8">
        <v>0.56863690732907413</v>
      </c>
      <c r="BV53" s="8">
        <f t="shared" si="23"/>
        <v>0.59009037303345468</v>
      </c>
      <c r="BW53" s="8">
        <f t="shared" si="10"/>
        <v>1.5907926381903408E-2</v>
      </c>
      <c r="BX53" s="8">
        <f t="shared" si="24"/>
        <v>7.9539631909517038E-3</v>
      </c>
      <c r="BZ53" s="8">
        <v>7.6499999999999999E-2</v>
      </c>
      <c r="CA53" s="8">
        <v>0.12252644729360697</v>
      </c>
      <c r="CB53" s="8">
        <v>5.04E-2</v>
      </c>
      <c r="CC53" s="8">
        <v>7.6818260797995419E-2</v>
      </c>
      <c r="CD53" s="8">
        <v>5.8799999999999998E-2</v>
      </c>
      <c r="CE53" s="8">
        <v>8.5029463866093086E-2</v>
      </c>
      <c r="CF53" s="8">
        <v>0.05</v>
      </c>
      <c r="CG53" s="8">
        <v>7.8045247512697966E-2</v>
      </c>
      <c r="CH53" s="8">
        <f t="shared" si="25"/>
        <v>9.0604854867598353E-2</v>
      </c>
      <c r="CI53" s="8">
        <f t="shared" si="11"/>
        <v>2.1586160387164457E-2</v>
      </c>
      <c r="CJ53" s="8">
        <f t="shared" si="26"/>
        <v>1.0793080193582228E-2</v>
      </c>
      <c r="CL53" s="8">
        <v>2.8400000000000002E-2</v>
      </c>
      <c r="CM53" s="8">
        <v>3.2171934065660199E-2</v>
      </c>
      <c r="CN53" s="8">
        <v>1.7000000000000001E-2</v>
      </c>
      <c r="CO53" s="8">
        <v>2.6243923373918798E-2</v>
      </c>
      <c r="CP53" s="8">
        <v>2.3300000000000001E-2</v>
      </c>
      <c r="CQ53" s="8">
        <v>3.1073917247357724E-2</v>
      </c>
      <c r="CR53" s="8">
        <v>1.43E-2</v>
      </c>
      <c r="CS53" s="8">
        <v>2.0167574207506006E-2</v>
      </c>
      <c r="CT53" s="8">
        <f t="shared" si="27"/>
        <v>2.7414337223610682E-2</v>
      </c>
      <c r="CU53" s="8">
        <f t="shared" si="12"/>
        <v>5.4745683681553222E-3</v>
      </c>
      <c r="CV53" s="8">
        <f t="shared" si="28"/>
        <v>2.7372841840776611E-3</v>
      </c>
      <c r="CX53" s="8">
        <v>0.01</v>
      </c>
      <c r="CY53" s="8">
        <v>1.5117935011020973E-2</v>
      </c>
      <c r="CZ53" s="8">
        <v>2.3599999999999999E-2</v>
      </c>
      <c r="DA53" s="8">
        <v>2.3037538497581535E-2</v>
      </c>
      <c r="DB53" s="8">
        <v>9.7999999999999997E-3</v>
      </c>
      <c r="DC53" s="8">
        <v>1.4405218804984202E-2</v>
      </c>
      <c r="DD53" s="8">
        <v>1.06E-2</v>
      </c>
      <c r="DE53" s="8">
        <v>1.4267543357852868E-2</v>
      </c>
      <c r="DF53" s="8">
        <f t="shared" si="29"/>
        <v>1.6707058917859896E-2</v>
      </c>
      <c r="DG53" s="8">
        <f t="shared" si="13"/>
        <v>4.2367436620325705E-3</v>
      </c>
      <c r="DH53" s="8">
        <f t="shared" si="30"/>
        <v>2.1183718310162853E-3</v>
      </c>
      <c r="DJ53" s="8">
        <v>1.1599999999999999E-2</v>
      </c>
      <c r="DK53" s="8">
        <v>1.8180564349794065E-2</v>
      </c>
      <c r="DL53" s="8">
        <v>1.24E-2</v>
      </c>
      <c r="DM53" s="8">
        <v>1.6304547916962515E-2</v>
      </c>
      <c r="DN53" s="8">
        <v>2.0799999999999999E-2</v>
      </c>
      <c r="DO53" s="8">
        <v>2.2073485605009845E-2</v>
      </c>
      <c r="DP53" s="8">
        <v>1.15E-2</v>
      </c>
      <c r="DQ53" s="8">
        <v>1.6125865888885777E-2</v>
      </c>
      <c r="DR53" s="8">
        <f t="shared" si="31"/>
        <v>1.817111594016305E-2</v>
      </c>
      <c r="DS53" s="8">
        <f t="shared" si="14"/>
        <v>2.7625894996690741E-3</v>
      </c>
      <c r="DT53" s="8">
        <f t="shared" si="32"/>
        <v>1.3812947498345371E-3</v>
      </c>
    </row>
    <row r="54" spans="1:124" s="8" customFormat="1" x14ac:dyDescent="0.45">
      <c r="A54" s="123">
        <v>51</v>
      </c>
      <c r="B54" s="124">
        <v>0.16470000000000001</v>
      </c>
      <c r="C54" s="124">
        <v>0.27099691323491665</v>
      </c>
      <c r="D54" s="124">
        <v>0.17480000000000001</v>
      </c>
      <c r="E54" s="124">
        <v>0.26787711979991979</v>
      </c>
      <c r="F54" s="124">
        <f t="shared" si="0"/>
        <v>0.26943701651741825</v>
      </c>
      <c r="G54" s="124">
        <f t="shared" si="1"/>
        <v>2.2060270937875478E-3</v>
      </c>
      <c r="H54" s="124">
        <f t="shared" si="2"/>
        <v>1.5598967174984268E-3</v>
      </c>
      <c r="I54" s="124"/>
      <c r="J54" s="124">
        <v>0.15060000000000001</v>
      </c>
      <c r="K54" s="124">
        <v>0.30469546639043105</v>
      </c>
      <c r="L54" s="124">
        <v>0.13930000000000001</v>
      </c>
      <c r="M54" s="124">
        <v>0.28418306040471086</v>
      </c>
      <c r="N54" s="124">
        <v>0.15559999999999999</v>
      </c>
      <c r="O54" s="124">
        <v>0.30432648207583524</v>
      </c>
      <c r="P54" s="124">
        <v>0.16070000000000001</v>
      </c>
      <c r="Q54" s="124">
        <v>0.31589645201302902</v>
      </c>
      <c r="R54" s="124">
        <f t="shared" si="15"/>
        <v>0.30227536522100157</v>
      </c>
      <c r="S54" s="124">
        <f t="shared" si="3"/>
        <v>1.320264454549387E-2</v>
      </c>
      <c r="T54" s="124">
        <f t="shared" si="16"/>
        <v>6.601322272746935E-3</v>
      </c>
      <c r="U54" s="124"/>
      <c r="V54" s="124">
        <v>0.1525</v>
      </c>
      <c r="W54" s="124">
        <v>0.38846278271811868</v>
      </c>
      <c r="X54" s="124">
        <v>0.15609999999999999</v>
      </c>
      <c r="Y54" s="124">
        <v>0.39459648022973048</v>
      </c>
      <c r="Z54" s="8">
        <v>0.12379999999999999</v>
      </c>
      <c r="AA54" s="8">
        <v>0.35878650174466464</v>
      </c>
      <c r="AB54" s="8">
        <v>0.11070000000000001</v>
      </c>
      <c r="AC54" s="8">
        <v>0.35802996196538084</v>
      </c>
      <c r="AD54" s="8">
        <f t="shared" si="17"/>
        <v>0.37496893166447365</v>
      </c>
      <c r="AE54" s="8">
        <f t="shared" si="4"/>
        <v>1.928837656479317E-2</v>
      </c>
      <c r="AF54" s="8">
        <f t="shared" si="18"/>
        <v>9.644188282396585E-3</v>
      </c>
      <c r="AG54" s="16"/>
      <c r="AH54" s="8">
        <v>0.22239999999999999</v>
      </c>
      <c r="AI54" s="8">
        <v>0.28576715116876705</v>
      </c>
      <c r="AJ54" s="8">
        <v>8.2900000000000001E-2</v>
      </c>
      <c r="AK54" s="8">
        <v>0.2563222548937763</v>
      </c>
      <c r="AL54" s="8">
        <v>0.14430000000000001</v>
      </c>
      <c r="AM54" s="8">
        <v>0.26966871674693199</v>
      </c>
      <c r="AN54" s="8">
        <v>0.10059999999999999</v>
      </c>
      <c r="AO54" s="8">
        <v>0.22744949083871432</v>
      </c>
      <c r="AP54" s="8">
        <f t="shared" si="19"/>
        <v>0.25980190341204745</v>
      </c>
      <c r="AQ54" s="8">
        <f t="shared" si="5"/>
        <v>2.4700436228125996E-2</v>
      </c>
      <c r="AR54" s="8">
        <f t="shared" si="20"/>
        <v>1.2350218114062998E-2</v>
      </c>
      <c r="AT54" s="8">
        <v>0.53580000000000005</v>
      </c>
      <c r="AU54" s="8">
        <v>0.60573515197078764</v>
      </c>
      <c r="AV54" s="8">
        <v>0.24560000000000001</v>
      </c>
      <c r="AW54" s="8">
        <v>0.52506231908225254</v>
      </c>
      <c r="AX54" s="8">
        <v>0.41620000000000001</v>
      </c>
      <c r="AY54" s="8">
        <v>0.55713363978806985</v>
      </c>
      <c r="AZ54" s="8">
        <v>0.3523</v>
      </c>
      <c r="BA54" s="8">
        <v>0.54688494459743497</v>
      </c>
      <c r="BB54" s="8">
        <f t="shared" si="21"/>
        <v>0.55870401385963619</v>
      </c>
      <c r="BC54" s="8">
        <f t="shared" si="6"/>
        <v>3.4087378174695898E-2</v>
      </c>
      <c r="BD54" s="8">
        <f t="shared" si="22"/>
        <v>1.7043689087347949E-2</v>
      </c>
      <c r="BF54" s="8">
        <v>0.17430000000000001</v>
      </c>
      <c r="BG54" s="8">
        <v>0.21732327054689912</v>
      </c>
      <c r="BH54" s="8">
        <v>9.0399999999999994E-2</v>
      </c>
      <c r="BI54" s="8">
        <v>0.1704043143959601</v>
      </c>
      <c r="BJ54" s="8">
        <f t="shared" si="7"/>
        <v>0.1938637924714296</v>
      </c>
      <c r="BK54" s="8">
        <f t="shared" si="8"/>
        <v>3.3176712060523347E-2</v>
      </c>
      <c r="BL54" s="8">
        <f t="shared" si="9"/>
        <v>2.3459478075469574E-2</v>
      </c>
      <c r="BN54" s="8">
        <v>0.57350000000000001</v>
      </c>
      <c r="BO54" s="8">
        <v>0.55623556066798718</v>
      </c>
      <c r="BP54" s="8">
        <v>0.54259999999999997</v>
      </c>
      <c r="BQ54" s="8">
        <v>0.53907016853642353</v>
      </c>
      <c r="BR54" s="8">
        <v>0.39660000000000001</v>
      </c>
      <c r="BS54" s="8">
        <v>0.53345528646656493</v>
      </c>
      <c r="BT54" s="8">
        <v>0.48659999999999998</v>
      </c>
      <c r="BU54" s="8">
        <v>0.5169040147699</v>
      </c>
      <c r="BV54" s="8">
        <f t="shared" si="23"/>
        <v>0.53641625761021894</v>
      </c>
      <c r="BW54" s="8">
        <f t="shared" si="10"/>
        <v>1.6220799278221149E-2</v>
      </c>
      <c r="BX54" s="8">
        <f t="shared" si="24"/>
        <v>8.1103996391105743E-3</v>
      </c>
      <c r="BZ54" s="8">
        <v>6.4299999999999996E-2</v>
      </c>
      <c r="CA54" s="8">
        <v>0.10298628184286181</v>
      </c>
      <c r="CB54" s="8">
        <v>4.0800000000000003E-2</v>
      </c>
      <c r="CC54" s="8">
        <v>6.2186211122186766E-2</v>
      </c>
      <c r="CD54" s="8">
        <v>4.4499999999999998E-2</v>
      </c>
      <c r="CE54" s="8">
        <v>6.4350529626550038E-2</v>
      </c>
      <c r="CF54" s="8">
        <v>3.8399999999999997E-2</v>
      </c>
      <c r="CG54" s="8">
        <v>5.9938750089752038E-2</v>
      </c>
      <c r="CH54" s="8">
        <f t="shared" si="25"/>
        <v>7.2365443170337662E-2</v>
      </c>
      <c r="CI54" s="8">
        <f t="shared" si="11"/>
        <v>2.0493202662771833E-2</v>
      </c>
      <c r="CJ54" s="8">
        <f t="shared" si="26"/>
        <v>1.0246601331385916E-2</v>
      </c>
      <c r="CL54" s="8">
        <v>2.0500000000000001E-2</v>
      </c>
      <c r="CM54" s="8">
        <v>2.3222698885423738E-2</v>
      </c>
      <c r="CN54" s="8">
        <v>1.2200000000000001E-2</v>
      </c>
      <c r="CO54" s="8">
        <v>1.8833874421282901E-2</v>
      </c>
      <c r="CP54" s="8">
        <v>1.72E-2</v>
      </c>
      <c r="CQ54" s="8">
        <v>2.2938685693328447E-2</v>
      </c>
      <c r="CR54" s="8">
        <v>1.0500000000000001E-2</v>
      </c>
      <c r="CS54" s="8">
        <v>1.4808358683833083E-2</v>
      </c>
      <c r="CT54" s="8">
        <f t="shared" si="27"/>
        <v>1.9950904420967041E-2</v>
      </c>
      <c r="CU54" s="8">
        <f t="shared" si="12"/>
        <v>3.9717757836947448E-3</v>
      </c>
      <c r="CV54" s="8">
        <f t="shared" si="28"/>
        <v>1.9858878918473724E-3</v>
      </c>
      <c r="CX54" s="8">
        <v>4.7000000000000002E-3</v>
      </c>
      <c r="CY54" s="8">
        <v>7.1054294551798581E-3</v>
      </c>
      <c r="CZ54" s="8">
        <v>1.5599999999999999E-2</v>
      </c>
      <c r="DA54" s="8">
        <v>1.522820341365559E-2</v>
      </c>
      <c r="DB54" s="8">
        <v>7.7999999999999996E-3</v>
      </c>
      <c r="DC54" s="8">
        <v>1.1465378232538445E-2</v>
      </c>
      <c r="DD54" s="8">
        <v>5.7000000000000002E-3</v>
      </c>
      <c r="DE54" s="8">
        <v>7.6721695414869199E-3</v>
      </c>
      <c r="DF54" s="8">
        <f t="shared" si="29"/>
        <v>1.0367795160715202E-2</v>
      </c>
      <c r="DG54" s="8">
        <f t="shared" si="13"/>
        <v>3.7743734341166707E-3</v>
      </c>
      <c r="DH54" s="8">
        <f t="shared" si="30"/>
        <v>1.8871867170583354E-3</v>
      </c>
      <c r="DJ54" s="8">
        <v>7.1999999999999998E-3</v>
      </c>
      <c r="DK54" s="8">
        <v>1.1284488217113559E-2</v>
      </c>
      <c r="DL54" s="8">
        <v>1.12E-2</v>
      </c>
      <c r="DM54" s="8">
        <v>1.4726688441127433E-2</v>
      </c>
      <c r="DN54" s="8">
        <v>1.54E-2</v>
      </c>
      <c r="DO54" s="8">
        <v>1.6342869149863055E-2</v>
      </c>
      <c r="DP54" s="8">
        <v>9.9000000000000008E-3</v>
      </c>
      <c r="DQ54" s="8">
        <v>1.3882267156519062E-2</v>
      </c>
      <c r="DR54" s="8">
        <f t="shared" si="31"/>
        <v>1.4059078241155779E-2</v>
      </c>
      <c r="DS54" s="8">
        <f t="shared" si="14"/>
        <v>2.1127404206358166E-3</v>
      </c>
      <c r="DT54" s="8">
        <f t="shared" si="32"/>
        <v>1.0563702103179083E-3</v>
      </c>
    </row>
    <row r="55" spans="1:124" s="8" customFormat="1" x14ac:dyDescent="0.45">
      <c r="A55" s="123">
        <v>52</v>
      </c>
      <c r="B55" s="124">
        <v>0.15440000000000001</v>
      </c>
      <c r="C55" s="124">
        <v>0.25404932242544703</v>
      </c>
      <c r="D55" s="124">
        <v>0.1658</v>
      </c>
      <c r="E55" s="124">
        <v>0.25408481958138845</v>
      </c>
      <c r="F55" s="124">
        <f t="shared" si="0"/>
        <v>0.25406707100341774</v>
      </c>
      <c r="G55" s="124">
        <f t="shared" si="1"/>
        <v>2.5100279679015763E-5</v>
      </c>
      <c r="H55" s="124">
        <f t="shared" si="2"/>
        <v>1.7748577970710944E-5</v>
      </c>
      <c r="I55" s="124"/>
      <c r="J55" s="124">
        <v>0.13450000000000001</v>
      </c>
      <c r="K55" s="124">
        <v>0.27212178107246338</v>
      </c>
      <c r="L55" s="124">
        <v>0.12889999999999999</v>
      </c>
      <c r="M55" s="124">
        <v>0.26296623464585228</v>
      </c>
      <c r="N55" s="124">
        <v>0.14130000000000001</v>
      </c>
      <c r="O55" s="124">
        <v>0.27635817427580672</v>
      </c>
      <c r="P55" s="124">
        <v>0.1474</v>
      </c>
      <c r="Q55" s="124">
        <v>0.28975194167218715</v>
      </c>
      <c r="R55" s="124">
        <f t="shared" si="15"/>
        <v>0.27529953291657738</v>
      </c>
      <c r="S55" s="124">
        <f t="shared" si="3"/>
        <v>1.1138539601822997E-2</v>
      </c>
      <c r="T55" s="124">
        <f t="shared" si="16"/>
        <v>5.5692698009114985E-3</v>
      </c>
      <c r="U55" s="124"/>
      <c r="V55" s="124">
        <v>0.13739999999999999</v>
      </c>
      <c r="W55" s="124">
        <v>0.34999859898668528</v>
      </c>
      <c r="X55" s="124">
        <v>0.13819999999999999</v>
      </c>
      <c r="Y55" s="124">
        <v>0.34934806897981263</v>
      </c>
      <c r="Z55" s="8">
        <v>0.1084</v>
      </c>
      <c r="AA55" s="8">
        <v>0.31415554756964176</v>
      </c>
      <c r="AB55" s="8">
        <v>9.9599999999999994E-2</v>
      </c>
      <c r="AC55" s="8">
        <v>0.32212993867887918</v>
      </c>
      <c r="AD55" s="8">
        <f t="shared" si="17"/>
        <v>0.33390803855375473</v>
      </c>
      <c r="AE55" s="8">
        <f t="shared" si="4"/>
        <v>1.8494911113991975E-2</v>
      </c>
      <c r="AF55" s="8">
        <f t="shared" si="18"/>
        <v>9.2474555569959874E-3</v>
      </c>
      <c r="AG55" s="16"/>
      <c r="AH55" s="8">
        <v>0.19700000000000001</v>
      </c>
      <c r="AI55" s="8">
        <v>0.25313007545075139</v>
      </c>
      <c r="AJ55" s="8">
        <v>7.1300000000000002E-2</v>
      </c>
      <c r="AK55" s="8">
        <v>0.22045569087968936</v>
      </c>
      <c r="AL55" s="8">
        <v>0.12870000000000001</v>
      </c>
      <c r="AM55" s="8">
        <v>0.24051534196347987</v>
      </c>
      <c r="AN55" s="8">
        <v>8.9499999999999996E-2</v>
      </c>
      <c r="AO55" s="8">
        <v>0.20235317524915442</v>
      </c>
      <c r="AP55" s="8">
        <f t="shared" si="19"/>
        <v>0.22911357088576875</v>
      </c>
      <c r="AQ55" s="8">
        <f t="shared" si="5"/>
        <v>2.2344802050709382E-2</v>
      </c>
      <c r="AR55" s="8">
        <f t="shared" si="20"/>
        <v>1.1172401025354691E-2</v>
      </c>
      <c r="AT55" s="8">
        <v>0.48699999999999999</v>
      </c>
      <c r="AU55" s="8">
        <v>0.55056554499771093</v>
      </c>
      <c r="AV55" s="8">
        <v>0.22259999999999999</v>
      </c>
      <c r="AW55" s="8">
        <v>0.47589117356559202</v>
      </c>
      <c r="AX55" s="8">
        <v>0.37840000000000001</v>
      </c>
      <c r="AY55" s="8">
        <v>0.50653380417060456</v>
      </c>
      <c r="AZ55" s="8">
        <v>0.31659999999999999</v>
      </c>
      <c r="BA55" s="8">
        <v>0.49146685625758701</v>
      </c>
      <c r="BB55" s="8">
        <f t="shared" si="21"/>
        <v>0.50611434474787365</v>
      </c>
      <c r="BC55" s="8">
        <f t="shared" si="6"/>
        <v>3.216661905995629E-2</v>
      </c>
      <c r="BD55" s="8">
        <f t="shared" si="22"/>
        <v>1.6083309529978145E-2</v>
      </c>
      <c r="BF55" s="8">
        <v>0.1545</v>
      </c>
      <c r="BG55" s="8">
        <v>0.19263594549337873</v>
      </c>
      <c r="BH55" s="8">
        <v>7.7600000000000002E-2</v>
      </c>
      <c r="BI55" s="8">
        <v>0.14627626987971795</v>
      </c>
      <c r="BJ55" s="8">
        <f t="shared" si="7"/>
        <v>0.16945610768654834</v>
      </c>
      <c r="BK55" s="8">
        <f t="shared" si="8"/>
        <v>3.2781241000028175E-2</v>
      </c>
      <c r="BL55" s="8">
        <f t="shared" si="9"/>
        <v>2.3179837806830403E-2</v>
      </c>
      <c r="BN55" s="8">
        <v>0.52100000000000002</v>
      </c>
      <c r="BO55" s="8">
        <v>0.50531600193203363</v>
      </c>
      <c r="BP55" s="8">
        <v>0.48959999999999998</v>
      </c>
      <c r="BQ55" s="8">
        <v>0.48641495487547548</v>
      </c>
      <c r="BR55" s="8">
        <v>0.36180000000000001</v>
      </c>
      <c r="BS55" s="8">
        <v>0.4866468044468058</v>
      </c>
      <c r="BT55" s="8">
        <v>0.44190000000000002</v>
      </c>
      <c r="BU55" s="8">
        <v>0.46942023042913861</v>
      </c>
      <c r="BV55" s="8">
        <f t="shared" si="23"/>
        <v>0.48694949792086339</v>
      </c>
      <c r="BW55" s="8">
        <f t="shared" si="10"/>
        <v>1.4662662877701552E-2</v>
      </c>
      <c r="BX55" s="8">
        <f t="shared" si="24"/>
        <v>7.331331438850776E-3</v>
      </c>
      <c r="BZ55" s="8">
        <v>5.1999999999999998E-2</v>
      </c>
      <c r="CA55" s="8">
        <v>8.3285951101536776E-2</v>
      </c>
      <c r="CB55" s="8">
        <v>3.32E-2</v>
      </c>
      <c r="CC55" s="8">
        <v>5.0602505128838252E-2</v>
      </c>
      <c r="CD55" s="8">
        <v>3.3099999999999997E-2</v>
      </c>
      <c r="CE55" s="8">
        <v>4.7865225407613621E-2</v>
      </c>
      <c r="CF55" s="8">
        <v>2.7300000000000001E-2</v>
      </c>
      <c r="CG55" s="8">
        <v>4.2612705141933091E-2</v>
      </c>
      <c r="CH55" s="8">
        <f t="shared" si="25"/>
        <v>5.6091596694980442E-2</v>
      </c>
      <c r="CI55" s="8">
        <f t="shared" si="11"/>
        <v>1.8430199310437059E-2</v>
      </c>
      <c r="CJ55" s="8">
        <f t="shared" si="26"/>
        <v>9.2150996552185296E-3</v>
      </c>
      <c r="CL55" s="8">
        <v>1.7299999999999999E-2</v>
      </c>
      <c r="CM55" s="8">
        <v>1.9597692230138079E-2</v>
      </c>
      <c r="CN55" s="8">
        <v>7.3000000000000001E-3</v>
      </c>
      <c r="CO55" s="8">
        <v>1.1269449448800423E-2</v>
      </c>
      <c r="CP55" s="8">
        <v>1.0500000000000001E-2</v>
      </c>
      <c r="CQ55" s="8">
        <v>1.4003267429066785E-2</v>
      </c>
      <c r="CR55" s="8">
        <v>9.4999999999999998E-3</v>
      </c>
      <c r="CS55" s="8">
        <v>1.3398038809182312E-2</v>
      </c>
      <c r="CT55" s="8">
        <f t="shared" si="27"/>
        <v>1.4567111979296899E-2</v>
      </c>
      <c r="CU55" s="8">
        <f t="shared" si="12"/>
        <v>3.5527439432594303E-3</v>
      </c>
      <c r="CV55" s="8">
        <f t="shared" si="28"/>
        <v>1.7763719716297152E-3</v>
      </c>
      <c r="CX55" s="8">
        <v>4.0000000000000001E-3</v>
      </c>
      <c r="CY55" s="8">
        <v>6.0471740044083892E-3</v>
      </c>
      <c r="CZ55" s="8">
        <v>1.18E-2</v>
      </c>
      <c r="DA55" s="8">
        <v>1.1518769248790767E-2</v>
      </c>
      <c r="DB55" s="8">
        <v>5.1999999999999998E-3</v>
      </c>
      <c r="DC55" s="8">
        <v>7.6435854883589649E-3</v>
      </c>
      <c r="DD55" s="8">
        <v>4.3E-3</v>
      </c>
      <c r="DE55" s="8">
        <v>5.7877770225252196E-3</v>
      </c>
      <c r="DF55" s="8">
        <f t="shared" si="29"/>
        <v>7.7493264410208353E-3</v>
      </c>
      <c r="DG55" s="8">
        <f t="shared" si="13"/>
        <v>2.6435379871669763E-3</v>
      </c>
      <c r="DH55" s="8">
        <f t="shared" si="30"/>
        <v>1.3217689935834881E-3</v>
      </c>
      <c r="DJ55" s="8">
        <v>3.3E-3</v>
      </c>
      <c r="DK55" s="8">
        <v>5.1720570995103807E-3</v>
      </c>
      <c r="DL55" s="8">
        <v>9.4999999999999998E-3</v>
      </c>
      <c r="DM55" s="8">
        <v>1.2491387517027734E-2</v>
      </c>
      <c r="DN55" s="8">
        <v>9.1999999999999998E-3</v>
      </c>
      <c r="DO55" s="8">
        <v>9.763272479138968E-3</v>
      </c>
      <c r="DP55" s="8">
        <v>7.7000000000000002E-3</v>
      </c>
      <c r="DQ55" s="8">
        <v>1.0797318899514826E-2</v>
      </c>
      <c r="DR55" s="8">
        <f t="shared" si="31"/>
        <v>9.5560089987979779E-3</v>
      </c>
      <c r="DS55" s="8">
        <f t="shared" si="14"/>
        <v>3.1315219792965791E-3</v>
      </c>
      <c r="DT55" s="8">
        <f t="shared" si="32"/>
        <v>1.5657609896482896E-3</v>
      </c>
    </row>
    <row r="56" spans="1:124" s="8" customFormat="1" x14ac:dyDescent="0.45">
      <c r="A56" s="123">
        <v>53</v>
      </c>
      <c r="B56" s="124">
        <v>0.14169999999999999</v>
      </c>
      <c r="C56" s="124">
        <v>0.23315277841765442</v>
      </c>
      <c r="D56" s="124">
        <v>0.152</v>
      </c>
      <c r="E56" s="124">
        <v>0.2329366259129737</v>
      </c>
      <c r="F56" s="124">
        <f t="shared" si="0"/>
        <v>0.23304470216531406</v>
      </c>
      <c r="G56" s="124">
        <f t="shared" si="1"/>
        <v>1.528429018301878E-4</v>
      </c>
      <c r="H56" s="124">
        <f t="shared" si="2"/>
        <v>1.0807625234035556E-4</v>
      </c>
      <c r="I56" s="124"/>
      <c r="J56" s="124">
        <v>0.1203</v>
      </c>
      <c r="K56" s="124">
        <v>0.24339219526406947</v>
      </c>
      <c r="L56" s="124">
        <v>0.1187</v>
      </c>
      <c r="M56" s="124">
        <v>0.24215742476697183</v>
      </c>
      <c r="N56" s="124">
        <v>0.129</v>
      </c>
      <c r="O56" s="124">
        <v>0.25230151791634159</v>
      </c>
      <c r="P56" s="124">
        <v>0.13289999999999999</v>
      </c>
      <c r="Q56" s="124">
        <v>0.26124852814269789</v>
      </c>
      <c r="R56" s="124">
        <f t="shared" si="15"/>
        <v>0.24977491652252021</v>
      </c>
      <c r="S56" s="124">
        <f t="shared" si="3"/>
        <v>8.8843080676524449E-3</v>
      </c>
      <c r="T56" s="124">
        <f t="shared" si="16"/>
        <v>4.4421540338262224E-3</v>
      </c>
      <c r="U56" s="124"/>
      <c r="V56" s="124">
        <v>0.1195</v>
      </c>
      <c r="W56" s="124">
        <v>0.30440198383485362</v>
      </c>
      <c r="X56" s="124">
        <v>0.12089999999999999</v>
      </c>
      <c r="Y56" s="124">
        <v>0.30561636425223843</v>
      </c>
      <c r="Z56" s="8">
        <v>9.4299999999999995E-2</v>
      </c>
      <c r="AA56" s="8">
        <v>0.27329214147432862</v>
      </c>
      <c r="AB56" s="8">
        <v>8.4500000000000006E-2</v>
      </c>
      <c r="AC56" s="8">
        <v>0.27329297006390862</v>
      </c>
      <c r="AD56" s="8">
        <f t="shared" si="17"/>
        <v>0.28915086490633229</v>
      </c>
      <c r="AE56" s="8">
        <f t="shared" si="4"/>
        <v>1.8318308100623324E-2</v>
      </c>
      <c r="AF56" s="8">
        <f t="shared" si="18"/>
        <v>9.159154050311662E-3</v>
      </c>
      <c r="AG56" s="16"/>
      <c r="AH56" s="8">
        <v>0.1719</v>
      </c>
      <c r="AI56" s="8">
        <v>0.22087847700499577</v>
      </c>
      <c r="AJ56" s="8">
        <v>6.4699999999999994E-2</v>
      </c>
      <c r="AK56" s="8">
        <v>0.20004885273374334</v>
      </c>
      <c r="AL56" s="8">
        <v>0.1147</v>
      </c>
      <c r="AM56" s="8">
        <v>0.21435205690140743</v>
      </c>
      <c r="AN56" s="8">
        <v>7.8899999999999998E-2</v>
      </c>
      <c r="AO56" s="8">
        <v>0.17838732432579088</v>
      </c>
      <c r="AP56" s="8">
        <f t="shared" si="19"/>
        <v>0.20341667774148436</v>
      </c>
      <c r="AQ56" s="8">
        <f t="shared" si="5"/>
        <v>1.8817613456377336E-2</v>
      </c>
      <c r="AR56" s="8">
        <f t="shared" si="20"/>
        <v>9.4088067281886678E-3</v>
      </c>
      <c r="AT56" s="8">
        <v>0.44590000000000002</v>
      </c>
      <c r="AU56" s="8">
        <v>0.5041009784691568</v>
      </c>
      <c r="AV56" s="8">
        <v>0.20630000000000001</v>
      </c>
      <c r="AW56" s="8">
        <v>0.44104379652552406</v>
      </c>
      <c r="AX56" s="8">
        <v>0.33910000000000001</v>
      </c>
      <c r="AY56" s="8">
        <v>0.45392603856831926</v>
      </c>
      <c r="AZ56" s="8">
        <v>0.28499999999999998</v>
      </c>
      <c r="BA56" s="8">
        <v>0.44241331027609693</v>
      </c>
      <c r="BB56" s="8">
        <f t="shared" si="21"/>
        <v>0.46037103095977427</v>
      </c>
      <c r="BC56" s="8">
        <f t="shared" si="6"/>
        <v>2.9720183709216343E-2</v>
      </c>
      <c r="BD56" s="8">
        <f t="shared" si="22"/>
        <v>1.4860091854608171E-2</v>
      </c>
      <c r="BF56" s="8">
        <v>0.13400000000000001</v>
      </c>
      <c r="BG56" s="8">
        <v>0.1670758362207945</v>
      </c>
      <c r="BH56" s="8">
        <v>6.2300000000000001E-2</v>
      </c>
      <c r="BI56" s="8">
        <v>0.11743571666889729</v>
      </c>
      <c r="BJ56" s="8">
        <f t="shared" si="7"/>
        <v>0.14225577644484588</v>
      </c>
      <c r="BK56" s="8">
        <f t="shared" si="8"/>
        <v>3.5100865154057609E-2</v>
      </c>
      <c r="BL56" s="8">
        <f t="shared" si="9"/>
        <v>2.4820059775948724E-2</v>
      </c>
      <c r="BN56" s="8">
        <v>0.47239999999999999</v>
      </c>
      <c r="BO56" s="8">
        <v>0.45817903898789386</v>
      </c>
      <c r="BP56" s="8">
        <v>0.44529999999999997</v>
      </c>
      <c r="BQ56" s="8">
        <v>0.44240314421170179</v>
      </c>
      <c r="BR56" s="8">
        <v>0.32400000000000001</v>
      </c>
      <c r="BS56" s="8">
        <v>0.43580310845982606</v>
      </c>
      <c r="BT56" s="8">
        <v>0.39419999999999999</v>
      </c>
      <c r="BU56" s="8">
        <v>0.41874961492456758</v>
      </c>
      <c r="BV56" s="8">
        <f t="shared" si="23"/>
        <v>0.43878372664599735</v>
      </c>
      <c r="BW56" s="8">
        <f t="shared" si="10"/>
        <v>1.6325114002594468E-2</v>
      </c>
      <c r="BX56" s="8">
        <f t="shared" si="24"/>
        <v>8.162557001297234E-3</v>
      </c>
      <c r="BZ56" s="8">
        <v>4.1000000000000002E-2</v>
      </c>
      <c r="CA56" s="8">
        <v>6.5667769137750159E-2</v>
      </c>
      <c r="CB56" s="8">
        <v>2.3800000000000002E-2</v>
      </c>
      <c r="CC56" s="8">
        <v>3.6275289821275619E-2</v>
      </c>
      <c r="CD56" s="8">
        <v>2.5999999999999999E-2</v>
      </c>
      <c r="CE56" s="8">
        <v>3.7598062253714634E-2</v>
      </c>
      <c r="CF56" s="8">
        <v>1.9099999999999999E-2</v>
      </c>
      <c r="CG56" s="8">
        <v>2.9813284549850622E-2</v>
      </c>
      <c r="CH56" s="8">
        <f t="shared" si="25"/>
        <v>4.2338601440647765E-2</v>
      </c>
      <c r="CI56" s="8">
        <f t="shared" si="11"/>
        <v>1.5920323365967107E-2</v>
      </c>
      <c r="CJ56" s="8">
        <f t="shared" si="26"/>
        <v>7.9601616829835537E-3</v>
      </c>
      <c r="CL56" s="8">
        <v>1.37E-2</v>
      </c>
      <c r="CM56" s="8">
        <v>1.5519559742941717E-2</v>
      </c>
      <c r="CN56" s="8">
        <v>4.3E-3</v>
      </c>
      <c r="CO56" s="8">
        <v>6.6381688534029896E-3</v>
      </c>
      <c r="CP56" s="8">
        <v>7.4999999999999997E-3</v>
      </c>
      <c r="CQ56" s="8">
        <v>1.0002333877904846E-2</v>
      </c>
      <c r="CR56" s="8">
        <v>5.4999999999999997E-3</v>
      </c>
      <c r="CS56" s="8">
        <v>7.7567593105792327E-3</v>
      </c>
      <c r="CT56" s="8">
        <f t="shared" si="27"/>
        <v>9.9792054462071959E-3</v>
      </c>
      <c r="CU56" s="8">
        <f t="shared" si="12"/>
        <v>3.9495929325236339E-3</v>
      </c>
      <c r="CV56" s="8">
        <f t="shared" si="28"/>
        <v>1.9747964662618169E-3</v>
      </c>
      <c r="CY56" s="8">
        <v>0</v>
      </c>
      <c r="CZ56" s="8">
        <v>1.04E-2</v>
      </c>
      <c r="DA56" s="8">
        <v>1.0152135609103727E-2</v>
      </c>
      <c r="DB56" s="8">
        <v>6.0000000000000001E-3</v>
      </c>
      <c r="DC56" s="8">
        <v>8.8195217173372663E-3</v>
      </c>
      <c r="DE56" s="8">
        <v>0</v>
      </c>
      <c r="DF56" s="8">
        <f t="shared" si="29"/>
        <v>4.7429143316102488E-3</v>
      </c>
      <c r="DG56" s="8">
        <f t="shared" si="13"/>
        <v>5.5036011035272782E-3</v>
      </c>
      <c r="DH56" s="8">
        <f t="shared" si="30"/>
        <v>2.7518005517636391E-3</v>
      </c>
      <c r="DK56" s="8">
        <v>0</v>
      </c>
      <c r="DL56" s="8">
        <v>4.1000000000000003E-3</v>
      </c>
      <c r="DM56" s="8">
        <v>5.391019875769865E-3</v>
      </c>
      <c r="DN56" s="8">
        <v>5.4000000000000003E-3</v>
      </c>
      <c r="DO56" s="8">
        <v>5.7306164551467866E-3</v>
      </c>
      <c r="DP56" s="8">
        <v>4.1999999999999997E-3</v>
      </c>
      <c r="DQ56" s="8">
        <v>5.889446672462632E-3</v>
      </c>
      <c r="DR56" s="8">
        <f t="shared" si="31"/>
        <v>4.2527707508448215E-3</v>
      </c>
      <c r="DS56" s="8">
        <f t="shared" si="14"/>
        <v>2.8427924140277464E-3</v>
      </c>
      <c r="DT56" s="8">
        <f t="shared" si="32"/>
        <v>1.4213962070138732E-3</v>
      </c>
    </row>
    <row r="57" spans="1:124" s="8" customFormat="1" x14ac:dyDescent="0.45">
      <c r="A57" s="123">
        <v>54</v>
      </c>
      <c r="B57" s="124">
        <v>0.1318</v>
      </c>
      <c r="C57" s="124">
        <v>0.21686334647457198</v>
      </c>
      <c r="D57" s="124">
        <v>0.1416</v>
      </c>
      <c r="E57" s="124">
        <v>0.21699885677155972</v>
      </c>
      <c r="F57" s="124">
        <f t="shared" si="0"/>
        <v>0.21693110162306584</v>
      </c>
      <c r="G57" s="124">
        <f t="shared" si="1"/>
        <v>9.5820249920637693E-5</v>
      </c>
      <c r="H57" s="124">
        <f t="shared" si="2"/>
        <v>6.7755148493872652E-5</v>
      </c>
      <c r="I57" s="124"/>
      <c r="J57" s="124">
        <v>0.1072</v>
      </c>
      <c r="K57" s="124">
        <v>0.21688814075069199</v>
      </c>
      <c r="L57" s="124">
        <v>0.1028</v>
      </c>
      <c r="M57" s="124">
        <v>0.20972016230871698</v>
      </c>
      <c r="N57" s="124">
        <v>0.114</v>
      </c>
      <c r="O57" s="124">
        <v>0.22296413211211583</v>
      </c>
      <c r="P57" s="124">
        <v>0.11700000000000001</v>
      </c>
      <c r="Q57" s="124">
        <v>0.22999306089312008</v>
      </c>
      <c r="R57" s="124">
        <f t="shared" si="15"/>
        <v>0.21989137401616124</v>
      </c>
      <c r="S57" s="124">
        <f t="shared" si="3"/>
        <v>8.6401943982923786E-3</v>
      </c>
      <c r="T57" s="124">
        <f t="shared" si="16"/>
        <v>4.3200971991461893E-3</v>
      </c>
      <c r="U57" s="124"/>
      <c r="V57" s="124">
        <v>0.1022</v>
      </c>
      <c r="W57" s="124">
        <v>0.26033374684453592</v>
      </c>
      <c r="X57" s="124">
        <v>0.1069</v>
      </c>
      <c r="Y57" s="124">
        <v>0.27022654539755409</v>
      </c>
      <c r="Z57" s="8">
        <v>8.48E-2</v>
      </c>
      <c r="AA57" s="8">
        <v>0.24576005935337292</v>
      </c>
      <c r="AB57" s="8">
        <v>7.46E-2</v>
      </c>
      <c r="AC57" s="8">
        <v>0.24127403037594769</v>
      </c>
      <c r="AD57" s="8">
        <f t="shared" si="17"/>
        <v>0.25439859549285265</v>
      </c>
      <c r="AE57" s="8">
        <f t="shared" si="4"/>
        <v>1.332452045283559E-2</v>
      </c>
      <c r="AF57" s="8">
        <f t="shared" si="18"/>
        <v>6.6622602264177948E-3</v>
      </c>
      <c r="AG57" s="16"/>
      <c r="AH57" s="8">
        <v>0.14710000000000001</v>
      </c>
      <c r="AI57" s="8">
        <v>0.18901235583150017</v>
      </c>
      <c r="AJ57" s="8">
        <v>5.5300000000000002E-2</v>
      </c>
      <c r="AK57" s="8">
        <v>0.17098456810163845</v>
      </c>
      <c r="AL57" s="8">
        <v>9.7199999999999995E-2</v>
      </c>
      <c r="AM57" s="8">
        <v>0.18164795057381694</v>
      </c>
      <c r="AN57" s="8">
        <v>6.5299999999999997E-2</v>
      </c>
      <c r="AO57" s="8">
        <v>0.14763868540524896</v>
      </c>
      <c r="AP57" s="8">
        <f t="shared" si="19"/>
        <v>0.17232088997805112</v>
      </c>
      <c r="AQ57" s="8">
        <f t="shared" si="5"/>
        <v>1.8042506019813116E-2</v>
      </c>
      <c r="AR57" s="8">
        <f t="shared" si="20"/>
        <v>9.0212530099065581E-3</v>
      </c>
      <c r="AT57" s="8">
        <v>0.41020000000000001</v>
      </c>
      <c r="AU57" s="8">
        <v>0.46374124549909868</v>
      </c>
      <c r="AV57" s="8">
        <v>0.18679999999999999</v>
      </c>
      <c r="AW57" s="8">
        <v>0.39935521663096402</v>
      </c>
      <c r="AX57" s="8">
        <v>0.31159999999999999</v>
      </c>
      <c r="AY57" s="8">
        <v>0.41711398884661832</v>
      </c>
      <c r="AZ57" s="8">
        <v>0.2581</v>
      </c>
      <c r="BA57" s="8">
        <v>0.40065570309565129</v>
      </c>
      <c r="BB57" s="8">
        <f t="shared" si="21"/>
        <v>0.4202165385180831</v>
      </c>
      <c r="BC57" s="8">
        <f t="shared" si="6"/>
        <v>3.0121127499639567E-2</v>
      </c>
      <c r="BD57" s="8">
        <f t="shared" si="22"/>
        <v>1.5060563749819783E-2</v>
      </c>
      <c r="BF57" s="8">
        <v>0.114</v>
      </c>
      <c r="BG57" s="8">
        <v>0.14213914424754159</v>
      </c>
      <c r="BH57" s="8">
        <v>5.0299999999999997E-2</v>
      </c>
      <c r="BI57" s="8">
        <v>9.4815674934920269E-2</v>
      </c>
      <c r="BJ57" s="8">
        <f t="shared" si="7"/>
        <v>0.11847740959123093</v>
      </c>
      <c r="BK57" s="8">
        <f t="shared" si="8"/>
        <v>3.3462746060228032E-2</v>
      </c>
      <c r="BL57" s="8">
        <f t="shared" si="9"/>
        <v>2.3661734656310666E-2</v>
      </c>
      <c r="BN57" s="8">
        <v>0.4224</v>
      </c>
      <c r="BO57" s="8">
        <v>0.40968422114412867</v>
      </c>
      <c r="BP57" s="8">
        <v>0.40350000000000003</v>
      </c>
      <c r="BQ57" s="8">
        <v>0.40087507004136919</v>
      </c>
      <c r="BR57" s="8">
        <v>0.28889999999999999</v>
      </c>
      <c r="BS57" s="8">
        <v>0.38859110504334493</v>
      </c>
      <c r="BT57" s="8">
        <v>0.3498</v>
      </c>
      <c r="BU57" s="8">
        <v>0.37158451370018702</v>
      </c>
      <c r="BV57" s="8">
        <f t="shared" si="23"/>
        <v>0.39268372748225744</v>
      </c>
      <c r="BW57" s="8">
        <f t="shared" si="10"/>
        <v>1.6513037862217028E-2</v>
      </c>
      <c r="BX57" s="8">
        <f t="shared" si="24"/>
        <v>8.2565189311085141E-3</v>
      </c>
      <c r="BZ57" s="8">
        <v>3.3599999999999998E-2</v>
      </c>
      <c r="CA57" s="8">
        <v>5.3815537634839143E-2</v>
      </c>
      <c r="CB57" s="8">
        <v>1.6E-2</v>
      </c>
      <c r="CC57" s="8">
        <v>2.4386749459681088E-2</v>
      </c>
      <c r="CD57" s="8">
        <v>2.1399999999999999E-2</v>
      </c>
      <c r="CE57" s="8">
        <v>3.0946097393442038E-2</v>
      </c>
      <c r="CF57" s="8">
        <v>1.52E-2</v>
      </c>
      <c r="CG57" s="8">
        <v>2.3725755243860183E-2</v>
      </c>
      <c r="CH57" s="8">
        <f t="shared" si="25"/>
        <v>3.321853493295561E-2</v>
      </c>
      <c r="CI57" s="8">
        <f t="shared" si="11"/>
        <v>1.4112804983938467E-2</v>
      </c>
      <c r="CJ57" s="8">
        <f t="shared" si="26"/>
        <v>7.0564024919692334E-3</v>
      </c>
      <c r="CL57" s="8">
        <v>8.5000000000000006E-3</v>
      </c>
      <c r="CM57" s="8">
        <v>9.6289239281025247E-3</v>
      </c>
      <c r="CN57" s="8">
        <v>5.7000000000000002E-3</v>
      </c>
      <c r="CO57" s="8">
        <v>8.7994331312551272E-3</v>
      </c>
      <c r="CP57" s="8">
        <v>6.6E-3</v>
      </c>
      <c r="CQ57" s="8">
        <v>8.8020538125562642E-3</v>
      </c>
      <c r="CR57" s="8">
        <v>2.8E-3</v>
      </c>
      <c r="CS57" s="8">
        <v>3.9488956490221546E-3</v>
      </c>
      <c r="CT57" s="8">
        <f t="shared" si="27"/>
        <v>7.7948266302340172E-3</v>
      </c>
      <c r="CU57" s="8">
        <f t="shared" si="12"/>
        <v>2.5935072025474498E-3</v>
      </c>
      <c r="CV57" s="8">
        <f t="shared" si="28"/>
        <v>1.2967536012737249E-3</v>
      </c>
      <c r="CY57" s="8">
        <v>0</v>
      </c>
      <c r="CZ57" s="8">
        <v>7.3000000000000001E-3</v>
      </c>
      <c r="DA57" s="8">
        <v>7.1260182640824239E-3</v>
      </c>
      <c r="DC57" s="8">
        <v>0</v>
      </c>
      <c r="DE57" s="8">
        <v>0</v>
      </c>
      <c r="DF57" s="8">
        <f t="shared" si="29"/>
        <v>1.781504566020606E-3</v>
      </c>
      <c r="DG57" s="8">
        <f t="shared" si="13"/>
        <v>3.563009132041212E-3</v>
      </c>
      <c r="DH57" s="8">
        <f t="shared" si="30"/>
        <v>1.781504566020606E-3</v>
      </c>
      <c r="DK57" s="8">
        <v>0</v>
      </c>
      <c r="DM57" s="8">
        <v>0</v>
      </c>
      <c r="DO57" s="8">
        <v>0</v>
      </c>
      <c r="DP57" s="8">
        <v>3.2000000000000002E-3</v>
      </c>
      <c r="DQ57" s="8">
        <v>4.4871974647334341E-3</v>
      </c>
      <c r="DR57" s="8">
        <f t="shared" si="31"/>
        <v>1.1217993661833585E-3</v>
      </c>
      <c r="DS57" s="8">
        <f t="shared" si="14"/>
        <v>2.243598732366717E-3</v>
      </c>
      <c r="DT57" s="8">
        <f t="shared" si="32"/>
        <v>1.1217993661833585E-3</v>
      </c>
    </row>
    <row r="58" spans="1:124" s="8" customFormat="1" x14ac:dyDescent="0.45">
      <c r="A58" s="123">
        <v>55</v>
      </c>
      <c r="B58" s="124">
        <v>0.11899999999999999</v>
      </c>
      <c r="C58" s="124">
        <v>0.19580226275018259</v>
      </c>
      <c r="D58" s="124">
        <v>0.1308</v>
      </c>
      <c r="E58" s="124">
        <v>0.2004480965093221</v>
      </c>
      <c r="F58" s="124">
        <f t="shared" si="0"/>
        <v>0.19812517962975235</v>
      </c>
      <c r="G58" s="124">
        <f t="shared" si="1"/>
        <v>3.285100555352942E-3</v>
      </c>
      <c r="H58" s="124">
        <f t="shared" si="2"/>
        <v>2.3229168795697586E-3</v>
      </c>
      <c r="I58" s="124"/>
      <c r="J58" s="124">
        <v>9.4200000000000006E-2</v>
      </c>
      <c r="K58" s="124">
        <v>0.19058640726413417</v>
      </c>
      <c r="L58" s="124">
        <v>8.9399999999999993E-2</v>
      </c>
      <c r="M58" s="124">
        <v>0.18238309835018771</v>
      </c>
      <c r="N58" s="124">
        <v>9.9099999999999994E-2</v>
      </c>
      <c r="O58" s="124">
        <v>0.19382232887991821</v>
      </c>
      <c r="P58" s="124">
        <v>0.1045</v>
      </c>
      <c r="Q58" s="124">
        <v>0.20542115267804312</v>
      </c>
      <c r="R58" s="124">
        <f t="shared" si="15"/>
        <v>0.19305324679307079</v>
      </c>
      <c r="S58" s="124">
        <f t="shared" si="3"/>
        <v>9.5480180891206815E-3</v>
      </c>
      <c r="T58" s="124">
        <f t="shared" si="16"/>
        <v>4.7740090445603407E-3</v>
      </c>
      <c r="U58" s="124"/>
      <c r="V58" s="124">
        <v>8.9800000000000005E-2</v>
      </c>
      <c r="W58" s="124">
        <v>0.22874726483991514</v>
      </c>
      <c r="X58" s="124">
        <v>9.1200000000000003E-2</v>
      </c>
      <c r="Y58" s="124">
        <v>0.2305393913962295</v>
      </c>
      <c r="Z58" s="8">
        <v>7.3400000000000007E-2</v>
      </c>
      <c r="AA58" s="8">
        <v>0.2127215608082261</v>
      </c>
      <c r="AB58" s="8">
        <v>6.5299999999999997E-2</v>
      </c>
      <c r="AC58" s="8">
        <v>0.21119563248725715</v>
      </c>
      <c r="AD58" s="8">
        <f t="shared" si="17"/>
        <v>0.22080096238290697</v>
      </c>
      <c r="AE58" s="8">
        <f t="shared" si="4"/>
        <v>1.0255402065821964E-2</v>
      </c>
      <c r="AF58" s="8">
        <f t="shared" si="18"/>
        <v>5.1277010329109822E-3</v>
      </c>
      <c r="AG58" s="16"/>
      <c r="AH58" s="8">
        <v>0.1305</v>
      </c>
      <c r="AI58" s="8">
        <v>0.16768261343311197</v>
      </c>
      <c r="AJ58" s="8">
        <v>4.5400000000000003E-2</v>
      </c>
      <c r="AK58" s="8">
        <v>0.14037431088271946</v>
      </c>
      <c r="AL58" s="8">
        <v>8.2000000000000003E-2</v>
      </c>
      <c r="AM58" s="8">
        <v>0.1532420982207098</v>
      </c>
      <c r="AN58" s="8">
        <v>5.67E-2</v>
      </c>
      <c r="AO58" s="8">
        <v>0.12819469314667101</v>
      </c>
      <c r="AP58" s="8">
        <f t="shared" si="19"/>
        <v>0.14737342892080305</v>
      </c>
      <c r="AQ58" s="8">
        <f t="shared" si="5"/>
        <v>1.696777154992837E-2</v>
      </c>
      <c r="AR58" s="8">
        <f t="shared" si="20"/>
        <v>8.4838857749641849E-3</v>
      </c>
      <c r="AT58" s="8">
        <v>0.37580000000000002</v>
      </c>
      <c r="AU58" s="8">
        <v>0.42485119468201193</v>
      </c>
      <c r="AV58" s="8">
        <v>0.16500000000000001</v>
      </c>
      <c r="AW58" s="8">
        <v>0.35274952218473804</v>
      </c>
      <c r="AX58" s="8">
        <v>0.28079999999999999</v>
      </c>
      <c r="AY58" s="8">
        <v>0.37588449315831329</v>
      </c>
      <c r="AZ58" s="8">
        <v>0.2301</v>
      </c>
      <c r="BA58" s="8">
        <v>0.35719053577028043</v>
      </c>
      <c r="BB58" s="8">
        <f t="shared" si="21"/>
        <v>0.37766893644883598</v>
      </c>
      <c r="BC58" s="8">
        <f t="shared" si="6"/>
        <v>3.3013592309110017E-2</v>
      </c>
      <c r="BD58" s="8">
        <f t="shared" si="22"/>
        <v>1.6506796154555008E-2</v>
      </c>
      <c r="BF58" s="8">
        <v>9.5600000000000004E-2</v>
      </c>
      <c r="BG58" s="8">
        <v>0.11919738763214892</v>
      </c>
      <c r="BH58" s="8">
        <v>4.2599999999999999E-2</v>
      </c>
      <c r="BI58" s="8">
        <v>8.0301148155618368E-2</v>
      </c>
      <c r="BJ58" s="8">
        <f t="shared" si="7"/>
        <v>9.9749267893883636E-2</v>
      </c>
      <c r="BK58" s="8">
        <f t="shared" si="8"/>
        <v>2.7503794696510729E-2</v>
      </c>
      <c r="BL58" s="8">
        <f t="shared" si="9"/>
        <v>1.9448119738265338E-2</v>
      </c>
      <c r="BN58" s="8">
        <v>0.3836</v>
      </c>
      <c r="BO58" s="8">
        <v>0.37205224249736679</v>
      </c>
      <c r="BP58" s="8">
        <v>0.36009999999999998</v>
      </c>
      <c r="BQ58" s="8">
        <v>0.3577574045152343</v>
      </c>
      <c r="BR58" s="8">
        <v>0.26090000000000002</v>
      </c>
      <c r="BS58" s="8">
        <v>0.35092910801595256</v>
      </c>
      <c r="BT58" s="8">
        <v>0.31319999999999998</v>
      </c>
      <c r="BU58" s="8">
        <v>0.33270517350171119</v>
      </c>
      <c r="BV58" s="8">
        <f t="shared" si="23"/>
        <v>0.35336098213256623</v>
      </c>
      <c r="BW58" s="8">
        <f t="shared" si="10"/>
        <v>1.6342869859209248E-2</v>
      </c>
      <c r="BX58" s="8">
        <f t="shared" si="24"/>
        <v>8.1714349296046242E-3</v>
      </c>
      <c r="BZ58" s="8">
        <v>2.8000000000000001E-2</v>
      </c>
      <c r="CA58" s="8">
        <v>4.4846281362365958E-2</v>
      </c>
      <c r="CB58" s="8">
        <v>1.2699999999999999E-2</v>
      </c>
      <c r="CC58" s="8">
        <v>1.9356982383621862E-2</v>
      </c>
      <c r="CD58" s="8">
        <v>1.3899999999999999E-2</v>
      </c>
      <c r="CE58" s="8">
        <v>2.0100502512562821E-2</v>
      </c>
      <c r="CF58" s="8">
        <v>1.1299999999999999E-2</v>
      </c>
      <c r="CG58" s="8">
        <v>1.7638225937869737E-2</v>
      </c>
      <c r="CH58" s="8">
        <f t="shared" si="25"/>
        <v>2.5485498049105094E-2</v>
      </c>
      <c r="CI58" s="8">
        <f t="shared" si="11"/>
        <v>1.2948313806328432E-2</v>
      </c>
      <c r="CJ58" s="8">
        <f t="shared" si="26"/>
        <v>6.4741569031642162E-3</v>
      </c>
      <c r="CL58" s="8">
        <v>6.3E-3</v>
      </c>
      <c r="CM58" s="8">
        <v>7.1367318525936358E-3</v>
      </c>
      <c r="CN58" s="8">
        <v>2.8E-3</v>
      </c>
      <c r="CO58" s="8">
        <v>4.3225285557042716E-3</v>
      </c>
      <c r="CP58" s="8">
        <v>4.4000000000000003E-3</v>
      </c>
      <c r="CQ58" s="8">
        <v>5.8680358750375101E-3</v>
      </c>
      <c r="CR58" s="8">
        <v>2.3E-3</v>
      </c>
      <c r="CS58" s="8">
        <v>3.2437357116967703E-3</v>
      </c>
      <c r="CT58" s="8">
        <f t="shared" si="27"/>
        <v>5.1427579987580463E-3</v>
      </c>
      <c r="CU58" s="8">
        <f t="shared" si="12"/>
        <v>1.7108498583655383E-3</v>
      </c>
      <c r="CV58" s="8">
        <f t="shared" si="28"/>
        <v>8.5542492918276917E-4</v>
      </c>
      <c r="CY58" s="8">
        <v>0</v>
      </c>
      <c r="CZ58" s="8">
        <v>3.0000000000000001E-3</v>
      </c>
      <c r="DA58" s="8">
        <v>2.9285006564722291E-3</v>
      </c>
      <c r="DC58" s="8">
        <v>0</v>
      </c>
      <c r="DE58" s="8">
        <v>0</v>
      </c>
      <c r="DF58" s="8">
        <f t="shared" si="29"/>
        <v>7.3212516411805728E-4</v>
      </c>
      <c r="DG58" s="8">
        <f t="shared" si="13"/>
        <v>1.4642503282361146E-3</v>
      </c>
      <c r="DH58" s="8">
        <f t="shared" si="30"/>
        <v>7.3212516411805728E-4</v>
      </c>
      <c r="DK58" s="8">
        <v>0</v>
      </c>
      <c r="DM58" s="8">
        <v>0</v>
      </c>
      <c r="DO58" s="8">
        <v>0</v>
      </c>
      <c r="DQ58" s="8">
        <v>0</v>
      </c>
      <c r="DR58" s="8">
        <f t="shared" si="31"/>
        <v>0</v>
      </c>
      <c r="DS58" s="8">
        <f t="shared" si="14"/>
        <v>0</v>
      </c>
      <c r="DT58" s="8">
        <f t="shared" si="32"/>
        <v>0</v>
      </c>
    </row>
    <row r="59" spans="1:124" s="8" customFormat="1" x14ac:dyDescent="0.45">
      <c r="A59" s="123">
        <v>56</v>
      </c>
      <c r="B59" s="124">
        <v>0.10440000000000001</v>
      </c>
      <c r="C59" s="124">
        <v>0.17177946412705097</v>
      </c>
      <c r="D59" s="124">
        <v>0.1167</v>
      </c>
      <c r="E59" s="124">
        <v>0.17884015950028967</v>
      </c>
      <c r="F59" s="124">
        <f t="shared" si="0"/>
        <v>0.17530981181367034</v>
      </c>
      <c r="G59" s="124">
        <f t="shared" si="1"/>
        <v>4.9926655783095629E-3</v>
      </c>
      <c r="H59" s="124">
        <f t="shared" si="2"/>
        <v>3.5303476866193474E-3</v>
      </c>
      <c r="I59" s="124"/>
      <c r="J59" s="124">
        <v>8.1100000000000005E-2</v>
      </c>
      <c r="K59" s="124">
        <v>0.16408235275075672</v>
      </c>
      <c r="L59" s="124">
        <v>7.8600000000000003E-2</v>
      </c>
      <c r="M59" s="124">
        <v>0.16035024083137311</v>
      </c>
      <c r="N59" s="124">
        <v>8.6999999999999994E-2</v>
      </c>
      <c r="O59" s="124">
        <v>0.17015683766450942</v>
      </c>
      <c r="P59" s="124">
        <v>9.1899999999999996E-2</v>
      </c>
      <c r="Q59" s="124">
        <v>0.1806526691972456</v>
      </c>
      <c r="R59" s="124">
        <f t="shared" si="15"/>
        <v>0.16881052511097122</v>
      </c>
      <c r="S59" s="124">
        <f t="shared" si="3"/>
        <v>8.8690653023380268E-3</v>
      </c>
      <c r="T59" s="124">
        <f t="shared" si="16"/>
        <v>4.4345326511690134E-3</v>
      </c>
      <c r="U59" s="124"/>
      <c r="V59" s="124">
        <v>7.5600000000000001E-2</v>
      </c>
      <c r="W59" s="124">
        <v>0.19257564835075261</v>
      </c>
      <c r="X59" s="124">
        <v>7.6399999999999996E-2</v>
      </c>
      <c r="Y59" s="124">
        <v>0.19312729717842031</v>
      </c>
      <c r="Z59" s="8">
        <v>5.9499999999999997E-2</v>
      </c>
      <c r="AA59" s="8">
        <v>0.17243777749440667</v>
      </c>
      <c r="AB59" s="8">
        <v>5.2600000000000001E-2</v>
      </c>
      <c r="AC59" s="8">
        <v>0.17012083106936793</v>
      </c>
      <c r="AD59" s="8">
        <f t="shared" si="17"/>
        <v>0.18206538852323689</v>
      </c>
      <c r="AE59" s="8">
        <f t="shared" si="4"/>
        <v>1.2492594227898151E-2</v>
      </c>
      <c r="AF59" s="8">
        <f t="shared" si="18"/>
        <v>6.2462971139490755E-3</v>
      </c>
      <c r="AG59" s="16"/>
      <c r="AH59" s="8">
        <v>0.11260000000000001</v>
      </c>
      <c r="AI59" s="8">
        <v>0.144682469521597</v>
      </c>
      <c r="AJ59" s="8">
        <v>4.02E-2</v>
      </c>
      <c r="AK59" s="8">
        <v>0.12429619597985289</v>
      </c>
      <c r="AL59" s="8">
        <v>7.0300000000000001E-2</v>
      </c>
      <c r="AM59" s="8">
        <v>0.1313770671331207</v>
      </c>
      <c r="AN59" s="8">
        <v>4.8500000000000001E-2</v>
      </c>
      <c r="AO59" s="8">
        <v>0.10965507262105018</v>
      </c>
      <c r="AP59" s="8">
        <f t="shared" si="19"/>
        <v>0.12750270131390518</v>
      </c>
      <c r="AQ59" s="8">
        <f t="shared" si="5"/>
        <v>1.4594230282163462E-2</v>
      </c>
      <c r="AR59" s="8">
        <f t="shared" si="20"/>
        <v>7.2971151410817312E-3</v>
      </c>
      <c r="AT59" s="8">
        <v>0.34279999999999999</v>
      </c>
      <c r="AU59" s="8">
        <v>0.38754387849120192</v>
      </c>
      <c r="AV59" s="8">
        <v>0.1489</v>
      </c>
      <c r="AW59" s="8">
        <v>0.31832972032307572</v>
      </c>
      <c r="AX59" s="8">
        <v>0.247</v>
      </c>
      <c r="AY59" s="8">
        <v>0.33063913750036816</v>
      </c>
      <c r="AZ59" s="8">
        <v>0.20219999999999999</v>
      </c>
      <c r="BA59" s="8">
        <v>0.31388060118535721</v>
      </c>
      <c r="BB59" s="8">
        <f t="shared" si="21"/>
        <v>0.33759833437500075</v>
      </c>
      <c r="BC59" s="8">
        <f t="shared" si="6"/>
        <v>3.4043100883734898E-2</v>
      </c>
      <c r="BD59" s="8">
        <f t="shared" si="22"/>
        <v>1.7021550441867449E-2</v>
      </c>
      <c r="BF59" s="8">
        <v>8.2100000000000006E-2</v>
      </c>
      <c r="BG59" s="8">
        <v>0.10236512055020321</v>
      </c>
      <c r="BH59" s="8">
        <v>3.3300000000000003E-2</v>
      </c>
      <c r="BI59" s="8">
        <v>6.2770615811786196E-2</v>
      </c>
      <c r="BJ59" s="8">
        <f t="shared" si="7"/>
        <v>8.2567868180994708E-2</v>
      </c>
      <c r="BK59" s="8">
        <f t="shared" si="8"/>
        <v>2.7997542798257512E-2</v>
      </c>
      <c r="BL59" s="8">
        <f t="shared" si="9"/>
        <v>1.9797252369208474E-2</v>
      </c>
      <c r="BN59" s="8">
        <v>0.34339999999999998</v>
      </c>
      <c r="BO59" s="8">
        <v>0.33306240895097955</v>
      </c>
      <c r="BP59" s="8">
        <v>0.31790000000000002</v>
      </c>
      <c r="BQ59" s="8">
        <v>0.3158319325059511</v>
      </c>
      <c r="BR59" s="8">
        <v>0.23139999999999999</v>
      </c>
      <c r="BS59" s="8">
        <v>0.31124950400494988</v>
      </c>
      <c r="BT59" s="8">
        <v>0.27550000000000002</v>
      </c>
      <c r="BU59" s="8">
        <v>0.29265732854317195</v>
      </c>
      <c r="BV59" s="8">
        <f t="shared" si="23"/>
        <v>0.31320029350126311</v>
      </c>
      <c r="BW59" s="8">
        <f t="shared" si="10"/>
        <v>1.6605703266419716E-2</v>
      </c>
      <c r="BX59" s="8">
        <f t="shared" si="24"/>
        <v>8.3028516332098578E-3</v>
      </c>
      <c r="BZ59" s="8">
        <v>2.0299999999999999E-2</v>
      </c>
      <c r="CA59" s="8">
        <v>3.2513553987715313E-2</v>
      </c>
      <c r="CB59" s="8">
        <v>9.4000000000000004E-3</v>
      </c>
      <c r="CC59" s="8">
        <v>1.4327215307562638E-2</v>
      </c>
      <c r="CD59" s="8">
        <v>1.0200000000000001E-2</v>
      </c>
      <c r="CE59" s="8">
        <v>1.475000903799574E-2</v>
      </c>
      <c r="CF59" s="8">
        <v>7.7000000000000002E-3</v>
      </c>
      <c r="CG59" s="8">
        <v>1.2018968116955487E-2</v>
      </c>
      <c r="CH59" s="8">
        <f t="shared" si="25"/>
        <v>1.8402436612557294E-2</v>
      </c>
      <c r="CI59" s="8">
        <f t="shared" si="11"/>
        <v>9.4836694635555361E-3</v>
      </c>
      <c r="CJ59" s="8">
        <f t="shared" si="26"/>
        <v>4.741834731777768E-3</v>
      </c>
      <c r="CL59" s="8">
        <v>5.5999999999999999E-3</v>
      </c>
      <c r="CM59" s="8">
        <v>6.3437616467498974E-3</v>
      </c>
      <c r="CO59" s="8">
        <v>0</v>
      </c>
      <c r="CP59" s="8">
        <v>2.3999999999999998E-3</v>
      </c>
      <c r="CQ59" s="8">
        <v>3.2007468409295508E-3</v>
      </c>
      <c r="CS59" s="8">
        <v>0</v>
      </c>
      <c r="CT59" s="8">
        <f t="shared" si="27"/>
        <v>2.3861271219198623E-3</v>
      </c>
      <c r="CU59" s="8">
        <f t="shared" si="12"/>
        <v>3.0393903776168235E-3</v>
      </c>
      <c r="CV59" s="8">
        <f t="shared" si="28"/>
        <v>1.5196951888084118E-3</v>
      </c>
      <c r="CY59" s="8">
        <v>0</v>
      </c>
      <c r="DA59" s="8">
        <v>0</v>
      </c>
      <c r="DC59" s="8">
        <v>0</v>
      </c>
      <c r="DE59" s="8">
        <v>0</v>
      </c>
      <c r="DF59" s="8">
        <f t="shared" si="29"/>
        <v>0</v>
      </c>
      <c r="DG59" s="8">
        <f t="shared" si="13"/>
        <v>0</v>
      </c>
      <c r="DH59" s="8">
        <f t="shared" si="30"/>
        <v>0</v>
      </c>
      <c r="DK59" s="8">
        <v>0</v>
      </c>
      <c r="DM59" s="8">
        <v>0</v>
      </c>
      <c r="DO59" s="8">
        <v>0</v>
      </c>
      <c r="DQ59" s="8">
        <v>0</v>
      </c>
      <c r="DR59" s="8">
        <f t="shared" si="31"/>
        <v>0</v>
      </c>
      <c r="DS59" s="8">
        <f t="shared" si="14"/>
        <v>0</v>
      </c>
      <c r="DT59" s="8">
        <f t="shared" si="32"/>
        <v>0</v>
      </c>
    </row>
    <row r="60" spans="1:124" s="8" customFormat="1" x14ac:dyDescent="0.45">
      <c r="A60" s="123">
        <v>57</v>
      </c>
      <c r="B60" s="124">
        <v>9.4899999999999998E-2</v>
      </c>
      <c r="C60" s="124">
        <v>0.15614819105035571</v>
      </c>
      <c r="D60" s="124">
        <v>0.10630000000000001</v>
      </c>
      <c r="E60" s="124">
        <v>0.16290239035887571</v>
      </c>
      <c r="F60" s="124">
        <f t="shared" si="0"/>
        <v>0.15952529070461571</v>
      </c>
      <c r="G60" s="124">
        <f t="shared" si="1"/>
        <v>4.7759401325399844E-3</v>
      </c>
      <c r="H60" s="124">
        <f t="shared" si="2"/>
        <v>3.3770996542600014E-3</v>
      </c>
      <c r="I60" s="124"/>
      <c r="J60" s="124">
        <v>7.0499999999999993E-2</v>
      </c>
      <c r="K60" s="124">
        <v>0.14263632390787109</v>
      </c>
      <c r="L60" s="124">
        <v>6.5199999999999994E-2</v>
      </c>
      <c r="M60" s="124">
        <v>0.13301317687284384</v>
      </c>
      <c r="N60" s="124">
        <v>7.3200000000000001E-2</v>
      </c>
      <c r="O60" s="124">
        <v>0.14316644272462173</v>
      </c>
      <c r="P60" s="124">
        <v>7.7600000000000002E-2</v>
      </c>
      <c r="Q60" s="124">
        <v>0.15254240619919757</v>
      </c>
      <c r="R60" s="124">
        <f t="shared" si="15"/>
        <v>0.14283958742613356</v>
      </c>
      <c r="S60" s="124">
        <f t="shared" si="3"/>
        <v>7.9760304861656844E-3</v>
      </c>
      <c r="T60" s="124">
        <f t="shared" si="16"/>
        <v>3.9880152430828422E-3</v>
      </c>
      <c r="U60" s="124"/>
      <c r="V60" s="124">
        <v>6.4100000000000004E-2</v>
      </c>
      <c r="W60" s="124">
        <v>0.16328173358840267</v>
      </c>
      <c r="X60" s="124">
        <v>6.5000000000000002E-2</v>
      </c>
      <c r="Y60" s="124">
        <v>0.16430987325389163</v>
      </c>
      <c r="Z60" s="8">
        <v>5.0599999999999999E-2</v>
      </c>
      <c r="AA60" s="8">
        <v>0.14664456371793241</v>
      </c>
      <c r="AB60" s="8">
        <v>4.4299999999999999E-2</v>
      </c>
      <c r="AC60" s="8">
        <v>0.14327666951279466</v>
      </c>
      <c r="AD60" s="8">
        <f t="shared" si="17"/>
        <v>0.15437821001825536</v>
      </c>
      <c r="AE60" s="8">
        <f t="shared" si="4"/>
        <v>1.096911046656536E-2</v>
      </c>
      <c r="AF60" s="8">
        <f t="shared" si="18"/>
        <v>5.48455523328268E-3</v>
      </c>
      <c r="AG60" s="16"/>
      <c r="AH60" s="8">
        <v>9.64E-2</v>
      </c>
      <c r="AI60" s="8">
        <v>0.12386669681955552</v>
      </c>
      <c r="AJ60" s="8">
        <v>3.3500000000000002E-2</v>
      </c>
      <c r="AK60" s="8">
        <v>0.10358016331654409</v>
      </c>
      <c r="AL60" s="8">
        <v>5.8599999999999999E-2</v>
      </c>
      <c r="AM60" s="8">
        <v>0.10951203604553163</v>
      </c>
      <c r="AN60" s="8">
        <v>3.7900000000000003E-2</v>
      </c>
      <c r="AO60" s="8">
        <v>8.5689221697686627E-2</v>
      </c>
      <c r="AP60" s="8">
        <f t="shared" si="19"/>
        <v>0.10566202946982946</v>
      </c>
      <c r="AQ60" s="8">
        <f t="shared" si="5"/>
        <v>1.5805902704689186E-2</v>
      </c>
      <c r="AR60" s="8">
        <f t="shared" si="20"/>
        <v>7.9029513523445928E-3</v>
      </c>
      <c r="AT60" s="8">
        <v>0.30980000000000002</v>
      </c>
      <c r="AU60" s="8">
        <v>0.35023656230039191</v>
      </c>
      <c r="AV60" s="8">
        <v>0.13120000000000001</v>
      </c>
      <c r="AW60" s="8">
        <v>0.28048931703416746</v>
      </c>
      <c r="AX60" s="8">
        <v>0.22239999999999999</v>
      </c>
      <c r="AY60" s="8">
        <v>0.29770908574931937</v>
      </c>
      <c r="AZ60" s="8">
        <v>0.18049999999999999</v>
      </c>
      <c r="BA60" s="8">
        <v>0.28019509650819474</v>
      </c>
      <c r="BB60" s="8">
        <f t="shared" si="21"/>
        <v>0.30215751539801838</v>
      </c>
      <c r="BC60" s="8">
        <f t="shared" si="6"/>
        <v>3.308192830538214E-2</v>
      </c>
      <c r="BD60" s="8">
        <f t="shared" si="22"/>
        <v>1.654096415269107E-2</v>
      </c>
      <c r="BF60" s="8">
        <v>6.59E-2</v>
      </c>
      <c r="BG60" s="8">
        <v>8.2166400051868344E-2</v>
      </c>
      <c r="BH60" s="8">
        <v>2.7099999999999999E-2</v>
      </c>
      <c r="BI60" s="8">
        <v>5.1083594249231402E-2</v>
      </c>
      <c r="BJ60" s="8">
        <f t="shared" si="7"/>
        <v>6.6624997150549869E-2</v>
      </c>
      <c r="BK60" s="8">
        <f t="shared" si="8"/>
        <v>2.1978862761349163E-2</v>
      </c>
      <c r="BL60" s="8">
        <f t="shared" si="9"/>
        <v>1.5541402901318479E-2</v>
      </c>
      <c r="BN60" s="8">
        <v>0.30259999999999998</v>
      </c>
      <c r="BO60" s="8">
        <v>0.29349063759046712</v>
      </c>
      <c r="BP60" s="8">
        <v>0.2828</v>
      </c>
      <c r="BQ60" s="8">
        <v>0.2809602721380402</v>
      </c>
      <c r="BR60" s="8">
        <v>0.20369999999999999</v>
      </c>
      <c r="BS60" s="8">
        <v>0.27399102837427952</v>
      </c>
      <c r="BT60" s="8">
        <v>0.246</v>
      </c>
      <c r="BU60" s="8">
        <v>0.26132015543237858</v>
      </c>
      <c r="BV60" s="8">
        <f t="shared" si="23"/>
        <v>0.27744052338379133</v>
      </c>
      <c r="BW60" s="8">
        <f t="shared" si="10"/>
        <v>1.343825479802536E-2</v>
      </c>
      <c r="BX60" s="8">
        <f t="shared" si="24"/>
        <v>6.7191273990126798E-3</v>
      </c>
      <c r="BZ60" s="8">
        <v>1.7299999999999999E-2</v>
      </c>
      <c r="CA60" s="8">
        <v>2.7708595270318964E-2</v>
      </c>
      <c r="CB60" s="8">
        <v>5.8999999999999999E-3</v>
      </c>
      <c r="CC60" s="8">
        <v>8.9926138632573996E-3</v>
      </c>
      <c r="CD60" s="8">
        <v>8.0000000000000002E-3</v>
      </c>
      <c r="CE60" s="8">
        <v>1.1568634539604503E-2</v>
      </c>
      <c r="CF60" s="8">
        <v>7.4999999999999997E-3</v>
      </c>
      <c r="CG60" s="8">
        <v>1.1706787126904695E-2</v>
      </c>
      <c r="CH60" s="8">
        <f t="shared" si="25"/>
        <v>1.4994157700021389E-2</v>
      </c>
      <c r="CI60" s="8">
        <f t="shared" si="11"/>
        <v>8.567700301347703E-3</v>
      </c>
      <c r="CJ60" s="8">
        <f t="shared" si="26"/>
        <v>4.2838501506738515E-3</v>
      </c>
      <c r="CL60" s="8">
        <v>3.8E-3</v>
      </c>
      <c r="CM60" s="8">
        <v>4.3046954031517167E-3</v>
      </c>
      <c r="CO60" s="8">
        <v>0</v>
      </c>
      <c r="CQ60" s="8">
        <v>0</v>
      </c>
      <c r="CS60" s="8">
        <v>0</v>
      </c>
      <c r="CT60" s="8">
        <f t="shared" si="27"/>
        <v>1.0761738507879292E-3</v>
      </c>
      <c r="CU60" s="8">
        <f t="shared" si="12"/>
        <v>2.1523477015758584E-3</v>
      </c>
      <c r="CV60" s="8">
        <f t="shared" si="28"/>
        <v>1.0761738507879292E-3</v>
      </c>
      <c r="CY60" s="8">
        <v>0</v>
      </c>
      <c r="DA60" s="8">
        <v>0</v>
      </c>
      <c r="DC60" s="8">
        <v>0</v>
      </c>
      <c r="DE60" s="8">
        <v>0</v>
      </c>
      <c r="DF60" s="8">
        <f t="shared" si="29"/>
        <v>0</v>
      </c>
      <c r="DG60" s="8">
        <f t="shared" si="13"/>
        <v>0</v>
      </c>
      <c r="DH60" s="8">
        <f t="shared" si="30"/>
        <v>0</v>
      </c>
      <c r="DK60" s="8">
        <v>0</v>
      </c>
      <c r="DM60" s="8">
        <v>0</v>
      </c>
      <c r="DO60" s="8">
        <v>0</v>
      </c>
      <c r="DQ60" s="8">
        <v>0</v>
      </c>
      <c r="DR60" s="8">
        <f t="shared" si="31"/>
        <v>0</v>
      </c>
      <c r="DS60" s="8">
        <f t="shared" si="14"/>
        <v>0</v>
      </c>
      <c r="DT60" s="8">
        <f t="shared" si="32"/>
        <v>0</v>
      </c>
    </row>
    <row r="61" spans="1:124" s="8" customFormat="1" x14ac:dyDescent="0.45">
      <c r="A61" s="123">
        <v>58</v>
      </c>
      <c r="B61" s="124">
        <v>8.3699999999999997E-2</v>
      </c>
      <c r="C61" s="124">
        <v>0.13771974279151497</v>
      </c>
      <c r="D61" s="124">
        <v>9.3899999999999997E-2</v>
      </c>
      <c r="E61" s="124">
        <v>0.14389966561334364</v>
      </c>
      <c r="F61" s="124">
        <f t="shared" si="0"/>
        <v>0.1408097042024293</v>
      </c>
      <c r="G61" s="124">
        <f t="shared" si="1"/>
        <v>4.3698653345245536E-3</v>
      </c>
      <c r="H61" s="124">
        <f t="shared" si="2"/>
        <v>3.0899614109143325E-3</v>
      </c>
      <c r="I61" s="124"/>
      <c r="J61" s="124">
        <v>5.7700000000000001E-2</v>
      </c>
      <c r="K61" s="124">
        <v>0.11673923247495269</v>
      </c>
      <c r="L61" s="124">
        <v>5.7599999999999998E-2</v>
      </c>
      <c r="M61" s="124">
        <v>0.11750857343367799</v>
      </c>
      <c r="N61" s="124">
        <v>6.2799999999999995E-2</v>
      </c>
      <c r="O61" s="124">
        <v>0.12282585523369186</v>
      </c>
      <c r="P61" s="124">
        <v>6.7699999999999996E-2</v>
      </c>
      <c r="Q61" s="124">
        <v>0.13308145489285664</v>
      </c>
      <c r="R61" s="124">
        <f t="shared" si="15"/>
        <v>0.12253877900879478</v>
      </c>
      <c r="S61" s="124">
        <f t="shared" si="3"/>
        <v>7.5314481936613964E-3</v>
      </c>
      <c r="T61" s="124">
        <f t="shared" si="16"/>
        <v>3.7657240968306982E-3</v>
      </c>
      <c r="U61" s="124"/>
      <c r="V61" s="124">
        <v>5.2999999999999999E-2</v>
      </c>
      <c r="W61" s="124">
        <v>0.13500673760039533</v>
      </c>
      <c r="X61" s="124">
        <v>5.3100000000000001E-2</v>
      </c>
      <c r="Y61" s="124">
        <v>0.13422852722740994</v>
      </c>
      <c r="Z61" s="8">
        <v>4.1599999999999998E-2</v>
      </c>
      <c r="AA61" s="8">
        <v>0.12056153855071125</v>
      </c>
      <c r="AB61" s="8">
        <v>3.6299999999999999E-2</v>
      </c>
      <c r="AC61" s="8">
        <v>0.11740277885585658</v>
      </c>
      <c r="AD61" s="8">
        <f t="shared" si="17"/>
        <v>0.12679989555859328</v>
      </c>
      <c r="AE61" s="8">
        <f t="shared" si="4"/>
        <v>9.1243214405726143E-3</v>
      </c>
      <c r="AF61" s="8">
        <f t="shared" si="18"/>
        <v>4.5621607202863072E-3</v>
      </c>
      <c r="AG61" s="16"/>
      <c r="AH61" s="8">
        <v>8.2500000000000004E-2</v>
      </c>
      <c r="AI61" s="8">
        <v>0.10600624987150756</v>
      </c>
      <c r="AJ61" s="8">
        <v>2.8899999999999999E-2</v>
      </c>
      <c r="AK61" s="8">
        <v>8.9357215517854444E-2</v>
      </c>
      <c r="AL61" s="8">
        <v>5.04E-2</v>
      </c>
      <c r="AM61" s="8">
        <v>9.4187826223460641E-2</v>
      </c>
      <c r="AN61" s="8">
        <v>3.2000000000000001E-2</v>
      </c>
      <c r="AO61" s="8">
        <v>7.2349738636569183E-2</v>
      </c>
      <c r="AP61" s="8">
        <f t="shared" si="19"/>
        <v>9.0475257562347963E-2</v>
      </c>
      <c r="AQ61" s="8">
        <f t="shared" si="5"/>
        <v>1.3961606193566121E-2</v>
      </c>
      <c r="AR61" s="8">
        <f t="shared" si="20"/>
        <v>6.9808030967830606E-3</v>
      </c>
      <c r="AT61" s="8">
        <v>0.27839999999999998</v>
      </c>
      <c r="AU61" s="8">
        <v>0.31473808568246964</v>
      </c>
      <c r="AV61" s="8">
        <v>0.1167</v>
      </c>
      <c r="AW61" s="8">
        <v>0.24949011659975109</v>
      </c>
      <c r="AX61" s="8">
        <v>0.1973</v>
      </c>
      <c r="AY61" s="8">
        <v>0.26410972400333055</v>
      </c>
      <c r="AZ61" s="8">
        <v>0.1595</v>
      </c>
      <c r="BA61" s="8">
        <v>0.24759622101416656</v>
      </c>
      <c r="BB61" s="8">
        <f t="shared" si="21"/>
        <v>0.26898353682492948</v>
      </c>
      <c r="BC61" s="8">
        <f t="shared" si="6"/>
        <v>3.1382816435334332E-2</v>
      </c>
      <c r="BD61" s="8">
        <f t="shared" si="22"/>
        <v>1.5691408217667166E-2</v>
      </c>
      <c r="BF61" s="8">
        <v>5.5899999999999998E-2</v>
      </c>
      <c r="BG61" s="8">
        <v>6.9698054065241891E-2</v>
      </c>
      <c r="BH61" s="8">
        <v>2.18E-2</v>
      </c>
      <c r="BI61" s="8">
        <v>4.1093075816724896E-2</v>
      </c>
      <c r="BJ61" s="8">
        <f t="shared" si="7"/>
        <v>5.5395564940983397E-2</v>
      </c>
      <c r="BK61" s="8">
        <f t="shared" si="8"/>
        <v>2.0226774095220036E-2</v>
      </c>
      <c r="BL61" s="8">
        <f t="shared" si="9"/>
        <v>1.430248912425848E-2</v>
      </c>
      <c r="BN61" s="8">
        <v>0.26650000000000001</v>
      </c>
      <c r="BO61" s="8">
        <v>0.25847737910726865</v>
      </c>
      <c r="BP61" s="8">
        <v>0.2482</v>
      </c>
      <c r="BQ61" s="8">
        <v>0.24658535906881743</v>
      </c>
      <c r="BR61" s="8">
        <v>0.1802</v>
      </c>
      <c r="BS61" s="8">
        <v>0.24238185229771808</v>
      </c>
      <c r="BT61" s="8">
        <v>0.2195</v>
      </c>
      <c r="BU61" s="8">
        <v>0.23316981348539467</v>
      </c>
      <c r="BV61" s="8">
        <f t="shared" si="23"/>
        <v>0.24515360098979969</v>
      </c>
      <c r="BW61" s="8">
        <f t="shared" si="10"/>
        <v>1.0501852983849518E-2</v>
      </c>
      <c r="BX61" s="8">
        <f t="shared" si="24"/>
        <v>5.2509264919247591E-3</v>
      </c>
      <c r="BZ61" s="8">
        <v>1.34E-2</v>
      </c>
      <c r="CA61" s="8">
        <v>2.1462148937703707E-2</v>
      </c>
      <c r="CB61" s="8">
        <v>2.5999999999999999E-3</v>
      </c>
      <c r="CC61" s="8">
        <v>3.9628467871981763E-3</v>
      </c>
      <c r="CD61" s="8">
        <v>5.7000000000000002E-3</v>
      </c>
      <c r="CE61" s="8">
        <v>8.2426521094682084E-3</v>
      </c>
      <c r="CF61" s="8">
        <v>3.7000000000000002E-3</v>
      </c>
      <c r="CG61" s="8">
        <v>5.775348315939649E-3</v>
      </c>
      <c r="CH61" s="8">
        <f t="shared" si="25"/>
        <v>9.8607490375774362E-3</v>
      </c>
      <c r="CI61" s="8">
        <f t="shared" si="11"/>
        <v>7.9306676331566094E-3</v>
      </c>
      <c r="CJ61" s="8">
        <f t="shared" si="26"/>
        <v>3.9653338165783047E-3</v>
      </c>
      <c r="CL61" s="8">
        <v>4.4999999999999997E-3</v>
      </c>
      <c r="CM61" s="8">
        <v>5.0976656089954534E-3</v>
      </c>
      <c r="CO61" s="8">
        <v>0</v>
      </c>
      <c r="CQ61" s="8">
        <v>0</v>
      </c>
      <c r="CS61" s="8">
        <v>0</v>
      </c>
      <c r="CT61" s="8">
        <f t="shared" si="27"/>
        <v>1.2744164022488633E-3</v>
      </c>
      <c r="CU61" s="8">
        <f t="shared" si="12"/>
        <v>2.5488328044977271E-3</v>
      </c>
      <c r="CV61" s="8">
        <f t="shared" si="28"/>
        <v>1.2744164022488636E-3</v>
      </c>
      <c r="CY61" s="8">
        <v>0</v>
      </c>
      <c r="DA61" s="8">
        <v>0</v>
      </c>
      <c r="DC61" s="8">
        <v>0</v>
      </c>
      <c r="DE61" s="8">
        <v>0</v>
      </c>
      <c r="DF61" s="8">
        <f t="shared" si="29"/>
        <v>0</v>
      </c>
      <c r="DG61" s="8">
        <f t="shared" si="13"/>
        <v>0</v>
      </c>
      <c r="DH61" s="8">
        <f t="shared" si="30"/>
        <v>0</v>
      </c>
      <c r="DK61" s="8">
        <v>0</v>
      </c>
      <c r="DM61" s="8">
        <v>0</v>
      </c>
      <c r="DO61" s="8">
        <v>0</v>
      </c>
      <c r="DQ61" s="8">
        <v>0</v>
      </c>
      <c r="DR61" s="8">
        <f t="shared" si="31"/>
        <v>0</v>
      </c>
      <c r="DS61" s="8">
        <f t="shared" si="14"/>
        <v>0</v>
      </c>
      <c r="DT61" s="8">
        <f t="shared" si="32"/>
        <v>0</v>
      </c>
    </row>
    <row r="62" spans="1:124" s="8" customFormat="1" x14ac:dyDescent="0.45">
      <c r="A62" s="123">
        <v>59</v>
      </c>
      <c r="B62" s="124">
        <v>7.2900000000000006E-2</v>
      </c>
      <c r="C62" s="124">
        <v>0.11994945339906146</v>
      </c>
      <c r="D62" s="124">
        <v>8.2199999999999995E-2</v>
      </c>
      <c r="E62" s="124">
        <v>0.12596967532925288</v>
      </c>
      <c r="F62" s="124">
        <f t="shared" si="0"/>
        <v>0.12295956436415717</v>
      </c>
      <c r="G62" s="124">
        <f t="shared" si="1"/>
        <v>4.2569397510863159E-3</v>
      </c>
      <c r="H62" s="124">
        <f t="shared" si="2"/>
        <v>3.0101109650957076E-3</v>
      </c>
      <c r="I62" s="124"/>
      <c r="J62" s="124">
        <v>5.0200000000000002E-2</v>
      </c>
      <c r="K62" s="124">
        <v>0.10156515546347702</v>
      </c>
      <c r="L62" s="124">
        <v>4.7899999999999998E-2</v>
      </c>
      <c r="M62" s="124">
        <v>9.7719803254742638E-2</v>
      </c>
      <c r="N62" s="124">
        <v>5.2400000000000002E-2</v>
      </c>
      <c r="O62" s="124">
        <v>0.10248526774276201</v>
      </c>
      <c r="P62" s="124">
        <v>5.6500000000000002E-2</v>
      </c>
      <c r="Q62" s="124">
        <v>0.11106502513214773</v>
      </c>
      <c r="R62" s="124">
        <f t="shared" si="15"/>
        <v>0.10320881289828235</v>
      </c>
      <c r="S62" s="124">
        <f t="shared" si="3"/>
        <v>5.6295181820316823E-3</v>
      </c>
      <c r="T62" s="124">
        <f t="shared" si="16"/>
        <v>2.8147590910158411E-3</v>
      </c>
      <c r="U62" s="124"/>
      <c r="V62" s="124">
        <v>4.3499999999999997E-2</v>
      </c>
      <c r="W62" s="124">
        <v>0.11080741670975842</v>
      </c>
      <c r="X62" s="124">
        <v>4.3499999999999997E-2</v>
      </c>
      <c r="Y62" s="124">
        <v>0.10996122286991208</v>
      </c>
      <c r="Z62" s="8">
        <v>3.5499999999999997E-2</v>
      </c>
      <c r="AA62" s="8">
        <v>0.10288304371515021</v>
      </c>
      <c r="AB62" s="8">
        <v>3.0700000000000002E-2</v>
      </c>
      <c r="AC62" s="8">
        <v>9.929105539599993E-2</v>
      </c>
      <c r="AD62" s="8">
        <f t="shared" si="17"/>
        <v>0.10573568467270517</v>
      </c>
      <c r="AE62" s="8">
        <f t="shared" si="4"/>
        <v>5.5751964347639325E-3</v>
      </c>
      <c r="AF62" s="8">
        <f t="shared" si="18"/>
        <v>2.7875982173819662E-3</v>
      </c>
      <c r="AG62" s="16"/>
      <c r="AH62" s="8">
        <v>6.8900000000000003E-2</v>
      </c>
      <c r="AI62" s="8">
        <v>8.8531280195719653E-2</v>
      </c>
      <c r="AJ62" s="8">
        <v>2.4299999999999999E-2</v>
      </c>
      <c r="AK62" s="8">
        <v>7.5134267719164802E-2</v>
      </c>
      <c r="AL62" s="8">
        <v>4.1799999999999997E-2</v>
      </c>
      <c r="AM62" s="8">
        <v>7.8116093971044728E-2</v>
      </c>
      <c r="AN62" s="8">
        <v>2.64E-2</v>
      </c>
      <c r="AO62" s="8">
        <v>5.9688534375169577E-2</v>
      </c>
      <c r="AP62" s="8">
        <f t="shared" si="19"/>
        <v>7.5367544065274697E-2</v>
      </c>
      <c r="AQ62" s="8">
        <f t="shared" si="5"/>
        <v>1.1926500439672853E-2</v>
      </c>
      <c r="AR62" s="8">
        <f t="shared" si="20"/>
        <v>5.9632502198364266E-3</v>
      </c>
      <c r="AT62" s="8">
        <v>0.2535</v>
      </c>
      <c r="AU62" s="8">
        <v>0.28658801982940396</v>
      </c>
      <c r="AV62" s="8">
        <v>0.1038</v>
      </c>
      <c r="AW62" s="8">
        <v>0.22191151759258068</v>
      </c>
      <c r="AX62" s="8">
        <v>0.17599999999999999</v>
      </c>
      <c r="AY62" s="8">
        <v>0.23559711821888579</v>
      </c>
      <c r="AZ62" s="8">
        <v>0.1411</v>
      </c>
      <c r="BA62" s="8">
        <v>0.21903339677177994</v>
      </c>
      <c r="BB62" s="8">
        <f t="shared" si="21"/>
        <v>0.24078251310316257</v>
      </c>
      <c r="BC62" s="8">
        <f t="shared" si="6"/>
        <v>3.138030857778016E-2</v>
      </c>
      <c r="BD62" s="8">
        <f t="shared" si="22"/>
        <v>1.569015428889008E-2</v>
      </c>
      <c r="BF62" s="8">
        <v>4.58E-2</v>
      </c>
      <c r="BG62" s="8">
        <v>5.7105024618749167E-2</v>
      </c>
      <c r="BH62" s="8">
        <v>1.61E-2</v>
      </c>
      <c r="BI62" s="8">
        <v>3.0348555993085814E-2</v>
      </c>
      <c r="BJ62" s="8">
        <f t="shared" si="7"/>
        <v>4.3726790305917487E-2</v>
      </c>
      <c r="BK62" s="8">
        <f t="shared" si="8"/>
        <v>1.8919680405811674E-2</v>
      </c>
      <c r="BL62" s="8">
        <f t="shared" si="9"/>
        <v>1.3378234312831685E-2</v>
      </c>
      <c r="BN62" s="8">
        <v>0.23369999999999999</v>
      </c>
      <c r="BO62" s="8">
        <v>0.22666477860175863</v>
      </c>
      <c r="BP62" s="8">
        <v>0.2205</v>
      </c>
      <c r="BQ62" s="8">
        <v>0.21906555872149172</v>
      </c>
      <c r="BR62" s="8">
        <v>0.15540000000000001</v>
      </c>
      <c r="BS62" s="8">
        <v>0.2090240835020277</v>
      </c>
      <c r="BT62" s="8">
        <v>0.19189999999999999</v>
      </c>
      <c r="BU62" s="8">
        <v>0.2038509667783473</v>
      </c>
      <c r="BV62" s="8">
        <f t="shared" si="23"/>
        <v>0.21465134690090631</v>
      </c>
      <c r="BW62" s="8">
        <f t="shared" si="10"/>
        <v>1.0200034499617571E-2</v>
      </c>
      <c r="BX62" s="8">
        <f t="shared" si="24"/>
        <v>5.1000172498087857E-3</v>
      </c>
      <c r="BZ62" s="8">
        <v>1.03E-2</v>
      </c>
      <c r="CA62" s="8">
        <v>1.6497024929727475E-2</v>
      </c>
      <c r="CC62" s="8">
        <v>0</v>
      </c>
      <c r="CD62" s="8">
        <v>1.8E-3</v>
      </c>
      <c r="CE62" s="8">
        <v>2.6029427714110128E-3</v>
      </c>
      <c r="CG62" s="8">
        <v>0</v>
      </c>
      <c r="CH62" s="8">
        <f t="shared" si="25"/>
        <v>4.7749919252846216E-3</v>
      </c>
      <c r="CI62" s="8">
        <f t="shared" si="11"/>
        <v>7.9104351135521681E-3</v>
      </c>
      <c r="CJ62" s="8">
        <f t="shared" si="26"/>
        <v>3.955217556776084E-3</v>
      </c>
      <c r="CL62" s="8">
        <v>2.5000000000000001E-3</v>
      </c>
      <c r="CM62" s="8">
        <v>2.832036449441919E-3</v>
      </c>
      <c r="CO62" s="8">
        <v>0</v>
      </c>
      <c r="CQ62" s="8">
        <v>0</v>
      </c>
      <c r="CS62" s="8">
        <v>0</v>
      </c>
      <c r="CT62" s="8">
        <f t="shared" si="27"/>
        <v>7.0800911236047976E-4</v>
      </c>
      <c r="CU62" s="8">
        <f t="shared" si="12"/>
        <v>1.4160182247209595E-3</v>
      </c>
      <c r="CV62" s="8">
        <f t="shared" si="28"/>
        <v>7.0800911236047976E-4</v>
      </c>
      <c r="CY62" s="8">
        <v>0</v>
      </c>
      <c r="DA62" s="8">
        <v>0</v>
      </c>
      <c r="DC62" s="8">
        <v>0</v>
      </c>
      <c r="DE62" s="8">
        <v>0</v>
      </c>
      <c r="DF62" s="8">
        <f t="shared" si="29"/>
        <v>0</v>
      </c>
      <c r="DG62" s="8">
        <f t="shared" si="13"/>
        <v>0</v>
      </c>
      <c r="DH62" s="8">
        <f t="shared" si="30"/>
        <v>0</v>
      </c>
      <c r="DK62" s="8">
        <v>0</v>
      </c>
      <c r="DM62" s="8">
        <v>0</v>
      </c>
      <c r="DO62" s="8">
        <v>0</v>
      </c>
      <c r="DQ62" s="8">
        <v>0</v>
      </c>
      <c r="DR62" s="8">
        <f t="shared" si="31"/>
        <v>0</v>
      </c>
      <c r="DS62" s="8">
        <f t="shared" si="14"/>
        <v>0</v>
      </c>
      <c r="DT62" s="8">
        <f t="shared" si="32"/>
        <v>0</v>
      </c>
    </row>
    <row r="63" spans="1:124" s="8" customFormat="1" x14ac:dyDescent="0.45">
      <c r="A63" s="123">
        <v>60</v>
      </c>
      <c r="B63" s="124">
        <v>6.2600000000000003E-2</v>
      </c>
      <c r="C63" s="124">
        <v>0.10300186258959186</v>
      </c>
      <c r="D63" s="124">
        <v>7.1199999999999999E-2</v>
      </c>
      <c r="E63" s="124">
        <v>0.10911241950660347</v>
      </c>
      <c r="F63" s="124">
        <f t="shared" si="0"/>
        <v>0.10605714104809766</v>
      </c>
      <c r="G63" s="124">
        <f t="shared" si="1"/>
        <v>4.3208162328452716E-3</v>
      </c>
      <c r="H63" s="124">
        <f t="shared" si="2"/>
        <v>3.0552784585058039E-3</v>
      </c>
      <c r="I63" s="124"/>
      <c r="J63" s="124">
        <v>4.1300000000000003E-2</v>
      </c>
      <c r="K63" s="124">
        <v>8.355858407652593E-2</v>
      </c>
      <c r="L63" s="124">
        <v>3.9800000000000002E-2</v>
      </c>
      <c r="M63" s="124">
        <v>8.1195160115631673E-2</v>
      </c>
      <c r="N63" s="124">
        <v>4.4600000000000001E-2</v>
      </c>
      <c r="O63" s="124">
        <v>8.7229827124564605E-2</v>
      </c>
      <c r="P63" s="124">
        <v>4.7500000000000001E-2</v>
      </c>
      <c r="Q63" s="124">
        <v>9.3373251217292341E-2</v>
      </c>
      <c r="R63" s="124">
        <f t="shared" si="15"/>
        <v>8.6339205633503641E-2</v>
      </c>
      <c r="S63" s="124">
        <f t="shared" si="3"/>
        <v>5.3060991462097907E-3</v>
      </c>
      <c r="T63" s="124">
        <f t="shared" si="16"/>
        <v>2.6530495731048953E-3</v>
      </c>
      <c r="U63" s="124"/>
      <c r="V63" s="124">
        <v>3.5799999999999998E-2</v>
      </c>
      <c r="W63" s="124">
        <v>9.1193230303663261E-2</v>
      </c>
      <c r="X63" s="124">
        <v>3.5299999999999998E-2</v>
      </c>
      <c r="Y63" s="124">
        <v>8.9232900397882675E-2</v>
      </c>
      <c r="Z63" s="8">
        <v>2.7900000000000001E-2</v>
      </c>
      <c r="AA63" s="8">
        <v>8.0857378018385662E-2</v>
      </c>
      <c r="AB63" s="8">
        <v>2.4500000000000001E-2</v>
      </c>
      <c r="AC63" s="8">
        <v>7.9238790136872905E-2</v>
      </c>
      <c r="AD63" s="8">
        <f t="shared" si="17"/>
        <v>8.5130574714201129E-2</v>
      </c>
      <c r="AE63" s="8">
        <f t="shared" si="4"/>
        <v>5.9598155541426123E-3</v>
      </c>
      <c r="AF63" s="8">
        <f t="shared" si="18"/>
        <v>2.9799077770713061E-3</v>
      </c>
      <c r="AG63" s="16"/>
      <c r="AH63" s="8">
        <v>5.9499999999999997E-2</v>
      </c>
      <c r="AI63" s="8">
        <v>7.6452992331572114E-2</v>
      </c>
      <c r="AJ63" s="8">
        <v>2.0299999999999999E-2</v>
      </c>
      <c r="AK63" s="8">
        <v>6.2766487024652082E-2</v>
      </c>
      <c r="AL63" s="8">
        <v>3.4599999999999999E-2</v>
      </c>
      <c r="AM63" s="8">
        <v>6.4660690224836073E-2</v>
      </c>
      <c r="AN63" s="8">
        <v>2.1000000000000001E-2</v>
      </c>
      <c r="AO63" s="8">
        <v>4.7479515980248528E-2</v>
      </c>
      <c r="AP63" s="8">
        <f t="shared" si="19"/>
        <v>6.2839921390327194E-2</v>
      </c>
      <c r="AQ63" s="8">
        <f t="shared" si="5"/>
        <v>1.1896474920021802E-2</v>
      </c>
      <c r="AR63" s="8">
        <f t="shared" si="20"/>
        <v>5.9482374600109012E-3</v>
      </c>
      <c r="AT63" s="8">
        <v>0.22459999999999999</v>
      </c>
      <c r="AU63" s="8">
        <v>0.2539158550441189</v>
      </c>
      <c r="AV63" s="8">
        <v>8.9300000000000004E-2</v>
      </c>
      <c r="AW63" s="8">
        <v>0.19091231715816429</v>
      </c>
      <c r="AX63" s="8">
        <v>0.15310000000000001</v>
      </c>
      <c r="AY63" s="8">
        <v>0.20494272045063311</v>
      </c>
      <c r="AZ63" s="8">
        <v>0.12520000000000001</v>
      </c>
      <c r="BA63" s="8">
        <v>0.19435139104058718</v>
      </c>
      <c r="BB63" s="8">
        <f t="shared" si="21"/>
        <v>0.21103057092337588</v>
      </c>
      <c r="BC63" s="8">
        <f t="shared" si="6"/>
        <v>2.9207012249453618E-2</v>
      </c>
      <c r="BD63" s="8">
        <f t="shared" si="22"/>
        <v>1.4603506124726809E-2</v>
      </c>
      <c r="BF63" s="8">
        <v>3.9399999999999998E-2</v>
      </c>
      <c r="BG63" s="8">
        <v>4.9125283187308237E-2</v>
      </c>
      <c r="BH63" s="8">
        <v>1.3100000000000001E-2</v>
      </c>
      <c r="BI63" s="8">
        <v>2.4693545559591565E-2</v>
      </c>
      <c r="BJ63" s="8">
        <f t="shared" si="7"/>
        <v>3.6909414373449898E-2</v>
      </c>
      <c r="BK63" s="8">
        <f t="shared" si="8"/>
        <v>1.7275847352729017E-2</v>
      </c>
      <c r="BL63" s="8">
        <f t="shared" si="9"/>
        <v>1.2215868813858352E-2</v>
      </c>
      <c r="BN63" s="8">
        <v>0.20680000000000001</v>
      </c>
      <c r="BO63" s="8">
        <v>0.20057456660181297</v>
      </c>
      <c r="BP63" s="8">
        <v>0.19</v>
      </c>
      <c r="BQ63" s="8">
        <v>0.18876397350151214</v>
      </c>
      <c r="BR63" s="8">
        <v>0.13719999999999999</v>
      </c>
      <c r="BS63" s="8">
        <v>0.18454378543422262</v>
      </c>
      <c r="BT63" s="8">
        <v>0.16850000000000001</v>
      </c>
      <c r="BU63" s="8">
        <v>0.17899368370063329</v>
      </c>
      <c r="BV63" s="8">
        <f t="shared" si="23"/>
        <v>0.18821900230954527</v>
      </c>
      <c r="BW63" s="8">
        <f t="shared" si="10"/>
        <v>9.1573410459774209E-3</v>
      </c>
      <c r="BX63" s="8">
        <f t="shared" si="24"/>
        <v>4.5786705229887105E-3</v>
      </c>
      <c r="BZ63" s="8">
        <v>8.0000000000000002E-3</v>
      </c>
      <c r="CA63" s="8">
        <v>1.2813223246390273E-2</v>
      </c>
      <c r="CC63" s="8">
        <v>0</v>
      </c>
      <c r="CE63" s="8">
        <v>0</v>
      </c>
      <c r="CG63" s="8">
        <v>0</v>
      </c>
      <c r="CH63" s="8">
        <f t="shared" si="25"/>
        <v>3.2033058115975683E-3</v>
      </c>
      <c r="CI63" s="8">
        <f t="shared" si="11"/>
        <v>6.4066116231951365E-3</v>
      </c>
      <c r="CJ63" s="8">
        <f t="shared" si="26"/>
        <v>3.2033058115975683E-3</v>
      </c>
      <c r="CL63" s="8">
        <v>1E-3</v>
      </c>
      <c r="CM63" s="8">
        <v>1.1328145797767676E-3</v>
      </c>
      <c r="CO63" s="8">
        <v>0</v>
      </c>
      <c r="CQ63" s="8">
        <v>0</v>
      </c>
      <c r="CS63" s="8">
        <v>0</v>
      </c>
      <c r="CT63" s="8">
        <f t="shared" si="27"/>
        <v>2.832036449441919E-4</v>
      </c>
      <c r="CU63" s="8">
        <f t="shared" si="12"/>
        <v>5.6640728988838381E-4</v>
      </c>
      <c r="CV63" s="8">
        <f t="shared" si="28"/>
        <v>2.832036449441919E-4</v>
      </c>
      <c r="CY63" s="8">
        <v>0</v>
      </c>
      <c r="DA63" s="8">
        <v>0</v>
      </c>
      <c r="DC63" s="8">
        <v>0</v>
      </c>
      <c r="DE63" s="8">
        <v>0</v>
      </c>
      <c r="DF63" s="8">
        <f t="shared" si="29"/>
        <v>0</v>
      </c>
      <c r="DG63" s="8">
        <f t="shared" si="13"/>
        <v>0</v>
      </c>
      <c r="DH63" s="8">
        <f t="shared" si="30"/>
        <v>0</v>
      </c>
      <c r="DK63" s="8">
        <v>0</v>
      </c>
      <c r="DM63" s="8">
        <v>0</v>
      </c>
      <c r="DO63" s="8">
        <v>0</v>
      </c>
      <c r="DQ63" s="8">
        <v>0</v>
      </c>
      <c r="DR63" s="8">
        <f t="shared" si="31"/>
        <v>0</v>
      </c>
      <c r="DS63" s="8">
        <f t="shared" si="14"/>
        <v>0</v>
      </c>
      <c r="DT63" s="8">
        <f t="shared" si="32"/>
        <v>0</v>
      </c>
    </row>
    <row r="64" spans="1:124" s="8" customFormat="1" x14ac:dyDescent="0.45">
      <c r="A64" s="123">
        <v>61</v>
      </c>
      <c r="B64" s="124">
        <v>5.1900000000000002E-2</v>
      </c>
      <c r="C64" s="124">
        <v>8.5396112913735112E-2</v>
      </c>
      <c r="D64" s="124">
        <v>6.1699999999999998E-2</v>
      </c>
      <c r="E64" s="124">
        <v>9.4553880387042613E-2</v>
      </c>
      <c r="F64" s="124">
        <f t="shared" si="0"/>
        <v>8.9974996650388855E-2</v>
      </c>
      <c r="G64" s="124">
        <f t="shared" si="1"/>
        <v>6.4755194809053302E-3</v>
      </c>
      <c r="H64" s="124">
        <f t="shared" si="2"/>
        <v>4.5788837366537508E-3</v>
      </c>
      <c r="I64" s="124"/>
      <c r="J64" s="124">
        <v>3.49E-2</v>
      </c>
      <c r="K64" s="124">
        <v>7.0610038360066699E-2</v>
      </c>
      <c r="L64" s="124">
        <v>3.32E-2</v>
      </c>
      <c r="M64" s="124">
        <v>6.7730636076356057E-2</v>
      </c>
      <c r="N64" s="124">
        <v>3.6900000000000002E-2</v>
      </c>
      <c r="O64" s="124">
        <v>7.2169969078395388E-2</v>
      </c>
      <c r="P64" s="124">
        <v>4.0300000000000002E-2</v>
      </c>
      <c r="Q64" s="124">
        <v>7.9219832085408032E-2</v>
      </c>
      <c r="R64" s="124">
        <f t="shared" si="15"/>
        <v>7.2432618900056533E-2</v>
      </c>
      <c r="S64" s="124">
        <f t="shared" si="3"/>
        <v>4.8841816118073735E-3</v>
      </c>
      <c r="T64" s="124">
        <f t="shared" si="16"/>
        <v>2.4420908059036867E-3</v>
      </c>
      <c r="U64" s="124"/>
      <c r="V64" s="124">
        <v>2.8400000000000002E-2</v>
      </c>
      <c r="W64" s="124">
        <v>7.2343232978325053E-2</v>
      </c>
      <c r="X64" s="124">
        <v>2.9600000000000001E-2</v>
      </c>
      <c r="Y64" s="124">
        <v>7.4824188435618347E-2</v>
      </c>
      <c r="Z64" s="8">
        <v>2.2200000000000001E-2</v>
      </c>
      <c r="AA64" s="8">
        <v>6.4338128745812254E-2</v>
      </c>
      <c r="AB64" s="8">
        <v>1.9300000000000001E-2</v>
      </c>
      <c r="AC64" s="8">
        <v>6.2420761209863146E-2</v>
      </c>
      <c r="AD64" s="8">
        <f t="shared" si="17"/>
        <v>6.8481577842404689E-2</v>
      </c>
      <c r="AE64" s="8">
        <f t="shared" si="4"/>
        <v>6.0288959242211478E-3</v>
      </c>
      <c r="AF64" s="8">
        <f t="shared" si="18"/>
        <v>3.0144479621105739E-3</v>
      </c>
      <c r="AG64" s="16"/>
      <c r="AH64" s="8">
        <v>4.9700000000000001E-2</v>
      </c>
      <c r="AI64" s="8">
        <v>6.3860734771077884E-2</v>
      </c>
      <c r="AJ64" s="8">
        <v>1.6500000000000001E-2</v>
      </c>
      <c r="AK64" s="8">
        <v>5.1017095364865005E-2</v>
      </c>
      <c r="AL64" s="8">
        <v>2.86E-2</v>
      </c>
      <c r="AM64" s="8">
        <v>5.3447853769662185E-2</v>
      </c>
      <c r="AN64" s="8">
        <v>1.8200000000000001E-2</v>
      </c>
      <c r="AO64" s="8">
        <v>4.1148913849548725E-2</v>
      </c>
      <c r="AP64" s="8">
        <f t="shared" si="19"/>
        <v>5.2368649438788446E-2</v>
      </c>
      <c r="AQ64" s="8">
        <f t="shared" si="5"/>
        <v>9.3263403394112931E-3</v>
      </c>
      <c r="AR64" s="8">
        <f t="shared" si="20"/>
        <v>4.6631701697056466E-3</v>
      </c>
      <c r="AT64" s="8">
        <v>0.2</v>
      </c>
      <c r="AU64" s="8">
        <v>0.22610494661096961</v>
      </c>
      <c r="AV64" s="8">
        <v>7.7299999999999994E-2</v>
      </c>
      <c r="AW64" s="8">
        <v>0.16525780645381968</v>
      </c>
      <c r="AX64" s="8">
        <v>0.1363</v>
      </c>
      <c r="AY64" s="8">
        <v>0.18245390462064853</v>
      </c>
      <c r="AZ64" s="8">
        <v>0.11269999999999999</v>
      </c>
      <c r="BA64" s="8">
        <v>0.17494729848461799</v>
      </c>
      <c r="BB64" s="8">
        <f t="shared" si="21"/>
        <v>0.18719098904251394</v>
      </c>
      <c r="BC64" s="8">
        <f t="shared" si="6"/>
        <v>2.6880653014178437E-2</v>
      </c>
      <c r="BD64" s="8">
        <f t="shared" si="22"/>
        <v>1.3440326507089219E-2</v>
      </c>
      <c r="BF64" s="8">
        <v>3.0099999999999998E-2</v>
      </c>
      <c r="BG64" s="8">
        <v>3.7529721419745629E-2</v>
      </c>
      <c r="BH64" s="8">
        <v>9.7000000000000003E-3</v>
      </c>
      <c r="BI64" s="8">
        <v>1.8284533734964744E-2</v>
      </c>
      <c r="BJ64" s="8">
        <f t="shared" si="7"/>
        <v>2.7907127577355188E-2</v>
      </c>
      <c r="BK64" s="8">
        <f t="shared" si="8"/>
        <v>1.3608402717116389E-2</v>
      </c>
      <c r="BL64" s="8">
        <f t="shared" si="9"/>
        <v>9.6225938423904374E-3</v>
      </c>
      <c r="BN64" s="8">
        <v>0.18290000000000001</v>
      </c>
      <c r="BO64" s="8">
        <v>0.17739404367249317</v>
      </c>
      <c r="BP64" s="8">
        <v>0.1666</v>
      </c>
      <c r="BQ64" s="8">
        <v>0.16551619992290487</v>
      </c>
      <c r="BR64" s="8">
        <v>0.1207</v>
      </c>
      <c r="BS64" s="8">
        <v>0.1623501086145093</v>
      </c>
      <c r="BT64" s="8">
        <v>0.1482</v>
      </c>
      <c r="BU64" s="8">
        <v>0.15742945949218903</v>
      </c>
      <c r="BV64" s="8">
        <f t="shared" si="23"/>
        <v>0.16567245292552407</v>
      </c>
      <c r="BW64" s="8">
        <f t="shared" si="10"/>
        <v>8.4932329357592286E-3</v>
      </c>
      <c r="BX64" s="8">
        <f t="shared" si="24"/>
        <v>4.2466164678796143E-3</v>
      </c>
      <c r="BZ64" s="8">
        <v>4.7000000000000002E-3</v>
      </c>
      <c r="CA64" s="8">
        <v>7.5277686572542855E-3</v>
      </c>
      <c r="CC64" s="8">
        <v>0</v>
      </c>
      <c r="CE64" s="8">
        <v>0</v>
      </c>
      <c r="CG64" s="8">
        <v>0</v>
      </c>
      <c r="CH64" s="8">
        <f t="shared" si="25"/>
        <v>1.8819421643135714E-3</v>
      </c>
      <c r="CI64" s="8">
        <f t="shared" si="11"/>
        <v>3.7638843286271428E-3</v>
      </c>
      <c r="CJ64" s="8">
        <f t="shared" si="26"/>
        <v>1.8819421643135714E-3</v>
      </c>
      <c r="CM64" s="8">
        <v>0</v>
      </c>
      <c r="CO64" s="8">
        <v>0</v>
      </c>
      <c r="CQ64" s="8">
        <v>0</v>
      </c>
      <c r="CS64" s="8">
        <v>0</v>
      </c>
      <c r="CT64" s="8">
        <f t="shared" si="27"/>
        <v>0</v>
      </c>
      <c r="CU64" s="8">
        <f t="shared" si="12"/>
        <v>0</v>
      </c>
      <c r="CV64" s="8">
        <f t="shared" si="28"/>
        <v>0</v>
      </c>
      <c r="CY64" s="8">
        <v>0</v>
      </c>
      <c r="DA64" s="8">
        <v>0</v>
      </c>
      <c r="DC64" s="8">
        <v>0</v>
      </c>
      <c r="DE64" s="8">
        <v>0</v>
      </c>
      <c r="DF64" s="8">
        <f t="shared" si="29"/>
        <v>0</v>
      </c>
      <c r="DG64" s="8">
        <f t="shared" si="13"/>
        <v>0</v>
      </c>
      <c r="DH64" s="8">
        <f t="shared" si="30"/>
        <v>0</v>
      </c>
      <c r="DK64" s="8">
        <v>0</v>
      </c>
      <c r="DM64" s="8">
        <v>0</v>
      </c>
      <c r="DO64" s="8">
        <v>0</v>
      </c>
      <c r="DQ64" s="8">
        <v>0</v>
      </c>
      <c r="DR64" s="8">
        <f t="shared" si="31"/>
        <v>0</v>
      </c>
      <c r="DS64" s="8">
        <f t="shared" si="14"/>
        <v>0</v>
      </c>
      <c r="DT64" s="8">
        <f t="shared" si="32"/>
        <v>0</v>
      </c>
    </row>
    <row r="65" spans="1:124" s="8" customFormat="1" x14ac:dyDescent="0.45">
      <c r="A65" s="123">
        <v>62</v>
      </c>
      <c r="B65" s="124">
        <v>4.3999999999999997E-2</v>
      </c>
      <c r="C65" s="124">
        <v>7.2397475302588513E-2</v>
      </c>
      <c r="D65" s="124">
        <v>5.2900000000000003E-2</v>
      </c>
      <c r="E65" s="124">
        <v>8.1068075728923092E-2</v>
      </c>
      <c r="F65" s="124">
        <f t="shared" si="0"/>
        <v>7.6732775515755802E-2</v>
      </c>
      <c r="G65" s="124">
        <f t="shared" si="1"/>
        <v>6.1310403584201511E-3</v>
      </c>
      <c r="H65" s="124">
        <f t="shared" si="2"/>
        <v>4.3353002131672896E-3</v>
      </c>
      <c r="I65" s="124"/>
      <c r="J65" s="124">
        <v>2.93E-2</v>
      </c>
      <c r="K65" s="124">
        <v>5.9280060858164875E-2</v>
      </c>
      <c r="L65" s="124">
        <v>2.8899999999999999E-2</v>
      </c>
      <c r="M65" s="124">
        <v>5.8958294656828017E-2</v>
      </c>
      <c r="N65" s="124">
        <v>3.1E-2</v>
      </c>
      <c r="O65" s="124">
        <v>6.063059732873325E-2</v>
      </c>
      <c r="P65" s="124">
        <v>3.3799999999999997E-2</v>
      </c>
      <c r="Q65" s="124">
        <v>6.6442439813568024E-2</v>
      </c>
      <c r="R65" s="124">
        <f t="shared" si="15"/>
        <v>6.1327848164323545E-2</v>
      </c>
      <c r="S65" s="124">
        <f t="shared" si="3"/>
        <v>3.4858486839602237E-3</v>
      </c>
      <c r="T65" s="124">
        <f t="shared" si="16"/>
        <v>1.7429243419801118E-3</v>
      </c>
      <c r="U65" s="124"/>
      <c r="V65" s="124">
        <v>2.24E-2</v>
      </c>
      <c r="W65" s="124">
        <v>5.7059451363185951E-2</v>
      </c>
      <c r="X65" s="124">
        <v>2.46E-2</v>
      </c>
      <c r="Y65" s="124">
        <v>6.2184967416088213E-2</v>
      </c>
      <c r="Z65" s="8">
        <v>1.8800000000000001E-2</v>
      </c>
      <c r="AA65" s="8">
        <v>5.4484541460417583E-2</v>
      </c>
      <c r="AB65" s="8">
        <v>1.61E-2</v>
      </c>
      <c r="AC65" s="8">
        <v>5.2071204947087904E-2</v>
      </c>
      <c r="AD65" s="8">
        <f t="shared" si="17"/>
        <v>5.6450041296694911E-2</v>
      </c>
      <c r="AE65" s="8">
        <f t="shared" si="4"/>
        <v>4.3319801325754775E-3</v>
      </c>
      <c r="AF65" s="8">
        <f t="shared" si="18"/>
        <v>2.1659900662877388E-3</v>
      </c>
      <c r="AG65" s="16"/>
      <c r="AH65" s="8">
        <v>4.0300000000000002E-2</v>
      </c>
      <c r="AI65" s="8">
        <v>5.1782446906930367E-2</v>
      </c>
      <c r="AJ65" s="8">
        <v>1.2999999999999999E-2</v>
      </c>
      <c r="AK65" s="8">
        <v>4.0195287257166361E-2</v>
      </c>
      <c r="AL65" s="8">
        <v>2.3900000000000001E-2</v>
      </c>
      <c r="AM65" s="8">
        <v>4.4664465213109315E-2</v>
      </c>
      <c r="AN65" s="8">
        <v>1.5100000000000001E-2</v>
      </c>
      <c r="AO65" s="8">
        <v>3.4140032919131084E-2</v>
      </c>
      <c r="AP65" s="8">
        <f t="shared" si="19"/>
        <v>4.2695558074084282E-2</v>
      </c>
      <c r="AQ65" s="8">
        <f t="shared" si="5"/>
        <v>7.4363187312355581E-3</v>
      </c>
      <c r="AR65" s="8">
        <f t="shared" si="20"/>
        <v>3.7181593656177791E-3</v>
      </c>
      <c r="AT65" s="8">
        <v>0.17829999999999999</v>
      </c>
      <c r="AU65" s="8">
        <v>0.20157255990367939</v>
      </c>
      <c r="AV65" s="8">
        <v>6.7500000000000004E-2</v>
      </c>
      <c r="AW65" s="8">
        <v>0.14430662271193828</v>
      </c>
      <c r="AX65" s="8">
        <v>0.1183</v>
      </c>
      <c r="AY65" s="8">
        <v>0.15835874480280793</v>
      </c>
      <c r="AZ65" s="8">
        <v>9.9900000000000003E-2</v>
      </c>
      <c r="BA65" s="8">
        <v>0.15507750770730558</v>
      </c>
      <c r="BB65" s="8">
        <f t="shared" si="21"/>
        <v>0.1648288587814328</v>
      </c>
      <c r="BC65" s="8">
        <f t="shared" si="6"/>
        <v>2.5220447842443986E-2</v>
      </c>
      <c r="BD65" s="8">
        <f t="shared" si="22"/>
        <v>1.2610223921221993E-2</v>
      </c>
      <c r="BF65" s="8">
        <v>2.4400000000000002E-2</v>
      </c>
      <c r="BG65" s="8">
        <v>3.0422764207368551E-2</v>
      </c>
      <c r="BH65" s="8">
        <v>7.1000000000000004E-3</v>
      </c>
      <c r="BI65" s="8">
        <v>1.3383524692603063E-2</v>
      </c>
      <c r="BJ65" s="8">
        <f t="shared" si="7"/>
        <v>2.1903144449985805E-2</v>
      </c>
      <c r="BK65" s="8">
        <f t="shared" si="8"/>
        <v>1.2048561807152459E-2</v>
      </c>
      <c r="BL65" s="8">
        <f t="shared" si="9"/>
        <v>8.5196197573827459E-3</v>
      </c>
      <c r="BN65" s="8">
        <v>0.157</v>
      </c>
      <c r="BO65" s="8">
        <v>0.15227372802942279</v>
      </c>
      <c r="BP65" s="8">
        <v>0.1462</v>
      </c>
      <c r="BQ65" s="8">
        <v>0.14524891013642671</v>
      </c>
      <c r="BR65" s="8">
        <v>0.10589999999999999</v>
      </c>
      <c r="BS65" s="8">
        <v>0.1424430530428876</v>
      </c>
      <c r="BT65" s="8">
        <v>0.13189999999999999</v>
      </c>
      <c r="BU65" s="8">
        <v>0.14011434350215743</v>
      </c>
      <c r="BV65" s="8">
        <f t="shared" si="23"/>
        <v>0.14502000867772363</v>
      </c>
      <c r="BW65" s="8">
        <f t="shared" si="10"/>
        <v>5.2717831097800769E-3</v>
      </c>
      <c r="BX65" s="8">
        <f t="shared" si="24"/>
        <v>2.6358915548900384E-3</v>
      </c>
      <c r="BZ65" s="8">
        <v>3.7000000000000002E-3</v>
      </c>
      <c r="CA65" s="8">
        <v>5.9261157514555012E-3</v>
      </c>
      <c r="CC65" s="8">
        <v>0</v>
      </c>
      <c r="CE65" s="8">
        <v>0</v>
      </c>
      <c r="CG65" s="8">
        <v>0</v>
      </c>
      <c r="CH65" s="8">
        <f t="shared" si="25"/>
        <v>1.4815289378638753E-3</v>
      </c>
      <c r="CI65" s="8">
        <f t="shared" si="11"/>
        <v>2.9630578757277506E-3</v>
      </c>
      <c r="CJ65" s="8">
        <f t="shared" si="26"/>
        <v>1.4815289378638753E-3</v>
      </c>
      <c r="CM65" s="8">
        <v>0</v>
      </c>
      <c r="CO65" s="8">
        <v>0</v>
      </c>
      <c r="CQ65" s="8">
        <v>0</v>
      </c>
      <c r="CS65" s="8">
        <v>0</v>
      </c>
      <c r="CT65" s="8">
        <f t="shared" si="27"/>
        <v>0</v>
      </c>
      <c r="CU65" s="8">
        <f t="shared" si="12"/>
        <v>0</v>
      </c>
      <c r="CV65" s="8">
        <f t="shared" si="28"/>
        <v>0</v>
      </c>
      <c r="CY65" s="8">
        <v>0</v>
      </c>
      <c r="DA65" s="8">
        <v>0</v>
      </c>
      <c r="DC65" s="8">
        <v>0</v>
      </c>
      <c r="DE65" s="8">
        <v>0</v>
      </c>
      <c r="DF65" s="8">
        <f t="shared" si="29"/>
        <v>0</v>
      </c>
      <c r="DG65" s="8">
        <f t="shared" si="13"/>
        <v>0</v>
      </c>
      <c r="DH65" s="8">
        <f t="shared" si="30"/>
        <v>0</v>
      </c>
      <c r="DK65" s="8">
        <v>0</v>
      </c>
      <c r="DM65" s="8">
        <v>0</v>
      </c>
      <c r="DO65" s="8">
        <v>0</v>
      </c>
      <c r="DQ65" s="8">
        <v>0</v>
      </c>
      <c r="DR65" s="8">
        <f t="shared" si="31"/>
        <v>0</v>
      </c>
      <c r="DS65" s="8">
        <f t="shared" si="14"/>
        <v>0</v>
      </c>
      <c r="DT65" s="8">
        <f t="shared" si="32"/>
        <v>0</v>
      </c>
    </row>
    <row r="66" spans="1:124" s="8" customFormat="1" x14ac:dyDescent="0.45">
      <c r="A66" s="123">
        <v>63</v>
      </c>
      <c r="B66" s="124">
        <v>3.6999999999999998E-2</v>
      </c>
      <c r="C66" s="124">
        <v>6.0879695140813074E-2</v>
      </c>
      <c r="D66" s="124">
        <v>4.4900000000000002E-2</v>
      </c>
      <c r="E66" s="124">
        <v>6.8808253312450787E-2</v>
      </c>
      <c r="F66" s="124">
        <f t="shared" si="0"/>
        <v>6.4843974226631934E-2</v>
      </c>
      <c r="G66" s="124">
        <f t="shared" si="1"/>
        <v>5.6063372481970422E-3</v>
      </c>
      <c r="H66" s="124">
        <f t="shared" si="2"/>
        <v>3.9642790858188566E-3</v>
      </c>
      <c r="I66" s="124"/>
      <c r="J66" s="124">
        <v>2.4299999999999999E-2</v>
      </c>
      <c r="K66" s="124">
        <v>4.9164009517181105E-2</v>
      </c>
      <c r="L66" s="124">
        <v>2.4500000000000001E-2</v>
      </c>
      <c r="M66" s="124">
        <v>4.9981945297310953E-2</v>
      </c>
      <c r="N66" s="124">
        <v>2.6700000000000002E-2</v>
      </c>
      <c r="O66" s="124">
        <v>5.2220546731521857E-2</v>
      </c>
      <c r="P66" s="124">
        <v>2.9000000000000001E-2</v>
      </c>
      <c r="Q66" s="124">
        <v>5.7006827058978485E-2</v>
      </c>
      <c r="R66" s="124">
        <f t="shared" si="15"/>
        <v>5.2093332151248103E-2</v>
      </c>
      <c r="S66" s="124">
        <f t="shared" si="3"/>
        <v>3.5212451064532296E-3</v>
      </c>
      <c r="T66" s="124">
        <f t="shared" si="16"/>
        <v>1.7606225532266148E-3</v>
      </c>
      <c r="U66" s="124"/>
      <c r="V66" s="124">
        <v>1.7600000000000001E-2</v>
      </c>
      <c r="W66" s="124">
        <v>4.4832426071074676E-2</v>
      </c>
      <c r="X66" s="124">
        <v>1.9300000000000001E-2</v>
      </c>
      <c r="Y66" s="124">
        <v>4.8787393135386291E-2</v>
      </c>
      <c r="Z66" s="8">
        <v>1.54E-2</v>
      </c>
      <c r="AA66" s="8">
        <v>4.4630954175022913E-2</v>
      </c>
      <c r="AB66" s="8">
        <v>1.3100000000000001E-2</v>
      </c>
      <c r="AC66" s="8">
        <v>4.2368495950736121E-2</v>
      </c>
      <c r="AD66" s="8">
        <f t="shared" si="17"/>
        <v>4.5154817333055E-2</v>
      </c>
      <c r="AE66" s="8">
        <f t="shared" si="4"/>
        <v>2.6669309789465762E-3</v>
      </c>
      <c r="AF66" s="8">
        <f t="shared" si="18"/>
        <v>1.3334654894732881E-3</v>
      </c>
      <c r="AG66" s="16"/>
      <c r="AH66" s="8">
        <v>3.2399999999999998E-2</v>
      </c>
      <c r="AI66" s="8">
        <v>4.1631545404082967E-2</v>
      </c>
      <c r="AJ66" s="8">
        <v>1.1599999999999999E-2</v>
      </c>
      <c r="AK66" s="8">
        <v>3.5866564014086902E-2</v>
      </c>
      <c r="AL66" s="8">
        <v>2.0500000000000001E-2</v>
      </c>
      <c r="AM66" s="8">
        <v>3.8310524555177451E-2</v>
      </c>
      <c r="AN66" s="8">
        <v>1.3100000000000001E-2</v>
      </c>
      <c r="AO66" s="8">
        <v>2.9618174254345511E-2</v>
      </c>
      <c r="AP66" s="8">
        <f t="shared" si="19"/>
        <v>3.6356702056923207E-2</v>
      </c>
      <c r="AQ66" s="8">
        <f t="shared" si="5"/>
        <v>5.0757392544964345E-3</v>
      </c>
      <c r="AR66" s="8">
        <f t="shared" si="20"/>
        <v>2.5378696272482172E-3</v>
      </c>
      <c r="AT66" s="8">
        <v>0.15429999999999999</v>
      </c>
      <c r="AU66" s="8">
        <v>0.17443996631036304</v>
      </c>
      <c r="AV66" s="8">
        <v>5.7200000000000001E-2</v>
      </c>
      <c r="AW66" s="8">
        <v>0.12228650102404251</v>
      </c>
      <c r="AX66" s="8">
        <v>0.1018</v>
      </c>
      <c r="AY66" s="8">
        <v>0.13627151496978737</v>
      </c>
      <c r="AZ66" s="8">
        <v>8.7300000000000003E-2</v>
      </c>
      <c r="BA66" s="8">
        <v>0.13551818241088867</v>
      </c>
      <c r="BB66" s="8">
        <f t="shared" si="21"/>
        <v>0.1421290411787704</v>
      </c>
      <c r="BC66" s="8">
        <f t="shared" si="6"/>
        <v>2.24776655785928E-2</v>
      </c>
      <c r="BD66" s="8">
        <f t="shared" si="22"/>
        <v>1.12388327892964E-2</v>
      </c>
      <c r="BF66" s="8">
        <v>2.0400000000000001E-2</v>
      </c>
      <c r="BG66" s="8">
        <v>2.543542581271797E-2</v>
      </c>
      <c r="BH66" s="8">
        <v>5.1000000000000004E-3</v>
      </c>
      <c r="BI66" s="8">
        <v>9.6135177369402278E-3</v>
      </c>
      <c r="BJ66" s="8">
        <f t="shared" si="7"/>
        <v>1.75244717748291E-2</v>
      </c>
      <c r="BK66" s="8">
        <f t="shared" si="8"/>
        <v>1.118777849169264E-2</v>
      </c>
      <c r="BL66" s="8">
        <f t="shared" si="9"/>
        <v>7.9109540378888704E-3</v>
      </c>
      <c r="BN66" s="8">
        <v>0.13619999999999999</v>
      </c>
      <c r="BO66" s="8">
        <v>0.13209988380641646</v>
      </c>
      <c r="BP66" s="8">
        <v>0.12470000000000001</v>
      </c>
      <c r="BQ66" s="8">
        <v>0.12388877629283455</v>
      </c>
      <c r="BR66" s="8">
        <v>9.06E-2</v>
      </c>
      <c r="BS66" s="8">
        <v>0.12186346181006248</v>
      </c>
      <c r="BT66" s="8">
        <v>0.1157</v>
      </c>
      <c r="BU66" s="8">
        <v>0.12290545521758618</v>
      </c>
      <c r="BV66" s="8">
        <f t="shared" si="23"/>
        <v>0.12518939428172493</v>
      </c>
      <c r="BW66" s="8">
        <f t="shared" si="10"/>
        <v>4.6806223617041325E-3</v>
      </c>
      <c r="BX66" s="8">
        <f t="shared" si="24"/>
        <v>2.3403111808520663E-3</v>
      </c>
      <c r="BZ66" s="8">
        <v>2.3999999999999998E-3</v>
      </c>
      <c r="CA66" s="8">
        <v>3.8439669739170814E-3</v>
      </c>
      <c r="CC66" s="8">
        <v>0</v>
      </c>
      <c r="CE66" s="8">
        <v>0</v>
      </c>
      <c r="CG66" s="8">
        <v>0</v>
      </c>
      <c r="CH66" s="8">
        <f t="shared" si="25"/>
        <v>9.6099174347927035E-4</v>
      </c>
      <c r="CI66" s="8">
        <f t="shared" si="11"/>
        <v>1.9219834869585407E-3</v>
      </c>
      <c r="CJ66" s="8">
        <f t="shared" si="26"/>
        <v>9.6099174347927035E-4</v>
      </c>
      <c r="CM66" s="8">
        <v>0</v>
      </c>
      <c r="CO66" s="8">
        <v>0</v>
      </c>
      <c r="CQ66" s="8">
        <v>0</v>
      </c>
      <c r="CS66" s="8">
        <v>0</v>
      </c>
      <c r="CT66" s="8">
        <f t="shared" si="27"/>
        <v>0</v>
      </c>
      <c r="CU66" s="8">
        <f t="shared" si="12"/>
        <v>0</v>
      </c>
      <c r="CV66" s="8">
        <f t="shared" si="28"/>
        <v>0</v>
      </c>
      <c r="CY66" s="8">
        <v>0</v>
      </c>
      <c r="DA66" s="8">
        <v>0</v>
      </c>
      <c r="DC66" s="8">
        <v>0</v>
      </c>
      <c r="DE66" s="8">
        <v>0</v>
      </c>
      <c r="DF66" s="8">
        <f t="shared" si="29"/>
        <v>0</v>
      </c>
      <c r="DG66" s="8">
        <f t="shared" si="13"/>
        <v>0</v>
      </c>
      <c r="DH66" s="8">
        <f t="shared" si="30"/>
        <v>0</v>
      </c>
      <c r="DK66" s="8">
        <v>0</v>
      </c>
      <c r="DM66" s="8">
        <v>0</v>
      </c>
      <c r="DO66" s="8">
        <v>0</v>
      </c>
      <c r="DQ66" s="8">
        <v>0</v>
      </c>
      <c r="DR66" s="8">
        <f t="shared" si="31"/>
        <v>0</v>
      </c>
      <c r="DS66" s="8">
        <f t="shared" si="14"/>
        <v>0</v>
      </c>
      <c r="DT66" s="8">
        <f t="shared" si="32"/>
        <v>0</v>
      </c>
    </row>
    <row r="67" spans="1:124" s="8" customFormat="1" x14ac:dyDescent="0.45">
      <c r="A67" s="123">
        <v>64</v>
      </c>
      <c r="B67" s="124">
        <v>3.1800000000000002E-2</v>
      </c>
      <c r="C67" s="124">
        <v>5.2323629877779894E-2</v>
      </c>
      <c r="D67" s="124">
        <v>4.02E-2</v>
      </c>
      <c r="E67" s="124">
        <v>6.16056076427733E-2</v>
      </c>
      <c r="F67" s="124">
        <f t="shared" si="0"/>
        <v>5.69646187602766E-2</v>
      </c>
      <c r="G67" s="124">
        <f t="shared" si="1"/>
        <v>6.5633494204495922E-3</v>
      </c>
      <c r="H67" s="124">
        <f t="shared" si="2"/>
        <v>4.6409888824967029E-3</v>
      </c>
      <c r="I67" s="124"/>
      <c r="J67" s="124">
        <v>1.8599999999999998E-2</v>
      </c>
      <c r="K67" s="124">
        <v>3.7631710988459612E-2</v>
      </c>
      <c r="L67" s="124">
        <v>1.95E-2</v>
      </c>
      <c r="M67" s="124">
        <v>3.9781548297859737E-2</v>
      </c>
      <c r="N67" s="124">
        <v>2.1100000000000001E-2</v>
      </c>
      <c r="O67" s="124">
        <v>4.1267922697944243E-2</v>
      </c>
      <c r="P67" s="124">
        <v>2.3599999999999999E-2</v>
      </c>
      <c r="Q67" s="124">
        <v>4.6391762710065246E-2</v>
      </c>
      <c r="R67" s="124">
        <f t="shared" si="15"/>
        <v>4.1268236173582204E-2</v>
      </c>
      <c r="S67" s="124">
        <f t="shared" si="3"/>
        <v>3.7276033645477886E-3</v>
      </c>
      <c r="T67" s="124">
        <f t="shared" si="16"/>
        <v>1.8638016822738943E-3</v>
      </c>
      <c r="U67" s="124"/>
      <c r="V67" s="124">
        <v>1.49E-2</v>
      </c>
      <c r="W67" s="124">
        <v>3.7954724344262086E-2</v>
      </c>
      <c r="X67" s="124">
        <v>1.4999999999999999E-2</v>
      </c>
      <c r="Y67" s="124">
        <v>3.7917663058590373E-2</v>
      </c>
      <c r="Z67" s="8">
        <v>1.2699999999999999E-2</v>
      </c>
      <c r="AA67" s="8">
        <v>3.6806046624856557E-2</v>
      </c>
      <c r="AB67" s="8">
        <v>1.03E-2</v>
      </c>
      <c r="AC67" s="8">
        <v>3.3312634220807789E-2</v>
      </c>
      <c r="AD67" s="8">
        <f t="shared" si="17"/>
        <v>3.6497767062129205E-2</v>
      </c>
      <c r="AE67" s="8">
        <f t="shared" si="4"/>
        <v>2.1892873017176225E-3</v>
      </c>
      <c r="AF67" s="8">
        <f t="shared" si="18"/>
        <v>1.0946436508588113E-3</v>
      </c>
      <c r="AG67" s="16"/>
      <c r="AH67" s="8">
        <v>2.6700000000000002E-2</v>
      </c>
      <c r="AI67" s="8">
        <v>3.4307477231142448E-2</v>
      </c>
      <c r="AJ67" s="8">
        <v>9.1999999999999998E-3</v>
      </c>
      <c r="AK67" s="8">
        <v>2.844589559737927E-2</v>
      </c>
      <c r="AL67" s="8">
        <v>1.6199999999999999E-2</v>
      </c>
      <c r="AM67" s="8">
        <v>3.0274658428969488E-2</v>
      </c>
      <c r="AN67" s="8">
        <v>1.09E-2</v>
      </c>
      <c r="AO67" s="8">
        <v>2.4644129723081377E-2</v>
      </c>
      <c r="AP67" s="8">
        <f t="shared" si="19"/>
        <v>2.9418040245143145E-2</v>
      </c>
      <c r="AQ67" s="8">
        <f t="shared" si="5"/>
        <v>4.0156226433662777E-3</v>
      </c>
      <c r="AR67" s="8">
        <f t="shared" si="20"/>
        <v>2.0078113216831389E-3</v>
      </c>
      <c r="AT67" s="8">
        <v>0.13450000000000001</v>
      </c>
      <c r="AU67" s="8">
        <v>0.15205557659587707</v>
      </c>
      <c r="AV67" s="8">
        <v>5.1200000000000002E-2</v>
      </c>
      <c r="AW67" s="8">
        <v>0.10945924567187024</v>
      </c>
      <c r="AX67" s="8">
        <v>8.6300000000000002E-2</v>
      </c>
      <c r="AY67" s="8">
        <v>0.11552290512664687</v>
      </c>
      <c r="AZ67" s="8">
        <v>7.4700000000000003E-2</v>
      </c>
      <c r="BA67" s="8">
        <v>0.11595885711447175</v>
      </c>
      <c r="BB67" s="8">
        <f t="shared" si="21"/>
        <v>0.12324914612721648</v>
      </c>
      <c r="BC67" s="8">
        <f t="shared" si="6"/>
        <v>1.9432060319674184E-2</v>
      </c>
      <c r="BD67" s="8">
        <f t="shared" si="22"/>
        <v>9.716030159837092E-3</v>
      </c>
      <c r="BF67" s="8">
        <v>1.5900000000000001E-2</v>
      </c>
      <c r="BG67" s="8">
        <v>1.9824670118736065E-2</v>
      </c>
      <c r="BH67" s="8">
        <v>4.5999999999999999E-3</v>
      </c>
      <c r="BI67" s="8">
        <v>8.6710159980245179E-3</v>
      </c>
      <c r="BJ67" s="8">
        <f t="shared" si="7"/>
        <v>1.4247843058380292E-2</v>
      </c>
      <c r="BK67" s="8">
        <f t="shared" si="8"/>
        <v>7.8868244637644129E-3</v>
      </c>
      <c r="BL67" s="8">
        <f t="shared" si="9"/>
        <v>5.5768270603557719E-3</v>
      </c>
      <c r="BN67" s="8">
        <v>0.1153</v>
      </c>
      <c r="BO67" s="8">
        <v>0.11182904994772261</v>
      </c>
      <c r="BP67" s="8">
        <v>0.1052</v>
      </c>
      <c r="BQ67" s="8">
        <v>0.10451563164399513</v>
      </c>
      <c r="BR67" s="8">
        <v>7.6300000000000007E-2</v>
      </c>
      <c r="BS67" s="8">
        <v>0.10262894189964424</v>
      </c>
      <c r="BT67" s="8">
        <v>0.10050000000000001</v>
      </c>
      <c r="BU67" s="8">
        <v>0.10675884398761808</v>
      </c>
      <c r="BV67" s="8">
        <f t="shared" si="23"/>
        <v>0.10643311686974502</v>
      </c>
      <c r="BW67" s="8">
        <f t="shared" si="10"/>
        <v>3.9736921844988182E-3</v>
      </c>
      <c r="BX67" s="8">
        <f t="shared" si="24"/>
        <v>1.9868460922494091E-3</v>
      </c>
      <c r="BZ67" s="8">
        <v>2.5000000000000001E-3</v>
      </c>
      <c r="CA67" s="8">
        <v>4.0041322644969604E-3</v>
      </c>
      <c r="CC67" s="8">
        <v>0</v>
      </c>
      <c r="CE67" s="8">
        <v>0</v>
      </c>
      <c r="CG67" s="8">
        <v>0</v>
      </c>
      <c r="CH67" s="8">
        <f t="shared" si="25"/>
        <v>1.0010330661242401E-3</v>
      </c>
      <c r="CI67" s="8">
        <f t="shared" si="11"/>
        <v>2.0020661322484802E-3</v>
      </c>
      <c r="CJ67" s="8">
        <f t="shared" si="26"/>
        <v>1.0010330661242401E-3</v>
      </c>
      <c r="CM67" s="8">
        <v>0</v>
      </c>
      <c r="CO67" s="8">
        <v>0</v>
      </c>
      <c r="CQ67" s="8">
        <v>0</v>
      </c>
      <c r="CS67" s="8">
        <v>0</v>
      </c>
      <c r="CT67" s="8">
        <f t="shared" si="27"/>
        <v>0</v>
      </c>
      <c r="CU67" s="8">
        <f t="shared" si="12"/>
        <v>0</v>
      </c>
      <c r="CV67" s="8">
        <f t="shared" si="28"/>
        <v>0</v>
      </c>
      <c r="CY67" s="8">
        <v>0</v>
      </c>
      <c r="DA67" s="8">
        <v>0</v>
      </c>
      <c r="DC67" s="8">
        <v>0</v>
      </c>
      <c r="DE67" s="8">
        <v>0</v>
      </c>
      <c r="DF67" s="8">
        <f t="shared" si="29"/>
        <v>0</v>
      </c>
      <c r="DG67" s="8">
        <f t="shared" si="13"/>
        <v>0</v>
      </c>
      <c r="DH67" s="8">
        <f t="shared" si="30"/>
        <v>0</v>
      </c>
      <c r="DK67" s="8">
        <v>0</v>
      </c>
      <c r="DM67" s="8">
        <v>0</v>
      </c>
      <c r="DO67" s="8">
        <v>0</v>
      </c>
      <c r="DQ67" s="8">
        <v>0</v>
      </c>
      <c r="DR67" s="8">
        <f t="shared" si="31"/>
        <v>0</v>
      </c>
      <c r="DS67" s="8">
        <f t="shared" si="14"/>
        <v>0</v>
      </c>
      <c r="DT67" s="8">
        <f t="shared" si="32"/>
        <v>0</v>
      </c>
    </row>
    <row r="68" spans="1:124" s="8" customFormat="1" x14ac:dyDescent="0.45">
      <c r="A68" s="123">
        <v>65</v>
      </c>
      <c r="B68" s="124">
        <v>2.6499999999999999E-2</v>
      </c>
      <c r="C68" s="124">
        <v>4.3603024898149906E-2</v>
      </c>
      <c r="D68" s="124">
        <v>3.32E-2</v>
      </c>
      <c r="E68" s="124">
        <v>5.0878263028360043E-2</v>
      </c>
      <c r="F68" s="124">
        <f t="shared" si="0"/>
        <v>4.7240643963254975E-2</v>
      </c>
      <c r="G68" s="124">
        <f t="shared" si="1"/>
        <v>5.1443702166185275E-3</v>
      </c>
      <c r="H68" s="124">
        <f t="shared" si="2"/>
        <v>3.6376190651050688E-3</v>
      </c>
      <c r="I68" s="124"/>
      <c r="J68" s="124">
        <v>1.6500000000000001E-2</v>
      </c>
      <c r="K68" s="124">
        <v>3.3382969425246434E-2</v>
      </c>
      <c r="L68" s="124">
        <v>1.5299999999999999E-2</v>
      </c>
      <c r="M68" s="124">
        <v>3.1213214818320716E-2</v>
      </c>
      <c r="N68" s="124">
        <v>1.7100000000000001E-2</v>
      </c>
      <c r="O68" s="124">
        <v>3.3444619816817373E-2</v>
      </c>
      <c r="P68" s="124">
        <v>1.8700000000000001E-2</v>
      </c>
      <c r="Q68" s="124">
        <v>3.675957468975509E-2</v>
      </c>
      <c r="R68" s="124">
        <f t="shared" si="15"/>
        <v>3.3700094687534904E-2</v>
      </c>
      <c r="S68" s="124">
        <f t="shared" si="3"/>
        <v>2.288436526644168E-3</v>
      </c>
      <c r="T68" s="124">
        <f t="shared" si="16"/>
        <v>1.144218263322084E-3</v>
      </c>
      <c r="U68" s="124"/>
      <c r="V68" s="124">
        <v>1.2800000000000001E-2</v>
      </c>
      <c r="W68" s="124">
        <v>3.26054007789634E-2</v>
      </c>
      <c r="X68" s="124">
        <v>1.4E-2</v>
      </c>
      <c r="Y68" s="124">
        <v>3.5389818854684355E-2</v>
      </c>
      <c r="Z68" s="8">
        <v>1.14E-2</v>
      </c>
      <c r="AA68" s="8">
        <v>3.3038498545146837E-2</v>
      </c>
      <c r="AB68" s="8">
        <v>9.7000000000000003E-3</v>
      </c>
      <c r="AC68" s="8">
        <v>3.1372092421537434E-2</v>
      </c>
      <c r="AD68" s="8">
        <f t="shared" si="17"/>
        <v>3.3101452650083005E-2</v>
      </c>
      <c r="AE68" s="8">
        <f t="shared" si="4"/>
        <v>1.6810053900970841E-3</v>
      </c>
      <c r="AF68" s="8">
        <f t="shared" si="18"/>
        <v>8.4050269504854207E-4</v>
      </c>
      <c r="AG68" s="16"/>
      <c r="AH68" s="8">
        <v>2.2100000000000002E-2</v>
      </c>
      <c r="AI68" s="8">
        <v>2.8396825723155359E-2</v>
      </c>
      <c r="AJ68" s="8">
        <v>7.0000000000000001E-3</v>
      </c>
      <c r="AK68" s="8">
        <v>2.1643616215397274E-2</v>
      </c>
      <c r="AL68" s="8">
        <v>1.1599999999999999E-2</v>
      </c>
      <c r="AM68" s="8">
        <v>2.1678150480002843E-2</v>
      </c>
      <c r="AN68" s="8">
        <v>8.5000000000000006E-3</v>
      </c>
      <c r="AO68" s="8">
        <v>1.921789932533869E-2</v>
      </c>
      <c r="AP68" s="8">
        <f t="shared" si="19"/>
        <v>2.2734122935973537E-2</v>
      </c>
      <c r="AQ68" s="8">
        <f t="shared" si="5"/>
        <v>3.9469107781205928E-3</v>
      </c>
      <c r="AR68" s="8">
        <f t="shared" si="20"/>
        <v>1.9734553890602964E-3</v>
      </c>
      <c r="AT68" s="8">
        <v>0.1183</v>
      </c>
      <c r="AU68" s="8">
        <v>0.13374107592038853</v>
      </c>
      <c r="AV68" s="8">
        <v>4.2700000000000002E-2</v>
      </c>
      <c r="AW68" s="8">
        <v>9.1287300589626155E-2</v>
      </c>
      <c r="AX68" s="8">
        <v>7.3499999999999996E-2</v>
      </c>
      <c r="AY68" s="8">
        <v>9.8388569256182432E-2</v>
      </c>
      <c r="AZ68" s="8">
        <v>6.5699999999999995E-2</v>
      </c>
      <c r="BA68" s="8">
        <v>0.10198791047417392</v>
      </c>
      <c r="BB68" s="8">
        <f t="shared" si="21"/>
        <v>0.10635121406009276</v>
      </c>
      <c r="BC68" s="8">
        <f t="shared" si="6"/>
        <v>1.8793333500897968E-2</v>
      </c>
      <c r="BD68" s="8">
        <f t="shared" si="22"/>
        <v>9.3966667504489839E-3</v>
      </c>
      <c r="BF68" s="8">
        <v>1.18E-2</v>
      </c>
      <c r="BG68" s="8">
        <v>1.4712648264219216E-2</v>
      </c>
      <c r="BH68" s="8">
        <v>2.5999999999999999E-3</v>
      </c>
      <c r="BI68" s="8">
        <v>4.9010090423616849E-3</v>
      </c>
      <c r="BJ68" s="8">
        <f t="shared" si="7"/>
        <v>9.8068286532904496E-3</v>
      </c>
      <c r="BK68" s="8">
        <f t="shared" si="8"/>
        <v>6.9378766283313617E-3</v>
      </c>
      <c r="BL68" s="8">
        <f t="shared" si="9"/>
        <v>4.9058196109287655E-3</v>
      </c>
      <c r="BN68" s="8">
        <v>9.8500000000000004E-2</v>
      </c>
      <c r="BO68" s="8">
        <v>9.5534791152217496E-2</v>
      </c>
      <c r="BP68" s="8">
        <v>9.2399999999999996E-2</v>
      </c>
      <c r="BQ68" s="8">
        <v>9.1798900797577479E-2</v>
      </c>
      <c r="BR68" s="8">
        <v>6.4100000000000004E-2</v>
      </c>
      <c r="BS68" s="8">
        <v>8.6219071766280408E-2</v>
      </c>
      <c r="BT68" s="8">
        <v>8.6699999999999999E-2</v>
      </c>
      <c r="BU68" s="8">
        <v>9.2099420634094389E-2</v>
      </c>
      <c r="BV68" s="8">
        <f t="shared" si="23"/>
        <v>9.1413046087542443E-2</v>
      </c>
      <c r="BW68" s="8">
        <f t="shared" si="10"/>
        <v>3.8551327475420433E-3</v>
      </c>
      <c r="BX68" s="8">
        <f t="shared" si="24"/>
        <v>1.9275663737710216E-3</v>
      </c>
      <c r="BZ68" s="8">
        <v>2.3E-3</v>
      </c>
      <c r="CA68" s="8">
        <v>3.6838016833372032E-3</v>
      </c>
      <c r="CC68" s="8">
        <v>0</v>
      </c>
      <c r="CE68" s="8">
        <v>0</v>
      </c>
      <c r="CG68" s="8">
        <v>0</v>
      </c>
      <c r="CH68" s="8">
        <f t="shared" si="25"/>
        <v>9.2095042083430081E-4</v>
      </c>
      <c r="CI68" s="8">
        <f t="shared" si="11"/>
        <v>1.8419008416686016E-3</v>
      </c>
      <c r="CJ68" s="8">
        <f t="shared" si="26"/>
        <v>9.2095042083430081E-4</v>
      </c>
      <c r="CM68" s="8">
        <v>0</v>
      </c>
      <c r="CO68" s="8">
        <v>0</v>
      </c>
      <c r="CQ68" s="8">
        <v>0</v>
      </c>
      <c r="CS68" s="8">
        <v>0</v>
      </c>
      <c r="CT68" s="8">
        <f t="shared" si="27"/>
        <v>0</v>
      </c>
      <c r="CU68" s="8">
        <f t="shared" si="12"/>
        <v>0</v>
      </c>
      <c r="CV68" s="8">
        <f t="shared" si="28"/>
        <v>0</v>
      </c>
      <c r="CY68" s="8">
        <v>0</v>
      </c>
      <c r="DA68" s="8">
        <v>0</v>
      </c>
      <c r="DC68" s="8">
        <v>0</v>
      </c>
      <c r="DE68" s="8">
        <v>0</v>
      </c>
      <c r="DF68" s="8">
        <f t="shared" si="29"/>
        <v>0</v>
      </c>
      <c r="DG68" s="8">
        <f t="shared" si="13"/>
        <v>0</v>
      </c>
      <c r="DH68" s="8">
        <f t="shared" si="30"/>
        <v>0</v>
      </c>
      <c r="DK68" s="8">
        <v>0</v>
      </c>
      <c r="DM68" s="8">
        <v>0</v>
      </c>
      <c r="DO68" s="8">
        <v>0</v>
      </c>
      <c r="DQ68" s="8">
        <v>0</v>
      </c>
      <c r="DR68" s="8">
        <f t="shared" si="31"/>
        <v>0</v>
      </c>
      <c r="DS68" s="8">
        <f t="shared" si="14"/>
        <v>0</v>
      </c>
      <c r="DT68" s="8">
        <f t="shared" si="32"/>
        <v>0</v>
      </c>
    </row>
    <row r="69" spans="1:124" s="8" customFormat="1" x14ac:dyDescent="0.45">
      <c r="A69" s="123">
        <v>66</v>
      </c>
      <c r="B69" s="124">
        <v>2.1299999999999999E-2</v>
      </c>
      <c r="C69" s="124">
        <v>3.5046959635116719E-2</v>
      </c>
      <c r="D69" s="124">
        <v>2.7099999999999999E-2</v>
      </c>
      <c r="E69" s="124">
        <v>4.153014843579992E-2</v>
      </c>
      <c r="F69" s="124">
        <f t="shared" si="0"/>
        <v>3.8288554035458319E-2</v>
      </c>
      <c r="G69" s="124">
        <f t="shared" si="1"/>
        <v>4.5843067646757722E-3</v>
      </c>
      <c r="H69" s="124">
        <f t="shared" si="2"/>
        <v>3.2415944003416006E-3</v>
      </c>
      <c r="I69" s="124"/>
      <c r="J69" s="124">
        <v>1.3299999999999999E-2</v>
      </c>
      <c r="K69" s="124">
        <v>2.6908696567016818E-2</v>
      </c>
      <c r="L69" s="124">
        <v>1.44E-2</v>
      </c>
      <c r="M69" s="124">
        <v>2.9377143358419497E-2</v>
      </c>
      <c r="N69" s="124">
        <v>1.5900000000000001E-2</v>
      </c>
      <c r="O69" s="124">
        <v>3.1097628952479313E-2</v>
      </c>
      <c r="P69" s="124">
        <v>1.7999999999999999E-2</v>
      </c>
      <c r="Q69" s="124">
        <v>3.5383547829710774E-2</v>
      </c>
      <c r="R69" s="124">
        <f t="shared" si="15"/>
        <v>3.0691754176906599E-2</v>
      </c>
      <c r="S69" s="124">
        <f t="shared" si="3"/>
        <v>3.5691917151164649E-3</v>
      </c>
      <c r="T69" s="124">
        <f t="shared" si="16"/>
        <v>1.7845958575582325E-3</v>
      </c>
      <c r="U69" s="124"/>
      <c r="V69" s="124">
        <v>0.01</v>
      </c>
      <c r="W69" s="124">
        <v>2.5472969358565158E-2</v>
      </c>
      <c r="X69" s="124">
        <v>1.14E-2</v>
      </c>
      <c r="Y69" s="124">
        <v>2.8817423924528688E-2</v>
      </c>
      <c r="Z69" s="8">
        <v>9.1999999999999998E-3</v>
      </c>
      <c r="AA69" s="8">
        <v>2.6662647948714983E-2</v>
      </c>
      <c r="AB69" s="8">
        <v>7.9000000000000008E-3</v>
      </c>
      <c r="AC69" s="8">
        <v>2.5550467023726365E-2</v>
      </c>
      <c r="AD69" s="8">
        <f t="shared" si="17"/>
        <v>2.6625877063883797E-2</v>
      </c>
      <c r="AE69" s="8">
        <f t="shared" si="4"/>
        <v>1.5588385282883153E-3</v>
      </c>
      <c r="AF69" s="8">
        <f t="shared" si="18"/>
        <v>7.7941926414415766E-4</v>
      </c>
      <c r="AG69" s="16"/>
      <c r="AH69" s="8">
        <v>1.7500000000000002E-2</v>
      </c>
      <c r="AI69" s="8">
        <v>2.2486174215168273E-2</v>
      </c>
      <c r="AJ69" s="8">
        <v>6.3E-3</v>
      </c>
      <c r="AK69" s="8">
        <v>1.9479254593857544E-2</v>
      </c>
      <c r="AL69" s="8">
        <v>1.0800000000000001E-2</v>
      </c>
      <c r="AM69" s="8">
        <v>2.0183105619312997E-2</v>
      </c>
      <c r="AN69" s="8">
        <v>6.8999999999999999E-3</v>
      </c>
      <c r="AO69" s="8">
        <v>1.5600412393510229E-2</v>
      </c>
      <c r="AP69" s="8">
        <f t="shared" si="19"/>
        <v>1.9437236705462262E-2</v>
      </c>
      <c r="AQ69" s="8">
        <f t="shared" si="5"/>
        <v>2.8621278027877884E-3</v>
      </c>
      <c r="AR69" s="8">
        <f t="shared" si="20"/>
        <v>1.4310639013938942E-3</v>
      </c>
      <c r="AT69" s="8">
        <v>0.10050000000000001</v>
      </c>
      <c r="AU69" s="8">
        <v>0.11361773567201224</v>
      </c>
      <c r="AV69" s="8">
        <v>3.5299999999999998E-2</v>
      </c>
      <c r="AW69" s="8">
        <v>7.5467018988613646E-2</v>
      </c>
      <c r="AX69" s="8">
        <v>6.0900000000000003E-2</v>
      </c>
      <c r="AY69" s="8">
        <v>8.1521957383694013E-2</v>
      </c>
      <c r="AZ69" s="8">
        <v>5.5599999999999997E-2</v>
      </c>
      <c r="BA69" s="8">
        <v>8.6309403688950848E-2</v>
      </c>
      <c r="BB69" s="8">
        <f t="shared" si="21"/>
        <v>8.9229028933317689E-2</v>
      </c>
      <c r="BC69" s="8">
        <f t="shared" si="6"/>
        <v>1.6853536696518952E-2</v>
      </c>
      <c r="BD69" s="8">
        <f t="shared" si="22"/>
        <v>8.4267683482594762E-3</v>
      </c>
      <c r="BF69" s="8">
        <v>0.01</v>
      </c>
      <c r="BG69" s="8">
        <v>1.2468345986626456E-2</v>
      </c>
      <c r="BI69" s="8">
        <v>0</v>
      </c>
      <c r="BJ69" s="8">
        <f t="shared" si="7"/>
        <v>6.2341729933132282E-3</v>
      </c>
      <c r="BK69" s="8">
        <f t="shared" si="8"/>
        <v>8.8164519973236415E-3</v>
      </c>
      <c r="BL69" s="8">
        <f t="shared" si="9"/>
        <v>6.2341729933132273E-3</v>
      </c>
      <c r="BN69" s="8">
        <v>8.43E-2</v>
      </c>
      <c r="BO69" s="8">
        <v>8.1762262884588169E-2</v>
      </c>
      <c r="BP69" s="8">
        <v>7.6799999999999993E-2</v>
      </c>
      <c r="BQ69" s="8">
        <v>7.630038507850595E-2</v>
      </c>
      <c r="BR69" s="8">
        <v>5.4100000000000002E-2</v>
      </c>
      <c r="BS69" s="8">
        <v>7.2768358542211697E-2</v>
      </c>
      <c r="BT69" s="8">
        <v>7.4200000000000002E-2</v>
      </c>
      <c r="BU69" s="8">
        <v>7.8820957451554832E-2</v>
      </c>
      <c r="BV69" s="8">
        <f t="shared" si="23"/>
        <v>7.7412990989215155E-2</v>
      </c>
      <c r="BW69" s="8">
        <f t="shared" si="10"/>
        <v>3.8170249348263045E-3</v>
      </c>
      <c r="BX69" s="8">
        <f t="shared" si="24"/>
        <v>1.9085124674131522E-3</v>
      </c>
      <c r="BZ69" s="8">
        <v>6.9999999999999999E-4</v>
      </c>
      <c r="CA69" s="8">
        <v>1.1211570340591487E-3</v>
      </c>
      <c r="CC69" s="8">
        <v>0</v>
      </c>
      <c r="CE69" s="8">
        <v>0</v>
      </c>
      <c r="CG69" s="8">
        <v>0</v>
      </c>
      <c r="CH69" s="8">
        <f t="shared" si="25"/>
        <v>2.8028925851478719E-4</v>
      </c>
      <c r="CI69" s="8">
        <f t="shared" si="11"/>
        <v>5.6057851702957437E-4</v>
      </c>
      <c r="CJ69" s="8">
        <f t="shared" si="26"/>
        <v>2.8028925851478719E-4</v>
      </c>
      <c r="CM69" s="8">
        <v>0</v>
      </c>
      <c r="CO69" s="8">
        <v>0</v>
      </c>
      <c r="CQ69" s="8">
        <v>0</v>
      </c>
      <c r="CS69" s="8">
        <v>0</v>
      </c>
      <c r="CT69" s="8">
        <f t="shared" si="27"/>
        <v>0</v>
      </c>
      <c r="CU69" s="8">
        <f t="shared" si="12"/>
        <v>0</v>
      </c>
      <c r="CV69" s="8">
        <f t="shared" si="28"/>
        <v>0</v>
      </c>
      <c r="CY69" s="8">
        <v>0</v>
      </c>
      <c r="DA69" s="8">
        <v>0</v>
      </c>
      <c r="DC69" s="8">
        <v>0</v>
      </c>
      <c r="DE69" s="8">
        <v>0</v>
      </c>
      <c r="DF69" s="8">
        <f t="shared" si="29"/>
        <v>0</v>
      </c>
      <c r="DG69" s="8">
        <f t="shared" si="13"/>
        <v>0</v>
      </c>
      <c r="DH69" s="8">
        <f t="shared" si="30"/>
        <v>0</v>
      </c>
      <c r="DK69" s="8">
        <v>0</v>
      </c>
      <c r="DM69" s="8">
        <v>0</v>
      </c>
      <c r="DO69" s="8">
        <v>0</v>
      </c>
      <c r="DQ69" s="8">
        <v>0</v>
      </c>
      <c r="DR69" s="8">
        <f t="shared" si="31"/>
        <v>0</v>
      </c>
      <c r="DS69" s="8">
        <f t="shared" si="14"/>
        <v>0</v>
      </c>
      <c r="DT69" s="8">
        <f t="shared" si="32"/>
        <v>0</v>
      </c>
    </row>
    <row r="70" spans="1:124" s="8" customFormat="1" x14ac:dyDescent="0.45">
      <c r="A70" s="123">
        <v>67</v>
      </c>
      <c r="B70" s="124">
        <v>1.6899999999999998E-2</v>
      </c>
      <c r="C70" s="124">
        <v>2.7807212104857863E-2</v>
      </c>
      <c r="D70" s="124">
        <v>2.41E-2</v>
      </c>
      <c r="E70" s="124">
        <v>3.6932715029622809E-2</v>
      </c>
      <c r="F70" s="124">
        <f t="shared" si="0"/>
        <v>3.236996356724034E-2</v>
      </c>
      <c r="G70" s="124">
        <f t="shared" si="1"/>
        <v>6.4527049998389452E-3</v>
      </c>
      <c r="H70" s="124">
        <f t="shared" si="2"/>
        <v>4.5627514623824581E-3</v>
      </c>
      <c r="I70" s="124"/>
      <c r="J70" s="124">
        <v>1.0800000000000001E-2</v>
      </c>
      <c r="K70" s="124">
        <v>2.1850670896524937E-2</v>
      </c>
      <c r="L70" s="124">
        <v>1.2800000000000001E-2</v>
      </c>
      <c r="M70" s="124">
        <v>2.6113016318595111E-2</v>
      </c>
      <c r="N70" s="124">
        <v>1.34E-2</v>
      </c>
      <c r="O70" s="124">
        <v>2.6208064651775019E-2</v>
      </c>
      <c r="P70" s="124">
        <v>1.54E-2</v>
      </c>
      <c r="Q70" s="124">
        <v>3.0272590920974778E-2</v>
      </c>
      <c r="R70" s="124">
        <f t="shared" si="15"/>
        <v>2.6111085696967462E-2</v>
      </c>
      <c r="S70" s="124">
        <f t="shared" si="3"/>
        <v>3.438927577324329E-3</v>
      </c>
      <c r="T70" s="124">
        <f t="shared" si="16"/>
        <v>1.7194637886621645E-3</v>
      </c>
      <c r="U70" s="124"/>
      <c r="V70" s="124">
        <v>1.01E-2</v>
      </c>
      <c r="W70" s="124">
        <v>2.5727699052150811E-2</v>
      </c>
      <c r="X70" s="124">
        <v>9.4000000000000004E-3</v>
      </c>
      <c r="Y70" s="124">
        <v>2.3761735516716637E-2</v>
      </c>
      <c r="Z70" s="8">
        <v>7.0000000000000001E-3</v>
      </c>
      <c r="AA70" s="8">
        <v>2.0286797352283142E-2</v>
      </c>
      <c r="AB70" s="8">
        <v>6.4999999999999997E-3</v>
      </c>
      <c r="AC70" s="8">
        <v>2.1022536158762199E-2</v>
      </c>
      <c r="AD70" s="8">
        <f t="shared" si="17"/>
        <v>2.26996920199782E-2</v>
      </c>
      <c r="AE70" s="8">
        <f t="shared" si="4"/>
        <v>2.5120824983834705E-3</v>
      </c>
      <c r="AF70" s="8">
        <f t="shared" si="18"/>
        <v>1.2560412491917352E-3</v>
      </c>
      <c r="AG70" s="16"/>
      <c r="AH70" s="8">
        <v>1.47E-2</v>
      </c>
      <c r="AI70" s="8">
        <v>1.8888386340741348E-2</v>
      </c>
      <c r="AJ70" s="8">
        <v>4.4999999999999997E-3</v>
      </c>
      <c r="AK70" s="8">
        <v>1.3913753281326817E-2</v>
      </c>
      <c r="AL70" s="8">
        <v>7.9000000000000008E-3</v>
      </c>
      <c r="AM70" s="8">
        <v>1.4763567999312284E-2</v>
      </c>
      <c r="AN70" s="8">
        <v>5.7999999999999996E-3</v>
      </c>
      <c r="AO70" s="8">
        <v>1.3113390127878162E-2</v>
      </c>
      <c r="AP70" s="8">
        <f t="shared" si="19"/>
        <v>1.5169774437314654E-2</v>
      </c>
      <c r="AQ70" s="8">
        <f t="shared" si="5"/>
        <v>2.5690065350226273E-3</v>
      </c>
      <c r="AR70" s="8">
        <f t="shared" si="20"/>
        <v>1.2845032675113137E-3</v>
      </c>
      <c r="AT70" s="8">
        <v>8.43E-2</v>
      </c>
      <c r="AU70" s="8">
        <v>9.5303234996523684E-2</v>
      </c>
      <c r="AV70" s="8">
        <v>2.9100000000000001E-2</v>
      </c>
      <c r="AW70" s="8">
        <v>6.2212188458035618E-2</v>
      </c>
      <c r="AX70" s="8">
        <v>5.0299999999999997E-2</v>
      </c>
      <c r="AY70" s="8">
        <v>6.7332585490965657E-2</v>
      </c>
      <c r="AZ70" s="8">
        <v>4.6600000000000003E-2</v>
      </c>
      <c r="BA70" s="8">
        <v>7.2338457048653049E-2</v>
      </c>
      <c r="BB70" s="8">
        <f t="shared" si="21"/>
        <v>7.4296616498544493E-2</v>
      </c>
      <c r="BC70" s="8">
        <f t="shared" si="6"/>
        <v>1.4601866753850399E-2</v>
      </c>
      <c r="BD70" s="8">
        <f t="shared" si="22"/>
        <v>7.3009333769251993E-3</v>
      </c>
      <c r="BF70" s="8">
        <v>7.3000000000000001E-3</v>
      </c>
      <c r="BG70" s="8">
        <v>9.1018925702373125E-3</v>
      </c>
      <c r="BI70" s="8">
        <v>0</v>
      </c>
      <c r="BJ70" s="8">
        <f t="shared" si="7"/>
        <v>4.5509462851186563E-3</v>
      </c>
      <c r="BK70" s="8">
        <f t="shared" si="8"/>
        <v>6.4360099580462581E-3</v>
      </c>
      <c r="BL70" s="8">
        <f t="shared" si="9"/>
        <v>4.5509462851186563E-3</v>
      </c>
      <c r="BN70" s="8">
        <v>7.1599999999999997E-2</v>
      </c>
      <c r="BO70" s="8">
        <v>6.9444579152271799E-2</v>
      </c>
      <c r="BP70" s="8">
        <v>6.2100000000000002E-2</v>
      </c>
      <c r="BQ70" s="8">
        <v>6.1696014497073175E-2</v>
      </c>
      <c r="BR70" s="8">
        <v>4.5900000000000003E-2</v>
      </c>
      <c r="BS70" s="8">
        <v>6.1738773698475372E-2</v>
      </c>
      <c r="BT70" s="8">
        <v>6.3899999999999998E-2</v>
      </c>
      <c r="BU70" s="8">
        <v>6.7879503789142231E-2</v>
      </c>
      <c r="BV70" s="8">
        <f t="shared" si="23"/>
        <v>6.5189717784240653E-2</v>
      </c>
      <c r="BW70" s="8">
        <f t="shared" si="10"/>
        <v>4.0601219914008935E-3</v>
      </c>
      <c r="BX70" s="8">
        <f t="shared" si="24"/>
        <v>2.0300609957004468E-3</v>
      </c>
      <c r="BZ70" s="8">
        <v>1.4E-3</v>
      </c>
      <c r="CA70" s="8">
        <v>2.2423140681182975E-3</v>
      </c>
      <c r="CC70" s="8">
        <v>0</v>
      </c>
      <c r="CE70" s="8">
        <v>0</v>
      </c>
      <c r="CG70" s="8">
        <v>0</v>
      </c>
      <c r="CH70" s="8">
        <f t="shared" si="25"/>
        <v>5.6057851702957437E-4</v>
      </c>
      <c r="CI70" s="8">
        <f t="shared" si="11"/>
        <v>1.1211570340591487E-3</v>
      </c>
      <c r="CJ70" s="8">
        <f t="shared" si="26"/>
        <v>5.6057851702957437E-4</v>
      </c>
      <c r="CM70" s="8">
        <v>0</v>
      </c>
      <c r="CO70" s="8">
        <v>0</v>
      </c>
      <c r="CQ70" s="8">
        <v>0</v>
      </c>
      <c r="CS70" s="8">
        <v>0</v>
      </c>
      <c r="CT70" s="8">
        <f t="shared" si="27"/>
        <v>0</v>
      </c>
      <c r="CU70" s="8">
        <f t="shared" si="12"/>
        <v>0</v>
      </c>
      <c r="CV70" s="8">
        <f t="shared" si="28"/>
        <v>0</v>
      </c>
      <c r="CY70" s="8">
        <v>0</v>
      </c>
      <c r="DA70" s="8">
        <v>0</v>
      </c>
      <c r="DC70" s="8">
        <v>0</v>
      </c>
      <c r="DE70" s="8">
        <v>0</v>
      </c>
      <c r="DF70" s="8">
        <f t="shared" si="29"/>
        <v>0</v>
      </c>
      <c r="DG70" s="8">
        <f t="shared" si="13"/>
        <v>0</v>
      </c>
      <c r="DH70" s="8">
        <f t="shared" si="30"/>
        <v>0</v>
      </c>
      <c r="DK70" s="8">
        <v>0</v>
      </c>
      <c r="DM70" s="8">
        <v>0</v>
      </c>
      <c r="DO70" s="8">
        <v>0</v>
      </c>
      <c r="DQ70" s="8">
        <v>0</v>
      </c>
      <c r="DR70" s="8">
        <f t="shared" si="31"/>
        <v>0</v>
      </c>
      <c r="DS70" s="8">
        <f t="shared" si="14"/>
        <v>0</v>
      </c>
      <c r="DT70" s="8">
        <f t="shared" si="32"/>
        <v>0</v>
      </c>
    </row>
    <row r="71" spans="1:124" s="8" customFormat="1" x14ac:dyDescent="0.45">
      <c r="A71" s="123">
        <v>68</v>
      </c>
      <c r="B71" s="124">
        <v>1.47E-2</v>
      </c>
      <c r="C71" s="124">
        <v>2.4187338339728439E-2</v>
      </c>
      <c r="D71" s="124">
        <v>2.1000000000000001E-2</v>
      </c>
      <c r="E71" s="124">
        <v>3.2182033843239789E-2</v>
      </c>
      <c r="F71" s="124">
        <f t="shared" si="0"/>
        <v>2.8184686091484112E-2</v>
      </c>
      <c r="G71" s="124">
        <f t="shared" si="1"/>
        <v>5.6531034040544943E-3</v>
      </c>
      <c r="H71" s="124">
        <f t="shared" si="2"/>
        <v>3.9973477517556881E-3</v>
      </c>
      <c r="I71" s="124"/>
      <c r="J71" s="124">
        <v>9.7999999999999997E-3</v>
      </c>
      <c r="K71" s="124">
        <v>1.9827460628328183E-2</v>
      </c>
      <c r="L71" s="124">
        <v>9.4999999999999998E-3</v>
      </c>
      <c r="M71" s="124">
        <v>1.9380754298957307E-2</v>
      </c>
      <c r="N71" s="124">
        <v>1.0200000000000001E-2</v>
      </c>
      <c r="O71" s="124">
        <v>1.9949422346873521E-2</v>
      </c>
      <c r="P71" s="124">
        <v>1.23E-2</v>
      </c>
      <c r="Q71" s="124">
        <v>2.4178757683635699E-2</v>
      </c>
      <c r="R71" s="124">
        <f t="shared" si="15"/>
        <v>2.0834098739448678E-2</v>
      </c>
      <c r="S71" s="124">
        <f t="shared" si="3"/>
        <v>2.2431321942005889E-3</v>
      </c>
      <c r="T71" s="124">
        <f t="shared" si="16"/>
        <v>1.1215660971002944E-3</v>
      </c>
      <c r="U71" s="124"/>
      <c r="V71" s="124">
        <v>9.4999999999999998E-3</v>
      </c>
      <c r="W71" s="124">
        <v>2.4199320890636897E-2</v>
      </c>
      <c r="X71" s="124">
        <v>8.8999999999999999E-3</v>
      </c>
      <c r="Y71" s="124">
        <v>2.2497813414763625E-2</v>
      </c>
      <c r="Z71" s="8">
        <v>7.0000000000000001E-3</v>
      </c>
      <c r="AA71" s="8">
        <v>2.0286797352283142E-2</v>
      </c>
      <c r="AB71" s="8">
        <v>6.6E-3</v>
      </c>
      <c r="AC71" s="8">
        <v>2.1345959791973925E-2</v>
      </c>
      <c r="AD71" s="8">
        <f t="shared" si="17"/>
        <v>2.2082472862414399E-2</v>
      </c>
      <c r="AE71" s="8">
        <f t="shared" si="4"/>
        <v>1.67535621979626E-3</v>
      </c>
      <c r="AF71" s="8">
        <f t="shared" si="18"/>
        <v>8.3767810989813E-4</v>
      </c>
      <c r="AG71" s="16"/>
      <c r="AH71" s="8">
        <v>1.2E-2</v>
      </c>
      <c r="AI71" s="8">
        <v>1.54190908904011E-2</v>
      </c>
      <c r="AJ71" s="8">
        <v>3.3E-3</v>
      </c>
      <c r="AK71" s="8">
        <v>1.0203419072973001E-2</v>
      </c>
      <c r="AL71" s="8">
        <v>4.7999999999999996E-3</v>
      </c>
      <c r="AM71" s="8">
        <v>8.970269164139108E-3</v>
      </c>
      <c r="AN71" s="8">
        <v>4.1000000000000003E-3</v>
      </c>
      <c r="AO71" s="8">
        <v>9.2698102628104261E-3</v>
      </c>
      <c r="AP71" s="8">
        <f t="shared" si="19"/>
        <v>1.096564734758091E-2</v>
      </c>
      <c r="AQ71" s="8">
        <f t="shared" si="5"/>
        <v>3.0150483050158561E-3</v>
      </c>
      <c r="AR71" s="8">
        <f t="shared" si="20"/>
        <v>1.507524152507928E-3</v>
      </c>
      <c r="AT71" s="8">
        <v>7.1900000000000006E-2</v>
      </c>
      <c r="AU71" s="8">
        <v>8.1284728306643572E-2</v>
      </c>
      <c r="AV71" s="8">
        <v>2.1999999999999999E-2</v>
      </c>
      <c r="AW71" s="8">
        <v>4.7033269624631731E-2</v>
      </c>
      <c r="AX71" s="8">
        <v>4.1000000000000002E-2</v>
      </c>
      <c r="AY71" s="8">
        <v>5.4883419585081368E-2</v>
      </c>
      <c r="AZ71" s="8">
        <v>3.7699999999999997E-2</v>
      </c>
      <c r="BA71" s="8">
        <v>5.8522743148803E-2</v>
      </c>
      <c r="BB71" s="8">
        <f t="shared" si="21"/>
        <v>6.0431040166289918E-2</v>
      </c>
      <c r="BC71" s="8">
        <f t="shared" si="6"/>
        <v>1.4705942746183117E-2</v>
      </c>
      <c r="BD71" s="8">
        <f t="shared" si="22"/>
        <v>7.3529713730915583E-3</v>
      </c>
      <c r="BF71" s="8">
        <v>5.4999999999999997E-3</v>
      </c>
      <c r="BG71" s="8">
        <v>6.8575902926445494E-3</v>
      </c>
      <c r="BI71" s="8">
        <v>0</v>
      </c>
      <c r="BJ71" s="8">
        <f t="shared" si="7"/>
        <v>3.4287951463222747E-3</v>
      </c>
      <c r="BK71" s="8">
        <f t="shared" si="8"/>
        <v>4.8490485985280014E-3</v>
      </c>
      <c r="BL71" s="8">
        <f t="shared" si="9"/>
        <v>3.4287951463222743E-3</v>
      </c>
      <c r="BN71" s="8">
        <v>5.96E-2</v>
      </c>
      <c r="BO71" s="8">
        <v>5.7805822869768146E-2</v>
      </c>
      <c r="BP71" s="8">
        <v>5.1799999999999999E-2</v>
      </c>
      <c r="BQ71" s="8">
        <v>5.1463020144096462E-2</v>
      </c>
      <c r="BR71" s="8">
        <v>3.6600000000000001E-2</v>
      </c>
      <c r="BS71" s="8">
        <v>4.9229610400091467E-2</v>
      </c>
      <c r="BT71" s="8">
        <v>5.4800000000000001E-2</v>
      </c>
      <c r="BU71" s="8">
        <v>5.8212782592253438E-2</v>
      </c>
      <c r="BV71" s="8">
        <f t="shared" si="23"/>
        <v>5.4177809001552377E-2</v>
      </c>
      <c r="BW71" s="8">
        <f t="shared" si="10"/>
        <v>4.5202597434840499E-3</v>
      </c>
      <c r="BX71" s="8">
        <f t="shared" si="24"/>
        <v>2.260129871742025E-3</v>
      </c>
      <c r="BZ71" s="8">
        <v>2.3E-3</v>
      </c>
      <c r="CA71" s="8">
        <v>3.6838016833372032E-3</v>
      </c>
      <c r="CC71" s="8">
        <v>0</v>
      </c>
      <c r="CE71" s="8">
        <v>0</v>
      </c>
      <c r="CG71" s="8">
        <v>0</v>
      </c>
      <c r="CH71" s="8">
        <f t="shared" si="25"/>
        <v>9.2095042083430081E-4</v>
      </c>
      <c r="CI71" s="8">
        <f t="shared" si="11"/>
        <v>1.8419008416686016E-3</v>
      </c>
      <c r="CJ71" s="8">
        <f t="shared" si="26"/>
        <v>9.2095042083430081E-4</v>
      </c>
      <c r="CM71" s="8">
        <v>0</v>
      </c>
      <c r="CO71" s="8">
        <v>0</v>
      </c>
      <c r="CQ71" s="8">
        <v>0</v>
      </c>
      <c r="CS71" s="8">
        <v>0</v>
      </c>
      <c r="CT71" s="8">
        <f t="shared" si="27"/>
        <v>0</v>
      </c>
      <c r="CU71" s="8">
        <f t="shared" si="12"/>
        <v>0</v>
      </c>
      <c r="CV71" s="8">
        <f t="shared" si="28"/>
        <v>0</v>
      </c>
      <c r="CY71" s="8">
        <v>0</v>
      </c>
      <c r="DA71" s="8">
        <v>0</v>
      </c>
      <c r="DC71" s="8">
        <v>0</v>
      </c>
      <c r="DE71" s="8">
        <v>0</v>
      </c>
      <c r="DF71" s="8">
        <f t="shared" si="29"/>
        <v>0</v>
      </c>
      <c r="DG71" s="8">
        <f t="shared" si="13"/>
        <v>0</v>
      </c>
      <c r="DH71" s="8">
        <f t="shared" si="30"/>
        <v>0</v>
      </c>
      <c r="DK71" s="8">
        <v>0</v>
      </c>
      <c r="DM71" s="8">
        <v>0</v>
      </c>
      <c r="DO71" s="8">
        <v>0</v>
      </c>
      <c r="DQ71" s="8">
        <v>0</v>
      </c>
      <c r="DR71" s="8">
        <f t="shared" si="31"/>
        <v>0</v>
      </c>
      <c r="DS71" s="8">
        <f t="shared" si="14"/>
        <v>0</v>
      </c>
      <c r="DT71" s="8">
        <f t="shared" si="32"/>
        <v>0</v>
      </c>
    </row>
    <row r="72" spans="1:124" s="6" customFormat="1" x14ac:dyDescent="0.45">
      <c r="A72" s="121" t="s">
        <v>33</v>
      </c>
      <c r="B72" s="121">
        <f>SUM(B6:B71)</f>
        <v>60.775600000000011</v>
      </c>
      <c r="C72" s="121">
        <f t="shared" ref="C72:BN72" si="33">SUM(C6:C71)</f>
        <v>99.999999999999929</v>
      </c>
      <c r="D72" s="121">
        <f t="shared" si="33"/>
        <v>65.253799999999984</v>
      </c>
      <c r="E72" s="121">
        <f t="shared" si="33"/>
        <v>100.00000000000006</v>
      </c>
      <c r="F72" s="121">
        <f t="shared" si="33"/>
        <v>99.999999999999957</v>
      </c>
      <c r="G72" s="121">
        <f t="shared" si="33"/>
        <v>0.91730186804986213</v>
      </c>
      <c r="H72" s="121">
        <f t="shared" si="33"/>
        <v>0.64863037129314483</v>
      </c>
      <c r="I72" s="121"/>
      <c r="J72" s="121">
        <f t="shared" si="33"/>
        <v>49.426399999999994</v>
      </c>
      <c r="K72" s="121">
        <f t="shared" si="33"/>
        <v>100.00000000000003</v>
      </c>
      <c r="L72" s="121">
        <f t="shared" si="33"/>
        <v>49.017700000000019</v>
      </c>
      <c r="M72" s="121">
        <f t="shared" si="33"/>
        <v>99.999999999999929</v>
      </c>
      <c r="N72" s="121">
        <f t="shared" si="33"/>
        <v>51.129299999999986</v>
      </c>
      <c r="O72" s="121">
        <f t="shared" si="33"/>
        <v>99.999999999999972</v>
      </c>
      <c r="P72" s="121">
        <f t="shared" si="33"/>
        <v>50.871099999999998</v>
      </c>
      <c r="Q72" s="121">
        <f t="shared" si="33"/>
        <v>100.00000000000003</v>
      </c>
      <c r="R72" s="121">
        <f t="shared" si="33"/>
        <v>100.00000000000001</v>
      </c>
      <c r="S72" s="121">
        <f t="shared" si="33"/>
        <v>1.091475819816534</v>
      </c>
      <c r="T72" s="121">
        <f t="shared" si="33"/>
        <v>0.54573790990826698</v>
      </c>
      <c r="U72" s="121"/>
      <c r="V72" s="121">
        <f t="shared" si="33"/>
        <v>39.257300000000001</v>
      </c>
      <c r="W72" s="121">
        <f t="shared" si="33"/>
        <v>100</v>
      </c>
      <c r="X72" s="121">
        <f t="shared" si="33"/>
        <v>39.559399999999997</v>
      </c>
      <c r="Y72" s="121">
        <f t="shared" si="33"/>
        <v>100</v>
      </c>
      <c r="Z72" s="1">
        <f t="shared" si="33"/>
        <v>34.505199999999988</v>
      </c>
      <c r="AA72" s="1">
        <f t="shared" si="33"/>
        <v>100.00000000000001</v>
      </c>
      <c r="AB72" s="1">
        <f t="shared" si="33"/>
        <v>30.919199999999993</v>
      </c>
      <c r="AC72" s="1">
        <f t="shared" si="33"/>
        <v>100</v>
      </c>
      <c r="AD72" s="1">
        <f t="shared" si="33"/>
        <v>100.00000000000004</v>
      </c>
      <c r="AE72" s="1">
        <f t="shared" si="33"/>
        <v>1.8367131954119664</v>
      </c>
      <c r="AF72" s="1">
        <f t="shared" si="33"/>
        <v>0.91835659770598321</v>
      </c>
      <c r="AG72" s="1"/>
      <c r="AH72" s="1">
        <f t="shared" si="33"/>
        <v>77.825600000000009</v>
      </c>
      <c r="AI72" s="1">
        <f t="shared" si="33"/>
        <v>100.00000000000003</v>
      </c>
      <c r="AJ72" s="1">
        <f t="shared" si="33"/>
        <v>32.342099999999995</v>
      </c>
      <c r="AK72" s="1">
        <f t="shared" si="33"/>
        <v>100.00000000000003</v>
      </c>
      <c r="AL72" s="1">
        <f t="shared" si="33"/>
        <v>53.510099999999987</v>
      </c>
      <c r="AM72" s="1">
        <f t="shared" si="33"/>
        <v>100</v>
      </c>
      <c r="AN72" s="1">
        <f t="shared" si="33"/>
        <v>44.229599999999998</v>
      </c>
      <c r="AO72" s="1">
        <f t="shared" si="33"/>
        <v>100</v>
      </c>
      <c r="AP72" s="1">
        <f t="shared" si="33"/>
        <v>100.00000000000001</v>
      </c>
      <c r="AQ72" s="1">
        <f t="shared" si="33"/>
        <v>2.4995318926965902</v>
      </c>
      <c r="AR72" s="1">
        <f t="shared" si="33"/>
        <v>1.2497659463482951</v>
      </c>
      <c r="AS72" s="1"/>
      <c r="AT72" s="1">
        <f t="shared" si="33"/>
        <v>88.454499999999953</v>
      </c>
      <c r="AU72" s="1">
        <f t="shared" si="33"/>
        <v>99.999999999999986</v>
      </c>
      <c r="AV72" s="1">
        <f t="shared" si="33"/>
        <v>46.775400000000012</v>
      </c>
      <c r="AW72" s="1">
        <f t="shared" si="33"/>
        <v>99.999999999999986</v>
      </c>
      <c r="AX72" s="1">
        <f t="shared" si="33"/>
        <v>74.703799999999987</v>
      </c>
      <c r="AY72" s="1">
        <f t="shared" si="33"/>
        <v>100.00000000000007</v>
      </c>
      <c r="AZ72" s="1">
        <f t="shared" si="33"/>
        <v>64.419399999999996</v>
      </c>
      <c r="BA72" s="1">
        <f t="shared" si="33"/>
        <v>100.00000000000004</v>
      </c>
      <c r="BB72" s="1">
        <f t="shared" si="33"/>
        <v>99.999999999999972</v>
      </c>
      <c r="BC72" s="1">
        <f t="shared" si="33"/>
        <v>2.586646756168566</v>
      </c>
      <c r="BD72" s="1">
        <f t="shared" si="33"/>
        <v>1.293323378084283</v>
      </c>
      <c r="BE72" s="1"/>
      <c r="BF72" s="1">
        <f t="shared" si="33"/>
        <v>80.203099999999978</v>
      </c>
      <c r="BG72" s="1">
        <f t="shared" si="33"/>
        <v>100.00000000000003</v>
      </c>
      <c r="BH72" s="1">
        <f t="shared" si="33"/>
        <v>53.050299999999986</v>
      </c>
      <c r="BI72" s="1">
        <f t="shared" si="33"/>
        <v>100.00000000000001</v>
      </c>
      <c r="BJ72" s="1">
        <f t="shared" si="33"/>
        <v>100.00000000000004</v>
      </c>
      <c r="BK72" s="1">
        <f t="shared" si="33"/>
        <v>2.428617777545786</v>
      </c>
      <c r="BL72" s="1">
        <f t="shared" si="33"/>
        <v>1.7172920994128273</v>
      </c>
      <c r="BM72" s="1"/>
      <c r="BN72" s="1">
        <f t="shared" si="33"/>
        <v>103.10379999999998</v>
      </c>
      <c r="BO72" s="1">
        <f t="shared" ref="BO72:DT72" si="34">SUM(BO6:BO71)</f>
        <v>100.00000000000001</v>
      </c>
      <c r="BP72" s="1">
        <f t="shared" si="34"/>
        <v>100.65479999999998</v>
      </c>
      <c r="BQ72" s="1">
        <f t="shared" si="34"/>
        <v>100</v>
      </c>
      <c r="BR72" s="1">
        <f t="shared" si="34"/>
        <v>74.345500000000001</v>
      </c>
      <c r="BS72" s="1">
        <f t="shared" si="34"/>
        <v>100</v>
      </c>
      <c r="BT72" s="1">
        <f t="shared" si="34"/>
        <v>94.137400000000028</v>
      </c>
      <c r="BU72" s="1">
        <f t="shared" si="34"/>
        <v>99.999999999999943</v>
      </c>
      <c r="BV72" s="1">
        <f t="shared" si="34"/>
        <v>99.999999999999986</v>
      </c>
      <c r="BW72" s="1">
        <f t="shared" si="34"/>
        <v>2.0693382844319537</v>
      </c>
      <c r="BX72" s="1">
        <f t="shared" si="34"/>
        <v>1.0346691422159768</v>
      </c>
      <c r="BY72" s="1"/>
      <c r="BZ72" s="1">
        <f t="shared" si="34"/>
        <v>62.435500000000012</v>
      </c>
      <c r="CA72" s="1">
        <f t="shared" si="34"/>
        <v>99.999999999999972</v>
      </c>
      <c r="CB72" s="1">
        <f t="shared" si="34"/>
        <v>65.609399999999994</v>
      </c>
      <c r="CC72" s="1">
        <f t="shared" si="34"/>
        <v>100.00000000000004</v>
      </c>
      <c r="CD72" s="1">
        <f t="shared" si="34"/>
        <v>69.152499999999975</v>
      </c>
      <c r="CE72" s="1">
        <f t="shared" si="34"/>
        <v>100.00000000000003</v>
      </c>
      <c r="CF72" s="1">
        <f t="shared" si="34"/>
        <v>64.065399999999997</v>
      </c>
      <c r="CG72" s="1">
        <f t="shared" si="34"/>
        <v>100.00000000000001</v>
      </c>
      <c r="CH72" s="1">
        <f t="shared" si="34"/>
        <v>99.999999999999986</v>
      </c>
      <c r="CI72" s="1">
        <f t="shared" si="34"/>
        <v>2.2650638014922491</v>
      </c>
      <c r="CJ72" s="1">
        <f t="shared" si="34"/>
        <v>1.1325319007461245</v>
      </c>
      <c r="CK72" s="1"/>
      <c r="CL72" s="1">
        <f t="shared" si="34"/>
        <v>88.275700000000001</v>
      </c>
      <c r="CM72" s="1">
        <f t="shared" si="34"/>
        <v>99.999999999999972</v>
      </c>
      <c r="CN72" s="1">
        <f t="shared" si="34"/>
        <v>64.776899999999983</v>
      </c>
      <c r="CO72" s="1">
        <f t="shared" si="34"/>
        <v>100.00000000000006</v>
      </c>
      <c r="CP72" s="1">
        <f t="shared" si="34"/>
        <v>74.982499999999987</v>
      </c>
      <c r="CQ72" s="1">
        <f t="shared" si="34"/>
        <v>100.00000000000003</v>
      </c>
      <c r="CR72" s="1">
        <f t="shared" si="34"/>
        <v>70.905899999999988</v>
      </c>
      <c r="CS72" s="1">
        <f t="shared" si="34"/>
        <v>100.00000000000003</v>
      </c>
      <c r="CT72" s="1">
        <f t="shared" si="34"/>
        <v>100.00000000000004</v>
      </c>
      <c r="CU72" s="1">
        <f t="shared" si="34"/>
        <v>1.0856375737684112</v>
      </c>
      <c r="CV72" s="1">
        <f t="shared" si="34"/>
        <v>0.5428187868842056</v>
      </c>
      <c r="CW72" s="1"/>
      <c r="CX72" s="1">
        <f t="shared" si="34"/>
        <v>66.146600000000007</v>
      </c>
      <c r="CY72" s="1">
        <f t="shared" si="34"/>
        <v>99.999999999999972</v>
      </c>
      <c r="CZ72" s="1">
        <f t="shared" si="34"/>
        <v>102.44150000000005</v>
      </c>
      <c r="DA72" s="1">
        <f t="shared" si="34"/>
        <v>99.999999999999986</v>
      </c>
      <c r="DB72" s="1">
        <f t="shared" si="34"/>
        <v>68.030900000000017</v>
      </c>
      <c r="DC72" s="1">
        <f t="shared" si="34"/>
        <v>99.999999999999957</v>
      </c>
      <c r="DD72" s="1">
        <f t="shared" si="34"/>
        <v>74.294500000000014</v>
      </c>
      <c r="DE72" s="1">
        <f t="shared" si="34"/>
        <v>99.999999999999986</v>
      </c>
      <c r="DF72" s="1">
        <f t="shared" si="34"/>
        <v>99.999999999999972</v>
      </c>
      <c r="DG72" s="1">
        <f t="shared" si="34"/>
        <v>1.9353508090916116</v>
      </c>
      <c r="DH72" s="1">
        <f t="shared" si="34"/>
        <v>0.96767540454580581</v>
      </c>
      <c r="DI72" s="1"/>
      <c r="DJ72" s="1">
        <f t="shared" si="34"/>
        <v>63.804399999999973</v>
      </c>
      <c r="DK72" s="1">
        <f t="shared" si="34"/>
        <v>100.00000000000006</v>
      </c>
      <c r="DL72" s="1">
        <f t="shared" si="34"/>
        <v>76.052399999999992</v>
      </c>
      <c r="DM72" s="1">
        <f t="shared" si="34"/>
        <v>100.00000000000004</v>
      </c>
      <c r="DN72" s="1">
        <f t="shared" si="34"/>
        <v>94.230699999999956</v>
      </c>
      <c r="DO72" s="1">
        <f t="shared" si="34"/>
        <v>100.0000000000001</v>
      </c>
      <c r="DP72" s="1">
        <f t="shared" si="34"/>
        <v>71.313999999999979</v>
      </c>
      <c r="DQ72" s="1">
        <f t="shared" si="34"/>
        <v>100.00000000000006</v>
      </c>
      <c r="DR72" s="1">
        <f t="shared" si="34"/>
        <v>100.00000000000003</v>
      </c>
      <c r="DS72" s="1">
        <f t="shared" si="34"/>
        <v>2.8250820502867038</v>
      </c>
      <c r="DT72" s="1">
        <f t="shared" si="34"/>
        <v>1.4125410251433519</v>
      </c>
    </row>
    <row r="73" spans="1:124" x14ac:dyDescent="0.45">
      <c r="A73" s="121"/>
      <c r="B73" s="120"/>
      <c r="C73" s="120"/>
      <c r="D73" s="120"/>
      <c r="E73" s="120"/>
      <c r="F73" s="120"/>
      <c r="G73" s="120"/>
      <c r="H73" s="120"/>
      <c r="I73" s="120"/>
      <c r="J73" s="120"/>
      <c r="K73" s="120"/>
      <c r="L73" s="120"/>
      <c r="M73" s="120"/>
      <c r="N73" s="120"/>
      <c r="O73" s="120"/>
      <c r="P73" s="120"/>
      <c r="Q73" s="120"/>
      <c r="R73" s="120"/>
      <c r="S73" s="120"/>
      <c r="T73" s="120"/>
      <c r="U73" s="120"/>
      <c r="V73" s="120"/>
      <c r="W73" s="120"/>
      <c r="X73" s="120"/>
      <c r="Y73" s="120"/>
    </row>
    <row r="74" spans="1:124" x14ac:dyDescent="0.45">
      <c r="A74" s="121"/>
      <c r="B74" s="120"/>
      <c r="C74" s="120"/>
      <c r="D74" s="120"/>
      <c r="E74" s="120"/>
      <c r="F74" s="120"/>
      <c r="G74" s="120"/>
      <c r="H74" s="120"/>
      <c r="I74" s="120"/>
      <c r="J74" s="120"/>
      <c r="K74" s="120"/>
      <c r="L74" s="120"/>
      <c r="M74" s="120"/>
      <c r="N74" s="120"/>
      <c r="O74" s="120"/>
      <c r="P74" s="120"/>
      <c r="Q74" s="120"/>
      <c r="R74" s="120"/>
      <c r="S74" s="120"/>
      <c r="T74" s="120"/>
      <c r="U74" s="120"/>
      <c r="V74" s="120"/>
      <c r="W74" s="120"/>
      <c r="X74" s="120"/>
      <c r="Y74" s="120"/>
    </row>
    <row r="75" spans="1:124" x14ac:dyDescent="0.45">
      <c r="A75" s="121"/>
      <c r="B75" s="120"/>
      <c r="C75" s="120"/>
      <c r="D75" s="120"/>
      <c r="E75" s="120"/>
      <c r="F75" s="120"/>
      <c r="G75" s="120"/>
      <c r="H75" s="120"/>
      <c r="I75" s="120"/>
      <c r="J75" s="120"/>
      <c r="K75" s="120"/>
      <c r="L75" s="120"/>
      <c r="M75" s="120"/>
      <c r="N75" s="120"/>
      <c r="O75" s="120"/>
      <c r="P75" s="120"/>
      <c r="Q75" s="120"/>
      <c r="R75" s="120"/>
      <c r="S75" s="120"/>
      <c r="T75" s="120"/>
      <c r="U75" s="120"/>
      <c r="V75" s="120"/>
      <c r="W75" s="120"/>
      <c r="X75" s="120"/>
      <c r="Y75" s="120"/>
      <c r="AE75" s="5"/>
      <c r="AF75" s="5"/>
      <c r="AG75" s="6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  <c r="AT75" s="5"/>
      <c r="AU75" s="5"/>
      <c r="AV75" s="5"/>
      <c r="AW75" s="5"/>
      <c r="AX75" s="5"/>
      <c r="AY75" s="5"/>
      <c r="AZ75" s="5"/>
      <c r="BA75" s="5"/>
      <c r="BB75" s="5"/>
      <c r="BC75" s="5"/>
    </row>
    <row r="76" spans="1:124" x14ac:dyDescent="0.45">
      <c r="A76" s="121"/>
      <c r="B76" s="120"/>
      <c r="C76" s="120"/>
      <c r="D76" s="120"/>
      <c r="E76" s="120"/>
      <c r="F76" s="120"/>
      <c r="G76" s="120"/>
      <c r="H76" s="120"/>
      <c r="I76" s="120"/>
      <c r="J76" s="120"/>
      <c r="K76" s="120"/>
      <c r="L76" s="120"/>
      <c r="M76" s="120"/>
      <c r="N76" s="120"/>
      <c r="O76" s="120"/>
      <c r="P76" s="120"/>
      <c r="Q76" s="120"/>
      <c r="R76" s="120"/>
      <c r="S76" s="120"/>
      <c r="T76" s="120"/>
      <c r="U76" s="120"/>
      <c r="V76" s="120"/>
      <c r="W76" s="120"/>
      <c r="X76" s="120"/>
      <c r="Y76" s="120"/>
      <c r="AE76" s="5"/>
      <c r="AF76" s="5"/>
      <c r="AG76" s="6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  <c r="AT76" s="5"/>
      <c r="AU76" s="5"/>
      <c r="AV76" s="5"/>
      <c r="AW76" s="5"/>
      <c r="AX76" s="5"/>
      <c r="AY76" s="5"/>
      <c r="AZ76" s="5"/>
      <c r="BA76" s="5"/>
      <c r="BB76" s="5"/>
      <c r="BC76" s="5"/>
    </row>
    <row r="77" spans="1:124" x14ac:dyDescent="0.45">
      <c r="A77" s="121"/>
      <c r="B77" s="120"/>
      <c r="C77" s="120"/>
      <c r="D77" s="120"/>
      <c r="E77" s="120"/>
      <c r="F77" s="120"/>
      <c r="G77" s="120"/>
      <c r="H77" s="120"/>
      <c r="I77" s="120"/>
      <c r="J77" s="120"/>
      <c r="K77" s="120"/>
      <c r="L77" s="120"/>
      <c r="M77" s="120"/>
      <c r="N77" s="120"/>
      <c r="O77" s="120"/>
      <c r="P77" s="120"/>
      <c r="Q77" s="120"/>
      <c r="R77" s="120"/>
      <c r="S77" s="120"/>
      <c r="T77" s="120"/>
      <c r="U77" s="120"/>
      <c r="V77" s="120"/>
      <c r="W77" s="120"/>
      <c r="X77" s="120"/>
      <c r="Y77" s="120"/>
      <c r="AE77" s="5"/>
      <c r="AF77" s="5"/>
      <c r="AG77" s="6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  <c r="AT77" s="5"/>
      <c r="AU77" s="5"/>
      <c r="AV77" s="5"/>
      <c r="AW77" s="5"/>
      <c r="AX77" s="5"/>
      <c r="AY77" s="5"/>
      <c r="AZ77" s="5"/>
      <c r="BA77" s="5"/>
      <c r="BB77" s="5"/>
      <c r="BC77" s="5"/>
    </row>
    <row r="78" spans="1:124" x14ac:dyDescent="0.45">
      <c r="A78" s="121"/>
      <c r="B78" s="120"/>
      <c r="C78" s="120"/>
      <c r="D78" s="120"/>
      <c r="E78" s="120"/>
      <c r="F78" s="120"/>
      <c r="G78" s="120"/>
      <c r="H78" s="120"/>
      <c r="I78" s="120"/>
      <c r="J78" s="120"/>
      <c r="K78" s="120"/>
      <c r="L78" s="120"/>
      <c r="M78" s="120"/>
      <c r="N78" s="120"/>
      <c r="O78" s="120"/>
      <c r="P78" s="120"/>
      <c r="Q78" s="120"/>
      <c r="R78" s="120"/>
      <c r="S78" s="120"/>
      <c r="T78" s="120"/>
      <c r="U78" s="120"/>
      <c r="V78" s="120"/>
      <c r="W78" s="120"/>
      <c r="X78" s="120"/>
      <c r="Y78" s="120"/>
      <c r="AE78" s="5"/>
      <c r="AF78" s="5"/>
      <c r="AG78" s="6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  <c r="AT78" s="5"/>
      <c r="AU78" s="5"/>
      <c r="AV78" s="5"/>
      <c r="AW78" s="5"/>
      <c r="AX78" s="5"/>
      <c r="AY78" s="5"/>
      <c r="AZ78" s="5"/>
      <c r="BA78" s="5"/>
      <c r="BB78" s="5"/>
      <c r="BC78" s="5"/>
    </row>
    <row r="79" spans="1:124" x14ac:dyDescent="0.45">
      <c r="A79" s="121"/>
      <c r="B79" s="120"/>
      <c r="C79" s="120"/>
      <c r="D79" s="120"/>
      <c r="E79" s="120"/>
      <c r="F79" s="120"/>
      <c r="G79" s="120"/>
      <c r="H79" s="120"/>
      <c r="I79" s="120"/>
      <c r="J79" s="120"/>
      <c r="K79" s="120"/>
      <c r="L79" s="120"/>
      <c r="M79" s="120"/>
      <c r="N79" s="120"/>
      <c r="O79" s="120"/>
      <c r="P79" s="120"/>
      <c r="Q79" s="120"/>
      <c r="R79" s="120"/>
      <c r="S79" s="120"/>
      <c r="T79" s="120"/>
      <c r="U79" s="120"/>
      <c r="V79" s="120"/>
      <c r="W79" s="120"/>
      <c r="X79" s="120"/>
      <c r="Y79" s="120"/>
      <c r="AE79" s="5"/>
      <c r="AF79" s="5"/>
      <c r="AG79" s="6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  <c r="AT79" s="5"/>
      <c r="AU79" s="5"/>
      <c r="AV79" s="5"/>
      <c r="AW79" s="5"/>
      <c r="AX79" s="5"/>
      <c r="AY79" s="5"/>
      <c r="AZ79" s="5"/>
      <c r="BA79" s="5"/>
      <c r="BB79" s="5"/>
      <c r="BC79" s="5"/>
    </row>
    <row r="80" spans="1:124" x14ac:dyDescent="0.45">
      <c r="A80" s="121"/>
      <c r="B80" s="120"/>
      <c r="C80" s="120"/>
      <c r="D80" s="120"/>
      <c r="E80" s="120"/>
      <c r="F80" s="120"/>
      <c r="G80" s="120"/>
      <c r="H80" s="120"/>
      <c r="I80" s="120"/>
      <c r="J80" s="120"/>
      <c r="K80" s="120"/>
      <c r="L80" s="120"/>
      <c r="M80" s="120"/>
      <c r="N80" s="120"/>
      <c r="O80" s="120"/>
      <c r="P80" s="120"/>
      <c r="Q80" s="120"/>
      <c r="R80" s="120"/>
      <c r="S80" s="120"/>
      <c r="T80" s="120"/>
      <c r="U80" s="120"/>
      <c r="V80" s="120"/>
      <c r="W80" s="120"/>
      <c r="X80" s="120"/>
      <c r="Y80" s="120"/>
      <c r="AE80" s="5"/>
      <c r="AF80" s="5"/>
      <c r="AG80" s="6"/>
      <c r="AH80" s="5"/>
      <c r="AI80" s="5"/>
      <c r="AJ80" s="5"/>
      <c r="AK80" s="5"/>
      <c r="AL80" s="5"/>
      <c r="AM80" s="5"/>
      <c r="AN80" s="5"/>
      <c r="AO80" s="5"/>
      <c r="AP80" s="5"/>
      <c r="AQ80" s="5"/>
      <c r="AR80" s="5"/>
      <c r="AT80" s="5"/>
      <c r="AU80" s="5"/>
      <c r="AV80" s="5"/>
      <c r="AW80" s="5"/>
      <c r="AX80" s="5"/>
      <c r="AY80" s="5"/>
      <c r="AZ80" s="5"/>
      <c r="BA80" s="5"/>
      <c r="BB80" s="5"/>
      <c r="BC80" s="5"/>
    </row>
    <row r="81" spans="1:111" x14ac:dyDescent="0.45">
      <c r="A81" s="121"/>
      <c r="B81" s="120"/>
      <c r="C81" s="120"/>
      <c r="D81" s="120"/>
      <c r="E81" s="120"/>
      <c r="F81" s="120"/>
      <c r="G81" s="120"/>
      <c r="H81" s="120"/>
      <c r="I81" s="120"/>
      <c r="J81" s="120"/>
      <c r="K81" s="120"/>
      <c r="L81" s="120"/>
      <c r="M81" s="120"/>
      <c r="N81" s="120"/>
      <c r="O81" s="120"/>
      <c r="P81" s="120"/>
      <c r="Q81" s="120"/>
      <c r="R81" s="120"/>
      <c r="S81" s="120"/>
      <c r="T81" s="120"/>
      <c r="U81" s="120"/>
      <c r="V81" s="120"/>
      <c r="W81" s="120"/>
      <c r="X81" s="120"/>
      <c r="Y81" s="120"/>
      <c r="AE81" s="5"/>
      <c r="AF81" s="5"/>
      <c r="AG81" s="6"/>
      <c r="AH81" s="5"/>
      <c r="AI81" s="5"/>
      <c r="AJ81" s="5"/>
      <c r="AK81" s="5"/>
      <c r="AL81" s="5"/>
      <c r="AM81" s="5"/>
      <c r="AN81" s="5"/>
      <c r="AO81" s="5"/>
      <c r="AP81" s="5"/>
      <c r="AQ81" s="5"/>
      <c r="AR81" s="5"/>
      <c r="AT81" s="5"/>
      <c r="AU81" s="5"/>
      <c r="AV81" s="5"/>
      <c r="AW81" s="5"/>
      <c r="AX81" s="5"/>
      <c r="AY81" s="5"/>
      <c r="AZ81" s="5"/>
      <c r="BA81" s="5"/>
      <c r="BB81" s="5"/>
      <c r="BC81" s="5"/>
    </row>
    <row r="82" spans="1:111" x14ac:dyDescent="0.45">
      <c r="A82" s="121"/>
      <c r="B82" s="120"/>
      <c r="C82" s="120"/>
      <c r="D82" s="120"/>
      <c r="E82" s="120"/>
      <c r="F82" s="120"/>
      <c r="G82" s="120"/>
      <c r="H82" s="120"/>
      <c r="I82" s="120"/>
      <c r="J82" s="120"/>
      <c r="K82" s="120"/>
      <c r="L82" s="120"/>
      <c r="M82" s="120"/>
      <c r="N82" s="120"/>
      <c r="O82" s="120"/>
      <c r="P82" s="120"/>
      <c r="Q82" s="120"/>
      <c r="R82" s="120"/>
      <c r="S82" s="120"/>
      <c r="T82" s="120"/>
      <c r="U82" s="120"/>
      <c r="V82" s="120"/>
      <c r="W82" s="120"/>
      <c r="X82" s="120"/>
      <c r="Y82" s="120"/>
      <c r="AE82" s="5"/>
      <c r="AF82" s="5"/>
      <c r="AG82" s="6"/>
      <c r="AH82" s="5"/>
      <c r="AI82" s="5"/>
      <c r="AJ82" s="5"/>
      <c r="AK82" s="5"/>
      <c r="AL82" s="5"/>
      <c r="AM82" s="5"/>
      <c r="AN82" s="5"/>
      <c r="AO82" s="5"/>
      <c r="AP82" s="5"/>
      <c r="AQ82" s="5"/>
      <c r="AR82" s="5"/>
      <c r="AT82" s="5"/>
      <c r="AU82" s="5"/>
      <c r="AV82" s="5"/>
      <c r="AW82" s="5"/>
      <c r="AX82" s="5"/>
      <c r="AY82" s="5"/>
      <c r="AZ82" s="5"/>
      <c r="BA82" s="5"/>
      <c r="BB82" s="5"/>
      <c r="BC82" s="5"/>
    </row>
    <row r="83" spans="1:111" x14ac:dyDescent="0.45">
      <c r="A83" s="121"/>
      <c r="B83" s="120"/>
      <c r="C83" s="120"/>
      <c r="D83" s="120"/>
      <c r="E83" s="120"/>
      <c r="F83" s="120"/>
      <c r="G83" s="120"/>
      <c r="H83" s="120"/>
      <c r="I83" s="120"/>
      <c r="J83" s="120"/>
      <c r="K83" s="120"/>
      <c r="L83" s="120"/>
      <c r="M83" s="120"/>
      <c r="N83" s="120"/>
      <c r="O83" s="120"/>
      <c r="P83" s="120"/>
      <c r="Q83" s="120"/>
      <c r="R83" s="120"/>
      <c r="S83" s="120"/>
      <c r="T83" s="120"/>
      <c r="U83" s="120"/>
      <c r="V83" s="120"/>
      <c r="W83" s="120"/>
      <c r="X83" s="120"/>
      <c r="Y83" s="120"/>
      <c r="AE83" s="5"/>
      <c r="AF83" s="5"/>
      <c r="AG83" s="6"/>
      <c r="AH83" s="5"/>
      <c r="AI83" s="5"/>
      <c r="AJ83" s="5"/>
      <c r="AK83" s="5"/>
      <c r="AL83" s="5"/>
      <c r="AM83" s="5"/>
      <c r="AN83" s="5"/>
      <c r="AO83" s="5"/>
      <c r="AP83" s="5"/>
      <c r="AQ83" s="5"/>
      <c r="AR83" s="5"/>
      <c r="AT83" s="5"/>
      <c r="AU83" s="5"/>
      <c r="AV83" s="5"/>
      <c r="AW83" s="5"/>
      <c r="AX83" s="5"/>
      <c r="AY83" s="5"/>
      <c r="AZ83" s="5"/>
      <c r="BA83" s="5"/>
      <c r="BB83" s="5"/>
      <c r="BC83" s="5"/>
    </row>
    <row r="84" spans="1:111" x14ac:dyDescent="0.45">
      <c r="A84" s="121"/>
      <c r="B84" s="120"/>
      <c r="C84" s="120"/>
      <c r="D84" s="120"/>
      <c r="E84" s="120"/>
      <c r="F84" s="120"/>
      <c r="G84" s="120"/>
      <c r="H84" s="120"/>
      <c r="I84" s="120"/>
      <c r="J84" s="120"/>
      <c r="K84" s="120"/>
      <c r="L84" s="120"/>
      <c r="M84" s="120"/>
      <c r="N84" s="120"/>
      <c r="O84" s="120"/>
      <c r="P84" s="120"/>
      <c r="Q84" s="120"/>
      <c r="R84" s="120"/>
      <c r="S84" s="120"/>
      <c r="T84" s="120"/>
      <c r="U84" s="120"/>
      <c r="V84" s="120"/>
      <c r="W84" s="120"/>
      <c r="X84" s="120"/>
      <c r="Y84" s="120"/>
      <c r="AE84" s="5"/>
      <c r="AF84" s="5"/>
      <c r="AG84" s="6"/>
      <c r="AH84" s="5"/>
      <c r="AI84" s="5"/>
      <c r="AJ84" s="5"/>
      <c r="AK84" s="5"/>
      <c r="AL84" s="5"/>
      <c r="AM84" s="5"/>
      <c r="AN84" s="5"/>
      <c r="AO84" s="5"/>
      <c r="AP84" s="5"/>
      <c r="AQ84" s="5"/>
      <c r="AR84" s="5"/>
      <c r="AT84" s="5"/>
      <c r="AU84" s="5"/>
      <c r="AV84" s="5"/>
      <c r="AW84" s="5"/>
      <c r="AX84" s="5"/>
      <c r="AY84" s="5"/>
      <c r="AZ84" s="5"/>
      <c r="BA84" s="5"/>
      <c r="BB84" s="5"/>
      <c r="BC84" s="5"/>
    </row>
    <row r="85" spans="1:111" x14ac:dyDescent="0.45">
      <c r="A85" s="121"/>
      <c r="B85" s="120"/>
      <c r="C85" s="120"/>
      <c r="D85" s="120"/>
      <c r="E85" s="120"/>
      <c r="F85" s="120"/>
      <c r="G85" s="120"/>
      <c r="H85" s="120"/>
      <c r="I85" s="120"/>
      <c r="J85" s="120"/>
      <c r="K85" s="120"/>
      <c r="L85" s="120"/>
      <c r="M85" s="120"/>
      <c r="N85" s="120"/>
      <c r="O85" s="120"/>
      <c r="P85" s="120"/>
      <c r="Q85" s="120"/>
      <c r="R85" s="120"/>
      <c r="S85" s="120"/>
      <c r="T85" s="120"/>
      <c r="U85" s="120"/>
      <c r="V85" s="120"/>
      <c r="W85" s="120"/>
      <c r="X85" s="120"/>
      <c r="Y85" s="120"/>
      <c r="AE85" s="5"/>
      <c r="AF85" s="5"/>
      <c r="AG85" s="6"/>
      <c r="AH85" s="5"/>
      <c r="AI85" s="5"/>
      <c r="AJ85" s="5"/>
      <c r="AK85" s="5"/>
      <c r="AL85" s="5"/>
      <c r="AM85" s="5"/>
      <c r="AN85" s="5"/>
      <c r="AO85" s="5"/>
      <c r="AP85" s="5"/>
      <c r="AQ85" s="5"/>
      <c r="AR85" s="5"/>
      <c r="AT85" s="5"/>
      <c r="AU85" s="5"/>
      <c r="AV85" s="5"/>
      <c r="AW85" s="5"/>
      <c r="AX85" s="5"/>
      <c r="AY85" s="5"/>
      <c r="AZ85" s="5"/>
      <c r="BA85" s="5"/>
      <c r="BB85" s="5"/>
      <c r="BC85" s="5"/>
    </row>
    <row r="86" spans="1:111" x14ac:dyDescent="0.45">
      <c r="A86" s="121"/>
      <c r="B86" s="120"/>
      <c r="C86" s="120"/>
      <c r="D86" s="120"/>
      <c r="E86" s="120"/>
      <c r="F86" s="120"/>
      <c r="G86" s="120"/>
      <c r="H86" s="120"/>
      <c r="I86" s="120"/>
      <c r="J86" s="120"/>
      <c r="K86" s="120"/>
      <c r="L86" s="120"/>
      <c r="M86" s="120"/>
      <c r="N86" s="120"/>
      <c r="O86" s="120"/>
      <c r="P86" s="120"/>
      <c r="Q86" s="120"/>
      <c r="R86" s="120"/>
      <c r="S86" s="120"/>
      <c r="T86" s="120"/>
      <c r="U86" s="120"/>
      <c r="V86" s="120"/>
      <c r="W86" s="120"/>
      <c r="X86" s="120"/>
      <c r="Y86" s="120"/>
      <c r="AE86" s="5"/>
      <c r="AF86" s="5"/>
      <c r="AG86" s="6"/>
      <c r="AH86" s="5"/>
      <c r="AI86" s="5"/>
      <c r="AJ86" s="5"/>
      <c r="AK86" s="5"/>
      <c r="AL86" s="5"/>
      <c r="AM86" s="5"/>
      <c r="AN86" s="5"/>
      <c r="AO86" s="5"/>
      <c r="AP86" s="5"/>
      <c r="AQ86" s="5"/>
      <c r="AR86" s="5"/>
      <c r="AT86" s="5"/>
      <c r="AU86" s="5"/>
      <c r="AV86" s="5"/>
      <c r="AW86" s="5"/>
      <c r="AX86" s="5"/>
      <c r="AY86" s="5"/>
      <c r="AZ86" s="5"/>
      <c r="BA86" s="5"/>
      <c r="BB86" s="5"/>
      <c r="BC86" s="5"/>
    </row>
    <row r="87" spans="1:111" x14ac:dyDescent="0.45">
      <c r="A87" s="121"/>
      <c r="B87" s="120"/>
      <c r="C87" s="120"/>
      <c r="D87" s="120"/>
      <c r="E87" s="120"/>
      <c r="F87" s="120"/>
      <c r="G87" s="120"/>
      <c r="H87" s="120"/>
      <c r="I87" s="120"/>
      <c r="J87" s="120"/>
      <c r="K87" s="120"/>
      <c r="L87" s="120"/>
      <c r="M87" s="120"/>
      <c r="N87" s="120"/>
      <c r="O87" s="120"/>
      <c r="P87" s="120"/>
      <c r="Q87" s="120"/>
      <c r="R87" s="120"/>
      <c r="S87" s="120"/>
      <c r="T87" s="120"/>
      <c r="U87" s="120"/>
      <c r="V87" s="120"/>
      <c r="W87" s="120"/>
      <c r="X87" s="120"/>
      <c r="Y87" s="120"/>
      <c r="AE87" s="5"/>
      <c r="AF87" s="5"/>
      <c r="AG87" s="6"/>
      <c r="AH87" s="5"/>
      <c r="AI87" s="5"/>
      <c r="AJ87" s="5"/>
      <c r="AK87" s="5"/>
      <c r="AL87" s="5"/>
      <c r="AM87" s="5"/>
      <c r="AN87" s="5"/>
      <c r="AO87" s="5"/>
      <c r="AP87" s="5"/>
      <c r="AQ87" s="5"/>
      <c r="AR87" s="5"/>
      <c r="AT87" s="5"/>
      <c r="AU87" s="5"/>
      <c r="AV87" s="5"/>
      <c r="AW87" s="5"/>
      <c r="AX87" s="5"/>
      <c r="AY87" s="5"/>
      <c r="AZ87" s="5"/>
      <c r="BA87" s="5"/>
      <c r="BB87" s="5"/>
      <c r="BC87" s="5"/>
    </row>
    <row r="88" spans="1:111" x14ac:dyDescent="0.45">
      <c r="A88" s="121"/>
      <c r="B88" s="120"/>
      <c r="C88" s="120"/>
      <c r="D88" s="120"/>
      <c r="E88" s="120"/>
      <c r="F88" s="120"/>
      <c r="G88" s="120"/>
      <c r="H88" s="120"/>
      <c r="I88" s="120"/>
      <c r="J88" s="120"/>
      <c r="K88" s="120"/>
      <c r="L88" s="120"/>
      <c r="M88" s="120"/>
      <c r="N88" s="120"/>
      <c r="O88" s="120"/>
      <c r="P88" s="120"/>
      <c r="Q88" s="120"/>
      <c r="R88" s="120"/>
      <c r="S88" s="120"/>
      <c r="T88" s="120"/>
      <c r="U88" s="120"/>
      <c r="V88" s="120"/>
      <c r="W88" s="120"/>
      <c r="X88" s="120"/>
      <c r="Y88" s="120"/>
      <c r="AE88" s="5"/>
      <c r="AF88" s="5"/>
      <c r="AG88" s="6"/>
      <c r="AH88" s="5"/>
      <c r="AI88" s="5"/>
      <c r="AJ88" s="5"/>
      <c r="AK88" s="5"/>
      <c r="AL88" s="5"/>
      <c r="AM88" s="5"/>
      <c r="AN88" s="5"/>
      <c r="AO88" s="5"/>
      <c r="AP88" s="5"/>
      <c r="AQ88" s="5"/>
      <c r="AR88" s="5"/>
      <c r="AT88" s="5"/>
      <c r="AU88" s="5"/>
      <c r="AV88" s="5"/>
      <c r="AW88" s="5"/>
      <c r="AX88" s="5"/>
      <c r="AY88" s="5"/>
      <c r="AZ88" s="5"/>
      <c r="BA88" s="5"/>
      <c r="BB88" s="5"/>
      <c r="BC88" s="5"/>
    </row>
    <row r="89" spans="1:111" x14ac:dyDescent="0.45">
      <c r="A89" s="121"/>
      <c r="B89" s="120"/>
      <c r="C89" s="120"/>
      <c r="D89" s="120"/>
      <c r="E89" s="120"/>
      <c r="F89" s="120"/>
      <c r="G89" s="120"/>
      <c r="H89" s="120"/>
      <c r="I89" s="120"/>
      <c r="J89" s="120"/>
      <c r="K89" s="120"/>
      <c r="L89" s="120"/>
      <c r="M89" s="120"/>
      <c r="N89" s="120"/>
      <c r="O89" s="120"/>
      <c r="P89" s="120"/>
      <c r="Q89" s="120"/>
      <c r="R89" s="120"/>
      <c r="S89" s="120"/>
      <c r="T89" s="120"/>
      <c r="U89" s="120"/>
      <c r="V89" s="120"/>
      <c r="W89" s="120"/>
      <c r="X89" s="120"/>
      <c r="Y89" s="120"/>
      <c r="AE89" s="5"/>
      <c r="AF89" s="5"/>
      <c r="AG89" s="6"/>
      <c r="AH89" s="5"/>
      <c r="AI89" s="5"/>
      <c r="AJ89" s="5"/>
      <c r="AK89" s="5"/>
      <c r="AL89" s="5"/>
      <c r="AM89" s="5"/>
      <c r="AN89" s="5"/>
      <c r="AO89" s="5"/>
      <c r="AP89" s="5"/>
      <c r="AQ89" s="5"/>
      <c r="AR89" s="5"/>
      <c r="AT89" s="5"/>
      <c r="AU89" s="5"/>
      <c r="AV89" s="5"/>
      <c r="AW89" s="5"/>
      <c r="AX89" s="5"/>
      <c r="AY89" s="5"/>
      <c r="AZ89" s="5"/>
      <c r="BA89" s="5"/>
      <c r="BB89" s="5"/>
      <c r="BC89" s="5"/>
    </row>
    <row r="90" spans="1:111" x14ac:dyDescent="0.45">
      <c r="A90" s="121"/>
      <c r="B90" s="120"/>
      <c r="C90" s="120"/>
      <c r="D90" s="120"/>
      <c r="E90" s="120"/>
      <c r="F90" s="120"/>
      <c r="G90" s="120"/>
      <c r="H90" s="120"/>
      <c r="I90" s="120"/>
      <c r="J90" s="120"/>
      <c r="K90" s="120"/>
      <c r="L90" s="120"/>
      <c r="M90" s="120"/>
      <c r="N90" s="120"/>
      <c r="O90" s="120"/>
      <c r="P90" s="120"/>
      <c r="Q90" s="120"/>
      <c r="R90" s="120"/>
      <c r="S90" s="120"/>
      <c r="T90" s="120"/>
      <c r="U90" s="120"/>
      <c r="V90" s="120"/>
      <c r="W90" s="120"/>
      <c r="X90" s="120"/>
      <c r="Y90" s="120"/>
      <c r="AE90" s="5"/>
      <c r="AF90" s="5"/>
      <c r="AG90" s="6"/>
      <c r="AH90" s="5"/>
      <c r="AI90" s="5"/>
      <c r="AJ90" s="5"/>
      <c r="AK90" s="5"/>
      <c r="AL90" s="5"/>
      <c r="AM90" s="5"/>
      <c r="AN90" s="5"/>
      <c r="AO90" s="5"/>
      <c r="AP90" s="5"/>
      <c r="AQ90" s="5"/>
      <c r="AR90" s="5"/>
      <c r="AT90" s="5"/>
      <c r="AU90" s="5"/>
      <c r="AV90" s="5"/>
      <c r="AW90" s="5"/>
      <c r="AX90" s="5"/>
      <c r="AY90" s="5"/>
      <c r="AZ90" s="5"/>
      <c r="BA90" s="5"/>
      <c r="BB90" s="5"/>
      <c r="BC90" s="5"/>
    </row>
    <row r="91" spans="1:111" x14ac:dyDescent="0.45">
      <c r="A91" s="121"/>
      <c r="B91" s="120"/>
      <c r="C91" s="120"/>
      <c r="D91" s="120"/>
      <c r="E91" s="120"/>
      <c r="F91" s="120"/>
      <c r="G91" s="120"/>
      <c r="H91" s="120"/>
      <c r="I91" s="120"/>
      <c r="J91" s="120"/>
      <c r="K91" s="120"/>
      <c r="L91" s="120"/>
      <c r="M91" s="120"/>
      <c r="N91" s="120"/>
      <c r="O91" s="120"/>
      <c r="P91" s="120"/>
      <c r="Q91" s="120"/>
      <c r="R91" s="120"/>
      <c r="S91" s="120"/>
      <c r="T91" s="120"/>
      <c r="U91" s="120"/>
      <c r="V91" s="120"/>
      <c r="W91" s="120"/>
      <c r="X91" s="120"/>
      <c r="Y91" s="120"/>
      <c r="AE91" s="5"/>
      <c r="AF91" s="5"/>
      <c r="AG91" s="6"/>
      <c r="AH91" s="5"/>
      <c r="AI91" s="5"/>
      <c r="AJ91" s="5"/>
      <c r="AK91" s="5"/>
      <c r="AL91" s="5"/>
      <c r="AM91" s="5"/>
      <c r="AN91" s="5"/>
      <c r="AO91" s="5"/>
      <c r="AP91" s="5"/>
      <c r="AQ91" s="5"/>
      <c r="AR91" s="5"/>
      <c r="AT91" s="5"/>
      <c r="AU91" s="5"/>
      <c r="AV91" s="5"/>
      <c r="AW91" s="5"/>
      <c r="AX91" s="5"/>
      <c r="AY91" s="5"/>
      <c r="AZ91" s="5"/>
      <c r="BA91" s="5"/>
      <c r="BB91" s="5"/>
      <c r="BC91" s="5"/>
    </row>
    <row r="92" spans="1:111" x14ac:dyDescent="0.45">
      <c r="A92" s="121"/>
      <c r="B92" s="120"/>
      <c r="C92" s="120"/>
      <c r="D92" s="120"/>
      <c r="E92" s="120"/>
      <c r="F92" s="120"/>
      <c r="G92" s="120"/>
      <c r="H92" s="120"/>
      <c r="I92" s="120"/>
      <c r="J92" s="120"/>
      <c r="K92" s="120"/>
      <c r="L92" s="120"/>
      <c r="M92" s="120"/>
      <c r="N92" s="120"/>
      <c r="O92" s="120"/>
      <c r="P92" s="120"/>
      <c r="Q92" s="120"/>
      <c r="R92" s="120"/>
      <c r="S92" s="120"/>
      <c r="T92" s="120"/>
      <c r="U92" s="120"/>
      <c r="V92" s="120"/>
      <c r="W92" s="120"/>
      <c r="X92" s="120"/>
      <c r="Y92" s="120"/>
      <c r="AE92" s="5"/>
      <c r="AF92" s="5"/>
      <c r="AG92" s="6"/>
      <c r="AH92" s="5"/>
      <c r="AI92" s="5"/>
      <c r="AJ92" s="5"/>
      <c r="AK92" s="5"/>
      <c r="AL92" s="5"/>
      <c r="AM92" s="5"/>
      <c r="AN92" s="5"/>
      <c r="AO92" s="5"/>
      <c r="AP92" s="5"/>
      <c r="AQ92" s="5"/>
      <c r="AR92" s="5"/>
      <c r="AT92" s="5"/>
      <c r="AU92" s="5"/>
      <c r="AV92" s="5"/>
      <c r="AW92" s="5"/>
      <c r="AX92" s="5"/>
      <c r="AY92" s="5"/>
      <c r="AZ92" s="5"/>
      <c r="BA92" s="5"/>
      <c r="BB92" s="5"/>
      <c r="BC92" s="5"/>
    </row>
    <row r="93" spans="1:111" x14ac:dyDescent="0.45">
      <c r="A93" s="121"/>
      <c r="B93" s="120"/>
      <c r="C93" s="120"/>
      <c r="D93" s="120"/>
      <c r="E93" s="120"/>
      <c r="F93" s="120"/>
      <c r="G93" s="120"/>
      <c r="H93" s="120"/>
      <c r="I93" s="120"/>
      <c r="J93" s="120"/>
      <c r="K93" s="120"/>
      <c r="L93" s="120"/>
      <c r="M93" s="120"/>
      <c r="N93" s="120"/>
      <c r="O93" s="120"/>
      <c r="P93" s="120"/>
      <c r="Q93" s="120"/>
      <c r="R93" s="120"/>
      <c r="S93" s="120"/>
      <c r="T93" s="120"/>
      <c r="U93" s="120"/>
      <c r="V93" s="120"/>
      <c r="W93" s="120"/>
      <c r="X93" s="120"/>
      <c r="Y93" s="120"/>
      <c r="AE93" s="5"/>
      <c r="AF93" s="5"/>
      <c r="AG93" s="6"/>
      <c r="AH93" s="5"/>
      <c r="AI93" s="5"/>
      <c r="AJ93" s="5"/>
      <c r="AK93" s="5"/>
      <c r="AL93" s="5"/>
      <c r="AM93" s="5"/>
      <c r="AN93" s="5"/>
      <c r="AO93" s="5"/>
      <c r="AP93" s="5"/>
      <c r="AQ93" s="5"/>
      <c r="AR93" s="5"/>
      <c r="AT93" s="5"/>
      <c r="AU93" s="5"/>
      <c r="AV93" s="5"/>
      <c r="AW93" s="5"/>
      <c r="AX93" s="5"/>
      <c r="AY93" s="5"/>
      <c r="AZ93" s="5"/>
      <c r="BA93" s="5"/>
      <c r="BB93" s="5"/>
      <c r="BC93" s="5"/>
    </row>
    <row r="94" spans="1:111" x14ac:dyDescent="0.45">
      <c r="A94" s="121"/>
      <c r="B94" s="120"/>
      <c r="C94" s="120"/>
      <c r="D94" s="120"/>
      <c r="E94" s="120"/>
      <c r="F94" s="120"/>
      <c r="G94" s="120"/>
      <c r="H94" s="120"/>
      <c r="I94" s="120"/>
      <c r="J94" s="120"/>
      <c r="K94" s="120"/>
      <c r="L94" s="120"/>
      <c r="M94" s="120"/>
      <c r="N94" s="120"/>
      <c r="O94" s="120"/>
      <c r="P94" s="120"/>
      <c r="Q94" s="120"/>
      <c r="R94" s="120"/>
      <c r="S94" s="120"/>
      <c r="T94" s="120"/>
      <c r="U94" s="120"/>
      <c r="V94" s="120"/>
      <c r="W94" s="120"/>
      <c r="X94" s="120"/>
      <c r="Y94" s="120"/>
      <c r="AE94" s="5"/>
      <c r="AF94" s="5"/>
      <c r="AG94" s="6"/>
      <c r="AH94" s="5"/>
      <c r="AI94" s="5"/>
      <c r="AJ94" s="5"/>
      <c r="AK94" s="5"/>
      <c r="AL94" s="5"/>
      <c r="AM94" s="5"/>
      <c r="AN94" s="5"/>
      <c r="AO94" s="5"/>
      <c r="AP94" s="5"/>
      <c r="AQ94" s="5"/>
      <c r="AR94" s="5"/>
      <c r="AT94" s="5"/>
      <c r="AU94" s="5"/>
      <c r="AV94" s="5"/>
      <c r="AW94" s="5"/>
      <c r="AX94" s="5"/>
      <c r="AY94" s="5"/>
      <c r="AZ94" s="5"/>
      <c r="BA94" s="5"/>
      <c r="BB94" s="5"/>
      <c r="BC94" s="5"/>
    </row>
    <row r="95" spans="1:111" x14ac:dyDescent="0.45">
      <c r="A95" s="121"/>
      <c r="B95" s="120"/>
      <c r="C95" s="120"/>
      <c r="D95" s="120"/>
      <c r="E95" s="120"/>
      <c r="F95" s="120"/>
      <c r="G95" s="120"/>
      <c r="H95" s="120"/>
      <c r="I95" s="120"/>
      <c r="J95" s="120"/>
      <c r="K95" s="120"/>
      <c r="L95" s="120"/>
      <c r="M95" s="120"/>
      <c r="N95" s="120"/>
      <c r="O95" s="120"/>
      <c r="P95" s="120"/>
      <c r="Q95" s="120"/>
      <c r="R95" s="120"/>
      <c r="S95" s="120"/>
      <c r="T95" s="120"/>
      <c r="U95" s="120"/>
      <c r="V95" s="120"/>
      <c r="W95" s="120"/>
      <c r="X95" s="120"/>
      <c r="Y95" s="120"/>
      <c r="AE95" s="5"/>
      <c r="AF95" s="5"/>
      <c r="AG95" s="6"/>
      <c r="AH95" s="5"/>
      <c r="AI95" s="5"/>
      <c r="AJ95" s="5"/>
      <c r="AK95" s="5"/>
      <c r="AL95" s="5"/>
      <c r="AM95" s="5"/>
      <c r="AN95" s="5"/>
      <c r="AO95" s="5"/>
      <c r="AP95" s="5"/>
      <c r="AQ95" s="5"/>
      <c r="AR95" s="5"/>
      <c r="AT95" s="5"/>
      <c r="AU95" s="5"/>
      <c r="AV95" s="5"/>
      <c r="AW95" s="5"/>
      <c r="AX95" s="5"/>
      <c r="AY95" s="5"/>
      <c r="AZ95" s="5"/>
      <c r="BA95" s="5"/>
      <c r="BB95" s="5"/>
      <c r="BC95" s="5"/>
      <c r="BZ95" s="4"/>
      <c r="CA95" s="4"/>
      <c r="CB95" s="4"/>
      <c r="CC95" s="4"/>
      <c r="CD95" s="4"/>
      <c r="CE95" s="4"/>
      <c r="CF95" s="4"/>
      <c r="CG95" s="4"/>
      <c r="CH95" s="4"/>
      <c r="CI95" s="4"/>
      <c r="CJ95" s="4"/>
      <c r="CL95" s="4"/>
      <c r="CM95" s="4"/>
      <c r="CN95" s="4"/>
      <c r="CO95" s="4"/>
      <c r="CP95" s="4"/>
      <c r="CQ95" s="4"/>
      <c r="CR95" s="4"/>
      <c r="CS95" s="4"/>
      <c r="CT95" s="4"/>
      <c r="CU95" s="4"/>
      <c r="CV95" s="4"/>
      <c r="CX95" s="4"/>
      <c r="CY95" s="4"/>
      <c r="CZ95" s="4"/>
      <c r="DA95" s="4"/>
      <c r="DB95" s="4"/>
      <c r="DC95" s="4"/>
      <c r="DD95" s="4"/>
      <c r="DE95" s="4"/>
      <c r="DF95" s="4"/>
      <c r="DG95" s="4"/>
    </row>
    <row r="96" spans="1:111" x14ac:dyDescent="0.45">
      <c r="A96" s="121"/>
      <c r="B96" s="120"/>
      <c r="C96" s="120"/>
      <c r="D96" s="120"/>
      <c r="E96" s="120"/>
      <c r="F96" s="120"/>
      <c r="G96" s="120"/>
      <c r="H96" s="120"/>
      <c r="I96" s="120"/>
      <c r="J96" s="120"/>
      <c r="K96" s="120"/>
      <c r="L96" s="120"/>
      <c r="M96" s="120"/>
      <c r="N96" s="120"/>
      <c r="O96" s="120"/>
      <c r="P96" s="120"/>
      <c r="Q96" s="120"/>
      <c r="R96" s="120"/>
      <c r="S96" s="120"/>
      <c r="T96" s="120"/>
      <c r="U96" s="120"/>
      <c r="V96" s="120"/>
      <c r="W96" s="120"/>
      <c r="X96" s="120"/>
      <c r="Y96" s="120"/>
      <c r="AE96" s="5"/>
      <c r="AF96" s="5"/>
      <c r="AG96" s="6"/>
      <c r="AH96" s="5"/>
      <c r="AI96" s="5"/>
      <c r="AJ96" s="5"/>
      <c r="AK96" s="5"/>
      <c r="AL96" s="5"/>
      <c r="AM96" s="5"/>
      <c r="AN96" s="5"/>
      <c r="AO96" s="5"/>
      <c r="AP96" s="5"/>
      <c r="AQ96" s="5"/>
      <c r="AR96" s="5"/>
      <c r="AT96" s="5"/>
      <c r="AU96" s="5"/>
      <c r="AV96" s="5"/>
      <c r="AW96" s="5"/>
      <c r="AX96" s="5"/>
      <c r="AY96" s="5"/>
      <c r="AZ96" s="5"/>
      <c r="BA96" s="5"/>
      <c r="BB96" s="5"/>
      <c r="BC96" s="5"/>
      <c r="BZ96" s="4"/>
      <c r="CA96" s="4"/>
      <c r="CB96" s="4"/>
      <c r="CC96" s="4"/>
      <c r="CD96" s="4"/>
      <c r="CE96" s="4"/>
      <c r="CF96" s="4"/>
      <c r="CG96" s="4"/>
      <c r="CH96" s="4"/>
      <c r="CI96" s="4"/>
      <c r="CJ96" s="4"/>
      <c r="CL96" s="4"/>
      <c r="CM96" s="4"/>
      <c r="CN96" s="4"/>
      <c r="CO96" s="4"/>
      <c r="CP96" s="4"/>
      <c r="CQ96" s="4"/>
      <c r="CR96" s="4"/>
      <c r="CS96" s="4"/>
      <c r="CT96" s="4"/>
      <c r="CU96" s="4"/>
      <c r="CV96" s="4"/>
      <c r="CX96" s="4"/>
      <c r="CY96" s="4"/>
      <c r="CZ96" s="4"/>
      <c r="DA96" s="4"/>
      <c r="DB96" s="4"/>
      <c r="DC96" s="4"/>
      <c r="DD96" s="4"/>
      <c r="DE96" s="4"/>
      <c r="DF96" s="4"/>
      <c r="DG96" s="4"/>
    </row>
    <row r="97" spans="1:111" x14ac:dyDescent="0.45">
      <c r="A97" s="121"/>
      <c r="B97" s="120"/>
      <c r="C97" s="120"/>
      <c r="D97" s="120"/>
      <c r="E97" s="120"/>
      <c r="F97" s="120"/>
      <c r="G97" s="120"/>
      <c r="H97" s="120"/>
      <c r="I97" s="120"/>
      <c r="J97" s="120"/>
      <c r="K97" s="120"/>
      <c r="L97" s="120"/>
      <c r="M97" s="120"/>
      <c r="N97" s="120"/>
      <c r="O97" s="120"/>
      <c r="P97" s="120"/>
      <c r="Q97" s="120"/>
      <c r="R97" s="120"/>
      <c r="S97" s="120"/>
      <c r="T97" s="120"/>
      <c r="U97" s="120"/>
      <c r="V97" s="120"/>
      <c r="W97" s="120"/>
      <c r="X97" s="120"/>
      <c r="Y97" s="120"/>
      <c r="AE97" s="5"/>
      <c r="AF97" s="5"/>
      <c r="AG97" s="6"/>
      <c r="AH97" s="5"/>
      <c r="AI97" s="5"/>
      <c r="AJ97" s="5"/>
      <c r="AK97" s="5"/>
      <c r="AL97" s="5"/>
      <c r="AM97" s="5"/>
      <c r="AN97" s="5"/>
      <c r="AO97" s="5"/>
      <c r="AP97" s="5"/>
      <c r="AQ97" s="5"/>
      <c r="AR97" s="5"/>
      <c r="AT97" s="5"/>
      <c r="AU97" s="5"/>
      <c r="AV97" s="5"/>
      <c r="AW97" s="5"/>
      <c r="AX97" s="5"/>
      <c r="AY97" s="5"/>
      <c r="AZ97" s="5"/>
      <c r="BA97" s="5"/>
      <c r="BB97" s="5"/>
      <c r="BC97" s="5"/>
      <c r="BZ97" s="4"/>
      <c r="CA97" s="4"/>
      <c r="CB97" s="4"/>
      <c r="CC97" s="4"/>
      <c r="CD97" s="4"/>
      <c r="CE97" s="4"/>
      <c r="CF97" s="4"/>
      <c r="CG97" s="4"/>
      <c r="CH97" s="4"/>
      <c r="CI97" s="4"/>
      <c r="CJ97" s="4"/>
      <c r="CL97" s="4"/>
      <c r="CM97" s="4"/>
      <c r="CN97" s="4"/>
      <c r="CO97" s="4"/>
      <c r="CP97" s="4"/>
      <c r="CQ97" s="4"/>
      <c r="CR97" s="4"/>
      <c r="CS97" s="4"/>
      <c r="CT97" s="4"/>
      <c r="CU97" s="4"/>
      <c r="CV97" s="4"/>
      <c r="CX97" s="4"/>
      <c r="CY97" s="4"/>
      <c r="CZ97" s="4"/>
      <c r="DA97" s="4"/>
      <c r="DB97" s="4"/>
      <c r="DC97" s="4"/>
      <c r="DD97" s="4"/>
      <c r="DE97" s="4"/>
      <c r="DF97" s="4"/>
      <c r="DG97" s="4"/>
    </row>
    <row r="98" spans="1:111" x14ac:dyDescent="0.45">
      <c r="A98" s="121"/>
      <c r="B98" s="120"/>
      <c r="C98" s="120"/>
      <c r="D98" s="120"/>
      <c r="E98" s="120"/>
      <c r="F98" s="120"/>
      <c r="G98" s="120"/>
      <c r="H98" s="120"/>
      <c r="I98" s="120"/>
      <c r="J98" s="120"/>
      <c r="K98" s="120"/>
      <c r="L98" s="120"/>
      <c r="M98" s="120"/>
      <c r="N98" s="120"/>
      <c r="O98" s="120"/>
      <c r="P98" s="120"/>
      <c r="Q98" s="120"/>
      <c r="R98" s="120"/>
      <c r="S98" s="120"/>
      <c r="T98" s="120"/>
      <c r="U98" s="120"/>
      <c r="V98" s="120"/>
      <c r="W98" s="120"/>
      <c r="X98" s="120"/>
      <c r="Y98" s="120"/>
      <c r="AE98" s="5"/>
      <c r="AF98" s="5"/>
      <c r="AG98" s="6"/>
      <c r="AH98" s="5"/>
      <c r="AI98" s="5"/>
      <c r="AJ98" s="5"/>
      <c r="AK98" s="5"/>
      <c r="AL98" s="5"/>
      <c r="AM98" s="5"/>
      <c r="AN98" s="5"/>
      <c r="AO98" s="5"/>
      <c r="AP98" s="5"/>
      <c r="AQ98" s="5"/>
      <c r="AR98" s="5"/>
      <c r="AT98" s="5"/>
      <c r="AU98" s="5"/>
      <c r="AV98" s="5"/>
      <c r="AW98" s="5"/>
      <c r="AX98" s="5"/>
      <c r="AY98" s="5"/>
      <c r="AZ98" s="5"/>
      <c r="BA98" s="5"/>
      <c r="BB98" s="5"/>
      <c r="BC98" s="5"/>
      <c r="BZ98" s="4"/>
      <c r="CA98" s="4"/>
      <c r="CB98" s="4"/>
      <c r="CC98" s="4"/>
      <c r="CD98" s="4"/>
      <c r="CE98" s="4"/>
      <c r="CF98" s="4"/>
      <c r="CG98" s="4"/>
      <c r="CH98" s="4"/>
      <c r="CI98" s="4"/>
      <c r="CJ98" s="4"/>
      <c r="CL98" s="4"/>
      <c r="CM98" s="4"/>
      <c r="CN98" s="4"/>
      <c r="CO98" s="4"/>
      <c r="CP98" s="4"/>
      <c r="CQ98" s="4"/>
      <c r="CR98" s="4"/>
      <c r="CS98" s="4"/>
      <c r="CT98" s="4"/>
      <c r="CU98" s="4"/>
      <c r="CV98" s="4"/>
      <c r="CX98" s="4"/>
      <c r="CY98" s="4"/>
      <c r="CZ98" s="4"/>
      <c r="DA98" s="4"/>
      <c r="DB98" s="4"/>
      <c r="DC98" s="4"/>
      <c r="DD98" s="4"/>
      <c r="DE98" s="4"/>
      <c r="DF98" s="4"/>
      <c r="DG98" s="4"/>
    </row>
    <row r="99" spans="1:111" x14ac:dyDescent="0.45">
      <c r="A99" s="121"/>
      <c r="B99" s="120"/>
      <c r="C99" s="120"/>
      <c r="D99" s="120"/>
      <c r="E99" s="120"/>
      <c r="F99" s="120"/>
      <c r="G99" s="120"/>
      <c r="H99" s="120"/>
      <c r="I99" s="120"/>
      <c r="J99" s="120"/>
      <c r="K99" s="120"/>
      <c r="L99" s="120"/>
      <c r="M99" s="120"/>
      <c r="N99" s="120"/>
      <c r="O99" s="120"/>
      <c r="P99" s="120"/>
      <c r="Q99" s="120"/>
      <c r="R99" s="120"/>
      <c r="S99" s="120"/>
      <c r="T99" s="120"/>
      <c r="U99" s="120"/>
      <c r="V99" s="120"/>
      <c r="W99" s="120"/>
      <c r="X99" s="120"/>
      <c r="Y99" s="120"/>
      <c r="AE99" s="5"/>
      <c r="AF99" s="5"/>
      <c r="AG99" s="6"/>
      <c r="AH99" s="5"/>
      <c r="AI99" s="5"/>
      <c r="AJ99" s="5"/>
      <c r="AK99" s="5"/>
      <c r="AL99" s="5"/>
      <c r="AM99" s="5"/>
      <c r="AN99" s="5"/>
      <c r="AO99" s="5"/>
      <c r="AP99" s="5"/>
      <c r="AQ99" s="5"/>
      <c r="AR99" s="5"/>
      <c r="AT99" s="5"/>
      <c r="AU99" s="5"/>
      <c r="AV99" s="5"/>
      <c r="AW99" s="5"/>
      <c r="AX99" s="5"/>
      <c r="AY99" s="5"/>
      <c r="AZ99" s="5"/>
      <c r="BA99" s="5"/>
      <c r="BB99" s="5"/>
      <c r="BC99" s="5"/>
      <c r="BZ99" s="4"/>
      <c r="CA99" s="4"/>
      <c r="CB99" s="4"/>
      <c r="CC99" s="4"/>
      <c r="CD99" s="4"/>
      <c r="CE99" s="4"/>
      <c r="CF99" s="4"/>
      <c r="CG99" s="4"/>
      <c r="CH99" s="4"/>
      <c r="CI99" s="4"/>
      <c r="CJ99" s="4"/>
      <c r="CL99" s="4"/>
      <c r="CM99" s="4"/>
      <c r="CN99" s="4"/>
      <c r="CO99" s="4"/>
      <c r="CP99" s="4"/>
      <c r="CQ99" s="4"/>
      <c r="CR99" s="4"/>
      <c r="CS99" s="4"/>
      <c r="CT99" s="4"/>
      <c r="CU99" s="4"/>
      <c r="CV99" s="4"/>
      <c r="CX99" s="4"/>
      <c r="CY99" s="4"/>
      <c r="CZ99" s="4"/>
      <c r="DA99" s="4"/>
      <c r="DB99" s="4"/>
      <c r="DC99" s="4"/>
      <c r="DD99" s="4"/>
      <c r="DE99" s="4"/>
      <c r="DF99" s="4"/>
      <c r="DG99" s="4"/>
    </row>
    <row r="100" spans="1:111" x14ac:dyDescent="0.45">
      <c r="A100" s="121"/>
      <c r="B100" s="120"/>
      <c r="C100" s="120"/>
      <c r="D100" s="120"/>
      <c r="E100" s="120"/>
      <c r="F100" s="120"/>
      <c r="G100" s="120"/>
      <c r="H100" s="120"/>
      <c r="I100" s="120"/>
      <c r="J100" s="120"/>
      <c r="K100" s="120"/>
      <c r="L100" s="120"/>
      <c r="M100" s="120"/>
      <c r="N100" s="120"/>
      <c r="O100" s="120"/>
      <c r="P100" s="120"/>
      <c r="Q100" s="120"/>
      <c r="R100" s="120"/>
      <c r="S100" s="120"/>
      <c r="T100" s="120"/>
      <c r="U100" s="120"/>
      <c r="V100" s="120"/>
      <c r="W100" s="120"/>
      <c r="X100" s="120"/>
      <c r="Y100" s="120"/>
      <c r="BZ100" s="4"/>
      <c r="CA100" s="4"/>
      <c r="CB100" s="4"/>
      <c r="CC100" s="4"/>
      <c r="CD100" s="4"/>
      <c r="CE100" s="4"/>
      <c r="CF100" s="4"/>
      <c r="CG100" s="4"/>
      <c r="CH100" s="4"/>
      <c r="CI100" s="4"/>
      <c r="CJ100" s="4"/>
      <c r="CL100" s="4"/>
      <c r="CM100" s="4"/>
      <c r="CN100" s="4"/>
      <c r="CO100" s="4"/>
      <c r="CP100" s="4"/>
      <c r="CQ100" s="4"/>
      <c r="CR100" s="4"/>
      <c r="CS100" s="4"/>
      <c r="CT100" s="4"/>
      <c r="CU100" s="4"/>
      <c r="CV100" s="4"/>
      <c r="CX100" s="4"/>
      <c r="CY100" s="4"/>
      <c r="CZ100" s="4"/>
      <c r="DA100" s="4"/>
      <c r="DB100" s="4"/>
      <c r="DC100" s="4"/>
      <c r="DD100" s="4"/>
      <c r="DE100" s="4"/>
      <c r="DF100" s="4"/>
      <c r="DG100" s="4"/>
    </row>
    <row r="101" spans="1:111" x14ac:dyDescent="0.45">
      <c r="A101" s="121"/>
      <c r="B101" s="120"/>
      <c r="C101" s="120"/>
      <c r="D101" s="120"/>
      <c r="E101" s="120"/>
      <c r="F101" s="120"/>
      <c r="G101" s="120"/>
      <c r="H101" s="120"/>
      <c r="I101" s="120"/>
      <c r="J101" s="120"/>
      <c r="K101" s="120"/>
      <c r="L101" s="120"/>
      <c r="M101" s="120"/>
      <c r="N101" s="120"/>
      <c r="O101" s="120"/>
      <c r="P101" s="120"/>
      <c r="Q101" s="120"/>
      <c r="R101" s="120"/>
      <c r="S101" s="120"/>
      <c r="T101" s="120"/>
      <c r="U101" s="120"/>
      <c r="V101" s="120"/>
      <c r="W101" s="120"/>
      <c r="X101" s="120"/>
      <c r="Y101" s="120"/>
      <c r="BZ101" s="4"/>
      <c r="CA101" s="4"/>
      <c r="CB101" s="4"/>
      <c r="CC101" s="4"/>
      <c r="CD101" s="4"/>
      <c r="CE101" s="4"/>
      <c r="CF101" s="4"/>
      <c r="CG101" s="4"/>
      <c r="CH101" s="4"/>
      <c r="CI101" s="4"/>
      <c r="CJ101" s="4"/>
      <c r="CL101" s="4"/>
      <c r="CM101" s="4"/>
      <c r="CN101" s="4"/>
      <c r="CO101" s="4"/>
      <c r="CP101" s="4"/>
      <c r="CQ101" s="4"/>
      <c r="CR101" s="4"/>
      <c r="CS101" s="4"/>
      <c r="CT101" s="4"/>
      <c r="CU101" s="4"/>
      <c r="CV101" s="4"/>
      <c r="CX101" s="4"/>
      <c r="CY101" s="4"/>
      <c r="CZ101" s="4"/>
      <c r="DA101" s="4"/>
      <c r="DB101" s="4"/>
      <c r="DC101" s="4"/>
      <c r="DD101" s="4"/>
      <c r="DE101" s="4"/>
      <c r="DF101" s="4"/>
      <c r="DG101" s="4"/>
    </row>
    <row r="102" spans="1:111" x14ac:dyDescent="0.45">
      <c r="A102" s="121"/>
      <c r="B102" s="120"/>
      <c r="C102" s="120"/>
      <c r="D102" s="120"/>
      <c r="E102" s="120"/>
      <c r="F102" s="120"/>
      <c r="G102" s="120"/>
      <c r="H102" s="120"/>
      <c r="I102" s="120"/>
      <c r="J102" s="120"/>
      <c r="K102" s="120"/>
      <c r="L102" s="120"/>
      <c r="M102" s="120"/>
      <c r="N102" s="120"/>
      <c r="O102" s="120"/>
      <c r="P102" s="120"/>
      <c r="Q102" s="120"/>
      <c r="R102" s="120"/>
      <c r="S102" s="120"/>
      <c r="T102" s="120"/>
      <c r="U102" s="120"/>
      <c r="V102" s="120"/>
      <c r="W102" s="120"/>
      <c r="X102" s="120"/>
      <c r="Y102" s="120"/>
      <c r="BZ102" s="4"/>
      <c r="CA102" s="4"/>
      <c r="CB102" s="4"/>
      <c r="CC102" s="4"/>
      <c r="CD102" s="4"/>
      <c r="CE102" s="4"/>
      <c r="CF102" s="4"/>
      <c r="CG102" s="4"/>
      <c r="CH102" s="4"/>
      <c r="CI102" s="4"/>
      <c r="CJ102" s="4"/>
      <c r="CL102" s="4"/>
      <c r="CM102" s="4"/>
      <c r="CN102" s="4"/>
      <c r="CO102" s="4"/>
      <c r="CP102" s="4"/>
      <c r="CQ102" s="4"/>
      <c r="CR102" s="4"/>
      <c r="CS102" s="4"/>
      <c r="CT102" s="4"/>
      <c r="CU102" s="4"/>
      <c r="CV102" s="4"/>
      <c r="CX102" s="4"/>
      <c r="CY102" s="4"/>
      <c r="CZ102" s="4"/>
      <c r="DA102" s="4"/>
      <c r="DB102" s="4"/>
      <c r="DC102" s="4"/>
      <c r="DD102" s="4"/>
      <c r="DE102" s="4"/>
      <c r="DF102" s="4"/>
      <c r="DG102" s="4"/>
    </row>
    <row r="103" spans="1:111" x14ac:dyDescent="0.45">
      <c r="A103" s="121"/>
      <c r="B103" s="120"/>
      <c r="C103" s="120"/>
      <c r="D103" s="120"/>
      <c r="E103" s="120"/>
      <c r="F103" s="120"/>
      <c r="G103" s="120"/>
      <c r="H103" s="120"/>
      <c r="I103" s="120"/>
      <c r="J103" s="120"/>
      <c r="K103" s="120"/>
      <c r="L103" s="120"/>
      <c r="M103" s="120"/>
      <c r="N103" s="120"/>
      <c r="O103" s="120"/>
      <c r="P103" s="120"/>
      <c r="Q103" s="120"/>
      <c r="R103" s="120"/>
      <c r="S103" s="120"/>
      <c r="T103" s="120"/>
      <c r="U103" s="120"/>
      <c r="V103" s="120"/>
      <c r="W103" s="120"/>
      <c r="X103" s="120"/>
      <c r="Y103" s="120"/>
      <c r="BZ103" s="4"/>
      <c r="CA103" s="4"/>
      <c r="CB103" s="4"/>
      <c r="CC103" s="4"/>
      <c r="CD103" s="4"/>
      <c r="CE103" s="4"/>
      <c r="CF103" s="4"/>
      <c r="CG103" s="4"/>
      <c r="CH103" s="4"/>
      <c r="CI103" s="4"/>
      <c r="CJ103" s="4"/>
      <c r="CL103" s="4"/>
      <c r="CM103" s="4"/>
      <c r="CN103" s="4"/>
      <c r="CO103" s="4"/>
      <c r="CP103" s="4"/>
      <c r="CQ103" s="4"/>
      <c r="CR103" s="4"/>
      <c r="CS103" s="4"/>
      <c r="CT103" s="4"/>
      <c r="CU103" s="4"/>
      <c r="CV103" s="4"/>
      <c r="CX103" s="4"/>
      <c r="CY103" s="4"/>
      <c r="CZ103" s="4"/>
      <c r="DA103" s="4"/>
      <c r="DB103" s="4"/>
      <c r="DC103" s="4"/>
      <c r="DD103" s="4"/>
      <c r="DE103" s="4"/>
      <c r="DF103" s="4"/>
      <c r="DG103" s="4"/>
    </row>
    <row r="104" spans="1:111" x14ac:dyDescent="0.45">
      <c r="A104" s="121"/>
      <c r="B104" s="120"/>
      <c r="C104" s="120"/>
      <c r="D104" s="120"/>
      <c r="E104" s="120"/>
      <c r="F104" s="120"/>
      <c r="G104" s="120"/>
      <c r="H104" s="120"/>
      <c r="I104" s="120"/>
      <c r="J104" s="120"/>
      <c r="K104" s="120"/>
      <c r="L104" s="120"/>
      <c r="M104" s="120"/>
      <c r="N104" s="120"/>
      <c r="O104" s="120"/>
      <c r="P104" s="120"/>
      <c r="Q104" s="120"/>
      <c r="R104" s="120"/>
      <c r="S104" s="120"/>
      <c r="T104" s="120"/>
      <c r="U104" s="120"/>
      <c r="V104" s="120"/>
      <c r="W104" s="120"/>
      <c r="X104" s="120"/>
      <c r="Y104" s="120"/>
      <c r="BZ104" s="4"/>
      <c r="CA104" s="4"/>
      <c r="CB104" s="4"/>
      <c r="CC104" s="4"/>
      <c r="CD104" s="4"/>
      <c r="CE104" s="4"/>
      <c r="CF104" s="4"/>
      <c r="CG104" s="4"/>
      <c r="CH104" s="4"/>
      <c r="CI104" s="4"/>
      <c r="CJ104" s="4"/>
      <c r="CL104" s="4"/>
      <c r="CM104" s="4"/>
      <c r="CN104" s="4"/>
      <c r="CO104" s="4"/>
      <c r="CP104" s="4"/>
      <c r="CQ104" s="4"/>
      <c r="CR104" s="4"/>
      <c r="CS104" s="4"/>
      <c r="CT104" s="4"/>
      <c r="CU104" s="4"/>
      <c r="CV104" s="4"/>
      <c r="CX104" s="4"/>
      <c r="CY104" s="4"/>
      <c r="CZ104" s="4"/>
      <c r="DA104" s="4"/>
      <c r="DB104" s="4"/>
      <c r="DC104" s="4"/>
      <c r="DD104" s="4"/>
      <c r="DE104" s="4"/>
      <c r="DF104" s="4"/>
      <c r="DG104" s="4"/>
    </row>
    <row r="105" spans="1:111" x14ac:dyDescent="0.45">
      <c r="BZ105" s="4"/>
      <c r="CA105" s="4"/>
      <c r="CB105" s="4"/>
      <c r="CC105" s="4"/>
      <c r="CD105" s="4"/>
      <c r="CE105" s="4"/>
      <c r="CF105" s="4"/>
      <c r="CG105" s="4"/>
      <c r="CH105" s="4"/>
      <c r="CI105" s="4"/>
      <c r="CJ105" s="4"/>
      <c r="CL105" s="4"/>
      <c r="CM105" s="4"/>
      <c r="CN105" s="4"/>
      <c r="CO105" s="4"/>
      <c r="CP105" s="4"/>
      <c r="CQ105" s="4"/>
      <c r="CR105" s="4"/>
      <c r="CS105" s="4"/>
      <c r="CT105" s="4"/>
      <c r="CU105" s="4"/>
      <c r="CV105" s="4"/>
      <c r="CX105" s="4"/>
      <c r="CY105" s="4"/>
      <c r="CZ105" s="4"/>
      <c r="DA105" s="4"/>
      <c r="DB105" s="4"/>
      <c r="DC105" s="4"/>
      <c r="DD105" s="4"/>
      <c r="DE105" s="4"/>
      <c r="DF105" s="4"/>
      <c r="DG105" s="4"/>
    </row>
    <row r="106" spans="1:111" x14ac:dyDescent="0.45">
      <c r="BZ106" s="4"/>
      <c r="CA106" s="4"/>
      <c r="CB106" s="4"/>
      <c r="CC106" s="4"/>
      <c r="CD106" s="4"/>
      <c r="CE106" s="4"/>
      <c r="CF106" s="4"/>
      <c r="CG106" s="4"/>
      <c r="CH106" s="4"/>
      <c r="CI106" s="4"/>
      <c r="CJ106" s="4"/>
      <c r="CL106" s="4"/>
      <c r="CM106" s="4"/>
      <c r="CN106" s="4"/>
      <c r="CO106" s="4"/>
      <c r="CP106" s="4"/>
      <c r="CQ106" s="4"/>
      <c r="CR106" s="4"/>
      <c r="CS106" s="4"/>
      <c r="CT106" s="4"/>
      <c r="CU106" s="4"/>
      <c r="CV106" s="4"/>
      <c r="CX106" s="4"/>
      <c r="CY106" s="4"/>
      <c r="CZ106" s="4"/>
      <c r="DA106" s="4"/>
      <c r="DB106" s="4"/>
      <c r="DC106" s="4"/>
      <c r="DD106" s="4"/>
      <c r="DE106" s="4"/>
      <c r="DF106" s="4"/>
      <c r="DG106" s="4"/>
    </row>
    <row r="107" spans="1:111" x14ac:dyDescent="0.45">
      <c r="BZ107" s="4"/>
      <c r="CA107" s="4"/>
      <c r="CB107" s="4"/>
      <c r="CC107" s="4"/>
      <c r="CD107" s="4"/>
      <c r="CE107" s="4"/>
      <c r="CF107" s="4"/>
      <c r="CG107" s="4"/>
      <c r="CH107" s="4"/>
      <c r="CI107" s="4"/>
      <c r="CJ107" s="4"/>
      <c r="CL107" s="4"/>
      <c r="CM107" s="4"/>
      <c r="CN107" s="4"/>
      <c r="CO107" s="4"/>
      <c r="CP107" s="4"/>
      <c r="CQ107" s="4"/>
      <c r="CR107" s="4"/>
      <c r="CS107" s="4"/>
      <c r="CT107" s="4"/>
      <c r="CU107" s="4"/>
      <c r="CV107" s="4"/>
      <c r="CX107" s="4"/>
      <c r="CY107" s="4"/>
      <c r="CZ107" s="4"/>
      <c r="DA107" s="4"/>
      <c r="DB107" s="4"/>
      <c r="DC107" s="4"/>
      <c r="DD107" s="4"/>
      <c r="DE107" s="4"/>
      <c r="DF107" s="4"/>
      <c r="DG107" s="4"/>
    </row>
    <row r="108" spans="1:111" x14ac:dyDescent="0.45">
      <c r="BZ108" s="4"/>
      <c r="CA108" s="4"/>
      <c r="CB108" s="4"/>
      <c r="CC108" s="4"/>
      <c r="CD108" s="4"/>
      <c r="CE108" s="4"/>
      <c r="CF108" s="4"/>
      <c r="CG108" s="4"/>
      <c r="CH108" s="4"/>
      <c r="CI108" s="4"/>
      <c r="CJ108" s="4"/>
      <c r="CL108" s="4"/>
      <c r="CM108" s="4"/>
      <c r="CN108" s="4"/>
      <c r="CO108" s="4"/>
      <c r="CP108" s="4"/>
      <c r="CQ108" s="4"/>
      <c r="CR108" s="4"/>
      <c r="CS108" s="4"/>
      <c r="CT108" s="4"/>
      <c r="CU108" s="4"/>
      <c r="CV108" s="4"/>
      <c r="CX108" s="4"/>
      <c r="CY108" s="4"/>
      <c r="CZ108" s="4"/>
      <c r="DA108" s="4"/>
      <c r="DB108" s="4"/>
      <c r="DC108" s="4"/>
      <c r="DD108" s="4"/>
      <c r="DE108" s="4"/>
      <c r="DF108" s="4"/>
      <c r="DG108" s="4"/>
    </row>
    <row r="109" spans="1:111" x14ac:dyDescent="0.45">
      <c r="BZ109" s="4"/>
      <c r="CA109" s="4"/>
      <c r="CB109" s="4"/>
      <c r="CC109" s="4"/>
      <c r="CD109" s="4"/>
      <c r="CE109" s="4"/>
      <c r="CF109" s="4"/>
      <c r="CG109" s="4"/>
      <c r="CH109" s="4"/>
      <c r="CI109" s="4"/>
      <c r="CJ109" s="4"/>
      <c r="CL109" s="4"/>
      <c r="CM109" s="4"/>
      <c r="CN109" s="4"/>
      <c r="CO109" s="4"/>
      <c r="CP109" s="4"/>
      <c r="CQ109" s="4"/>
      <c r="CR109" s="4"/>
      <c r="CS109" s="4"/>
      <c r="CT109" s="4"/>
      <c r="CU109" s="4"/>
      <c r="CV109" s="4"/>
      <c r="CX109" s="4"/>
      <c r="CY109" s="4"/>
      <c r="CZ109" s="4"/>
      <c r="DA109" s="4"/>
      <c r="DB109" s="4"/>
      <c r="DC109" s="4"/>
      <c r="DD109" s="4"/>
      <c r="DE109" s="4"/>
      <c r="DF109" s="4"/>
      <c r="DG109" s="4"/>
    </row>
    <row r="110" spans="1:111" x14ac:dyDescent="0.45">
      <c r="BZ110" s="4"/>
      <c r="CA110" s="4"/>
      <c r="CB110" s="4"/>
      <c r="CC110" s="4"/>
      <c r="CD110" s="4"/>
      <c r="CE110" s="4"/>
      <c r="CF110" s="4"/>
      <c r="CG110" s="4"/>
      <c r="CH110" s="4"/>
      <c r="CI110" s="4"/>
      <c r="CJ110" s="4"/>
      <c r="CL110" s="4"/>
      <c r="CM110" s="4"/>
      <c r="CN110" s="4"/>
      <c r="CO110" s="4"/>
      <c r="CP110" s="4"/>
      <c r="CQ110" s="4"/>
      <c r="CR110" s="4"/>
      <c r="CS110" s="4"/>
      <c r="CT110" s="4"/>
      <c r="CU110" s="4"/>
      <c r="CV110" s="4"/>
      <c r="CX110" s="4"/>
      <c r="CY110" s="4"/>
      <c r="CZ110" s="4"/>
      <c r="DA110" s="4"/>
      <c r="DB110" s="4"/>
      <c r="DC110" s="4"/>
      <c r="DD110" s="4"/>
      <c r="DE110" s="4"/>
      <c r="DF110" s="4"/>
      <c r="DG110" s="4"/>
    </row>
    <row r="111" spans="1:111" x14ac:dyDescent="0.45">
      <c r="BZ111" s="4"/>
      <c r="CA111" s="4"/>
      <c r="CB111" s="4"/>
      <c r="CC111" s="4"/>
      <c r="CD111" s="4"/>
      <c r="CE111" s="4"/>
      <c r="CF111" s="4"/>
      <c r="CG111" s="4"/>
      <c r="CH111" s="4"/>
      <c r="CI111" s="4"/>
      <c r="CJ111" s="4"/>
      <c r="CL111" s="4"/>
      <c r="CM111" s="4"/>
      <c r="CN111" s="4"/>
      <c r="CO111" s="4"/>
      <c r="CP111" s="4"/>
      <c r="CQ111" s="4"/>
      <c r="CR111" s="4"/>
      <c r="CS111" s="4"/>
      <c r="CT111" s="4"/>
      <c r="CU111" s="4"/>
      <c r="CV111" s="4"/>
      <c r="CX111" s="4"/>
      <c r="CY111" s="4"/>
      <c r="CZ111" s="4"/>
      <c r="DA111" s="4"/>
      <c r="DB111" s="4"/>
      <c r="DC111" s="4"/>
      <c r="DD111" s="4"/>
      <c r="DE111" s="4"/>
      <c r="DF111" s="4"/>
      <c r="DG111" s="4"/>
    </row>
    <row r="112" spans="1:111" x14ac:dyDescent="0.45">
      <c r="BZ112" s="4"/>
      <c r="CA112" s="4"/>
      <c r="CB112" s="4"/>
      <c r="CC112" s="4"/>
      <c r="CD112" s="4"/>
      <c r="CE112" s="4"/>
      <c r="CF112" s="4"/>
      <c r="CG112" s="4"/>
      <c r="CH112" s="4"/>
      <c r="CI112" s="4"/>
      <c r="CJ112" s="4"/>
      <c r="CL112" s="4"/>
      <c r="CM112" s="4"/>
      <c r="CN112" s="4"/>
      <c r="CO112" s="4"/>
      <c r="CP112" s="4"/>
      <c r="CQ112" s="4"/>
      <c r="CR112" s="4"/>
      <c r="CS112" s="4"/>
      <c r="CT112" s="4"/>
      <c r="CU112" s="4"/>
      <c r="CV112" s="4"/>
      <c r="CX112" s="4"/>
      <c r="CY112" s="4"/>
      <c r="CZ112" s="4"/>
      <c r="DA112" s="4"/>
      <c r="DB112" s="4"/>
      <c r="DC112" s="4"/>
      <c r="DD112" s="4"/>
      <c r="DE112" s="4"/>
      <c r="DF112" s="4"/>
      <c r="DG112" s="4"/>
    </row>
    <row r="113" spans="78:111" x14ac:dyDescent="0.45">
      <c r="BZ113" s="4"/>
      <c r="CA113" s="4"/>
      <c r="CB113" s="4"/>
      <c r="CC113" s="4"/>
      <c r="CD113" s="4"/>
      <c r="CE113" s="4"/>
      <c r="CF113" s="4"/>
      <c r="CG113" s="4"/>
      <c r="CH113" s="4"/>
      <c r="CI113" s="4"/>
      <c r="CJ113" s="4"/>
      <c r="CL113" s="4"/>
      <c r="CM113" s="4"/>
      <c r="CN113" s="4"/>
      <c r="CO113" s="4"/>
      <c r="CP113" s="4"/>
      <c r="CQ113" s="4"/>
      <c r="CR113" s="4"/>
      <c r="CS113" s="4"/>
      <c r="CT113" s="4"/>
      <c r="CU113" s="4"/>
      <c r="CV113" s="4"/>
      <c r="CX113" s="4"/>
      <c r="CY113" s="4"/>
      <c r="CZ113" s="4"/>
      <c r="DA113" s="4"/>
      <c r="DB113" s="4"/>
      <c r="DC113" s="4"/>
      <c r="DD113" s="4"/>
      <c r="DE113" s="4"/>
      <c r="DF113" s="4"/>
      <c r="DG113" s="4"/>
    </row>
    <row r="114" spans="78:111" x14ac:dyDescent="0.45">
      <c r="BZ114" s="4"/>
      <c r="CA114" s="4"/>
      <c r="CB114" s="4"/>
      <c r="CC114" s="4"/>
      <c r="CD114" s="4"/>
      <c r="CE114" s="4"/>
      <c r="CF114" s="4"/>
      <c r="CG114" s="4"/>
      <c r="CH114" s="4"/>
      <c r="CI114" s="4"/>
      <c r="CJ114" s="4"/>
      <c r="CL114" s="4"/>
      <c r="CM114" s="4"/>
      <c r="CN114" s="4"/>
      <c r="CO114" s="4"/>
      <c r="CP114" s="4"/>
      <c r="CQ114" s="4"/>
      <c r="CR114" s="4"/>
      <c r="CS114" s="4"/>
      <c r="CT114" s="4"/>
      <c r="CU114" s="4"/>
      <c r="CV114" s="4"/>
      <c r="CX114" s="4"/>
      <c r="CY114" s="4"/>
      <c r="CZ114" s="4"/>
      <c r="DA114" s="4"/>
      <c r="DB114" s="4"/>
      <c r="DC114" s="4"/>
      <c r="DD114" s="4"/>
      <c r="DE114" s="4"/>
      <c r="DF114" s="4"/>
      <c r="DG114" s="4"/>
    </row>
    <row r="115" spans="78:111" x14ac:dyDescent="0.45">
      <c r="BZ115" s="4"/>
      <c r="CA115" s="4"/>
      <c r="CB115" s="4"/>
      <c r="CC115" s="4"/>
      <c r="CD115" s="4"/>
      <c r="CE115" s="4"/>
      <c r="CF115" s="4"/>
      <c r="CG115" s="4"/>
      <c r="CH115" s="4"/>
      <c r="CI115" s="4"/>
      <c r="CJ115" s="4"/>
      <c r="CL115" s="4"/>
      <c r="CM115" s="4"/>
      <c r="CN115" s="4"/>
      <c r="CO115" s="4"/>
      <c r="CP115" s="4"/>
      <c r="CQ115" s="4"/>
      <c r="CR115" s="4"/>
      <c r="CS115" s="4"/>
      <c r="CT115" s="4"/>
      <c r="CU115" s="4"/>
      <c r="CV115" s="4"/>
      <c r="CX115" s="4"/>
      <c r="CY115" s="4"/>
      <c r="CZ115" s="4"/>
      <c r="DA115" s="4"/>
      <c r="DB115" s="4"/>
      <c r="DC115" s="4"/>
      <c r="DD115" s="4"/>
      <c r="DE115" s="4"/>
      <c r="DF115" s="4"/>
      <c r="DG115" s="4"/>
    </row>
    <row r="116" spans="78:111" x14ac:dyDescent="0.45">
      <c r="BZ116" s="4"/>
      <c r="CA116" s="4"/>
      <c r="CB116" s="4"/>
      <c r="CC116" s="4"/>
      <c r="CD116" s="4"/>
      <c r="CE116" s="4"/>
      <c r="CF116" s="4"/>
      <c r="CG116" s="4"/>
      <c r="CH116" s="4"/>
      <c r="CI116" s="4"/>
      <c r="CJ116" s="4"/>
      <c r="CL116" s="4"/>
      <c r="CM116" s="4"/>
      <c r="CN116" s="4"/>
      <c r="CO116" s="4"/>
      <c r="CP116" s="4"/>
      <c r="CQ116" s="4"/>
      <c r="CR116" s="4"/>
      <c r="CS116" s="4"/>
      <c r="CT116" s="4"/>
      <c r="CU116" s="4"/>
      <c r="CV116" s="4"/>
      <c r="CX116" s="4"/>
      <c r="CY116" s="4"/>
      <c r="CZ116" s="4"/>
      <c r="DA116" s="4"/>
      <c r="DB116" s="4"/>
      <c r="DC116" s="4"/>
      <c r="DD116" s="4"/>
      <c r="DE116" s="4"/>
      <c r="DF116" s="4"/>
      <c r="DG116" s="4"/>
    </row>
    <row r="117" spans="78:111" x14ac:dyDescent="0.45">
      <c r="BZ117" s="4"/>
      <c r="CA117" s="4"/>
      <c r="CB117" s="4"/>
      <c r="CC117" s="4"/>
      <c r="CD117" s="4"/>
      <c r="CE117" s="4"/>
      <c r="CF117" s="4"/>
      <c r="CG117" s="4"/>
      <c r="CH117" s="4"/>
      <c r="CI117" s="4"/>
      <c r="CJ117" s="4"/>
      <c r="CL117" s="4"/>
      <c r="CM117" s="4"/>
      <c r="CN117" s="4"/>
      <c r="CO117" s="4"/>
      <c r="CP117" s="4"/>
      <c r="CQ117" s="4"/>
      <c r="CR117" s="4"/>
      <c r="CS117" s="4"/>
      <c r="CT117" s="4"/>
      <c r="CU117" s="4"/>
      <c r="CV117" s="4"/>
      <c r="CX117" s="4"/>
      <c r="CY117" s="4"/>
      <c r="CZ117" s="4"/>
      <c r="DA117" s="4"/>
      <c r="DB117" s="4"/>
      <c r="DC117" s="4"/>
      <c r="DD117" s="4"/>
      <c r="DE117" s="4"/>
      <c r="DF117" s="4"/>
      <c r="DG117" s="4"/>
    </row>
    <row r="118" spans="78:111" x14ac:dyDescent="0.45">
      <c r="BZ118" s="4"/>
      <c r="CA118" s="4"/>
      <c r="CB118" s="4"/>
      <c r="CC118" s="4"/>
      <c r="CD118" s="4"/>
      <c r="CE118" s="4"/>
      <c r="CF118" s="4"/>
      <c r="CG118" s="4"/>
      <c r="CH118" s="4"/>
      <c r="CI118" s="4"/>
      <c r="CJ118" s="4"/>
      <c r="CL118" s="4"/>
      <c r="CM118" s="4"/>
      <c r="CN118" s="4"/>
      <c r="CO118" s="4"/>
      <c r="CP118" s="4"/>
      <c r="CQ118" s="4"/>
      <c r="CR118" s="4"/>
      <c r="CS118" s="4"/>
      <c r="CT118" s="4"/>
      <c r="CU118" s="4"/>
      <c r="CV118" s="4"/>
      <c r="CX118" s="4"/>
      <c r="CY118" s="4"/>
      <c r="CZ118" s="4"/>
      <c r="DA118" s="4"/>
      <c r="DB118" s="4"/>
      <c r="DC118" s="4"/>
      <c r="DD118" s="4"/>
      <c r="DE118" s="4"/>
      <c r="DF118" s="4"/>
      <c r="DG118" s="4"/>
    </row>
    <row r="119" spans="78:111" x14ac:dyDescent="0.45">
      <c r="BZ119" s="4"/>
      <c r="CA119" s="4"/>
      <c r="CB119" s="4"/>
      <c r="CC119" s="4"/>
      <c r="CD119" s="4"/>
      <c r="CE119" s="4"/>
      <c r="CF119" s="4"/>
      <c r="CG119" s="4"/>
      <c r="CH119" s="4"/>
      <c r="CI119" s="4"/>
      <c r="CJ119" s="4"/>
      <c r="CL119" s="4"/>
      <c r="CM119" s="4"/>
      <c r="CN119" s="4"/>
      <c r="CO119" s="4"/>
      <c r="CP119" s="4"/>
      <c r="CQ119" s="4"/>
      <c r="CR119" s="4"/>
      <c r="CS119" s="4"/>
      <c r="CT119" s="4"/>
      <c r="CU119" s="4"/>
      <c r="CV119" s="4"/>
      <c r="CX119" s="4"/>
      <c r="CY119" s="4"/>
      <c r="CZ119" s="4"/>
      <c r="DA119" s="4"/>
      <c r="DB119" s="4"/>
      <c r="DC119" s="4"/>
      <c r="DD119" s="4"/>
      <c r="DE119" s="4"/>
      <c r="DF119" s="4"/>
      <c r="DG119" s="4"/>
    </row>
    <row r="120" spans="78:111" x14ac:dyDescent="0.45">
      <c r="BZ120" s="4"/>
      <c r="CA120" s="4"/>
      <c r="CB120" s="4"/>
      <c r="CC120" s="4"/>
      <c r="CD120" s="4"/>
      <c r="CE120" s="4"/>
      <c r="CF120" s="4"/>
      <c r="CG120" s="4"/>
      <c r="CH120" s="4"/>
      <c r="CI120" s="4"/>
      <c r="CJ120" s="4"/>
      <c r="CL120" s="4"/>
      <c r="CM120" s="4"/>
      <c r="CN120" s="4"/>
      <c r="CO120" s="4"/>
      <c r="CP120" s="4"/>
      <c r="CQ120" s="4"/>
      <c r="CR120" s="4"/>
      <c r="CS120" s="4"/>
      <c r="CT120" s="4"/>
      <c r="CU120" s="4"/>
      <c r="CV120" s="4"/>
      <c r="CX120" s="4"/>
      <c r="CY120" s="4"/>
      <c r="CZ120" s="4"/>
      <c r="DA120" s="4"/>
      <c r="DB120" s="4"/>
      <c r="DC120" s="4"/>
      <c r="DD120" s="4"/>
      <c r="DE120" s="4"/>
      <c r="DF120" s="4"/>
      <c r="DG120" s="4"/>
    </row>
    <row r="121" spans="78:111" x14ac:dyDescent="0.45">
      <c r="BZ121" s="4"/>
      <c r="CA121" s="4"/>
      <c r="CB121" s="4"/>
      <c r="CC121" s="4"/>
      <c r="CD121" s="4"/>
      <c r="CE121" s="4"/>
      <c r="CF121" s="4"/>
      <c r="CG121" s="4"/>
      <c r="CH121" s="4"/>
      <c r="CI121" s="4"/>
      <c r="CJ121" s="4"/>
      <c r="CL121" s="4"/>
      <c r="CM121" s="4"/>
      <c r="CN121" s="4"/>
      <c r="CO121" s="4"/>
      <c r="CP121" s="4"/>
      <c r="CQ121" s="4"/>
      <c r="CR121" s="4"/>
      <c r="CS121" s="4"/>
      <c r="CT121" s="4"/>
      <c r="CU121" s="4"/>
      <c r="CV121" s="4"/>
      <c r="CX121" s="4"/>
      <c r="CY121" s="4"/>
      <c r="CZ121" s="4"/>
      <c r="DA121" s="4"/>
      <c r="DB121" s="4"/>
      <c r="DC121" s="4"/>
      <c r="DD121" s="4"/>
      <c r="DE121" s="4"/>
      <c r="DF121" s="4"/>
      <c r="DG121" s="4"/>
    </row>
    <row r="122" spans="78:111" x14ac:dyDescent="0.45">
      <c r="BZ122" s="4"/>
      <c r="CA122" s="4"/>
      <c r="CB122" s="4"/>
      <c r="CC122" s="4"/>
      <c r="CD122" s="4"/>
      <c r="CE122" s="4"/>
      <c r="CF122" s="4"/>
      <c r="CG122" s="4"/>
      <c r="CH122" s="4"/>
      <c r="CI122" s="4"/>
      <c r="CJ122" s="4"/>
      <c r="CL122" s="4"/>
      <c r="CM122" s="4"/>
      <c r="CN122" s="4"/>
      <c r="CO122" s="4"/>
      <c r="CP122" s="4"/>
      <c r="CQ122" s="4"/>
      <c r="CR122" s="4"/>
      <c r="CS122" s="4"/>
      <c r="CT122" s="4"/>
      <c r="CU122" s="4"/>
      <c r="CV122" s="4"/>
      <c r="CX122" s="4"/>
      <c r="CY122" s="4"/>
      <c r="CZ122" s="4"/>
      <c r="DA122" s="4"/>
      <c r="DB122" s="4"/>
      <c r="DC122" s="4"/>
      <c r="DD122" s="4"/>
      <c r="DE122" s="4"/>
      <c r="DF122" s="4"/>
      <c r="DG122" s="4"/>
    </row>
    <row r="123" spans="78:111" x14ac:dyDescent="0.45">
      <c r="BZ123" s="4"/>
      <c r="CA123" s="4"/>
      <c r="CB123" s="4"/>
      <c r="CC123" s="4"/>
      <c r="CD123" s="4"/>
      <c r="CE123" s="4"/>
      <c r="CF123" s="4"/>
      <c r="CG123" s="4"/>
      <c r="CH123" s="4"/>
      <c r="CI123" s="4"/>
      <c r="CJ123" s="4"/>
      <c r="CL123" s="4"/>
      <c r="CM123" s="4"/>
      <c r="CN123" s="4"/>
      <c r="CO123" s="4"/>
      <c r="CP123" s="4"/>
      <c r="CQ123" s="4"/>
      <c r="CR123" s="4"/>
      <c r="CS123" s="4"/>
      <c r="CT123" s="4"/>
      <c r="CU123" s="4"/>
      <c r="CV123" s="4"/>
      <c r="CX123" s="4"/>
      <c r="CY123" s="4"/>
      <c r="CZ123" s="4"/>
      <c r="DA123" s="4"/>
      <c r="DB123" s="4"/>
      <c r="DC123" s="4"/>
      <c r="DD123" s="4"/>
      <c r="DE123" s="4"/>
      <c r="DF123" s="4"/>
      <c r="DG123" s="4"/>
    </row>
    <row r="124" spans="78:111" x14ac:dyDescent="0.45">
      <c r="BZ124" s="4"/>
      <c r="CA124" s="4"/>
      <c r="CB124" s="4"/>
      <c r="CC124" s="4"/>
      <c r="CD124" s="4"/>
      <c r="CE124" s="4"/>
      <c r="CF124" s="4"/>
      <c r="CG124" s="4"/>
      <c r="CH124" s="4"/>
      <c r="CI124" s="4"/>
      <c r="CJ124" s="4"/>
      <c r="CL124" s="4"/>
      <c r="CM124" s="4"/>
      <c r="CN124" s="4"/>
      <c r="CO124" s="4"/>
      <c r="CP124" s="4"/>
      <c r="CQ124" s="4"/>
      <c r="CR124" s="4"/>
      <c r="CS124" s="4"/>
      <c r="CT124" s="4"/>
      <c r="CU124" s="4"/>
      <c r="CV124" s="4"/>
      <c r="CX124" s="4"/>
      <c r="CY124" s="4"/>
      <c r="CZ124" s="4"/>
      <c r="DA124" s="4"/>
      <c r="DB124" s="4"/>
      <c r="DC124" s="4"/>
      <c r="DD124" s="4"/>
      <c r="DE124" s="4"/>
      <c r="DF124" s="4"/>
      <c r="DG124" s="4"/>
    </row>
    <row r="125" spans="78:111" x14ac:dyDescent="0.45">
      <c r="BZ125" s="4"/>
      <c r="CA125" s="4"/>
      <c r="CB125" s="4"/>
      <c r="CC125" s="4"/>
      <c r="CD125" s="4"/>
      <c r="CE125" s="4"/>
      <c r="CF125" s="4"/>
      <c r="CG125" s="4"/>
      <c r="CH125" s="4"/>
      <c r="CI125" s="4"/>
      <c r="CJ125" s="4"/>
      <c r="CL125" s="4"/>
      <c r="CM125" s="4"/>
      <c r="CN125" s="4"/>
      <c r="CO125" s="4"/>
      <c r="CP125" s="4"/>
      <c r="CQ125" s="4"/>
      <c r="CR125" s="4"/>
      <c r="CS125" s="4"/>
      <c r="CT125" s="4"/>
      <c r="CU125" s="4"/>
      <c r="CV125" s="4"/>
      <c r="CX125" s="4"/>
      <c r="CY125" s="4"/>
      <c r="CZ125" s="4"/>
      <c r="DA125" s="4"/>
      <c r="DB125" s="4"/>
      <c r="DC125" s="4"/>
      <c r="DD125" s="4"/>
      <c r="DE125" s="4"/>
      <c r="DF125" s="4"/>
      <c r="DG125" s="4"/>
    </row>
    <row r="126" spans="78:111" x14ac:dyDescent="0.45">
      <c r="BZ126" s="4"/>
      <c r="CA126" s="4"/>
      <c r="CB126" s="4"/>
      <c r="CC126" s="4"/>
      <c r="CD126" s="4"/>
      <c r="CE126" s="4"/>
      <c r="CF126" s="4"/>
      <c r="CG126" s="4"/>
      <c r="CH126" s="4"/>
      <c r="CI126" s="4"/>
      <c r="CJ126" s="4"/>
      <c r="CL126" s="4"/>
      <c r="CM126" s="4"/>
      <c r="CN126" s="4"/>
      <c r="CO126" s="4"/>
      <c r="CP126" s="4"/>
      <c r="CQ126" s="4"/>
      <c r="CR126" s="4"/>
      <c r="CS126" s="4"/>
      <c r="CT126" s="4"/>
      <c r="CU126" s="4"/>
      <c r="CV126" s="4"/>
      <c r="CX126" s="4"/>
      <c r="CY126" s="4"/>
      <c r="CZ126" s="4"/>
      <c r="DA126" s="4"/>
      <c r="DB126" s="4"/>
      <c r="DC126" s="4"/>
      <c r="DD126" s="4"/>
      <c r="DE126" s="4"/>
      <c r="DF126" s="4"/>
      <c r="DG126" s="4"/>
    </row>
    <row r="127" spans="78:111" x14ac:dyDescent="0.45">
      <c r="BZ127" s="4"/>
      <c r="CA127" s="4"/>
      <c r="CB127" s="4"/>
      <c r="CC127" s="4"/>
      <c r="CD127" s="4"/>
      <c r="CE127" s="4"/>
      <c r="CF127" s="4"/>
      <c r="CG127" s="4"/>
      <c r="CH127" s="4"/>
      <c r="CI127" s="4"/>
      <c r="CJ127" s="4"/>
      <c r="CL127" s="4"/>
      <c r="CM127" s="4"/>
      <c r="CN127" s="4"/>
      <c r="CO127" s="4"/>
      <c r="CP127" s="4"/>
      <c r="CQ127" s="4"/>
      <c r="CR127" s="4"/>
      <c r="CS127" s="4"/>
      <c r="CT127" s="4"/>
      <c r="CU127" s="4"/>
      <c r="CV127" s="4"/>
      <c r="CX127" s="4"/>
      <c r="CY127" s="4"/>
      <c r="CZ127" s="4"/>
      <c r="DA127" s="4"/>
      <c r="DB127" s="4"/>
      <c r="DC127" s="4"/>
      <c r="DD127" s="4"/>
      <c r="DE127" s="4"/>
      <c r="DF127" s="4"/>
      <c r="DG127" s="4"/>
    </row>
    <row r="128" spans="78:111" x14ac:dyDescent="0.45">
      <c r="BZ128" s="4"/>
      <c r="CA128" s="4"/>
      <c r="CB128" s="4"/>
      <c r="CC128" s="4"/>
      <c r="CD128" s="4"/>
      <c r="CE128" s="4"/>
      <c r="CF128" s="4"/>
      <c r="CG128" s="4"/>
      <c r="CH128" s="4"/>
      <c r="CI128" s="4"/>
      <c r="CJ128" s="4"/>
      <c r="CL128" s="4"/>
      <c r="CM128" s="4"/>
      <c r="CN128" s="4"/>
      <c r="CO128" s="4"/>
      <c r="CP128" s="4"/>
      <c r="CQ128" s="4"/>
      <c r="CR128" s="4"/>
      <c r="CS128" s="4"/>
      <c r="CT128" s="4"/>
      <c r="CU128" s="4"/>
      <c r="CV128" s="4"/>
      <c r="CX128" s="4"/>
      <c r="CY128" s="4"/>
      <c r="CZ128" s="4"/>
      <c r="DA128" s="4"/>
      <c r="DB128" s="4"/>
      <c r="DC128" s="4"/>
      <c r="DD128" s="4"/>
      <c r="DE128" s="4"/>
      <c r="DF128" s="4"/>
      <c r="DG128" s="4"/>
    </row>
    <row r="129" spans="78:111" x14ac:dyDescent="0.45">
      <c r="BZ129" s="4"/>
      <c r="CA129" s="4"/>
      <c r="CB129" s="4"/>
      <c r="CC129" s="4"/>
      <c r="CD129" s="4"/>
      <c r="CE129" s="4"/>
      <c r="CF129" s="4"/>
      <c r="CG129" s="4"/>
      <c r="CH129" s="4"/>
      <c r="CI129" s="4"/>
      <c r="CJ129" s="4"/>
      <c r="CL129" s="4"/>
      <c r="CM129" s="4"/>
      <c r="CN129" s="4"/>
      <c r="CO129" s="4"/>
      <c r="CP129" s="4"/>
      <c r="CQ129" s="4"/>
      <c r="CR129" s="4"/>
      <c r="CS129" s="4"/>
      <c r="CT129" s="4"/>
      <c r="CU129" s="4"/>
      <c r="CV129" s="4"/>
      <c r="CX129" s="4"/>
      <c r="CY129" s="4"/>
      <c r="CZ129" s="4"/>
      <c r="DA129" s="4"/>
      <c r="DB129" s="4"/>
      <c r="DC129" s="4"/>
      <c r="DD129" s="4"/>
      <c r="DE129" s="4"/>
      <c r="DF129" s="4"/>
      <c r="DG129" s="4"/>
    </row>
    <row r="130" spans="78:111" x14ac:dyDescent="0.45">
      <c r="BZ130" s="4"/>
      <c r="CA130" s="4"/>
      <c r="CB130" s="4"/>
      <c r="CC130" s="4"/>
      <c r="CD130" s="4"/>
      <c r="CE130" s="4"/>
      <c r="CF130" s="4"/>
      <c r="CG130" s="4"/>
      <c r="CH130" s="4"/>
      <c r="CI130" s="4"/>
      <c r="CJ130" s="4"/>
      <c r="CL130" s="4"/>
      <c r="CM130" s="4"/>
      <c r="CN130" s="4"/>
      <c r="CO130" s="4"/>
      <c r="CP130" s="4"/>
      <c r="CQ130" s="4"/>
      <c r="CR130" s="4"/>
      <c r="CS130" s="4"/>
      <c r="CT130" s="4"/>
      <c r="CU130" s="4"/>
      <c r="CV130" s="4"/>
      <c r="CX130" s="4"/>
      <c r="CY130" s="4"/>
      <c r="CZ130" s="4"/>
      <c r="DA130" s="4"/>
      <c r="DB130" s="4"/>
      <c r="DC130" s="4"/>
      <c r="DD130" s="4"/>
      <c r="DE130" s="4"/>
      <c r="DF130" s="4"/>
      <c r="DG130" s="4"/>
    </row>
    <row r="131" spans="78:111" x14ac:dyDescent="0.45">
      <c r="BZ131" s="4"/>
      <c r="CA131" s="4"/>
      <c r="CB131" s="4"/>
      <c r="CC131" s="4"/>
      <c r="CD131" s="4"/>
      <c r="CE131" s="4"/>
      <c r="CF131" s="4"/>
      <c r="CG131" s="4"/>
      <c r="CH131" s="4"/>
      <c r="CI131" s="4"/>
      <c r="CJ131" s="4"/>
      <c r="CL131" s="4"/>
      <c r="CM131" s="4"/>
      <c r="CN131" s="4"/>
      <c r="CO131" s="4"/>
      <c r="CP131" s="4"/>
      <c r="CQ131" s="4"/>
      <c r="CR131" s="4"/>
      <c r="CS131" s="4"/>
      <c r="CT131" s="4"/>
      <c r="CU131" s="4"/>
      <c r="CV131" s="4"/>
      <c r="CX131" s="4"/>
      <c r="CY131" s="4"/>
      <c r="CZ131" s="4"/>
      <c r="DA131" s="4"/>
      <c r="DB131" s="4"/>
      <c r="DC131" s="4"/>
      <c r="DD131" s="4"/>
      <c r="DE131" s="4"/>
      <c r="DF131" s="4"/>
      <c r="DG131" s="4"/>
    </row>
    <row r="132" spans="78:111" x14ac:dyDescent="0.45">
      <c r="BZ132" s="4"/>
      <c r="CA132" s="4"/>
      <c r="CB132" s="4"/>
      <c r="CC132" s="4"/>
      <c r="CD132" s="4"/>
      <c r="CE132" s="4"/>
      <c r="CF132" s="4"/>
      <c r="CG132" s="4"/>
      <c r="CH132" s="4"/>
      <c r="CI132" s="4"/>
      <c r="CJ132" s="4"/>
      <c r="CL132" s="4"/>
      <c r="CM132" s="4"/>
      <c r="CN132" s="4"/>
      <c r="CO132" s="4"/>
      <c r="CP132" s="4"/>
      <c r="CQ132" s="4"/>
      <c r="CR132" s="4"/>
      <c r="CS132" s="4"/>
      <c r="CT132" s="4"/>
      <c r="CU132" s="4"/>
      <c r="CV132" s="4"/>
      <c r="CX132" s="4"/>
      <c r="CY132" s="4"/>
      <c r="CZ132" s="4"/>
      <c r="DA132" s="4"/>
      <c r="DB132" s="4"/>
      <c r="DC132" s="4"/>
      <c r="DD132" s="4"/>
      <c r="DE132" s="4"/>
      <c r="DF132" s="4"/>
      <c r="DG132" s="4"/>
    </row>
    <row r="133" spans="78:111" x14ac:dyDescent="0.45">
      <c r="BZ133" s="4"/>
      <c r="CA133" s="4"/>
      <c r="CB133" s="4"/>
      <c r="CC133" s="4"/>
      <c r="CD133" s="4"/>
      <c r="CE133" s="4"/>
      <c r="CF133" s="4"/>
      <c r="CG133" s="4"/>
      <c r="CH133" s="4"/>
      <c r="CI133" s="4"/>
      <c r="CJ133" s="4"/>
      <c r="CL133" s="4"/>
      <c r="CM133" s="4"/>
      <c r="CN133" s="4"/>
      <c r="CO133" s="4"/>
      <c r="CP133" s="4"/>
      <c r="CQ133" s="4"/>
      <c r="CR133" s="4"/>
      <c r="CS133" s="4"/>
      <c r="CT133" s="4"/>
      <c r="CU133" s="4"/>
      <c r="CV133" s="4"/>
      <c r="CX133" s="4"/>
      <c r="CY133" s="4"/>
      <c r="CZ133" s="4"/>
      <c r="DA133" s="4"/>
      <c r="DB133" s="4"/>
      <c r="DC133" s="4"/>
      <c r="DD133" s="4"/>
      <c r="DE133" s="4"/>
      <c r="DF133" s="4"/>
      <c r="DG133" s="4"/>
    </row>
    <row r="134" spans="78:111" x14ac:dyDescent="0.45">
      <c r="BZ134" s="4"/>
      <c r="CA134" s="4"/>
      <c r="CB134" s="4"/>
      <c r="CC134" s="4"/>
      <c r="CD134" s="4"/>
      <c r="CE134" s="4"/>
      <c r="CF134" s="4"/>
      <c r="CG134" s="4"/>
      <c r="CH134" s="4"/>
      <c r="CI134" s="4"/>
      <c r="CJ134" s="4"/>
      <c r="CL134" s="4"/>
      <c r="CM134" s="4"/>
      <c r="CN134" s="4"/>
      <c r="CO134" s="4"/>
      <c r="CP134" s="4"/>
      <c r="CQ134" s="4"/>
      <c r="CR134" s="4"/>
      <c r="CS134" s="4"/>
      <c r="CT134" s="4"/>
      <c r="CU134" s="4"/>
      <c r="CV134" s="4"/>
      <c r="CX134" s="4"/>
      <c r="CY134" s="4"/>
      <c r="CZ134" s="4"/>
      <c r="DA134" s="4"/>
      <c r="DB134" s="4"/>
      <c r="DC134" s="4"/>
      <c r="DD134" s="4"/>
      <c r="DE134" s="4"/>
      <c r="DF134" s="4"/>
      <c r="DG134" s="4"/>
    </row>
    <row r="135" spans="78:111" x14ac:dyDescent="0.45">
      <c r="BZ135" s="4"/>
      <c r="CA135" s="4"/>
      <c r="CB135" s="4"/>
      <c r="CC135" s="4"/>
      <c r="CD135" s="4"/>
      <c r="CE135" s="4"/>
      <c r="CF135" s="4"/>
      <c r="CG135" s="4"/>
      <c r="CH135" s="4"/>
      <c r="CI135" s="4"/>
      <c r="CJ135" s="4"/>
      <c r="CL135" s="4"/>
      <c r="CM135" s="4"/>
      <c r="CN135" s="4"/>
      <c r="CO135" s="4"/>
      <c r="CP135" s="4"/>
      <c r="CQ135" s="4"/>
      <c r="CR135" s="4"/>
      <c r="CS135" s="4"/>
      <c r="CT135" s="4"/>
      <c r="CU135" s="4"/>
      <c r="CV135" s="4"/>
      <c r="CX135" s="4"/>
      <c r="CY135" s="4"/>
      <c r="CZ135" s="4"/>
      <c r="DA135" s="4"/>
      <c r="DB135" s="4"/>
      <c r="DC135" s="4"/>
      <c r="DD135" s="4"/>
      <c r="DE135" s="4"/>
      <c r="DF135" s="4"/>
      <c r="DG135" s="4"/>
    </row>
    <row r="136" spans="78:111" x14ac:dyDescent="0.45">
      <c r="BZ136" s="4"/>
      <c r="CA136" s="4"/>
      <c r="CB136" s="4"/>
      <c r="CC136" s="4"/>
      <c r="CD136" s="4"/>
      <c r="CE136" s="4"/>
      <c r="CF136" s="4"/>
      <c r="CG136" s="4"/>
      <c r="CH136" s="4"/>
      <c r="CI136" s="4"/>
      <c r="CJ136" s="4"/>
      <c r="CL136" s="4"/>
      <c r="CM136" s="4"/>
      <c r="CN136" s="4"/>
      <c r="CO136" s="4"/>
      <c r="CP136" s="4"/>
      <c r="CQ136" s="4"/>
      <c r="CR136" s="4"/>
      <c r="CS136" s="4"/>
      <c r="CT136" s="4"/>
      <c r="CU136" s="4"/>
      <c r="CV136" s="4"/>
      <c r="CX136" s="4"/>
      <c r="CY136" s="4"/>
      <c r="CZ136" s="4"/>
      <c r="DA136" s="4"/>
      <c r="DB136" s="4"/>
      <c r="DC136" s="4"/>
      <c r="DD136" s="4"/>
      <c r="DE136" s="4"/>
      <c r="DF136" s="4"/>
      <c r="DG136" s="4"/>
    </row>
    <row r="137" spans="78:111" x14ac:dyDescent="0.45">
      <c r="BZ137" s="4"/>
      <c r="CA137" s="4"/>
      <c r="CB137" s="4"/>
      <c r="CC137" s="4"/>
      <c r="CD137" s="4"/>
      <c r="CE137" s="4"/>
      <c r="CF137" s="4"/>
      <c r="CG137" s="4"/>
      <c r="CH137" s="4"/>
      <c r="CI137" s="4"/>
      <c r="CJ137" s="4"/>
      <c r="CL137" s="4"/>
      <c r="CM137" s="4"/>
      <c r="CN137" s="4"/>
      <c r="CO137" s="4"/>
      <c r="CP137" s="4"/>
      <c r="CQ137" s="4"/>
      <c r="CR137" s="4"/>
      <c r="CS137" s="4"/>
      <c r="CT137" s="4"/>
      <c r="CU137" s="4"/>
      <c r="CV137" s="4"/>
      <c r="CX137" s="4"/>
      <c r="CY137" s="4"/>
      <c r="CZ137" s="4"/>
      <c r="DA137" s="4"/>
      <c r="DB137" s="4"/>
      <c r="DC137" s="4"/>
      <c r="DD137" s="4"/>
      <c r="DE137" s="4"/>
      <c r="DF137" s="4"/>
      <c r="DG137" s="4"/>
    </row>
    <row r="138" spans="78:111" x14ac:dyDescent="0.45">
      <c r="BZ138" s="4"/>
      <c r="CA138" s="4"/>
      <c r="CB138" s="4"/>
      <c r="CC138" s="4"/>
      <c r="CD138" s="4"/>
      <c r="CE138" s="4"/>
      <c r="CF138" s="4"/>
      <c r="CG138" s="4"/>
      <c r="CH138" s="4"/>
      <c r="CI138" s="4"/>
      <c r="CJ138" s="4"/>
      <c r="CL138" s="4"/>
      <c r="CM138" s="4"/>
      <c r="CN138" s="4"/>
      <c r="CO138" s="4"/>
      <c r="CP138" s="4"/>
      <c r="CQ138" s="4"/>
      <c r="CR138" s="4"/>
      <c r="CS138" s="4"/>
      <c r="CT138" s="4"/>
      <c r="CU138" s="4"/>
      <c r="CV138" s="4"/>
      <c r="CX138" s="4"/>
      <c r="CY138" s="4"/>
      <c r="CZ138" s="4"/>
      <c r="DA138" s="4"/>
      <c r="DB138" s="4"/>
      <c r="DC138" s="4"/>
      <c r="DD138" s="4"/>
      <c r="DE138" s="4"/>
      <c r="DF138" s="4"/>
      <c r="DG138" s="4"/>
    </row>
    <row r="139" spans="78:111" x14ac:dyDescent="0.45">
      <c r="BZ139" s="4"/>
      <c r="CA139" s="4"/>
      <c r="CB139" s="4"/>
      <c r="CC139" s="4"/>
      <c r="CD139" s="4"/>
      <c r="CE139" s="4"/>
      <c r="CF139" s="4"/>
      <c r="CG139" s="4"/>
      <c r="CH139" s="4"/>
      <c r="CI139" s="4"/>
      <c r="CJ139" s="4"/>
      <c r="CL139" s="4"/>
      <c r="CM139" s="4"/>
      <c r="CN139" s="4"/>
      <c r="CO139" s="4"/>
      <c r="CP139" s="4"/>
      <c r="CQ139" s="4"/>
      <c r="CR139" s="4"/>
      <c r="CS139" s="4"/>
      <c r="CT139" s="4"/>
      <c r="CU139" s="4"/>
      <c r="CV139" s="4"/>
      <c r="CX139" s="4"/>
      <c r="CY139" s="4"/>
      <c r="CZ139" s="4"/>
      <c r="DA139" s="4"/>
      <c r="DB139" s="4"/>
      <c r="DC139" s="4"/>
      <c r="DD139" s="4"/>
      <c r="DE139" s="4"/>
      <c r="DF139" s="4"/>
      <c r="DG139" s="4"/>
    </row>
    <row r="140" spans="78:111" x14ac:dyDescent="0.45">
      <c r="BZ140" s="4"/>
      <c r="CA140" s="4"/>
      <c r="CB140" s="4"/>
      <c r="CC140" s="4"/>
      <c r="CD140" s="4"/>
      <c r="CE140" s="4"/>
      <c r="CF140" s="4"/>
      <c r="CG140" s="4"/>
      <c r="CH140" s="4"/>
      <c r="CI140" s="4"/>
      <c r="CJ140" s="4"/>
      <c r="CL140" s="4"/>
      <c r="CM140" s="4"/>
      <c r="CN140" s="4"/>
      <c r="CO140" s="4"/>
      <c r="CP140" s="4"/>
      <c r="CQ140" s="4"/>
      <c r="CR140" s="4"/>
      <c r="CS140" s="4"/>
      <c r="CT140" s="4"/>
      <c r="CU140" s="4"/>
      <c r="CV140" s="4"/>
      <c r="CX140" s="4"/>
      <c r="CY140" s="4"/>
      <c r="CZ140" s="4"/>
      <c r="DA140" s="4"/>
      <c r="DB140" s="4"/>
      <c r="DC140" s="4"/>
      <c r="DD140" s="4"/>
      <c r="DE140" s="4"/>
      <c r="DF140" s="4"/>
      <c r="DG140" s="4"/>
    </row>
    <row r="141" spans="78:111" x14ac:dyDescent="0.45">
      <c r="BZ141" s="4"/>
      <c r="CA141" s="4"/>
      <c r="CB141" s="4"/>
      <c r="CC141" s="4"/>
      <c r="CD141" s="4"/>
      <c r="CE141" s="4"/>
      <c r="CF141" s="4"/>
      <c r="CG141" s="4"/>
      <c r="CH141" s="4"/>
      <c r="CI141" s="4"/>
      <c r="CJ141" s="4"/>
      <c r="CL141" s="4"/>
      <c r="CM141" s="4"/>
      <c r="CN141" s="4"/>
      <c r="CO141" s="4"/>
      <c r="CP141" s="4"/>
      <c r="CQ141" s="4"/>
      <c r="CR141" s="4"/>
      <c r="CS141" s="4"/>
      <c r="CT141" s="4"/>
      <c r="CU141" s="4"/>
      <c r="CV141" s="4"/>
      <c r="CX141" s="4"/>
      <c r="CY141" s="4"/>
      <c r="CZ141" s="4"/>
      <c r="DA141" s="4"/>
      <c r="DB141" s="4"/>
      <c r="DC141" s="4"/>
      <c r="DD141" s="4"/>
      <c r="DE141" s="4"/>
      <c r="DF141" s="4"/>
      <c r="DG141" s="4"/>
    </row>
    <row r="142" spans="78:111" x14ac:dyDescent="0.45">
      <c r="BZ142" s="4"/>
      <c r="CA142" s="4"/>
      <c r="CB142" s="4"/>
      <c r="CC142" s="4"/>
      <c r="CD142" s="4"/>
      <c r="CE142" s="4"/>
      <c r="CF142" s="4"/>
      <c r="CG142" s="4"/>
      <c r="CH142" s="4"/>
      <c r="CI142" s="4"/>
      <c r="CJ142" s="4"/>
      <c r="CL142" s="4"/>
      <c r="CM142" s="4"/>
      <c r="CN142" s="4"/>
      <c r="CO142" s="4"/>
      <c r="CP142" s="4"/>
      <c r="CQ142" s="4"/>
      <c r="CR142" s="4"/>
      <c r="CS142" s="4"/>
      <c r="CT142" s="4"/>
      <c r="CU142" s="4"/>
      <c r="CV142" s="4"/>
      <c r="CX142" s="4"/>
      <c r="CY142" s="4"/>
      <c r="CZ142" s="4"/>
      <c r="DA142" s="4"/>
      <c r="DB142" s="4"/>
      <c r="DC142" s="4"/>
      <c r="DD142" s="4"/>
      <c r="DE142" s="4"/>
      <c r="DF142" s="4"/>
      <c r="DG142" s="4"/>
    </row>
    <row r="143" spans="78:111" x14ac:dyDescent="0.45">
      <c r="BZ143" s="4"/>
      <c r="CA143" s="4"/>
      <c r="CB143" s="4"/>
      <c r="CC143" s="4"/>
      <c r="CD143" s="4"/>
      <c r="CE143" s="4"/>
      <c r="CF143" s="4"/>
      <c r="CG143" s="4"/>
      <c r="CH143" s="4"/>
      <c r="CI143" s="4"/>
      <c r="CJ143" s="4"/>
      <c r="CL143" s="4"/>
      <c r="CM143" s="4"/>
      <c r="CN143" s="4"/>
      <c r="CO143" s="4"/>
      <c r="CP143" s="4"/>
      <c r="CQ143" s="4"/>
      <c r="CR143" s="4"/>
      <c r="CS143" s="4"/>
      <c r="CT143" s="4"/>
      <c r="CU143" s="4"/>
      <c r="CV143" s="4"/>
      <c r="CX143" s="4"/>
      <c r="CY143" s="4"/>
      <c r="CZ143" s="4"/>
      <c r="DA143" s="4"/>
      <c r="DB143" s="4"/>
      <c r="DC143" s="4"/>
      <c r="DD143" s="4"/>
      <c r="DE143" s="4"/>
      <c r="DF143" s="4"/>
      <c r="DG143" s="4"/>
    </row>
    <row r="144" spans="78:111" x14ac:dyDescent="0.45">
      <c r="BZ144" s="4"/>
      <c r="CA144" s="4"/>
      <c r="CB144" s="4"/>
      <c r="CC144" s="4"/>
      <c r="CD144" s="4"/>
      <c r="CE144" s="4"/>
      <c r="CF144" s="4"/>
      <c r="CG144" s="4"/>
      <c r="CH144" s="4"/>
      <c r="CI144" s="4"/>
      <c r="CJ144" s="4"/>
      <c r="CL144" s="4"/>
      <c r="CM144" s="4"/>
      <c r="CN144" s="4"/>
      <c r="CO144" s="4"/>
      <c r="CP144" s="4"/>
      <c r="CQ144" s="4"/>
      <c r="CR144" s="4"/>
      <c r="CS144" s="4"/>
      <c r="CT144" s="4"/>
      <c r="CU144" s="4"/>
      <c r="CV144" s="4"/>
      <c r="CX144" s="4"/>
      <c r="CY144" s="4"/>
      <c r="CZ144" s="4"/>
      <c r="DA144" s="4"/>
      <c r="DB144" s="4"/>
      <c r="DC144" s="4"/>
      <c r="DD144" s="4"/>
      <c r="DE144" s="4"/>
      <c r="DF144" s="4"/>
      <c r="DG144" s="4"/>
    </row>
    <row r="145" spans="78:111" x14ac:dyDescent="0.45">
      <c r="BZ145" s="4"/>
      <c r="CA145" s="4"/>
      <c r="CB145" s="4"/>
      <c r="CC145" s="4"/>
      <c r="CD145" s="4"/>
      <c r="CE145" s="4"/>
      <c r="CF145" s="4"/>
      <c r="CG145" s="4"/>
      <c r="CH145" s="4"/>
      <c r="CI145" s="4"/>
      <c r="CJ145" s="4"/>
      <c r="CL145" s="4"/>
      <c r="CM145" s="4"/>
      <c r="CN145" s="4"/>
      <c r="CO145" s="4"/>
      <c r="CP145" s="4"/>
      <c r="CQ145" s="4"/>
      <c r="CR145" s="4"/>
      <c r="CS145" s="4"/>
      <c r="CT145" s="4"/>
      <c r="CU145" s="4"/>
      <c r="CV145" s="4"/>
      <c r="CX145" s="4"/>
      <c r="CY145" s="4"/>
      <c r="CZ145" s="4"/>
      <c r="DA145" s="4"/>
      <c r="DB145" s="4"/>
      <c r="DC145" s="4"/>
      <c r="DD145" s="4"/>
      <c r="DE145" s="4"/>
      <c r="DF145" s="4"/>
      <c r="DG145" s="4"/>
    </row>
    <row r="146" spans="78:111" x14ac:dyDescent="0.45">
      <c r="BZ146" s="4"/>
      <c r="CA146" s="4"/>
      <c r="CB146" s="4"/>
      <c r="CC146" s="4"/>
      <c r="CD146" s="4"/>
      <c r="CE146" s="4"/>
      <c r="CF146" s="4"/>
      <c r="CG146" s="4"/>
      <c r="CH146" s="4"/>
      <c r="CI146" s="4"/>
      <c r="CJ146" s="4"/>
      <c r="CL146" s="4"/>
      <c r="CM146" s="4"/>
      <c r="CN146" s="4"/>
      <c r="CO146" s="4"/>
      <c r="CP146" s="4"/>
      <c r="CQ146" s="4"/>
      <c r="CR146" s="4"/>
      <c r="CS146" s="4"/>
      <c r="CT146" s="4"/>
      <c r="CU146" s="4"/>
      <c r="CV146" s="4"/>
      <c r="CX146" s="4"/>
      <c r="CY146" s="4"/>
      <c r="CZ146" s="4"/>
      <c r="DA146" s="4"/>
      <c r="DB146" s="4"/>
      <c r="DC146" s="4"/>
      <c r="DD146" s="4"/>
      <c r="DE146" s="4"/>
      <c r="DF146" s="4"/>
      <c r="DG146" s="4"/>
    </row>
    <row r="147" spans="78:111" x14ac:dyDescent="0.45">
      <c r="BZ147" s="4"/>
      <c r="CA147" s="4"/>
      <c r="CB147" s="4"/>
      <c r="CC147" s="4"/>
      <c r="CD147" s="4"/>
      <c r="CE147" s="4"/>
      <c r="CF147" s="4"/>
      <c r="CG147" s="4"/>
      <c r="CH147" s="4"/>
      <c r="CI147" s="4"/>
      <c r="CJ147" s="4"/>
      <c r="CL147" s="4"/>
      <c r="CM147" s="4"/>
      <c r="CN147" s="4"/>
      <c r="CO147" s="4"/>
      <c r="CP147" s="4"/>
      <c r="CQ147" s="4"/>
      <c r="CR147" s="4"/>
      <c r="CS147" s="4"/>
      <c r="CT147" s="4"/>
      <c r="CU147" s="4"/>
      <c r="CV147" s="4"/>
      <c r="CX147" s="4"/>
      <c r="CY147" s="4"/>
      <c r="CZ147" s="4"/>
      <c r="DA147" s="4"/>
      <c r="DB147" s="4"/>
      <c r="DC147" s="4"/>
      <c r="DD147" s="4"/>
      <c r="DE147" s="4"/>
      <c r="DF147" s="4"/>
      <c r="DG147" s="4"/>
    </row>
    <row r="148" spans="78:111" x14ac:dyDescent="0.45">
      <c r="BZ148" s="4"/>
      <c r="CA148" s="4"/>
      <c r="CB148" s="4"/>
      <c r="CC148" s="4"/>
      <c r="CD148" s="4"/>
      <c r="CE148" s="4"/>
      <c r="CF148" s="4"/>
      <c r="CG148" s="4"/>
      <c r="CH148" s="4"/>
      <c r="CI148" s="4"/>
      <c r="CJ148" s="4"/>
      <c r="CL148" s="4"/>
      <c r="CM148" s="4"/>
      <c r="CN148" s="4"/>
      <c r="CO148" s="4"/>
      <c r="CP148" s="4"/>
      <c r="CQ148" s="4"/>
      <c r="CR148" s="4"/>
      <c r="CS148" s="4"/>
      <c r="CT148" s="4"/>
      <c r="CU148" s="4"/>
      <c r="CV148" s="4"/>
      <c r="CX148" s="4"/>
      <c r="CY148" s="4"/>
      <c r="CZ148" s="4"/>
      <c r="DA148" s="4"/>
      <c r="DB148" s="4"/>
      <c r="DC148" s="4"/>
      <c r="DD148" s="4"/>
      <c r="DE148" s="4"/>
      <c r="DF148" s="4"/>
      <c r="DG148" s="4"/>
    </row>
    <row r="149" spans="78:111" x14ac:dyDescent="0.45">
      <c r="BZ149" s="4"/>
      <c r="CA149" s="4"/>
      <c r="CB149" s="4"/>
      <c r="CC149" s="4"/>
      <c r="CD149" s="4"/>
      <c r="CE149" s="4"/>
      <c r="CF149" s="4"/>
      <c r="CG149" s="4"/>
      <c r="CH149" s="4"/>
      <c r="CI149" s="4"/>
      <c r="CJ149" s="4"/>
      <c r="CL149" s="4"/>
      <c r="CM149" s="4"/>
      <c r="CN149" s="4"/>
      <c r="CO149" s="4"/>
      <c r="CP149" s="4"/>
      <c r="CQ149" s="4"/>
      <c r="CR149" s="4"/>
      <c r="CS149" s="4"/>
      <c r="CT149" s="4"/>
      <c r="CU149" s="4"/>
      <c r="CV149" s="4"/>
      <c r="CX149" s="4"/>
      <c r="CY149" s="4"/>
      <c r="CZ149" s="4"/>
      <c r="DA149" s="4"/>
      <c r="DB149" s="4"/>
      <c r="DC149" s="4"/>
      <c r="DD149" s="4"/>
      <c r="DE149" s="4"/>
      <c r="DF149" s="4"/>
      <c r="DG149" s="4"/>
    </row>
    <row r="150" spans="78:111" x14ac:dyDescent="0.45">
      <c r="BZ150" s="4"/>
      <c r="CA150" s="4"/>
      <c r="CB150" s="4"/>
      <c r="CC150" s="4"/>
      <c r="CD150" s="4"/>
      <c r="CE150" s="4"/>
      <c r="CF150" s="4"/>
      <c r="CG150" s="4"/>
      <c r="CH150" s="4"/>
      <c r="CI150" s="4"/>
      <c r="CJ150" s="4"/>
      <c r="CL150" s="4"/>
      <c r="CM150" s="4"/>
      <c r="CN150" s="4"/>
      <c r="CO150" s="4"/>
      <c r="CP150" s="4"/>
      <c r="CQ150" s="4"/>
      <c r="CR150" s="4"/>
      <c r="CS150" s="4"/>
      <c r="CT150" s="4"/>
      <c r="CU150" s="4"/>
      <c r="CV150" s="4"/>
      <c r="CX150" s="4"/>
      <c r="CY150" s="4"/>
      <c r="CZ150" s="4"/>
      <c r="DA150" s="4"/>
      <c r="DB150" s="4"/>
      <c r="DC150" s="4"/>
      <c r="DD150" s="4"/>
      <c r="DE150" s="4"/>
      <c r="DF150" s="4"/>
      <c r="DG150" s="4"/>
    </row>
    <row r="151" spans="78:111" x14ac:dyDescent="0.45">
      <c r="BZ151" s="4"/>
      <c r="CA151" s="4"/>
      <c r="CB151" s="4"/>
      <c r="CC151" s="4"/>
      <c r="CD151" s="4"/>
      <c r="CE151" s="4"/>
      <c r="CF151" s="4"/>
      <c r="CG151" s="4"/>
      <c r="CH151" s="4"/>
      <c r="CI151" s="4"/>
      <c r="CJ151" s="4"/>
      <c r="CL151" s="4"/>
      <c r="CM151" s="4"/>
      <c r="CN151" s="4"/>
      <c r="CO151" s="4"/>
      <c r="CP151" s="4"/>
      <c r="CQ151" s="4"/>
      <c r="CR151" s="4"/>
      <c r="CS151" s="4"/>
      <c r="CT151" s="4"/>
      <c r="CU151" s="4"/>
      <c r="CV151" s="4"/>
      <c r="CX151" s="4"/>
      <c r="CY151" s="4"/>
      <c r="CZ151" s="4"/>
      <c r="DA151" s="4"/>
      <c r="DB151" s="4"/>
      <c r="DC151" s="4"/>
      <c r="DD151" s="4"/>
      <c r="DE151" s="4"/>
      <c r="DF151" s="4"/>
      <c r="DG151" s="4"/>
    </row>
    <row r="152" spans="78:111" x14ac:dyDescent="0.45">
      <c r="BZ152" s="4"/>
      <c r="CA152" s="4"/>
      <c r="CB152" s="4"/>
      <c r="CC152" s="4"/>
      <c r="CD152" s="4"/>
      <c r="CE152" s="4"/>
      <c r="CF152" s="4"/>
      <c r="CG152" s="4"/>
      <c r="CH152" s="4"/>
      <c r="CI152" s="4"/>
      <c r="CJ152" s="4"/>
      <c r="CL152" s="4"/>
      <c r="CM152" s="4"/>
      <c r="CN152" s="4"/>
      <c r="CO152" s="4"/>
      <c r="CP152" s="4"/>
      <c r="CQ152" s="4"/>
      <c r="CR152" s="4"/>
      <c r="CS152" s="4"/>
      <c r="CT152" s="4"/>
      <c r="CU152" s="4"/>
      <c r="CV152" s="4"/>
      <c r="CX152" s="4"/>
      <c r="CY152" s="4"/>
      <c r="CZ152" s="4"/>
      <c r="DA152" s="4"/>
      <c r="DB152" s="4"/>
      <c r="DC152" s="4"/>
      <c r="DD152" s="4"/>
      <c r="DE152" s="4"/>
      <c r="DF152" s="4"/>
      <c r="DG152" s="4"/>
    </row>
    <row r="153" spans="78:111" x14ac:dyDescent="0.45">
      <c r="BZ153" s="4"/>
      <c r="CA153" s="4"/>
      <c r="CB153" s="4"/>
      <c r="CC153" s="4"/>
      <c r="CD153" s="4"/>
      <c r="CE153" s="4"/>
      <c r="CF153" s="4"/>
      <c r="CG153" s="4"/>
      <c r="CH153" s="4"/>
      <c r="CI153" s="4"/>
      <c r="CJ153" s="4"/>
      <c r="CL153" s="4"/>
      <c r="CM153" s="4"/>
      <c r="CN153" s="4"/>
      <c r="CO153" s="4"/>
      <c r="CP153" s="4"/>
      <c r="CQ153" s="4"/>
      <c r="CR153" s="4"/>
      <c r="CS153" s="4"/>
      <c r="CT153" s="4"/>
      <c r="CU153" s="4"/>
      <c r="CV153" s="4"/>
      <c r="CX153" s="4"/>
      <c r="CY153" s="4"/>
      <c r="CZ153" s="4"/>
      <c r="DA153" s="4"/>
      <c r="DB153" s="4"/>
      <c r="DC153" s="4"/>
      <c r="DD153" s="4"/>
      <c r="DE153" s="4"/>
      <c r="DF153" s="4"/>
      <c r="DG153" s="4"/>
    </row>
    <row r="154" spans="78:111" x14ac:dyDescent="0.45">
      <c r="BZ154" s="4"/>
      <c r="CA154" s="4"/>
      <c r="CB154" s="4"/>
      <c r="CC154" s="4"/>
      <c r="CD154" s="4"/>
      <c r="CE154" s="4"/>
      <c r="CF154" s="4"/>
      <c r="CG154" s="4"/>
      <c r="CH154" s="4"/>
      <c r="CI154" s="4"/>
      <c r="CJ154" s="4"/>
      <c r="CL154" s="4"/>
      <c r="CM154" s="4"/>
      <c r="CN154" s="4"/>
      <c r="CO154" s="4"/>
      <c r="CP154" s="4"/>
      <c r="CQ154" s="4"/>
      <c r="CR154" s="4"/>
      <c r="CS154" s="4"/>
      <c r="CT154" s="4"/>
      <c r="CU154" s="4"/>
      <c r="CV154" s="4"/>
      <c r="CX154" s="4"/>
      <c r="CY154" s="4"/>
      <c r="CZ154" s="4"/>
      <c r="DA154" s="4"/>
      <c r="DB154" s="4"/>
      <c r="DC154" s="4"/>
      <c r="DD154" s="4"/>
      <c r="DE154" s="4"/>
      <c r="DF154" s="4"/>
      <c r="DG154" s="4"/>
    </row>
    <row r="155" spans="78:111" x14ac:dyDescent="0.45">
      <c r="BZ155" s="4"/>
      <c r="CA155" s="4"/>
      <c r="CB155" s="4"/>
      <c r="CC155" s="4"/>
      <c r="CD155" s="4"/>
      <c r="CE155" s="4"/>
      <c r="CF155" s="4"/>
      <c r="CG155" s="4"/>
      <c r="CH155" s="4"/>
      <c r="CI155" s="4"/>
      <c r="CJ155" s="4"/>
      <c r="CL155" s="4"/>
      <c r="CM155" s="4"/>
      <c r="CN155" s="4"/>
      <c r="CO155" s="4"/>
      <c r="CP155" s="4"/>
      <c r="CQ155" s="4"/>
      <c r="CR155" s="4"/>
      <c r="CS155" s="4"/>
      <c r="CT155" s="4"/>
      <c r="CU155" s="4"/>
      <c r="CV155" s="4"/>
      <c r="CX155" s="4"/>
      <c r="CY155" s="4"/>
      <c r="CZ155" s="4"/>
      <c r="DA155" s="4"/>
      <c r="DB155" s="4"/>
      <c r="DC155" s="4"/>
      <c r="DD155" s="4"/>
      <c r="DE155" s="4"/>
      <c r="DF155" s="4"/>
      <c r="DG155" s="4"/>
    </row>
    <row r="156" spans="78:111" x14ac:dyDescent="0.45">
      <c r="BZ156" s="4"/>
      <c r="CA156" s="4"/>
      <c r="CB156" s="4"/>
      <c r="CC156" s="4"/>
      <c r="CD156" s="4"/>
      <c r="CE156" s="4"/>
      <c r="CF156" s="4"/>
      <c r="CG156" s="4"/>
      <c r="CH156" s="4"/>
      <c r="CI156" s="4"/>
      <c r="CJ156" s="4"/>
      <c r="CL156" s="4"/>
      <c r="CM156" s="4"/>
      <c r="CN156" s="4"/>
      <c r="CO156" s="4"/>
      <c r="CP156" s="4"/>
      <c r="CQ156" s="4"/>
      <c r="CR156" s="4"/>
      <c r="CS156" s="4"/>
      <c r="CT156" s="4"/>
      <c r="CU156" s="4"/>
      <c r="CV156" s="4"/>
      <c r="CX156" s="4"/>
      <c r="CY156" s="4"/>
      <c r="CZ156" s="4"/>
      <c r="DA156" s="4"/>
      <c r="DB156" s="4"/>
      <c r="DC156" s="4"/>
      <c r="DD156" s="4"/>
      <c r="DE156" s="4"/>
      <c r="DF156" s="4"/>
      <c r="DG156" s="4"/>
    </row>
    <row r="157" spans="78:111" x14ac:dyDescent="0.45">
      <c r="BZ157" s="4"/>
      <c r="CA157" s="4"/>
      <c r="CB157" s="4"/>
      <c r="CC157" s="4"/>
      <c r="CD157" s="4"/>
      <c r="CE157" s="4"/>
      <c r="CF157" s="4"/>
      <c r="CG157" s="4"/>
      <c r="CH157" s="4"/>
      <c r="CI157" s="4"/>
      <c r="CJ157" s="4"/>
      <c r="CL157" s="4"/>
      <c r="CM157" s="4"/>
      <c r="CN157" s="4"/>
      <c r="CO157" s="4"/>
      <c r="CP157" s="4"/>
      <c r="CQ157" s="4"/>
      <c r="CR157" s="4"/>
      <c r="CS157" s="4"/>
      <c r="CT157" s="4"/>
      <c r="CU157" s="4"/>
      <c r="CV157" s="4"/>
      <c r="CX157" s="4"/>
      <c r="CY157" s="4"/>
      <c r="CZ157" s="4"/>
      <c r="DA157" s="4"/>
      <c r="DB157" s="4"/>
      <c r="DC157" s="4"/>
      <c r="DD157" s="4"/>
      <c r="DE157" s="4"/>
      <c r="DF157" s="4"/>
      <c r="DG157" s="4"/>
    </row>
    <row r="158" spans="78:111" x14ac:dyDescent="0.45">
      <c r="BZ158" s="4"/>
      <c r="CA158" s="4"/>
      <c r="CB158" s="4"/>
      <c r="CC158" s="4"/>
      <c r="CD158" s="4"/>
      <c r="CE158" s="4"/>
      <c r="CF158" s="4"/>
      <c r="CG158" s="4"/>
      <c r="CH158" s="4"/>
      <c r="CI158" s="4"/>
      <c r="CJ158" s="4"/>
      <c r="CL158" s="4"/>
      <c r="CM158" s="4"/>
      <c r="CN158" s="4"/>
      <c r="CO158" s="4"/>
      <c r="CP158" s="4"/>
      <c r="CQ158" s="4"/>
      <c r="CR158" s="4"/>
      <c r="CS158" s="4"/>
      <c r="CT158" s="4"/>
      <c r="CU158" s="4"/>
      <c r="CV158" s="4"/>
      <c r="CX158" s="4"/>
      <c r="CY158" s="4"/>
      <c r="CZ158" s="4"/>
      <c r="DA158" s="4"/>
      <c r="DB158" s="4"/>
      <c r="DC158" s="4"/>
      <c r="DD158" s="4"/>
      <c r="DE158" s="4"/>
      <c r="DF158" s="4"/>
      <c r="DG158" s="4"/>
    </row>
    <row r="159" spans="78:111" x14ac:dyDescent="0.45">
      <c r="BZ159" s="4"/>
      <c r="CA159" s="4"/>
      <c r="CB159" s="4"/>
      <c r="CC159" s="4"/>
      <c r="CD159" s="4"/>
      <c r="CE159" s="4"/>
      <c r="CF159" s="4"/>
      <c r="CG159" s="4"/>
      <c r="CH159" s="4"/>
      <c r="CI159" s="4"/>
      <c r="CJ159" s="4"/>
      <c r="CL159" s="4"/>
      <c r="CM159" s="4"/>
      <c r="CN159" s="4"/>
      <c r="CO159" s="4"/>
      <c r="CP159" s="4"/>
      <c r="CQ159" s="4"/>
      <c r="CR159" s="4"/>
      <c r="CS159" s="4"/>
      <c r="CT159" s="4"/>
      <c r="CU159" s="4"/>
      <c r="CV159" s="4"/>
      <c r="CX159" s="4"/>
      <c r="CY159" s="4"/>
      <c r="CZ159" s="4"/>
      <c r="DA159" s="4"/>
      <c r="DB159" s="4"/>
      <c r="DC159" s="4"/>
      <c r="DD159" s="4"/>
      <c r="DE159" s="4"/>
      <c r="DF159" s="4"/>
      <c r="DG159" s="4"/>
    </row>
    <row r="160" spans="78:111" x14ac:dyDescent="0.45">
      <c r="BZ160" s="4"/>
      <c r="CA160" s="4"/>
      <c r="CB160" s="4"/>
      <c r="CC160" s="4"/>
      <c r="CD160" s="4"/>
      <c r="CE160" s="4"/>
      <c r="CF160" s="4"/>
      <c r="CG160" s="4"/>
      <c r="CH160" s="4"/>
      <c r="CI160" s="4"/>
      <c r="CJ160" s="4"/>
      <c r="CL160" s="4"/>
      <c r="CM160" s="4"/>
      <c r="CN160" s="4"/>
      <c r="CO160" s="4"/>
      <c r="CP160" s="4"/>
      <c r="CQ160" s="4"/>
      <c r="CR160" s="4"/>
      <c r="CS160" s="4"/>
      <c r="CT160" s="4"/>
      <c r="CU160" s="4"/>
      <c r="CV160" s="4"/>
      <c r="CX160" s="4"/>
      <c r="CY160" s="4"/>
      <c r="CZ160" s="4"/>
      <c r="DA160" s="4"/>
      <c r="DB160" s="4"/>
      <c r="DC160" s="4"/>
      <c r="DD160" s="4"/>
      <c r="DE160" s="4"/>
      <c r="DF160" s="4"/>
      <c r="DG160" s="4"/>
    </row>
    <row r="161" spans="78:111" x14ac:dyDescent="0.45">
      <c r="BZ161" s="4"/>
      <c r="CA161" s="4"/>
      <c r="CB161" s="4"/>
      <c r="CC161" s="4"/>
      <c r="CD161" s="4"/>
      <c r="CE161" s="4"/>
      <c r="CF161" s="4"/>
      <c r="CG161" s="4"/>
      <c r="CH161" s="4"/>
      <c r="CI161" s="4"/>
      <c r="CJ161" s="4"/>
      <c r="CL161" s="4"/>
      <c r="CM161" s="4"/>
      <c r="CN161" s="4"/>
      <c r="CO161" s="4"/>
      <c r="CP161" s="4"/>
      <c r="CQ161" s="4"/>
      <c r="CR161" s="4"/>
      <c r="CS161" s="4"/>
      <c r="CT161" s="4"/>
      <c r="CU161" s="4"/>
      <c r="CV161" s="4"/>
      <c r="CX161" s="4"/>
      <c r="CY161" s="4"/>
      <c r="CZ161" s="4"/>
      <c r="DA161" s="4"/>
      <c r="DB161" s="4"/>
      <c r="DC161" s="4"/>
      <c r="DD161" s="4"/>
      <c r="DE161" s="4"/>
      <c r="DF161" s="4"/>
      <c r="DG161" s="4"/>
    </row>
    <row r="162" spans="78:111" x14ac:dyDescent="0.45">
      <c r="BZ162" s="4"/>
      <c r="CA162" s="4"/>
      <c r="CB162" s="4"/>
      <c r="CC162" s="4"/>
      <c r="CD162" s="4"/>
      <c r="CE162" s="4"/>
      <c r="CF162" s="4"/>
      <c r="CG162" s="4"/>
      <c r="CH162" s="4"/>
      <c r="CI162" s="4"/>
      <c r="CJ162" s="4"/>
      <c r="CL162" s="4"/>
      <c r="CM162" s="4"/>
      <c r="CN162" s="4"/>
      <c r="CO162" s="4"/>
      <c r="CP162" s="4"/>
      <c r="CQ162" s="4"/>
      <c r="CR162" s="4"/>
      <c r="CS162" s="4"/>
      <c r="CT162" s="4"/>
      <c r="CU162" s="4"/>
      <c r="CV162" s="4"/>
      <c r="CX162" s="4"/>
      <c r="CY162" s="4"/>
      <c r="CZ162" s="4"/>
      <c r="DA162" s="4"/>
      <c r="DB162" s="4"/>
      <c r="DC162" s="4"/>
      <c r="DD162" s="4"/>
      <c r="DE162" s="4"/>
      <c r="DF162" s="4"/>
      <c r="DG162" s="4"/>
    </row>
    <row r="163" spans="78:111" x14ac:dyDescent="0.45">
      <c r="BZ163" s="4"/>
      <c r="CA163" s="4"/>
      <c r="CB163" s="4"/>
      <c r="CC163" s="4"/>
      <c r="CD163" s="4"/>
      <c r="CE163" s="4"/>
      <c r="CF163" s="4"/>
      <c r="CG163" s="4"/>
      <c r="CH163" s="4"/>
      <c r="CI163" s="4"/>
      <c r="CJ163" s="4"/>
      <c r="CL163" s="4"/>
      <c r="CM163" s="4"/>
      <c r="CN163" s="4"/>
      <c r="CO163" s="4"/>
      <c r="CP163" s="4"/>
      <c r="CQ163" s="4"/>
      <c r="CR163" s="4"/>
      <c r="CS163" s="4"/>
      <c r="CT163" s="4"/>
      <c r="CU163" s="4"/>
      <c r="CV163" s="4"/>
      <c r="CX163" s="4"/>
      <c r="CY163" s="4"/>
      <c r="CZ163" s="4"/>
      <c r="DA163" s="4"/>
      <c r="DB163" s="4"/>
      <c r="DC163" s="4"/>
      <c r="DD163" s="4"/>
      <c r="DE163" s="4"/>
      <c r="DF163" s="4"/>
      <c r="DG163" s="4"/>
    </row>
    <row r="164" spans="78:111" x14ac:dyDescent="0.45">
      <c r="BZ164" s="4"/>
      <c r="CA164" s="4"/>
      <c r="CB164" s="4"/>
      <c r="CC164" s="4"/>
      <c r="CD164" s="4"/>
      <c r="CE164" s="4"/>
      <c r="CF164" s="4"/>
      <c r="CG164" s="4"/>
      <c r="CH164" s="4"/>
      <c r="CI164" s="4"/>
      <c r="CJ164" s="4"/>
      <c r="CL164" s="4"/>
      <c r="CM164" s="4"/>
      <c r="CN164" s="4"/>
      <c r="CO164" s="4"/>
      <c r="CP164" s="4"/>
      <c r="CQ164" s="4"/>
      <c r="CR164" s="4"/>
      <c r="CS164" s="4"/>
      <c r="CT164" s="4"/>
      <c r="CU164" s="4"/>
      <c r="CV164" s="4"/>
      <c r="CX164" s="4"/>
      <c r="CY164" s="4"/>
      <c r="CZ164" s="4"/>
      <c r="DA164" s="4"/>
      <c r="DB164" s="4"/>
      <c r="DC164" s="4"/>
      <c r="DD164" s="4"/>
      <c r="DE164" s="4"/>
      <c r="DF164" s="4"/>
      <c r="DG164" s="4"/>
    </row>
    <row r="165" spans="78:111" x14ac:dyDescent="0.45">
      <c r="BZ165" s="4"/>
      <c r="CA165" s="4"/>
      <c r="CB165" s="4"/>
      <c r="CC165" s="4"/>
      <c r="CD165" s="4"/>
      <c r="CE165" s="4"/>
      <c r="CF165" s="4"/>
      <c r="CG165" s="4"/>
      <c r="CH165" s="4"/>
      <c r="CI165" s="4"/>
      <c r="CJ165" s="4"/>
      <c r="CL165" s="4"/>
      <c r="CM165" s="4"/>
      <c r="CN165" s="4"/>
      <c r="CO165" s="4"/>
      <c r="CP165" s="4"/>
      <c r="CQ165" s="4"/>
      <c r="CR165" s="4"/>
      <c r="CS165" s="4"/>
      <c r="CT165" s="4"/>
      <c r="CU165" s="4"/>
      <c r="CV165" s="4"/>
      <c r="CX165" s="4"/>
      <c r="CY165" s="4"/>
      <c r="CZ165" s="4"/>
      <c r="DA165" s="4"/>
      <c r="DB165" s="4"/>
      <c r="DC165" s="4"/>
      <c r="DD165" s="4"/>
      <c r="DE165" s="4"/>
      <c r="DF165" s="4"/>
      <c r="DG165" s="4"/>
    </row>
    <row r="166" spans="78:111" x14ac:dyDescent="0.45">
      <c r="BZ166" s="4"/>
      <c r="CA166" s="4"/>
      <c r="CB166" s="4"/>
      <c r="CC166" s="4"/>
      <c r="CD166" s="4"/>
      <c r="CE166" s="4"/>
      <c r="CF166" s="4"/>
      <c r="CG166" s="4"/>
      <c r="CH166" s="4"/>
      <c r="CI166" s="4"/>
      <c r="CJ166" s="4"/>
      <c r="CL166" s="4"/>
      <c r="CM166" s="4"/>
      <c r="CN166" s="4"/>
      <c r="CO166" s="4"/>
      <c r="CP166" s="4"/>
      <c r="CQ166" s="4"/>
      <c r="CR166" s="4"/>
      <c r="CS166" s="4"/>
      <c r="CT166" s="4"/>
      <c r="CU166" s="4"/>
      <c r="CV166" s="4"/>
      <c r="CX166" s="4"/>
      <c r="CY166" s="4"/>
      <c r="CZ166" s="4"/>
      <c r="DA166" s="4"/>
      <c r="DB166" s="4"/>
      <c r="DC166" s="4"/>
      <c r="DD166" s="4"/>
      <c r="DE166" s="4"/>
      <c r="DF166" s="4"/>
      <c r="DG166" s="4"/>
    </row>
    <row r="167" spans="78:111" x14ac:dyDescent="0.45">
      <c r="BZ167" s="4"/>
      <c r="CA167" s="4"/>
      <c r="CB167" s="4"/>
      <c r="CC167" s="4"/>
      <c r="CD167" s="4"/>
      <c r="CE167" s="4"/>
      <c r="CF167" s="4"/>
      <c r="CG167" s="4"/>
      <c r="CH167" s="4"/>
      <c r="CI167" s="4"/>
      <c r="CJ167" s="4"/>
      <c r="CL167" s="4"/>
      <c r="CM167" s="4"/>
      <c r="CN167" s="4"/>
      <c r="CO167" s="4"/>
      <c r="CP167" s="4"/>
      <c r="CQ167" s="4"/>
      <c r="CR167" s="4"/>
      <c r="CS167" s="4"/>
      <c r="CT167" s="4"/>
      <c r="CU167" s="4"/>
      <c r="CV167" s="4"/>
      <c r="CX167" s="4"/>
      <c r="CY167" s="4"/>
      <c r="CZ167" s="4"/>
      <c r="DA167" s="4"/>
      <c r="DB167" s="4"/>
      <c r="DC167" s="4"/>
      <c r="DD167" s="4"/>
      <c r="DE167" s="4"/>
      <c r="DF167" s="4"/>
      <c r="DG167" s="4"/>
    </row>
    <row r="168" spans="78:111" x14ac:dyDescent="0.45">
      <c r="BZ168" s="4"/>
      <c r="CA168" s="4"/>
      <c r="CB168" s="4"/>
      <c r="CC168" s="4"/>
      <c r="CD168" s="4"/>
      <c r="CE168" s="4"/>
      <c r="CF168" s="4"/>
      <c r="CG168" s="4"/>
      <c r="CH168" s="4"/>
      <c r="CI168" s="4"/>
      <c r="CJ168" s="4"/>
      <c r="CL168" s="4"/>
      <c r="CM168" s="4"/>
      <c r="CN168" s="4"/>
      <c r="CO168" s="4"/>
      <c r="CP168" s="4"/>
      <c r="CQ168" s="4"/>
      <c r="CR168" s="4"/>
      <c r="CS168" s="4"/>
      <c r="CT168" s="4"/>
      <c r="CU168" s="4"/>
      <c r="CV168" s="4"/>
      <c r="CX168" s="4"/>
      <c r="CY168" s="4"/>
      <c r="CZ168" s="4"/>
      <c r="DA168" s="4"/>
      <c r="DB168" s="4"/>
      <c r="DC168" s="4"/>
      <c r="DD168" s="4"/>
      <c r="DE168" s="4"/>
      <c r="DF168" s="4"/>
      <c r="DG168" s="4"/>
    </row>
    <row r="169" spans="78:111" x14ac:dyDescent="0.45">
      <c r="BZ169" s="4"/>
      <c r="CA169" s="4"/>
      <c r="CB169" s="4"/>
      <c r="CC169" s="4"/>
      <c r="CD169" s="4"/>
      <c r="CE169" s="4"/>
      <c r="CF169" s="4"/>
      <c r="CG169" s="4"/>
      <c r="CH169" s="4"/>
      <c r="CI169" s="4"/>
      <c r="CJ169" s="4"/>
      <c r="CL169" s="4"/>
      <c r="CM169" s="4"/>
      <c r="CN169" s="4"/>
      <c r="CO169" s="4"/>
      <c r="CP169" s="4"/>
      <c r="CQ169" s="4"/>
      <c r="CR169" s="4"/>
      <c r="CS169" s="4"/>
      <c r="CT169" s="4"/>
      <c r="CU169" s="4"/>
      <c r="CV169" s="4"/>
      <c r="CX169" s="4"/>
      <c r="CY169" s="4"/>
      <c r="CZ169" s="4"/>
      <c r="DA169" s="4"/>
      <c r="DB169" s="4"/>
      <c r="DC169" s="4"/>
      <c r="DD169" s="4"/>
      <c r="DE169" s="4"/>
      <c r="DF169" s="4"/>
      <c r="DG169" s="4"/>
    </row>
    <row r="170" spans="78:111" x14ac:dyDescent="0.45">
      <c r="BZ170" s="4"/>
      <c r="CA170" s="4"/>
      <c r="CB170" s="4"/>
      <c r="CC170" s="4"/>
      <c r="CD170" s="4"/>
      <c r="CE170" s="4"/>
      <c r="CF170" s="4"/>
      <c r="CG170" s="4"/>
      <c r="CH170" s="4"/>
      <c r="CI170" s="4"/>
      <c r="CJ170" s="4"/>
      <c r="CL170" s="4"/>
      <c r="CM170" s="4"/>
      <c r="CN170" s="4"/>
      <c r="CO170" s="4"/>
      <c r="CP170" s="4"/>
      <c r="CQ170" s="4"/>
      <c r="CR170" s="4"/>
      <c r="CS170" s="4"/>
      <c r="CT170" s="4"/>
      <c r="CU170" s="4"/>
      <c r="CV170" s="4"/>
      <c r="CX170" s="4"/>
      <c r="CY170" s="4"/>
      <c r="CZ170" s="4"/>
      <c r="DA170" s="4"/>
      <c r="DB170" s="4"/>
      <c r="DC170" s="4"/>
      <c r="DD170" s="4"/>
      <c r="DE170" s="4"/>
      <c r="DF170" s="4"/>
      <c r="DG170" s="4"/>
    </row>
    <row r="171" spans="78:111" x14ac:dyDescent="0.45">
      <c r="BZ171" s="4"/>
      <c r="CA171" s="4"/>
      <c r="CB171" s="4"/>
      <c r="CC171" s="4"/>
      <c r="CD171" s="4"/>
      <c r="CE171" s="4"/>
      <c r="CF171" s="4"/>
      <c r="CG171" s="4"/>
      <c r="CH171" s="4"/>
      <c r="CI171" s="4"/>
      <c r="CJ171" s="4"/>
      <c r="CL171" s="4"/>
      <c r="CM171" s="4"/>
      <c r="CN171" s="4"/>
      <c r="CO171" s="4"/>
      <c r="CP171" s="4"/>
      <c r="CQ171" s="4"/>
      <c r="CR171" s="4"/>
      <c r="CS171" s="4"/>
      <c r="CT171" s="4"/>
      <c r="CU171" s="4"/>
      <c r="CV171" s="4"/>
      <c r="CX171" s="4"/>
      <c r="CY171" s="4"/>
      <c r="CZ171" s="4"/>
      <c r="DA171" s="4"/>
      <c r="DB171" s="4"/>
      <c r="DC171" s="4"/>
      <c r="DD171" s="4"/>
      <c r="DE171" s="4"/>
      <c r="DF171" s="4"/>
      <c r="DG171" s="4"/>
    </row>
    <row r="172" spans="78:111" x14ac:dyDescent="0.45">
      <c r="BZ172" s="4"/>
      <c r="CA172" s="4"/>
      <c r="CB172" s="4"/>
      <c r="CC172" s="4"/>
      <c r="CD172" s="4"/>
      <c r="CE172" s="4"/>
      <c r="CF172" s="4"/>
      <c r="CG172" s="4"/>
      <c r="CH172" s="4"/>
      <c r="CI172" s="4"/>
      <c r="CJ172" s="4"/>
      <c r="CL172" s="4"/>
      <c r="CM172" s="4"/>
      <c r="CN172" s="4"/>
      <c r="CO172" s="4"/>
      <c r="CP172" s="4"/>
      <c r="CQ172" s="4"/>
      <c r="CR172" s="4"/>
      <c r="CS172" s="4"/>
      <c r="CT172" s="4"/>
      <c r="CU172" s="4"/>
      <c r="CV172" s="4"/>
      <c r="CX172" s="4"/>
      <c r="CY172" s="4"/>
      <c r="CZ172" s="4"/>
      <c r="DA172" s="4"/>
      <c r="DB172" s="4"/>
      <c r="DC172" s="4"/>
      <c r="DD172" s="4"/>
      <c r="DE172" s="4"/>
      <c r="DF172" s="4"/>
      <c r="DG172" s="4"/>
    </row>
    <row r="173" spans="78:111" x14ac:dyDescent="0.45">
      <c r="BZ173" s="4"/>
      <c r="CA173" s="4"/>
      <c r="CB173" s="4"/>
      <c r="CC173" s="4"/>
      <c r="CD173" s="4"/>
      <c r="CE173" s="4"/>
      <c r="CF173" s="4"/>
      <c r="CG173" s="4"/>
      <c r="CH173" s="4"/>
      <c r="CI173" s="4"/>
      <c r="CJ173" s="4"/>
      <c r="CL173" s="4"/>
      <c r="CM173" s="4"/>
      <c r="CN173" s="4"/>
      <c r="CO173" s="4"/>
      <c r="CP173" s="4"/>
      <c r="CQ173" s="4"/>
      <c r="CR173" s="4"/>
      <c r="CS173" s="4"/>
      <c r="CT173" s="4"/>
      <c r="CU173" s="4"/>
      <c r="CV173" s="4"/>
      <c r="CX173" s="4"/>
      <c r="CY173" s="4"/>
      <c r="CZ173" s="4"/>
      <c r="DA173" s="4"/>
      <c r="DB173" s="4"/>
      <c r="DC173" s="4"/>
      <c r="DD173" s="4"/>
      <c r="DE173" s="4"/>
      <c r="DF173" s="4"/>
      <c r="DG173" s="4"/>
    </row>
    <row r="174" spans="78:111" x14ac:dyDescent="0.45">
      <c r="BZ174" s="4"/>
      <c r="CA174" s="4"/>
      <c r="CB174" s="4"/>
      <c r="CC174" s="4"/>
      <c r="CD174" s="4"/>
      <c r="CE174" s="4"/>
      <c r="CF174" s="4"/>
      <c r="CG174" s="4"/>
      <c r="CH174" s="4"/>
      <c r="CI174" s="4"/>
      <c r="CJ174" s="4"/>
      <c r="CL174" s="4"/>
      <c r="CM174" s="4"/>
      <c r="CN174" s="4"/>
      <c r="CO174" s="4"/>
      <c r="CP174" s="4"/>
      <c r="CQ174" s="4"/>
      <c r="CR174" s="4"/>
      <c r="CS174" s="4"/>
      <c r="CT174" s="4"/>
      <c r="CU174" s="4"/>
      <c r="CV174" s="4"/>
      <c r="CX174" s="4"/>
      <c r="CY174" s="4"/>
      <c r="CZ174" s="4"/>
      <c r="DA174" s="4"/>
      <c r="DB174" s="4"/>
      <c r="DC174" s="4"/>
      <c r="DD174" s="4"/>
      <c r="DE174" s="4"/>
      <c r="DF174" s="4"/>
      <c r="DG174" s="4"/>
    </row>
    <row r="175" spans="78:111" x14ac:dyDescent="0.45">
      <c r="BZ175" s="4"/>
      <c r="CA175" s="4"/>
      <c r="CB175" s="4"/>
      <c r="CC175" s="4"/>
      <c r="CD175" s="4"/>
      <c r="CE175" s="4"/>
      <c r="CF175" s="4"/>
      <c r="CG175" s="4"/>
      <c r="CH175" s="4"/>
      <c r="CI175" s="4"/>
      <c r="CJ175" s="4"/>
      <c r="CL175" s="4"/>
      <c r="CM175" s="4"/>
      <c r="CN175" s="4"/>
      <c r="CO175" s="4"/>
      <c r="CP175" s="4"/>
      <c r="CQ175" s="4"/>
      <c r="CR175" s="4"/>
      <c r="CS175" s="4"/>
      <c r="CT175" s="4"/>
      <c r="CU175" s="4"/>
      <c r="CV175" s="4"/>
      <c r="CX175" s="4"/>
      <c r="CY175" s="4"/>
      <c r="CZ175" s="4"/>
      <c r="DA175" s="4"/>
      <c r="DB175" s="4"/>
      <c r="DC175" s="4"/>
      <c r="DD175" s="4"/>
      <c r="DE175" s="4"/>
      <c r="DF175" s="4"/>
      <c r="DG175" s="4"/>
    </row>
    <row r="176" spans="78:111" x14ac:dyDescent="0.45">
      <c r="BZ176" s="4"/>
      <c r="CA176" s="4"/>
      <c r="CB176" s="4"/>
      <c r="CC176" s="4"/>
      <c r="CD176" s="4"/>
      <c r="CE176" s="4"/>
      <c r="CF176" s="4"/>
      <c r="CG176" s="4"/>
      <c r="CH176" s="4"/>
      <c r="CI176" s="4"/>
      <c r="CJ176" s="4"/>
      <c r="CL176" s="4"/>
      <c r="CM176" s="4"/>
      <c r="CN176" s="4"/>
      <c r="CO176" s="4"/>
      <c r="CP176" s="4"/>
      <c r="CQ176" s="4"/>
      <c r="CR176" s="4"/>
      <c r="CS176" s="4"/>
      <c r="CT176" s="4"/>
      <c r="CU176" s="4"/>
      <c r="CV176" s="4"/>
      <c r="CX176" s="4"/>
      <c r="CY176" s="4"/>
      <c r="CZ176" s="4"/>
      <c r="DA176" s="4"/>
      <c r="DB176" s="4"/>
      <c r="DC176" s="4"/>
      <c r="DD176" s="4"/>
      <c r="DE176" s="4"/>
      <c r="DF176" s="4"/>
      <c r="DG176" s="4"/>
    </row>
    <row r="177" spans="78:111" x14ac:dyDescent="0.45">
      <c r="BZ177" s="4"/>
      <c r="CA177" s="4"/>
      <c r="CB177" s="4"/>
      <c r="CC177" s="4"/>
      <c r="CD177" s="4"/>
      <c r="CE177" s="4"/>
      <c r="CF177" s="4"/>
      <c r="CG177" s="4"/>
      <c r="CH177" s="4"/>
      <c r="CI177" s="4"/>
      <c r="CJ177" s="4"/>
      <c r="CL177" s="4"/>
      <c r="CM177" s="4"/>
      <c r="CN177" s="4"/>
      <c r="CO177" s="4"/>
      <c r="CP177" s="4"/>
      <c r="CQ177" s="4"/>
      <c r="CR177" s="4"/>
      <c r="CS177" s="4"/>
      <c r="CT177" s="4"/>
      <c r="CU177" s="4"/>
      <c r="CV177" s="4"/>
      <c r="CX177" s="4"/>
      <c r="CY177" s="4"/>
      <c r="CZ177" s="4"/>
      <c r="DA177" s="4"/>
      <c r="DB177" s="4"/>
      <c r="DC177" s="4"/>
      <c r="DD177" s="4"/>
      <c r="DE177" s="4"/>
      <c r="DF177" s="4"/>
      <c r="DG177" s="4"/>
    </row>
    <row r="178" spans="78:111" x14ac:dyDescent="0.45">
      <c r="BZ178" s="4"/>
      <c r="CA178" s="4"/>
      <c r="CB178" s="4"/>
      <c r="CC178" s="4"/>
      <c r="CD178" s="4"/>
      <c r="CE178" s="4"/>
      <c r="CF178" s="4"/>
      <c r="CG178" s="4"/>
      <c r="CH178" s="4"/>
      <c r="CI178" s="4"/>
      <c r="CJ178" s="4"/>
      <c r="CL178" s="4"/>
      <c r="CM178" s="4"/>
      <c r="CN178" s="4"/>
      <c r="CO178" s="4"/>
      <c r="CP178" s="4"/>
      <c r="CQ178" s="4"/>
      <c r="CR178" s="4"/>
      <c r="CS178" s="4"/>
      <c r="CT178" s="4"/>
      <c r="CU178" s="4"/>
      <c r="CV178" s="4"/>
      <c r="CX178" s="4"/>
      <c r="CY178" s="4"/>
      <c r="CZ178" s="4"/>
      <c r="DA178" s="4"/>
      <c r="DB178" s="4"/>
      <c r="DC178" s="4"/>
      <c r="DD178" s="4"/>
      <c r="DE178" s="4"/>
      <c r="DF178" s="4"/>
      <c r="DG178" s="4"/>
    </row>
    <row r="179" spans="78:111" x14ac:dyDescent="0.45">
      <c r="BZ179" s="4"/>
      <c r="CA179" s="4"/>
      <c r="CB179" s="4"/>
      <c r="CC179" s="4"/>
      <c r="CD179" s="4"/>
      <c r="CE179" s="4"/>
      <c r="CF179" s="4"/>
      <c r="CG179" s="4"/>
      <c r="CH179" s="4"/>
      <c r="CI179" s="4"/>
      <c r="CJ179" s="4"/>
      <c r="CL179" s="4"/>
      <c r="CM179" s="4"/>
      <c r="CN179" s="4"/>
      <c r="CO179" s="4"/>
      <c r="CP179" s="4"/>
      <c r="CQ179" s="4"/>
      <c r="CR179" s="4"/>
      <c r="CS179" s="4"/>
      <c r="CT179" s="4"/>
      <c r="CU179" s="4"/>
      <c r="CV179" s="4"/>
      <c r="CX179" s="4"/>
      <c r="CY179" s="4"/>
      <c r="CZ179" s="4"/>
      <c r="DA179" s="4"/>
      <c r="DB179" s="4"/>
      <c r="DC179" s="4"/>
      <c r="DD179" s="4"/>
      <c r="DE179" s="4"/>
      <c r="DF179" s="4"/>
      <c r="DG179" s="4"/>
    </row>
    <row r="180" spans="78:111" x14ac:dyDescent="0.45">
      <c r="BZ180" s="4"/>
      <c r="CA180" s="4"/>
      <c r="CB180" s="4"/>
      <c r="CC180" s="4"/>
      <c r="CD180" s="4"/>
      <c r="CE180" s="4"/>
      <c r="CF180" s="4"/>
      <c r="CG180" s="4"/>
      <c r="CH180" s="4"/>
      <c r="CI180" s="4"/>
      <c r="CJ180" s="4"/>
      <c r="CL180" s="4"/>
      <c r="CM180" s="4"/>
      <c r="CN180" s="4"/>
      <c r="CO180" s="4"/>
      <c r="CP180" s="4"/>
      <c r="CQ180" s="4"/>
      <c r="CR180" s="4"/>
      <c r="CS180" s="4"/>
      <c r="CT180" s="4"/>
      <c r="CU180" s="4"/>
      <c r="CV180" s="4"/>
      <c r="CX180" s="4"/>
      <c r="CY180" s="4"/>
      <c r="CZ180" s="4"/>
      <c r="DA180" s="4"/>
      <c r="DB180" s="4"/>
      <c r="DC180" s="4"/>
      <c r="DD180" s="4"/>
      <c r="DE180" s="4"/>
      <c r="DF180" s="4"/>
      <c r="DG180" s="4"/>
    </row>
    <row r="181" spans="78:111" x14ac:dyDescent="0.45">
      <c r="BZ181" s="4"/>
      <c r="CA181" s="4"/>
      <c r="CB181" s="4"/>
      <c r="CC181" s="4"/>
      <c r="CD181" s="4"/>
      <c r="CE181" s="4"/>
      <c r="CF181" s="4"/>
      <c r="CG181" s="4"/>
      <c r="CH181" s="4"/>
      <c r="CI181" s="4"/>
      <c r="CJ181" s="4"/>
      <c r="CL181" s="4"/>
      <c r="CM181" s="4"/>
      <c r="CN181" s="4"/>
      <c r="CO181" s="4"/>
      <c r="CP181" s="4"/>
      <c r="CQ181" s="4"/>
      <c r="CR181" s="4"/>
      <c r="CS181" s="4"/>
      <c r="CT181" s="4"/>
      <c r="CU181" s="4"/>
      <c r="CV181" s="4"/>
      <c r="CX181" s="4"/>
      <c r="CY181" s="4"/>
      <c r="CZ181" s="4"/>
      <c r="DA181" s="4"/>
      <c r="DB181" s="4"/>
      <c r="DC181" s="4"/>
      <c r="DD181" s="4"/>
      <c r="DE181" s="4"/>
      <c r="DF181" s="4"/>
      <c r="DG181" s="4"/>
    </row>
    <row r="182" spans="78:111" x14ac:dyDescent="0.45">
      <c r="BZ182" s="4"/>
      <c r="CA182" s="4"/>
      <c r="CB182" s="4"/>
      <c r="CC182" s="4"/>
      <c r="CD182" s="4"/>
      <c r="CE182" s="4"/>
      <c r="CF182" s="4"/>
      <c r="CG182" s="4"/>
      <c r="CH182" s="4"/>
      <c r="CI182" s="4"/>
      <c r="CJ182" s="4"/>
      <c r="CL182" s="4"/>
      <c r="CM182" s="4"/>
      <c r="CN182" s="4"/>
      <c r="CO182" s="4"/>
      <c r="CP182" s="4"/>
      <c r="CQ182" s="4"/>
      <c r="CR182" s="4"/>
      <c r="CS182" s="4"/>
      <c r="CT182" s="4"/>
      <c r="CU182" s="4"/>
      <c r="CV182" s="4"/>
      <c r="CX182" s="4"/>
      <c r="CY182" s="4"/>
      <c r="CZ182" s="4"/>
      <c r="DA182" s="4"/>
      <c r="DB182" s="4"/>
      <c r="DC182" s="4"/>
      <c r="DD182" s="4"/>
      <c r="DE182" s="4"/>
      <c r="DF182" s="4"/>
      <c r="DG182" s="4"/>
    </row>
    <row r="183" spans="78:111" x14ac:dyDescent="0.45">
      <c r="BZ183" s="4"/>
      <c r="CA183" s="4"/>
      <c r="CB183" s="4"/>
      <c r="CC183" s="4"/>
      <c r="CD183" s="4"/>
      <c r="CE183" s="4"/>
      <c r="CF183" s="4"/>
      <c r="CG183" s="4"/>
      <c r="CH183" s="4"/>
      <c r="CI183" s="4"/>
      <c r="CJ183" s="4"/>
      <c r="CL183" s="4"/>
      <c r="CM183" s="4"/>
      <c r="CN183" s="4"/>
      <c r="CO183" s="4"/>
      <c r="CP183" s="4"/>
      <c r="CQ183" s="4"/>
      <c r="CR183" s="4"/>
      <c r="CS183" s="4"/>
      <c r="CT183" s="4"/>
      <c r="CU183" s="4"/>
      <c r="CV183" s="4"/>
      <c r="CX183" s="4"/>
      <c r="CY183" s="4"/>
      <c r="CZ183" s="4"/>
      <c r="DA183" s="4"/>
      <c r="DB183" s="4"/>
      <c r="DC183" s="4"/>
      <c r="DD183" s="4"/>
      <c r="DE183" s="4"/>
      <c r="DF183" s="4"/>
      <c r="DG183" s="4"/>
    </row>
    <row r="184" spans="78:111" x14ac:dyDescent="0.45">
      <c r="CM184" s="4"/>
      <c r="CN184" s="4"/>
      <c r="CO184" s="4"/>
      <c r="CP184" s="4"/>
      <c r="CQ184" s="4"/>
      <c r="CR184" s="4"/>
      <c r="CS184" s="4"/>
      <c r="CT184" s="4"/>
      <c r="CU184" s="4"/>
      <c r="CV184" s="4"/>
      <c r="CX184" s="4"/>
      <c r="CY184" s="4"/>
      <c r="CZ184" s="4"/>
      <c r="DA184" s="4"/>
      <c r="DB184" s="4"/>
      <c r="DC184" s="4"/>
      <c r="DD184" s="4"/>
      <c r="DE184" s="4"/>
      <c r="DF184" s="4"/>
      <c r="DG184" s="4"/>
    </row>
  </sheetData>
  <mergeCells count="73">
    <mergeCell ref="AZ4:BA4"/>
    <mergeCell ref="BB4:BB5"/>
    <mergeCell ref="BC4:BC5"/>
    <mergeCell ref="BD4:BD5"/>
    <mergeCell ref="AQ4:AQ5"/>
    <mergeCell ref="AR4:AR5"/>
    <mergeCell ref="AT4:AU4"/>
    <mergeCell ref="AV4:AW4"/>
    <mergeCell ref="AX4:AY4"/>
    <mergeCell ref="AH4:AI4"/>
    <mergeCell ref="AJ4:AK4"/>
    <mergeCell ref="AL4:AM4"/>
    <mergeCell ref="AN4:AO4"/>
    <mergeCell ref="AP4:AP5"/>
    <mergeCell ref="BN4:BO4"/>
    <mergeCell ref="BP4:BQ4"/>
    <mergeCell ref="BR4:BS4"/>
    <mergeCell ref="BT4:BU4"/>
    <mergeCell ref="BV4:BV5"/>
    <mergeCell ref="BW4:BW5"/>
    <mergeCell ref="BX4:BX5"/>
    <mergeCell ref="BZ4:CA4"/>
    <mergeCell ref="CB4:CC4"/>
    <mergeCell ref="CD4:CE4"/>
    <mergeCell ref="CF4:CG4"/>
    <mergeCell ref="CH4:CH5"/>
    <mergeCell ref="CI4:CI5"/>
    <mergeCell ref="CJ4:CJ5"/>
    <mergeCell ref="CL4:CM4"/>
    <mergeCell ref="CN4:CO4"/>
    <mergeCell ref="CP4:CQ4"/>
    <mergeCell ref="CR4:CS4"/>
    <mergeCell ref="CT4:CT5"/>
    <mergeCell ref="CU4:CU5"/>
    <mergeCell ref="CV4:CV5"/>
    <mergeCell ref="CX4:CY4"/>
    <mergeCell ref="CZ4:DA4"/>
    <mergeCell ref="DB4:DC4"/>
    <mergeCell ref="DD4:DE4"/>
    <mergeCell ref="DF4:DF5"/>
    <mergeCell ref="DG4:DG5"/>
    <mergeCell ref="DH4:DH5"/>
    <mergeCell ref="DJ4:DK4"/>
    <mergeCell ref="DL4:DM4"/>
    <mergeCell ref="DN4:DO4"/>
    <mergeCell ref="DP4:DQ4"/>
    <mergeCell ref="DR4:DR5"/>
    <mergeCell ref="DS4:DS5"/>
    <mergeCell ref="DT4:DT5"/>
    <mergeCell ref="J4:K4"/>
    <mergeCell ref="L4:M4"/>
    <mergeCell ref="N4:O4"/>
    <mergeCell ref="P4:Q4"/>
    <mergeCell ref="R4:R5"/>
    <mergeCell ref="AB4:AC4"/>
    <mergeCell ref="AD4:AD5"/>
    <mergeCell ref="AE4:AE5"/>
    <mergeCell ref="AF4:AF5"/>
    <mergeCell ref="S4:S5"/>
    <mergeCell ref="T4:T5"/>
    <mergeCell ref="V4:W4"/>
    <mergeCell ref="X4:Y4"/>
    <mergeCell ref="Z4:AA4"/>
    <mergeCell ref="B4:C4"/>
    <mergeCell ref="D4:E4"/>
    <mergeCell ref="F4:F5"/>
    <mergeCell ref="G4:G5"/>
    <mergeCell ref="H4:H5"/>
    <mergeCell ref="BF4:BG4"/>
    <mergeCell ref="BH4:BI4"/>
    <mergeCell ref="BJ4:BJ5"/>
    <mergeCell ref="BK4:BK5"/>
    <mergeCell ref="BL4:BL5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H76"/>
  <sheetViews>
    <sheetView zoomScale="80" zoomScaleNormal="80" zoomScaleSheetLayoutView="70" workbookViewId="0">
      <selection activeCell="A2" sqref="A2"/>
    </sheetView>
  </sheetViews>
  <sheetFormatPr defaultRowHeight="14.25" x14ac:dyDescent="0.45"/>
  <cols>
    <col min="1" max="1" width="22.33203125" style="25" customWidth="1"/>
    <col min="2" max="2" width="12.33203125" style="32" customWidth="1"/>
    <col min="3" max="3" width="21.53125" style="8" customWidth="1"/>
    <col min="4" max="4" width="9.6640625" style="25" customWidth="1"/>
    <col min="5" max="5" width="6.3984375" style="25" customWidth="1"/>
    <col min="6" max="6" width="11.3984375" style="25" customWidth="1"/>
    <col min="7" max="7" width="11.19921875" style="34" customWidth="1"/>
    <col min="8" max="8" width="11.46484375" style="34" customWidth="1"/>
    <col min="9" max="9" width="11.3984375" style="34" customWidth="1"/>
    <col min="10" max="10" width="12.59765625" style="25" customWidth="1"/>
    <col min="11" max="16384" width="9.06640625" style="25"/>
  </cols>
  <sheetData>
    <row r="1" spans="1:112" customFormat="1" x14ac:dyDescent="0.45">
      <c r="A1" s="119" t="s">
        <v>169</v>
      </c>
      <c r="I1" s="5"/>
      <c r="T1" s="5"/>
      <c r="AF1" s="1"/>
      <c r="AR1" s="5"/>
      <c r="BD1" s="5"/>
      <c r="BL1" s="5"/>
      <c r="BX1" s="5"/>
      <c r="CJ1" s="5"/>
      <c r="CV1" s="5"/>
      <c r="DH1" s="5"/>
    </row>
    <row r="2" spans="1:112" customFormat="1" x14ac:dyDescent="0.45">
      <c r="A2" s="1"/>
      <c r="I2" s="5"/>
      <c r="T2" s="5"/>
      <c r="AF2" s="1"/>
      <c r="AR2" s="5"/>
      <c r="BD2" s="5"/>
      <c r="BL2" s="5"/>
      <c r="BX2" s="5"/>
      <c r="CJ2" s="5"/>
      <c r="CV2" s="5"/>
      <c r="DH2" s="5"/>
    </row>
    <row r="3" spans="1:112" s="26" customFormat="1" ht="49.5" customHeight="1" thickBot="1" x14ac:dyDescent="0.5">
      <c r="A3" s="67" t="s">
        <v>127</v>
      </c>
      <c r="B3" s="68" t="s">
        <v>81</v>
      </c>
      <c r="C3" s="67" t="s">
        <v>82</v>
      </c>
      <c r="D3" s="67" t="s">
        <v>80</v>
      </c>
      <c r="E3" s="67" t="s">
        <v>94</v>
      </c>
      <c r="F3" s="67" t="s">
        <v>83</v>
      </c>
      <c r="G3" s="68" t="s">
        <v>95</v>
      </c>
      <c r="H3" s="68" t="s">
        <v>96</v>
      </c>
      <c r="I3" s="68" t="s">
        <v>97</v>
      </c>
      <c r="J3" s="67" t="s">
        <v>149</v>
      </c>
    </row>
    <row r="4" spans="1:112" x14ac:dyDescent="0.45">
      <c r="A4" s="43" t="s">
        <v>98</v>
      </c>
      <c r="B4" s="44" t="s">
        <v>114</v>
      </c>
      <c r="C4" s="45" t="s">
        <v>148</v>
      </c>
      <c r="D4" s="46">
        <v>1</v>
      </c>
      <c r="E4" s="46">
        <v>543</v>
      </c>
      <c r="F4" s="46">
        <v>4</v>
      </c>
      <c r="G4" s="47">
        <f>AVERAGE(E4:E7)</f>
        <v>541</v>
      </c>
      <c r="H4" s="47">
        <f>STDEV(E4:E7)</f>
        <v>3.6514837167011076</v>
      </c>
      <c r="I4" s="47">
        <f>H4/F4^(1/2)</f>
        <v>1.8257418583505538</v>
      </c>
      <c r="J4" s="48" t="s">
        <v>137</v>
      </c>
    </row>
    <row r="5" spans="1:112" x14ac:dyDescent="0.45">
      <c r="A5" s="49" t="s">
        <v>98</v>
      </c>
      <c r="B5" s="31" t="s">
        <v>114</v>
      </c>
      <c r="C5" s="28" t="s">
        <v>148</v>
      </c>
      <c r="D5" s="27">
        <v>2</v>
      </c>
      <c r="E5" s="27">
        <v>545</v>
      </c>
      <c r="F5" s="27"/>
      <c r="G5" s="33"/>
      <c r="H5" s="33"/>
      <c r="I5" s="33"/>
      <c r="J5" s="50"/>
    </row>
    <row r="6" spans="1:112" x14ac:dyDescent="0.45">
      <c r="A6" s="49" t="s">
        <v>98</v>
      </c>
      <c r="B6" s="31" t="s">
        <v>114</v>
      </c>
      <c r="C6" s="28" t="s">
        <v>148</v>
      </c>
      <c r="D6" s="27">
        <v>3</v>
      </c>
      <c r="E6" s="27">
        <v>539</v>
      </c>
      <c r="F6" s="27"/>
      <c r="G6" s="33"/>
      <c r="H6" s="33"/>
      <c r="I6" s="33"/>
      <c r="J6" s="50"/>
    </row>
    <row r="7" spans="1:112" ht="14.65" thickBot="1" x14ac:dyDescent="0.5">
      <c r="A7" s="51" t="s">
        <v>98</v>
      </c>
      <c r="B7" s="52" t="s">
        <v>114</v>
      </c>
      <c r="C7" s="53" t="s">
        <v>148</v>
      </c>
      <c r="D7" s="54">
        <v>4</v>
      </c>
      <c r="E7" s="54">
        <v>537</v>
      </c>
      <c r="F7" s="54"/>
      <c r="G7" s="55"/>
      <c r="H7" s="55"/>
      <c r="I7" s="55"/>
      <c r="J7" s="56"/>
    </row>
    <row r="8" spans="1:112" x14ac:dyDescent="0.45">
      <c r="A8" s="43" t="s">
        <v>84</v>
      </c>
      <c r="B8" s="44" t="s">
        <v>114</v>
      </c>
      <c r="C8" s="45" t="s">
        <v>148</v>
      </c>
      <c r="D8" s="46">
        <v>1</v>
      </c>
      <c r="E8" s="46">
        <v>553</v>
      </c>
      <c r="F8" s="46">
        <v>4</v>
      </c>
      <c r="G8" s="47">
        <f>AVERAGE(E8:E11)</f>
        <v>550</v>
      </c>
      <c r="H8" s="47">
        <f>STDEV(E8:E11)</f>
        <v>2.4494897427831779</v>
      </c>
      <c r="I8" s="47">
        <f>H8/F8^(1/2)</f>
        <v>1.2247448713915889</v>
      </c>
      <c r="J8" s="48" t="s">
        <v>85</v>
      </c>
    </row>
    <row r="9" spans="1:112" x14ac:dyDescent="0.45">
      <c r="A9" s="49" t="s">
        <v>84</v>
      </c>
      <c r="B9" s="31" t="s">
        <v>114</v>
      </c>
      <c r="C9" s="28" t="s">
        <v>148</v>
      </c>
      <c r="D9" s="27">
        <v>2</v>
      </c>
      <c r="E9" s="27">
        <v>551</v>
      </c>
      <c r="F9" s="27"/>
      <c r="G9" s="33"/>
      <c r="H9" s="33"/>
      <c r="I9" s="33"/>
      <c r="J9" s="50"/>
    </row>
    <row r="10" spans="1:112" x14ac:dyDescent="0.45">
      <c r="A10" s="49" t="s">
        <v>84</v>
      </c>
      <c r="B10" s="31" t="s">
        <v>114</v>
      </c>
      <c r="C10" s="28" t="s">
        <v>148</v>
      </c>
      <c r="D10" s="27">
        <v>3</v>
      </c>
      <c r="E10" s="27">
        <v>548</v>
      </c>
      <c r="F10" s="27"/>
      <c r="G10" s="33"/>
      <c r="H10" s="33"/>
      <c r="I10" s="33"/>
      <c r="J10" s="50"/>
    </row>
    <row r="11" spans="1:112" ht="14.65" thickBot="1" x14ac:dyDescent="0.5">
      <c r="A11" s="51" t="s">
        <v>84</v>
      </c>
      <c r="B11" s="52" t="s">
        <v>114</v>
      </c>
      <c r="C11" s="53" t="s">
        <v>148</v>
      </c>
      <c r="D11" s="54">
        <v>4</v>
      </c>
      <c r="E11" s="54">
        <v>548</v>
      </c>
      <c r="F11" s="54"/>
      <c r="G11" s="55"/>
      <c r="H11" s="55"/>
      <c r="I11" s="55"/>
      <c r="J11" s="56"/>
    </row>
    <row r="12" spans="1:112" x14ac:dyDescent="0.45">
      <c r="A12" s="63" t="s">
        <v>99</v>
      </c>
      <c r="B12" s="40">
        <v>532</v>
      </c>
      <c r="C12" s="39" t="s">
        <v>136</v>
      </c>
      <c r="D12" s="39">
        <v>532.20000000000005</v>
      </c>
      <c r="E12" s="39">
        <v>553</v>
      </c>
      <c r="F12" s="39">
        <v>4</v>
      </c>
      <c r="G12" s="41">
        <f>AVERAGE(E12:E15)</f>
        <v>550.25</v>
      </c>
      <c r="H12" s="41">
        <f>STDEV(E12:E15)</f>
        <v>3.5939764421413041</v>
      </c>
      <c r="I12" s="41">
        <f>H12/F12^(1/2)</f>
        <v>1.796988221070652</v>
      </c>
      <c r="J12" s="64" t="s">
        <v>138</v>
      </c>
    </row>
    <row r="13" spans="1:112" x14ac:dyDescent="0.45">
      <c r="A13" s="49" t="s">
        <v>99</v>
      </c>
      <c r="B13" s="31">
        <v>532</v>
      </c>
      <c r="C13" s="27" t="s">
        <v>136</v>
      </c>
      <c r="D13" s="27">
        <v>532.29999999999995</v>
      </c>
      <c r="E13" s="27">
        <v>551</v>
      </c>
      <c r="F13" s="27"/>
      <c r="G13" s="33"/>
      <c r="H13" s="33"/>
      <c r="I13" s="33"/>
      <c r="J13" s="50"/>
    </row>
    <row r="14" spans="1:112" x14ac:dyDescent="0.45">
      <c r="A14" s="49" t="s">
        <v>99</v>
      </c>
      <c r="B14" s="31">
        <v>532</v>
      </c>
      <c r="C14" s="27" t="s">
        <v>136</v>
      </c>
      <c r="D14" s="27">
        <v>532.4</v>
      </c>
      <c r="E14" s="27">
        <v>552</v>
      </c>
      <c r="F14" s="27"/>
      <c r="G14" s="33"/>
      <c r="H14" s="33"/>
      <c r="I14" s="33"/>
      <c r="J14" s="50"/>
    </row>
    <row r="15" spans="1:112" ht="14.65" thickBot="1" x14ac:dyDescent="0.5">
      <c r="A15" s="65" t="s">
        <v>99</v>
      </c>
      <c r="B15" s="36">
        <v>532</v>
      </c>
      <c r="C15" s="35" t="s">
        <v>136</v>
      </c>
      <c r="D15" s="35">
        <v>532.6</v>
      </c>
      <c r="E15" s="35">
        <v>545</v>
      </c>
      <c r="F15" s="35"/>
      <c r="G15" s="37"/>
      <c r="H15" s="37"/>
      <c r="I15" s="37"/>
      <c r="J15" s="66"/>
    </row>
    <row r="16" spans="1:112" x14ac:dyDescent="0.45">
      <c r="A16" s="43" t="s">
        <v>99</v>
      </c>
      <c r="B16" s="44">
        <v>532</v>
      </c>
      <c r="C16" s="46" t="s">
        <v>135</v>
      </c>
      <c r="D16" s="57">
        <v>532.20000000000005</v>
      </c>
      <c r="E16" s="46">
        <v>535</v>
      </c>
      <c r="F16" s="46">
        <v>3</v>
      </c>
      <c r="G16" s="47">
        <f>AVERAGE(E16:E18)</f>
        <v>535</v>
      </c>
      <c r="H16" s="47">
        <f>STDEV(E16:E18)</f>
        <v>0</v>
      </c>
      <c r="I16" s="47">
        <f>H16/F16^(1/2)</f>
        <v>0</v>
      </c>
      <c r="J16" s="48" t="s">
        <v>86</v>
      </c>
    </row>
    <row r="17" spans="1:10" x14ac:dyDescent="0.45">
      <c r="A17" s="49" t="s">
        <v>99</v>
      </c>
      <c r="B17" s="31">
        <v>532</v>
      </c>
      <c r="C17" s="27" t="s">
        <v>135</v>
      </c>
      <c r="D17" s="29">
        <v>532.4</v>
      </c>
      <c r="E17" s="27">
        <v>535</v>
      </c>
      <c r="F17" s="27"/>
      <c r="G17" s="33"/>
      <c r="H17" s="33"/>
      <c r="I17" s="33"/>
      <c r="J17" s="50"/>
    </row>
    <row r="18" spans="1:10" ht="14.65" thickBot="1" x14ac:dyDescent="0.5">
      <c r="A18" s="51" t="s">
        <v>99</v>
      </c>
      <c r="B18" s="52">
        <v>532</v>
      </c>
      <c r="C18" s="54" t="s">
        <v>135</v>
      </c>
      <c r="D18" s="58">
        <v>532.6</v>
      </c>
      <c r="E18" s="54">
        <v>535</v>
      </c>
      <c r="F18" s="54"/>
      <c r="G18" s="55"/>
      <c r="H18" s="55"/>
      <c r="I18" s="55"/>
      <c r="J18" s="56"/>
    </row>
    <row r="19" spans="1:10" x14ac:dyDescent="0.45">
      <c r="A19" s="63" t="s">
        <v>100</v>
      </c>
      <c r="B19" s="40">
        <v>533</v>
      </c>
      <c r="C19" s="39" t="s">
        <v>135</v>
      </c>
      <c r="D19" s="42">
        <v>533.1</v>
      </c>
      <c r="E19" s="39">
        <v>525</v>
      </c>
      <c r="F19" s="39">
        <v>4</v>
      </c>
      <c r="G19" s="47">
        <f>AVERAGE(E19:E22)</f>
        <v>525</v>
      </c>
      <c r="H19" s="47">
        <f>STDEV(E19:E22)</f>
        <v>0</v>
      </c>
      <c r="I19" s="47">
        <f>H19/F19^(1/2)</f>
        <v>0</v>
      </c>
      <c r="J19" s="64" t="s">
        <v>87</v>
      </c>
    </row>
    <row r="20" spans="1:10" x14ac:dyDescent="0.45">
      <c r="A20" s="49" t="s">
        <v>100</v>
      </c>
      <c r="B20" s="31">
        <v>533</v>
      </c>
      <c r="C20" s="27" t="s">
        <v>135</v>
      </c>
      <c r="D20" s="29">
        <v>533.20000000000005</v>
      </c>
      <c r="E20" s="27">
        <v>525</v>
      </c>
      <c r="F20" s="27"/>
      <c r="G20" s="33"/>
      <c r="H20" s="33"/>
      <c r="I20" s="33"/>
      <c r="J20" s="50"/>
    </row>
    <row r="21" spans="1:10" x14ac:dyDescent="0.45">
      <c r="A21" s="49" t="s">
        <v>100</v>
      </c>
      <c r="B21" s="31">
        <v>533</v>
      </c>
      <c r="C21" s="27" t="s">
        <v>135</v>
      </c>
      <c r="D21" s="29">
        <v>533.29999999999995</v>
      </c>
      <c r="E21" s="27">
        <v>525</v>
      </c>
      <c r="F21" s="27"/>
      <c r="G21" s="33"/>
      <c r="H21" s="33"/>
      <c r="I21" s="33"/>
      <c r="J21" s="50"/>
    </row>
    <row r="22" spans="1:10" ht="14.65" thickBot="1" x14ac:dyDescent="0.5">
      <c r="A22" s="65" t="s">
        <v>100</v>
      </c>
      <c r="B22" s="36">
        <v>533</v>
      </c>
      <c r="C22" s="35" t="s">
        <v>135</v>
      </c>
      <c r="D22" s="38">
        <v>533.4</v>
      </c>
      <c r="E22" s="35">
        <v>525</v>
      </c>
      <c r="F22" s="35"/>
      <c r="G22" s="37"/>
      <c r="H22" s="37"/>
      <c r="I22" s="37"/>
      <c r="J22" s="66"/>
    </row>
    <row r="23" spans="1:10" x14ac:dyDescent="0.45">
      <c r="A23" s="43" t="s">
        <v>101</v>
      </c>
      <c r="B23" s="44">
        <v>534</v>
      </c>
      <c r="C23" s="46" t="s">
        <v>135</v>
      </c>
      <c r="D23" s="57">
        <v>534.20000000000005</v>
      </c>
      <c r="E23" s="46">
        <v>501</v>
      </c>
      <c r="F23" s="46">
        <v>4</v>
      </c>
      <c r="G23" s="47">
        <f>AVERAGE(E23:E26)</f>
        <v>487.5</v>
      </c>
      <c r="H23" s="47">
        <f>STDEV(E23:E26)</f>
        <v>9</v>
      </c>
      <c r="I23" s="47">
        <f>H23/F23^(1/2)</f>
        <v>4.5</v>
      </c>
      <c r="J23" s="48" t="s">
        <v>143</v>
      </c>
    </row>
    <row r="24" spans="1:10" x14ac:dyDescent="0.45">
      <c r="A24" s="49" t="s">
        <v>101</v>
      </c>
      <c r="B24" s="31">
        <v>534</v>
      </c>
      <c r="C24" s="27" t="s">
        <v>135</v>
      </c>
      <c r="D24" s="29">
        <v>534.29999999999995</v>
      </c>
      <c r="E24" s="27">
        <v>483</v>
      </c>
      <c r="F24" s="27"/>
      <c r="G24" s="33"/>
      <c r="H24" s="33"/>
      <c r="I24" s="33"/>
      <c r="J24" s="50"/>
    </row>
    <row r="25" spans="1:10" x14ac:dyDescent="0.45">
      <c r="A25" s="49" t="s">
        <v>101</v>
      </c>
      <c r="B25" s="31">
        <v>534</v>
      </c>
      <c r="C25" s="27" t="s">
        <v>135</v>
      </c>
      <c r="D25" s="29">
        <v>534.4</v>
      </c>
      <c r="E25" s="27">
        <v>483</v>
      </c>
      <c r="F25" s="27"/>
      <c r="G25" s="33"/>
      <c r="H25" s="33"/>
      <c r="I25" s="33"/>
      <c r="J25" s="50"/>
    </row>
    <row r="26" spans="1:10" ht="14.65" thickBot="1" x14ac:dyDescent="0.5">
      <c r="A26" s="51" t="s">
        <v>101</v>
      </c>
      <c r="B26" s="52">
        <v>534</v>
      </c>
      <c r="C26" s="54" t="s">
        <v>135</v>
      </c>
      <c r="D26" s="58">
        <v>534.6</v>
      </c>
      <c r="E26" s="54">
        <v>483</v>
      </c>
      <c r="F26" s="54"/>
      <c r="G26" s="55"/>
      <c r="H26" s="55"/>
      <c r="I26" s="55"/>
      <c r="J26" s="56"/>
    </row>
    <row r="27" spans="1:10" x14ac:dyDescent="0.45">
      <c r="A27" s="63" t="s">
        <v>102</v>
      </c>
      <c r="B27" s="40" t="s">
        <v>115</v>
      </c>
      <c r="C27" s="39" t="s">
        <v>135</v>
      </c>
      <c r="D27" s="42">
        <v>535.1</v>
      </c>
      <c r="E27" s="39">
        <v>385</v>
      </c>
      <c r="F27" s="39">
        <v>4</v>
      </c>
      <c r="G27" s="47">
        <f>AVERAGE(E27:E30)</f>
        <v>385</v>
      </c>
      <c r="H27" s="47">
        <f>STDEV(E27:E30)</f>
        <v>0</v>
      </c>
      <c r="I27" s="47">
        <f>H27/F27^(1/2)</f>
        <v>0</v>
      </c>
      <c r="J27" s="64" t="s">
        <v>88</v>
      </c>
    </row>
    <row r="28" spans="1:10" x14ac:dyDescent="0.45">
      <c r="A28" s="49" t="s">
        <v>102</v>
      </c>
      <c r="B28" s="31" t="s">
        <v>115</v>
      </c>
      <c r="C28" s="27" t="s">
        <v>135</v>
      </c>
      <c r="D28" s="29">
        <v>535.20000000000005</v>
      </c>
      <c r="E28" s="27">
        <v>385</v>
      </c>
      <c r="F28" s="27"/>
      <c r="G28" s="33"/>
      <c r="H28" s="33"/>
      <c r="I28" s="33"/>
      <c r="J28" s="50"/>
    </row>
    <row r="29" spans="1:10" x14ac:dyDescent="0.45">
      <c r="A29" s="49" t="s">
        <v>102</v>
      </c>
      <c r="B29" s="31" t="s">
        <v>115</v>
      </c>
      <c r="C29" s="27" t="s">
        <v>135</v>
      </c>
      <c r="D29" s="29">
        <v>535.29999999999995</v>
      </c>
      <c r="E29" s="27">
        <v>385</v>
      </c>
      <c r="F29" s="27"/>
      <c r="G29" s="33"/>
      <c r="H29" s="33"/>
      <c r="I29" s="33"/>
      <c r="J29" s="50"/>
    </row>
    <row r="30" spans="1:10" ht="14.65" thickBot="1" x14ac:dyDescent="0.5">
      <c r="A30" s="65" t="s">
        <v>102</v>
      </c>
      <c r="B30" s="36" t="s">
        <v>115</v>
      </c>
      <c r="C30" s="35" t="s">
        <v>135</v>
      </c>
      <c r="D30" s="38">
        <v>535.4</v>
      </c>
      <c r="E30" s="35">
        <v>385</v>
      </c>
      <c r="F30" s="35"/>
      <c r="G30" s="37"/>
      <c r="H30" s="37"/>
      <c r="I30" s="37"/>
      <c r="J30" s="66"/>
    </row>
    <row r="31" spans="1:10" x14ac:dyDescent="0.45">
      <c r="A31" s="43" t="s">
        <v>103</v>
      </c>
      <c r="B31" s="44" t="s">
        <v>116</v>
      </c>
      <c r="C31" s="46" t="s">
        <v>135</v>
      </c>
      <c r="D31" s="57" t="s">
        <v>76</v>
      </c>
      <c r="E31" s="46">
        <v>382</v>
      </c>
      <c r="F31" s="46">
        <v>4</v>
      </c>
      <c r="G31" s="47">
        <f>AVERAGE(E31:E34)</f>
        <v>379</v>
      </c>
      <c r="H31" s="47">
        <f>STDEV(E31:E34)</f>
        <v>3.4641016151377544</v>
      </c>
      <c r="I31" s="47">
        <f>H31/F31^(1/2)</f>
        <v>1.7320508075688772</v>
      </c>
      <c r="J31" s="48" t="s">
        <v>144</v>
      </c>
    </row>
    <row r="32" spans="1:10" x14ac:dyDescent="0.45">
      <c r="A32" s="49" t="s">
        <v>103</v>
      </c>
      <c r="B32" s="31" t="s">
        <v>116</v>
      </c>
      <c r="C32" s="27" t="s">
        <v>135</v>
      </c>
      <c r="D32" s="29" t="s">
        <v>75</v>
      </c>
      <c r="E32" s="27">
        <v>382</v>
      </c>
      <c r="F32" s="27"/>
      <c r="G32" s="33"/>
      <c r="H32" s="33"/>
      <c r="I32" s="33"/>
      <c r="J32" s="50"/>
    </row>
    <row r="33" spans="1:10" x14ac:dyDescent="0.45">
      <c r="A33" s="49" t="s">
        <v>103</v>
      </c>
      <c r="B33" s="31" t="s">
        <v>116</v>
      </c>
      <c r="C33" s="27" t="s">
        <v>135</v>
      </c>
      <c r="D33" s="29" t="s">
        <v>74</v>
      </c>
      <c r="E33" s="27">
        <v>376</v>
      </c>
      <c r="F33" s="27"/>
      <c r="G33" s="33"/>
      <c r="H33" s="33"/>
      <c r="I33" s="33"/>
      <c r="J33" s="50"/>
    </row>
    <row r="34" spans="1:10" ht="14.65" thickBot="1" x14ac:dyDescent="0.5">
      <c r="A34" s="51" t="s">
        <v>103</v>
      </c>
      <c r="B34" s="52" t="s">
        <v>116</v>
      </c>
      <c r="C34" s="54" t="s">
        <v>135</v>
      </c>
      <c r="D34" s="58" t="s">
        <v>73</v>
      </c>
      <c r="E34" s="54">
        <v>376</v>
      </c>
      <c r="F34" s="54"/>
      <c r="G34" s="55"/>
      <c r="H34" s="55"/>
      <c r="I34" s="55"/>
      <c r="J34" s="56"/>
    </row>
    <row r="35" spans="1:10" x14ac:dyDescent="0.45">
      <c r="A35" s="63" t="s">
        <v>104</v>
      </c>
      <c r="B35" s="40" t="s">
        <v>117</v>
      </c>
      <c r="C35" s="39" t="s">
        <v>135</v>
      </c>
      <c r="D35" s="42" t="s">
        <v>72</v>
      </c>
      <c r="E35" s="39">
        <v>374</v>
      </c>
      <c r="F35" s="46">
        <v>4</v>
      </c>
      <c r="G35" s="47">
        <f>AVERAGE(E35:E38)</f>
        <v>373.75</v>
      </c>
      <c r="H35" s="47">
        <f>STDEV(E35:E38)</f>
        <v>2.0615528128088303</v>
      </c>
      <c r="I35" s="47">
        <f>H35/F35^(1/2)</f>
        <v>1.0307764064044151</v>
      </c>
      <c r="J35" s="64" t="s">
        <v>145</v>
      </c>
    </row>
    <row r="36" spans="1:10" x14ac:dyDescent="0.45">
      <c r="A36" s="49" t="s">
        <v>104</v>
      </c>
      <c r="B36" s="31" t="s">
        <v>117</v>
      </c>
      <c r="C36" s="27" t="s">
        <v>135</v>
      </c>
      <c r="D36" s="29" t="s">
        <v>71</v>
      </c>
      <c r="E36" s="27">
        <v>374</v>
      </c>
      <c r="F36" s="27"/>
      <c r="G36" s="33"/>
      <c r="H36" s="33"/>
      <c r="I36" s="33"/>
      <c r="J36" s="50"/>
    </row>
    <row r="37" spans="1:10" x14ac:dyDescent="0.45">
      <c r="A37" s="49" t="s">
        <v>104</v>
      </c>
      <c r="B37" s="31" t="s">
        <v>117</v>
      </c>
      <c r="C37" s="27" t="s">
        <v>135</v>
      </c>
      <c r="D37" s="29" t="s">
        <v>70</v>
      </c>
      <c r="E37" s="27">
        <v>371</v>
      </c>
      <c r="F37" s="27"/>
      <c r="G37" s="33"/>
      <c r="H37" s="33"/>
      <c r="I37" s="33"/>
      <c r="J37" s="50"/>
    </row>
    <row r="38" spans="1:10" ht="14.65" thickBot="1" x14ac:dyDescent="0.5">
      <c r="A38" s="65" t="s">
        <v>104</v>
      </c>
      <c r="B38" s="36" t="s">
        <v>117</v>
      </c>
      <c r="C38" s="35" t="s">
        <v>135</v>
      </c>
      <c r="D38" s="38" t="s">
        <v>69</v>
      </c>
      <c r="E38" s="35">
        <v>376</v>
      </c>
      <c r="F38" s="35"/>
      <c r="G38" s="37"/>
      <c r="H38" s="37"/>
      <c r="I38" s="37"/>
      <c r="J38" s="66"/>
    </row>
    <row r="39" spans="1:10" x14ac:dyDescent="0.45">
      <c r="A39" s="43" t="s">
        <v>105</v>
      </c>
      <c r="B39" s="44" t="s">
        <v>118</v>
      </c>
      <c r="C39" s="46" t="s">
        <v>136</v>
      </c>
      <c r="D39" s="46">
        <v>540.1</v>
      </c>
      <c r="E39" s="46">
        <v>550</v>
      </c>
      <c r="F39" s="46">
        <v>4</v>
      </c>
      <c r="G39" s="47">
        <f>AVERAGE(E39:E42)</f>
        <v>549</v>
      </c>
      <c r="H39" s="47">
        <f>STDEV(E39:E42)</f>
        <v>1.1547005383792515</v>
      </c>
      <c r="I39" s="47">
        <f>H39/F39^(1/2)</f>
        <v>0.57735026918962573</v>
      </c>
      <c r="J39" s="48" t="s">
        <v>89</v>
      </c>
    </row>
    <row r="40" spans="1:10" x14ac:dyDescent="0.45">
      <c r="A40" s="49" t="s">
        <v>105</v>
      </c>
      <c r="B40" s="31" t="s">
        <v>118</v>
      </c>
      <c r="C40" s="27" t="s">
        <v>136</v>
      </c>
      <c r="D40" s="27">
        <v>540.20000000000005</v>
      </c>
      <c r="E40" s="27">
        <v>550</v>
      </c>
      <c r="F40" s="27"/>
      <c r="G40" s="33"/>
      <c r="H40" s="33"/>
      <c r="I40" s="33"/>
      <c r="J40" s="50"/>
    </row>
    <row r="41" spans="1:10" x14ac:dyDescent="0.45">
      <c r="A41" s="49" t="s">
        <v>105</v>
      </c>
      <c r="B41" s="31" t="s">
        <v>118</v>
      </c>
      <c r="C41" s="27" t="s">
        <v>136</v>
      </c>
      <c r="D41" s="27">
        <v>540.29999999999995</v>
      </c>
      <c r="E41" s="27">
        <v>548</v>
      </c>
      <c r="F41" s="27"/>
      <c r="G41" s="33"/>
      <c r="H41" s="33"/>
      <c r="I41" s="33"/>
      <c r="J41" s="50"/>
    </row>
    <row r="42" spans="1:10" ht="14.65" thickBot="1" x14ac:dyDescent="0.5">
      <c r="A42" s="51" t="s">
        <v>105</v>
      </c>
      <c r="B42" s="52" t="s">
        <v>118</v>
      </c>
      <c r="C42" s="54" t="s">
        <v>136</v>
      </c>
      <c r="D42" s="54">
        <v>540.4</v>
      </c>
      <c r="E42" s="54">
        <v>548</v>
      </c>
      <c r="F42" s="54"/>
      <c r="G42" s="55"/>
      <c r="H42" s="55"/>
      <c r="I42" s="55"/>
      <c r="J42" s="56"/>
    </row>
    <row r="43" spans="1:10" x14ac:dyDescent="0.45">
      <c r="A43" s="63" t="s">
        <v>106</v>
      </c>
      <c r="B43" s="40" t="s">
        <v>119</v>
      </c>
      <c r="C43" s="39" t="s">
        <v>136</v>
      </c>
      <c r="D43" s="42" t="s">
        <v>79</v>
      </c>
      <c r="E43" s="39">
        <v>547</v>
      </c>
      <c r="F43" s="39">
        <v>3</v>
      </c>
      <c r="G43" s="47">
        <f>AVERAGE(E43:E45)</f>
        <v>545.33333333333337</v>
      </c>
      <c r="H43" s="47">
        <f>STDEV(E43:E45)</f>
        <v>2.8867513459481287</v>
      </c>
      <c r="I43" s="47">
        <f>H43/F43^(1/2)</f>
        <v>1.6666666666666667</v>
      </c>
      <c r="J43" s="64" t="s">
        <v>139</v>
      </c>
    </row>
    <row r="44" spans="1:10" x14ac:dyDescent="0.45">
      <c r="A44" s="49" t="s">
        <v>106</v>
      </c>
      <c r="B44" s="31" t="s">
        <v>119</v>
      </c>
      <c r="C44" s="27" t="s">
        <v>136</v>
      </c>
      <c r="D44" s="29" t="s">
        <v>78</v>
      </c>
      <c r="E44" s="27">
        <v>542</v>
      </c>
      <c r="F44" s="27"/>
      <c r="G44" s="33"/>
      <c r="H44" s="33"/>
      <c r="I44" s="33"/>
      <c r="J44" s="50"/>
    </row>
    <row r="45" spans="1:10" ht="14.65" thickBot="1" x14ac:dyDescent="0.5">
      <c r="A45" s="65" t="s">
        <v>106</v>
      </c>
      <c r="B45" s="36" t="s">
        <v>119</v>
      </c>
      <c r="C45" s="35" t="s">
        <v>136</v>
      </c>
      <c r="D45" s="38" t="s">
        <v>77</v>
      </c>
      <c r="E45" s="35">
        <v>547</v>
      </c>
      <c r="F45" s="35"/>
      <c r="G45" s="37"/>
      <c r="H45" s="37"/>
      <c r="I45" s="37"/>
      <c r="J45" s="66"/>
    </row>
    <row r="46" spans="1:10" x14ac:dyDescent="0.45">
      <c r="A46" s="43" t="s">
        <v>105</v>
      </c>
      <c r="B46" s="44" t="s">
        <v>118</v>
      </c>
      <c r="C46" s="46" t="s">
        <v>135</v>
      </c>
      <c r="D46" s="46">
        <v>540.1</v>
      </c>
      <c r="E46" s="46">
        <v>541</v>
      </c>
      <c r="F46" s="46">
        <v>4</v>
      </c>
      <c r="G46" s="47">
        <f>AVERAGE(E46:E49)</f>
        <v>540.5</v>
      </c>
      <c r="H46" s="47">
        <f>STDEV(E46:E49)</f>
        <v>1</v>
      </c>
      <c r="I46" s="47">
        <f>H46/F46^(1/2)</f>
        <v>0.5</v>
      </c>
      <c r="J46" s="48" t="s">
        <v>146</v>
      </c>
    </row>
    <row r="47" spans="1:10" x14ac:dyDescent="0.45">
      <c r="A47" s="49" t="s">
        <v>105</v>
      </c>
      <c r="B47" s="31" t="s">
        <v>118</v>
      </c>
      <c r="C47" s="27" t="s">
        <v>135</v>
      </c>
      <c r="D47" s="27">
        <v>540.20000000000005</v>
      </c>
      <c r="E47" s="27">
        <v>539</v>
      </c>
      <c r="F47" s="27"/>
      <c r="G47" s="33"/>
      <c r="H47" s="33"/>
      <c r="I47" s="33"/>
      <c r="J47" s="50"/>
    </row>
    <row r="48" spans="1:10" x14ac:dyDescent="0.45">
      <c r="A48" s="49" t="s">
        <v>105</v>
      </c>
      <c r="B48" s="31" t="s">
        <v>118</v>
      </c>
      <c r="C48" s="27" t="s">
        <v>135</v>
      </c>
      <c r="D48" s="27">
        <v>540.29999999999995</v>
      </c>
      <c r="E48" s="27">
        <v>541</v>
      </c>
      <c r="F48" s="27"/>
      <c r="G48" s="33"/>
      <c r="H48" s="33"/>
      <c r="I48" s="33"/>
      <c r="J48" s="50"/>
    </row>
    <row r="49" spans="1:10" ht="14.65" thickBot="1" x14ac:dyDescent="0.5">
      <c r="A49" s="51" t="s">
        <v>105</v>
      </c>
      <c r="B49" s="52" t="s">
        <v>118</v>
      </c>
      <c r="C49" s="54" t="s">
        <v>135</v>
      </c>
      <c r="D49" s="54">
        <v>540.4</v>
      </c>
      <c r="E49" s="54">
        <v>541</v>
      </c>
      <c r="F49" s="54"/>
      <c r="G49" s="55"/>
      <c r="H49" s="55"/>
      <c r="I49" s="55"/>
      <c r="J49" s="56"/>
    </row>
    <row r="50" spans="1:10" x14ac:dyDescent="0.45">
      <c r="A50" s="63" t="s">
        <v>106</v>
      </c>
      <c r="B50" s="40" t="s">
        <v>119</v>
      </c>
      <c r="C50" s="39" t="s">
        <v>135</v>
      </c>
      <c r="D50" s="39">
        <v>541.1</v>
      </c>
      <c r="E50" s="39">
        <v>534</v>
      </c>
      <c r="F50" s="39">
        <v>4</v>
      </c>
      <c r="G50" s="47">
        <f>AVERAGE(E50:E53)</f>
        <v>534</v>
      </c>
      <c r="H50" s="47">
        <f>STDEV(E50:E53)</f>
        <v>0</v>
      </c>
      <c r="I50" s="47">
        <f>H50/F50^(1/2)</f>
        <v>0</v>
      </c>
      <c r="J50" s="64" t="s">
        <v>90</v>
      </c>
    </row>
    <row r="51" spans="1:10" x14ac:dyDescent="0.45">
      <c r="A51" s="49" t="s">
        <v>106</v>
      </c>
      <c r="B51" s="31" t="s">
        <v>119</v>
      </c>
      <c r="C51" s="27" t="s">
        <v>135</v>
      </c>
      <c r="D51" s="27">
        <v>541.20000000000005</v>
      </c>
      <c r="E51" s="27">
        <v>534</v>
      </c>
      <c r="F51" s="27"/>
      <c r="G51" s="33"/>
      <c r="H51" s="33"/>
      <c r="I51" s="33"/>
      <c r="J51" s="50"/>
    </row>
    <row r="52" spans="1:10" x14ac:dyDescent="0.45">
      <c r="A52" s="49" t="s">
        <v>106</v>
      </c>
      <c r="B52" s="31" t="s">
        <v>119</v>
      </c>
      <c r="C52" s="27" t="s">
        <v>135</v>
      </c>
      <c r="D52" s="27">
        <v>541.29999999999995</v>
      </c>
      <c r="E52" s="27">
        <v>534</v>
      </c>
      <c r="F52" s="27"/>
      <c r="G52" s="33"/>
      <c r="H52" s="33"/>
      <c r="I52" s="33"/>
      <c r="J52" s="50"/>
    </row>
    <row r="53" spans="1:10" ht="14.65" thickBot="1" x14ac:dyDescent="0.5">
      <c r="A53" s="65" t="s">
        <v>106</v>
      </c>
      <c r="B53" s="36" t="s">
        <v>119</v>
      </c>
      <c r="C53" s="35" t="s">
        <v>135</v>
      </c>
      <c r="D53" s="35">
        <v>541.4</v>
      </c>
      <c r="E53" s="35">
        <v>534</v>
      </c>
      <c r="F53" s="35"/>
      <c r="G53" s="37"/>
      <c r="H53" s="37"/>
      <c r="I53" s="37"/>
      <c r="J53" s="66"/>
    </row>
    <row r="54" spans="1:10" x14ac:dyDescent="0.45">
      <c r="A54" s="43" t="s">
        <v>107</v>
      </c>
      <c r="B54" s="44" t="s">
        <v>120</v>
      </c>
      <c r="C54" s="46" t="s">
        <v>135</v>
      </c>
      <c r="D54" s="46">
        <v>542.1</v>
      </c>
      <c r="E54" s="46">
        <v>525</v>
      </c>
      <c r="F54" s="46">
        <v>4</v>
      </c>
      <c r="G54" s="47">
        <f>AVERAGE(E54:E57)</f>
        <v>528</v>
      </c>
      <c r="H54" s="47">
        <f>STDEV(E54:E57)</f>
        <v>2</v>
      </c>
      <c r="I54" s="47">
        <f>H54/F54^(1/2)</f>
        <v>1</v>
      </c>
      <c r="J54" s="48" t="s">
        <v>140</v>
      </c>
    </row>
    <row r="55" spans="1:10" x14ac:dyDescent="0.45">
      <c r="A55" s="49" t="s">
        <v>107</v>
      </c>
      <c r="B55" s="31" t="s">
        <v>120</v>
      </c>
      <c r="C55" s="27" t="s">
        <v>135</v>
      </c>
      <c r="D55" s="27">
        <v>542.20000000000005</v>
      </c>
      <c r="E55" s="27">
        <v>529</v>
      </c>
      <c r="F55" s="27"/>
      <c r="G55" s="33"/>
      <c r="H55" s="33"/>
      <c r="I55" s="33"/>
      <c r="J55" s="50"/>
    </row>
    <row r="56" spans="1:10" x14ac:dyDescent="0.45">
      <c r="A56" s="49" t="s">
        <v>107</v>
      </c>
      <c r="B56" s="31" t="s">
        <v>120</v>
      </c>
      <c r="C56" s="27" t="s">
        <v>135</v>
      </c>
      <c r="D56" s="27">
        <v>542.29999999999995</v>
      </c>
      <c r="E56" s="27">
        <v>529</v>
      </c>
      <c r="F56" s="27"/>
      <c r="G56" s="33"/>
      <c r="H56" s="33"/>
      <c r="I56" s="33"/>
      <c r="J56" s="50"/>
    </row>
    <row r="57" spans="1:10" ht="14.65" thickBot="1" x14ac:dyDescent="0.5">
      <c r="A57" s="51" t="s">
        <v>107</v>
      </c>
      <c r="B57" s="52" t="s">
        <v>120</v>
      </c>
      <c r="C57" s="54" t="s">
        <v>135</v>
      </c>
      <c r="D57" s="54">
        <v>542.4</v>
      </c>
      <c r="E57" s="54">
        <v>529</v>
      </c>
      <c r="F57" s="54"/>
      <c r="G57" s="55"/>
      <c r="H57" s="55"/>
      <c r="I57" s="55"/>
      <c r="J57" s="56"/>
    </row>
    <row r="58" spans="1:10" x14ac:dyDescent="0.45">
      <c r="A58" s="63" t="s">
        <v>108</v>
      </c>
      <c r="B58" s="40" t="s">
        <v>121</v>
      </c>
      <c r="C58" s="39" t="s">
        <v>135</v>
      </c>
      <c r="D58" s="39">
        <v>543.1</v>
      </c>
      <c r="E58" s="39">
        <v>391</v>
      </c>
      <c r="F58" s="39">
        <v>4</v>
      </c>
      <c r="G58" s="47">
        <f>AVERAGE(E58:E61)</f>
        <v>395.25</v>
      </c>
      <c r="H58" s="47">
        <f>STDEV(E58:E61)</f>
        <v>4.0311288741492746</v>
      </c>
      <c r="I58" s="47">
        <f>H58/F58^(1/2)</f>
        <v>2.0155644370746373</v>
      </c>
      <c r="J58" s="64" t="s">
        <v>147</v>
      </c>
    </row>
    <row r="59" spans="1:10" x14ac:dyDescent="0.45">
      <c r="A59" s="49" t="s">
        <v>108</v>
      </c>
      <c r="B59" s="31" t="s">
        <v>121</v>
      </c>
      <c r="C59" s="27" t="s">
        <v>135</v>
      </c>
      <c r="D59" s="27">
        <v>543.20000000000005</v>
      </c>
      <c r="E59" s="27">
        <v>400</v>
      </c>
      <c r="F59" s="27"/>
      <c r="G59" s="33"/>
      <c r="H59" s="33"/>
      <c r="I59" s="33"/>
      <c r="J59" s="50"/>
    </row>
    <row r="60" spans="1:10" x14ac:dyDescent="0.45">
      <c r="A60" s="49" t="s">
        <v>108</v>
      </c>
      <c r="B60" s="31" t="s">
        <v>121</v>
      </c>
      <c r="C60" s="27" t="s">
        <v>135</v>
      </c>
      <c r="D60" s="27">
        <v>543.29999999999995</v>
      </c>
      <c r="E60" s="27">
        <v>393</v>
      </c>
      <c r="F60" s="27"/>
      <c r="G60" s="33"/>
      <c r="H60" s="33"/>
      <c r="I60" s="33"/>
      <c r="J60" s="50"/>
    </row>
    <row r="61" spans="1:10" ht="14.65" thickBot="1" x14ac:dyDescent="0.5">
      <c r="A61" s="65" t="s">
        <v>108</v>
      </c>
      <c r="B61" s="36" t="s">
        <v>121</v>
      </c>
      <c r="C61" s="35" t="s">
        <v>135</v>
      </c>
      <c r="D61" s="35">
        <v>543.4</v>
      </c>
      <c r="E61" s="35">
        <v>397</v>
      </c>
      <c r="F61" s="35"/>
      <c r="G61" s="37"/>
      <c r="H61" s="37"/>
      <c r="I61" s="37"/>
      <c r="J61" s="66"/>
    </row>
    <row r="62" spans="1:10" x14ac:dyDescent="0.45">
      <c r="A62" s="43" t="s">
        <v>109</v>
      </c>
      <c r="B62" s="44" t="s">
        <v>122</v>
      </c>
      <c r="C62" s="46" t="s">
        <v>135</v>
      </c>
      <c r="D62" s="46">
        <v>544.20000000000005</v>
      </c>
      <c r="E62" s="46">
        <v>395</v>
      </c>
      <c r="F62" s="46">
        <v>3</v>
      </c>
      <c r="G62" s="47">
        <f>AVERAGE(E62:E64)</f>
        <v>391.66666666666669</v>
      </c>
      <c r="H62" s="47">
        <f>STDEV(E62:E64)</f>
        <v>2.8867513459481287</v>
      </c>
      <c r="I62" s="47">
        <f>H62/F62^(1/2)</f>
        <v>1.6666666666666667</v>
      </c>
      <c r="J62" s="48" t="s">
        <v>141</v>
      </c>
    </row>
    <row r="63" spans="1:10" x14ac:dyDescent="0.45">
      <c r="A63" s="49" t="s">
        <v>109</v>
      </c>
      <c r="B63" s="31" t="s">
        <v>122</v>
      </c>
      <c r="C63" s="27" t="s">
        <v>135</v>
      </c>
      <c r="D63" s="27">
        <v>544.29999999999995</v>
      </c>
      <c r="E63" s="27">
        <v>390</v>
      </c>
      <c r="F63" s="27"/>
      <c r="G63" s="33"/>
      <c r="H63" s="33"/>
      <c r="I63" s="33"/>
      <c r="J63" s="50"/>
    </row>
    <row r="64" spans="1:10" ht="14.65" thickBot="1" x14ac:dyDescent="0.5">
      <c r="A64" s="51" t="s">
        <v>109</v>
      </c>
      <c r="B64" s="52" t="s">
        <v>122</v>
      </c>
      <c r="C64" s="54" t="s">
        <v>135</v>
      </c>
      <c r="D64" s="54">
        <v>544.4</v>
      </c>
      <c r="E64" s="54">
        <v>390</v>
      </c>
      <c r="F64" s="54"/>
      <c r="G64" s="55"/>
      <c r="H64" s="55"/>
      <c r="I64" s="55"/>
      <c r="J64" s="56"/>
    </row>
    <row r="65" spans="1:10" x14ac:dyDescent="0.45">
      <c r="A65" s="63" t="s">
        <v>110</v>
      </c>
      <c r="B65" s="40" t="s">
        <v>123</v>
      </c>
      <c r="C65" s="39" t="s">
        <v>135</v>
      </c>
      <c r="D65" s="59">
        <v>549.1</v>
      </c>
      <c r="E65" s="39">
        <v>517</v>
      </c>
      <c r="F65" s="39">
        <v>3</v>
      </c>
      <c r="G65" s="47">
        <f>AVERAGE(E65:E67)</f>
        <v>513.66666666666663</v>
      </c>
      <c r="H65" s="47">
        <f>STDEV(E65:E67)</f>
        <v>2.8867513459481287</v>
      </c>
      <c r="I65" s="47">
        <f>H65/F65^(1/2)</f>
        <v>1.6666666666666667</v>
      </c>
      <c r="J65" s="64" t="s">
        <v>142</v>
      </c>
    </row>
    <row r="66" spans="1:10" x14ac:dyDescent="0.45">
      <c r="A66" s="49" t="s">
        <v>110</v>
      </c>
      <c r="B66" s="31" t="s">
        <v>123</v>
      </c>
      <c r="C66" s="27" t="s">
        <v>135</v>
      </c>
      <c r="D66" s="30">
        <v>549.20000000000005</v>
      </c>
      <c r="E66" s="27">
        <v>512</v>
      </c>
      <c r="F66" s="27"/>
      <c r="G66" s="33"/>
      <c r="H66" s="33"/>
      <c r="I66" s="33"/>
      <c r="J66" s="50"/>
    </row>
    <row r="67" spans="1:10" ht="14.65" thickBot="1" x14ac:dyDescent="0.5">
      <c r="A67" s="65" t="s">
        <v>110</v>
      </c>
      <c r="B67" s="36" t="s">
        <v>123</v>
      </c>
      <c r="C67" s="35" t="s">
        <v>135</v>
      </c>
      <c r="D67" s="60">
        <v>549.29999999999995</v>
      </c>
      <c r="E67" s="35">
        <v>512</v>
      </c>
      <c r="F67" s="35"/>
      <c r="G67" s="37"/>
      <c r="H67" s="37"/>
      <c r="I67" s="37"/>
      <c r="J67" s="66"/>
    </row>
    <row r="68" spans="1:10" x14ac:dyDescent="0.45">
      <c r="A68" s="43" t="s">
        <v>111</v>
      </c>
      <c r="B68" s="44" t="s">
        <v>124</v>
      </c>
      <c r="C68" s="46" t="s">
        <v>135</v>
      </c>
      <c r="D68" s="57">
        <v>550.20000000000005</v>
      </c>
      <c r="E68" s="46">
        <v>508</v>
      </c>
      <c r="F68" s="46">
        <v>3</v>
      </c>
      <c r="G68" s="47">
        <f>AVERAGE(E68:E70)</f>
        <v>506.66666666666669</v>
      </c>
      <c r="H68" s="47">
        <f>STDEV(E68:E70)</f>
        <v>1.1547005383792517</v>
      </c>
      <c r="I68" s="47">
        <f>H68/F68^(1/2)</f>
        <v>0.66666666666666674</v>
      </c>
      <c r="J68" s="48" t="s">
        <v>91</v>
      </c>
    </row>
    <row r="69" spans="1:10" x14ac:dyDescent="0.45">
      <c r="A69" s="49" t="s">
        <v>111</v>
      </c>
      <c r="B69" s="31" t="s">
        <v>124</v>
      </c>
      <c r="C69" s="27" t="s">
        <v>135</v>
      </c>
      <c r="D69" s="29">
        <v>550.29999999999995</v>
      </c>
      <c r="E69" s="27">
        <v>506</v>
      </c>
      <c r="F69" s="27"/>
      <c r="G69" s="33"/>
      <c r="H69" s="33"/>
      <c r="I69" s="33"/>
      <c r="J69" s="50"/>
    </row>
    <row r="70" spans="1:10" ht="14.65" thickBot="1" x14ac:dyDescent="0.5">
      <c r="A70" s="51" t="s">
        <v>111</v>
      </c>
      <c r="B70" s="52" t="s">
        <v>124</v>
      </c>
      <c r="C70" s="54" t="s">
        <v>135</v>
      </c>
      <c r="D70" s="58">
        <v>550.4</v>
      </c>
      <c r="E70" s="54">
        <v>506</v>
      </c>
      <c r="F70" s="54"/>
      <c r="G70" s="55"/>
      <c r="H70" s="55"/>
      <c r="I70" s="55"/>
      <c r="J70" s="56"/>
    </row>
    <row r="71" spans="1:10" x14ac:dyDescent="0.45">
      <c r="A71" s="63" t="s">
        <v>112</v>
      </c>
      <c r="B71" s="40" t="s">
        <v>125</v>
      </c>
      <c r="C71" s="39" t="s">
        <v>135</v>
      </c>
      <c r="D71" s="42">
        <v>551.20000000000005</v>
      </c>
      <c r="E71" s="39">
        <v>501</v>
      </c>
      <c r="F71" s="39">
        <v>3</v>
      </c>
      <c r="G71" s="47">
        <f>AVERAGE(E71:E73)</f>
        <v>501</v>
      </c>
      <c r="H71" s="47">
        <f>STDEV(E71:E73)</f>
        <v>0</v>
      </c>
      <c r="I71" s="47">
        <f>H71/F71^(1/2)</f>
        <v>0</v>
      </c>
      <c r="J71" s="64" t="s">
        <v>92</v>
      </c>
    </row>
    <row r="72" spans="1:10" x14ac:dyDescent="0.45">
      <c r="A72" s="49" t="s">
        <v>112</v>
      </c>
      <c r="B72" s="31" t="s">
        <v>125</v>
      </c>
      <c r="C72" s="27" t="s">
        <v>135</v>
      </c>
      <c r="D72" s="29">
        <v>551.29999999999995</v>
      </c>
      <c r="E72" s="27">
        <v>501</v>
      </c>
      <c r="F72" s="27"/>
      <c r="G72" s="33"/>
      <c r="H72" s="33"/>
      <c r="I72" s="33"/>
      <c r="J72" s="50"/>
    </row>
    <row r="73" spans="1:10" ht="14.65" thickBot="1" x14ac:dyDescent="0.5">
      <c r="A73" s="65" t="s">
        <v>112</v>
      </c>
      <c r="B73" s="36" t="s">
        <v>125</v>
      </c>
      <c r="C73" s="35" t="s">
        <v>135</v>
      </c>
      <c r="D73" s="38">
        <v>551.4</v>
      </c>
      <c r="E73" s="35">
        <v>501</v>
      </c>
      <c r="F73" s="35"/>
      <c r="G73" s="37"/>
      <c r="H73" s="37"/>
      <c r="I73" s="37"/>
      <c r="J73" s="66"/>
    </row>
    <row r="74" spans="1:10" x14ac:dyDescent="0.45">
      <c r="A74" s="43" t="s">
        <v>113</v>
      </c>
      <c r="B74" s="44" t="s">
        <v>126</v>
      </c>
      <c r="C74" s="46" t="s">
        <v>135</v>
      </c>
      <c r="D74" s="61">
        <v>552.1</v>
      </c>
      <c r="E74" s="46">
        <v>484</v>
      </c>
      <c r="F74" s="46">
        <v>3</v>
      </c>
      <c r="G74" s="47">
        <f>AVERAGE(E74:E76)</f>
        <v>484</v>
      </c>
      <c r="H74" s="47">
        <f>STDEV(E74:E76)</f>
        <v>0</v>
      </c>
      <c r="I74" s="47">
        <f>H74/F74^(1/2)</f>
        <v>0</v>
      </c>
      <c r="J74" s="48" t="s">
        <v>93</v>
      </c>
    </row>
    <row r="75" spans="1:10" x14ac:dyDescent="0.45">
      <c r="A75" s="49" t="s">
        <v>113</v>
      </c>
      <c r="B75" s="31" t="s">
        <v>126</v>
      </c>
      <c r="C75" s="27" t="s">
        <v>135</v>
      </c>
      <c r="D75" s="30">
        <v>552.29999999999995</v>
      </c>
      <c r="E75" s="27">
        <v>484</v>
      </c>
      <c r="F75" s="27"/>
      <c r="G75" s="33"/>
      <c r="H75" s="33"/>
      <c r="I75" s="33"/>
      <c r="J75" s="50"/>
    </row>
    <row r="76" spans="1:10" ht="14.65" thickBot="1" x14ac:dyDescent="0.5">
      <c r="A76" s="51" t="s">
        <v>113</v>
      </c>
      <c r="B76" s="52" t="s">
        <v>126</v>
      </c>
      <c r="C76" s="54" t="s">
        <v>135</v>
      </c>
      <c r="D76" s="62">
        <v>552.4</v>
      </c>
      <c r="E76" s="54">
        <v>484</v>
      </c>
      <c r="F76" s="54"/>
      <c r="G76" s="55"/>
      <c r="H76" s="55"/>
      <c r="I76" s="55"/>
      <c r="J76" s="56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42"/>
  <sheetViews>
    <sheetView tabSelected="1" zoomScale="80" zoomScaleNormal="80" workbookViewId="0">
      <selection activeCell="A2" sqref="A2"/>
    </sheetView>
  </sheetViews>
  <sheetFormatPr defaultRowHeight="14.25" x14ac:dyDescent="0.45"/>
  <cols>
    <col min="1" max="1" width="24" customWidth="1"/>
    <col min="2" max="2" width="21.265625" customWidth="1"/>
    <col min="3" max="3" width="22.19921875" customWidth="1"/>
    <col min="4" max="4" width="9.06640625" style="19"/>
    <col min="5" max="5" width="21.59765625" customWidth="1"/>
    <col min="6" max="6" width="9.06640625" style="70"/>
    <col min="7" max="7" width="9.06640625" style="72"/>
    <col min="8" max="8" width="10.59765625" style="72" bestFit="1" customWidth="1"/>
    <col min="9" max="9" width="14.3984375" style="70" customWidth="1"/>
    <col min="10" max="10" width="12.73046875" customWidth="1"/>
    <col min="12" max="12" width="12.1328125" customWidth="1"/>
  </cols>
  <sheetData>
    <row r="1" spans="1:113" x14ac:dyDescent="0.45">
      <c r="A1" s="119" t="s">
        <v>166</v>
      </c>
      <c r="D1"/>
      <c r="G1" s="70"/>
      <c r="H1" s="70"/>
      <c r="I1" s="71"/>
      <c r="U1" s="5"/>
      <c r="AG1" s="1"/>
      <c r="AS1" s="5"/>
      <c r="BE1" s="5"/>
      <c r="BM1" s="5"/>
      <c r="BY1" s="5"/>
      <c r="CK1" s="5"/>
      <c r="CW1" s="5"/>
      <c r="DI1" s="5"/>
    </row>
    <row r="2" spans="1:113" x14ac:dyDescent="0.45">
      <c r="A2" s="69"/>
      <c r="D2"/>
      <c r="G2" s="70"/>
      <c r="H2" s="70"/>
      <c r="I2" s="71"/>
      <c r="U2" s="5"/>
      <c r="AG2" s="1"/>
      <c r="AS2" s="5"/>
      <c r="BE2" s="5"/>
      <c r="BM2" s="5"/>
      <c r="BY2" s="5"/>
      <c r="CK2" s="5"/>
      <c r="CW2" s="5"/>
      <c r="DI2" s="5"/>
    </row>
    <row r="3" spans="1:113" ht="44.65" thickBot="1" x14ac:dyDescent="0.5">
      <c r="A3" s="67" t="s">
        <v>127</v>
      </c>
      <c r="B3" s="68" t="s">
        <v>81</v>
      </c>
      <c r="C3" s="67" t="s">
        <v>82</v>
      </c>
      <c r="D3" s="67" t="s">
        <v>80</v>
      </c>
      <c r="E3" s="67" t="s">
        <v>134</v>
      </c>
      <c r="F3" s="68" t="s">
        <v>83</v>
      </c>
      <c r="G3" s="68" t="s">
        <v>95</v>
      </c>
      <c r="H3" s="68" t="s">
        <v>96</v>
      </c>
      <c r="I3" s="68" t="s">
        <v>97</v>
      </c>
      <c r="J3" s="67" t="s">
        <v>149</v>
      </c>
      <c r="U3" s="5"/>
      <c r="AG3" s="1"/>
      <c r="AS3" s="5"/>
      <c r="BE3" s="5"/>
      <c r="BM3" s="5"/>
      <c r="BY3" s="5"/>
      <c r="CK3" s="5"/>
      <c r="CW3" s="5"/>
      <c r="DI3" s="5"/>
    </row>
    <row r="4" spans="1:113" x14ac:dyDescent="0.45">
      <c r="A4" s="74" t="s">
        <v>98</v>
      </c>
      <c r="B4" s="75" t="s">
        <v>114</v>
      </c>
      <c r="C4" s="76" t="s">
        <v>148</v>
      </c>
      <c r="D4" s="92">
        <v>1</v>
      </c>
      <c r="E4" s="93">
        <v>538</v>
      </c>
      <c r="F4" s="94">
        <v>4</v>
      </c>
      <c r="G4" s="95">
        <f>AVERAGE(E4:E7)</f>
        <v>538.75</v>
      </c>
      <c r="H4" s="95">
        <f>STDEV(E4:E7)</f>
        <v>0.9574271077563381</v>
      </c>
      <c r="I4" s="94">
        <f>H4/F4^(1/2)</f>
        <v>0.47871355387816905</v>
      </c>
      <c r="J4" s="96" t="s">
        <v>68</v>
      </c>
    </row>
    <row r="5" spans="1:113" x14ac:dyDescent="0.45">
      <c r="A5" s="80" t="s">
        <v>98</v>
      </c>
      <c r="B5" s="81" t="s">
        <v>114</v>
      </c>
      <c r="C5" s="82" t="s">
        <v>148</v>
      </c>
      <c r="D5" s="20">
        <v>2</v>
      </c>
      <c r="E5" s="77">
        <v>538</v>
      </c>
      <c r="F5" s="78"/>
      <c r="G5" s="79"/>
      <c r="H5" s="79"/>
      <c r="I5" s="78"/>
      <c r="J5" s="97"/>
    </row>
    <row r="6" spans="1:113" x14ac:dyDescent="0.45">
      <c r="A6" s="80" t="s">
        <v>98</v>
      </c>
      <c r="B6" s="81" t="s">
        <v>114</v>
      </c>
      <c r="C6" s="82" t="s">
        <v>148</v>
      </c>
      <c r="D6" s="20">
        <v>3</v>
      </c>
      <c r="E6" s="77">
        <v>539</v>
      </c>
      <c r="F6" s="78"/>
      <c r="G6" s="79"/>
      <c r="H6" s="79"/>
      <c r="I6" s="78"/>
      <c r="J6" s="97"/>
    </row>
    <row r="7" spans="1:113" ht="14.65" thickBot="1" x14ac:dyDescent="0.5">
      <c r="A7" s="105" t="s">
        <v>98</v>
      </c>
      <c r="B7" s="106" t="s">
        <v>114</v>
      </c>
      <c r="C7" s="107" t="s">
        <v>148</v>
      </c>
      <c r="D7" s="108">
        <v>4</v>
      </c>
      <c r="E7" s="91">
        <v>540</v>
      </c>
      <c r="F7" s="109"/>
      <c r="G7" s="110"/>
      <c r="H7" s="110"/>
      <c r="I7" s="109"/>
      <c r="J7" s="111"/>
    </row>
    <row r="8" spans="1:113" x14ac:dyDescent="0.45">
      <c r="A8" s="74" t="s">
        <v>84</v>
      </c>
      <c r="B8" s="75" t="s">
        <v>114</v>
      </c>
      <c r="C8" s="76" t="s">
        <v>148</v>
      </c>
      <c r="D8" s="87">
        <v>1</v>
      </c>
      <c r="E8" s="93">
        <v>549</v>
      </c>
      <c r="F8" s="94">
        <v>4</v>
      </c>
      <c r="G8" s="95">
        <f>AVERAGE(E8:E11)</f>
        <v>548.5</v>
      </c>
      <c r="H8" s="95">
        <f>STDEV(E8:E11)</f>
        <v>1</v>
      </c>
      <c r="I8" s="94">
        <f>H8/F8^(1/2)</f>
        <v>0.5</v>
      </c>
      <c r="J8" s="96" t="s">
        <v>67</v>
      </c>
    </row>
    <row r="9" spans="1:113" x14ac:dyDescent="0.45">
      <c r="A9" s="80" t="s">
        <v>84</v>
      </c>
      <c r="B9" s="81" t="s">
        <v>114</v>
      </c>
      <c r="C9" s="82" t="s">
        <v>148</v>
      </c>
      <c r="D9" s="88">
        <v>2</v>
      </c>
      <c r="E9" s="77">
        <v>549</v>
      </c>
      <c r="F9" s="78"/>
      <c r="G9" s="79"/>
      <c r="H9" s="79"/>
      <c r="I9" s="78"/>
      <c r="J9" s="97"/>
    </row>
    <row r="10" spans="1:113" x14ac:dyDescent="0.45">
      <c r="A10" s="80" t="s">
        <v>84</v>
      </c>
      <c r="B10" s="81" t="s">
        <v>114</v>
      </c>
      <c r="C10" s="82" t="s">
        <v>148</v>
      </c>
      <c r="D10" s="88">
        <v>3</v>
      </c>
      <c r="E10" s="77">
        <v>547</v>
      </c>
      <c r="F10" s="78"/>
      <c r="G10" s="79"/>
      <c r="H10" s="79"/>
      <c r="I10" s="78"/>
      <c r="J10" s="97"/>
    </row>
    <row r="11" spans="1:113" ht="14.65" thickBot="1" x14ac:dyDescent="0.5">
      <c r="A11" s="84" t="s">
        <v>84</v>
      </c>
      <c r="B11" s="85" t="s">
        <v>114</v>
      </c>
      <c r="C11" s="86" t="s">
        <v>148</v>
      </c>
      <c r="D11" s="89">
        <v>4</v>
      </c>
      <c r="E11" s="100">
        <v>549</v>
      </c>
      <c r="F11" s="102"/>
      <c r="G11" s="103"/>
      <c r="H11" s="103"/>
      <c r="I11" s="102"/>
      <c r="J11" s="104"/>
    </row>
    <row r="12" spans="1:113" x14ac:dyDescent="0.45">
      <c r="A12" s="117" t="s">
        <v>128</v>
      </c>
      <c r="B12" s="75" t="str">
        <f>LEFT(D12,3)</f>
        <v>524</v>
      </c>
      <c r="C12" s="93" t="s">
        <v>135</v>
      </c>
      <c r="D12" s="118" t="s">
        <v>41</v>
      </c>
      <c r="E12" s="93">
        <v>534</v>
      </c>
      <c r="F12" s="94">
        <v>3</v>
      </c>
      <c r="G12" s="95">
        <f>AVERAGE(E12:E14)</f>
        <v>531.66666666666663</v>
      </c>
      <c r="H12" s="95">
        <f>STDEV(E12:E14)</f>
        <v>4.0414518843273806</v>
      </c>
      <c r="I12" s="94">
        <f>H12/F12^(1/2)</f>
        <v>2.3333333333333335</v>
      </c>
      <c r="J12" s="96" t="s">
        <v>66</v>
      </c>
    </row>
    <row r="13" spans="1:113" x14ac:dyDescent="0.45">
      <c r="A13" s="98" t="s">
        <v>128</v>
      </c>
      <c r="B13" s="81" t="str">
        <f t="shared" ref="B13:B41" si="0">LEFT(D13,3)</f>
        <v>524</v>
      </c>
      <c r="C13" s="77" t="s">
        <v>135</v>
      </c>
      <c r="D13" s="22" t="s">
        <v>40</v>
      </c>
      <c r="E13" s="77">
        <v>534</v>
      </c>
      <c r="F13" s="78"/>
      <c r="G13" s="79"/>
      <c r="H13" s="79"/>
      <c r="I13" s="78"/>
      <c r="J13" s="97"/>
    </row>
    <row r="14" spans="1:113" ht="14.65" thickBot="1" x14ac:dyDescent="0.5">
      <c r="A14" s="99" t="s">
        <v>128</v>
      </c>
      <c r="B14" s="85" t="str">
        <f t="shared" si="0"/>
        <v>524</v>
      </c>
      <c r="C14" s="100" t="s">
        <v>135</v>
      </c>
      <c r="D14" s="101" t="s">
        <v>39</v>
      </c>
      <c r="E14" s="100">
        <v>527</v>
      </c>
      <c r="F14" s="102"/>
      <c r="G14" s="103"/>
      <c r="H14" s="103"/>
      <c r="I14" s="102"/>
      <c r="J14" s="104"/>
    </row>
    <row r="15" spans="1:113" x14ac:dyDescent="0.45">
      <c r="A15" s="116" t="s">
        <v>129</v>
      </c>
      <c r="B15" s="90" t="str">
        <f t="shared" si="0"/>
        <v>525</v>
      </c>
      <c r="C15" s="83" t="s">
        <v>135</v>
      </c>
      <c r="D15" s="23" t="s">
        <v>65</v>
      </c>
      <c r="E15" s="83">
        <v>521</v>
      </c>
      <c r="F15" s="113">
        <v>4</v>
      </c>
      <c r="G15" s="95">
        <f>AVERAGE(E15:E18)</f>
        <v>521</v>
      </c>
      <c r="H15" s="95">
        <f>STDEV(E15:E18)</f>
        <v>0</v>
      </c>
      <c r="I15" s="94">
        <f>H15/F15^(1/2)</f>
        <v>0</v>
      </c>
      <c r="J15" s="115" t="s">
        <v>64</v>
      </c>
    </row>
    <row r="16" spans="1:113" x14ac:dyDescent="0.45">
      <c r="A16" s="98" t="s">
        <v>129</v>
      </c>
      <c r="B16" s="81" t="str">
        <f t="shared" si="0"/>
        <v>525</v>
      </c>
      <c r="C16" s="77" t="s">
        <v>135</v>
      </c>
      <c r="D16" s="22" t="s">
        <v>38</v>
      </c>
      <c r="E16" s="77">
        <v>521</v>
      </c>
      <c r="F16" s="78"/>
      <c r="G16" s="79"/>
      <c r="H16" s="79"/>
      <c r="I16" s="78"/>
      <c r="J16" s="97"/>
    </row>
    <row r="17" spans="1:10" x14ac:dyDescent="0.45">
      <c r="A17" s="98" t="s">
        <v>129</v>
      </c>
      <c r="B17" s="81" t="str">
        <f t="shared" si="0"/>
        <v>525</v>
      </c>
      <c r="C17" s="77" t="s">
        <v>135</v>
      </c>
      <c r="D17" s="22" t="s">
        <v>36</v>
      </c>
      <c r="E17" s="77">
        <v>521</v>
      </c>
      <c r="F17" s="78"/>
      <c r="G17" s="79"/>
      <c r="H17" s="79"/>
      <c r="I17" s="78"/>
      <c r="J17" s="97"/>
    </row>
    <row r="18" spans="1:10" ht="14.65" thickBot="1" x14ac:dyDescent="0.5">
      <c r="A18" s="112" t="s">
        <v>129</v>
      </c>
      <c r="B18" s="106" t="str">
        <f t="shared" si="0"/>
        <v>525</v>
      </c>
      <c r="C18" s="91" t="s">
        <v>135</v>
      </c>
      <c r="D18" s="24" t="s">
        <v>35</v>
      </c>
      <c r="E18" s="91">
        <v>521</v>
      </c>
      <c r="F18" s="109"/>
      <c r="G18" s="110"/>
      <c r="H18" s="110"/>
      <c r="I18" s="109"/>
      <c r="J18" s="111"/>
    </row>
    <row r="19" spans="1:10" x14ac:dyDescent="0.45">
      <c r="A19" s="117" t="s">
        <v>130</v>
      </c>
      <c r="B19" s="75" t="str">
        <f t="shared" si="0"/>
        <v>526</v>
      </c>
      <c r="C19" s="93" t="s">
        <v>135</v>
      </c>
      <c r="D19" s="118" t="s">
        <v>63</v>
      </c>
      <c r="E19" s="93">
        <v>506</v>
      </c>
      <c r="F19" s="94">
        <v>4</v>
      </c>
      <c r="G19" s="95">
        <f>AVERAGE(E19:E22)</f>
        <v>506</v>
      </c>
      <c r="H19" s="95">
        <f>STDEV(E19:E22)</f>
        <v>0</v>
      </c>
      <c r="I19" s="94">
        <f>H19/F19^(1/2)</f>
        <v>0</v>
      </c>
      <c r="J19" s="96" t="s">
        <v>62</v>
      </c>
    </row>
    <row r="20" spans="1:10" x14ac:dyDescent="0.45">
      <c r="A20" s="98" t="s">
        <v>130</v>
      </c>
      <c r="B20" s="81" t="str">
        <f t="shared" si="0"/>
        <v>526</v>
      </c>
      <c r="C20" s="77" t="s">
        <v>135</v>
      </c>
      <c r="D20" s="22" t="s">
        <v>61</v>
      </c>
      <c r="E20" s="77">
        <v>506</v>
      </c>
      <c r="F20" s="78"/>
      <c r="G20" s="79"/>
      <c r="H20" s="79"/>
      <c r="I20" s="78"/>
      <c r="J20" s="97"/>
    </row>
    <row r="21" spans="1:10" x14ac:dyDescent="0.45">
      <c r="A21" s="98" t="s">
        <v>130</v>
      </c>
      <c r="B21" s="81" t="str">
        <f t="shared" si="0"/>
        <v>526</v>
      </c>
      <c r="C21" s="77" t="s">
        <v>135</v>
      </c>
      <c r="D21" s="22" t="s">
        <v>60</v>
      </c>
      <c r="E21" s="77">
        <v>506</v>
      </c>
      <c r="F21" s="78"/>
      <c r="G21" s="79"/>
      <c r="H21" s="79"/>
      <c r="I21" s="78"/>
      <c r="J21" s="97"/>
    </row>
    <row r="22" spans="1:10" ht="14.65" thickBot="1" x14ac:dyDescent="0.5">
      <c r="A22" s="99" t="s">
        <v>130</v>
      </c>
      <c r="B22" s="85" t="str">
        <f t="shared" si="0"/>
        <v>526</v>
      </c>
      <c r="C22" s="100" t="s">
        <v>135</v>
      </c>
      <c r="D22" s="101" t="s">
        <v>59</v>
      </c>
      <c r="E22" s="100">
        <v>506</v>
      </c>
      <c r="F22" s="102"/>
      <c r="G22" s="103"/>
      <c r="H22" s="103"/>
      <c r="I22" s="102"/>
      <c r="J22" s="104"/>
    </row>
    <row r="23" spans="1:10" x14ac:dyDescent="0.45">
      <c r="A23" s="116" t="s">
        <v>131</v>
      </c>
      <c r="B23" s="90" t="str">
        <f t="shared" si="0"/>
        <v>527</v>
      </c>
      <c r="C23" s="83" t="s">
        <v>135</v>
      </c>
      <c r="D23" s="23" t="s">
        <v>58</v>
      </c>
      <c r="E23" s="83">
        <v>469</v>
      </c>
      <c r="F23" s="113">
        <v>4</v>
      </c>
      <c r="G23" s="95">
        <f>AVERAGE(E23:E26)</f>
        <v>469</v>
      </c>
      <c r="H23" s="95">
        <f>STDEV(E23:E26)</f>
        <v>0</v>
      </c>
      <c r="I23" s="94">
        <f>H23/F23^(1/2)</f>
        <v>0</v>
      </c>
      <c r="J23" s="115" t="s">
        <v>57</v>
      </c>
    </row>
    <row r="24" spans="1:10" x14ac:dyDescent="0.45">
      <c r="A24" s="98" t="s">
        <v>131</v>
      </c>
      <c r="B24" s="81" t="str">
        <f t="shared" si="0"/>
        <v>527</v>
      </c>
      <c r="C24" s="77" t="s">
        <v>135</v>
      </c>
      <c r="D24" s="22" t="s">
        <v>56</v>
      </c>
      <c r="E24" s="77">
        <v>469</v>
      </c>
      <c r="F24" s="78"/>
      <c r="G24" s="79"/>
      <c r="H24" s="79"/>
      <c r="I24" s="78"/>
      <c r="J24" s="97"/>
    </row>
    <row r="25" spans="1:10" x14ac:dyDescent="0.45">
      <c r="A25" s="98" t="s">
        <v>131</v>
      </c>
      <c r="B25" s="81" t="str">
        <f t="shared" si="0"/>
        <v>527</v>
      </c>
      <c r="C25" s="77" t="s">
        <v>135</v>
      </c>
      <c r="D25" s="22" t="s">
        <v>55</v>
      </c>
      <c r="E25" s="77">
        <v>469</v>
      </c>
      <c r="F25" s="78"/>
      <c r="G25" s="79"/>
      <c r="H25" s="79"/>
      <c r="I25" s="78"/>
      <c r="J25" s="97"/>
    </row>
    <row r="26" spans="1:10" ht="14.65" thickBot="1" x14ac:dyDescent="0.5">
      <c r="A26" s="112" t="s">
        <v>131</v>
      </c>
      <c r="B26" s="106" t="str">
        <f t="shared" si="0"/>
        <v>527</v>
      </c>
      <c r="C26" s="91" t="s">
        <v>135</v>
      </c>
      <c r="D26" s="24" t="s">
        <v>54</v>
      </c>
      <c r="E26" s="91">
        <v>469</v>
      </c>
      <c r="F26" s="109"/>
      <c r="G26" s="110"/>
      <c r="H26" s="110"/>
      <c r="I26" s="109"/>
      <c r="J26" s="111"/>
    </row>
    <row r="27" spans="1:10" x14ac:dyDescent="0.45">
      <c r="A27" s="117" t="s">
        <v>132</v>
      </c>
      <c r="B27" s="75" t="str">
        <f t="shared" si="0"/>
        <v>528</v>
      </c>
      <c r="C27" s="93" t="s">
        <v>135</v>
      </c>
      <c r="D27" s="118" t="s">
        <v>53</v>
      </c>
      <c r="E27" s="93">
        <v>469</v>
      </c>
      <c r="F27" s="94">
        <v>4</v>
      </c>
      <c r="G27" s="95">
        <f>AVERAGE(E27:E30)</f>
        <v>468</v>
      </c>
      <c r="H27" s="95">
        <f>STDEV(E27:E30)</f>
        <v>2</v>
      </c>
      <c r="I27" s="94">
        <f>H27/F27^(1/2)</f>
        <v>1</v>
      </c>
      <c r="J27" s="96" t="s">
        <v>52</v>
      </c>
    </row>
    <row r="28" spans="1:10" x14ac:dyDescent="0.45">
      <c r="A28" s="98" t="s">
        <v>132</v>
      </c>
      <c r="B28" s="81" t="str">
        <f t="shared" si="0"/>
        <v>528</v>
      </c>
      <c r="C28" s="77" t="s">
        <v>135</v>
      </c>
      <c r="D28" s="22" t="s">
        <v>51</v>
      </c>
      <c r="E28" s="77">
        <v>469</v>
      </c>
      <c r="F28" s="78"/>
      <c r="G28" s="79"/>
      <c r="H28" s="79"/>
      <c r="I28" s="78"/>
      <c r="J28" s="97"/>
    </row>
    <row r="29" spans="1:10" x14ac:dyDescent="0.45">
      <c r="A29" s="98" t="s">
        <v>132</v>
      </c>
      <c r="B29" s="81" t="str">
        <f t="shared" si="0"/>
        <v>528</v>
      </c>
      <c r="C29" s="77" t="s">
        <v>135</v>
      </c>
      <c r="D29" s="22" t="s">
        <v>50</v>
      </c>
      <c r="E29" s="77">
        <v>465</v>
      </c>
      <c r="F29" s="78"/>
      <c r="G29" s="79"/>
      <c r="H29" s="79"/>
      <c r="I29" s="78"/>
      <c r="J29" s="97"/>
    </row>
    <row r="30" spans="1:10" ht="14.65" thickBot="1" x14ac:dyDescent="0.5">
      <c r="A30" s="99" t="s">
        <v>132</v>
      </c>
      <c r="B30" s="85" t="str">
        <f t="shared" si="0"/>
        <v>528</v>
      </c>
      <c r="C30" s="100" t="s">
        <v>135</v>
      </c>
      <c r="D30" s="101" t="s">
        <v>49</v>
      </c>
      <c r="E30" s="100">
        <v>469</v>
      </c>
      <c r="F30" s="102"/>
      <c r="G30" s="103"/>
      <c r="H30" s="103"/>
      <c r="I30" s="102"/>
      <c r="J30" s="104"/>
    </row>
    <row r="31" spans="1:10" x14ac:dyDescent="0.45">
      <c r="A31" s="116" t="s">
        <v>133</v>
      </c>
      <c r="B31" s="90" t="str">
        <f t="shared" si="0"/>
        <v>529</v>
      </c>
      <c r="C31" s="83" t="s">
        <v>135</v>
      </c>
      <c r="D31" s="23" t="s">
        <v>48</v>
      </c>
      <c r="E31" s="83">
        <v>459</v>
      </c>
      <c r="F31" s="113">
        <v>4</v>
      </c>
      <c r="G31" s="95">
        <f>AVERAGE(E31:E34)</f>
        <v>455.25</v>
      </c>
      <c r="H31" s="95">
        <f>STDEV(E31:E34)</f>
        <v>2.5</v>
      </c>
      <c r="I31" s="94">
        <f>H31/F31^(1/2)</f>
        <v>1.25</v>
      </c>
      <c r="J31" s="115" t="s">
        <v>47</v>
      </c>
    </row>
    <row r="32" spans="1:10" x14ac:dyDescent="0.45">
      <c r="A32" s="98" t="s">
        <v>133</v>
      </c>
      <c r="B32" s="81" t="str">
        <f t="shared" si="0"/>
        <v>529</v>
      </c>
      <c r="C32" s="77" t="s">
        <v>135</v>
      </c>
      <c r="D32" s="22" t="s">
        <v>46</v>
      </c>
      <c r="E32" s="77">
        <v>454</v>
      </c>
      <c r="F32" s="78"/>
      <c r="G32" s="79"/>
      <c r="H32" s="79"/>
      <c r="I32" s="78"/>
      <c r="J32" s="97"/>
    </row>
    <row r="33" spans="1:10" x14ac:dyDescent="0.45">
      <c r="A33" s="98" t="s">
        <v>133</v>
      </c>
      <c r="B33" s="81" t="str">
        <f t="shared" si="0"/>
        <v>529</v>
      </c>
      <c r="C33" s="77" t="s">
        <v>135</v>
      </c>
      <c r="D33" s="22" t="s">
        <v>45</v>
      </c>
      <c r="E33" s="77">
        <v>454</v>
      </c>
      <c r="F33" s="78"/>
      <c r="G33" s="79"/>
      <c r="H33" s="79"/>
      <c r="I33" s="78"/>
      <c r="J33" s="97"/>
    </row>
    <row r="34" spans="1:10" ht="14.65" thickBot="1" x14ac:dyDescent="0.5">
      <c r="A34" s="112" t="s">
        <v>133</v>
      </c>
      <c r="B34" s="106" t="str">
        <f t="shared" si="0"/>
        <v>529</v>
      </c>
      <c r="C34" s="91" t="s">
        <v>135</v>
      </c>
      <c r="D34" s="24" t="s">
        <v>44</v>
      </c>
      <c r="E34" s="91">
        <v>454</v>
      </c>
      <c r="F34" s="109"/>
      <c r="G34" s="110"/>
      <c r="H34" s="110"/>
      <c r="I34" s="109"/>
      <c r="J34" s="111"/>
    </row>
    <row r="35" spans="1:10" x14ac:dyDescent="0.45">
      <c r="A35" s="117" t="s">
        <v>128</v>
      </c>
      <c r="B35" s="75" t="str">
        <f t="shared" si="0"/>
        <v>524</v>
      </c>
      <c r="C35" s="93" t="s">
        <v>136</v>
      </c>
      <c r="D35" s="118" t="s">
        <v>43</v>
      </c>
      <c r="E35" s="93">
        <v>541</v>
      </c>
      <c r="F35" s="94">
        <v>4</v>
      </c>
      <c r="G35" s="95">
        <f>AVERAGE(E35:E38)</f>
        <v>548.5</v>
      </c>
      <c r="H35" s="95">
        <f>STDEV(E35:E38)</f>
        <v>5</v>
      </c>
      <c r="I35" s="94">
        <f>H35/F35^(1/2)</f>
        <v>2.5</v>
      </c>
      <c r="J35" s="96" t="s">
        <v>42</v>
      </c>
    </row>
    <row r="36" spans="1:10" x14ac:dyDescent="0.45">
      <c r="A36" s="98" t="s">
        <v>128</v>
      </c>
      <c r="B36" s="81" t="str">
        <f t="shared" si="0"/>
        <v>524</v>
      </c>
      <c r="C36" s="77" t="s">
        <v>136</v>
      </c>
      <c r="D36" s="22" t="s">
        <v>41</v>
      </c>
      <c r="E36" s="77">
        <v>551</v>
      </c>
      <c r="F36" s="78"/>
      <c r="G36" s="79"/>
      <c r="H36" s="79"/>
      <c r="I36" s="78"/>
      <c r="J36" s="97"/>
    </row>
    <row r="37" spans="1:10" x14ac:dyDescent="0.45">
      <c r="A37" s="98" t="s">
        <v>128</v>
      </c>
      <c r="B37" s="81" t="str">
        <f t="shared" si="0"/>
        <v>524</v>
      </c>
      <c r="C37" s="77" t="s">
        <v>136</v>
      </c>
      <c r="D37" s="22" t="s">
        <v>40</v>
      </c>
      <c r="E37" s="77">
        <v>551</v>
      </c>
      <c r="F37" s="78"/>
      <c r="G37" s="79"/>
      <c r="H37" s="79"/>
      <c r="I37" s="78"/>
      <c r="J37" s="97"/>
    </row>
    <row r="38" spans="1:10" ht="14.65" thickBot="1" x14ac:dyDescent="0.5">
      <c r="A38" s="99" t="s">
        <v>128</v>
      </c>
      <c r="B38" s="85" t="str">
        <f t="shared" si="0"/>
        <v>524</v>
      </c>
      <c r="C38" s="100" t="s">
        <v>136</v>
      </c>
      <c r="D38" s="101" t="s">
        <v>39</v>
      </c>
      <c r="E38" s="100">
        <v>551</v>
      </c>
      <c r="F38" s="102"/>
      <c r="G38" s="103"/>
      <c r="H38" s="103"/>
      <c r="I38" s="102"/>
      <c r="J38" s="104"/>
    </row>
    <row r="39" spans="1:10" x14ac:dyDescent="0.45">
      <c r="A39" s="116" t="s">
        <v>129</v>
      </c>
      <c r="B39" s="90" t="str">
        <f t="shared" si="0"/>
        <v>525</v>
      </c>
      <c r="C39" s="83" t="s">
        <v>136</v>
      </c>
      <c r="D39" s="23" t="s">
        <v>38</v>
      </c>
      <c r="E39" s="83">
        <v>536</v>
      </c>
      <c r="F39" s="113">
        <v>3</v>
      </c>
      <c r="G39" s="114">
        <f>AVERAGE(E39:E41)</f>
        <v>536</v>
      </c>
      <c r="H39" s="114">
        <f>STDEV(E39:E41)</f>
        <v>0</v>
      </c>
      <c r="I39" s="113">
        <f>H39/F39^(1/2)</f>
        <v>0</v>
      </c>
      <c r="J39" s="115" t="s">
        <v>37</v>
      </c>
    </row>
    <row r="40" spans="1:10" x14ac:dyDescent="0.45">
      <c r="A40" s="98" t="s">
        <v>129</v>
      </c>
      <c r="B40" s="81" t="str">
        <f t="shared" si="0"/>
        <v>525</v>
      </c>
      <c r="C40" s="77" t="s">
        <v>136</v>
      </c>
      <c r="D40" s="22" t="s">
        <v>36</v>
      </c>
      <c r="E40" s="77">
        <v>536</v>
      </c>
      <c r="F40" s="78"/>
      <c r="G40" s="79"/>
      <c r="H40" s="79"/>
      <c r="I40" s="78"/>
      <c r="J40" s="97"/>
    </row>
    <row r="41" spans="1:10" ht="14.65" thickBot="1" x14ac:dyDescent="0.5">
      <c r="A41" s="99" t="s">
        <v>129</v>
      </c>
      <c r="B41" s="85" t="str">
        <f t="shared" si="0"/>
        <v>525</v>
      </c>
      <c r="C41" s="100" t="s">
        <v>136</v>
      </c>
      <c r="D41" s="101" t="s">
        <v>35</v>
      </c>
      <c r="E41" s="100">
        <v>536</v>
      </c>
      <c r="F41" s="102"/>
      <c r="G41" s="103"/>
      <c r="H41" s="103"/>
      <c r="I41" s="102"/>
      <c r="J41" s="104"/>
    </row>
    <row r="42" spans="1:10" x14ac:dyDescent="0.45">
      <c r="I42" s="73"/>
      <c r="J42" s="2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1_CLD dataset Fig5_SS1,SS2,SS4</vt:lpstr>
      <vt:lpstr>2_CLD dataset Fig5_SS3</vt:lpstr>
      <vt:lpstr>3_Lamda max  Fig5_SS1,SS2,SS4</vt:lpstr>
      <vt:lpstr>4_Lamda max dataset Fig5_SS3</vt:lpstr>
    </vt:vector>
  </TitlesOfParts>
  <Company>ETH Zue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omeleon/Dionex HPLC</dc:creator>
  <cp:lastModifiedBy>Pfister  Barbara</cp:lastModifiedBy>
  <dcterms:created xsi:type="dcterms:W3CDTF">2018-05-29T08:00:32Z</dcterms:created>
  <dcterms:modified xsi:type="dcterms:W3CDTF">2022-09-05T18:50:50Z</dcterms:modified>
</cp:coreProperties>
</file>